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</sheets>
  <definedNames>
    <definedName name="_xlnm._FilterDatabase" localSheetId="0" hidden="1">Sheet1!$B$3:$D$1540</definedName>
  </definedNames>
  <calcPr calcId="125725"/>
</workbook>
</file>

<file path=xl/calcChain.xml><?xml version="1.0" encoding="utf-8"?>
<calcChain xmlns="http://schemas.openxmlformats.org/spreadsheetml/2006/main">
  <c r="AG3" i="2"/>
  <c r="AG4"/>
  <c r="AG5"/>
  <c r="AG6"/>
  <c r="AG7"/>
  <c r="AG8"/>
  <c r="AG9"/>
  <c r="AG10"/>
  <c r="AG11"/>
  <c r="AG12"/>
  <c r="AG13"/>
  <c r="AG14"/>
  <c r="AG15"/>
  <c r="AG16"/>
  <c r="AG17"/>
  <c r="AG18"/>
  <c r="AG19"/>
  <c r="AG20"/>
  <c r="AG21"/>
  <c r="AG22"/>
  <c r="AG23"/>
  <c r="AG24"/>
  <c r="AG25"/>
  <c r="AG26"/>
  <c r="AG27"/>
  <c r="AG28"/>
  <c r="AG29"/>
  <c r="AG30"/>
  <c r="AG31"/>
  <c r="AG32"/>
  <c r="AG33"/>
  <c r="AG34"/>
  <c r="AG35"/>
  <c r="AG36"/>
  <c r="AG37"/>
  <c r="AG38"/>
  <c r="AG39"/>
  <c r="AG40"/>
  <c r="AG41"/>
  <c r="AG42"/>
  <c r="AG43"/>
  <c r="AG44"/>
  <c r="AG45"/>
  <c r="AG46"/>
  <c r="AG47"/>
  <c r="AG48"/>
  <c r="AG49"/>
  <c r="AG50"/>
  <c r="AG51"/>
  <c r="AG52"/>
  <c r="AG53"/>
  <c r="AG54"/>
  <c r="AG55"/>
  <c r="AG56"/>
  <c r="AG57"/>
  <c r="AG58"/>
  <c r="AG59"/>
  <c r="AG60"/>
  <c r="AG61"/>
  <c r="AG62"/>
  <c r="AG63"/>
  <c r="AG64"/>
  <c r="AG65"/>
  <c r="AG66"/>
  <c r="AG67"/>
  <c r="AG68"/>
  <c r="AG69"/>
  <c r="AG70"/>
  <c r="AG71"/>
  <c r="AG72"/>
  <c r="AG73"/>
  <c r="AG74"/>
  <c r="AG75"/>
  <c r="AG76"/>
  <c r="AG77"/>
  <c r="AG78"/>
  <c r="AG2"/>
  <c r="AC3"/>
  <c r="AC4"/>
  <c r="AC5"/>
  <c r="AC6"/>
  <c r="AC7"/>
  <c r="AC8"/>
  <c r="AC9"/>
  <c r="AC10"/>
  <c r="AC11"/>
  <c r="AC12"/>
  <c r="AC13"/>
  <c r="AC14"/>
  <c r="AC15"/>
  <c r="AC16"/>
  <c r="AC17"/>
  <c r="AC18"/>
  <c r="AC19"/>
  <c r="AC20"/>
  <c r="AC21"/>
  <c r="AC22"/>
  <c r="AC23"/>
  <c r="AC24"/>
  <c r="AC25"/>
  <c r="AC26"/>
  <c r="AC27"/>
  <c r="AC28"/>
  <c r="AC29"/>
  <c r="AC30"/>
  <c r="AC31"/>
  <c r="AC32"/>
  <c r="AC33"/>
  <c r="AC34"/>
  <c r="AC35"/>
  <c r="AC36"/>
  <c r="AC37"/>
  <c r="AC38"/>
  <c r="AC39"/>
  <c r="AC40"/>
  <c r="AC41"/>
  <c r="AC42"/>
  <c r="AC43"/>
  <c r="AC44"/>
  <c r="AC45"/>
  <c r="AC46"/>
  <c r="AC47"/>
  <c r="AC48"/>
  <c r="AC49"/>
  <c r="AC50"/>
  <c r="AC51"/>
  <c r="AC52"/>
  <c r="AC53"/>
  <c r="AC54"/>
  <c r="AC55"/>
  <c r="AC56"/>
  <c r="AC57"/>
  <c r="AC58"/>
  <c r="AC59"/>
  <c r="AC60"/>
  <c r="AC61"/>
  <c r="AC62"/>
  <c r="AC63"/>
  <c r="AC64"/>
  <c r="AC65"/>
  <c r="AC66"/>
  <c r="AC67"/>
  <c r="AC68"/>
  <c r="AC69"/>
  <c r="AC70"/>
  <c r="AC71"/>
  <c r="AC72"/>
  <c r="AC73"/>
  <c r="AC74"/>
  <c r="AC2"/>
  <c r="Y38"/>
  <c r="X3"/>
  <c r="X4"/>
  <c r="X5"/>
  <c r="X6"/>
  <c r="X7"/>
  <c r="X8"/>
  <c r="X9"/>
  <c r="X10"/>
  <c r="X11"/>
  <c r="X12"/>
  <c r="X13"/>
  <c r="X14"/>
  <c r="X15"/>
  <c r="X16"/>
  <c r="X17"/>
  <c r="X18"/>
  <c r="X19"/>
  <c r="X20"/>
  <c r="X21"/>
  <c r="X22"/>
  <c r="X23"/>
  <c r="X24"/>
  <c r="X25"/>
  <c r="X26"/>
  <c r="X27"/>
  <c r="X28"/>
  <c r="X29"/>
  <c r="X30"/>
  <c r="X31"/>
  <c r="X32"/>
  <c r="X33"/>
  <c r="X34"/>
  <c r="X35"/>
  <c r="X36"/>
  <c r="X37"/>
  <c r="X38"/>
  <c r="X39"/>
  <c r="X40"/>
  <c r="X41"/>
  <c r="X42"/>
  <c r="X43"/>
  <c r="X44"/>
  <c r="X45"/>
  <c r="X46"/>
  <c r="X47"/>
  <c r="X48"/>
  <c r="X49"/>
  <c r="X50"/>
  <c r="X51"/>
  <c r="X52"/>
  <c r="X53"/>
  <c r="X54"/>
  <c r="X55"/>
  <c r="X56"/>
  <c r="X57"/>
  <c r="X58"/>
  <c r="X59"/>
  <c r="X60"/>
  <c r="X61"/>
  <c r="X62"/>
  <c r="X63"/>
  <c r="X64"/>
  <c r="X65"/>
  <c r="X66"/>
  <c r="X67"/>
  <c r="X68"/>
  <c r="X69"/>
  <c r="X70"/>
  <c r="X71"/>
  <c r="X72"/>
  <c r="X73"/>
  <c r="X74"/>
  <c r="X75"/>
  <c r="X76"/>
  <c r="X77"/>
  <c r="X78"/>
  <c r="X79"/>
  <c r="X80"/>
  <c r="X81"/>
  <c r="X82"/>
  <c r="X83"/>
  <c r="X84"/>
  <c r="X85"/>
  <c r="X86"/>
  <c r="X87"/>
  <c r="X88"/>
  <c r="X89"/>
  <c r="X90"/>
  <c r="X91"/>
  <c r="X92"/>
  <c r="X93"/>
  <c r="X94"/>
  <c r="X95"/>
  <c r="X96"/>
  <c r="X97"/>
  <c r="X98"/>
  <c r="X99"/>
  <c r="X100"/>
  <c r="X101"/>
  <c r="X102"/>
  <c r="X103"/>
  <c r="X104"/>
  <c r="X105"/>
  <c r="X106"/>
  <c r="X107"/>
  <c r="X108"/>
  <c r="X109"/>
  <c r="X110"/>
  <c r="X111"/>
  <c r="X112"/>
  <c r="X113"/>
  <c r="X114"/>
  <c r="X115"/>
  <c r="X116"/>
  <c r="X117"/>
  <c r="X118"/>
  <c r="X119"/>
  <c r="X120"/>
  <c r="X121"/>
  <c r="X122"/>
  <c r="X123"/>
  <c r="X124"/>
  <c r="X125"/>
  <c r="X126"/>
  <c r="X127"/>
  <c r="X128"/>
  <c r="X129"/>
  <c r="X130"/>
  <c r="X131"/>
  <c r="X132"/>
  <c r="X133"/>
  <c r="X134"/>
  <c r="X135"/>
  <c r="X136"/>
  <c r="X137"/>
  <c r="X138"/>
  <c r="X139"/>
  <c r="X140"/>
  <c r="X141"/>
  <c r="X142"/>
  <c r="X143"/>
  <c r="X144"/>
  <c r="X145"/>
  <c r="X146"/>
  <c r="X147"/>
  <c r="X148"/>
  <c r="X149"/>
  <c r="X150"/>
  <c r="X151"/>
  <c r="X152"/>
  <c r="X153"/>
  <c r="X154"/>
  <c r="X155"/>
  <c r="X156"/>
  <c r="X157"/>
  <c r="X158"/>
  <c r="X159"/>
  <c r="X160"/>
  <c r="X161"/>
  <c r="X162"/>
  <c r="X163"/>
  <c r="X164"/>
  <c r="X165"/>
  <c r="X166"/>
  <c r="X167"/>
  <c r="X168"/>
  <c r="X169"/>
  <c r="X170"/>
  <c r="X171"/>
  <c r="X172"/>
  <c r="X173"/>
  <c r="X174"/>
  <c r="X175"/>
  <c r="X176"/>
  <c r="X177"/>
  <c r="X178"/>
  <c r="X179"/>
  <c r="X180"/>
  <c r="X181"/>
  <c r="X182"/>
  <c r="X183"/>
  <c r="X184"/>
  <c r="X185"/>
  <c r="X186"/>
  <c r="X187"/>
  <c r="X188"/>
  <c r="X189"/>
  <c r="X190"/>
  <c r="X191"/>
  <c r="X192"/>
  <c r="X193"/>
  <c r="X194"/>
  <c r="X195"/>
  <c r="X196"/>
  <c r="X197"/>
  <c r="X198"/>
  <c r="X199"/>
  <c r="X200"/>
  <c r="X201"/>
  <c r="X202"/>
  <c r="X203"/>
  <c r="X204"/>
  <c r="X205"/>
  <c r="X206"/>
  <c r="X207"/>
  <c r="X208"/>
  <c r="X209"/>
  <c r="X210"/>
  <c r="X211"/>
  <c r="X212"/>
  <c r="X213"/>
  <c r="X214"/>
  <c r="X215"/>
  <c r="X216"/>
  <c r="X217"/>
  <c r="X218"/>
  <c r="X219"/>
  <c r="X220"/>
  <c r="X221"/>
  <c r="X222"/>
  <c r="X223"/>
  <c r="X224"/>
  <c r="X225"/>
  <c r="X226"/>
  <c r="X227"/>
  <c r="X228"/>
  <c r="X229"/>
  <c r="X230"/>
  <c r="X231"/>
  <c r="X232"/>
  <c r="X233"/>
  <c r="X234"/>
  <c r="X235"/>
  <c r="X236"/>
  <c r="X237"/>
  <c r="X238"/>
  <c r="X239"/>
  <c r="X240"/>
  <c r="X241"/>
  <c r="X242"/>
  <c r="X243"/>
  <c r="X244"/>
  <c r="X245"/>
  <c r="X246"/>
  <c r="X247"/>
  <c r="X248"/>
  <c r="X249"/>
  <c r="X250"/>
  <c r="X251"/>
  <c r="X252"/>
  <c r="X253"/>
  <c r="X254"/>
  <c r="X255"/>
  <c r="X256"/>
  <c r="X257"/>
  <c r="X258"/>
  <c r="X259"/>
  <c r="X260"/>
  <c r="X261"/>
  <c r="X262"/>
  <c r="X263"/>
  <c r="X264"/>
  <c r="X265"/>
  <c r="X266"/>
  <c r="X267"/>
  <c r="X268"/>
  <c r="X269"/>
  <c r="X270"/>
  <c r="X271"/>
  <c r="X272"/>
  <c r="X273"/>
  <c r="X274"/>
  <c r="X275"/>
  <c r="X276"/>
  <c r="X277"/>
  <c r="X278"/>
  <c r="X279"/>
  <c r="X280"/>
  <c r="X281"/>
  <c r="X282"/>
  <c r="X283"/>
  <c r="X284"/>
  <c r="X285"/>
  <c r="X286"/>
  <c r="X287"/>
  <c r="X288"/>
  <c r="X289"/>
  <c r="X290"/>
  <c r="X291"/>
  <c r="X292"/>
  <c r="X293"/>
  <c r="X294"/>
  <c r="X295"/>
  <c r="X296"/>
  <c r="X297"/>
  <c r="X298"/>
  <c r="X299"/>
  <c r="X300"/>
  <c r="X301"/>
  <c r="X302"/>
  <c r="X303"/>
  <c r="X304"/>
  <c r="X305"/>
  <c r="X306"/>
  <c r="X307"/>
  <c r="X308"/>
  <c r="X309"/>
  <c r="X310"/>
  <c r="X311"/>
  <c r="X312"/>
  <c r="X313"/>
  <c r="X314"/>
  <c r="X315"/>
  <c r="X316"/>
  <c r="X317"/>
  <c r="X318"/>
  <c r="X319"/>
  <c r="X320"/>
  <c r="X321"/>
  <c r="X322"/>
  <c r="X323"/>
  <c r="X324"/>
  <c r="X325"/>
  <c r="X326"/>
  <c r="X327"/>
  <c r="X328"/>
  <c r="X329"/>
  <c r="X330"/>
  <c r="X331"/>
  <c r="X332"/>
  <c r="X333"/>
  <c r="X334"/>
  <c r="X335"/>
  <c r="X336"/>
  <c r="X337"/>
  <c r="X338"/>
  <c r="X339"/>
  <c r="X340"/>
  <c r="X341"/>
  <c r="X342"/>
  <c r="X343"/>
  <c r="X344"/>
  <c r="X345"/>
  <c r="X346"/>
  <c r="X347"/>
  <c r="X348"/>
  <c r="X349"/>
  <c r="X350"/>
  <c r="X351"/>
  <c r="X352"/>
  <c r="X353"/>
  <c r="X354"/>
  <c r="X355"/>
  <c r="X356"/>
  <c r="X357"/>
  <c r="X358"/>
  <c r="X359"/>
  <c r="X360"/>
  <c r="X361"/>
  <c r="X362"/>
  <c r="X363"/>
  <c r="X364"/>
  <c r="X365"/>
  <c r="X366"/>
  <c r="X367"/>
  <c r="X368"/>
  <c r="X369"/>
  <c r="X370"/>
  <c r="X371"/>
  <c r="X372"/>
  <c r="X373"/>
  <c r="X374"/>
  <c r="X375"/>
  <c r="X376"/>
  <c r="X377"/>
  <c r="X378"/>
  <c r="X379"/>
  <c r="X380"/>
  <c r="X381"/>
  <c r="X382"/>
  <c r="X383"/>
  <c r="X384"/>
  <c r="X385"/>
  <c r="X386"/>
  <c r="X387"/>
  <c r="X388"/>
  <c r="X389"/>
  <c r="X390"/>
  <c r="X391"/>
  <c r="X392"/>
  <c r="X393"/>
  <c r="X394"/>
  <c r="X395"/>
  <c r="X396"/>
  <c r="X397"/>
  <c r="X398"/>
  <c r="X399"/>
  <c r="X400"/>
  <c r="X401"/>
  <c r="X402"/>
  <c r="X403"/>
  <c r="X404"/>
  <c r="X405"/>
  <c r="X406"/>
  <c r="X407"/>
  <c r="X408"/>
  <c r="X409"/>
  <c r="X410"/>
  <c r="X411"/>
  <c r="X412"/>
  <c r="X413"/>
  <c r="X414"/>
  <c r="X415"/>
  <c r="X416"/>
  <c r="X417"/>
  <c r="X418"/>
  <c r="X419"/>
  <c r="X420"/>
  <c r="X421"/>
  <c r="X422"/>
  <c r="X423"/>
  <c r="X424"/>
  <c r="X425"/>
  <c r="X426"/>
  <c r="X427"/>
  <c r="X428"/>
  <c r="X429"/>
  <c r="X430"/>
  <c r="X431"/>
  <c r="X432"/>
  <c r="X433"/>
  <c r="X434"/>
  <c r="X435"/>
  <c r="X436"/>
  <c r="X437"/>
  <c r="X438"/>
  <c r="X439"/>
  <c r="X440"/>
  <c r="X441"/>
  <c r="X442"/>
  <c r="X443"/>
  <c r="X444"/>
  <c r="X445"/>
  <c r="X446"/>
  <c r="X447"/>
  <c r="X448"/>
  <c r="X449"/>
  <c r="X450"/>
  <c r="X451"/>
  <c r="X452"/>
  <c r="X453"/>
  <c r="X454"/>
  <c r="X455"/>
  <c r="X456"/>
  <c r="X457"/>
  <c r="X458"/>
  <c r="X459"/>
  <c r="X460"/>
  <c r="X461"/>
  <c r="X462"/>
  <c r="X463"/>
  <c r="X464"/>
  <c r="X465"/>
  <c r="X466"/>
  <c r="X467"/>
  <c r="X468"/>
  <c r="X469"/>
  <c r="X470"/>
  <c r="X471"/>
  <c r="X472"/>
  <c r="X473"/>
  <c r="X474"/>
  <c r="X475"/>
  <c r="X476"/>
  <c r="X477"/>
  <c r="X478"/>
  <c r="X479"/>
  <c r="X480"/>
  <c r="X481"/>
  <c r="X482"/>
  <c r="X483"/>
  <c r="X484"/>
  <c r="X485"/>
  <c r="X486"/>
  <c r="X487"/>
  <c r="X488"/>
  <c r="X489"/>
  <c r="X490"/>
  <c r="X491"/>
  <c r="X492"/>
  <c r="X493"/>
  <c r="X494"/>
  <c r="X495"/>
  <c r="X496"/>
  <c r="X497"/>
  <c r="X498"/>
  <c r="X499"/>
  <c r="X500"/>
  <c r="X501"/>
  <c r="X502"/>
  <c r="X503"/>
  <c r="X504"/>
  <c r="X505"/>
  <c r="X506"/>
  <c r="X507"/>
  <c r="X508"/>
  <c r="X509"/>
  <c r="X510"/>
  <c r="X511"/>
  <c r="X512"/>
  <c r="X513"/>
  <c r="X514"/>
  <c r="X515"/>
  <c r="X516"/>
  <c r="X517"/>
  <c r="X518"/>
  <c r="X519"/>
  <c r="X520"/>
  <c r="X521"/>
  <c r="X522"/>
  <c r="X523"/>
  <c r="X524"/>
  <c r="X525"/>
  <c r="X526"/>
  <c r="X527"/>
  <c r="X528"/>
  <c r="X529"/>
  <c r="X530"/>
  <c r="X531"/>
  <c r="X532"/>
  <c r="X533"/>
  <c r="X534"/>
  <c r="X535"/>
  <c r="X536"/>
  <c r="X537"/>
  <c r="X538"/>
  <c r="X539"/>
  <c r="X540"/>
  <c r="X541"/>
  <c r="X542"/>
  <c r="X543"/>
  <c r="X544"/>
  <c r="X545"/>
  <c r="X546"/>
  <c r="X547"/>
  <c r="X548"/>
  <c r="X549"/>
  <c r="X550"/>
  <c r="X551"/>
  <c r="X552"/>
  <c r="X553"/>
  <c r="X554"/>
  <c r="X555"/>
  <c r="X556"/>
  <c r="X557"/>
  <c r="X558"/>
  <c r="X559"/>
  <c r="X560"/>
  <c r="X561"/>
  <c r="X562"/>
  <c r="X563"/>
  <c r="X564"/>
  <c r="X565"/>
  <c r="X566"/>
  <c r="X567"/>
  <c r="X568"/>
  <c r="X569"/>
  <c r="X570"/>
  <c r="X571"/>
  <c r="X572"/>
  <c r="X573"/>
  <c r="X574"/>
  <c r="X575"/>
  <c r="X576"/>
  <c r="X577"/>
  <c r="X578"/>
  <c r="X579"/>
  <c r="X580"/>
  <c r="X581"/>
  <c r="X582"/>
  <c r="X583"/>
  <c r="X584"/>
  <c r="X585"/>
  <c r="X586"/>
  <c r="X587"/>
  <c r="X588"/>
  <c r="X589"/>
  <c r="X590"/>
  <c r="X591"/>
  <c r="X592"/>
  <c r="X593"/>
  <c r="X594"/>
  <c r="X595"/>
  <c r="X596"/>
  <c r="X597"/>
  <c r="X598"/>
  <c r="X599"/>
  <c r="X600"/>
  <c r="X601"/>
  <c r="X602"/>
  <c r="X603"/>
  <c r="X604"/>
  <c r="X605"/>
  <c r="X606"/>
  <c r="X607"/>
  <c r="X608"/>
  <c r="X609"/>
  <c r="X610"/>
  <c r="X611"/>
  <c r="X612"/>
  <c r="X613"/>
  <c r="X614"/>
  <c r="X615"/>
  <c r="X616"/>
  <c r="X617"/>
  <c r="X618"/>
  <c r="X619"/>
  <c r="X620"/>
  <c r="X621"/>
  <c r="X622"/>
  <c r="X623"/>
  <c r="X624"/>
  <c r="X625"/>
  <c r="X626"/>
  <c r="X627"/>
  <c r="X628"/>
  <c r="X629"/>
  <c r="X630"/>
  <c r="X631"/>
  <c r="X632"/>
  <c r="X633"/>
  <c r="X634"/>
  <c r="X635"/>
  <c r="X636"/>
  <c r="X637"/>
  <c r="X638"/>
  <c r="X639"/>
  <c r="X640"/>
  <c r="X641"/>
  <c r="X642"/>
  <c r="X643"/>
  <c r="X644"/>
  <c r="X645"/>
  <c r="X646"/>
  <c r="X647"/>
  <c r="X648"/>
  <c r="X649"/>
  <c r="X650"/>
  <c r="X651"/>
  <c r="X652"/>
  <c r="X653"/>
  <c r="X654"/>
  <c r="X655"/>
  <c r="X656"/>
  <c r="X657"/>
  <c r="X658"/>
  <c r="X659"/>
  <c r="X660"/>
  <c r="X661"/>
  <c r="X662"/>
  <c r="X663"/>
  <c r="X664"/>
  <c r="X665"/>
  <c r="X666"/>
  <c r="X667"/>
  <c r="X668"/>
  <c r="X669"/>
  <c r="X670"/>
  <c r="X671"/>
  <c r="X672"/>
  <c r="X673"/>
  <c r="X674"/>
  <c r="X675"/>
  <c r="X676"/>
  <c r="X677"/>
  <c r="X678"/>
  <c r="X679"/>
  <c r="X680"/>
  <c r="X681"/>
  <c r="X682"/>
  <c r="X683"/>
  <c r="X684"/>
  <c r="X685"/>
  <c r="X686"/>
  <c r="X687"/>
  <c r="X688"/>
  <c r="X689"/>
  <c r="X690"/>
  <c r="X691"/>
  <c r="X692"/>
  <c r="X693"/>
  <c r="X694"/>
  <c r="X695"/>
  <c r="X696"/>
  <c r="X697"/>
  <c r="X698"/>
  <c r="X699"/>
  <c r="X700"/>
  <c r="X701"/>
  <c r="X702"/>
  <c r="X703"/>
  <c r="X704"/>
  <c r="X705"/>
  <c r="X706"/>
  <c r="X707"/>
  <c r="X708"/>
  <c r="X709"/>
  <c r="X710"/>
  <c r="X711"/>
  <c r="X712"/>
  <c r="X713"/>
  <c r="X714"/>
  <c r="X715"/>
  <c r="X716"/>
  <c r="X717"/>
  <c r="X718"/>
  <c r="X719"/>
  <c r="X720"/>
  <c r="X721"/>
  <c r="X722"/>
  <c r="X723"/>
  <c r="X724"/>
  <c r="X725"/>
  <c r="X726"/>
  <c r="X727"/>
  <c r="X728"/>
  <c r="X729"/>
  <c r="X730"/>
  <c r="X731"/>
  <c r="X732"/>
  <c r="X733"/>
  <c r="X734"/>
  <c r="X735"/>
  <c r="X736"/>
  <c r="X737"/>
  <c r="X738"/>
  <c r="X739"/>
  <c r="X740"/>
  <c r="X741"/>
  <c r="X742"/>
  <c r="X743"/>
  <c r="X744"/>
  <c r="X745"/>
  <c r="X746"/>
  <c r="X747"/>
  <c r="X748"/>
  <c r="X749"/>
  <c r="X750"/>
  <c r="X751"/>
  <c r="X752"/>
  <c r="X753"/>
  <c r="X754"/>
  <c r="X755"/>
  <c r="X756"/>
  <c r="X757"/>
  <c r="X758"/>
  <c r="X759"/>
  <c r="X760"/>
  <c r="X761"/>
  <c r="X762"/>
  <c r="X763"/>
  <c r="X764"/>
  <c r="X765"/>
  <c r="X766"/>
  <c r="X767"/>
  <c r="X768"/>
  <c r="X769"/>
  <c r="X770"/>
  <c r="X771"/>
  <c r="X772"/>
  <c r="X773"/>
  <c r="X774"/>
  <c r="X775"/>
  <c r="X776"/>
  <c r="X777"/>
  <c r="X778"/>
  <c r="X779"/>
  <c r="X780"/>
  <c r="X781"/>
  <c r="X782"/>
  <c r="X783"/>
  <c r="X784"/>
  <c r="X785"/>
  <c r="X786"/>
  <c r="X787"/>
  <c r="X788"/>
  <c r="X789"/>
  <c r="X790"/>
  <c r="X791"/>
  <c r="X792"/>
  <c r="X793"/>
  <c r="X794"/>
  <c r="X795"/>
  <c r="X796"/>
  <c r="X797"/>
  <c r="X798"/>
  <c r="X799"/>
  <c r="X800"/>
  <c r="X801"/>
  <c r="X802"/>
  <c r="X803"/>
  <c r="X804"/>
  <c r="X805"/>
  <c r="X806"/>
  <c r="X807"/>
  <c r="X808"/>
  <c r="X809"/>
  <c r="X810"/>
  <c r="X811"/>
  <c r="X812"/>
  <c r="X813"/>
  <c r="X814"/>
  <c r="X815"/>
  <c r="X816"/>
  <c r="X817"/>
  <c r="X818"/>
  <c r="X819"/>
  <c r="X820"/>
  <c r="X821"/>
  <c r="X822"/>
  <c r="X823"/>
  <c r="X824"/>
  <c r="X825"/>
  <c r="X826"/>
  <c r="X827"/>
  <c r="X828"/>
  <c r="X829"/>
  <c r="X830"/>
  <c r="X831"/>
  <c r="X832"/>
  <c r="X833"/>
  <c r="X834"/>
  <c r="X835"/>
  <c r="X836"/>
  <c r="X837"/>
  <c r="X838"/>
  <c r="X839"/>
  <c r="X840"/>
  <c r="X841"/>
  <c r="X842"/>
  <c r="X843"/>
  <c r="X844"/>
  <c r="X845"/>
  <c r="X846"/>
  <c r="X847"/>
  <c r="X848"/>
  <c r="X849"/>
  <c r="X850"/>
  <c r="X851"/>
  <c r="X852"/>
  <c r="X853"/>
  <c r="X854"/>
  <c r="X855"/>
  <c r="X856"/>
  <c r="X857"/>
  <c r="X858"/>
  <c r="X859"/>
  <c r="X860"/>
  <c r="X861"/>
  <c r="X862"/>
  <c r="X863"/>
  <c r="X864"/>
  <c r="X865"/>
  <c r="X866"/>
  <c r="X867"/>
  <c r="X868"/>
  <c r="X869"/>
  <c r="X870"/>
  <c r="X871"/>
  <c r="X872"/>
  <c r="X873"/>
  <c r="X874"/>
  <c r="X875"/>
  <c r="X876"/>
  <c r="X877"/>
  <c r="X878"/>
  <c r="X879"/>
  <c r="X880"/>
  <c r="X881"/>
  <c r="X882"/>
  <c r="X883"/>
  <c r="X884"/>
  <c r="X885"/>
  <c r="X886"/>
  <c r="X887"/>
  <c r="X888"/>
  <c r="X889"/>
  <c r="X890"/>
  <c r="X891"/>
  <c r="X892"/>
  <c r="X893"/>
  <c r="X894"/>
  <c r="X895"/>
  <c r="X896"/>
  <c r="X897"/>
  <c r="X898"/>
  <c r="X899"/>
  <c r="X900"/>
  <c r="X901"/>
  <c r="X902"/>
  <c r="X903"/>
  <c r="X904"/>
  <c r="X905"/>
  <c r="X906"/>
  <c r="X907"/>
  <c r="X908"/>
  <c r="X909"/>
  <c r="X910"/>
  <c r="X911"/>
  <c r="X912"/>
  <c r="X913"/>
  <c r="X914"/>
  <c r="X915"/>
  <c r="X916"/>
  <c r="X917"/>
  <c r="X918"/>
  <c r="X919"/>
  <c r="X920"/>
  <c r="X921"/>
  <c r="X922"/>
  <c r="X923"/>
  <c r="X924"/>
  <c r="X925"/>
  <c r="X926"/>
  <c r="X927"/>
  <c r="X928"/>
  <c r="X929"/>
  <c r="X930"/>
  <c r="X931"/>
  <c r="X932"/>
  <c r="X933"/>
  <c r="X934"/>
  <c r="X935"/>
  <c r="X936"/>
  <c r="X937"/>
  <c r="X938"/>
  <c r="X939"/>
  <c r="X940"/>
  <c r="X941"/>
  <c r="X942"/>
  <c r="X943"/>
  <c r="X944"/>
  <c r="X945"/>
  <c r="X946"/>
  <c r="X947"/>
  <c r="X948"/>
  <c r="X949"/>
  <c r="X950"/>
  <c r="X951"/>
  <c r="X952"/>
  <c r="X953"/>
  <c r="X954"/>
  <c r="X955"/>
  <c r="X956"/>
  <c r="X957"/>
  <c r="X958"/>
  <c r="X959"/>
  <c r="X960"/>
  <c r="X961"/>
  <c r="X962"/>
  <c r="X963"/>
  <c r="X964"/>
  <c r="X965"/>
  <c r="X966"/>
  <c r="X967"/>
  <c r="X968"/>
  <c r="X969"/>
  <c r="X970"/>
  <c r="X971"/>
  <c r="X972"/>
  <c r="X973"/>
  <c r="X974"/>
  <c r="X975"/>
  <c r="X976"/>
  <c r="X977"/>
  <c r="X978"/>
  <c r="X979"/>
  <c r="X980"/>
  <c r="X981"/>
  <c r="X982"/>
  <c r="X983"/>
  <c r="X984"/>
  <c r="X985"/>
  <c r="X986"/>
  <c r="X987"/>
  <c r="X988"/>
  <c r="X989"/>
  <c r="X990"/>
  <c r="X991"/>
  <c r="X992"/>
  <c r="X993"/>
  <c r="X994"/>
  <c r="X995"/>
  <c r="X996"/>
  <c r="X997"/>
  <c r="X998"/>
  <c r="X999"/>
  <c r="X1000"/>
  <c r="X1001"/>
  <c r="X1002"/>
  <c r="X1003"/>
  <c r="X1004"/>
  <c r="X1005"/>
  <c r="X1006"/>
  <c r="X1007"/>
  <c r="X1008"/>
  <c r="X1009"/>
  <c r="X1010"/>
  <c r="X1011"/>
  <c r="X1012"/>
  <c r="X1013"/>
  <c r="X1014"/>
  <c r="X1015"/>
  <c r="X1016"/>
  <c r="X1017"/>
  <c r="X1018"/>
  <c r="X1019"/>
  <c r="X1020"/>
  <c r="X1021"/>
  <c r="X1022"/>
  <c r="X1023"/>
  <c r="X1024"/>
  <c r="X1025"/>
  <c r="X1026"/>
  <c r="X1027"/>
  <c r="X1028"/>
  <c r="X1029"/>
  <c r="X1030"/>
  <c r="X1031"/>
  <c r="X1032"/>
  <c r="X1033"/>
  <c r="X1034"/>
  <c r="X1035"/>
  <c r="X1036"/>
  <c r="X1037"/>
  <c r="X1038"/>
  <c r="X1039"/>
  <c r="X1040"/>
  <c r="X1041"/>
  <c r="X1042"/>
  <c r="X1043"/>
  <c r="X1044"/>
  <c r="X1045"/>
  <c r="X1046"/>
  <c r="X1047"/>
  <c r="X1048"/>
  <c r="X1049"/>
  <c r="X1050"/>
  <c r="X1051"/>
  <c r="X1052"/>
  <c r="X1053"/>
  <c r="X1054"/>
  <c r="X1055"/>
  <c r="X1056"/>
  <c r="X1057"/>
  <c r="X1058"/>
  <c r="X1059"/>
  <c r="X1060"/>
  <c r="X1061"/>
  <c r="X1062"/>
  <c r="X1063"/>
  <c r="X1064"/>
  <c r="X1065"/>
  <c r="X1066"/>
  <c r="X1067"/>
  <c r="X1068"/>
  <c r="X1069"/>
  <c r="X1070"/>
  <c r="X1071"/>
  <c r="X1072"/>
  <c r="X1073"/>
  <c r="X1074"/>
  <c r="X1075"/>
  <c r="X1076"/>
  <c r="X1077"/>
  <c r="X1078"/>
  <c r="X1079"/>
  <c r="X1080"/>
  <c r="X1081"/>
  <c r="X1082"/>
  <c r="X1083"/>
  <c r="X1084"/>
  <c r="X1085"/>
  <c r="X1086"/>
  <c r="X1087"/>
  <c r="X1088"/>
  <c r="X1089"/>
  <c r="X1090"/>
  <c r="X1091"/>
  <c r="X1092"/>
  <c r="X1093"/>
  <c r="X1094"/>
  <c r="X1095"/>
  <c r="X1096"/>
  <c r="X1097"/>
  <c r="X1098"/>
  <c r="X1099"/>
  <c r="X1100"/>
  <c r="X1101"/>
  <c r="X1102"/>
  <c r="X1103"/>
  <c r="X1104"/>
  <c r="X1105"/>
  <c r="X1106"/>
  <c r="X1107"/>
  <c r="X1108"/>
  <c r="X1109"/>
  <c r="X1110"/>
  <c r="X1111"/>
  <c r="X1112"/>
  <c r="X1113"/>
  <c r="X1114"/>
  <c r="X1115"/>
  <c r="X1116"/>
  <c r="X1117"/>
  <c r="X1118"/>
  <c r="X1119"/>
  <c r="X1120"/>
  <c r="X1121"/>
  <c r="X1122"/>
  <c r="X1123"/>
  <c r="X1124"/>
  <c r="X1125"/>
  <c r="X1126"/>
  <c r="X1127"/>
  <c r="X1128"/>
  <c r="X1129"/>
  <c r="X1130"/>
  <c r="X1131"/>
  <c r="X1132"/>
  <c r="X1133"/>
  <c r="X1134"/>
  <c r="X1135"/>
  <c r="X1136"/>
  <c r="X1137"/>
  <c r="X1138"/>
  <c r="X1139"/>
  <c r="X1140"/>
  <c r="X1141"/>
  <c r="X1142"/>
  <c r="X1143"/>
  <c r="X1144"/>
  <c r="X1145"/>
  <c r="X1146"/>
  <c r="X1147"/>
  <c r="X1148"/>
  <c r="X1149"/>
  <c r="X1150"/>
  <c r="X1151"/>
  <c r="X1152"/>
  <c r="X1153"/>
  <c r="X1154"/>
  <c r="X1155"/>
  <c r="X1156"/>
  <c r="X1157"/>
  <c r="X1158"/>
  <c r="X1159"/>
  <c r="X1160"/>
  <c r="X1161"/>
  <c r="X1162"/>
  <c r="X1163"/>
  <c r="X1164"/>
  <c r="X1165"/>
  <c r="X1166"/>
  <c r="X1167"/>
  <c r="X1168"/>
  <c r="X1169"/>
  <c r="X1170"/>
  <c r="X1171"/>
  <c r="X1172"/>
  <c r="X1173"/>
  <c r="X1174"/>
  <c r="X1175"/>
  <c r="X1176"/>
  <c r="X1177"/>
  <c r="X1178"/>
  <c r="X1179"/>
  <c r="X1180"/>
  <c r="X1181"/>
  <c r="X1182"/>
  <c r="X1183"/>
  <c r="X1184"/>
  <c r="X1185"/>
  <c r="X1186"/>
  <c r="X1187"/>
  <c r="X1188"/>
  <c r="X1189"/>
  <c r="X1190"/>
  <c r="X1191"/>
  <c r="X1192"/>
  <c r="X1193"/>
  <c r="X1194"/>
  <c r="X1195"/>
  <c r="X1196"/>
  <c r="X1197"/>
  <c r="X1198"/>
  <c r="X1199"/>
  <c r="X1200"/>
  <c r="X1201"/>
  <c r="X1202"/>
  <c r="X1203"/>
  <c r="X1204"/>
  <c r="X1205"/>
  <c r="X1206"/>
  <c r="X1207"/>
  <c r="X1208"/>
  <c r="X1209"/>
  <c r="X1210"/>
  <c r="X1211"/>
  <c r="X1212"/>
  <c r="X1213"/>
  <c r="X1214"/>
  <c r="X1215"/>
  <c r="X1216"/>
  <c r="X1217"/>
  <c r="X1218"/>
  <c r="X1219"/>
  <c r="X1220"/>
  <c r="X1221"/>
  <c r="X1222"/>
  <c r="X1223"/>
  <c r="X1224"/>
  <c r="X1225"/>
  <c r="X1226"/>
  <c r="X1227"/>
  <c r="X1228"/>
  <c r="X1229"/>
  <c r="X1230"/>
  <c r="X1231"/>
  <c r="X1232"/>
  <c r="X1233"/>
  <c r="X1234"/>
  <c r="X1235"/>
  <c r="X1236"/>
  <c r="X1237"/>
  <c r="X1238"/>
  <c r="X1239"/>
  <c r="X1240"/>
  <c r="X1241"/>
  <c r="X1242"/>
  <c r="X1243"/>
  <c r="X1244"/>
  <c r="X1245"/>
  <c r="X1246"/>
  <c r="X1247"/>
  <c r="X1248"/>
  <c r="X1249"/>
  <c r="X1250"/>
  <c r="X1251"/>
  <c r="X1252"/>
  <c r="X1253"/>
  <c r="X1254"/>
  <c r="X1255"/>
  <c r="X1256"/>
  <c r="X1257"/>
  <c r="X1258"/>
  <c r="X1259"/>
  <c r="X1260"/>
  <c r="X1261"/>
  <c r="X1262"/>
  <c r="X1263"/>
  <c r="X1264"/>
  <c r="X1265"/>
  <c r="X1266"/>
  <c r="X1267"/>
  <c r="X1268"/>
  <c r="X1269"/>
  <c r="X1270"/>
  <c r="X1271"/>
  <c r="X1272"/>
  <c r="X1273"/>
  <c r="X1274"/>
  <c r="X1275"/>
  <c r="X1276"/>
  <c r="X1277"/>
  <c r="X1278"/>
  <c r="X1279"/>
  <c r="X1280"/>
  <c r="X1281"/>
  <c r="X1282"/>
  <c r="X1283"/>
  <c r="X1284"/>
  <c r="X1285"/>
  <c r="X1286"/>
  <c r="X1287"/>
  <c r="X1288"/>
  <c r="X1289"/>
  <c r="X1290"/>
  <c r="X1291"/>
  <c r="X1292"/>
  <c r="X1293"/>
  <c r="X1294"/>
  <c r="X1295"/>
  <c r="X1296"/>
  <c r="X1297"/>
  <c r="X1298"/>
  <c r="X1299"/>
  <c r="X1300"/>
  <c r="X1301"/>
  <c r="X1302"/>
  <c r="X1303"/>
  <c r="X1304"/>
  <c r="X1305"/>
  <c r="X1306"/>
  <c r="X1307"/>
  <c r="X1308"/>
  <c r="X1309"/>
  <c r="X1310"/>
  <c r="X1311"/>
  <c r="X1312"/>
  <c r="X1313"/>
  <c r="X1314"/>
  <c r="X1315"/>
  <c r="X1316"/>
  <c r="X1317"/>
  <c r="X1318"/>
  <c r="X1319"/>
  <c r="X1320"/>
  <c r="X1321"/>
  <c r="X1322"/>
  <c r="X1323"/>
  <c r="X1324"/>
  <c r="X1325"/>
  <c r="X1326"/>
  <c r="X1327"/>
  <c r="X1328"/>
  <c r="X1329"/>
  <c r="X1330"/>
  <c r="X1331"/>
  <c r="X1332"/>
  <c r="X1333"/>
  <c r="X1334"/>
  <c r="X1335"/>
  <c r="X1336"/>
  <c r="X1337"/>
  <c r="X1338"/>
  <c r="X1339"/>
  <c r="X1340"/>
  <c r="X1341"/>
  <c r="X1342"/>
  <c r="X1343"/>
  <c r="X1344"/>
  <c r="X1345"/>
  <c r="X1346"/>
  <c r="X1347"/>
  <c r="X1348"/>
  <c r="X1349"/>
  <c r="X1350"/>
  <c r="X1351"/>
  <c r="X1352"/>
  <c r="X1353"/>
  <c r="X1354"/>
  <c r="X1355"/>
  <c r="X1356"/>
  <c r="X1357"/>
  <c r="X1358"/>
  <c r="X1359"/>
  <c r="X1360"/>
  <c r="X1361"/>
  <c r="X1362"/>
  <c r="X1363"/>
  <c r="X1364"/>
  <c r="X1365"/>
  <c r="X1366"/>
  <c r="X1367"/>
  <c r="X1368"/>
  <c r="X1369"/>
  <c r="X1370"/>
  <c r="X1371"/>
  <c r="X1372"/>
  <c r="X1373"/>
  <c r="X1374"/>
  <c r="X1375"/>
  <c r="X1376"/>
  <c r="X1377"/>
  <c r="X1378"/>
  <c r="X1379"/>
  <c r="X1380"/>
  <c r="X1381"/>
  <c r="X1382"/>
  <c r="X1383"/>
  <c r="X1384"/>
  <c r="X1385"/>
  <c r="X1386"/>
  <c r="X1387"/>
  <c r="X1388"/>
  <c r="X1389"/>
  <c r="X1390"/>
  <c r="X1391"/>
  <c r="X1392"/>
  <c r="X1393"/>
  <c r="X1394"/>
  <c r="X1395"/>
  <c r="X1396"/>
  <c r="X1397"/>
  <c r="X1398"/>
  <c r="X1399"/>
  <c r="X1400"/>
  <c r="X1401"/>
  <c r="X1402"/>
  <c r="X1403"/>
  <c r="X1404"/>
  <c r="X1405"/>
  <c r="X1406"/>
  <c r="X1407"/>
  <c r="X1408"/>
  <c r="X1409"/>
  <c r="X1410"/>
  <c r="X1411"/>
  <c r="X1412"/>
  <c r="X1413"/>
  <c r="X1414"/>
  <c r="X1415"/>
  <c r="X1416"/>
  <c r="X1417"/>
  <c r="X1418"/>
  <c r="X1419"/>
  <c r="X1420"/>
  <c r="X1421"/>
  <c r="X1422"/>
  <c r="X1423"/>
  <c r="X1424"/>
  <c r="X1425"/>
  <c r="X1426"/>
  <c r="X1427"/>
  <c r="X1428"/>
  <c r="X1429"/>
  <c r="X1430"/>
  <c r="X1431"/>
  <c r="X1432"/>
  <c r="X1433"/>
  <c r="X1434"/>
  <c r="X1435"/>
  <c r="X1436"/>
  <c r="X1437"/>
  <c r="X1438"/>
  <c r="X1439"/>
  <c r="X1440"/>
  <c r="X1441"/>
  <c r="X1442"/>
  <c r="X1443"/>
  <c r="X1444"/>
  <c r="X1445"/>
  <c r="X1446"/>
  <c r="X1447"/>
  <c r="X1448"/>
  <c r="X1449"/>
  <c r="X1450"/>
  <c r="X1451"/>
  <c r="X1452"/>
  <c r="X1453"/>
  <c r="X1454"/>
  <c r="X1455"/>
  <c r="X1456"/>
  <c r="X1457"/>
  <c r="X1458"/>
  <c r="X1459"/>
  <c r="X1460"/>
  <c r="X1461"/>
  <c r="X1462"/>
  <c r="X1463"/>
  <c r="X1464"/>
  <c r="X1465"/>
  <c r="X1466"/>
  <c r="X1467"/>
  <c r="X1468"/>
  <c r="X1469"/>
  <c r="X1470"/>
  <c r="X1471"/>
  <c r="X1472"/>
  <c r="X1473"/>
  <c r="X1474"/>
  <c r="X1475"/>
  <c r="X1476"/>
  <c r="X1477"/>
  <c r="X1478"/>
  <c r="X1479"/>
  <c r="X1480"/>
  <c r="X1481"/>
  <c r="X1482"/>
  <c r="X1483"/>
  <c r="X1484"/>
  <c r="X1485"/>
  <c r="X1486"/>
  <c r="X1487"/>
  <c r="X1488"/>
  <c r="X1489"/>
  <c r="X1490"/>
  <c r="X1491"/>
  <c r="X1492"/>
  <c r="X1493"/>
  <c r="X1494"/>
  <c r="X1495"/>
  <c r="X1496"/>
  <c r="X1497"/>
  <c r="X1498"/>
  <c r="X1499"/>
  <c r="X1500"/>
  <c r="X1501"/>
  <c r="X1502"/>
  <c r="X1503"/>
  <c r="X1504"/>
  <c r="X1505"/>
  <c r="X1506"/>
  <c r="X1507"/>
  <c r="X1508"/>
  <c r="X1509"/>
  <c r="X1510"/>
  <c r="X1511"/>
  <c r="X1512"/>
  <c r="X1513"/>
  <c r="X1514"/>
  <c r="X1515"/>
  <c r="X1516"/>
  <c r="X1517"/>
  <c r="X1518"/>
  <c r="X1519"/>
  <c r="X1520"/>
  <c r="X1521"/>
  <c r="X1522"/>
  <c r="X1523"/>
  <c r="X1524"/>
  <c r="X1525"/>
  <c r="X1526"/>
  <c r="X1527"/>
  <c r="X1528"/>
  <c r="X1529"/>
  <c r="X1530"/>
  <c r="X1531"/>
  <c r="X1532"/>
  <c r="X1533"/>
  <c r="X1534"/>
  <c r="X1535"/>
  <c r="X1536"/>
  <c r="X1537"/>
  <c r="X1538"/>
  <c r="X2"/>
  <c r="Y3"/>
  <c r="Y4"/>
  <c r="Y5"/>
  <c r="Y6"/>
  <c r="Y7"/>
  <c r="Y8"/>
  <c r="Y9"/>
  <c r="Y10"/>
  <c r="Y11"/>
  <c r="Y12"/>
  <c r="Y13"/>
  <c r="Y14"/>
  <c r="Y15"/>
  <c r="Y16"/>
  <c r="Y17"/>
  <c r="Y18"/>
  <c r="Y19"/>
  <c r="Y20"/>
  <c r="Y21"/>
  <c r="Y22"/>
  <c r="Y23"/>
  <c r="Y24"/>
  <c r="Y25"/>
  <c r="Y26"/>
  <c r="Y27"/>
  <c r="Y28"/>
  <c r="Y29"/>
  <c r="Y30"/>
  <c r="Y31"/>
  <c r="Y32"/>
  <c r="Y33"/>
  <c r="Y34"/>
  <c r="Y35"/>
  <c r="Y36"/>
  <c r="Y37"/>
  <c r="Y39"/>
  <c r="Y40"/>
  <c r="Y41"/>
  <c r="Y42"/>
  <c r="Y43"/>
  <c r="Y44"/>
  <c r="Y45"/>
  <c r="Y46"/>
  <c r="Y47"/>
  <c r="Y48"/>
  <c r="Y49"/>
  <c r="Y50"/>
  <c r="Y51"/>
  <c r="Y52"/>
  <c r="Y53"/>
  <c r="Y54"/>
  <c r="Y55"/>
  <c r="Y56"/>
  <c r="Y57"/>
  <c r="Y58"/>
  <c r="Y59"/>
  <c r="Y60"/>
  <c r="Y61"/>
  <c r="Y62"/>
  <c r="Y63"/>
  <c r="Y64"/>
  <c r="Y65"/>
  <c r="Y66"/>
  <c r="Y67"/>
  <c r="Y68"/>
  <c r="Y69"/>
  <c r="Y70"/>
  <c r="Y71"/>
  <c r="Y72"/>
  <c r="Y73"/>
  <c r="Y74"/>
  <c r="Y75"/>
  <c r="Y76"/>
  <c r="Y77"/>
  <c r="Y78"/>
  <c r="Y79"/>
  <c r="Y80"/>
  <c r="Y81"/>
  <c r="Y82"/>
  <c r="Y83"/>
  <c r="Y84"/>
  <c r="Y85"/>
  <c r="Y86"/>
  <c r="Y87"/>
  <c r="Y88"/>
  <c r="Y89"/>
  <c r="Y90"/>
  <c r="Y91"/>
  <c r="Y92"/>
  <c r="Y93"/>
  <c r="Y94"/>
  <c r="Y95"/>
  <c r="Y96"/>
  <c r="Y97"/>
  <c r="Y98"/>
  <c r="Y99"/>
  <c r="Y100"/>
  <c r="Y101"/>
  <c r="Y102"/>
  <c r="Y103"/>
  <c r="Y104"/>
  <c r="Y105"/>
  <c r="Y106"/>
  <c r="Y107"/>
  <c r="Y108"/>
  <c r="Y109"/>
  <c r="Y110"/>
  <c r="Y111"/>
  <c r="Y112"/>
  <c r="Y113"/>
  <c r="Y114"/>
  <c r="Y115"/>
  <c r="Y116"/>
  <c r="Y117"/>
  <c r="Y118"/>
  <c r="Y119"/>
  <c r="Y120"/>
  <c r="Y121"/>
  <c r="Y122"/>
  <c r="Y123"/>
  <c r="Y124"/>
  <c r="Y125"/>
  <c r="Y126"/>
  <c r="Y127"/>
  <c r="Y128"/>
  <c r="Y129"/>
  <c r="Y130"/>
  <c r="Y131"/>
  <c r="Y132"/>
  <c r="Y133"/>
  <c r="Y134"/>
  <c r="Y135"/>
  <c r="Y136"/>
  <c r="Y137"/>
  <c r="Y138"/>
  <c r="Y139"/>
  <c r="Y140"/>
  <c r="Y141"/>
  <c r="Y142"/>
  <c r="Y143"/>
  <c r="Y144"/>
  <c r="Y145"/>
  <c r="Y146"/>
  <c r="Y147"/>
  <c r="Y148"/>
  <c r="Y149"/>
  <c r="Y150"/>
  <c r="Y151"/>
  <c r="Y152"/>
  <c r="Y153"/>
  <c r="Y154"/>
  <c r="Y155"/>
  <c r="Y156"/>
  <c r="Y157"/>
  <c r="Y158"/>
  <c r="Y159"/>
  <c r="Y160"/>
  <c r="Y161"/>
  <c r="Y162"/>
  <c r="Y163"/>
  <c r="Y164"/>
  <c r="Y165"/>
  <c r="Y166"/>
  <c r="Y167"/>
  <c r="Y168"/>
  <c r="Y169"/>
  <c r="Y170"/>
  <c r="Y171"/>
  <c r="Y172"/>
  <c r="Y173"/>
  <c r="Y174"/>
  <c r="Y175"/>
  <c r="Y176"/>
  <c r="Y177"/>
  <c r="Y178"/>
  <c r="Y179"/>
  <c r="Y180"/>
  <c r="Y181"/>
  <c r="Y182"/>
  <c r="Y183"/>
  <c r="Y184"/>
  <c r="Y185"/>
  <c r="Y186"/>
  <c r="Y187"/>
  <c r="Y188"/>
  <c r="Y189"/>
  <c r="Y190"/>
  <c r="Y191"/>
  <c r="Y192"/>
  <c r="Y193"/>
  <c r="Y194"/>
  <c r="Y195"/>
  <c r="Y196"/>
  <c r="Y197"/>
  <c r="Y198"/>
  <c r="Y199"/>
  <c r="Y200"/>
  <c r="Y201"/>
  <c r="Y202"/>
  <c r="Y203"/>
  <c r="Y204"/>
  <c r="Y205"/>
  <c r="Y206"/>
  <c r="Y207"/>
  <c r="Y208"/>
  <c r="Y209"/>
  <c r="Y210"/>
  <c r="Y211"/>
  <c r="Y212"/>
  <c r="Y213"/>
  <c r="Y214"/>
  <c r="Y215"/>
  <c r="Y216"/>
  <c r="Y217"/>
  <c r="Y218"/>
  <c r="Y219"/>
  <c r="Y220"/>
  <c r="Y221"/>
  <c r="Y222"/>
  <c r="Y223"/>
  <c r="Y224"/>
  <c r="Y225"/>
  <c r="Y226"/>
  <c r="Y227"/>
  <c r="Y228"/>
  <c r="Y229"/>
  <c r="Y230"/>
  <c r="Y231"/>
  <c r="Y232"/>
  <c r="Y233"/>
  <c r="Y234"/>
  <c r="Y235"/>
  <c r="Y236"/>
  <c r="Y237"/>
  <c r="Y238"/>
  <c r="Y239"/>
  <c r="Y240"/>
  <c r="Y241"/>
  <c r="Y242"/>
  <c r="Y243"/>
  <c r="Y244"/>
  <c r="Y245"/>
  <c r="Y246"/>
  <c r="Y247"/>
  <c r="Y248"/>
  <c r="Y249"/>
  <c r="Y250"/>
  <c r="Y251"/>
  <c r="Y252"/>
  <c r="Y253"/>
  <c r="Y254"/>
  <c r="Y255"/>
  <c r="Y256"/>
  <c r="Y257"/>
  <c r="Y258"/>
  <c r="Y259"/>
  <c r="Y260"/>
  <c r="Y261"/>
  <c r="Y262"/>
  <c r="Y263"/>
  <c r="Y264"/>
  <c r="Y265"/>
  <c r="Y266"/>
  <c r="Y267"/>
  <c r="Y268"/>
  <c r="Y269"/>
  <c r="Y270"/>
  <c r="Y271"/>
  <c r="Y272"/>
  <c r="Y273"/>
  <c r="Y274"/>
  <c r="Y275"/>
  <c r="Y276"/>
  <c r="Y277"/>
  <c r="Y278"/>
  <c r="Y279"/>
  <c r="Y280"/>
  <c r="Y281"/>
  <c r="Y282"/>
  <c r="Y283"/>
  <c r="Y284"/>
  <c r="Y285"/>
  <c r="Y286"/>
  <c r="Y287"/>
  <c r="Y288"/>
  <c r="Y289"/>
  <c r="Y290"/>
  <c r="Y291"/>
  <c r="Y292"/>
  <c r="Y293"/>
  <c r="Y294"/>
  <c r="Y295"/>
  <c r="Y296"/>
  <c r="Y297"/>
  <c r="Y298"/>
  <c r="Y299"/>
  <c r="Y300"/>
  <c r="Y301"/>
  <c r="Y302"/>
  <c r="Y303"/>
  <c r="Y304"/>
  <c r="Y305"/>
  <c r="Y306"/>
  <c r="Y307"/>
  <c r="Y308"/>
  <c r="Y309"/>
  <c r="Y310"/>
  <c r="Y311"/>
  <c r="Y312"/>
  <c r="Y313"/>
  <c r="Y314"/>
  <c r="Y315"/>
  <c r="Y316"/>
  <c r="Y317"/>
  <c r="Y318"/>
  <c r="Y319"/>
  <c r="Y320"/>
  <c r="Y321"/>
  <c r="Y322"/>
  <c r="Y323"/>
  <c r="Y324"/>
  <c r="Y325"/>
  <c r="Y326"/>
  <c r="Y327"/>
  <c r="Y328"/>
  <c r="Y329"/>
  <c r="Y330"/>
  <c r="Y331"/>
  <c r="Y332"/>
  <c r="Y333"/>
  <c r="Y334"/>
  <c r="Y335"/>
  <c r="Y336"/>
  <c r="Y337"/>
  <c r="Y338"/>
  <c r="Y339"/>
  <c r="Y340"/>
  <c r="Y341"/>
  <c r="Y342"/>
  <c r="Y343"/>
  <c r="Y344"/>
  <c r="Y345"/>
  <c r="Y346"/>
  <c r="Y347"/>
  <c r="Y348"/>
  <c r="Y349"/>
  <c r="Y350"/>
  <c r="Y351"/>
  <c r="Y352"/>
  <c r="Y353"/>
  <c r="Y354"/>
  <c r="Y355"/>
  <c r="Y356"/>
  <c r="Y357"/>
  <c r="Y358"/>
  <c r="Y359"/>
  <c r="Y360"/>
  <c r="Y361"/>
  <c r="Y362"/>
  <c r="Y363"/>
  <c r="Y364"/>
  <c r="Y365"/>
  <c r="Y366"/>
  <c r="Y367"/>
  <c r="Y368"/>
  <c r="Y369"/>
  <c r="Y370"/>
  <c r="Y371"/>
  <c r="Y372"/>
  <c r="Y373"/>
  <c r="Y374"/>
  <c r="Y375"/>
  <c r="Y376"/>
  <c r="Y377"/>
  <c r="Y378"/>
  <c r="Y379"/>
  <c r="Y380"/>
  <c r="Y381"/>
  <c r="Y382"/>
  <c r="Y383"/>
  <c r="Y384"/>
  <c r="Y385"/>
  <c r="Y386"/>
  <c r="Y387"/>
  <c r="Y388"/>
  <c r="Y389"/>
  <c r="Y390"/>
  <c r="Y391"/>
  <c r="Y392"/>
  <c r="Y393"/>
  <c r="Y394"/>
  <c r="Y395"/>
  <c r="Y396"/>
  <c r="Y397"/>
  <c r="Y398"/>
  <c r="Y399"/>
  <c r="Y400"/>
  <c r="Y401"/>
  <c r="Y402"/>
  <c r="Y403"/>
  <c r="Y404"/>
  <c r="Y405"/>
  <c r="Y406"/>
  <c r="Y407"/>
  <c r="Y408"/>
  <c r="Y409"/>
  <c r="Y410"/>
  <c r="Y411"/>
  <c r="Y412"/>
  <c r="Y413"/>
  <c r="Y414"/>
  <c r="Y415"/>
  <c r="Y416"/>
  <c r="Y417"/>
  <c r="Y418"/>
  <c r="Y419"/>
  <c r="Y420"/>
  <c r="Y421"/>
  <c r="Y422"/>
  <c r="Y423"/>
  <c r="Y424"/>
  <c r="Y425"/>
  <c r="Y426"/>
  <c r="Y427"/>
  <c r="Y428"/>
  <c r="Y429"/>
  <c r="Y430"/>
  <c r="Y431"/>
  <c r="Y432"/>
  <c r="Y433"/>
  <c r="Y434"/>
  <c r="Y435"/>
  <c r="Y436"/>
  <c r="Y437"/>
  <c r="Y438"/>
  <c r="Y439"/>
  <c r="Y440"/>
  <c r="Y441"/>
  <c r="Y442"/>
  <c r="Y443"/>
  <c r="Y444"/>
  <c r="Y445"/>
  <c r="Y446"/>
  <c r="Y447"/>
  <c r="Y448"/>
  <c r="Y449"/>
  <c r="Y450"/>
  <c r="Y451"/>
  <c r="Y452"/>
  <c r="Y453"/>
  <c r="Y454"/>
  <c r="Y455"/>
  <c r="Y456"/>
  <c r="Y457"/>
  <c r="Y458"/>
  <c r="Y459"/>
  <c r="Y460"/>
  <c r="Y461"/>
  <c r="Y462"/>
  <c r="Y463"/>
  <c r="Y464"/>
  <c r="Y465"/>
  <c r="Y466"/>
  <c r="Y467"/>
  <c r="Y468"/>
  <c r="Y469"/>
  <c r="Y470"/>
  <c r="Y471"/>
  <c r="Y472"/>
  <c r="Y473"/>
  <c r="Y474"/>
  <c r="Y475"/>
  <c r="Y476"/>
  <c r="Y477"/>
  <c r="Y478"/>
  <c r="Y479"/>
  <c r="Y480"/>
  <c r="Y481"/>
  <c r="Y482"/>
  <c r="Y483"/>
  <c r="Y484"/>
  <c r="Y485"/>
  <c r="Y486"/>
  <c r="Y487"/>
  <c r="Y488"/>
  <c r="Y489"/>
  <c r="Y490"/>
  <c r="Y491"/>
  <c r="Y492"/>
  <c r="Y493"/>
  <c r="Y494"/>
  <c r="Y495"/>
  <c r="Y496"/>
  <c r="Y497"/>
  <c r="Y498"/>
  <c r="Y499"/>
  <c r="Y500"/>
  <c r="Y501"/>
  <c r="Y502"/>
  <c r="Y503"/>
  <c r="Y504"/>
  <c r="Y505"/>
  <c r="Y506"/>
  <c r="Y507"/>
  <c r="Y508"/>
  <c r="Y509"/>
  <c r="Y510"/>
  <c r="Y511"/>
  <c r="Y512"/>
  <c r="Y513"/>
  <c r="Y514"/>
  <c r="Y515"/>
  <c r="Y516"/>
  <c r="Y517"/>
  <c r="Y518"/>
  <c r="Y519"/>
  <c r="Y520"/>
  <c r="Y521"/>
  <c r="Y522"/>
  <c r="Y523"/>
  <c r="Y524"/>
  <c r="Y525"/>
  <c r="Y526"/>
  <c r="Y527"/>
  <c r="Y528"/>
  <c r="Y529"/>
  <c r="Y530"/>
  <c r="Y531"/>
  <c r="Y532"/>
  <c r="Y533"/>
  <c r="Y534"/>
  <c r="Y535"/>
  <c r="Y536"/>
  <c r="Y537"/>
  <c r="Y538"/>
  <c r="Y539"/>
  <c r="Y540"/>
  <c r="Y541"/>
  <c r="Y542"/>
  <c r="Y543"/>
  <c r="Y544"/>
  <c r="Y545"/>
  <c r="Y546"/>
  <c r="Y547"/>
  <c r="Y548"/>
  <c r="Y549"/>
  <c r="Y550"/>
  <c r="Y551"/>
  <c r="Y552"/>
  <c r="Y553"/>
  <c r="Y554"/>
  <c r="Y555"/>
  <c r="Y556"/>
  <c r="Y557"/>
  <c r="Y558"/>
  <c r="Y559"/>
  <c r="Y560"/>
  <c r="Y561"/>
  <c r="Y562"/>
  <c r="Y563"/>
  <c r="Y564"/>
  <c r="Y565"/>
  <c r="Y566"/>
  <c r="Y567"/>
  <c r="Y568"/>
  <c r="Y569"/>
  <c r="Y570"/>
  <c r="Y571"/>
  <c r="Y572"/>
  <c r="Y573"/>
  <c r="Y574"/>
  <c r="Y575"/>
  <c r="Y576"/>
  <c r="Y577"/>
  <c r="Y578"/>
  <c r="Y579"/>
  <c r="Y580"/>
  <c r="Y581"/>
  <c r="Y582"/>
  <c r="Y583"/>
  <c r="Y584"/>
  <c r="Y585"/>
  <c r="Y586"/>
  <c r="Y587"/>
  <c r="Y588"/>
  <c r="Y589"/>
  <c r="Y590"/>
  <c r="Y591"/>
  <c r="Y592"/>
  <c r="Y593"/>
  <c r="Y594"/>
  <c r="Y595"/>
  <c r="Y596"/>
  <c r="Y597"/>
  <c r="Y598"/>
  <c r="Y599"/>
  <c r="Y600"/>
  <c r="Y601"/>
  <c r="Y602"/>
  <c r="Y603"/>
  <c r="Y604"/>
  <c r="Y605"/>
  <c r="Y606"/>
  <c r="Y607"/>
  <c r="Y608"/>
  <c r="Y609"/>
  <c r="Y610"/>
  <c r="Y611"/>
  <c r="Y612"/>
  <c r="Y613"/>
  <c r="Y614"/>
  <c r="Y615"/>
  <c r="Y616"/>
  <c r="Y617"/>
  <c r="Y618"/>
  <c r="Y619"/>
  <c r="Y620"/>
  <c r="Y621"/>
  <c r="Y622"/>
  <c r="Y623"/>
  <c r="Y624"/>
  <c r="Y625"/>
  <c r="Y626"/>
  <c r="Y627"/>
  <c r="Y628"/>
  <c r="Y629"/>
  <c r="Y630"/>
  <c r="Y631"/>
  <c r="Y632"/>
  <c r="Y633"/>
  <c r="Y634"/>
  <c r="Y635"/>
  <c r="Y636"/>
  <c r="Y637"/>
  <c r="Y638"/>
  <c r="Y639"/>
  <c r="Y640"/>
  <c r="Y641"/>
  <c r="Y642"/>
  <c r="Y643"/>
  <c r="Y644"/>
  <c r="Y645"/>
  <c r="Y646"/>
  <c r="Y647"/>
  <c r="Y648"/>
  <c r="Y649"/>
  <c r="Y650"/>
  <c r="Y651"/>
  <c r="Y652"/>
  <c r="Y653"/>
  <c r="Y654"/>
  <c r="Y655"/>
  <c r="Y656"/>
  <c r="Y657"/>
  <c r="Y658"/>
  <c r="Y659"/>
  <c r="Y660"/>
  <c r="Y661"/>
  <c r="Y662"/>
  <c r="Y663"/>
  <c r="Y664"/>
  <c r="Y665"/>
  <c r="Y666"/>
  <c r="Y667"/>
  <c r="Y668"/>
  <c r="Y669"/>
  <c r="Y670"/>
  <c r="Y671"/>
  <c r="Y672"/>
  <c r="Y673"/>
  <c r="Y674"/>
  <c r="Y675"/>
  <c r="Y676"/>
  <c r="Y677"/>
  <c r="Y678"/>
  <c r="Y679"/>
  <c r="Y680"/>
  <c r="Y681"/>
  <c r="Y682"/>
  <c r="Y683"/>
  <c r="Y684"/>
  <c r="Y685"/>
  <c r="Y686"/>
  <c r="Y687"/>
  <c r="Y688"/>
  <c r="Y689"/>
  <c r="Y690"/>
  <c r="Y691"/>
  <c r="Y692"/>
  <c r="Y693"/>
  <c r="Y694"/>
  <c r="Y695"/>
  <c r="Y696"/>
  <c r="Y697"/>
  <c r="Y698"/>
  <c r="Y699"/>
  <c r="Y700"/>
  <c r="Y701"/>
  <c r="Y702"/>
  <c r="Y703"/>
  <c r="Y704"/>
  <c r="Y705"/>
  <c r="Y706"/>
  <c r="Y707"/>
  <c r="Y708"/>
  <c r="Y709"/>
  <c r="Y710"/>
  <c r="Y711"/>
  <c r="Y712"/>
  <c r="Y713"/>
  <c r="Y714"/>
  <c r="Y715"/>
  <c r="Y716"/>
  <c r="Y717"/>
  <c r="Y718"/>
  <c r="Y719"/>
  <c r="Y720"/>
  <c r="Y721"/>
  <c r="Y722"/>
  <c r="Y723"/>
  <c r="Y724"/>
  <c r="Y725"/>
  <c r="Y726"/>
  <c r="Y727"/>
  <c r="Y728"/>
  <c r="Y729"/>
  <c r="Y730"/>
  <c r="Y731"/>
  <c r="Y732"/>
  <c r="Y733"/>
  <c r="Y734"/>
  <c r="Y735"/>
  <c r="Y736"/>
  <c r="Y737"/>
  <c r="Y738"/>
  <c r="Y739"/>
  <c r="Y740"/>
  <c r="Y741"/>
  <c r="Y742"/>
  <c r="Y743"/>
  <c r="Y744"/>
  <c r="Y745"/>
  <c r="Y746"/>
  <c r="Y747"/>
  <c r="Y748"/>
  <c r="Y749"/>
  <c r="Y750"/>
  <c r="Y751"/>
  <c r="Y752"/>
  <c r="Y753"/>
  <c r="Y754"/>
  <c r="Y755"/>
  <c r="Y756"/>
  <c r="Y757"/>
  <c r="Y758"/>
  <c r="Y759"/>
  <c r="Y760"/>
  <c r="Y761"/>
  <c r="Y762"/>
  <c r="Y763"/>
  <c r="Y764"/>
  <c r="Y765"/>
  <c r="Y766"/>
  <c r="Y767"/>
  <c r="Y768"/>
  <c r="Y769"/>
  <c r="Y770"/>
  <c r="Y771"/>
  <c r="Y772"/>
  <c r="Y773"/>
  <c r="Y774"/>
  <c r="Y775"/>
  <c r="Y776"/>
  <c r="Y777"/>
  <c r="Y778"/>
  <c r="Y779"/>
  <c r="Y780"/>
  <c r="Y781"/>
  <c r="Y782"/>
  <c r="Y783"/>
  <c r="Y784"/>
  <c r="Y785"/>
  <c r="Y786"/>
  <c r="Y787"/>
  <c r="Y788"/>
  <c r="Y789"/>
  <c r="Y790"/>
  <c r="Y791"/>
  <c r="Y792"/>
  <c r="Y793"/>
  <c r="Y794"/>
  <c r="Y795"/>
  <c r="Y796"/>
  <c r="Y797"/>
  <c r="Y798"/>
  <c r="Y799"/>
  <c r="Y800"/>
  <c r="Y801"/>
  <c r="Y802"/>
  <c r="Y803"/>
  <c r="Y804"/>
  <c r="Y805"/>
  <c r="Y806"/>
  <c r="Y807"/>
  <c r="Y808"/>
  <c r="Y809"/>
  <c r="Y810"/>
  <c r="Y811"/>
  <c r="Y812"/>
  <c r="Y813"/>
  <c r="Y814"/>
  <c r="Y815"/>
  <c r="Y816"/>
  <c r="Y817"/>
  <c r="Y818"/>
  <c r="Y819"/>
  <c r="Y820"/>
  <c r="Y821"/>
  <c r="Y822"/>
  <c r="Y823"/>
  <c r="Y824"/>
  <c r="Y825"/>
  <c r="Y826"/>
  <c r="Y827"/>
  <c r="Y828"/>
  <c r="Y829"/>
  <c r="Y830"/>
  <c r="Y831"/>
  <c r="Y832"/>
  <c r="Y833"/>
  <c r="Y834"/>
  <c r="Y835"/>
  <c r="Y836"/>
  <c r="Y837"/>
  <c r="Y838"/>
  <c r="Y839"/>
  <c r="Y840"/>
  <c r="Y841"/>
  <c r="Y842"/>
  <c r="Y843"/>
  <c r="Y844"/>
  <c r="Y845"/>
  <c r="Y846"/>
  <c r="Y847"/>
  <c r="Y848"/>
  <c r="Y849"/>
  <c r="Y850"/>
  <c r="Y851"/>
  <c r="Y852"/>
  <c r="Y853"/>
  <c r="Y854"/>
  <c r="Y855"/>
  <c r="Y856"/>
  <c r="Y857"/>
  <c r="Y858"/>
  <c r="Y859"/>
  <c r="Y860"/>
  <c r="Y861"/>
  <c r="Y862"/>
  <c r="Y863"/>
  <c r="Y864"/>
  <c r="Y865"/>
  <c r="Y866"/>
  <c r="Y867"/>
  <c r="Y868"/>
  <c r="Y869"/>
  <c r="Y870"/>
  <c r="Y871"/>
  <c r="Y872"/>
  <c r="Y873"/>
  <c r="Y874"/>
  <c r="Y875"/>
  <c r="Y876"/>
  <c r="Y877"/>
  <c r="Y878"/>
  <c r="Y879"/>
  <c r="Y880"/>
  <c r="Y881"/>
  <c r="Y882"/>
  <c r="Y883"/>
  <c r="Y884"/>
  <c r="Y885"/>
  <c r="Y886"/>
  <c r="Y887"/>
  <c r="Y888"/>
  <c r="Y889"/>
  <c r="Y890"/>
  <c r="Y891"/>
  <c r="Y892"/>
  <c r="Y893"/>
  <c r="Y894"/>
  <c r="Y895"/>
  <c r="Y896"/>
  <c r="Y897"/>
  <c r="Y898"/>
  <c r="Y899"/>
  <c r="Y900"/>
  <c r="Y901"/>
  <c r="Y902"/>
  <c r="Y903"/>
  <c r="Y904"/>
  <c r="Y905"/>
  <c r="Y906"/>
  <c r="Y907"/>
  <c r="Y908"/>
  <c r="Y909"/>
  <c r="Y910"/>
  <c r="Y911"/>
  <c r="Y912"/>
  <c r="Y913"/>
  <c r="Y914"/>
  <c r="Y915"/>
  <c r="Y916"/>
  <c r="Y917"/>
  <c r="Y918"/>
  <c r="Y919"/>
  <c r="Y920"/>
  <c r="Y921"/>
  <c r="Y922"/>
  <c r="Y923"/>
  <c r="Y924"/>
  <c r="Y925"/>
  <c r="Y926"/>
  <c r="Y927"/>
  <c r="Y928"/>
  <c r="Y929"/>
  <c r="Y930"/>
  <c r="Y931"/>
  <c r="Y932"/>
  <c r="Y933"/>
  <c r="Y934"/>
  <c r="Y935"/>
  <c r="Y936"/>
  <c r="Y937"/>
  <c r="Y938"/>
  <c r="Y939"/>
  <c r="Y940"/>
  <c r="Y941"/>
  <c r="Y942"/>
  <c r="Y943"/>
  <c r="Y944"/>
  <c r="Y945"/>
  <c r="Y946"/>
  <c r="Y947"/>
  <c r="Y948"/>
  <c r="Y949"/>
  <c r="Y950"/>
  <c r="Y951"/>
  <c r="Y952"/>
  <c r="Y953"/>
  <c r="Y954"/>
  <c r="Y955"/>
  <c r="Y956"/>
  <c r="Y957"/>
  <c r="Y958"/>
  <c r="Y959"/>
  <c r="Y960"/>
  <c r="Y961"/>
  <c r="Y962"/>
  <c r="Y963"/>
  <c r="Y964"/>
  <c r="Y965"/>
  <c r="Y966"/>
  <c r="Y967"/>
  <c r="Y968"/>
  <c r="Y969"/>
  <c r="Y970"/>
  <c r="Y971"/>
  <c r="Y972"/>
  <c r="Y973"/>
  <c r="Y974"/>
  <c r="Y975"/>
  <c r="Y976"/>
  <c r="Y977"/>
  <c r="Y978"/>
  <c r="Y979"/>
  <c r="Y980"/>
  <c r="Y981"/>
  <c r="Y982"/>
  <c r="Y983"/>
  <c r="Y984"/>
  <c r="Y985"/>
  <c r="Y986"/>
  <c r="Y987"/>
  <c r="Y988"/>
  <c r="Y989"/>
  <c r="Y990"/>
  <c r="Y991"/>
  <c r="Y992"/>
  <c r="Y993"/>
  <c r="Y994"/>
  <c r="Y995"/>
  <c r="Y996"/>
  <c r="Y997"/>
  <c r="Y998"/>
  <c r="Y999"/>
  <c r="Y1000"/>
  <c r="Y1001"/>
  <c r="Y1002"/>
  <c r="Y1003"/>
  <c r="Y1004"/>
  <c r="Y1005"/>
  <c r="Y1006"/>
  <c r="Y1007"/>
  <c r="Y1008"/>
  <c r="Y1009"/>
  <c r="Y1010"/>
  <c r="Y1011"/>
  <c r="Y1012"/>
  <c r="Y1013"/>
  <c r="Y1014"/>
  <c r="Y1015"/>
  <c r="Y1016"/>
  <c r="Y1017"/>
  <c r="Y1018"/>
  <c r="Y1019"/>
  <c r="Y1020"/>
  <c r="Y1021"/>
  <c r="Y1022"/>
  <c r="Y1023"/>
  <c r="Y1024"/>
  <c r="Y1025"/>
  <c r="Y1026"/>
  <c r="Y1027"/>
  <c r="Y1028"/>
  <c r="Y1029"/>
  <c r="Y1030"/>
  <c r="Y1031"/>
  <c r="Y1032"/>
  <c r="Y1033"/>
  <c r="Y1034"/>
  <c r="Y1035"/>
  <c r="Y1036"/>
  <c r="Y1037"/>
  <c r="Y1038"/>
  <c r="Y1039"/>
  <c r="Y1040"/>
  <c r="Y1041"/>
  <c r="Y1042"/>
  <c r="Y1043"/>
  <c r="Y1044"/>
  <c r="Y1045"/>
  <c r="Y1046"/>
  <c r="Y1047"/>
  <c r="Y1048"/>
  <c r="Y1049"/>
  <c r="Y1050"/>
  <c r="Y1051"/>
  <c r="Y1052"/>
  <c r="Y1053"/>
  <c r="Y1054"/>
  <c r="Y1055"/>
  <c r="Y1056"/>
  <c r="Y1057"/>
  <c r="Y1058"/>
  <c r="Y1059"/>
  <c r="Y1060"/>
  <c r="Y1061"/>
  <c r="Y1062"/>
  <c r="Y1063"/>
  <c r="Y1064"/>
  <c r="Y1065"/>
  <c r="Y1066"/>
  <c r="Y1067"/>
  <c r="Y1068"/>
  <c r="Y1069"/>
  <c r="Y1070"/>
  <c r="Y1071"/>
  <c r="Y1072"/>
  <c r="Y1073"/>
  <c r="Y1074"/>
  <c r="Y1075"/>
  <c r="Y1076"/>
  <c r="Y1077"/>
  <c r="Y1078"/>
  <c r="Y1079"/>
  <c r="Y1080"/>
  <c r="Y1081"/>
  <c r="Y1082"/>
  <c r="Y1083"/>
  <c r="Y1084"/>
  <c r="Y1085"/>
  <c r="Y1086"/>
  <c r="Y1087"/>
  <c r="Y1088"/>
  <c r="Y1089"/>
  <c r="Y1090"/>
  <c r="Y1091"/>
  <c r="Y1092"/>
  <c r="Y1093"/>
  <c r="Y1094"/>
  <c r="Y1095"/>
  <c r="Y1096"/>
  <c r="Y1097"/>
  <c r="Y1098"/>
  <c r="Y1099"/>
  <c r="Y1100"/>
  <c r="Y1101"/>
  <c r="Y1102"/>
  <c r="Y1103"/>
  <c r="Y1104"/>
  <c r="Y1105"/>
  <c r="Y1106"/>
  <c r="Y1107"/>
  <c r="Y1108"/>
  <c r="Y1109"/>
  <c r="Y1110"/>
  <c r="Y1111"/>
  <c r="Y1112"/>
  <c r="Y1113"/>
  <c r="Y1114"/>
  <c r="Y1115"/>
  <c r="Y1116"/>
  <c r="Y1117"/>
  <c r="Y1118"/>
  <c r="Y1119"/>
  <c r="Y1120"/>
  <c r="Y1121"/>
  <c r="Y1122"/>
  <c r="Y1123"/>
  <c r="Y1124"/>
  <c r="Y1125"/>
  <c r="Y1126"/>
  <c r="Y1127"/>
  <c r="Y1128"/>
  <c r="Y1129"/>
  <c r="Y1130"/>
  <c r="Y1131"/>
  <c r="Y1132"/>
  <c r="Y1133"/>
  <c r="Y1134"/>
  <c r="Y1135"/>
  <c r="Y1136"/>
  <c r="Y1137"/>
  <c r="Y1138"/>
  <c r="Y1139"/>
  <c r="Y1140"/>
  <c r="Y1141"/>
  <c r="Y1142"/>
  <c r="Y1143"/>
  <c r="Y1144"/>
  <c r="Y1145"/>
  <c r="Y1146"/>
  <c r="Y1147"/>
  <c r="Y1148"/>
  <c r="Y1149"/>
  <c r="Y1150"/>
  <c r="Y1151"/>
  <c r="Y1152"/>
  <c r="Y1153"/>
  <c r="Y1154"/>
  <c r="Y1155"/>
  <c r="Y1156"/>
  <c r="Y1157"/>
  <c r="Y1158"/>
  <c r="Y1159"/>
  <c r="Y1160"/>
  <c r="Y1161"/>
  <c r="Y1162"/>
  <c r="Y1163"/>
  <c r="Y1164"/>
  <c r="Y1165"/>
  <c r="Y1166"/>
  <c r="Y1167"/>
  <c r="Y1168"/>
  <c r="Y1169"/>
  <c r="Y1170"/>
  <c r="Y1171"/>
  <c r="Y1172"/>
  <c r="Y1173"/>
  <c r="Y1174"/>
  <c r="Y1175"/>
  <c r="Y1176"/>
  <c r="Y1177"/>
  <c r="Y1178"/>
  <c r="Y1179"/>
  <c r="Y1180"/>
  <c r="Y1181"/>
  <c r="Y1182"/>
  <c r="Y1183"/>
  <c r="Y1184"/>
  <c r="Y1185"/>
  <c r="Y1186"/>
  <c r="Y1187"/>
  <c r="Y1188"/>
  <c r="Y1189"/>
  <c r="Y1190"/>
  <c r="Y1191"/>
  <c r="Y1192"/>
  <c r="Y1193"/>
  <c r="Y1194"/>
  <c r="Y1195"/>
  <c r="Y1196"/>
  <c r="Y1197"/>
  <c r="Y1198"/>
  <c r="Y1199"/>
  <c r="Y1200"/>
  <c r="Y1201"/>
  <c r="Y1202"/>
  <c r="Y1203"/>
  <c r="Y1204"/>
  <c r="Y1205"/>
  <c r="Y1206"/>
  <c r="Y1207"/>
  <c r="Y1208"/>
  <c r="Y1209"/>
  <c r="Y1210"/>
  <c r="Y1211"/>
  <c r="Y1212"/>
  <c r="Y1213"/>
  <c r="Y1214"/>
  <c r="Y1215"/>
  <c r="Y1216"/>
  <c r="Y1217"/>
  <c r="Y1218"/>
  <c r="Y1219"/>
  <c r="Y1220"/>
  <c r="Y1221"/>
  <c r="Y1222"/>
  <c r="Y1223"/>
  <c r="Y1224"/>
  <c r="Y1225"/>
  <c r="Y1226"/>
  <c r="Y1227"/>
  <c r="Y1228"/>
  <c r="Y1229"/>
  <c r="Y1230"/>
  <c r="Y1231"/>
  <c r="Y1232"/>
  <c r="Y1233"/>
  <c r="Y1234"/>
  <c r="Y1235"/>
  <c r="Y1236"/>
  <c r="Y1237"/>
  <c r="Y1238"/>
  <c r="Y1239"/>
  <c r="Y1240"/>
  <c r="Y1241"/>
  <c r="Y1242"/>
  <c r="Y1243"/>
  <c r="Y1244"/>
  <c r="Y1245"/>
  <c r="Y1246"/>
  <c r="Y1247"/>
  <c r="Y1248"/>
  <c r="Y1249"/>
  <c r="Y1250"/>
  <c r="Y1251"/>
  <c r="Y1252"/>
  <c r="Y1253"/>
  <c r="Y1254"/>
  <c r="Y1255"/>
  <c r="Y1256"/>
  <c r="Y1257"/>
  <c r="Y1258"/>
  <c r="Y1259"/>
  <c r="Y1260"/>
  <c r="Y1261"/>
  <c r="Y1262"/>
  <c r="Y1263"/>
  <c r="Y1264"/>
  <c r="Y1265"/>
  <c r="Y1266"/>
  <c r="Y1267"/>
  <c r="Y1268"/>
  <c r="Y1269"/>
  <c r="Y1270"/>
  <c r="Y1271"/>
  <c r="Y1272"/>
  <c r="Y1273"/>
  <c r="Y1274"/>
  <c r="Y1275"/>
  <c r="Y1276"/>
  <c r="Y1277"/>
  <c r="Y1278"/>
  <c r="Y1279"/>
  <c r="Y1280"/>
  <c r="Y1281"/>
  <c r="Y1282"/>
  <c r="Y1283"/>
  <c r="Y1284"/>
  <c r="Y1285"/>
  <c r="Y1286"/>
  <c r="Y1287"/>
  <c r="Y1288"/>
  <c r="Y1289"/>
  <c r="Y1290"/>
  <c r="Y1291"/>
  <c r="Y1292"/>
  <c r="Y1293"/>
  <c r="Y1294"/>
  <c r="Y1295"/>
  <c r="Y1296"/>
  <c r="Y1297"/>
  <c r="Y1298"/>
  <c r="Y1299"/>
  <c r="Y1300"/>
  <c r="Y1301"/>
  <c r="Y1302"/>
  <c r="Y1303"/>
  <c r="Y1304"/>
  <c r="Y1305"/>
  <c r="Y1306"/>
  <c r="Y1307"/>
  <c r="Y1308"/>
  <c r="Y1309"/>
  <c r="Y1310"/>
  <c r="Y1311"/>
  <c r="Y1312"/>
  <c r="Y1313"/>
  <c r="Y1314"/>
  <c r="Y1315"/>
  <c r="Y1316"/>
  <c r="Y1317"/>
  <c r="Y1318"/>
  <c r="Y1319"/>
  <c r="Y1320"/>
  <c r="Y1321"/>
  <c r="Y1322"/>
  <c r="Y1323"/>
  <c r="Y1324"/>
  <c r="Y1325"/>
  <c r="Y1326"/>
  <c r="Y1327"/>
  <c r="Y1328"/>
  <c r="Y1329"/>
  <c r="Y1330"/>
  <c r="Y1331"/>
  <c r="Y1332"/>
  <c r="Y1333"/>
  <c r="Y1334"/>
  <c r="Y1335"/>
  <c r="Y1336"/>
  <c r="Y1337"/>
  <c r="Y1338"/>
  <c r="Y1339"/>
  <c r="Y1340"/>
  <c r="Y1341"/>
  <c r="Y1342"/>
  <c r="Y1343"/>
  <c r="Y1344"/>
  <c r="Y1345"/>
  <c r="Y1346"/>
  <c r="Y1347"/>
  <c r="Y1348"/>
  <c r="Y1349"/>
  <c r="Y1350"/>
  <c r="Y1351"/>
  <c r="Y1352"/>
  <c r="Y1353"/>
  <c r="Y1354"/>
  <c r="Y1355"/>
  <c r="Y1356"/>
  <c r="Y1357"/>
  <c r="Y1358"/>
  <c r="Y1359"/>
  <c r="Y1360"/>
  <c r="Y1361"/>
  <c r="Y1362"/>
  <c r="Y1363"/>
  <c r="Y1364"/>
  <c r="Y1365"/>
  <c r="Y1366"/>
  <c r="Y1367"/>
  <c r="Y1368"/>
  <c r="Y1369"/>
  <c r="Y1370"/>
  <c r="Y1371"/>
  <c r="Y1372"/>
  <c r="Y1373"/>
  <c r="Y1374"/>
  <c r="Y1375"/>
  <c r="Y1376"/>
  <c r="Y1377"/>
  <c r="Y1378"/>
  <c r="Y1379"/>
  <c r="Y1380"/>
  <c r="Y1381"/>
  <c r="Y1382"/>
  <c r="Y1383"/>
  <c r="Y1384"/>
  <c r="Y1385"/>
  <c r="Y1386"/>
  <c r="Y1387"/>
  <c r="Y1388"/>
  <c r="Y1389"/>
  <c r="Y1390"/>
  <c r="Y1391"/>
  <c r="Y1392"/>
  <c r="Y1393"/>
  <c r="Y1394"/>
  <c r="Y1395"/>
  <c r="Y1396"/>
  <c r="Y1397"/>
  <c r="Y1398"/>
  <c r="Y1399"/>
  <c r="Y1400"/>
  <c r="Y1401"/>
  <c r="Y1402"/>
  <c r="Y1403"/>
  <c r="Y1404"/>
  <c r="Y1405"/>
  <c r="Y1406"/>
  <c r="Y1407"/>
  <c r="Y1408"/>
  <c r="Y1409"/>
  <c r="Y1410"/>
  <c r="Y1411"/>
  <c r="Y1412"/>
  <c r="Y1413"/>
  <c r="Y1414"/>
  <c r="Y1415"/>
  <c r="Y1416"/>
  <c r="Y1417"/>
  <c r="Y1418"/>
  <c r="Y1419"/>
  <c r="Y1420"/>
  <c r="Y1421"/>
  <c r="Y1422"/>
  <c r="Y1423"/>
  <c r="Y1424"/>
  <c r="Y1425"/>
  <c r="Y1426"/>
  <c r="Y1427"/>
  <c r="Y1428"/>
  <c r="Y1429"/>
  <c r="Y1430"/>
  <c r="Y1431"/>
  <c r="Y1432"/>
  <c r="Y1433"/>
  <c r="Y1434"/>
  <c r="Y1435"/>
  <c r="Y1436"/>
  <c r="Y1437"/>
  <c r="Y1438"/>
  <c r="Y1439"/>
  <c r="Y1440"/>
  <c r="Y1441"/>
  <c r="Y1442"/>
  <c r="Y1443"/>
  <c r="Y1444"/>
  <c r="Y1445"/>
  <c r="Y1446"/>
  <c r="Y1447"/>
  <c r="Y1448"/>
  <c r="Y1449"/>
  <c r="Y1450"/>
  <c r="Y1451"/>
  <c r="Y1452"/>
  <c r="Y1453"/>
  <c r="Y1454"/>
  <c r="Y1455"/>
  <c r="Y1456"/>
  <c r="Y1457"/>
  <c r="Y1458"/>
  <c r="Y1459"/>
  <c r="Y1460"/>
  <c r="Y1461"/>
  <c r="Y1462"/>
  <c r="Y1463"/>
  <c r="Y1464"/>
  <c r="Y1465"/>
  <c r="Y1466"/>
  <c r="Y1467"/>
  <c r="Y1468"/>
  <c r="Y1469"/>
  <c r="Y1470"/>
  <c r="Y1471"/>
  <c r="Y1472"/>
  <c r="Y1473"/>
  <c r="Y1474"/>
  <c r="Y1475"/>
  <c r="Y1476"/>
  <c r="Y1477"/>
  <c r="Y1478"/>
  <c r="Y1479"/>
  <c r="Y1480"/>
  <c r="Y1481"/>
  <c r="Y1482"/>
  <c r="Y1483"/>
  <c r="Y1484"/>
  <c r="Y1485"/>
  <c r="Y1486"/>
  <c r="Y1487"/>
  <c r="Y1488"/>
  <c r="Y1489"/>
  <c r="Y1490"/>
  <c r="Y1491"/>
  <c r="Y1492"/>
  <c r="Y1493"/>
  <c r="Y1494"/>
  <c r="Y1495"/>
  <c r="Y1496"/>
  <c r="Y1497"/>
  <c r="Y1498"/>
  <c r="Y1499"/>
  <c r="Y1500"/>
  <c r="Y1501"/>
  <c r="Y1502"/>
  <c r="Y1503"/>
  <c r="Y1504"/>
  <c r="Y1505"/>
  <c r="Y1506"/>
  <c r="Y1507"/>
  <c r="Y1508"/>
  <c r="Y1509"/>
  <c r="Y1510"/>
  <c r="Y1511"/>
  <c r="Y1512"/>
  <c r="Y1513"/>
  <c r="Y1514"/>
  <c r="Y1515"/>
  <c r="Y1516"/>
  <c r="Y1517"/>
  <c r="Y1518"/>
  <c r="Y1519"/>
  <c r="Y1520"/>
  <c r="Y1521"/>
  <c r="Y1522"/>
  <c r="Y1523"/>
  <c r="Y1524"/>
  <c r="Y1525"/>
  <c r="Y1526"/>
  <c r="Y1527"/>
  <c r="Y1528"/>
  <c r="Y1529"/>
  <c r="Y1530"/>
  <c r="Y1531"/>
  <c r="Y1532"/>
  <c r="Y1533"/>
  <c r="Y1534"/>
  <c r="Y1535"/>
  <c r="Y1536"/>
  <c r="Y1537"/>
  <c r="Y1538"/>
  <c r="Y2"/>
  <c r="W3"/>
  <c r="W4"/>
  <c r="W5"/>
  <c r="W6"/>
  <c r="W7"/>
  <c r="W8"/>
  <c r="W9"/>
  <c r="W10"/>
  <c r="W11"/>
  <c r="W12"/>
  <c r="W13"/>
  <c r="W14"/>
  <c r="W15"/>
  <c r="W16"/>
  <c r="W17"/>
  <c r="W18"/>
  <c r="W19"/>
  <c r="W20"/>
  <c r="W21"/>
  <c r="W22"/>
  <c r="W23"/>
  <c r="W24"/>
  <c r="W25"/>
  <c r="W26"/>
  <c r="W27"/>
  <c r="W28"/>
  <c r="W29"/>
  <c r="W30"/>
  <c r="W31"/>
  <c r="W32"/>
  <c r="W33"/>
  <c r="W34"/>
  <c r="W35"/>
  <c r="W36"/>
  <c r="W37"/>
  <c r="W38"/>
  <c r="W39"/>
  <c r="W40"/>
  <c r="W41"/>
  <c r="W42"/>
  <c r="W43"/>
  <c r="W44"/>
  <c r="W45"/>
  <c r="W46"/>
  <c r="W47"/>
  <c r="W48"/>
  <c r="W49"/>
  <c r="W50"/>
  <c r="W51"/>
  <c r="W52"/>
  <c r="W53"/>
  <c r="W54"/>
  <c r="W55"/>
  <c r="W56"/>
  <c r="W57"/>
  <c r="W58"/>
  <c r="W59"/>
  <c r="W60"/>
  <c r="W61"/>
  <c r="W62"/>
  <c r="W63"/>
  <c r="W64"/>
  <c r="W65"/>
  <c r="W66"/>
  <c r="W67"/>
  <c r="W68"/>
  <c r="W69"/>
  <c r="W70"/>
  <c r="W71"/>
  <c r="W72"/>
  <c r="W73"/>
  <c r="W74"/>
  <c r="W75"/>
  <c r="W76"/>
  <c r="W77"/>
  <c r="W78"/>
  <c r="W79"/>
  <c r="W80"/>
  <c r="W81"/>
  <c r="W82"/>
  <c r="W83"/>
  <c r="W84"/>
  <c r="W85"/>
  <c r="W86"/>
  <c r="W87"/>
  <c r="W88"/>
  <c r="W89"/>
  <c r="W90"/>
  <c r="W91"/>
  <c r="W92"/>
  <c r="W93"/>
  <c r="W94"/>
  <c r="W95"/>
  <c r="W96"/>
  <c r="W97"/>
  <c r="W98"/>
  <c r="W99"/>
  <c r="W100"/>
  <c r="W101"/>
  <c r="W102"/>
  <c r="W103"/>
  <c r="W104"/>
  <c r="W105"/>
  <c r="W106"/>
  <c r="W107"/>
  <c r="W108"/>
  <c r="W109"/>
  <c r="W110"/>
  <c r="W111"/>
  <c r="W112"/>
  <c r="W113"/>
  <c r="W114"/>
  <c r="W115"/>
  <c r="W116"/>
  <c r="W117"/>
  <c r="W118"/>
  <c r="W119"/>
  <c r="W120"/>
  <c r="W121"/>
  <c r="W122"/>
  <c r="W123"/>
  <c r="W124"/>
  <c r="W125"/>
  <c r="W126"/>
  <c r="W127"/>
  <c r="W128"/>
  <c r="W129"/>
  <c r="W130"/>
  <c r="W131"/>
  <c r="W132"/>
  <c r="W133"/>
  <c r="W134"/>
  <c r="W135"/>
  <c r="W136"/>
  <c r="W137"/>
  <c r="W138"/>
  <c r="W139"/>
  <c r="W140"/>
  <c r="W141"/>
  <c r="W142"/>
  <c r="W143"/>
  <c r="W144"/>
  <c r="W145"/>
  <c r="W146"/>
  <c r="W147"/>
  <c r="W148"/>
  <c r="W149"/>
  <c r="W150"/>
  <c r="W151"/>
  <c r="W152"/>
  <c r="W153"/>
  <c r="W154"/>
  <c r="W155"/>
  <c r="W156"/>
  <c r="W157"/>
  <c r="W158"/>
  <c r="W159"/>
  <c r="W160"/>
  <c r="W161"/>
  <c r="W162"/>
  <c r="W163"/>
  <c r="W164"/>
  <c r="W165"/>
  <c r="W166"/>
  <c r="W167"/>
  <c r="W168"/>
  <c r="W169"/>
  <c r="W170"/>
  <c r="W171"/>
  <c r="W172"/>
  <c r="W173"/>
  <c r="W174"/>
  <c r="W175"/>
  <c r="W176"/>
  <c r="W177"/>
  <c r="W178"/>
  <c r="W179"/>
  <c r="W180"/>
  <c r="W181"/>
  <c r="W182"/>
  <c r="W183"/>
  <c r="W184"/>
  <c r="W185"/>
  <c r="W186"/>
  <c r="W187"/>
  <c r="W188"/>
  <c r="W189"/>
  <c r="W190"/>
  <c r="W191"/>
  <c r="W192"/>
  <c r="W193"/>
  <c r="W194"/>
  <c r="W195"/>
  <c r="W196"/>
  <c r="W197"/>
  <c r="W198"/>
  <c r="W199"/>
  <c r="W200"/>
  <c r="W201"/>
  <c r="W202"/>
  <c r="W203"/>
  <c r="W204"/>
  <c r="W205"/>
  <c r="W206"/>
  <c r="W207"/>
  <c r="W208"/>
  <c r="W209"/>
  <c r="W210"/>
  <c r="W211"/>
  <c r="W212"/>
  <c r="W213"/>
  <c r="W214"/>
  <c r="W215"/>
  <c r="W216"/>
  <c r="W217"/>
  <c r="W218"/>
  <c r="W219"/>
  <c r="W220"/>
  <c r="W221"/>
  <c r="W222"/>
  <c r="W223"/>
  <c r="W224"/>
  <c r="W225"/>
  <c r="W226"/>
  <c r="W227"/>
  <c r="W228"/>
  <c r="W229"/>
  <c r="W230"/>
  <c r="W231"/>
  <c r="W232"/>
  <c r="W233"/>
  <c r="W234"/>
  <c r="W235"/>
  <c r="W236"/>
  <c r="W237"/>
  <c r="W238"/>
  <c r="W239"/>
  <c r="W240"/>
  <c r="W241"/>
  <c r="W242"/>
  <c r="W243"/>
  <c r="W244"/>
  <c r="W245"/>
  <c r="W246"/>
  <c r="W247"/>
  <c r="W248"/>
  <c r="W249"/>
  <c r="W250"/>
  <c r="W251"/>
  <c r="W252"/>
  <c r="W253"/>
  <c r="W254"/>
  <c r="W255"/>
  <c r="W256"/>
  <c r="W257"/>
  <c r="W258"/>
  <c r="W259"/>
  <c r="W260"/>
  <c r="W261"/>
  <c r="W262"/>
  <c r="W263"/>
  <c r="W264"/>
  <c r="W265"/>
  <c r="W266"/>
  <c r="W267"/>
  <c r="W268"/>
  <c r="W269"/>
  <c r="W270"/>
  <c r="W271"/>
  <c r="W272"/>
  <c r="W273"/>
  <c r="W274"/>
  <c r="W275"/>
  <c r="W276"/>
  <c r="W277"/>
  <c r="W278"/>
  <c r="W279"/>
  <c r="W280"/>
  <c r="W281"/>
  <c r="W282"/>
  <c r="W283"/>
  <c r="W284"/>
  <c r="W285"/>
  <c r="W286"/>
  <c r="W287"/>
  <c r="W288"/>
  <c r="W289"/>
  <c r="W290"/>
  <c r="W291"/>
  <c r="W292"/>
  <c r="W293"/>
  <c r="W294"/>
  <c r="W295"/>
  <c r="W296"/>
  <c r="W297"/>
  <c r="W298"/>
  <c r="W299"/>
  <c r="W300"/>
  <c r="W301"/>
  <c r="W302"/>
  <c r="W303"/>
  <c r="W304"/>
  <c r="W305"/>
  <c r="W306"/>
  <c r="W307"/>
  <c r="W308"/>
  <c r="W309"/>
  <c r="W310"/>
  <c r="W311"/>
  <c r="W312"/>
  <c r="W313"/>
  <c r="W314"/>
  <c r="W315"/>
  <c r="W316"/>
  <c r="W317"/>
  <c r="W318"/>
  <c r="W319"/>
  <c r="W320"/>
  <c r="W321"/>
  <c r="W322"/>
  <c r="W323"/>
  <c r="W324"/>
  <c r="W325"/>
  <c r="W326"/>
  <c r="W327"/>
  <c r="W328"/>
  <c r="W329"/>
  <c r="W330"/>
  <c r="W331"/>
  <c r="W332"/>
  <c r="W333"/>
  <c r="W334"/>
  <c r="W335"/>
  <c r="W336"/>
  <c r="W337"/>
  <c r="W338"/>
  <c r="W339"/>
  <c r="W340"/>
  <c r="W341"/>
  <c r="W342"/>
  <c r="W343"/>
  <c r="W344"/>
  <c r="W345"/>
  <c r="W346"/>
  <c r="W347"/>
  <c r="W348"/>
  <c r="W349"/>
  <c r="W350"/>
  <c r="W351"/>
  <c r="W352"/>
  <c r="W353"/>
  <c r="W354"/>
  <c r="W355"/>
  <c r="W356"/>
  <c r="W357"/>
  <c r="W358"/>
  <c r="W359"/>
  <c r="W360"/>
  <c r="W361"/>
  <c r="W362"/>
  <c r="W363"/>
  <c r="W364"/>
  <c r="W365"/>
  <c r="W366"/>
  <c r="W367"/>
  <c r="W368"/>
  <c r="W369"/>
  <c r="W370"/>
  <c r="W371"/>
  <c r="W372"/>
  <c r="W373"/>
  <c r="W374"/>
  <c r="W375"/>
  <c r="W376"/>
  <c r="W377"/>
  <c r="W378"/>
  <c r="W379"/>
  <c r="W380"/>
  <c r="W381"/>
  <c r="W382"/>
  <c r="W383"/>
  <c r="W384"/>
  <c r="W385"/>
  <c r="W386"/>
  <c r="W387"/>
  <c r="W388"/>
  <c r="W389"/>
  <c r="W390"/>
  <c r="W391"/>
  <c r="W392"/>
  <c r="W393"/>
  <c r="W394"/>
  <c r="W395"/>
  <c r="W396"/>
  <c r="W397"/>
  <c r="W398"/>
  <c r="W399"/>
  <c r="W400"/>
  <c r="W401"/>
  <c r="W402"/>
  <c r="W403"/>
  <c r="W404"/>
  <c r="W405"/>
  <c r="W406"/>
  <c r="W407"/>
  <c r="W408"/>
  <c r="W409"/>
  <c r="W410"/>
  <c r="W411"/>
  <c r="W412"/>
  <c r="W413"/>
  <c r="W414"/>
  <c r="W415"/>
  <c r="W416"/>
  <c r="W417"/>
  <c r="W418"/>
  <c r="W419"/>
  <c r="W420"/>
  <c r="W421"/>
  <c r="W422"/>
  <c r="W423"/>
  <c r="W424"/>
  <c r="W425"/>
  <c r="W426"/>
  <c r="W427"/>
  <c r="W428"/>
  <c r="W429"/>
  <c r="W430"/>
  <c r="W431"/>
  <c r="W432"/>
  <c r="W433"/>
  <c r="W434"/>
  <c r="W435"/>
  <c r="W436"/>
  <c r="W437"/>
  <c r="W438"/>
  <c r="W439"/>
  <c r="W440"/>
  <c r="W441"/>
  <c r="W442"/>
  <c r="W443"/>
  <c r="W444"/>
  <c r="W445"/>
  <c r="W446"/>
  <c r="W447"/>
  <c r="W448"/>
  <c r="W449"/>
  <c r="W450"/>
  <c r="W451"/>
  <c r="W452"/>
  <c r="W453"/>
  <c r="W454"/>
  <c r="W455"/>
  <c r="W456"/>
  <c r="W457"/>
  <c r="W458"/>
  <c r="W459"/>
  <c r="W460"/>
  <c r="W461"/>
  <c r="W462"/>
  <c r="W463"/>
  <c r="W464"/>
  <c r="W465"/>
  <c r="W466"/>
  <c r="W467"/>
  <c r="W468"/>
  <c r="W469"/>
  <c r="W470"/>
  <c r="W471"/>
  <c r="W472"/>
  <c r="W473"/>
  <c r="W474"/>
  <c r="W475"/>
  <c r="W476"/>
  <c r="W477"/>
  <c r="W478"/>
  <c r="W479"/>
  <c r="W480"/>
  <c r="W481"/>
  <c r="W482"/>
  <c r="W483"/>
  <c r="W484"/>
  <c r="W485"/>
  <c r="W486"/>
  <c r="W487"/>
  <c r="W488"/>
  <c r="W489"/>
  <c r="W490"/>
  <c r="W491"/>
  <c r="W492"/>
  <c r="W493"/>
  <c r="W494"/>
  <c r="W495"/>
  <c r="W496"/>
  <c r="W497"/>
  <c r="W498"/>
  <c r="W499"/>
  <c r="W500"/>
  <c r="W501"/>
  <c r="W502"/>
  <c r="W503"/>
  <c r="W504"/>
  <c r="W505"/>
  <c r="W506"/>
  <c r="W507"/>
  <c r="W508"/>
  <c r="W509"/>
  <c r="W510"/>
  <c r="W511"/>
  <c r="W512"/>
  <c r="W513"/>
  <c r="W514"/>
  <c r="W515"/>
  <c r="W516"/>
  <c r="W517"/>
  <c r="W518"/>
  <c r="W519"/>
  <c r="W520"/>
  <c r="W521"/>
  <c r="W522"/>
  <c r="W523"/>
  <c r="W524"/>
  <c r="W525"/>
  <c r="W526"/>
  <c r="W527"/>
  <c r="W528"/>
  <c r="W529"/>
  <c r="W530"/>
  <c r="W531"/>
  <c r="W532"/>
  <c r="W533"/>
  <c r="W534"/>
  <c r="W535"/>
  <c r="W536"/>
  <c r="W537"/>
  <c r="W538"/>
  <c r="W539"/>
  <c r="W540"/>
  <c r="W541"/>
  <c r="W542"/>
  <c r="W543"/>
  <c r="W544"/>
  <c r="W545"/>
  <c r="W546"/>
  <c r="W547"/>
  <c r="W548"/>
  <c r="W549"/>
  <c r="W550"/>
  <c r="W551"/>
  <c r="W552"/>
  <c r="W553"/>
  <c r="W554"/>
  <c r="W555"/>
  <c r="W556"/>
  <c r="W557"/>
  <c r="W558"/>
  <c r="W559"/>
  <c r="W560"/>
  <c r="W561"/>
  <c r="W562"/>
  <c r="W563"/>
  <c r="W564"/>
  <c r="W565"/>
  <c r="W566"/>
  <c r="W567"/>
  <c r="W568"/>
  <c r="W569"/>
  <c r="W570"/>
  <c r="W571"/>
  <c r="W572"/>
  <c r="W573"/>
  <c r="W574"/>
  <c r="W575"/>
  <c r="W576"/>
  <c r="W577"/>
  <c r="W578"/>
  <c r="W579"/>
  <c r="W580"/>
  <c r="W581"/>
  <c r="W582"/>
  <c r="W583"/>
  <c r="W584"/>
  <c r="W585"/>
  <c r="W586"/>
  <c r="W587"/>
  <c r="W588"/>
  <c r="W589"/>
  <c r="W590"/>
  <c r="W591"/>
  <c r="W592"/>
  <c r="W593"/>
  <c r="W594"/>
  <c r="W595"/>
  <c r="W596"/>
  <c r="W597"/>
  <c r="W598"/>
  <c r="W599"/>
  <c r="W600"/>
  <c r="W601"/>
  <c r="W602"/>
  <c r="W603"/>
  <c r="W604"/>
  <c r="W605"/>
  <c r="W606"/>
  <c r="W607"/>
  <c r="W608"/>
  <c r="W609"/>
  <c r="W610"/>
  <c r="W611"/>
  <c r="W612"/>
  <c r="W613"/>
  <c r="W614"/>
  <c r="W615"/>
  <c r="W616"/>
  <c r="W617"/>
  <c r="W618"/>
  <c r="W619"/>
  <c r="W620"/>
  <c r="W621"/>
  <c r="W622"/>
  <c r="W623"/>
  <c r="W624"/>
  <c r="W625"/>
  <c r="W626"/>
  <c r="W627"/>
  <c r="W628"/>
  <c r="W629"/>
  <c r="W630"/>
  <c r="W631"/>
  <c r="W632"/>
  <c r="W633"/>
  <c r="W634"/>
  <c r="W635"/>
  <c r="W636"/>
  <c r="W637"/>
  <c r="W638"/>
  <c r="W639"/>
  <c r="W640"/>
  <c r="W641"/>
  <c r="W642"/>
  <c r="W643"/>
  <c r="W644"/>
  <c r="W645"/>
  <c r="W646"/>
  <c r="W647"/>
  <c r="W648"/>
  <c r="W649"/>
  <c r="W650"/>
  <c r="W651"/>
  <c r="W652"/>
  <c r="W653"/>
  <c r="W654"/>
  <c r="W655"/>
  <c r="W656"/>
  <c r="W657"/>
  <c r="W658"/>
  <c r="W659"/>
  <c r="W660"/>
  <c r="W661"/>
  <c r="W662"/>
  <c r="W663"/>
  <c r="W664"/>
  <c r="W665"/>
  <c r="W666"/>
  <c r="W667"/>
  <c r="W668"/>
  <c r="W669"/>
  <c r="W670"/>
  <c r="W671"/>
  <c r="W672"/>
  <c r="W673"/>
  <c r="W674"/>
  <c r="W675"/>
  <c r="W676"/>
  <c r="W677"/>
  <c r="W678"/>
  <c r="W679"/>
  <c r="W680"/>
  <c r="W681"/>
  <c r="W682"/>
  <c r="W683"/>
  <c r="W684"/>
  <c r="W685"/>
  <c r="W686"/>
  <c r="W687"/>
  <c r="W688"/>
  <c r="W689"/>
  <c r="W690"/>
  <c r="W691"/>
  <c r="W692"/>
  <c r="W693"/>
  <c r="W694"/>
  <c r="W695"/>
  <c r="W696"/>
  <c r="W697"/>
  <c r="W698"/>
  <c r="W699"/>
  <c r="W700"/>
  <c r="W701"/>
  <c r="W702"/>
  <c r="W703"/>
  <c r="W704"/>
  <c r="W705"/>
  <c r="W706"/>
  <c r="W707"/>
  <c r="W708"/>
  <c r="W709"/>
  <c r="W710"/>
  <c r="W711"/>
  <c r="W712"/>
  <c r="W713"/>
  <c r="W714"/>
  <c r="W715"/>
  <c r="W716"/>
  <c r="W717"/>
  <c r="W718"/>
  <c r="W719"/>
  <c r="W720"/>
  <c r="W721"/>
  <c r="W722"/>
  <c r="W723"/>
  <c r="W724"/>
  <c r="W725"/>
  <c r="W726"/>
  <c r="W727"/>
  <c r="W728"/>
  <c r="W729"/>
  <c r="W730"/>
  <c r="W731"/>
  <c r="W732"/>
  <c r="W733"/>
  <c r="W734"/>
  <c r="W735"/>
  <c r="W736"/>
  <c r="W737"/>
  <c r="W738"/>
  <c r="W739"/>
  <c r="W740"/>
  <c r="W741"/>
  <c r="W742"/>
  <c r="W743"/>
  <c r="W744"/>
  <c r="W745"/>
  <c r="W746"/>
  <c r="W747"/>
  <c r="W748"/>
  <c r="W749"/>
  <c r="W750"/>
  <c r="W751"/>
  <c r="W752"/>
  <c r="W753"/>
  <c r="W754"/>
  <c r="W755"/>
  <c r="W756"/>
  <c r="W757"/>
  <c r="W758"/>
  <c r="W759"/>
  <c r="W760"/>
  <c r="W761"/>
  <c r="W762"/>
  <c r="W763"/>
  <c r="W764"/>
  <c r="W765"/>
  <c r="W766"/>
  <c r="W767"/>
  <c r="W768"/>
  <c r="W769"/>
  <c r="W770"/>
  <c r="W771"/>
  <c r="W772"/>
  <c r="W773"/>
  <c r="W774"/>
  <c r="W775"/>
  <c r="W776"/>
  <c r="W777"/>
  <c r="W778"/>
  <c r="W779"/>
  <c r="W780"/>
  <c r="W781"/>
  <c r="W782"/>
  <c r="W783"/>
  <c r="W784"/>
  <c r="W785"/>
  <c r="W786"/>
  <c r="W787"/>
  <c r="W788"/>
  <c r="W789"/>
  <c r="W790"/>
  <c r="W791"/>
  <c r="W792"/>
  <c r="W793"/>
  <c r="W794"/>
  <c r="W795"/>
  <c r="W796"/>
  <c r="W797"/>
  <c r="W798"/>
  <c r="W799"/>
  <c r="W800"/>
  <c r="W801"/>
  <c r="W802"/>
  <c r="W803"/>
  <c r="W804"/>
  <c r="W805"/>
  <c r="W806"/>
  <c r="W807"/>
  <c r="W808"/>
  <c r="W809"/>
  <c r="W810"/>
  <c r="W811"/>
  <c r="W812"/>
  <c r="W813"/>
  <c r="W814"/>
  <c r="W815"/>
  <c r="W816"/>
  <c r="W817"/>
  <c r="W818"/>
  <c r="W819"/>
  <c r="W820"/>
  <c r="W821"/>
  <c r="W822"/>
  <c r="W823"/>
  <c r="W824"/>
  <c r="W825"/>
  <c r="W826"/>
  <c r="W827"/>
  <c r="W828"/>
  <c r="W829"/>
  <c r="W830"/>
  <c r="W831"/>
  <c r="W832"/>
  <c r="W833"/>
  <c r="W834"/>
  <c r="W835"/>
  <c r="W836"/>
  <c r="W837"/>
  <c r="W838"/>
  <c r="W839"/>
  <c r="W840"/>
  <c r="W841"/>
  <c r="W842"/>
  <c r="W843"/>
  <c r="W844"/>
  <c r="W845"/>
  <c r="W846"/>
  <c r="W847"/>
  <c r="W848"/>
  <c r="W849"/>
  <c r="W850"/>
  <c r="W851"/>
  <c r="W852"/>
  <c r="W853"/>
  <c r="W854"/>
  <c r="W855"/>
  <c r="W856"/>
  <c r="W857"/>
  <c r="W858"/>
  <c r="W859"/>
  <c r="W860"/>
  <c r="W861"/>
  <c r="W862"/>
  <c r="W863"/>
  <c r="W864"/>
  <c r="W865"/>
  <c r="W866"/>
  <c r="W867"/>
  <c r="W868"/>
  <c r="W869"/>
  <c r="W870"/>
  <c r="W871"/>
  <c r="W872"/>
  <c r="W873"/>
  <c r="W874"/>
  <c r="W875"/>
  <c r="W876"/>
  <c r="W877"/>
  <c r="W878"/>
  <c r="W879"/>
  <c r="W880"/>
  <c r="W881"/>
  <c r="W882"/>
  <c r="W883"/>
  <c r="W884"/>
  <c r="W885"/>
  <c r="W886"/>
  <c r="W887"/>
  <c r="W888"/>
  <c r="W889"/>
  <c r="W890"/>
  <c r="W891"/>
  <c r="W892"/>
  <c r="W893"/>
  <c r="W894"/>
  <c r="W895"/>
  <c r="W896"/>
  <c r="W897"/>
  <c r="W898"/>
  <c r="W899"/>
  <c r="W900"/>
  <c r="W901"/>
  <c r="W902"/>
  <c r="W903"/>
  <c r="W904"/>
  <c r="W905"/>
  <c r="W906"/>
  <c r="W907"/>
  <c r="W908"/>
  <c r="W909"/>
  <c r="W910"/>
  <c r="W911"/>
  <c r="W912"/>
  <c r="W913"/>
  <c r="W914"/>
  <c r="W915"/>
  <c r="W916"/>
  <c r="W917"/>
  <c r="W918"/>
  <c r="W919"/>
  <c r="W920"/>
  <c r="W921"/>
  <c r="W922"/>
  <c r="W923"/>
  <c r="W924"/>
  <c r="W925"/>
  <c r="W926"/>
  <c r="W927"/>
  <c r="W928"/>
  <c r="W929"/>
  <c r="W930"/>
  <c r="W931"/>
  <c r="W932"/>
  <c r="W933"/>
  <c r="W934"/>
  <c r="W935"/>
  <c r="W936"/>
  <c r="W937"/>
  <c r="W938"/>
  <c r="W939"/>
  <c r="W940"/>
  <c r="W941"/>
  <c r="W942"/>
  <c r="W943"/>
  <c r="W944"/>
  <c r="W945"/>
  <c r="W946"/>
  <c r="W947"/>
  <c r="W948"/>
  <c r="W949"/>
  <c r="W950"/>
  <c r="W951"/>
  <c r="W952"/>
  <c r="W953"/>
  <c r="W954"/>
  <c r="W955"/>
  <c r="W956"/>
  <c r="W957"/>
  <c r="W958"/>
  <c r="W959"/>
  <c r="W960"/>
  <c r="W961"/>
  <c r="W962"/>
  <c r="W963"/>
  <c r="W964"/>
  <c r="W965"/>
  <c r="W966"/>
  <c r="W967"/>
  <c r="W968"/>
  <c r="W969"/>
  <c r="W970"/>
  <c r="W971"/>
  <c r="W972"/>
  <c r="W973"/>
  <c r="W974"/>
  <c r="W975"/>
  <c r="W976"/>
  <c r="W977"/>
  <c r="W978"/>
  <c r="W979"/>
  <c r="W980"/>
  <c r="W981"/>
  <c r="W982"/>
  <c r="W983"/>
  <c r="W984"/>
  <c r="W985"/>
  <c r="W986"/>
  <c r="W987"/>
  <c r="W988"/>
  <c r="W989"/>
  <c r="W990"/>
  <c r="W991"/>
  <c r="W992"/>
  <c r="W993"/>
  <c r="W994"/>
  <c r="W995"/>
  <c r="W996"/>
  <c r="W997"/>
  <c r="W998"/>
  <c r="W999"/>
  <c r="W1000"/>
  <c r="W1001"/>
  <c r="W1002"/>
  <c r="W1003"/>
  <c r="W1004"/>
  <c r="W1005"/>
  <c r="W1006"/>
  <c r="W1007"/>
  <c r="W1008"/>
  <c r="W1009"/>
  <c r="W1010"/>
  <c r="W1011"/>
  <c r="W1012"/>
  <c r="W1013"/>
  <c r="W1014"/>
  <c r="W1015"/>
  <c r="W1016"/>
  <c r="W1017"/>
  <c r="W1018"/>
  <c r="W1019"/>
  <c r="W1020"/>
  <c r="W1021"/>
  <c r="W1022"/>
  <c r="W1023"/>
  <c r="W1024"/>
  <c r="W1025"/>
  <c r="W1026"/>
  <c r="W1027"/>
  <c r="W1028"/>
  <c r="W1029"/>
  <c r="W1030"/>
  <c r="W1031"/>
  <c r="W1032"/>
  <c r="W1033"/>
  <c r="W1034"/>
  <c r="W1035"/>
  <c r="W1036"/>
  <c r="W1037"/>
  <c r="W1038"/>
  <c r="W1039"/>
  <c r="W1040"/>
  <c r="W1041"/>
  <c r="W1042"/>
  <c r="W1043"/>
  <c r="W1044"/>
  <c r="W1045"/>
  <c r="W1046"/>
  <c r="W1047"/>
  <c r="W1048"/>
  <c r="W1049"/>
  <c r="W1050"/>
  <c r="W1051"/>
  <c r="W1052"/>
  <c r="W1053"/>
  <c r="W1054"/>
  <c r="W1055"/>
  <c r="W1056"/>
  <c r="W1057"/>
  <c r="W1058"/>
  <c r="W1059"/>
  <c r="W1060"/>
  <c r="W1061"/>
  <c r="W1062"/>
  <c r="W1063"/>
  <c r="W1064"/>
  <c r="W1065"/>
  <c r="W1066"/>
  <c r="W1067"/>
  <c r="W1068"/>
  <c r="W1069"/>
  <c r="W1070"/>
  <c r="W1071"/>
  <c r="W1072"/>
  <c r="W1073"/>
  <c r="W1074"/>
  <c r="W1075"/>
  <c r="W1076"/>
  <c r="W1077"/>
  <c r="W1078"/>
  <c r="W1079"/>
  <c r="W1080"/>
  <c r="W1081"/>
  <c r="W1082"/>
  <c r="W1083"/>
  <c r="W1084"/>
  <c r="W1085"/>
  <c r="W1086"/>
  <c r="W1087"/>
  <c r="W1088"/>
  <c r="W1089"/>
  <c r="W1090"/>
  <c r="W1091"/>
  <c r="W1092"/>
  <c r="W1093"/>
  <c r="W1094"/>
  <c r="W1095"/>
  <c r="W1096"/>
  <c r="W1097"/>
  <c r="W1098"/>
  <c r="W1099"/>
  <c r="W1100"/>
  <c r="W1101"/>
  <c r="W1102"/>
  <c r="W1103"/>
  <c r="W1104"/>
  <c r="W1105"/>
  <c r="W1106"/>
  <c r="W1107"/>
  <c r="W1108"/>
  <c r="W1109"/>
  <c r="W1110"/>
  <c r="W1111"/>
  <c r="W1112"/>
  <c r="W1113"/>
  <c r="W1114"/>
  <c r="W1115"/>
  <c r="W1116"/>
  <c r="W1117"/>
  <c r="W1118"/>
  <c r="W1119"/>
  <c r="W1120"/>
  <c r="W1121"/>
  <c r="W1122"/>
  <c r="W1123"/>
  <c r="W1124"/>
  <c r="W1125"/>
  <c r="W1126"/>
  <c r="W1127"/>
  <c r="W1128"/>
  <c r="W1129"/>
  <c r="W1130"/>
  <c r="W1131"/>
  <c r="W1132"/>
  <c r="W1133"/>
  <c r="W1134"/>
  <c r="W1135"/>
  <c r="W1136"/>
  <c r="W1137"/>
  <c r="W1138"/>
  <c r="W1139"/>
  <c r="W1140"/>
  <c r="W1141"/>
  <c r="W1142"/>
  <c r="W1143"/>
  <c r="W1144"/>
  <c r="W1145"/>
  <c r="W1146"/>
  <c r="W1147"/>
  <c r="W1148"/>
  <c r="W1149"/>
  <c r="W1150"/>
  <c r="W1151"/>
  <c r="W1152"/>
  <c r="W1153"/>
  <c r="W1154"/>
  <c r="W1155"/>
  <c r="W1156"/>
  <c r="W1157"/>
  <c r="W1158"/>
  <c r="W1159"/>
  <c r="W1160"/>
  <c r="W1161"/>
  <c r="W1162"/>
  <c r="W1163"/>
  <c r="W1164"/>
  <c r="W1165"/>
  <c r="W1166"/>
  <c r="W1167"/>
  <c r="W1168"/>
  <c r="W1169"/>
  <c r="W1170"/>
  <c r="W1171"/>
  <c r="W1172"/>
  <c r="W1173"/>
  <c r="W1174"/>
  <c r="W1175"/>
  <c r="W1176"/>
  <c r="W1177"/>
  <c r="W1178"/>
  <c r="W1179"/>
  <c r="W1180"/>
  <c r="W1181"/>
  <c r="W1182"/>
  <c r="W1183"/>
  <c r="W1184"/>
  <c r="W1185"/>
  <c r="W1186"/>
  <c r="W1187"/>
  <c r="W1188"/>
  <c r="W1189"/>
  <c r="W1190"/>
  <c r="W1191"/>
  <c r="W1192"/>
  <c r="W1193"/>
  <c r="W1194"/>
  <c r="W1195"/>
  <c r="W1196"/>
  <c r="W1197"/>
  <c r="W1198"/>
  <c r="W1199"/>
  <c r="W1200"/>
  <c r="W1201"/>
  <c r="W1202"/>
  <c r="W1203"/>
  <c r="W1204"/>
  <c r="W1205"/>
  <c r="W1206"/>
  <c r="W1207"/>
  <c r="W1208"/>
  <c r="W1209"/>
  <c r="W1210"/>
  <c r="W1211"/>
  <c r="W1212"/>
  <c r="W1213"/>
  <c r="W1214"/>
  <c r="W1215"/>
  <c r="W1216"/>
  <c r="W1217"/>
  <c r="W1218"/>
  <c r="W1219"/>
  <c r="W1220"/>
  <c r="W1221"/>
  <c r="W1222"/>
  <c r="W1223"/>
  <c r="W1224"/>
  <c r="W1225"/>
  <c r="W1226"/>
  <c r="W1227"/>
  <c r="W1228"/>
  <c r="W1229"/>
  <c r="W1230"/>
  <c r="W1231"/>
  <c r="W1232"/>
  <c r="W1233"/>
  <c r="W1234"/>
  <c r="W1235"/>
  <c r="W1236"/>
  <c r="W1237"/>
  <c r="W1238"/>
  <c r="W1239"/>
  <c r="W1240"/>
  <c r="W1241"/>
  <c r="W1242"/>
  <c r="W1243"/>
  <c r="W1244"/>
  <c r="W1245"/>
  <c r="W1246"/>
  <c r="W1247"/>
  <c r="W1248"/>
  <c r="W1249"/>
  <c r="W1250"/>
  <c r="W1251"/>
  <c r="W1252"/>
  <c r="W1253"/>
  <c r="W1254"/>
  <c r="W1255"/>
  <c r="W1256"/>
  <c r="W1257"/>
  <c r="W1258"/>
  <c r="W1259"/>
  <c r="W1260"/>
  <c r="W1261"/>
  <c r="W1262"/>
  <c r="W1263"/>
  <c r="W1264"/>
  <c r="W1265"/>
  <c r="W1266"/>
  <c r="W1267"/>
  <c r="W1268"/>
  <c r="W1269"/>
  <c r="W1270"/>
  <c r="W1271"/>
  <c r="W1272"/>
  <c r="W1273"/>
  <c r="W1274"/>
  <c r="W1275"/>
  <c r="W1276"/>
  <c r="W1277"/>
  <c r="W1278"/>
  <c r="W1279"/>
  <c r="W1280"/>
  <c r="W1281"/>
  <c r="W1282"/>
  <c r="W1283"/>
  <c r="W1284"/>
  <c r="W1285"/>
  <c r="W1286"/>
  <c r="W1287"/>
  <c r="W1288"/>
  <c r="W1289"/>
  <c r="W1290"/>
  <c r="W1291"/>
  <c r="W1292"/>
  <c r="W1293"/>
  <c r="W1294"/>
  <c r="W1295"/>
  <c r="W1296"/>
  <c r="W1297"/>
  <c r="W1298"/>
  <c r="W1299"/>
  <c r="W1300"/>
  <c r="W1301"/>
  <c r="W1302"/>
  <c r="W1303"/>
  <c r="W1304"/>
  <c r="W1305"/>
  <c r="W1306"/>
  <c r="W1307"/>
  <c r="W1308"/>
  <c r="W1309"/>
  <c r="W1310"/>
  <c r="W1311"/>
  <c r="W1312"/>
  <c r="W1313"/>
  <c r="W1314"/>
  <c r="W1315"/>
  <c r="W1316"/>
  <c r="W1317"/>
  <c r="W1318"/>
  <c r="W1319"/>
  <c r="W1320"/>
  <c r="W1321"/>
  <c r="W1322"/>
  <c r="W1323"/>
  <c r="W1324"/>
  <c r="W1325"/>
  <c r="W1326"/>
  <c r="W1327"/>
  <c r="W1328"/>
  <c r="W1329"/>
  <c r="W1330"/>
  <c r="W1331"/>
  <c r="W1332"/>
  <c r="W1333"/>
  <c r="W1334"/>
  <c r="W1335"/>
  <c r="W1336"/>
  <c r="W1337"/>
  <c r="W1338"/>
  <c r="W1339"/>
  <c r="W1340"/>
  <c r="W1341"/>
  <c r="W1342"/>
  <c r="W1343"/>
  <c r="W1344"/>
  <c r="W1345"/>
  <c r="W1346"/>
  <c r="W1347"/>
  <c r="W1348"/>
  <c r="W1349"/>
  <c r="W1350"/>
  <c r="W1351"/>
  <c r="W1352"/>
  <c r="W1353"/>
  <c r="W1354"/>
  <c r="W1355"/>
  <c r="W1356"/>
  <c r="W1357"/>
  <c r="W1358"/>
  <c r="W1359"/>
  <c r="W1360"/>
  <c r="W1361"/>
  <c r="W1362"/>
  <c r="W1363"/>
  <c r="W1364"/>
  <c r="W1365"/>
  <c r="W1366"/>
  <c r="W1367"/>
  <c r="W1368"/>
  <c r="W1369"/>
  <c r="W1370"/>
  <c r="W1371"/>
  <c r="W1372"/>
  <c r="W1373"/>
  <c r="W1374"/>
  <c r="W1375"/>
  <c r="W1376"/>
  <c r="W1377"/>
  <c r="W1378"/>
  <c r="W1379"/>
  <c r="W1380"/>
  <c r="W1381"/>
  <c r="W1382"/>
  <c r="W1383"/>
  <c r="W1384"/>
  <c r="W1385"/>
  <c r="W1386"/>
  <c r="W1387"/>
  <c r="W1388"/>
  <c r="W1389"/>
  <c r="W1390"/>
  <c r="W1391"/>
  <c r="W1392"/>
  <c r="W1393"/>
  <c r="W1394"/>
  <c r="W1395"/>
  <c r="W1396"/>
  <c r="W1397"/>
  <c r="W1398"/>
  <c r="W1399"/>
  <c r="W1400"/>
  <c r="W1401"/>
  <c r="W1402"/>
  <c r="W1403"/>
  <c r="W1404"/>
  <c r="W1405"/>
  <c r="W1406"/>
  <c r="W1407"/>
  <c r="W1408"/>
  <c r="W1409"/>
  <c r="W1410"/>
  <c r="W1411"/>
  <c r="W1412"/>
  <c r="W1413"/>
  <c r="W1414"/>
  <c r="W1415"/>
  <c r="W1416"/>
  <c r="W1417"/>
  <c r="W1418"/>
  <c r="W1419"/>
  <c r="W1420"/>
  <c r="W1421"/>
  <c r="W1422"/>
  <c r="W1423"/>
  <c r="W1424"/>
  <c r="W1425"/>
  <c r="W1426"/>
  <c r="W1427"/>
  <c r="W1428"/>
  <c r="W1429"/>
  <c r="W1430"/>
  <c r="W1431"/>
  <c r="W1432"/>
  <c r="W1433"/>
  <c r="W1434"/>
  <c r="W1435"/>
  <c r="W1436"/>
  <c r="W1437"/>
  <c r="W1438"/>
  <c r="W1439"/>
  <c r="W1440"/>
  <c r="W1441"/>
  <c r="W1442"/>
  <c r="W1443"/>
  <c r="W1444"/>
  <c r="W1445"/>
  <c r="W1446"/>
  <c r="W1447"/>
  <c r="W1448"/>
  <c r="W1449"/>
  <c r="W1450"/>
  <c r="W1451"/>
  <c r="W1452"/>
  <c r="W1453"/>
  <c r="W1454"/>
  <c r="W1455"/>
  <c r="W1456"/>
  <c r="W1457"/>
  <c r="W1458"/>
  <c r="W1459"/>
  <c r="W1460"/>
  <c r="W1461"/>
  <c r="W1462"/>
  <c r="W1463"/>
  <c r="W1464"/>
  <c r="W1465"/>
  <c r="W1466"/>
  <c r="W1467"/>
  <c r="W1468"/>
  <c r="W1469"/>
  <c r="W1470"/>
  <c r="W1471"/>
  <c r="W1472"/>
  <c r="W1473"/>
  <c r="W1474"/>
  <c r="W1475"/>
  <c r="W1476"/>
  <c r="W1477"/>
  <c r="W1478"/>
  <c r="W1479"/>
  <c r="W1480"/>
  <c r="W1481"/>
  <c r="W1482"/>
  <c r="W1483"/>
  <c r="W1484"/>
  <c r="W1485"/>
  <c r="W1486"/>
  <c r="W1487"/>
  <c r="W1488"/>
  <c r="W1489"/>
  <c r="W1490"/>
  <c r="W1491"/>
  <c r="W1492"/>
  <c r="W1493"/>
  <c r="W1494"/>
  <c r="W1495"/>
  <c r="W1496"/>
  <c r="W1497"/>
  <c r="W1498"/>
  <c r="W1499"/>
  <c r="W1500"/>
  <c r="W1501"/>
  <c r="W1502"/>
  <c r="W1503"/>
  <c r="W1504"/>
  <c r="W1505"/>
  <c r="W1506"/>
  <c r="W1507"/>
  <c r="W1508"/>
  <c r="W1509"/>
  <c r="W1510"/>
  <c r="W1511"/>
  <c r="W1512"/>
  <c r="W1513"/>
  <c r="W1514"/>
  <c r="W1515"/>
  <c r="W1516"/>
  <c r="W1517"/>
  <c r="W1518"/>
  <c r="W1519"/>
  <c r="W1520"/>
  <c r="W1521"/>
  <c r="W1522"/>
  <c r="W1523"/>
  <c r="W1524"/>
  <c r="W1525"/>
  <c r="W1526"/>
  <c r="W1527"/>
  <c r="W1528"/>
  <c r="W1529"/>
  <c r="W1530"/>
  <c r="W1531"/>
  <c r="W1532"/>
  <c r="W1533"/>
  <c r="W1534"/>
  <c r="W1535"/>
  <c r="W1536"/>
  <c r="W1537"/>
  <c r="W1538"/>
  <c r="W2"/>
  <c r="V3"/>
  <c r="V4"/>
  <c r="V5"/>
  <c r="V6"/>
  <c r="V7"/>
  <c r="V8"/>
  <c r="V9"/>
  <c r="V10"/>
  <c r="V11"/>
  <c r="V12"/>
  <c r="V13"/>
  <c r="V14"/>
  <c r="V15"/>
  <c r="V16"/>
  <c r="V17"/>
  <c r="V18"/>
  <c r="V19"/>
  <c r="V20"/>
  <c r="V21"/>
  <c r="V22"/>
  <c r="V23"/>
  <c r="V24"/>
  <c r="V25"/>
  <c r="V26"/>
  <c r="V27"/>
  <c r="V28"/>
  <c r="V29"/>
  <c r="V30"/>
  <c r="V31"/>
  <c r="V32"/>
  <c r="V33"/>
  <c r="V34"/>
  <c r="V35"/>
  <c r="V36"/>
  <c r="V37"/>
  <c r="V38"/>
  <c r="V39"/>
  <c r="V40"/>
  <c r="V41"/>
  <c r="V42"/>
  <c r="V43"/>
  <c r="V44"/>
  <c r="V45"/>
  <c r="V46"/>
  <c r="V47"/>
  <c r="V48"/>
  <c r="V49"/>
  <c r="V50"/>
  <c r="V51"/>
  <c r="V52"/>
  <c r="V53"/>
  <c r="V54"/>
  <c r="V55"/>
  <c r="V56"/>
  <c r="V57"/>
  <c r="V58"/>
  <c r="V59"/>
  <c r="V60"/>
  <c r="V61"/>
  <c r="V62"/>
  <c r="V63"/>
  <c r="V64"/>
  <c r="V65"/>
  <c r="V66"/>
  <c r="V67"/>
  <c r="V68"/>
  <c r="V69"/>
  <c r="V70"/>
  <c r="V71"/>
  <c r="V72"/>
  <c r="V73"/>
  <c r="V74"/>
  <c r="V75"/>
  <c r="V76"/>
  <c r="V77"/>
  <c r="V78"/>
  <c r="V79"/>
  <c r="V80"/>
  <c r="V81"/>
  <c r="V82"/>
  <c r="V83"/>
  <c r="V84"/>
  <c r="V85"/>
  <c r="V86"/>
  <c r="V87"/>
  <c r="V88"/>
  <c r="V89"/>
  <c r="V90"/>
  <c r="V91"/>
  <c r="V92"/>
  <c r="V93"/>
  <c r="V94"/>
  <c r="V95"/>
  <c r="V96"/>
  <c r="V97"/>
  <c r="V98"/>
  <c r="V99"/>
  <c r="V100"/>
  <c r="V101"/>
  <c r="V102"/>
  <c r="V103"/>
  <c r="V104"/>
  <c r="V105"/>
  <c r="V106"/>
  <c r="V107"/>
  <c r="V108"/>
  <c r="V109"/>
  <c r="V110"/>
  <c r="V111"/>
  <c r="V112"/>
  <c r="V113"/>
  <c r="V114"/>
  <c r="V115"/>
  <c r="V116"/>
  <c r="V117"/>
  <c r="V118"/>
  <c r="V119"/>
  <c r="V120"/>
  <c r="V121"/>
  <c r="V122"/>
  <c r="V123"/>
  <c r="V124"/>
  <c r="V125"/>
  <c r="V126"/>
  <c r="V127"/>
  <c r="V128"/>
  <c r="V129"/>
  <c r="V130"/>
  <c r="V131"/>
  <c r="V132"/>
  <c r="V133"/>
  <c r="V134"/>
  <c r="V135"/>
  <c r="V136"/>
  <c r="V137"/>
  <c r="V138"/>
  <c r="V139"/>
  <c r="V140"/>
  <c r="V141"/>
  <c r="V142"/>
  <c r="V143"/>
  <c r="V144"/>
  <c r="V145"/>
  <c r="V146"/>
  <c r="V147"/>
  <c r="V148"/>
  <c r="V149"/>
  <c r="V150"/>
  <c r="V151"/>
  <c r="V152"/>
  <c r="V153"/>
  <c r="V154"/>
  <c r="V155"/>
  <c r="V156"/>
  <c r="V157"/>
  <c r="V158"/>
  <c r="V159"/>
  <c r="V160"/>
  <c r="V161"/>
  <c r="V162"/>
  <c r="V163"/>
  <c r="V164"/>
  <c r="V165"/>
  <c r="V166"/>
  <c r="V167"/>
  <c r="V168"/>
  <c r="V169"/>
  <c r="V170"/>
  <c r="V171"/>
  <c r="V172"/>
  <c r="V173"/>
  <c r="V174"/>
  <c r="V175"/>
  <c r="V176"/>
  <c r="V177"/>
  <c r="V178"/>
  <c r="V179"/>
  <c r="V180"/>
  <c r="V181"/>
  <c r="V182"/>
  <c r="V183"/>
  <c r="V184"/>
  <c r="V185"/>
  <c r="V186"/>
  <c r="V187"/>
  <c r="V188"/>
  <c r="V189"/>
  <c r="V190"/>
  <c r="V191"/>
  <c r="V192"/>
  <c r="V193"/>
  <c r="V194"/>
  <c r="V195"/>
  <c r="V196"/>
  <c r="V197"/>
  <c r="V198"/>
  <c r="V199"/>
  <c r="V200"/>
  <c r="V201"/>
  <c r="V202"/>
  <c r="V203"/>
  <c r="V204"/>
  <c r="V205"/>
  <c r="V206"/>
  <c r="V207"/>
  <c r="V208"/>
  <c r="V209"/>
  <c r="V210"/>
  <c r="V211"/>
  <c r="V212"/>
  <c r="V213"/>
  <c r="V214"/>
  <c r="V215"/>
  <c r="V216"/>
  <c r="V217"/>
  <c r="V218"/>
  <c r="V219"/>
  <c r="V220"/>
  <c r="V221"/>
  <c r="V222"/>
  <c r="V223"/>
  <c r="V224"/>
  <c r="V225"/>
  <c r="V226"/>
  <c r="V227"/>
  <c r="V228"/>
  <c r="V229"/>
  <c r="V230"/>
  <c r="V231"/>
  <c r="V232"/>
  <c r="V233"/>
  <c r="V234"/>
  <c r="V235"/>
  <c r="V236"/>
  <c r="V237"/>
  <c r="V238"/>
  <c r="V239"/>
  <c r="V240"/>
  <c r="V241"/>
  <c r="V242"/>
  <c r="V243"/>
  <c r="V244"/>
  <c r="V245"/>
  <c r="V246"/>
  <c r="V247"/>
  <c r="V248"/>
  <c r="V249"/>
  <c r="V250"/>
  <c r="V251"/>
  <c r="V252"/>
  <c r="V253"/>
  <c r="V254"/>
  <c r="V255"/>
  <c r="V256"/>
  <c r="V257"/>
  <c r="V258"/>
  <c r="V259"/>
  <c r="V260"/>
  <c r="V261"/>
  <c r="V262"/>
  <c r="V263"/>
  <c r="V264"/>
  <c r="V265"/>
  <c r="V266"/>
  <c r="V267"/>
  <c r="V268"/>
  <c r="V269"/>
  <c r="V270"/>
  <c r="V271"/>
  <c r="V272"/>
  <c r="V273"/>
  <c r="V274"/>
  <c r="V275"/>
  <c r="V276"/>
  <c r="V277"/>
  <c r="V278"/>
  <c r="V279"/>
  <c r="V280"/>
  <c r="V281"/>
  <c r="V282"/>
  <c r="V283"/>
  <c r="V284"/>
  <c r="V285"/>
  <c r="V286"/>
  <c r="V287"/>
  <c r="V288"/>
  <c r="V289"/>
  <c r="V290"/>
  <c r="V291"/>
  <c r="V292"/>
  <c r="V293"/>
  <c r="V294"/>
  <c r="V295"/>
  <c r="V296"/>
  <c r="V297"/>
  <c r="V298"/>
  <c r="V299"/>
  <c r="V300"/>
  <c r="V301"/>
  <c r="V302"/>
  <c r="V303"/>
  <c r="V304"/>
  <c r="V305"/>
  <c r="V306"/>
  <c r="V307"/>
  <c r="V308"/>
  <c r="V309"/>
  <c r="V310"/>
  <c r="V311"/>
  <c r="V312"/>
  <c r="V313"/>
  <c r="V314"/>
  <c r="V315"/>
  <c r="V316"/>
  <c r="V317"/>
  <c r="V318"/>
  <c r="V319"/>
  <c r="V320"/>
  <c r="V321"/>
  <c r="V322"/>
  <c r="V323"/>
  <c r="V324"/>
  <c r="V325"/>
  <c r="V326"/>
  <c r="V327"/>
  <c r="V328"/>
  <c r="V329"/>
  <c r="V330"/>
  <c r="V331"/>
  <c r="V332"/>
  <c r="V333"/>
  <c r="V334"/>
  <c r="V335"/>
  <c r="V336"/>
  <c r="V337"/>
  <c r="V338"/>
  <c r="V339"/>
  <c r="V340"/>
  <c r="V341"/>
  <c r="V342"/>
  <c r="V343"/>
  <c r="V344"/>
  <c r="V345"/>
  <c r="V346"/>
  <c r="V347"/>
  <c r="V348"/>
  <c r="V349"/>
  <c r="V350"/>
  <c r="V351"/>
  <c r="V352"/>
  <c r="V353"/>
  <c r="V354"/>
  <c r="V355"/>
  <c r="V356"/>
  <c r="V357"/>
  <c r="V358"/>
  <c r="V359"/>
  <c r="V360"/>
  <c r="V361"/>
  <c r="V362"/>
  <c r="V363"/>
  <c r="V364"/>
  <c r="V365"/>
  <c r="V366"/>
  <c r="V367"/>
  <c r="V368"/>
  <c r="V369"/>
  <c r="V370"/>
  <c r="V371"/>
  <c r="V372"/>
  <c r="V373"/>
  <c r="V374"/>
  <c r="V375"/>
  <c r="V376"/>
  <c r="V377"/>
  <c r="V378"/>
  <c r="V379"/>
  <c r="V380"/>
  <c r="V381"/>
  <c r="V382"/>
  <c r="V383"/>
  <c r="V384"/>
  <c r="V385"/>
  <c r="V386"/>
  <c r="V387"/>
  <c r="V388"/>
  <c r="V389"/>
  <c r="V390"/>
  <c r="V391"/>
  <c r="V392"/>
  <c r="V393"/>
  <c r="V394"/>
  <c r="V395"/>
  <c r="V396"/>
  <c r="V397"/>
  <c r="V398"/>
  <c r="V399"/>
  <c r="V400"/>
  <c r="V401"/>
  <c r="V402"/>
  <c r="V403"/>
  <c r="V404"/>
  <c r="V405"/>
  <c r="V406"/>
  <c r="V407"/>
  <c r="V408"/>
  <c r="V409"/>
  <c r="V410"/>
  <c r="V411"/>
  <c r="V412"/>
  <c r="V413"/>
  <c r="V414"/>
  <c r="V415"/>
  <c r="V416"/>
  <c r="V417"/>
  <c r="V418"/>
  <c r="V419"/>
  <c r="V420"/>
  <c r="V421"/>
  <c r="V422"/>
  <c r="V423"/>
  <c r="V424"/>
  <c r="V425"/>
  <c r="V426"/>
  <c r="V427"/>
  <c r="V428"/>
  <c r="V429"/>
  <c r="V430"/>
  <c r="V431"/>
  <c r="V432"/>
  <c r="V433"/>
  <c r="V434"/>
  <c r="V435"/>
  <c r="V436"/>
  <c r="V437"/>
  <c r="V438"/>
  <c r="V439"/>
  <c r="V440"/>
  <c r="V441"/>
  <c r="V442"/>
  <c r="V443"/>
  <c r="V444"/>
  <c r="V445"/>
  <c r="V446"/>
  <c r="V447"/>
  <c r="V448"/>
  <c r="V449"/>
  <c r="V450"/>
  <c r="V451"/>
  <c r="V452"/>
  <c r="V453"/>
  <c r="V454"/>
  <c r="V455"/>
  <c r="V456"/>
  <c r="V457"/>
  <c r="V458"/>
  <c r="V459"/>
  <c r="V460"/>
  <c r="V461"/>
  <c r="V462"/>
  <c r="V463"/>
  <c r="V464"/>
  <c r="V465"/>
  <c r="V466"/>
  <c r="V467"/>
  <c r="V468"/>
  <c r="V469"/>
  <c r="V470"/>
  <c r="V471"/>
  <c r="V472"/>
  <c r="V473"/>
  <c r="V474"/>
  <c r="V475"/>
  <c r="V476"/>
  <c r="V477"/>
  <c r="V478"/>
  <c r="V479"/>
  <c r="V480"/>
  <c r="V481"/>
  <c r="V482"/>
  <c r="V483"/>
  <c r="V484"/>
  <c r="V485"/>
  <c r="V486"/>
  <c r="V487"/>
  <c r="V488"/>
  <c r="V489"/>
  <c r="V490"/>
  <c r="V491"/>
  <c r="V492"/>
  <c r="V493"/>
  <c r="V494"/>
  <c r="V495"/>
  <c r="V496"/>
  <c r="V497"/>
  <c r="V498"/>
  <c r="V499"/>
  <c r="V500"/>
  <c r="V501"/>
  <c r="V502"/>
  <c r="V503"/>
  <c r="V504"/>
  <c r="V505"/>
  <c r="V506"/>
  <c r="V507"/>
  <c r="V508"/>
  <c r="V509"/>
  <c r="V510"/>
  <c r="V511"/>
  <c r="V512"/>
  <c r="V513"/>
  <c r="V514"/>
  <c r="V515"/>
  <c r="V516"/>
  <c r="V517"/>
  <c r="V518"/>
  <c r="V519"/>
  <c r="V520"/>
  <c r="V521"/>
  <c r="V522"/>
  <c r="V523"/>
  <c r="V524"/>
  <c r="V525"/>
  <c r="V526"/>
  <c r="V527"/>
  <c r="V528"/>
  <c r="V529"/>
  <c r="V530"/>
  <c r="V531"/>
  <c r="V532"/>
  <c r="V533"/>
  <c r="V534"/>
  <c r="V535"/>
  <c r="V536"/>
  <c r="V537"/>
  <c r="V538"/>
  <c r="V539"/>
  <c r="V540"/>
  <c r="V541"/>
  <c r="V542"/>
  <c r="V543"/>
  <c r="V544"/>
  <c r="V545"/>
  <c r="V546"/>
  <c r="V547"/>
  <c r="V548"/>
  <c r="V549"/>
  <c r="V550"/>
  <c r="V551"/>
  <c r="V552"/>
  <c r="V553"/>
  <c r="V554"/>
  <c r="V555"/>
  <c r="V556"/>
  <c r="V557"/>
  <c r="V558"/>
  <c r="V559"/>
  <c r="V560"/>
  <c r="V561"/>
  <c r="V562"/>
  <c r="V563"/>
  <c r="V564"/>
  <c r="V565"/>
  <c r="V566"/>
  <c r="V567"/>
  <c r="V568"/>
  <c r="V569"/>
  <c r="V570"/>
  <c r="V571"/>
  <c r="V572"/>
  <c r="V573"/>
  <c r="V574"/>
  <c r="V575"/>
  <c r="V576"/>
  <c r="V577"/>
  <c r="V578"/>
  <c r="V579"/>
  <c r="V580"/>
  <c r="V581"/>
  <c r="V582"/>
  <c r="V583"/>
  <c r="V584"/>
  <c r="V585"/>
  <c r="V586"/>
  <c r="V587"/>
  <c r="V588"/>
  <c r="V589"/>
  <c r="V590"/>
  <c r="V591"/>
  <c r="V592"/>
  <c r="V593"/>
  <c r="V594"/>
  <c r="V595"/>
  <c r="V596"/>
  <c r="V597"/>
  <c r="V598"/>
  <c r="V599"/>
  <c r="V600"/>
  <c r="V601"/>
  <c r="V602"/>
  <c r="V603"/>
  <c r="V604"/>
  <c r="V605"/>
  <c r="V606"/>
  <c r="V607"/>
  <c r="V608"/>
  <c r="V609"/>
  <c r="V610"/>
  <c r="V611"/>
  <c r="V612"/>
  <c r="V613"/>
  <c r="V614"/>
  <c r="V615"/>
  <c r="V616"/>
  <c r="V617"/>
  <c r="V618"/>
  <c r="V619"/>
  <c r="V620"/>
  <c r="V621"/>
  <c r="V622"/>
  <c r="V623"/>
  <c r="V624"/>
  <c r="V625"/>
  <c r="V626"/>
  <c r="V627"/>
  <c r="V628"/>
  <c r="V629"/>
  <c r="V630"/>
  <c r="V631"/>
  <c r="V632"/>
  <c r="V633"/>
  <c r="V634"/>
  <c r="V635"/>
  <c r="V636"/>
  <c r="V637"/>
  <c r="V638"/>
  <c r="V639"/>
  <c r="V640"/>
  <c r="V641"/>
  <c r="V642"/>
  <c r="V643"/>
  <c r="V644"/>
  <c r="V645"/>
  <c r="V646"/>
  <c r="V647"/>
  <c r="V648"/>
  <c r="V649"/>
  <c r="V650"/>
  <c r="V651"/>
  <c r="V652"/>
  <c r="V653"/>
  <c r="V654"/>
  <c r="V655"/>
  <c r="V656"/>
  <c r="V657"/>
  <c r="V658"/>
  <c r="V659"/>
  <c r="V660"/>
  <c r="V661"/>
  <c r="V662"/>
  <c r="V663"/>
  <c r="V664"/>
  <c r="V665"/>
  <c r="V666"/>
  <c r="V667"/>
  <c r="V668"/>
  <c r="V669"/>
  <c r="V670"/>
  <c r="V671"/>
  <c r="V672"/>
  <c r="V673"/>
  <c r="V674"/>
  <c r="V675"/>
  <c r="V676"/>
  <c r="V677"/>
  <c r="V678"/>
  <c r="V679"/>
  <c r="V680"/>
  <c r="V681"/>
  <c r="V682"/>
  <c r="V683"/>
  <c r="V684"/>
  <c r="V685"/>
  <c r="V686"/>
  <c r="V687"/>
  <c r="V688"/>
  <c r="V689"/>
  <c r="V690"/>
  <c r="V691"/>
  <c r="V692"/>
  <c r="V693"/>
  <c r="V694"/>
  <c r="V695"/>
  <c r="V696"/>
  <c r="V697"/>
  <c r="V698"/>
  <c r="V699"/>
  <c r="V700"/>
  <c r="V701"/>
  <c r="V702"/>
  <c r="V703"/>
  <c r="V704"/>
  <c r="V705"/>
  <c r="V706"/>
  <c r="V707"/>
  <c r="V708"/>
  <c r="V709"/>
  <c r="V710"/>
  <c r="V711"/>
  <c r="V712"/>
  <c r="V713"/>
  <c r="V714"/>
  <c r="V715"/>
  <c r="V716"/>
  <c r="V717"/>
  <c r="V718"/>
  <c r="V719"/>
  <c r="V720"/>
  <c r="V721"/>
  <c r="V722"/>
  <c r="V723"/>
  <c r="V724"/>
  <c r="V725"/>
  <c r="V726"/>
  <c r="V727"/>
  <c r="V728"/>
  <c r="V729"/>
  <c r="V730"/>
  <c r="V731"/>
  <c r="V732"/>
  <c r="V733"/>
  <c r="V734"/>
  <c r="V735"/>
  <c r="V736"/>
  <c r="V737"/>
  <c r="V738"/>
  <c r="V739"/>
  <c r="V740"/>
  <c r="V741"/>
  <c r="V742"/>
  <c r="V743"/>
  <c r="V744"/>
  <c r="V745"/>
  <c r="V746"/>
  <c r="V747"/>
  <c r="V748"/>
  <c r="V749"/>
  <c r="V750"/>
  <c r="V751"/>
  <c r="V752"/>
  <c r="V753"/>
  <c r="V754"/>
  <c r="V755"/>
  <c r="V756"/>
  <c r="V757"/>
  <c r="V758"/>
  <c r="V759"/>
  <c r="V760"/>
  <c r="V761"/>
  <c r="V762"/>
  <c r="V763"/>
  <c r="V764"/>
  <c r="V765"/>
  <c r="V766"/>
  <c r="V767"/>
  <c r="V768"/>
  <c r="V769"/>
  <c r="V770"/>
  <c r="V771"/>
  <c r="V772"/>
  <c r="V773"/>
  <c r="V774"/>
  <c r="V775"/>
  <c r="V776"/>
  <c r="V777"/>
  <c r="V778"/>
  <c r="V779"/>
  <c r="V780"/>
  <c r="V781"/>
  <c r="V782"/>
  <c r="V783"/>
  <c r="V784"/>
  <c r="V785"/>
  <c r="V786"/>
  <c r="V787"/>
  <c r="V788"/>
  <c r="V789"/>
  <c r="V790"/>
  <c r="V791"/>
  <c r="V792"/>
  <c r="V793"/>
  <c r="V794"/>
  <c r="V795"/>
  <c r="V796"/>
  <c r="V797"/>
  <c r="V798"/>
  <c r="V799"/>
  <c r="V800"/>
  <c r="V801"/>
  <c r="V802"/>
  <c r="V803"/>
  <c r="V804"/>
  <c r="V805"/>
  <c r="V806"/>
  <c r="V807"/>
  <c r="V808"/>
  <c r="V809"/>
  <c r="V810"/>
  <c r="V811"/>
  <c r="V812"/>
  <c r="V813"/>
  <c r="V814"/>
  <c r="V815"/>
  <c r="V816"/>
  <c r="V817"/>
  <c r="V818"/>
  <c r="V819"/>
  <c r="V820"/>
  <c r="V821"/>
  <c r="V822"/>
  <c r="V823"/>
  <c r="V824"/>
  <c r="V825"/>
  <c r="V826"/>
  <c r="V827"/>
  <c r="V828"/>
  <c r="V829"/>
  <c r="V830"/>
  <c r="V831"/>
  <c r="V832"/>
  <c r="V833"/>
  <c r="V834"/>
  <c r="V835"/>
  <c r="V836"/>
  <c r="V837"/>
  <c r="V838"/>
  <c r="V839"/>
  <c r="V840"/>
  <c r="V841"/>
  <c r="V842"/>
  <c r="V843"/>
  <c r="V844"/>
  <c r="V845"/>
  <c r="V846"/>
  <c r="V847"/>
  <c r="V848"/>
  <c r="V849"/>
  <c r="V850"/>
  <c r="V851"/>
  <c r="V852"/>
  <c r="V853"/>
  <c r="V854"/>
  <c r="V855"/>
  <c r="V856"/>
  <c r="V857"/>
  <c r="V858"/>
  <c r="V859"/>
  <c r="V860"/>
  <c r="V861"/>
  <c r="V862"/>
  <c r="V863"/>
  <c r="V864"/>
  <c r="V865"/>
  <c r="V866"/>
  <c r="V867"/>
  <c r="V868"/>
  <c r="V869"/>
  <c r="V870"/>
  <c r="V871"/>
  <c r="V872"/>
  <c r="V873"/>
  <c r="V874"/>
  <c r="V875"/>
  <c r="V876"/>
  <c r="V877"/>
  <c r="V878"/>
  <c r="V879"/>
  <c r="V880"/>
  <c r="V881"/>
  <c r="V882"/>
  <c r="V883"/>
  <c r="V884"/>
  <c r="V885"/>
  <c r="V886"/>
  <c r="V887"/>
  <c r="V888"/>
  <c r="V889"/>
  <c r="V890"/>
  <c r="V891"/>
  <c r="V892"/>
  <c r="V893"/>
  <c r="V894"/>
  <c r="V895"/>
  <c r="V896"/>
  <c r="V897"/>
  <c r="V898"/>
  <c r="V899"/>
  <c r="V900"/>
  <c r="V901"/>
  <c r="V902"/>
  <c r="V903"/>
  <c r="V904"/>
  <c r="V905"/>
  <c r="V906"/>
  <c r="V907"/>
  <c r="V908"/>
  <c r="V909"/>
  <c r="V910"/>
  <c r="V911"/>
  <c r="V912"/>
  <c r="V913"/>
  <c r="V914"/>
  <c r="V915"/>
  <c r="V916"/>
  <c r="V917"/>
  <c r="V918"/>
  <c r="V919"/>
  <c r="V920"/>
  <c r="V921"/>
  <c r="V922"/>
  <c r="V923"/>
  <c r="V924"/>
  <c r="V925"/>
  <c r="V926"/>
  <c r="V927"/>
  <c r="V928"/>
  <c r="V929"/>
  <c r="V930"/>
  <c r="V931"/>
  <c r="V932"/>
  <c r="V933"/>
  <c r="V934"/>
  <c r="V935"/>
  <c r="V936"/>
  <c r="V937"/>
  <c r="V938"/>
  <c r="V939"/>
  <c r="V940"/>
  <c r="V941"/>
  <c r="V942"/>
  <c r="V943"/>
  <c r="V944"/>
  <c r="V945"/>
  <c r="V946"/>
  <c r="V947"/>
  <c r="V948"/>
  <c r="V949"/>
  <c r="V950"/>
  <c r="V951"/>
  <c r="V952"/>
  <c r="V953"/>
  <c r="V954"/>
  <c r="V955"/>
  <c r="V956"/>
  <c r="V957"/>
  <c r="V958"/>
  <c r="V959"/>
  <c r="V960"/>
  <c r="V961"/>
  <c r="V962"/>
  <c r="V963"/>
  <c r="V964"/>
  <c r="V965"/>
  <c r="V966"/>
  <c r="V967"/>
  <c r="V968"/>
  <c r="V969"/>
  <c r="V970"/>
  <c r="V971"/>
  <c r="V972"/>
  <c r="V973"/>
  <c r="V974"/>
  <c r="V975"/>
  <c r="V976"/>
  <c r="V977"/>
  <c r="V978"/>
  <c r="V979"/>
  <c r="V980"/>
  <c r="V981"/>
  <c r="V982"/>
  <c r="V983"/>
  <c r="V984"/>
  <c r="V985"/>
  <c r="V986"/>
  <c r="V987"/>
  <c r="V988"/>
  <c r="V989"/>
  <c r="V990"/>
  <c r="V991"/>
  <c r="V992"/>
  <c r="V993"/>
  <c r="V994"/>
  <c r="V995"/>
  <c r="V996"/>
  <c r="V997"/>
  <c r="V998"/>
  <c r="V999"/>
  <c r="V1000"/>
  <c r="V1001"/>
  <c r="V1002"/>
  <c r="V1003"/>
  <c r="V1004"/>
  <c r="V1005"/>
  <c r="V1006"/>
  <c r="V1007"/>
  <c r="V1008"/>
  <c r="V1009"/>
  <c r="V1010"/>
  <c r="V1011"/>
  <c r="V1012"/>
  <c r="V1013"/>
  <c r="V1014"/>
  <c r="V1015"/>
  <c r="V1016"/>
  <c r="V1017"/>
  <c r="V1018"/>
  <c r="V1019"/>
  <c r="V1020"/>
  <c r="V1021"/>
  <c r="V1022"/>
  <c r="V1023"/>
  <c r="V1024"/>
  <c r="V1025"/>
  <c r="V1026"/>
  <c r="V1027"/>
  <c r="V1028"/>
  <c r="V1029"/>
  <c r="V1030"/>
  <c r="V1031"/>
  <c r="V1032"/>
  <c r="V1033"/>
  <c r="V1034"/>
  <c r="V1035"/>
  <c r="V1036"/>
  <c r="V1037"/>
  <c r="V1038"/>
  <c r="V1039"/>
  <c r="V1040"/>
  <c r="V1041"/>
  <c r="V1042"/>
  <c r="V1043"/>
  <c r="V1044"/>
  <c r="V1045"/>
  <c r="V1046"/>
  <c r="V1047"/>
  <c r="V1048"/>
  <c r="V1049"/>
  <c r="V1050"/>
  <c r="V1051"/>
  <c r="V1052"/>
  <c r="V1053"/>
  <c r="V1054"/>
  <c r="V1055"/>
  <c r="V1056"/>
  <c r="V1057"/>
  <c r="V1058"/>
  <c r="V1059"/>
  <c r="V1060"/>
  <c r="V1061"/>
  <c r="V1062"/>
  <c r="V1063"/>
  <c r="V1064"/>
  <c r="V1065"/>
  <c r="V1066"/>
  <c r="V1067"/>
  <c r="V1068"/>
  <c r="V1069"/>
  <c r="V1070"/>
  <c r="V1071"/>
  <c r="V1072"/>
  <c r="V1073"/>
  <c r="V1074"/>
  <c r="V1075"/>
  <c r="V1076"/>
  <c r="V1077"/>
  <c r="V1078"/>
  <c r="V1079"/>
  <c r="V1080"/>
  <c r="V1081"/>
  <c r="V1082"/>
  <c r="V1083"/>
  <c r="V1084"/>
  <c r="V1085"/>
  <c r="V1086"/>
  <c r="V1087"/>
  <c r="V1088"/>
  <c r="V1089"/>
  <c r="V1090"/>
  <c r="V1091"/>
  <c r="V1092"/>
  <c r="V1093"/>
  <c r="V1094"/>
  <c r="V1095"/>
  <c r="V1096"/>
  <c r="V1097"/>
  <c r="V1098"/>
  <c r="V1099"/>
  <c r="V1100"/>
  <c r="V1101"/>
  <c r="V1102"/>
  <c r="V1103"/>
  <c r="V1104"/>
  <c r="V1105"/>
  <c r="V1106"/>
  <c r="V1107"/>
  <c r="V1108"/>
  <c r="V1109"/>
  <c r="V1110"/>
  <c r="V1111"/>
  <c r="V1112"/>
  <c r="V1113"/>
  <c r="V1114"/>
  <c r="V1115"/>
  <c r="V1116"/>
  <c r="V1117"/>
  <c r="V1118"/>
  <c r="V1119"/>
  <c r="V1120"/>
  <c r="V1121"/>
  <c r="V1122"/>
  <c r="V1123"/>
  <c r="V1124"/>
  <c r="V1125"/>
  <c r="V1126"/>
  <c r="V1127"/>
  <c r="V1128"/>
  <c r="V1129"/>
  <c r="V1130"/>
  <c r="V1131"/>
  <c r="V1132"/>
  <c r="V1133"/>
  <c r="V1134"/>
  <c r="V1135"/>
  <c r="V1136"/>
  <c r="V1137"/>
  <c r="V1138"/>
  <c r="V1139"/>
  <c r="V1140"/>
  <c r="V1141"/>
  <c r="V1142"/>
  <c r="V1143"/>
  <c r="V1144"/>
  <c r="V1145"/>
  <c r="V1146"/>
  <c r="V1147"/>
  <c r="V1148"/>
  <c r="V1149"/>
  <c r="V1150"/>
  <c r="V1151"/>
  <c r="V1152"/>
  <c r="V1153"/>
  <c r="V1154"/>
  <c r="V1155"/>
  <c r="V1156"/>
  <c r="V1157"/>
  <c r="V1158"/>
  <c r="V1159"/>
  <c r="V1160"/>
  <c r="V1161"/>
  <c r="V1162"/>
  <c r="V1163"/>
  <c r="V1164"/>
  <c r="V1165"/>
  <c r="V1166"/>
  <c r="V1167"/>
  <c r="V1168"/>
  <c r="V1169"/>
  <c r="V1170"/>
  <c r="V1171"/>
  <c r="V1172"/>
  <c r="V1173"/>
  <c r="V1174"/>
  <c r="V1175"/>
  <c r="V1176"/>
  <c r="V1177"/>
  <c r="V1178"/>
  <c r="V1179"/>
  <c r="V1180"/>
  <c r="V1181"/>
  <c r="V1182"/>
  <c r="V1183"/>
  <c r="V1184"/>
  <c r="V1185"/>
  <c r="V1186"/>
  <c r="V1187"/>
  <c r="V1188"/>
  <c r="V1189"/>
  <c r="V1190"/>
  <c r="V1191"/>
  <c r="V1192"/>
  <c r="V1193"/>
  <c r="V1194"/>
  <c r="V1195"/>
  <c r="V1196"/>
  <c r="V1197"/>
  <c r="V1198"/>
  <c r="V1199"/>
  <c r="V1200"/>
  <c r="V1201"/>
  <c r="V1202"/>
  <c r="V1203"/>
  <c r="V1204"/>
  <c r="V1205"/>
  <c r="V1206"/>
  <c r="V1207"/>
  <c r="V1208"/>
  <c r="V1209"/>
  <c r="V1210"/>
  <c r="V1211"/>
  <c r="V1212"/>
  <c r="V1213"/>
  <c r="V1214"/>
  <c r="V1215"/>
  <c r="V1216"/>
  <c r="V1217"/>
  <c r="V1218"/>
  <c r="V1219"/>
  <c r="V1220"/>
  <c r="V1221"/>
  <c r="V1222"/>
  <c r="V1223"/>
  <c r="V1224"/>
  <c r="V1225"/>
  <c r="V1226"/>
  <c r="V1227"/>
  <c r="V1228"/>
  <c r="V1229"/>
  <c r="V1230"/>
  <c r="V1231"/>
  <c r="V1232"/>
  <c r="V1233"/>
  <c r="V1234"/>
  <c r="V1235"/>
  <c r="V1236"/>
  <c r="V1237"/>
  <c r="V1238"/>
  <c r="V1239"/>
  <c r="V1240"/>
  <c r="V1241"/>
  <c r="V1242"/>
  <c r="V1243"/>
  <c r="V1244"/>
  <c r="V1245"/>
  <c r="V1246"/>
  <c r="V1247"/>
  <c r="V1248"/>
  <c r="V1249"/>
  <c r="V1250"/>
  <c r="V1251"/>
  <c r="V1252"/>
  <c r="V1253"/>
  <c r="V1254"/>
  <c r="V1255"/>
  <c r="V1256"/>
  <c r="V1257"/>
  <c r="V1258"/>
  <c r="V1259"/>
  <c r="V1260"/>
  <c r="V1261"/>
  <c r="V1262"/>
  <c r="V1263"/>
  <c r="V1264"/>
  <c r="V1265"/>
  <c r="V1266"/>
  <c r="V1267"/>
  <c r="V1268"/>
  <c r="V1269"/>
  <c r="V1270"/>
  <c r="V1271"/>
  <c r="V1272"/>
  <c r="V1273"/>
  <c r="V1274"/>
  <c r="V1275"/>
  <c r="V1276"/>
  <c r="V1277"/>
  <c r="V1278"/>
  <c r="V1279"/>
  <c r="V1280"/>
  <c r="V1281"/>
  <c r="V1282"/>
  <c r="V1283"/>
  <c r="V1284"/>
  <c r="V1285"/>
  <c r="V1286"/>
  <c r="V1287"/>
  <c r="V1288"/>
  <c r="V1289"/>
  <c r="V1290"/>
  <c r="V1291"/>
  <c r="V1292"/>
  <c r="V1293"/>
  <c r="V1294"/>
  <c r="V1295"/>
  <c r="V1296"/>
  <c r="V1297"/>
  <c r="V1298"/>
  <c r="V1299"/>
  <c r="V1300"/>
  <c r="V1301"/>
  <c r="V1302"/>
  <c r="V1303"/>
  <c r="V1304"/>
  <c r="V1305"/>
  <c r="V1306"/>
  <c r="V1307"/>
  <c r="V1308"/>
  <c r="V1309"/>
  <c r="V1310"/>
  <c r="V1311"/>
  <c r="V1312"/>
  <c r="V1313"/>
  <c r="V1314"/>
  <c r="V1315"/>
  <c r="V1316"/>
  <c r="V1317"/>
  <c r="V1318"/>
  <c r="V1319"/>
  <c r="V1320"/>
  <c r="V1321"/>
  <c r="V1322"/>
  <c r="V1323"/>
  <c r="V1324"/>
  <c r="V1325"/>
  <c r="V1326"/>
  <c r="V1327"/>
  <c r="V1328"/>
  <c r="V1329"/>
  <c r="V1330"/>
  <c r="V1331"/>
  <c r="V1332"/>
  <c r="V1333"/>
  <c r="V1334"/>
  <c r="V1335"/>
  <c r="V1336"/>
  <c r="V1337"/>
  <c r="V1338"/>
  <c r="V1339"/>
  <c r="V1340"/>
  <c r="V1341"/>
  <c r="V1342"/>
  <c r="V1343"/>
  <c r="V1344"/>
  <c r="V1345"/>
  <c r="V1346"/>
  <c r="V1347"/>
  <c r="V1348"/>
  <c r="V1349"/>
  <c r="V1350"/>
  <c r="V1351"/>
  <c r="V1352"/>
  <c r="V1353"/>
  <c r="V1354"/>
  <c r="V1355"/>
  <c r="V1356"/>
  <c r="V1357"/>
  <c r="V1358"/>
  <c r="V1359"/>
  <c r="V1360"/>
  <c r="V1361"/>
  <c r="V1362"/>
  <c r="V1363"/>
  <c r="V1364"/>
  <c r="V1365"/>
  <c r="V1366"/>
  <c r="V1367"/>
  <c r="V1368"/>
  <c r="V1369"/>
  <c r="V1370"/>
  <c r="V1371"/>
  <c r="V1372"/>
  <c r="V1373"/>
  <c r="V1374"/>
  <c r="V1375"/>
  <c r="V1376"/>
  <c r="V1377"/>
  <c r="V1378"/>
  <c r="V1379"/>
  <c r="V1380"/>
  <c r="V1381"/>
  <c r="V1382"/>
  <c r="V1383"/>
  <c r="V1384"/>
  <c r="V1385"/>
  <c r="V1386"/>
  <c r="V1387"/>
  <c r="V1388"/>
  <c r="V1389"/>
  <c r="V1390"/>
  <c r="V1391"/>
  <c r="V1392"/>
  <c r="V1393"/>
  <c r="V1394"/>
  <c r="V1395"/>
  <c r="V1396"/>
  <c r="V1397"/>
  <c r="V1398"/>
  <c r="V1399"/>
  <c r="V1400"/>
  <c r="V1401"/>
  <c r="V1402"/>
  <c r="V1403"/>
  <c r="V1404"/>
  <c r="V1405"/>
  <c r="V1406"/>
  <c r="V1407"/>
  <c r="V1408"/>
  <c r="V1409"/>
  <c r="V1410"/>
  <c r="V1411"/>
  <c r="V1412"/>
  <c r="V1413"/>
  <c r="V1414"/>
  <c r="V1415"/>
  <c r="V1416"/>
  <c r="V1417"/>
  <c r="V1418"/>
  <c r="V1419"/>
  <c r="V1420"/>
  <c r="V1421"/>
  <c r="V1422"/>
  <c r="V1423"/>
  <c r="V1424"/>
  <c r="V1425"/>
  <c r="V1426"/>
  <c r="V1427"/>
  <c r="V1428"/>
  <c r="V1429"/>
  <c r="V1430"/>
  <c r="V1431"/>
  <c r="V1432"/>
  <c r="V1433"/>
  <c r="V1434"/>
  <c r="V1435"/>
  <c r="V1436"/>
  <c r="V1437"/>
  <c r="V1438"/>
  <c r="V1439"/>
  <c r="V1440"/>
  <c r="V1441"/>
  <c r="V1442"/>
  <c r="V1443"/>
  <c r="V1444"/>
  <c r="V1445"/>
  <c r="V1446"/>
  <c r="V1447"/>
  <c r="V1448"/>
  <c r="V1449"/>
  <c r="V1450"/>
  <c r="V1451"/>
  <c r="V1452"/>
  <c r="V1453"/>
  <c r="V1454"/>
  <c r="V1455"/>
  <c r="V1456"/>
  <c r="V1457"/>
  <c r="V1458"/>
  <c r="V1459"/>
  <c r="V1460"/>
  <c r="V1461"/>
  <c r="V1462"/>
  <c r="V1463"/>
  <c r="V1464"/>
  <c r="V1465"/>
  <c r="V1466"/>
  <c r="V1467"/>
  <c r="V1468"/>
  <c r="V1469"/>
  <c r="V1470"/>
  <c r="V1471"/>
  <c r="V1472"/>
  <c r="V1473"/>
  <c r="V1474"/>
  <c r="V1475"/>
  <c r="V1476"/>
  <c r="V1477"/>
  <c r="V1478"/>
  <c r="V1479"/>
  <c r="V1480"/>
  <c r="V1481"/>
  <c r="V1482"/>
  <c r="V1483"/>
  <c r="V1484"/>
  <c r="V1485"/>
  <c r="V1486"/>
  <c r="V1487"/>
  <c r="V1488"/>
  <c r="V1489"/>
  <c r="V1490"/>
  <c r="V1491"/>
  <c r="V1492"/>
  <c r="V1493"/>
  <c r="V1494"/>
  <c r="V1495"/>
  <c r="V1496"/>
  <c r="V1497"/>
  <c r="V1498"/>
  <c r="V1499"/>
  <c r="V1500"/>
  <c r="V1501"/>
  <c r="V1502"/>
  <c r="V1503"/>
  <c r="V1504"/>
  <c r="V1505"/>
  <c r="V1506"/>
  <c r="V1507"/>
  <c r="V1508"/>
  <c r="V1509"/>
  <c r="V1510"/>
  <c r="V1511"/>
  <c r="V1512"/>
  <c r="V1513"/>
  <c r="V1514"/>
  <c r="V1515"/>
  <c r="V1516"/>
  <c r="V1517"/>
  <c r="V1518"/>
  <c r="V1519"/>
  <c r="V1520"/>
  <c r="V1521"/>
  <c r="V1522"/>
  <c r="V1523"/>
  <c r="V1524"/>
  <c r="V1525"/>
  <c r="V1526"/>
  <c r="V1527"/>
  <c r="V1528"/>
  <c r="V1529"/>
  <c r="V1530"/>
  <c r="V1531"/>
  <c r="V1532"/>
  <c r="V1533"/>
  <c r="V1534"/>
  <c r="V1535"/>
  <c r="V1536"/>
  <c r="V1537"/>
  <c r="V1538"/>
  <c r="V2"/>
</calcChain>
</file>

<file path=xl/sharedStrings.xml><?xml version="1.0" encoding="utf-8"?>
<sst xmlns="http://schemas.openxmlformats.org/spreadsheetml/2006/main" count="16070" uniqueCount="1583">
  <si>
    <t>This contains the description of feature vectors calculated and optimal subset selected by Corelation based feature selection.</t>
  </si>
  <si>
    <t>K</t>
  </si>
  <si>
    <t>AAC</t>
  </si>
  <si>
    <t>W</t>
  </si>
  <si>
    <t>V</t>
  </si>
  <si>
    <t>A</t>
  </si>
  <si>
    <t>L</t>
  </si>
  <si>
    <t>Y</t>
  </si>
  <si>
    <t>M</t>
  </si>
  <si>
    <t>C</t>
  </si>
  <si>
    <t>N</t>
  </si>
  <si>
    <t>T</t>
  </si>
  <si>
    <t>D</t>
  </si>
  <si>
    <t>E</t>
  </si>
  <si>
    <t>P</t>
  </si>
  <si>
    <t>F</t>
  </si>
  <si>
    <t>Q</t>
  </si>
  <si>
    <t>G</t>
  </si>
  <si>
    <t>R</t>
  </si>
  <si>
    <t>H</t>
  </si>
  <si>
    <t>S</t>
  </si>
  <si>
    <t>I</t>
  </si>
  <si>
    <t>APAAC20</t>
  </si>
  <si>
    <t>APAAC</t>
  </si>
  <si>
    <t>APAAC8</t>
  </si>
  <si>
    <t>APAAC9</t>
  </si>
  <si>
    <t>APAAC6</t>
  </si>
  <si>
    <t>APAAC7</t>
  </si>
  <si>
    <t>APAAC4</t>
  </si>
  <si>
    <t>APAAC5</t>
  </si>
  <si>
    <t>APAAC2</t>
  </si>
  <si>
    <t>APAAC3</t>
  </si>
  <si>
    <t>APAAC1</t>
  </si>
  <si>
    <t>APAAC18</t>
  </si>
  <si>
    <t>APAAC19</t>
  </si>
  <si>
    <t>APAAC14</t>
  </si>
  <si>
    <t>APAAC15</t>
  </si>
  <si>
    <t>APAAC16</t>
  </si>
  <si>
    <t>APAAC17</t>
  </si>
  <si>
    <t>APAAC10</t>
  </si>
  <si>
    <t>APAAC11</t>
  </si>
  <si>
    <t>APAAC12</t>
  </si>
  <si>
    <t>APAAC13</t>
  </si>
  <si>
    <t>_SolventAccessibilityC1</t>
  </si>
  <si>
    <t>C_CTD</t>
  </si>
  <si>
    <t>_SolventAccessibilityC2</t>
  </si>
  <si>
    <t>_SolventAccessibilityC3</t>
  </si>
  <si>
    <t>_NormalizedVDWVC3</t>
  </si>
  <si>
    <t>_PolarizabilityC2</t>
  </si>
  <si>
    <t>_PolarizabilityC3</t>
  </si>
  <si>
    <t>_PolarizabilityC1</t>
  </si>
  <si>
    <t>_PolarityC1</t>
  </si>
  <si>
    <t>_PolarityC3</t>
  </si>
  <si>
    <t>_PolarityC2</t>
  </si>
  <si>
    <t>_ChargeC3</t>
  </si>
  <si>
    <t>_ChargeC1</t>
  </si>
  <si>
    <t>_ChargeC2</t>
  </si>
  <si>
    <t>_NormalizedVDWVC1</t>
  </si>
  <si>
    <t>_NormalizedVDWVC2</t>
  </si>
  <si>
    <t>_HydrophobicityC1</t>
  </si>
  <si>
    <t>_HydrophobicityC2</t>
  </si>
  <si>
    <t>_HydrophobicityC3</t>
  </si>
  <si>
    <t>_SecondaryStrC2</t>
  </si>
  <si>
    <t>_SecondaryStrC3</t>
  </si>
  <si>
    <t>_SecondaryStrC1</t>
  </si>
  <si>
    <t>_NormalizedVDWVD1075</t>
  </si>
  <si>
    <t>D_CTD</t>
  </si>
  <si>
    <t>_SolventAccessibilityD2100</t>
  </si>
  <si>
    <t>_NormalizedVDWVD3025</t>
  </si>
  <si>
    <t>_SecondaryStrD1050</t>
  </si>
  <si>
    <t>_ChargeD1025</t>
  </si>
  <si>
    <t>_PolarizabilityD2001</t>
  </si>
  <si>
    <t>_ChargeD3001</t>
  </si>
  <si>
    <t>_PolarityD3025</t>
  </si>
  <si>
    <t>_HydrophobicityD1001</t>
  </si>
  <si>
    <t>_SolventAccessibilityD3100</t>
  </si>
  <si>
    <t>_SecondaryStrD3050</t>
  </si>
  <si>
    <t>_HydrophobicityD2050</t>
  </si>
  <si>
    <t>_PolarizabilityD1025</t>
  </si>
  <si>
    <t>_SolventAccessibilityD2001</t>
  </si>
  <si>
    <t>_SolventAccessibilityD2075</t>
  </si>
  <si>
    <t>_SolventAccessibilityD3075</t>
  </si>
  <si>
    <t>_SolventAccessibilityD1050</t>
  </si>
  <si>
    <t>_ChargeD2025</t>
  </si>
  <si>
    <t>_ChargeD1050</t>
  </si>
  <si>
    <t>_PolarityD1075</t>
  </si>
  <si>
    <t>_HydrophobicityD3075</t>
  </si>
  <si>
    <t>_HydrophobicityD2075</t>
  </si>
  <si>
    <t>_HydrophobicityD3001</t>
  </si>
  <si>
    <t>_ChargeD2050</t>
  </si>
  <si>
    <t>_PolarityD1100</t>
  </si>
  <si>
    <t>_HydrophobicityD2100</t>
  </si>
  <si>
    <t>_SecondaryStrD3001</t>
  </si>
  <si>
    <t>_HydrophobicityD1100</t>
  </si>
  <si>
    <t>_PolarityD2100</t>
  </si>
  <si>
    <t>_SecondaryStrD2075</t>
  </si>
  <si>
    <t>_SecondaryStrD1075</t>
  </si>
  <si>
    <t>_NormalizedVDWVD3001</t>
  </si>
  <si>
    <t>_PolarizabilityD3001</t>
  </si>
  <si>
    <t>_PolarizabilityD2025</t>
  </si>
  <si>
    <t>_HydrophobicityD3100</t>
  </si>
  <si>
    <t>_NormalizedVDWVD3050</t>
  </si>
  <si>
    <t>_SecondaryStrD3025</t>
  </si>
  <si>
    <t>_ChargeD3025</t>
  </si>
  <si>
    <t>_HydrophobicityD1050</t>
  </si>
  <si>
    <t>_NormalizedVDWVD1025</t>
  </si>
  <si>
    <t>_PolarityD3050</t>
  </si>
  <si>
    <t>_PolarityD2050</t>
  </si>
  <si>
    <t>_PolarizabilityD1001</t>
  </si>
  <si>
    <t>_SolventAccessibilityD2025</t>
  </si>
  <si>
    <t>_SolventAccessibilityD3001</t>
  </si>
  <si>
    <t>_PolarizabilityD1075</t>
  </si>
  <si>
    <t>_ChargeD1001</t>
  </si>
  <si>
    <t>_PolarityD2025</t>
  </si>
  <si>
    <t>_HydrophobicityD1025</t>
  </si>
  <si>
    <t>_PolarizabilityD3100</t>
  </si>
  <si>
    <t>_SolventAccessibilityD1025</t>
  </si>
  <si>
    <t>_HydrophobicityD3050</t>
  </si>
  <si>
    <t>_ChargeD2075</t>
  </si>
  <si>
    <t>_PolarityD1050</t>
  </si>
  <si>
    <t>_ChargeD2100</t>
  </si>
  <si>
    <t>_PolarizabilityD1100</t>
  </si>
  <si>
    <t>_NormalizedVDWVD2001</t>
  </si>
  <si>
    <t>_SecondaryStrD2050</t>
  </si>
  <si>
    <t>_SecondaryStrD1001</t>
  </si>
  <si>
    <t>_NormalizedVDWVD3075</t>
  </si>
  <si>
    <t>_PolarizabilityD2050</t>
  </si>
  <si>
    <t>_NormalizedVDWVD3100</t>
  </si>
  <si>
    <t>_NormalizedVDWVD2075</t>
  </si>
  <si>
    <t>_HydrophobicityD2025</t>
  </si>
  <si>
    <t>_SecondaryStrD2025</t>
  </si>
  <si>
    <t>_PolarityD1025</t>
  </si>
  <si>
    <t>_PolarityD3100</t>
  </si>
  <si>
    <t>_ChargeD3050</t>
  </si>
  <si>
    <t>_HydrophobicityD1075</t>
  </si>
  <si>
    <t>_PolarityD2075</t>
  </si>
  <si>
    <t>_SolventAccessibilityD3025</t>
  </si>
  <si>
    <t>_PolarizabilityD1050</t>
  </si>
  <si>
    <t>_NormalizedVDWVD1050</t>
  </si>
  <si>
    <t>_SecondaryStrD2100</t>
  </si>
  <si>
    <t>_ChargeD1075</t>
  </si>
  <si>
    <t>_SecondaryStrD1100</t>
  </si>
  <si>
    <t>_PolarityD2001</t>
  </si>
  <si>
    <t>_PolarizabilityD3050</t>
  </si>
  <si>
    <t>_SolventAccessibilityD1001</t>
  </si>
  <si>
    <t>_ChargeD1100</t>
  </si>
  <si>
    <t>_PolarizabilityD3025</t>
  </si>
  <si>
    <t>_PolarityD3075</t>
  </si>
  <si>
    <t>_NormalizedVDWVD1001</t>
  </si>
  <si>
    <t>_PolarityD3001</t>
  </si>
  <si>
    <t>_SecondaryStrD3100</t>
  </si>
  <si>
    <t>_SecondaryStrD3075</t>
  </si>
  <si>
    <t>_SolventAccessibilityD3050</t>
  </si>
  <si>
    <t>_SolventAccessibilityD2050</t>
  </si>
  <si>
    <t>_NormalizedVDWVD2050</t>
  </si>
  <si>
    <t>_SecondaryStrD2001</t>
  </si>
  <si>
    <t>_NormalizedVDWVD2025</t>
  </si>
  <si>
    <t>_SecondaryStrD1025</t>
  </si>
  <si>
    <t>_PolarizabilityD3075</t>
  </si>
  <si>
    <t>_PolarizabilityD2100</t>
  </si>
  <si>
    <t>_NormalizedVDWVD1100</t>
  </si>
  <si>
    <t>_SolventAccessibilityD1075</t>
  </si>
  <si>
    <t>_HydrophobicityD3025</t>
  </si>
  <si>
    <t>_PolarizabilityD2075</t>
  </si>
  <si>
    <t>_ChargeD2001</t>
  </si>
  <si>
    <t>_SolventAccessibilityD1100</t>
  </si>
  <si>
    <t>_NormalizedVDWVD2100</t>
  </si>
  <si>
    <t>_HydrophobicityD2001</t>
  </si>
  <si>
    <t>_PolarityD1001</t>
  </si>
  <si>
    <t>_ChargeD3075</t>
  </si>
  <si>
    <t>_ChargeD3100</t>
  </si>
  <si>
    <t>GW</t>
  </si>
  <si>
    <t>DPC</t>
  </si>
  <si>
    <t>GV</t>
  </si>
  <si>
    <t>GT</t>
  </si>
  <si>
    <t>GS</t>
  </si>
  <si>
    <t>GR</t>
  </si>
  <si>
    <t>GQ</t>
  </si>
  <si>
    <t>GP</t>
  </si>
  <si>
    <t>GY</t>
  </si>
  <si>
    <t>GG</t>
  </si>
  <si>
    <t>GF</t>
  </si>
  <si>
    <t>GE</t>
  </si>
  <si>
    <t>GD</t>
  </si>
  <si>
    <t>GC</t>
  </si>
  <si>
    <t>GA</t>
  </si>
  <si>
    <t>GN</t>
  </si>
  <si>
    <t>GM</t>
  </si>
  <si>
    <t>GL</t>
  </si>
  <si>
    <t>GK</t>
  </si>
  <si>
    <t>GI</t>
  </si>
  <si>
    <t>GH</t>
  </si>
  <si>
    <t>EC</t>
  </si>
  <si>
    <t>SY</t>
  </si>
  <si>
    <t>SS</t>
  </si>
  <si>
    <t>SR</t>
  </si>
  <si>
    <t>SQ</t>
  </si>
  <si>
    <t>SP</t>
  </si>
  <si>
    <t>SW</t>
  </si>
  <si>
    <t>SV</t>
  </si>
  <si>
    <t>ST</t>
  </si>
  <si>
    <t>SK</t>
  </si>
  <si>
    <t>SI</t>
  </si>
  <si>
    <t>SH</t>
  </si>
  <si>
    <t>SN</t>
  </si>
  <si>
    <t>SM</t>
  </si>
  <si>
    <t>SL</t>
  </si>
  <si>
    <t>SC</t>
  </si>
  <si>
    <t>SA</t>
  </si>
  <si>
    <t>SG</t>
  </si>
  <si>
    <t>SF</t>
  </si>
  <si>
    <t>SE</t>
  </si>
  <si>
    <t>SD</t>
  </si>
  <si>
    <t>LF</t>
  </si>
  <si>
    <t>LG</t>
  </si>
  <si>
    <t>LD</t>
  </si>
  <si>
    <t>LE</t>
  </si>
  <si>
    <t>LC</t>
  </si>
  <si>
    <t>LN</t>
  </si>
  <si>
    <t>LL</t>
  </si>
  <si>
    <t>LM</t>
  </si>
  <si>
    <t>LK</t>
  </si>
  <si>
    <t>LH</t>
  </si>
  <si>
    <t>LI</t>
  </si>
  <si>
    <t>LV</t>
  </si>
  <si>
    <t>LW</t>
  </si>
  <si>
    <t>LT</t>
  </si>
  <si>
    <t>LR</t>
  </si>
  <si>
    <t>LS</t>
  </si>
  <si>
    <t>LP</t>
  </si>
  <si>
    <t>LQ</t>
  </si>
  <si>
    <t>LY</t>
  </si>
  <si>
    <t>AS</t>
  </si>
  <si>
    <t>EM</t>
  </si>
  <si>
    <t>EL</t>
  </si>
  <si>
    <t>EN</t>
  </si>
  <si>
    <t>EI</t>
  </si>
  <si>
    <t>EH</t>
  </si>
  <si>
    <t>EK</t>
  </si>
  <si>
    <t>EE</t>
  </si>
  <si>
    <t>ED</t>
  </si>
  <si>
    <t>EG</t>
  </si>
  <si>
    <t>EF</t>
  </si>
  <si>
    <t>EA</t>
  </si>
  <si>
    <t>EY</t>
  </si>
  <si>
    <t>ET</t>
  </si>
  <si>
    <t>EW</t>
  </si>
  <si>
    <t>EV</t>
  </si>
  <si>
    <t>EQ</t>
  </si>
  <si>
    <t>EP</t>
  </si>
  <si>
    <t>ES</t>
  </si>
  <si>
    <t>ER</t>
  </si>
  <si>
    <t>QQ</t>
  </si>
  <si>
    <t>QP</t>
  </si>
  <si>
    <t>QS</t>
  </si>
  <si>
    <t>QT</t>
  </si>
  <si>
    <t>QW</t>
  </si>
  <si>
    <t>QV</t>
  </si>
  <si>
    <t>QY</t>
  </si>
  <si>
    <t>QA</t>
  </si>
  <si>
    <t>QC</t>
  </si>
  <si>
    <t>QE</t>
  </si>
  <si>
    <t>QD</t>
  </si>
  <si>
    <t>QG</t>
  </si>
  <si>
    <t>QF</t>
  </si>
  <si>
    <t>QI</t>
  </si>
  <si>
    <t>QH</t>
  </si>
  <si>
    <t>QK</t>
  </si>
  <si>
    <t>QM</t>
  </si>
  <si>
    <t>QL</t>
  </si>
  <si>
    <t>QN</t>
  </si>
  <si>
    <t>RN</t>
  </si>
  <si>
    <t>RK</t>
  </si>
  <si>
    <t>DM</t>
  </si>
  <si>
    <t>CK</t>
  </si>
  <si>
    <t>CI</t>
  </si>
  <si>
    <t>CH</t>
  </si>
  <si>
    <t>CN</t>
  </si>
  <si>
    <t>CM</t>
  </si>
  <si>
    <t>CC</t>
  </si>
  <si>
    <t>CG</t>
  </si>
  <si>
    <t>CE</t>
  </si>
  <si>
    <t>CY</t>
  </si>
  <si>
    <t>CS</t>
  </si>
  <si>
    <t>CR</t>
  </si>
  <si>
    <t>CP</t>
  </si>
  <si>
    <t>CW</t>
  </si>
  <si>
    <t>CV</t>
  </si>
  <si>
    <t>CT</t>
  </si>
  <si>
    <t>HF</t>
  </si>
  <si>
    <t>HD</t>
  </si>
  <si>
    <t>VA</t>
  </si>
  <si>
    <t>VC</t>
  </si>
  <si>
    <t>VD</t>
  </si>
  <si>
    <t>VE</t>
  </si>
  <si>
    <t>VF</t>
  </si>
  <si>
    <t>VG</t>
  </si>
  <si>
    <t>VH</t>
  </si>
  <si>
    <t>VI</t>
  </si>
  <si>
    <t>VK</t>
  </si>
  <si>
    <t>VL</t>
  </si>
  <si>
    <t>VM</t>
  </si>
  <si>
    <t>VN</t>
  </si>
  <si>
    <t>VP</t>
  </si>
  <si>
    <t>VQ</t>
  </si>
  <si>
    <t>VR</t>
  </si>
  <si>
    <t>VS</t>
  </si>
  <si>
    <t>VT</t>
  </si>
  <si>
    <t>VV</t>
  </si>
  <si>
    <t>VW</t>
  </si>
  <si>
    <t>VY</t>
  </si>
  <si>
    <t>MY</t>
  </si>
  <si>
    <t>WN</t>
  </si>
  <si>
    <t>HY</t>
  </si>
  <si>
    <t>HR</t>
  </si>
  <si>
    <t>HS</t>
  </si>
  <si>
    <t>HP</t>
  </si>
  <si>
    <t>HQ</t>
  </si>
  <si>
    <t>HV</t>
  </si>
  <si>
    <t>HW</t>
  </si>
  <si>
    <t>HT</t>
  </si>
  <si>
    <t>HK</t>
  </si>
  <si>
    <t>HH</t>
  </si>
  <si>
    <t>HI</t>
  </si>
  <si>
    <t>HN</t>
  </si>
  <si>
    <t>HL</t>
  </si>
  <si>
    <t>HM</t>
  </si>
  <si>
    <t>HA</t>
  </si>
  <si>
    <t>QR</t>
  </si>
  <si>
    <t>TW</t>
  </si>
  <si>
    <t>HC</t>
  </si>
  <si>
    <t>TY</t>
  </si>
  <si>
    <t>TV</t>
  </si>
  <si>
    <t>TT</t>
  </si>
  <si>
    <t>TR</t>
  </si>
  <si>
    <t>TS</t>
  </si>
  <si>
    <t>TP</t>
  </si>
  <si>
    <t>HG</t>
  </si>
  <si>
    <t>TN</t>
  </si>
  <si>
    <t>TL</t>
  </si>
  <si>
    <t>TM</t>
  </si>
  <si>
    <t>TH</t>
  </si>
  <si>
    <t>TI</t>
  </si>
  <si>
    <t>TF</t>
  </si>
  <si>
    <t>TG</t>
  </si>
  <si>
    <t>TD</t>
  </si>
  <si>
    <t>HE</t>
  </si>
  <si>
    <t>TC</t>
  </si>
  <si>
    <t>TA</t>
  </si>
  <si>
    <t>AA</t>
  </si>
  <si>
    <t>AC</t>
  </si>
  <si>
    <t>AD</t>
  </si>
  <si>
    <t>AG</t>
  </si>
  <si>
    <t>AF</t>
  </si>
  <si>
    <t>AI</t>
  </si>
  <si>
    <t>AH</t>
  </si>
  <si>
    <t>AK</t>
  </si>
  <si>
    <t>AM</t>
  </si>
  <si>
    <t>AL</t>
  </si>
  <si>
    <t>AN</t>
  </si>
  <si>
    <t>AW</t>
  </si>
  <si>
    <t>AY</t>
  </si>
  <si>
    <t>WM</t>
  </si>
  <si>
    <t>WK</t>
  </si>
  <si>
    <t>AR</t>
  </si>
  <si>
    <t>WQ</t>
  </si>
  <si>
    <t>ME</t>
  </si>
  <si>
    <t>MD</t>
  </si>
  <si>
    <t>MG</t>
  </si>
  <si>
    <t>MF</t>
  </si>
  <si>
    <t>MA</t>
  </si>
  <si>
    <t>MC</t>
  </si>
  <si>
    <t>MM</t>
  </si>
  <si>
    <t>ML</t>
  </si>
  <si>
    <t>MN</t>
  </si>
  <si>
    <t>MI</t>
  </si>
  <si>
    <t>MH</t>
  </si>
  <si>
    <t>MK</t>
  </si>
  <si>
    <t>MT</t>
  </si>
  <si>
    <t>MW</t>
  </si>
  <si>
    <t>MV</t>
  </si>
  <si>
    <t>MQ</t>
  </si>
  <si>
    <t>MP</t>
  </si>
  <si>
    <t>MS</t>
  </si>
  <si>
    <t>MR</t>
  </si>
  <si>
    <t>FP</t>
  </si>
  <si>
    <t>FQ</t>
  </si>
  <si>
    <t>FR</t>
  </si>
  <si>
    <t>FS</t>
  </si>
  <si>
    <t>FT</t>
  </si>
  <si>
    <t>FV</t>
  </si>
  <si>
    <t>FW</t>
  </si>
  <si>
    <t>FY</t>
  </si>
  <si>
    <t>FA</t>
  </si>
  <si>
    <t>FC</t>
  </si>
  <si>
    <t>FD</t>
  </si>
  <si>
    <t>FE</t>
  </si>
  <si>
    <t>FF</t>
  </si>
  <si>
    <t>FG</t>
  </si>
  <si>
    <t>FH</t>
  </si>
  <si>
    <t>FI</t>
  </si>
  <si>
    <t>FK</t>
  </si>
  <si>
    <t>FL</t>
  </si>
  <si>
    <t>FM</t>
  </si>
  <si>
    <t>FN</t>
  </si>
  <si>
    <t>YY</t>
  </si>
  <si>
    <t>YI</t>
  </si>
  <si>
    <t>YH</t>
  </si>
  <si>
    <t>YK</t>
  </si>
  <si>
    <t>YM</t>
  </si>
  <si>
    <t>YL</t>
  </si>
  <si>
    <t>YN</t>
  </si>
  <si>
    <t>YA</t>
  </si>
  <si>
    <t>YC</t>
  </si>
  <si>
    <t>YE</t>
  </si>
  <si>
    <t>YD</t>
  </si>
  <si>
    <t>YG</t>
  </si>
  <si>
    <t>YF</t>
  </si>
  <si>
    <t>YQ</t>
  </si>
  <si>
    <t>YP</t>
  </si>
  <si>
    <t>YS</t>
  </si>
  <si>
    <t>YR</t>
  </si>
  <si>
    <t>YT</t>
  </si>
  <si>
    <t>YW</t>
  </si>
  <si>
    <t>YV</t>
  </si>
  <si>
    <t>NV</t>
  </si>
  <si>
    <t>LA</t>
  </si>
  <si>
    <t>RT</t>
  </si>
  <si>
    <t>RV</t>
  </si>
  <si>
    <t>RW</t>
  </si>
  <si>
    <t>RP</t>
  </si>
  <si>
    <t>RQ</t>
  </si>
  <si>
    <t>RR</t>
  </si>
  <si>
    <t>RS</t>
  </si>
  <si>
    <t>RY</t>
  </si>
  <si>
    <t>RD</t>
  </si>
  <si>
    <t>RE</t>
  </si>
  <si>
    <t>RF</t>
  </si>
  <si>
    <t>RG</t>
  </si>
  <si>
    <t>RA</t>
  </si>
  <si>
    <t>RH</t>
  </si>
  <si>
    <t>NG</t>
  </si>
  <si>
    <t>NY</t>
  </si>
  <si>
    <t>KC</t>
  </si>
  <si>
    <t>KA</t>
  </si>
  <si>
    <t>KG</t>
  </si>
  <si>
    <t>KF</t>
  </si>
  <si>
    <t>KE</t>
  </si>
  <si>
    <t>KD</t>
  </si>
  <si>
    <t>KK</t>
  </si>
  <si>
    <t>KI</t>
  </si>
  <si>
    <t>KH</t>
  </si>
  <si>
    <t>KN</t>
  </si>
  <si>
    <t>KM</t>
  </si>
  <si>
    <t>KL</t>
  </si>
  <si>
    <t>KS</t>
  </si>
  <si>
    <t>KR</t>
  </si>
  <si>
    <t>KQ</t>
  </si>
  <si>
    <t>KP</t>
  </si>
  <si>
    <t>KW</t>
  </si>
  <si>
    <t>KV</t>
  </si>
  <si>
    <t>KT</t>
  </si>
  <si>
    <t>KY</t>
  </si>
  <si>
    <t>NW</t>
  </si>
  <si>
    <t>DN</t>
  </si>
  <si>
    <t>DL</t>
  </si>
  <si>
    <t>DK</t>
  </si>
  <si>
    <t>DH</t>
  </si>
  <si>
    <t>DI</t>
  </si>
  <si>
    <t>DF</t>
  </si>
  <si>
    <t>DG</t>
  </si>
  <si>
    <t>DD</t>
  </si>
  <si>
    <t>DE</t>
  </si>
  <si>
    <t>DC</t>
  </si>
  <si>
    <t>DA</t>
  </si>
  <si>
    <t>DY</t>
  </si>
  <si>
    <t>DV</t>
  </si>
  <si>
    <t>DW</t>
  </si>
  <si>
    <t>DT</t>
  </si>
  <si>
    <t>DR</t>
  </si>
  <si>
    <t>DS</t>
  </si>
  <si>
    <t>DP</t>
  </si>
  <si>
    <t>DQ</t>
  </si>
  <si>
    <t>WL</t>
  </si>
  <si>
    <t>WG</t>
  </si>
  <si>
    <t>WF</t>
  </si>
  <si>
    <t>WE</t>
  </si>
  <si>
    <t>WD</t>
  </si>
  <si>
    <t>WC</t>
  </si>
  <si>
    <t>WA</t>
  </si>
  <si>
    <t>WI</t>
  </si>
  <si>
    <t>WH</t>
  </si>
  <si>
    <t>WW</t>
  </si>
  <si>
    <t>WV</t>
  </si>
  <si>
    <t>WT</t>
  </si>
  <si>
    <t>WS</t>
  </si>
  <si>
    <t>WR</t>
  </si>
  <si>
    <t>WP</t>
  </si>
  <si>
    <t>WY</t>
  </si>
  <si>
    <t>PR</t>
  </si>
  <si>
    <t>PS</t>
  </si>
  <si>
    <t>PP</t>
  </si>
  <si>
    <t>PQ</t>
  </si>
  <si>
    <t>PV</t>
  </si>
  <si>
    <t>PW</t>
  </si>
  <si>
    <t>PT</t>
  </si>
  <si>
    <t>PY</t>
  </si>
  <si>
    <t>PC</t>
  </si>
  <si>
    <t>PA</t>
  </si>
  <si>
    <t>PF</t>
  </si>
  <si>
    <t>PG</t>
  </si>
  <si>
    <t>PD</t>
  </si>
  <si>
    <t>PE</t>
  </si>
  <si>
    <t>PK</t>
  </si>
  <si>
    <t>PH</t>
  </si>
  <si>
    <t>PI</t>
  </si>
  <si>
    <t>PN</t>
  </si>
  <si>
    <t>PL</t>
  </si>
  <si>
    <t>PM</t>
  </si>
  <si>
    <t>IQ</t>
  </si>
  <si>
    <t>CF</t>
  </si>
  <si>
    <t>RC</t>
  </si>
  <si>
    <t>RL</t>
  </si>
  <si>
    <t>RM</t>
  </si>
  <si>
    <t>RI</t>
  </si>
  <si>
    <t>IY</t>
  </si>
  <si>
    <t>IP</t>
  </si>
  <si>
    <t>IS</t>
  </si>
  <si>
    <t>IR</t>
  </si>
  <si>
    <t>IT</t>
  </si>
  <si>
    <t>IW</t>
  </si>
  <si>
    <t>IV</t>
  </si>
  <si>
    <t>II</t>
  </si>
  <si>
    <t>IH</t>
  </si>
  <si>
    <t>IK</t>
  </si>
  <si>
    <t>IM</t>
  </si>
  <si>
    <t>IL</t>
  </si>
  <si>
    <t>IN</t>
  </si>
  <si>
    <t>IA</t>
  </si>
  <si>
    <t>IC</t>
  </si>
  <si>
    <t>IE</t>
  </si>
  <si>
    <t>ID</t>
  </si>
  <si>
    <t>IG</t>
  </si>
  <si>
    <t>IF</t>
  </si>
  <si>
    <t>TQ</t>
  </si>
  <si>
    <t>TK</t>
  </si>
  <si>
    <t>TE</t>
  </si>
  <si>
    <t>AE</t>
  </si>
  <si>
    <t>CQ</t>
  </si>
  <si>
    <t>AQ</t>
  </si>
  <si>
    <t>AP</t>
  </si>
  <si>
    <t>AT</t>
  </si>
  <si>
    <t>AV</t>
  </si>
  <si>
    <t>NH</t>
  </si>
  <si>
    <t>NI</t>
  </si>
  <si>
    <t>NK</t>
  </si>
  <si>
    <t>NL</t>
  </si>
  <si>
    <t>NM</t>
  </si>
  <si>
    <t>NN</t>
  </si>
  <si>
    <t>NA</t>
  </si>
  <si>
    <t>NC</t>
  </si>
  <si>
    <t>ND</t>
  </si>
  <si>
    <t>NE</t>
  </si>
  <si>
    <t>NF</t>
  </si>
  <si>
    <t>NP</t>
  </si>
  <si>
    <t>NQ</t>
  </si>
  <si>
    <t>NR</t>
  </si>
  <si>
    <t>NS</t>
  </si>
  <si>
    <t>NT</t>
  </si>
  <si>
    <t>CL</t>
  </si>
  <si>
    <t>CA</t>
  </si>
  <si>
    <t>CD</t>
  </si>
  <si>
    <t>GearyAuto_AvFlexibility11</t>
  </si>
  <si>
    <t>G_AC</t>
  </si>
  <si>
    <t>GearyAuto_AvFlexibility1</t>
  </si>
  <si>
    <t>GearyAuto_AvFlexibility2</t>
  </si>
  <si>
    <t>GearyAuto_AvFlexibility3</t>
  </si>
  <si>
    <t>GearyAuto_AvFlexibility4</t>
  </si>
  <si>
    <t>GearyAuto_AvFlexibility5</t>
  </si>
  <si>
    <t>GearyAuto_AvFlexibility7</t>
  </si>
  <si>
    <t>GearyAuto_Mutability13</t>
  </si>
  <si>
    <t>GearyAuto_AvFlexibility28</t>
  </si>
  <si>
    <t>GearyAuto_Steric22</t>
  </si>
  <si>
    <t>GearyAuto_Steric23</t>
  </si>
  <si>
    <t>GearyAuto_Steric20</t>
  </si>
  <si>
    <t>GearyAuto_Steric21</t>
  </si>
  <si>
    <t>GearyAuto_Steric26</t>
  </si>
  <si>
    <t>GearyAuto_Steric27</t>
  </si>
  <si>
    <t>GearyAuto_Steric24</t>
  </si>
  <si>
    <t>GearyAuto_Steric25</t>
  </si>
  <si>
    <t>GearyAuto_Steric28</t>
  </si>
  <si>
    <t>GearyAuto_Mutability18</t>
  </si>
  <si>
    <t>GearyAuto_AvFlexibility24</t>
  </si>
  <si>
    <t>GearyAuto_Steric7</t>
  </si>
  <si>
    <t>GearyAuto_Steric5</t>
  </si>
  <si>
    <t>GearyAuto_Steric4</t>
  </si>
  <si>
    <t>GearyAuto_ResidueVol11</t>
  </si>
  <si>
    <t>GearyAuto_ResidueVol10</t>
  </si>
  <si>
    <t>GearyAuto_ResidueVol13</t>
  </si>
  <si>
    <t>GearyAuto_ResidueVol12</t>
  </si>
  <si>
    <t>GearyAuto_ResidueVol15</t>
  </si>
  <si>
    <t>GearyAuto_ResidueVol14</t>
  </si>
  <si>
    <t>GearyAuto_ResidueVol17</t>
  </si>
  <si>
    <t>GearyAuto_ResidueVol16</t>
  </si>
  <si>
    <t>GearyAuto_ResidueVol19</t>
  </si>
  <si>
    <t>GearyAuto_ResidueVol18</t>
  </si>
  <si>
    <t>GearyAuto_FreeEnergy24</t>
  </si>
  <si>
    <t>GearyAuto_FreeEnergy25</t>
  </si>
  <si>
    <t>GearyAuto_FreeEnergy26</t>
  </si>
  <si>
    <t>GearyAuto_FreeEnergy27</t>
  </si>
  <si>
    <t>GearyAuto_FreeEnergy20</t>
  </si>
  <si>
    <t>GearyAuto_FreeEnergy21</t>
  </si>
  <si>
    <t>GearyAuto_FreeEnergy22</t>
  </si>
  <si>
    <t>GearyAuto_FreeEnergy23</t>
  </si>
  <si>
    <t>GearyAuto_FreeEnergy28</t>
  </si>
  <si>
    <t>GearyAuto_FreeEnergy29</t>
  </si>
  <si>
    <t>GearyAuto_ResidueASA7</t>
  </si>
  <si>
    <t>GearyAuto_ResidueASA6</t>
  </si>
  <si>
    <t>GearyAuto_Hydrophobicity30</t>
  </si>
  <si>
    <t>GearyAuto_ResidueASA4</t>
  </si>
  <si>
    <t>GearyAuto_ResidueASA3</t>
  </si>
  <si>
    <t>GearyAuto_Polarizability20</t>
  </si>
  <si>
    <t>GearyAuto_ResidueASA1</t>
  </si>
  <si>
    <t>GearyAuto_ResidueASA9</t>
  </si>
  <si>
    <t>GearyAuto_ResidueASA8</t>
  </si>
  <si>
    <t>GearyAuto_Mutability17</t>
  </si>
  <si>
    <t>GearyAuto_Mutability16</t>
  </si>
  <si>
    <t>GearyAuto_Mutability15</t>
  </si>
  <si>
    <t>GearyAuto_Mutability14</t>
  </si>
  <si>
    <t>GearyAuto_Mutability12</t>
  </si>
  <si>
    <t>GearyAuto_Mutability11</t>
  </si>
  <si>
    <t>GearyAuto_Mutability10</t>
  </si>
  <si>
    <t>GearyAuto_AvFlexibility6</t>
  </si>
  <si>
    <t>GearyAuto_Steric30</t>
  </si>
  <si>
    <t>GearyAuto_AvFlexibility13</t>
  </si>
  <si>
    <t>GearyAuto_AvFlexibility16</t>
  </si>
  <si>
    <t>GearyAuto_AvFlexibility14</t>
  </si>
  <si>
    <t>GearyAuto_AvFlexibility15</t>
  </si>
  <si>
    <t>GearyAuto_ResidueVol28</t>
  </si>
  <si>
    <t>GearyAuto_ResidueVol29</t>
  </si>
  <si>
    <t>GearyAuto_ResidueVol24</t>
  </si>
  <si>
    <t>GearyAuto_ResidueVol25</t>
  </si>
  <si>
    <t>GearyAuto_ResidueVol26</t>
  </si>
  <si>
    <t>GearyAuto_ResidueVol27</t>
  </si>
  <si>
    <t>GearyAuto_ResidueVol20</t>
  </si>
  <si>
    <t>GearyAuto_ResidueVol21</t>
  </si>
  <si>
    <t>GearyAuto_ResidueVol22</t>
  </si>
  <si>
    <t>GearyAuto_ResidueVol23</t>
  </si>
  <si>
    <t>GearyAuto_ResidueVol9</t>
  </si>
  <si>
    <t>GearyAuto_ResidueVol8</t>
  </si>
  <si>
    <t>GearyAuto_ResidueVol1</t>
  </si>
  <si>
    <t>GearyAuto_ResidueVol3</t>
  </si>
  <si>
    <t>GearyAuto_ResidueVol2</t>
  </si>
  <si>
    <t>GearyAuto_ResidueVol5</t>
  </si>
  <si>
    <t>GearyAuto_ResidueVol4</t>
  </si>
  <si>
    <t>GearyAuto_ResidueVol7</t>
  </si>
  <si>
    <t>GearyAuto_ResidueVol6</t>
  </si>
  <si>
    <t>GearyAuto_ResidueASA5</t>
  </si>
  <si>
    <t>GearyAuto_FreeEnergy30</t>
  </si>
  <si>
    <t>GearyAuto_Polarizability16</t>
  </si>
  <si>
    <t>GearyAuto_Polarizability17</t>
  </si>
  <si>
    <t>GearyAuto_Polarizability14</t>
  </si>
  <si>
    <t>GearyAuto_Polarizability15</t>
  </si>
  <si>
    <t>GearyAuto_Polarizability12</t>
  </si>
  <si>
    <t>GearyAuto_Polarizability13</t>
  </si>
  <si>
    <t>GearyAuto_Polarizability10</t>
  </si>
  <si>
    <t>GearyAuto_Polarizability11</t>
  </si>
  <si>
    <t>GearyAuto_Polarizability18</t>
  </si>
  <si>
    <t>GearyAuto_Polarizability19</t>
  </si>
  <si>
    <t>GearyAuto_Hydrophobicity29</t>
  </si>
  <si>
    <t>GearyAuto_Hydrophobicity28</t>
  </si>
  <si>
    <t>GearyAuto_Hydrophobicity25</t>
  </si>
  <si>
    <t>GearyAuto_Hydrophobicity24</t>
  </si>
  <si>
    <t>GearyAuto_Hydrophobicity27</t>
  </si>
  <si>
    <t>GearyAuto_Hydrophobicity26</t>
  </si>
  <si>
    <t>GearyAuto_Hydrophobicity21</t>
  </si>
  <si>
    <t>GearyAuto_Hydrophobicity20</t>
  </si>
  <si>
    <t>GearyAuto_Hydrophobicity23</t>
  </si>
  <si>
    <t>GearyAuto_Hydrophobicity22</t>
  </si>
  <si>
    <t>GearyAuto_ResidueASA2</t>
  </si>
  <si>
    <t>GearyAuto_Mutability9</t>
  </si>
  <si>
    <t>GearyAuto_Mutability8</t>
  </si>
  <si>
    <t>GearyAuto_Mutability7</t>
  </si>
  <si>
    <t>GearyAuto_Mutability6</t>
  </si>
  <si>
    <t>GearyAuto_Mutability5</t>
  </si>
  <si>
    <t>GearyAuto_Mutability4</t>
  </si>
  <si>
    <t>GearyAuto_Mutability3</t>
  </si>
  <si>
    <t>GearyAuto_Mutability2</t>
  </si>
  <si>
    <t>GearyAuto_Mutability1</t>
  </si>
  <si>
    <t>GearyAuto_ResidueASA26</t>
  </si>
  <si>
    <t>GearyAuto_ResidueASA27</t>
  </si>
  <si>
    <t>GearyAuto_ResidueASA24</t>
  </si>
  <si>
    <t>GearyAuto_ResidueASA25</t>
  </si>
  <si>
    <t>GearyAuto_ResidueASA22</t>
  </si>
  <si>
    <t>GearyAuto_ResidueASA23</t>
  </si>
  <si>
    <t>GearyAuto_ResidueASA20</t>
  </si>
  <si>
    <t>GearyAuto_ResidueASA21</t>
  </si>
  <si>
    <t>GearyAuto_ResidueASA28</t>
  </si>
  <si>
    <t>GearyAuto_ResidueASA29</t>
  </si>
  <si>
    <t>GearyAuto_ResidueVol30</t>
  </si>
  <si>
    <t>GearyAuto_AvFlexibility8</t>
  </si>
  <si>
    <t>GearyAuto_Hydrophobicity10</t>
  </si>
  <si>
    <t>GearyAuto_Hydrophobicity11</t>
  </si>
  <si>
    <t>GearyAuto_Hydrophobicity12</t>
  </si>
  <si>
    <t>GearyAuto_Hydrophobicity13</t>
  </si>
  <si>
    <t>GearyAuto_Hydrophobicity15</t>
  </si>
  <si>
    <t>GearyAuto_Hydrophobicity16</t>
  </si>
  <si>
    <t>GearyAuto_Hydrophobicity17</t>
  </si>
  <si>
    <t>GearyAuto_Hydrophobicity18</t>
  </si>
  <si>
    <t>GearyAuto_Hydrophobicity19</t>
  </si>
  <si>
    <t>GearyAuto_Mutability19</t>
  </si>
  <si>
    <t>GearyAuto_AvFlexibility9</t>
  </si>
  <si>
    <t>GearyAuto_Steric29</t>
  </si>
  <si>
    <t>GearyAuto_ResidueASA30</t>
  </si>
  <si>
    <t>GearyAuto_Hydrophobicity6</t>
  </si>
  <si>
    <t>GearyAuto_Hydrophobicity7</t>
  </si>
  <si>
    <t>GearyAuto_Hydrophobicity5</t>
  </si>
  <si>
    <t>GearyAuto_Hydrophobicity2</t>
  </si>
  <si>
    <t>GearyAuto_Hydrophobicity3</t>
  </si>
  <si>
    <t>GearyAuto_Hydrophobicity1</t>
  </si>
  <si>
    <t>GearyAuto_Hydrophobicity8</t>
  </si>
  <si>
    <t>GearyAuto_Hydrophobicity9</t>
  </si>
  <si>
    <t>GearyAuto_Steric19</t>
  </si>
  <si>
    <t>GearyAuto_Steric18</t>
  </si>
  <si>
    <t>GearyAuto_Steric13</t>
  </si>
  <si>
    <t>GearyAuto_Steric11</t>
  </si>
  <si>
    <t>GearyAuto_Steric10</t>
  </si>
  <si>
    <t>GearyAuto_Steric16</t>
  </si>
  <si>
    <t>GearyAuto_Mutability28</t>
  </si>
  <si>
    <t>GearyAuto_Mutability26</t>
  </si>
  <si>
    <t>GearyAuto_Mutability25</t>
  </si>
  <si>
    <t>GearyAuto_Mutability20</t>
  </si>
  <si>
    <t>GearyAuto_Mutability21</t>
  </si>
  <si>
    <t>GearyAuto_Hydrophobicity14</t>
  </si>
  <si>
    <t>GearyAuto_Polarizability30</t>
  </si>
  <si>
    <t>GearyAuto_Steric3</t>
  </si>
  <si>
    <t>GearyAuto_Steric2</t>
  </si>
  <si>
    <t>GearyAuto_Steric1</t>
  </si>
  <si>
    <t>GearyAuto_Steric6</t>
  </si>
  <si>
    <t>GearyAuto_Steric9</t>
  </si>
  <si>
    <t>GearyAuto_Steric8</t>
  </si>
  <si>
    <t>GearyAuto_AvFlexibility30</t>
  </si>
  <si>
    <t>GearyAuto_Polarizability8</t>
  </si>
  <si>
    <t>GearyAuto_Polarizability9</t>
  </si>
  <si>
    <t>GearyAuto_Polarizability4</t>
  </si>
  <si>
    <t>GearyAuto_Polarizability5</t>
  </si>
  <si>
    <t>GearyAuto_Polarizability6</t>
  </si>
  <si>
    <t>GearyAuto_Polarizability7</t>
  </si>
  <si>
    <t>GearyAuto_Polarizability1</t>
  </si>
  <si>
    <t>GearyAuto_Polarizability2</t>
  </si>
  <si>
    <t>GearyAuto_Polarizability3</t>
  </si>
  <si>
    <t>GearyAuto_Polarizability29</t>
  </si>
  <si>
    <t>GearyAuto_Polarizability28</t>
  </si>
  <si>
    <t>GearyAuto_Polarizability27</t>
  </si>
  <si>
    <t>GearyAuto_Polarizability26</t>
  </si>
  <si>
    <t>GearyAuto_Polarizability25</t>
  </si>
  <si>
    <t>GearyAuto_Polarizability24</t>
  </si>
  <si>
    <t>GearyAuto_Polarizability23</t>
  </si>
  <si>
    <t>GearyAuto_Polarizability22</t>
  </si>
  <si>
    <t>GearyAuto_Polarizability21</t>
  </si>
  <si>
    <t>GearyAuto_AvFlexibility18</t>
  </si>
  <si>
    <t>GearyAuto_AvFlexibility19</t>
  </si>
  <si>
    <t>GearyAuto_AvFlexibility12</t>
  </si>
  <si>
    <t>GearyAuto_AvFlexibility10</t>
  </si>
  <si>
    <t>GearyAuto_AvFlexibility17</t>
  </si>
  <si>
    <t>GearyAuto_Mutability29</t>
  </si>
  <si>
    <t>GearyAuto_Mutability27</t>
  </si>
  <si>
    <t>GearyAuto_Mutability24</t>
  </si>
  <si>
    <t>GearyAuto_Mutability22</t>
  </si>
  <si>
    <t>GearyAuto_Mutability23</t>
  </si>
  <si>
    <t>GearyAuto_ResidueASA19</t>
  </si>
  <si>
    <t>GearyAuto_ResidueASA18</t>
  </si>
  <si>
    <t>GearyAuto_ResidueASA17</t>
  </si>
  <si>
    <t>GearyAuto_ResidueASA16</t>
  </si>
  <si>
    <t>GearyAuto_ResidueASA15</t>
  </si>
  <si>
    <t>GearyAuto_ResidueASA14</t>
  </si>
  <si>
    <t>GearyAuto_ResidueASA13</t>
  </si>
  <si>
    <t>GearyAuto_ResidueASA12</t>
  </si>
  <si>
    <t>GearyAuto_ResidueASA11</t>
  </si>
  <si>
    <t>GearyAuto_ResidueASA10</t>
  </si>
  <si>
    <t>GearyAuto_AvFlexibility29</t>
  </si>
  <si>
    <t>GearyAuto_AvFlexibility27</t>
  </si>
  <si>
    <t>GearyAuto_AvFlexibility26</t>
  </si>
  <si>
    <t>GearyAuto_AvFlexibility25</t>
  </si>
  <si>
    <t>GearyAuto_AvFlexibility23</t>
  </si>
  <si>
    <t>GearyAuto_AvFlexibility22</t>
  </si>
  <si>
    <t>GearyAuto_AvFlexibility21</t>
  </si>
  <si>
    <t>GearyAuto_AvFlexibility20</t>
  </si>
  <si>
    <t>GearyAuto_Mutability30</t>
  </si>
  <si>
    <t>GearyAuto_FreeEnergy19</t>
  </si>
  <si>
    <t>GearyAuto_FreeEnergy18</t>
  </si>
  <si>
    <t>GearyAuto_FreeEnergy14</t>
  </si>
  <si>
    <t>GearyAuto_Hydrophobicity4</t>
  </si>
  <si>
    <t>GearyAuto_FreeEnergy1</t>
  </si>
  <si>
    <t>GearyAuto_FreeEnergy3</t>
  </si>
  <si>
    <t>GearyAuto_FreeEnergy2</t>
  </si>
  <si>
    <t>GearyAuto_FreeEnergy5</t>
  </si>
  <si>
    <t>GearyAuto_FreeEnergy4</t>
  </si>
  <si>
    <t>GearyAuto_FreeEnergy7</t>
  </si>
  <si>
    <t>GearyAuto_FreeEnergy6</t>
  </si>
  <si>
    <t>GearyAuto_FreeEnergy9</t>
  </si>
  <si>
    <t>GearyAuto_FreeEnergy8</t>
  </si>
  <si>
    <t>GearyAuto_FreeEnergy11</t>
  </si>
  <si>
    <t>GearyAuto_FreeEnergy10</t>
  </si>
  <si>
    <t>GearyAuto_FreeEnergy13</t>
  </si>
  <si>
    <t>GearyAuto_FreeEnergy12</t>
  </si>
  <si>
    <t>GearyAuto_FreeEnergy15</t>
  </si>
  <si>
    <t>GearyAuto_FreeEnergy17</t>
  </si>
  <si>
    <t>GearyAuto_FreeEnergy16</t>
  </si>
  <si>
    <t>GearyAuto_Steric12</t>
  </si>
  <si>
    <t>GearyAuto_Steric17</t>
  </si>
  <si>
    <t>GearyAuto_Steric15</t>
  </si>
  <si>
    <t>GearyAuto_Steric14</t>
  </si>
  <si>
    <t>MoranAuto_Mutability28</t>
  </si>
  <si>
    <t>M_AC</t>
  </si>
  <si>
    <t>MoranAuto_Mutability30</t>
  </si>
  <si>
    <t>MoranAuto_AvFlexibility26</t>
  </si>
  <si>
    <t>MoranAuto_AvFlexibility27</t>
  </si>
  <si>
    <t>MoranAuto_AvFlexibility24</t>
  </si>
  <si>
    <t>MoranAuto_AvFlexibility25</t>
  </si>
  <si>
    <t>MoranAuto_AvFlexibility22</t>
  </si>
  <si>
    <t>MoranAuto_AvFlexibility23</t>
  </si>
  <si>
    <t>MoranAuto_AvFlexibility20</t>
  </si>
  <si>
    <t>MoranAuto_AvFlexibility21</t>
  </si>
  <si>
    <t>MoranAuto_AvFlexibility28</t>
  </si>
  <si>
    <t>MoranAuto_Polarizability11</t>
  </si>
  <si>
    <t>MoranAuto_Hydrophobicity26</t>
  </si>
  <si>
    <t>MoranAuto_Hydrophobicity24</t>
  </si>
  <si>
    <t>MoranAuto_Hydrophobicity25</t>
  </si>
  <si>
    <t>MoranAuto_Hydrophobicity22</t>
  </si>
  <si>
    <t>MoranAuto_Hydrophobicity23</t>
  </si>
  <si>
    <t>MoranAuto_Hydrophobicity20</t>
  </si>
  <si>
    <t>MoranAuto_Hydrophobicity21</t>
  </si>
  <si>
    <t>MoranAuto_Hydrophobicity28</t>
  </si>
  <si>
    <t>MoranAuto_Hydrophobicity29</t>
  </si>
  <si>
    <t>MoranAuto_ResidueASA30</t>
  </si>
  <si>
    <t>MoranAuto_Steric30</t>
  </si>
  <si>
    <t>MoranAuto_Hydrophobicity14</t>
  </si>
  <si>
    <t>MoranAuto_ResidueVol16</t>
  </si>
  <si>
    <t>MoranAuto_ResidueVol17</t>
  </si>
  <si>
    <t>MoranAuto_ResidueVol14</t>
  </si>
  <si>
    <t>MoranAuto_AvFlexibility19</t>
  </si>
  <si>
    <t>MoranAuto_ResidueVol15</t>
  </si>
  <si>
    <t>MoranAuto_AvFlexibility13</t>
  </si>
  <si>
    <t>MoranAuto_ResidueVol12</t>
  </si>
  <si>
    <t>MoranAuto_AvFlexibility11</t>
  </si>
  <si>
    <t>MoranAuto_AvFlexibility10</t>
  </si>
  <si>
    <t>MoranAuto_AvFlexibility17</t>
  </si>
  <si>
    <t>MoranAuto_AvFlexibility16</t>
  </si>
  <si>
    <t>MoranAuto_AvFlexibility15</t>
  </si>
  <si>
    <t>MoranAuto_ResidueVol13</t>
  </si>
  <si>
    <t>MoranAuto_Mutability25</t>
  </si>
  <si>
    <t>MoranAuto_Mutability24</t>
  </si>
  <si>
    <t>MoranAuto_Mutability26</t>
  </si>
  <si>
    <t>MoranAuto_Mutability21</t>
  </si>
  <si>
    <t>MoranAuto_Mutability20</t>
  </si>
  <si>
    <t>MoranAuto_Mutability23</t>
  </si>
  <si>
    <t>MoranAuto_Mutability22</t>
  </si>
  <si>
    <t>MoranAuto_Mutability29</t>
  </si>
  <si>
    <t>MoranAuto_AvFlexibility29</t>
  </si>
  <si>
    <t>MoranAuto_ResidueVol18</t>
  </si>
  <si>
    <t>MoranAuto_Polarizability9</t>
  </si>
  <si>
    <t>MoranAuto_Polarizability8</t>
  </si>
  <si>
    <t>MoranAuto_Polarizability1</t>
  </si>
  <si>
    <t>MoranAuto_FreeEnergy27</t>
  </si>
  <si>
    <t>MoranAuto_Polarizability3</t>
  </si>
  <si>
    <t>MoranAuto_Polarizability2</t>
  </si>
  <si>
    <t>MoranAuto_Polarizability5</t>
  </si>
  <si>
    <t>MoranAuto_Polarizability7</t>
  </si>
  <si>
    <t>MoranAuto_Polarizability6</t>
  </si>
  <si>
    <t>MoranAuto_Hydrophobicity30</t>
  </si>
  <si>
    <t>MoranAuto_FreeEnergy29</t>
  </si>
  <si>
    <t>MoranAuto_FreeEnergy28</t>
  </si>
  <si>
    <t>MoranAuto_ResidueASA29</t>
  </si>
  <si>
    <t>MoranAuto_ResidueASA28</t>
  </si>
  <si>
    <t>MoranAuto_ResidueASA25</t>
  </si>
  <si>
    <t>MoranAuto_ResidueASA24</t>
  </si>
  <si>
    <t>MoranAuto_ResidueASA27</t>
  </si>
  <si>
    <t>MoranAuto_ResidueASA26</t>
  </si>
  <si>
    <t>MoranAuto_ResidueASA21</t>
  </si>
  <si>
    <t>MoranAuto_ResidueASA20</t>
  </si>
  <si>
    <t>MoranAuto_ResidueASA23</t>
  </si>
  <si>
    <t>MoranAuto_ResidueASA22</t>
  </si>
  <si>
    <t>MoranAuto_Steric21</t>
  </si>
  <si>
    <t>MoranAuto_Steric20</t>
  </si>
  <si>
    <t>MoranAuto_Steric23</t>
  </si>
  <si>
    <t>MoranAuto_Steric22</t>
  </si>
  <si>
    <t>MoranAuto_Steric25</t>
  </si>
  <si>
    <t>MoranAuto_Steric24</t>
  </si>
  <si>
    <t>MoranAuto_Steric27</t>
  </si>
  <si>
    <t>MoranAuto_Steric26</t>
  </si>
  <si>
    <t>MoranAuto_Steric29</t>
  </si>
  <si>
    <t>MoranAuto_Steric28</t>
  </si>
  <si>
    <t>MoranAuto_Mutability10</t>
  </si>
  <si>
    <t>MoranAuto_Mutability11</t>
  </si>
  <si>
    <t>MoranAuto_Mutability12</t>
  </si>
  <si>
    <t>MoranAuto_Mutability13</t>
  </si>
  <si>
    <t>MoranAuto_Mutability14</t>
  </si>
  <si>
    <t>MoranAuto_Mutability15</t>
  </si>
  <si>
    <t>MoranAuto_Mutability16</t>
  </si>
  <si>
    <t>MoranAuto_Mutability17</t>
  </si>
  <si>
    <t>MoranAuto_Mutability18</t>
  </si>
  <si>
    <t>MoranAuto_Mutability19</t>
  </si>
  <si>
    <t>MoranAuto_Polarizability10</t>
  </si>
  <si>
    <t>MoranAuto_Polarizability12</t>
  </si>
  <si>
    <t>MoranAuto_Polarizability17</t>
  </si>
  <si>
    <t>MoranAuto_ResidueVol8</t>
  </si>
  <si>
    <t>MoranAuto_ResidueVol9</t>
  </si>
  <si>
    <t>MoranAuto_ResidueVol4</t>
  </si>
  <si>
    <t>MoranAuto_ResidueVol5</t>
  </si>
  <si>
    <t>MoranAuto_ResidueVol6</t>
  </si>
  <si>
    <t>MoranAuto_ResidueVol7</t>
  </si>
  <si>
    <t>MoranAuto_ResidueVol1</t>
  </si>
  <si>
    <t>MoranAuto_ResidueVol2</t>
  </si>
  <si>
    <t>MoranAuto_ResidueVol3</t>
  </si>
  <si>
    <t>MoranAuto_Steric2</t>
  </si>
  <si>
    <t>MoranAuto_Steric3</t>
  </si>
  <si>
    <t>MoranAuto_Steric1</t>
  </si>
  <si>
    <t>MoranAuto_Steric6</t>
  </si>
  <si>
    <t>MoranAuto_Steric7</t>
  </si>
  <si>
    <t>MoranAuto_Steric4</t>
  </si>
  <si>
    <t>MoranAuto_Steric5</t>
  </si>
  <si>
    <t>MoranAuto_Steric8</t>
  </si>
  <si>
    <t>MoranAuto_Steric9</t>
  </si>
  <si>
    <t>MoranAuto_Polarizability4</t>
  </si>
  <si>
    <t>MoranAuto_ResidueASA18</t>
  </si>
  <si>
    <t>MoranAuto_ResidueASA10</t>
  </si>
  <si>
    <t>MoranAuto_ResidueASA11</t>
  </si>
  <si>
    <t>MoranAuto_ResidueASA12</t>
  </si>
  <si>
    <t>MoranAuto_ResidueASA15</t>
  </si>
  <si>
    <t>MoranAuto_ResidueASA16</t>
  </si>
  <si>
    <t>MoranAuto_ResidueASA17</t>
  </si>
  <si>
    <t>MoranAuto_Steric14</t>
  </si>
  <si>
    <t>MoranAuto_Steric15</t>
  </si>
  <si>
    <t>MoranAuto_Steric16</t>
  </si>
  <si>
    <t>MoranAuto_Steric17</t>
  </si>
  <si>
    <t>MoranAuto_Steric12</t>
  </si>
  <si>
    <t>MoranAuto_Steric13</t>
  </si>
  <si>
    <t>MoranAuto_Steric18</t>
  </si>
  <si>
    <t>MoranAuto_Steric19</t>
  </si>
  <si>
    <t>MoranAuto_FreeEnergy18</t>
  </si>
  <si>
    <t>MoranAuto_FreeEnergy19</t>
  </si>
  <si>
    <t>MoranAuto_FreeEnergy12</t>
  </si>
  <si>
    <t>MoranAuto_FreeEnergy13</t>
  </si>
  <si>
    <t>MoranAuto_FreeEnergy10</t>
  </si>
  <si>
    <t>MoranAuto_FreeEnergy11</t>
  </si>
  <si>
    <t>MoranAuto_FreeEnergy16</t>
  </si>
  <si>
    <t>MoranAuto_FreeEnergy17</t>
  </si>
  <si>
    <t>MoranAuto_FreeEnergy14</t>
  </si>
  <si>
    <t>MoranAuto_FreeEnergy15</t>
  </si>
  <si>
    <t>MoranAuto_Polarizability24</t>
  </si>
  <si>
    <t>MoranAuto_Polarizability25</t>
  </si>
  <si>
    <t>MoranAuto_Polarizability26</t>
  </si>
  <si>
    <t>MoranAuto_Polarizability27</t>
  </si>
  <si>
    <t>MoranAuto_Polarizability20</t>
  </si>
  <si>
    <t>MoranAuto_Polarizability21</t>
  </si>
  <si>
    <t>MoranAuto_Polarizability22</t>
  </si>
  <si>
    <t>MoranAuto_ResidueASA19</t>
  </si>
  <si>
    <t>MoranAuto_ResidueASA13</t>
  </si>
  <si>
    <t>MoranAuto_ResidueASA14</t>
  </si>
  <si>
    <t>MoranAuto_Steric10</t>
  </si>
  <si>
    <t>MoranAuto_Hydrophobicity19</t>
  </si>
  <si>
    <t>MoranAuto_Hydrophobicity18</t>
  </si>
  <si>
    <t>MoranAuto_Hydrophobicity17</t>
  </si>
  <si>
    <t>MoranAuto_Hydrophobicity16</t>
  </si>
  <si>
    <t>MoranAuto_Hydrophobicity15</t>
  </si>
  <si>
    <t>MoranAuto_Hydrophobicity13</t>
  </si>
  <si>
    <t>MoranAuto_Hydrophobicity12</t>
  </si>
  <si>
    <t>MoranAuto_Hydrophobicity11</t>
  </si>
  <si>
    <t>MoranAuto_Hydrophobicity10</t>
  </si>
  <si>
    <t>MoranAuto_Polarizability30</t>
  </si>
  <si>
    <t>MoranAuto_Hydrophobicity27</t>
  </si>
  <si>
    <t>MoranAuto_FreeEnergy1</t>
  </si>
  <si>
    <t>MoranAuto_FreeEnergy2</t>
  </si>
  <si>
    <t>MoranAuto_FreeEnergy3</t>
  </si>
  <si>
    <t>MoranAuto_FreeEnergy4</t>
  </si>
  <si>
    <t>MoranAuto_FreeEnergy5</t>
  </si>
  <si>
    <t>MoranAuto_FreeEnergy6</t>
  </si>
  <si>
    <t>MoranAuto_FreeEnergy7</t>
  </si>
  <si>
    <t>MoranAuto_FreeEnergy8</t>
  </si>
  <si>
    <t>MoranAuto_FreeEnergy9</t>
  </si>
  <si>
    <t>MoranAuto_Steric11</t>
  </si>
  <si>
    <t>MoranAuto_Mutability6</t>
  </si>
  <si>
    <t>MoranAuto_Mutability7</t>
  </si>
  <si>
    <t>MoranAuto_Mutability4</t>
  </si>
  <si>
    <t>MoranAuto_Mutability5</t>
  </si>
  <si>
    <t>MoranAuto_Mutability2</t>
  </si>
  <si>
    <t>MoranAuto_Mutability3</t>
  </si>
  <si>
    <t>MoranAuto_Mutability1</t>
  </si>
  <si>
    <t>MoranAuto_ResidueVol19</t>
  </si>
  <si>
    <t>MoranAuto_Mutability8</t>
  </si>
  <si>
    <t>MoranAuto_Mutability9</t>
  </si>
  <si>
    <t>MoranAuto_Hydrophobicity9</t>
  </si>
  <si>
    <t>MoranAuto_Hydrophobicity8</t>
  </si>
  <si>
    <t>MoranAuto_Hydrophobicity7</t>
  </si>
  <si>
    <t>MoranAuto_Hydrophobicity6</t>
  </si>
  <si>
    <t>MoranAuto_Hydrophobicity5</t>
  </si>
  <si>
    <t>MoranAuto_Hydrophobicity4</t>
  </si>
  <si>
    <t>MoranAuto_Hydrophobicity3</t>
  </si>
  <si>
    <t>MoranAuto_Hydrophobicity2</t>
  </si>
  <si>
    <t>MoranAuto_Hydrophobicity1</t>
  </si>
  <si>
    <t>MoranAuto_ResidueVol22</t>
  </si>
  <si>
    <t>MoranAuto_ResidueVol10</t>
  </si>
  <si>
    <t>MoranAuto_FreeEnergy30</t>
  </si>
  <si>
    <t>MoranAuto_Polarizability23</t>
  </si>
  <si>
    <t>MoranAuto_ResidueVol11</t>
  </si>
  <si>
    <t>MoranAuto_FreeEnergy26</t>
  </si>
  <si>
    <t>MoranAuto_ResidueVol30</t>
  </si>
  <si>
    <t>MoranAuto_AvFlexibility12</t>
  </si>
  <si>
    <t>MoranAuto_ResidueASA8</t>
  </si>
  <si>
    <t>MoranAuto_ResidueASA9</t>
  </si>
  <si>
    <t>MoranAuto_ResidueASA6</t>
  </si>
  <si>
    <t>MoranAuto_ResidueASA7</t>
  </si>
  <si>
    <t>MoranAuto_ResidueASA4</t>
  </si>
  <si>
    <t>MoranAuto_ResidueASA5</t>
  </si>
  <si>
    <t>MoranAuto_ResidueASA2</t>
  </si>
  <si>
    <t>MoranAuto_ResidueASA3</t>
  </si>
  <si>
    <t>MoranAuto_ResidueASA1</t>
  </si>
  <si>
    <t>MoranAuto_AvFlexibility9</t>
  </si>
  <si>
    <t>MoranAuto_AvFlexibility8</t>
  </si>
  <si>
    <t>MoranAuto_AvFlexibility7</t>
  </si>
  <si>
    <t>MoranAuto_AvFlexibility6</t>
  </si>
  <si>
    <t>MoranAuto_AvFlexibility5</t>
  </si>
  <si>
    <t>MoranAuto_AvFlexibility4</t>
  </si>
  <si>
    <t>MoranAuto_AvFlexibility3</t>
  </si>
  <si>
    <t>MoranAuto_AvFlexibility2</t>
  </si>
  <si>
    <t>MoranAuto_AvFlexibility1</t>
  </si>
  <si>
    <t>MoranAuto_Polarizability28</t>
  </si>
  <si>
    <t>MoranAuto_FreeEnergy23</t>
  </si>
  <si>
    <t>MoranAuto_FreeEnergy22</t>
  </si>
  <si>
    <t>MoranAuto_FreeEnergy21</t>
  </si>
  <si>
    <t>MoranAuto_FreeEnergy20</t>
  </si>
  <si>
    <t>MoranAuto_FreeEnergy25</t>
  </si>
  <si>
    <t>MoranAuto_FreeEnergy24</t>
  </si>
  <si>
    <t>MoranAuto_Polarizability19</t>
  </si>
  <si>
    <t>MoranAuto_Polarizability18</t>
  </si>
  <si>
    <t>MoranAuto_AvFlexibility30</t>
  </si>
  <si>
    <t>MoranAuto_Polarizability13</t>
  </si>
  <si>
    <t>MoranAuto_Polarizability15</t>
  </si>
  <si>
    <t>MoranAuto_Polarizability14</t>
  </si>
  <si>
    <t>MoranAuto_Polarizability16</t>
  </si>
  <si>
    <t>MoranAuto_AvFlexibility18</t>
  </si>
  <si>
    <t>MoranAuto_ResidueVol27</t>
  </si>
  <si>
    <t>MoranAuto_ResidueVol26</t>
  </si>
  <si>
    <t>MoranAuto_ResidueVol25</t>
  </si>
  <si>
    <t>MoranAuto_ResidueVol24</t>
  </si>
  <si>
    <t>MoranAuto_ResidueVol23</t>
  </si>
  <si>
    <t>MoranAuto_ResidueVol21</t>
  </si>
  <si>
    <t>MoranAuto_ResidueVol20</t>
  </si>
  <si>
    <t>MoranAuto_ResidueVol29</t>
  </si>
  <si>
    <t>MoranAuto_ResidueVol28</t>
  </si>
  <si>
    <t>MoranAuto_AvFlexibility14</t>
  </si>
  <si>
    <t>MoranAuto_Polarizability29</t>
  </si>
  <si>
    <t>MoranAuto_Mutability27</t>
  </si>
  <si>
    <t>MoreauBrotoAuto_AvFlexibility19</t>
  </si>
  <si>
    <t>MB_AC</t>
  </si>
  <si>
    <t>MoreauBrotoAuto_AvFlexibility18</t>
  </si>
  <si>
    <t>MoreauBrotoAuto_AvFlexibility15</t>
  </si>
  <si>
    <t>MoreauBrotoAuto_AvFlexibility14</t>
  </si>
  <si>
    <t>MoreauBrotoAuto_AvFlexibility17</t>
  </si>
  <si>
    <t>MoreauBrotoAuto_AvFlexibility16</t>
  </si>
  <si>
    <t>MoreauBrotoAuto_AvFlexibility11</t>
  </si>
  <si>
    <t>MoreauBrotoAuto_AvFlexibility10</t>
  </si>
  <si>
    <t>MoreauBrotoAuto_AvFlexibility13</t>
  </si>
  <si>
    <t>MoreauBrotoAuto_AvFlexibility12</t>
  </si>
  <si>
    <t>MoreauBrotoAuto_Hydrophobicity30</t>
  </si>
  <si>
    <t>MoreauBrotoAuto_Hydrophobicity1</t>
  </si>
  <si>
    <t>MoreauBrotoAuto_Hydrophobicity3</t>
  </si>
  <si>
    <t>MoreauBrotoAuto_Hydrophobicity2</t>
  </si>
  <si>
    <t>MoreauBrotoAuto_Hydrophobicity5</t>
  </si>
  <si>
    <t>MoreauBrotoAuto_Hydrophobicity4</t>
  </si>
  <si>
    <t>MoreauBrotoAuto_Hydrophobicity6</t>
  </si>
  <si>
    <t>MoreauBrotoAuto_Hydrophobicity9</t>
  </si>
  <si>
    <t>MoreauBrotoAuto_ResidueASA30</t>
  </si>
  <si>
    <t>MoreauBrotoAuto_Hydrophobicity7</t>
  </si>
  <si>
    <t>MoreauBrotoAuto_ResidueVol2</t>
  </si>
  <si>
    <t>MoreauBrotoAuto_ResidueVol3</t>
  </si>
  <si>
    <t>MoreauBrotoAuto_ResidueVol1</t>
  </si>
  <si>
    <t>MoreauBrotoAuto_ResidueVol6</t>
  </si>
  <si>
    <t>MoreauBrotoAuto_ResidueVol7</t>
  </si>
  <si>
    <t>MoreauBrotoAuto_ResidueVol4</t>
  </si>
  <si>
    <t>MoreauBrotoAuto_ResidueVol5</t>
  </si>
  <si>
    <t>MoreauBrotoAuto_ResidueVol8</t>
  </si>
  <si>
    <t>MoreauBrotoAuto_ResidueVol9</t>
  </si>
  <si>
    <t>MoreauBrotoAuto_FreeEnergy27</t>
  </si>
  <si>
    <t>MoreauBrotoAuto_FreeEnergy9</t>
  </si>
  <si>
    <t>MoreauBrotoAuto_AvFlexibility20</t>
  </si>
  <si>
    <t>MoreauBrotoAuto_AvFlexibility28</t>
  </si>
  <si>
    <t>MoreauBrotoAuto_ResidueVol13</t>
  </si>
  <si>
    <t>MoreauBrotoAuto_AvFlexibility29</t>
  </si>
  <si>
    <t>MoreauBrotoAuto_FreeEnergy30</t>
  </si>
  <si>
    <t>MoreauBrotoAuto_Steric4</t>
  </si>
  <si>
    <t>MoreauBrotoAuto_Steric5</t>
  </si>
  <si>
    <t>MoreauBrotoAuto_Steric6</t>
  </si>
  <si>
    <t>MoreauBrotoAuto_Steric7</t>
  </si>
  <si>
    <t>MoreauBrotoAuto_Steric1</t>
  </si>
  <si>
    <t>MoreauBrotoAuto_Steric2</t>
  </si>
  <si>
    <t>MoreauBrotoAuto_Steric3</t>
  </si>
  <si>
    <t>MoreauBrotoAuto_Steric8</t>
  </si>
  <si>
    <t>MoreauBrotoAuto_Steric9</t>
  </si>
  <si>
    <t>MoreauBrotoAuto_Mutability5</t>
  </si>
  <si>
    <t>MoreauBrotoAuto_ResidueASA27</t>
  </si>
  <si>
    <t>MoreauBrotoAuto_ResidueASA26</t>
  </si>
  <si>
    <t>MoreauBrotoAuto_ResidueASA25</t>
  </si>
  <si>
    <t>MoreauBrotoAuto_ResidueASA24</t>
  </si>
  <si>
    <t>MoreauBrotoAuto_ResidueASA23</t>
  </si>
  <si>
    <t>MoreauBrotoAuto_ResidueASA22</t>
  </si>
  <si>
    <t>MoreauBrotoAuto_ResidueASA21</t>
  </si>
  <si>
    <t>MoreauBrotoAuto_ResidueASA20</t>
  </si>
  <si>
    <t>MoreauBrotoAuto_ResidueASA29</t>
  </si>
  <si>
    <t>MoreauBrotoAuto_ResidueASA28</t>
  </si>
  <si>
    <t>MoreauBrotoAuto_ResidueVol30</t>
  </si>
  <si>
    <t>MoreauBrotoAuto_Polarizability11</t>
  </si>
  <si>
    <t>MoreauBrotoAuto_Hydrophobicity15</t>
  </si>
  <si>
    <t>MoreauBrotoAuto_Hydrophobicity14</t>
  </si>
  <si>
    <t>MoreauBrotoAuto_Hydrophobicity17</t>
  </si>
  <si>
    <t>MoreauBrotoAuto_Hydrophobicity16</t>
  </si>
  <si>
    <t>MoreauBrotoAuto_Hydrophobicity11</t>
  </si>
  <si>
    <t>MoreauBrotoAuto_Hydrophobicity10</t>
  </si>
  <si>
    <t>MoreauBrotoAuto_Hydrophobicity13</t>
  </si>
  <si>
    <t>MoreauBrotoAuto_Hydrophobicity12</t>
  </si>
  <si>
    <t>MoreauBrotoAuto_Hydrophobicity19</t>
  </si>
  <si>
    <t>MoreauBrotoAuto_Hydrophobicity18</t>
  </si>
  <si>
    <t>MoreauBrotoAuto_FreeEnergy29</t>
  </si>
  <si>
    <t>MoreauBrotoAuto_FreeEnergy28</t>
  </si>
  <si>
    <t>MoreauBrotoAuto_FreeEnergy23</t>
  </si>
  <si>
    <t>MoreauBrotoAuto_FreeEnergy25</t>
  </si>
  <si>
    <t>MoreauBrotoAuto_FreeEnergy24</t>
  </si>
  <si>
    <t>MoreauBrotoAuto_FreeEnergy26</t>
  </si>
  <si>
    <t>MoreauBrotoAuto_Polarizability8</t>
  </si>
  <si>
    <t>MoreauBrotoAuto_Polarizability6</t>
  </si>
  <si>
    <t>MoreauBrotoAuto_Polarizability5</t>
  </si>
  <si>
    <t>MoreauBrotoAuto_Polarizability4</t>
  </si>
  <si>
    <t>MoreauBrotoAuto_Polarizability2</t>
  </si>
  <si>
    <t>MoreauBrotoAuto_Steric12</t>
  </si>
  <si>
    <t>MoreauBrotoAuto_ResidueASA17</t>
  </si>
  <si>
    <t>MoreauBrotoAuto_AvFlexibility8</t>
  </si>
  <si>
    <t>MoreauBrotoAuto_Steric30</t>
  </si>
  <si>
    <t>MoreauBrotoAuto_Mutability30</t>
  </si>
  <si>
    <t>MoreauBrotoAuto_Polarizability13</t>
  </si>
  <si>
    <t>MoreauBrotoAuto_Polarizability12</t>
  </si>
  <si>
    <t>MoreauBrotoAuto_Polarizability17</t>
  </si>
  <si>
    <t>MoreauBrotoAuto_Polarizability16</t>
  </si>
  <si>
    <t>MoreauBrotoAuto_Polarizability15</t>
  </si>
  <si>
    <t>MoreauBrotoAuto_Polarizability14</t>
  </si>
  <si>
    <t>MoreauBrotoAuto_Polarizability19</t>
  </si>
  <si>
    <t>MoreauBrotoAuto_Polarizability18</t>
  </si>
  <si>
    <t>MoreauBrotoAuto_ResidueASA12</t>
  </si>
  <si>
    <t>MoreauBrotoAuto_ResidueASA13</t>
  </si>
  <si>
    <t>MoreauBrotoAuto_ResidueASA10</t>
  </si>
  <si>
    <t>MoreauBrotoAuto_ResidueASA11</t>
  </si>
  <si>
    <t>MoreauBrotoAuto_ResidueASA16</t>
  </si>
  <si>
    <t>MoreauBrotoAuto_ResidueASA14</t>
  </si>
  <si>
    <t>MoreauBrotoAuto_ResidueASA15</t>
  </si>
  <si>
    <t>MoreauBrotoAuto_ResidueASA18</t>
  </si>
  <si>
    <t>MoreauBrotoAuto_ResidueASA19</t>
  </si>
  <si>
    <t>MoreauBrotoAuto_ResidueVol29</t>
  </si>
  <si>
    <t>MoreauBrotoAuto_ResidueVol28</t>
  </si>
  <si>
    <t>MoreauBrotoAuto_ResidueVol25</t>
  </si>
  <si>
    <t>MoreauBrotoAuto_ResidueVol27</t>
  </si>
  <si>
    <t>MoreauBrotoAuto_ResidueVol26</t>
  </si>
  <si>
    <t>MoreauBrotoAuto_ResidueVol23</t>
  </si>
  <si>
    <t>MoreauBrotoAuto_ResidueVol22</t>
  </si>
  <si>
    <t>MoreauBrotoAuto_ResidueVol21</t>
  </si>
  <si>
    <t>MoreauBrotoAuto_ResidueVol20</t>
  </si>
  <si>
    <t>MoreauBrotoAuto_Mutability29</t>
  </si>
  <si>
    <t>MoreauBrotoAuto_Mutability28</t>
  </si>
  <si>
    <t>MoreauBrotoAuto_Mutability27</t>
  </si>
  <si>
    <t>MoreauBrotoAuto_Mutability26</t>
  </si>
  <si>
    <t>MoreauBrotoAuto_Mutability25</t>
  </si>
  <si>
    <t>MoreauBrotoAuto_Mutability24</t>
  </si>
  <si>
    <t>MoreauBrotoAuto_Mutability23</t>
  </si>
  <si>
    <t>MoreauBrotoAuto_Mutability22</t>
  </si>
  <si>
    <t>MoreauBrotoAuto_Mutability21</t>
  </si>
  <si>
    <t>MoreauBrotoAuto_Mutability20</t>
  </si>
  <si>
    <t>MoreauBrotoAuto_Polarizability26</t>
  </si>
  <si>
    <t>MoreauBrotoAuto_Polarizability27</t>
  </si>
  <si>
    <t>MoreauBrotoAuto_Polarizability24</t>
  </si>
  <si>
    <t>MoreauBrotoAuto_Polarizability25</t>
  </si>
  <si>
    <t>MoreauBrotoAuto_Polarizability22</t>
  </si>
  <si>
    <t>MoreauBrotoAuto_Polarizability23</t>
  </si>
  <si>
    <t>MoreauBrotoAuto_Polarizability20</t>
  </si>
  <si>
    <t>MoreauBrotoAuto_Polarizability21</t>
  </si>
  <si>
    <t>MoreauBrotoAuto_FreeEnergy6</t>
  </si>
  <si>
    <t>MoreauBrotoAuto_FreeEnergy7</t>
  </si>
  <si>
    <t>MoreauBrotoAuto_FreeEnergy4</t>
  </si>
  <si>
    <t>MoreauBrotoAuto_FreeEnergy5</t>
  </si>
  <si>
    <t>MoreauBrotoAuto_FreeEnergy2</t>
  </si>
  <si>
    <t>MoreauBrotoAuto_FreeEnergy3</t>
  </si>
  <si>
    <t>MoreauBrotoAuto_Polarizability28</t>
  </si>
  <si>
    <t>MoreauBrotoAuto_Polarizability29</t>
  </si>
  <si>
    <t>MoreauBrotoAuto_Steric28</t>
  </si>
  <si>
    <t>MoreauBrotoAuto_AvFlexibility9</t>
  </si>
  <si>
    <t>MoreauBrotoAuto_AvFlexibility1</t>
  </si>
  <si>
    <t>MoreauBrotoAuto_AvFlexibility3</t>
  </si>
  <si>
    <t>MoreauBrotoAuto_AvFlexibility2</t>
  </si>
  <si>
    <t>MoreauBrotoAuto_AvFlexibility5</t>
  </si>
  <si>
    <t>MoreauBrotoAuto_AvFlexibility4</t>
  </si>
  <si>
    <t>MoreauBrotoAuto_AvFlexibility7</t>
  </si>
  <si>
    <t>MoreauBrotoAuto_AvFlexibility6</t>
  </si>
  <si>
    <t>MoreauBrotoAuto_Steric18</t>
  </si>
  <si>
    <t>MoreauBrotoAuto_Steric19</t>
  </si>
  <si>
    <t>MoreauBrotoAuto_Steric16</t>
  </si>
  <si>
    <t>MoreauBrotoAuto_Steric17</t>
  </si>
  <si>
    <t>MoreauBrotoAuto_Steric15</t>
  </si>
  <si>
    <t>MoreauBrotoAuto_Steric13</t>
  </si>
  <si>
    <t>MoreauBrotoAuto_Steric10</t>
  </si>
  <si>
    <t>MoreauBrotoAuto_Steric11</t>
  </si>
  <si>
    <t>MoreauBrotoAuto_Mutability18</t>
  </si>
  <si>
    <t>MoreauBrotoAuto_Mutability19</t>
  </si>
  <si>
    <t>MoreauBrotoAuto_Mutability12</t>
  </si>
  <si>
    <t>MoreauBrotoAuto_Mutability13</t>
  </si>
  <si>
    <t>MoreauBrotoAuto_Mutability10</t>
  </si>
  <si>
    <t>MoreauBrotoAuto_Mutability11</t>
  </si>
  <si>
    <t>MoreauBrotoAuto_Mutability16</t>
  </si>
  <si>
    <t>MoreauBrotoAuto_Mutability17</t>
  </si>
  <si>
    <t>MoreauBrotoAuto_Mutability14</t>
  </si>
  <si>
    <t>MoreauBrotoAuto_Mutability15</t>
  </si>
  <si>
    <t>MoreauBrotoAuto_Polarizability30</t>
  </si>
  <si>
    <t>MoreauBrotoAuto_FreeEnergy8</t>
  </si>
  <si>
    <t>MoreauBrotoAuto_Hydrophobicity8</t>
  </si>
  <si>
    <t>MoreauBrotoAuto_Mutability8</t>
  </si>
  <si>
    <t>MoreauBrotoAuto_Mutability9</t>
  </si>
  <si>
    <t>MoreauBrotoAuto_Mutability1</t>
  </si>
  <si>
    <t>MoreauBrotoAuto_Mutability3</t>
  </si>
  <si>
    <t>MoreauBrotoAuto_Mutability4</t>
  </si>
  <si>
    <t>MoreauBrotoAuto_Mutability6</t>
  </si>
  <si>
    <t>MoreauBrotoAuto_Mutability7</t>
  </si>
  <si>
    <t>MoreauBrotoAuto_AvFlexibility30</t>
  </si>
  <si>
    <t>MoreauBrotoAuto_Mutability2</t>
  </si>
  <si>
    <t>MoreauBrotoAuto_Steric29</t>
  </si>
  <si>
    <t>MoreauBrotoAuto_FreeEnergy1</t>
  </si>
  <si>
    <t>MoreauBrotoAuto_ResidueASA1</t>
  </si>
  <si>
    <t>MoreauBrotoAuto_ResidueASA2</t>
  </si>
  <si>
    <t>MoreauBrotoAuto_ResidueASA3</t>
  </si>
  <si>
    <t>MoreauBrotoAuto_ResidueASA4</t>
  </si>
  <si>
    <t>MoreauBrotoAuto_ResidueASA5</t>
  </si>
  <si>
    <t>MoreauBrotoAuto_ResidueASA6</t>
  </si>
  <si>
    <t>MoreauBrotoAuto_ResidueASA7</t>
  </si>
  <si>
    <t>MoreauBrotoAuto_ResidueASA8</t>
  </si>
  <si>
    <t>MoreauBrotoAuto_ResidueASA9</t>
  </si>
  <si>
    <t>MoreauBrotoAuto_Polarizability10</t>
  </si>
  <si>
    <t>MoreauBrotoAuto_Steric23</t>
  </si>
  <si>
    <t>MoreauBrotoAuto_Steric22</t>
  </si>
  <si>
    <t>MoreauBrotoAuto_Steric27</t>
  </si>
  <si>
    <t>MoreauBrotoAuto_Steric25</t>
  </si>
  <si>
    <t>MoreauBrotoAuto_Polarizability3</t>
  </si>
  <si>
    <t>MoreauBrotoAuto_Steric24</t>
  </si>
  <si>
    <t>MoreauBrotoAuto_Steric14</t>
  </si>
  <si>
    <t>MoreauBrotoAuto_AvFlexibility21</t>
  </si>
  <si>
    <t>MoreauBrotoAuto_AvFlexibility22</t>
  </si>
  <si>
    <t>MoreauBrotoAuto_AvFlexibility23</t>
  </si>
  <si>
    <t>MoreauBrotoAuto_AvFlexibility24</t>
  </si>
  <si>
    <t>MoreauBrotoAuto_AvFlexibility25</t>
  </si>
  <si>
    <t>MoreauBrotoAuto_AvFlexibility26</t>
  </si>
  <si>
    <t>MoreauBrotoAuto_AvFlexibility27</t>
  </si>
  <si>
    <t>MoreauBrotoAuto_Hydrophobicity28</t>
  </si>
  <si>
    <t>MoreauBrotoAuto_Hydrophobicity29</t>
  </si>
  <si>
    <t>MoreauBrotoAuto_Hydrophobicity24</t>
  </si>
  <si>
    <t>MoreauBrotoAuto_Hydrophobicity25</t>
  </si>
  <si>
    <t>MoreauBrotoAuto_Hydrophobicity26</t>
  </si>
  <si>
    <t>MoreauBrotoAuto_Hydrophobicity27</t>
  </si>
  <si>
    <t>MoreauBrotoAuto_Hydrophobicity20</t>
  </si>
  <si>
    <t>MoreauBrotoAuto_Hydrophobicity21</t>
  </si>
  <si>
    <t>MoreauBrotoAuto_Hydrophobicity22</t>
  </si>
  <si>
    <t>MoreauBrotoAuto_Hydrophobicity23</t>
  </si>
  <si>
    <t>MoreauBrotoAuto_FreeEnergy21</t>
  </si>
  <si>
    <t>MoreauBrotoAuto_FreeEnergy20</t>
  </si>
  <si>
    <t>MoreauBrotoAuto_FreeEnergy22</t>
  </si>
  <si>
    <t>MoreauBrotoAuto_FreeEnergy10</t>
  </si>
  <si>
    <t>MoreauBrotoAuto_FreeEnergy11</t>
  </si>
  <si>
    <t>MoreauBrotoAuto_FreeEnergy12</t>
  </si>
  <si>
    <t>MoreauBrotoAuto_FreeEnergy13</t>
  </si>
  <si>
    <t>MoreauBrotoAuto_FreeEnergy14</t>
  </si>
  <si>
    <t>MoreauBrotoAuto_FreeEnergy15</t>
  </si>
  <si>
    <t>MoreauBrotoAuto_FreeEnergy16</t>
  </si>
  <si>
    <t>MoreauBrotoAuto_FreeEnergy17</t>
  </si>
  <si>
    <t>MoreauBrotoAuto_FreeEnergy18</t>
  </si>
  <si>
    <t>MoreauBrotoAuto_FreeEnergy19</t>
  </si>
  <si>
    <t>MoreauBrotoAuto_ResidueVol14</t>
  </si>
  <si>
    <t>MoreauBrotoAuto_ResidueVol15</t>
  </si>
  <si>
    <t>MoreauBrotoAuto_ResidueVol16</t>
  </si>
  <si>
    <t>MoreauBrotoAuto_ResidueVol17</t>
  </si>
  <si>
    <t>MoreauBrotoAuto_ResidueVol10</t>
  </si>
  <si>
    <t>MoreauBrotoAuto_ResidueVol11</t>
  </si>
  <si>
    <t>MoreauBrotoAuto_ResidueVol12</t>
  </si>
  <si>
    <t>MoreauBrotoAuto_ResidueVol24</t>
  </si>
  <si>
    <t>MoreauBrotoAuto_ResidueVol18</t>
  </si>
  <si>
    <t>MoreauBrotoAuto_ResidueVol19</t>
  </si>
  <si>
    <t>MoreauBrotoAuto_Polarizability9</t>
  </si>
  <si>
    <t>MoreauBrotoAuto_Polarizability7</t>
  </si>
  <si>
    <t>MoreauBrotoAuto_Polarizability1</t>
  </si>
  <si>
    <t>MoreauBrotoAuto_Steric21</t>
  </si>
  <si>
    <t>MoreauBrotoAuto_Steric20</t>
  </si>
  <si>
    <t>MoreauBrotoAuto_Steric26</t>
  </si>
  <si>
    <t>PAAC40</t>
  </si>
  <si>
    <t>PAAC</t>
  </si>
  <si>
    <t>PAAC1</t>
  </si>
  <si>
    <t>PAAC14</t>
  </si>
  <si>
    <t>PAAC15</t>
  </si>
  <si>
    <t>PAAC32</t>
  </si>
  <si>
    <t>PAAC33</t>
  </si>
  <si>
    <t>PAAC30</t>
  </si>
  <si>
    <t>PAAC31</t>
  </si>
  <si>
    <t>PAAC36</t>
  </si>
  <si>
    <t>PAAC37</t>
  </si>
  <si>
    <t>PAAC34</t>
  </si>
  <si>
    <t>PAAC35</t>
  </si>
  <si>
    <t>PAAC38</t>
  </si>
  <si>
    <t>PAAC39</t>
  </si>
  <si>
    <t>PAAC11</t>
  </si>
  <si>
    <t>PAAC8</t>
  </si>
  <si>
    <t>PAAC9</t>
  </si>
  <si>
    <t>PAAC2</t>
  </si>
  <si>
    <t>PAAC3</t>
  </si>
  <si>
    <t>PAAC6</t>
  </si>
  <si>
    <t>PAAC7</t>
  </si>
  <si>
    <t>PAAC4</t>
  </si>
  <si>
    <t>PAAC5</t>
  </si>
  <si>
    <t>PAAC13</t>
  </si>
  <si>
    <t>PAAC21</t>
  </si>
  <si>
    <t>PAAC20</t>
  </si>
  <si>
    <t>PAAC25</t>
  </si>
  <si>
    <t>PAAC24</t>
  </si>
  <si>
    <t>PAAC27</t>
  </si>
  <si>
    <t>PAAC26</t>
  </si>
  <si>
    <t>PAAC28</t>
  </si>
  <si>
    <t>PAAC18</t>
  </si>
  <si>
    <t>PAAC16</t>
  </si>
  <si>
    <t>PAAC19</t>
  </si>
  <si>
    <t>PAAC17</t>
  </si>
  <si>
    <t>PAAC10</t>
  </si>
  <si>
    <t>PAAC12</t>
  </si>
  <si>
    <t>PAAC23</t>
  </si>
  <si>
    <t>PAAC22</t>
  </si>
  <si>
    <t>PAAC29</t>
  </si>
  <si>
    <t>QSOSW35</t>
  </si>
  <si>
    <t>QSOD</t>
  </si>
  <si>
    <t>QSOSW34</t>
  </si>
  <si>
    <t>QSOgrant23</t>
  </si>
  <si>
    <t>QSOgrant20</t>
  </si>
  <si>
    <t>QSOSW48</t>
  </si>
  <si>
    <t>QSOSW49</t>
  </si>
  <si>
    <t>QSOSW46</t>
  </si>
  <si>
    <t>QSOSW47</t>
  </si>
  <si>
    <t>QSOSW44</t>
  </si>
  <si>
    <t>QSOSW45</t>
  </si>
  <si>
    <t>QSOSW42</t>
  </si>
  <si>
    <t>QSOSW43</t>
  </si>
  <si>
    <t>QSOSW41</t>
  </si>
  <si>
    <t>QSOSW40</t>
  </si>
  <si>
    <t>QSOgrant38</t>
  </si>
  <si>
    <t>QSOgrant39</t>
  </si>
  <si>
    <t>QSOgrant31</t>
  </si>
  <si>
    <t>QSOgrant32</t>
  </si>
  <si>
    <t>QSOgrant33</t>
  </si>
  <si>
    <t>QSOgrant34</t>
  </si>
  <si>
    <t>QSOgrant35</t>
  </si>
  <si>
    <t>QSOgrant36</t>
  </si>
  <si>
    <t>QSOgrant37</t>
  </si>
  <si>
    <t>QSOgrant4</t>
  </si>
  <si>
    <t>QSOgrant5</t>
  </si>
  <si>
    <t>QSOgrant1</t>
  </si>
  <si>
    <t>QSOgrant3</t>
  </si>
  <si>
    <t>QSOSW33</t>
  </si>
  <si>
    <t>QSOSW32</t>
  </si>
  <si>
    <t>QSOSW31</t>
  </si>
  <si>
    <t>QSOSW30</t>
  </si>
  <si>
    <t>QSOSW37</t>
  </si>
  <si>
    <t>QSOgrant30</t>
  </si>
  <si>
    <t>QSOgrant2</t>
  </si>
  <si>
    <t>QSOSW28</t>
  </si>
  <si>
    <t>QSOSW29</t>
  </si>
  <si>
    <t>QSOgrant28</t>
  </si>
  <si>
    <t>QSOgrant27</t>
  </si>
  <si>
    <t>QSOgrant26</t>
  </si>
  <si>
    <t>QSOgrant25</t>
  </si>
  <si>
    <t>QSOgrant24</t>
  </si>
  <si>
    <t>QSOgrant22</t>
  </si>
  <si>
    <t>QSOgrant21</t>
  </si>
  <si>
    <t>QSOSW15</t>
  </si>
  <si>
    <t>QSOSW17</t>
  </si>
  <si>
    <t>QSOSW11</t>
  </si>
  <si>
    <t>QSOSW22</t>
  </si>
  <si>
    <t>QSOSW10</t>
  </si>
  <si>
    <t>QSOgrant50</t>
  </si>
  <si>
    <t>QSOSW18</t>
  </si>
  <si>
    <t>QSOSW20</t>
  </si>
  <si>
    <t>QSOSW21</t>
  </si>
  <si>
    <t>QSOSW24</t>
  </si>
  <si>
    <t>QSOSW25</t>
  </si>
  <si>
    <t>QSOSW26</t>
  </si>
  <si>
    <t>QSOSW27</t>
  </si>
  <si>
    <t>QSOgrant17</t>
  </si>
  <si>
    <t>QSOSW14</t>
  </si>
  <si>
    <t>QSOSW39</t>
  </si>
  <si>
    <t>QSOSW38</t>
  </si>
  <si>
    <t>QSOgrant49</t>
  </si>
  <si>
    <t>QSOgrant48</t>
  </si>
  <si>
    <t>QSOgrant41</t>
  </si>
  <si>
    <t>QSOgrant40</t>
  </si>
  <si>
    <t>QSOgrant43</t>
  </si>
  <si>
    <t>QSOgrant42</t>
  </si>
  <si>
    <t>QSOgrant45</t>
  </si>
  <si>
    <t>QSOgrant44</t>
  </si>
  <si>
    <t>QSOgrant47</t>
  </si>
  <si>
    <t>QSOgrant46</t>
  </si>
  <si>
    <t>QSOSW12</t>
  </si>
  <si>
    <t>QSOSW36</t>
  </si>
  <si>
    <t>QSOSW19</t>
  </si>
  <si>
    <t>QSOgrant16</t>
  </si>
  <si>
    <t>QSOgrant11</t>
  </si>
  <si>
    <t>QSOSW16</t>
  </si>
  <si>
    <t>QSOSW13</t>
  </si>
  <si>
    <t>QSOgrant29</t>
  </si>
  <si>
    <t>QSOSW1</t>
  </si>
  <si>
    <t>QSOSW3</t>
  </si>
  <si>
    <t>QSOSW2</t>
  </si>
  <si>
    <t>QSOSW5</t>
  </si>
  <si>
    <t>QSOSW4</t>
  </si>
  <si>
    <t>QSOSW7</t>
  </si>
  <si>
    <t>QSOSW6</t>
  </si>
  <si>
    <t>QSOSW8</t>
  </si>
  <si>
    <t>QSOSW23</t>
  </si>
  <si>
    <t>QSOgrant8</t>
  </si>
  <si>
    <t>QSOSW9</t>
  </si>
  <si>
    <t>QSOgrant9</t>
  </si>
  <si>
    <t>QSOgrant14</t>
  </si>
  <si>
    <t>QSOgrant15</t>
  </si>
  <si>
    <t>QSOgrant12</t>
  </si>
  <si>
    <t>QSOgrant13</t>
  </si>
  <si>
    <t>QSOgrant10</t>
  </si>
  <si>
    <t>QSOgrant18</t>
  </si>
  <si>
    <t>QSOgrant19</t>
  </si>
  <si>
    <t>QSOgrant6</t>
  </si>
  <si>
    <t>QSOgrant7</t>
  </si>
  <si>
    <t>QSOSW50</t>
  </si>
  <si>
    <t>tausw5</t>
  </si>
  <si>
    <t>SOCN</t>
  </si>
  <si>
    <t>tausw42</t>
  </si>
  <si>
    <t>taugrant42</t>
  </si>
  <si>
    <t>taugrant7</t>
  </si>
  <si>
    <t>taugrant43</t>
  </si>
  <si>
    <t>taugrant40</t>
  </si>
  <si>
    <t>taugrant41</t>
  </si>
  <si>
    <t>taugrant45</t>
  </si>
  <si>
    <t>tausw8</t>
  </si>
  <si>
    <t>tausw4</t>
  </si>
  <si>
    <t>tausw2</t>
  </si>
  <si>
    <t>tausw3</t>
  </si>
  <si>
    <t>tausw36</t>
  </si>
  <si>
    <t>tausw37</t>
  </si>
  <si>
    <t>tausw34</t>
  </si>
  <si>
    <t>tausw35</t>
  </si>
  <si>
    <t>tausw32</t>
  </si>
  <si>
    <t>tausw33</t>
  </si>
  <si>
    <t>tausw30</t>
  </si>
  <si>
    <t>tausw1</t>
  </si>
  <si>
    <t>tausw38</t>
  </si>
  <si>
    <t>tausw39</t>
  </si>
  <si>
    <t>tausw43</t>
  </si>
  <si>
    <t>tausw41</t>
  </si>
  <si>
    <t>tausw40</t>
  </si>
  <si>
    <t>tausw45</t>
  </si>
  <si>
    <t>tausw44</t>
  </si>
  <si>
    <t>tausw9</t>
  </si>
  <si>
    <t>tausw31</t>
  </si>
  <si>
    <t>tausw26</t>
  </si>
  <si>
    <t>tausw20</t>
  </si>
  <si>
    <t>tausw22</t>
  </si>
  <si>
    <t>tausw25</t>
  </si>
  <si>
    <t>taugrant15</t>
  </si>
  <si>
    <t>taugrant14</t>
  </si>
  <si>
    <t>taugrant17</t>
  </si>
  <si>
    <t>taugrant16</t>
  </si>
  <si>
    <t>taugrant11</t>
  </si>
  <si>
    <t>taugrant10</t>
  </si>
  <si>
    <t>taugrant13</t>
  </si>
  <si>
    <t>taugrant12</t>
  </si>
  <si>
    <t>taugrant19</t>
  </si>
  <si>
    <t>taugrant18</t>
  </si>
  <si>
    <t>tausw24</t>
  </si>
  <si>
    <t>taugrant9</t>
  </si>
  <si>
    <t>taugrant8</t>
  </si>
  <si>
    <t>taugrant4</t>
  </si>
  <si>
    <t>taugrant6</t>
  </si>
  <si>
    <t>taugrant1</t>
  </si>
  <si>
    <t>taugrant3</t>
  </si>
  <si>
    <t>taugrant2</t>
  </si>
  <si>
    <t>taugrant5</t>
  </si>
  <si>
    <t>tausw29</t>
  </si>
  <si>
    <t>tausw28</t>
  </si>
  <si>
    <t>taugrant28</t>
  </si>
  <si>
    <t>taugrant29</t>
  </si>
  <si>
    <t>taugrant20</t>
  </si>
  <si>
    <t>taugrant21</t>
  </si>
  <si>
    <t>taugrant22</t>
  </si>
  <si>
    <t>taugrant23</t>
  </si>
  <si>
    <t>taugrant24</t>
  </si>
  <si>
    <t>taugrant25</t>
  </si>
  <si>
    <t>taugrant26</t>
  </si>
  <si>
    <t>taugrant27</t>
  </si>
  <si>
    <t>tausw27</t>
  </si>
  <si>
    <t>tausw19</t>
  </si>
  <si>
    <t>tausw15</t>
  </si>
  <si>
    <t>tausw16</t>
  </si>
  <si>
    <t>tausw17</t>
  </si>
  <si>
    <t>tausw10</t>
  </si>
  <si>
    <t>tausw11</t>
  </si>
  <si>
    <t>tausw12</t>
  </si>
  <si>
    <t>tausw13</t>
  </si>
  <si>
    <t>taugrant39</t>
  </si>
  <si>
    <t>taugrant36</t>
  </si>
  <si>
    <t>taugrant35</t>
  </si>
  <si>
    <t>taugrant34</t>
  </si>
  <si>
    <t>taugrant33</t>
  </si>
  <si>
    <t>taugrant32</t>
  </si>
  <si>
    <t>taugrant31</t>
  </si>
  <si>
    <t>taugrant30</t>
  </si>
  <si>
    <t>tausw18</t>
  </si>
  <si>
    <t>tausw14</t>
  </si>
  <si>
    <t>taugrant44</t>
  </si>
  <si>
    <t>tausw6</t>
  </si>
  <si>
    <t>taugrant38</t>
  </si>
  <si>
    <t>taugrant37</t>
  </si>
  <si>
    <t>tausw21</t>
  </si>
  <si>
    <t>tausw23</t>
  </si>
  <si>
    <t>tausw7</t>
  </si>
  <si>
    <t>_SecondaryStrT23</t>
  </si>
  <si>
    <t>T_CTD</t>
  </si>
  <si>
    <t>_ChargeT12</t>
  </si>
  <si>
    <t>_ChargeT13</t>
  </si>
  <si>
    <t>_HydrophobicityT13</t>
  </si>
  <si>
    <t>_HydrophobicityT12</t>
  </si>
  <si>
    <t>_PolarityT23</t>
  </si>
  <si>
    <t>_NormalizedVDWVT23</t>
  </si>
  <si>
    <t>_PolarizabilityT23</t>
  </si>
  <si>
    <t>_SolventAccessibilityT13</t>
  </si>
  <si>
    <t>_SolventAccessibilityT12</t>
  </si>
  <si>
    <t>_ChargeT23</t>
  </si>
  <si>
    <t>_HydrophobicityT23</t>
  </si>
  <si>
    <t>_PolarityT12</t>
  </si>
  <si>
    <t>_PolarityT13</t>
  </si>
  <si>
    <t>_PolarizabilityT13</t>
  </si>
  <si>
    <t>_PolarizabilityT12</t>
  </si>
  <si>
    <t>_NormalizedVDWVT12</t>
  </si>
  <si>
    <t>_NormalizedVDWVT13</t>
  </si>
  <si>
    <t>_SolventAccessibilityT23</t>
  </si>
  <si>
    <t>_SecondaryStrT13</t>
  </si>
  <si>
    <t>_SecondaryStrT12</t>
  </si>
  <si>
    <t>Calculated feature vectors</t>
  </si>
  <si>
    <t>Feature type</t>
  </si>
  <si>
    <t>Feature Group</t>
  </si>
  <si>
    <t>Feature Vectors Calculated</t>
  </si>
  <si>
    <t>Amino Acid Composition</t>
  </si>
  <si>
    <t>Pseudo-amino acid composition</t>
  </si>
  <si>
    <t>Composition, Transition, Distribution</t>
  </si>
  <si>
    <t>Auto-corelation</t>
  </si>
  <si>
    <t>Quasi-Sequence Order Descriptor</t>
  </si>
  <si>
    <t>S.No.</t>
  </si>
  <si>
    <t>Non-polar</t>
  </si>
  <si>
    <t>Polar</t>
  </si>
  <si>
    <t>Special</t>
  </si>
  <si>
    <t>Amino-acid code</t>
  </si>
  <si>
    <t>colour code</t>
  </si>
  <si>
    <t xml:space="preserve">Optimal Feature Vectors based on Corelation based feature selection for dataset with 90% redundancy. </t>
  </si>
  <si>
    <t xml:space="preserve">Optimal Feature Vectors based on Corelation based feature selection for dataset with 70% redundancy. </t>
  </si>
  <si>
    <t>Common features in 90% and 70% dataset</t>
  </si>
  <si>
    <t>Feature Vectors</t>
  </si>
  <si>
    <t>InfoGain c7</t>
  </si>
  <si>
    <t>Gain Ratio c7</t>
  </si>
  <si>
    <t xml:space="preserve">InfoGain c9 </t>
  </si>
  <si>
    <t>InfoGain_c7</t>
  </si>
  <si>
    <t>InfoGain_c9</t>
  </si>
  <si>
    <t>Gain_Ratio_c7</t>
  </si>
  <si>
    <t>Gain_Ratio_c9</t>
  </si>
  <si>
    <t>Gain Ratio c9</t>
  </si>
  <si>
    <t>Calculated feature vectors_90%</t>
  </si>
  <si>
    <t>InfoGain</t>
  </si>
  <si>
    <t>Calculated feature vectors_70%</t>
  </si>
  <si>
    <t>Info Gain - Ranker</t>
  </si>
  <si>
    <t xml:space="preserve">Info Gain - 90% </t>
  </si>
  <si>
    <t xml:space="preserve">Info Gain - 70% 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/>
    <xf numFmtId="0" fontId="0" fillId="0" borderId="1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2" xfId="0" applyBorder="1"/>
    <xf numFmtId="0" fontId="0" fillId="0" borderId="3" xfId="0" applyBorder="1"/>
    <xf numFmtId="0" fontId="0" fillId="3" borderId="0" xfId="0" applyFill="1" applyBorder="1"/>
    <xf numFmtId="0" fontId="0" fillId="4" borderId="0" xfId="0" applyFill="1" applyBorder="1"/>
    <xf numFmtId="0" fontId="0" fillId="2" borderId="0" xfId="0" applyFill="1" applyBorder="1"/>
    <xf numFmtId="0" fontId="0" fillId="0" borderId="6" xfId="0" applyBorder="1"/>
    <xf numFmtId="0" fontId="0" fillId="2" borderId="7" xfId="0" applyFill="1" applyBorder="1"/>
    <xf numFmtId="0" fontId="0" fillId="0" borderId="0" xfId="0" applyFill="1"/>
    <xf numFmtId="0" fontId="0" fillId="0" borderId="0" xfId="0" applyFill="1" applyBorder="1"/>
    <xf numFmtId="0" fontId="1" fillId="0" borderId="0" xfId="0" applyFont="1" applyBorder="1" applyAlignment="1">
      <alignment wrapText="1"/>
    </xf>
    <xf numFmtId="0" fontId="1" fillId="0" borderId="9" xfId="0" applyFont="1" applyBorder="1" applyAlignment="1">
      <alignment wrapText="1"/>
    </xf>
    <xf numFmtId="0" fontId="0" fillId="0" borderId="10" xfId="0" applyBorder="1"/>
    <xf numFmtId="0" fontId="0" fillId="0" borderId="11" xfId="0" applyFill="1" applyBorder="1"/>
    <xf numFmtId="0" fontId="0" fillId="0" borderId="0" xfId="0" applyAlignment="1">
      <alignment horizontal="center"/>
    </xf>
    <xf numFmtId="0" fontId="0" fillId="0" borderId="12" xfId="0" applyBorder="1"/>
    <xf numFmtId="0" fontId="0" fillId="0" borderId="12" xfId="0" applyFill="1" applyBorder="1"/>
    <xf numFmtId="0" fontId="0" fillId="3" borderId="12" xfId="0" applyFill="1" applyBorder="1"/>
    <xf numFmtId="0" fontId="0" fillId="4" borderId="12" xfId="0" applyFill="1" applyBorder="1"/>
    <xf numFmtId="0" fontId="0" fillId="2" borderId="12" xfId="0" applyFill="1" applyBorder="1"/>
    <xf numFmtId="0" fontId="1" fillId="0" borderId="12" xfId="0" applyFont="1" applyBorder="1" applyAlignment="1">
      <alignment wrapText="1"/>
    </xf>
    <xf numFmtId="0" fontId="0" fillId="0" borderId="12" xfId="0" applyBorder="1" applyAlignment="1">
      <alignment horizontal="center"/>
    </xf>
    <xf numFmtId="0" fontId="2" fillId="0" borderId="0" xfId="0" applyFont="1" applyAlignment="1"/>
    <xf numFmtId="0" fontId="1" fillId="0" borderId="0" xfId="0" applyFont="1" applyBorder="1" applyAlignment="1">
      <alignment horizontal="center"/>
    </xf>
    <xf numFmtId="0" fontId="1" fillId="0" borderId="12" xfId="0" applyFont="1" applyBorder="1" applyAlignment="1">
      <alignment horizontal="center" wrapText="1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9" fontId="0" fillId="0" borderId="0" xfId="0" applyNumberForma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E1540"/>
  <sheetViews>
    <sheetView tabSelected="1" topLeftCell="E82" zoomScale="96" zoomScaleNormal="96" workbookViewId="0">
      <selection activeCell="Q108" sqref="Q108"/>
    </sheetView>
  </sheetViews>
  <sheetFormatPr defaultRowHeight="15"/>
  <cols>
    <col min="2" max="2" width="43" customWidth="1"/>
    <col min="3" max="3" width="15.42578125" customWidth="1"/>
    <col min="4" max="4" width="23.42578125" customWidth="1"/>
    <col min="5" max="5" width="15" customWidth="1"/>
    <col min="6" max="7" width="15.42578125" customWidth="1"/>
    <col min="8" max="8" width="8.140625" customWidth="1"/>
    <col min="9" max="9" width="35.7109375" customWidth="1"/>
    <col min="10" max="10" width="14" customWidth="1"/>
    <col min="11" max="11" width="24" customWidth="1"/>
    <col min="12" max="12" width="15.85546875" customWidth="1"/>
    <col min="13" max="13" width="10.5703125" customWidth="1"/>
    <col min="16" max="16" width="9.140625" customWidth="1"/>
    <col min="17" max="17" width="31.140625" customWidth="1"/>
    <col min="18" max="18" width="31.42578125" customWidth="1"/>
    <col min="19" max="19" width="24" customWidth="1"/>
    <col min="20" max="20" width="15.5703125" customWidth="1"/>
    <col min="24" max="24" width="30.7109375" customWidth="1"/>
  </cols>
  <sheetData>
    <row r="1" spans="1:31" ht="21.75" customHeight="1" thickBot="1">
      <c r="A1" s="29" t="s">
        <v>0</v>
      </c>
      <c r="B1" s="29"/>
      <c r="C1" s="29"/>
      <c r="D1" s="29"/>
      <c r="E1" s="29"/>
      <c r="F1" s="29"/>
      <c r="G1" s="29"/>
      <c r="H1" s="29"/>
      <c r="I1" s="1"/>
      <c r="J1" s="1"/>
      <c r="K1" s="1"/>
      <c r="L1" s="1"/>
      <c r="M1" s="1"/>
      <c r="N1" s="1"/>
    </row>
    <row r="2" spans="1:31" ht="18.75" customHeight="1">
      <c r="A2" s="32" t="s">
        <v>1553</v>
      </c>
      <c r="B2" s="33"/>
      <c r="C2" s="33"/>
      <c r="D2" s="33"/>
      <c r="E2" s="33"/>
      <c r="F2" s="34"/>
      <c r="G2" s="30"/>
      <c r="H2" s="31" t="s">
        <v>1565</v>
      </c>
      <c r="I2" s="31"/>
      <c r="J2" s="31"/>
      <c r="K2" s="31"/>
      <c r="L2" s="31"/>
      <c r="M2" s="31"/>
      <c r="N2" s="31"/>
      <c r="P2" s="31" t="s">
        <v>1566</v>
      </c>
      <c r="Q2" s="31"/>
      <c r="R2" s="31"/>
      <c r="S2" s="31"/>
      <c r="T2" s="31"/>
      <c r="U2" s="27"/>
      <c r="V2" s="27"/>
      <c r="X2" s="18" t="s">
        <v>1567</v>
      </c>
      <c r="Y2" s="17"/>
      <c r="Z2" s="17"/>
      <c r="AA2" s="17"/>
      <c r="AB2" s="17"/>
      <c r="AC2" s="17"/>
    </row>
    <row r="3" spans="1:31">
      <c r="A3" s="22" t="s">
        <v>1559</v>
      </c>
      <c r="B3" s="22" t="s">
        <v>1552</v>
      </c>
      <c r="C3" s="22" t="s">
        <v>1551</v>
      </c>
      <c r="D3" s="22" t="s">
        <v>1550</v>
      </c>
      <c r="E3" s="23" t="s">
        <v>1581</v>
      </c>
      <c r="F3" s="23" t="s">
        <v>1582</v>
      </c>
      <c r="G3" s="16"/>
      <c r="H3" s="22" t="s">
        <v>1559</v>
      </c>
      <c r="I3" s="22" t="s">
        <v>1552</v>
      </c>
      <c r="J3" s="22" t="s">
        <v>1551</v>
      </c>
      <c r="K3" s="22" t="s">
        <v>1550</v>
      </c>
      <c r="L3" s="23" t="s">
        <v>1580</v>
      </c>
      <c r="M3" s="22"/>
      <c r="N3" s="22"/>
      <c r="P3" s="22" t="s">
        <v>1559</v>
      </c>
      <c r="Q3" s="22" t="s">
        <v>1552</v>
      </c>
      <c r="R3" s="22" t="s">
        <v>1551</v>
      </c>
      <c r="S3" s="22" t="s">
        <v>1550</v>
      </c>
      <c r="T3" s="23" t="s">
        <v>1580</v>
      </c>
      <c r="U3" s="22"/>
      <c r="V3" s="22"/>
      <c r="X3" s="19" t="s">
        <v>1568</v>
      </c>
    </row>
    <row r="4" spans="1:31" ht="15.75" thickBot="1">
      <c r="A4" s="35">
        <v>1</v>
      </c>
      <c r="B4" s="22" t="s">
        <v>1554</v>
      </c>
      <c r="C4" s="22" t="s">
        <v>2</v>
      </c>
      <c r="D4" s="22" t="s">
        <v>1</v>
      </c>
      <c r="E4" s="22">
        <v>2.3400000000000001E-2</v>
      </c>
      <c r="F4" s="22">
        <v>1.9400000000000001E-2</v>
      </c>
      <c r="G4" s="4"/>
      <c r="H4" s="35">
        <v>1</v>
      </c>
      <c r="I4" s="22" t="s">
        <v>1554</v>
      </c>
      <c r="J4" s="22" t="s">
        <v>2</v>
      </c>
      <c r="K4" s="22" t="s">
        <v>19</v>
      </c>
      <c r="L4" s="22">
        <v>4.2900000000000001E-2</v>
      </c>
      <c r="M4" s="24"/>
      <c r="N4" s="22"/>
      <c r="P4" s="35">
        <v>1</v>
      </c>
      <c r="Q4" s="22" t="s">
        <v>1554</v>
      </c>
      <c r="R4" s="22" t="s">
        <v>2</v>
      </c>
      <c r="S4" s="22" t="s">
        <v>19</v>
      </c>
      <c r="T4" s="22">
        <v>3.6299999999999999E-2</v>
      </c>
      <c r="U4" s="26"/>
      <c r="V4" s="22"/>
      <c r="X4" s="19" t="s">
        <v>19</v>
      </c>
    </row>
    <row r="5" spans="1:31">
      <c r="A5" s="35"/>
      <c r="B5" s="22" t="s">
        <v>1554</v>
      </c>
      <c r="C5" s="22" t="s">
        <v>2</v>
      </c>
      <c r="D5" s="22" t="s">
        <v>3</v>
      </c>
      <c r="E5" s="22">
        <v>0</v>
      </c>
      <c r="F5" s="22">
        <v>0</v>
      </c>
      <c r="G5" s="4"/>
      <c r="H5" s="35"/>
      <c r="I5" s="22" t="s">
        <v>1554</v>
      </c>
      <c r="J5" s="22" t="s">
        <v>2</v>
      </c>
      <c r="K5" s="22" t="s">
        <v>8</v>
      </c>
      <c r="L5" s="22">
        <v>3.2000000000000001E-2</v>
      </c>
      <c r="M5" s="24"/>
      <c r="N5" s="22"/>
      <c r="P5" s="35"/>
      <c r="Q5" s="22" t="s">
        <v>1554</v>
      </c>
      <c r="R5" s="22" t="s">
        <v>2</v>
      </c>
      <c r="S5" s="22" t="s">
        <v>8</v>
      </c>
      <c r="T5" s="22">
        <v>2.5000000000000001E-2</v>
      </c>
      <c r="U5" s="24"/>
      <c r="V5" s="22"/>
      <c r="X5" s="19" t="s">
        <v>8</v>
      </c>
      <c r="AA5" s="2" t="s">
        <v>1563</v>
      </c>
      <c r="AB5" s="8" t="s">
        <v>1564</v>
      </c>
      <c r="AC5" s="8"/>
      <c r="AD5" s="8"/>
      <c r="AE5" s="9"/>
    </row>
    <row r="6" spans="1:31">
      <c r="A6" s="35"/>
      <c r="B6" s="22" t="s">
        <v>1554</v>
      </c>
      <c r="C6" s="22" t="s">
        <v>2</v>
      </c>
      <c r="D6" s="22" t="s">
        <v>4</v>
      </c>
      <c r="E6" s="22">
        <v>2.1700000000000001E-2</v>
      </c>
      <c r="F6" s="22">
        <v>2.1299999999999999E-2</v>
      </c>
      <c r="G6" s="4"/>
      <c r="H6" s="35"/>
      <c r="I6" s="22" t="s">
        <v>1554</v>
      </c>
      <c r="J6" s="22" t="s">
        <v>172</v>
      </c>
      <c r="K6" s="22" t="s">
        <v>279</v>
      </c>
      <c r="L6" s="22">
        <v>4.6399999999999997E-2</v>
      </c>
      <c r="M6" s="25"/>
      <c r="N6" s="25"/>
      <c r="P6" s="35"/>
      <c r="Q6" s="22" t="s">
        <v>1554</v>
      </c>
      <c r="R6" s="22" t="s">
        <v>2</v>
      </c>
      <c r="S6" s="22" t="s">
        <v>18</v>
      </c>
      <c r="T6" s="22">
        <v>4.7600000000000003E-2</v>
      </c>
      <c r="U6" s="26"/>
      <c r="V6" s="22"/>
      <c r="X6" s="19" t="s">
        <v>279</v>
      </c>
      <c r="AA6" s="3" t="s">
        <v>5</v>
      </c>
      <c r="AB6" s="10"/>
      <c r="AC6" s="4"/>
      <c r="AD6" s="10"/>
      <c r="AE6" s="5" t="s">
        <v>1560</v>
      </c>
    </row>
    <row r="7" spans="1:31">
      <c r="A7" s="35"/>
      <c r="B7" s="22" t="s">
        <v>1554</v>
      </c>
      <c r="C7" s="22" t="s">
        <v>2</v>
      </c>
      <c r="D7" s="22" t="s">
        <v>5</v>
      </c>
      <c r="E7" s="22">
        <v>1.6299999999999999E-2</v>
      </c>
      <c r="F7" s="22">
        <v>0</v>
      </c>
      <c r="G7" s="4"/>
      <c r="H7" s="35"/>
      <c r="I7" s="22" t="s">
        <v>1554</v>
      </c>
      <c r="J7" s="22" t="s">
        <v>172</v>
      </c>
      <c r="K7" s="22" t="s">
        <v>280</v>
      </c>
      <c r="L7" s="22">
        <v>4.6100000000000002E-2</v>
      </c>
      <c r="M7" s="25"/>
      <c r="N7" s="25"/>
      <c r="P7" s="35"/>
      <c r="Q7" s="22" t="s">
        <v>1554</v>
      </c>
      <c r="R7" s="22" t="s">
        <v>172</v>
      </c>
      <c r="S7" s="22" t="s">
        <v>355</v>
      </c>
      <c r="T7" s="22">
        <v>3.4299999999999997E-2</v>
      </c>
      <c r="U7" s="24"/>
      <c r="V7" s="26"/>
      <c r="X7" s="19" t="s">
        <v>280</v>
      </c>
      <c r="AA7" s="3" t="s">
        <v>9</v>
      </c>
      <c r="AB7" s="11"/>
      <c r="AC7" s="4"/>
      <c r="AD7" s="12"/>
      <c r="AE7" s="5" t="s">
        <v>1561</v>
      </c>
    </row>
    <row r="8" spans="1:31">
      <c r="A8" s="35"/>
      <c r="B8" s="22" t="s">
        <v>1554</v>
      </c>
      <c r="C8" s="22" t="s">
        <v>2</v>
      </c>
      <c r="D8" s="22" t="s">
        <v>6</v>
      </c>
      <c r="E8" s="22">
        <v>0</v>
      </c>
      <c r="F8" s="22">
        <v>0</v>
      </c>
      <c r="G8" s="4"/>
      <c r="H8" s="35"/>
      <c r="I8" s="22" t="s">
        <v>1554</v>
      </c>
      <c r="J8" s="22" t="s">
        <v>172</v>
      </c>
      <c r="K8" s="22" t="s">
        <v>282</v>
      </c>
      <c r="L8" s="22">
        <v>3.5799999999999998E-2</v>
      </c>
      <c r="M8" s="25"/>
      <c r="N8" s="26"/>
      <c r="P8" s="35"/>
      <c r="Q8" s="22" t="s">
        <v>1554</v>
      </c>
      <c r="R8" s="22" t="s">
        <v>172</v>
      </c>
      <c r="S8" s="22" t="s">
        <v>364</v>
      </c>
      <c r="T8" s="22">
        <v>1.7999999999999999E-2</v>
      </c>
      <c r="U8" s="24"/>
      <c r="V8" s="26"/>
      <c r="X8" s="19" t="s">
        <v>481</v>
      </c>
      <c r="AA8" s="3" t="s">
        <v>12</v>
      </c>
      <c r="AB8" s="12"/>
      <c r="AC8" s="4"/>
      <c r="AD8" s="11"/>
      <c r="AE8" s="5" t="s">
        <v>1562</v>
      </c>
    </row>
    <row r="9" spans="1:31">
      <c r="A9" s="35"/>
      <c r="B9" s="22" t="s">
        <v>1554</v>
      </c>
      <c r="C9" s="22" t="s">
        <v>2</v>
      </c>
      <c r="D9" s="22" t="s">
        <v>7</v>
      </c>
      <c r="E9" s="22">
        <v>0</v>
      </c>
      <c r="F9" s="22">
        <v>0</v>
      </c>
      <c r="G9" s="4"/>
      <c r="H9" s="35"/>
      <c r="I9" s="22" t="s">
        <v>1554</v>
      </c>
      <c r="J9" s="22" t="s">
        <v>172</v>
      </c>
      <c r="K9" s="22" t="s">
        <v>467</v>
      </c>
      <c r="L9" s="22">
        <v>2.52E-2</v>
      </c>
      <c r="M9" s="26"/>
      <c r="N9" s="26"/>
      <c r="P9" s="35"/>
      <c r="Q9" s="22" t="s">
        <v>1554</v>
      </c>
      <c r="R9" s="22" t="s">
        <v>172</v>
      </c>
      <c r="S9" s="22" t="s">
        <v>279</v>
      </c>
      <c r="T9" s="22">
        <v>5.11E-2</v>
      </c>
      <c r="U9" s="25"/>
      <c r="V9" s="25"/>
      <c r="X9" s="19" t="s">
        <v>246</v>
      </c>
      <c r="AA9" s="3" t="s">
        <v>13</v>
      </c>
      <c r="AB9" s="12"/>
      <c r="AC9" s="4"/>
      <c r="AD9" s="4"/>
      <c r="AE9" s="5"/>
    </row>
    <row r="10" spans="1:31">
      <c r="A10" s="35"/>
      <c r="B10" s="22" t="s">
        <v>1554</v>
      </c>
      <c r="C10" s="22" t="s">
        <v>2</v>
      </c>
      <c r="D10" s="22" t="s">
        <v>8</v>
      </c>
      <c r="E10" s="22">
        <v>3.2000000000000001E-2</v>
      </c>
      <c r="F10" s="22">
        <v>2.5000000000000001E-2</v>
      </c>
      <c r="G10" s="4"/>
      <c r="H10" s="35"/>
      <c r="I10" s="22" t="s">
        <v>1554</v>
      </c>
      <c r="J10" s="22" t="s">
        <v>172</v>
      </c>
      <c r="K10" s="22" t="s">
        <v>481</v>
      </c>
      <c r="L10" s="22">
        <v>3.5999999999999997E-2</v>
      </c>
      <c r="M10" s="26"/>
      <c r="N10" s="25"/>
      <c r="P10" s="35"/>
      <c r="Q10" s="22" t="s">
        <v>1554</v>
      </c>
      <c r="R10" s="22" t="s">
        <v>172</v>
      </c>
      <c r="S10" s="22" t="s">
        <v>280</v>
      </c>
      <c r="T10" s="22">
        <v>3.61E-2</v>
      </c>
      <c r="U10" s="25"/>
      <c r="V10" s="25"/>
      <c r="X10" s="19" t="s">
        <v>403</v>
      </c>
      <c r="AA10" s="3" t="s">
        <v>15</v>
      </c>
      <c r="AB10" s="10"/>
      <c r="AC10" s="4"/>
      <c r="AD10" s="4"/>
      <c r="AE10" s="5"/>
    </row>
    <row r="11" spans="1:31">
      <c r="A11" s="35"/>
      <c r="B11" s="22" t="s">
        <v>1554</v>
      </c>
      <c r="C11" s="22" t="s">
        <v>2</v>
      </c>
      <c r="D11" s="22" t="s">
        <v>9</v>
      </c>
      <c r="E11" s="22">
        <v>4.2500000000000003E-2</v>
      </c>
      <c r="F11" s="22">
        <v>3.4500000000000003E-2</v>
      </c>
      <c r="G11" s="4"/>
      <c r="H11" s="35"/>
      <c r="I11" s="22" t="s">
        <v>1554</v>
      </c>
      <c r="J11" s="22" t="s">
        <v>172</v>
      </c>
      <c r="K11" s="22" t="s">
        <v>250</v>
      </c>
      <c r="L11" s="22">
        <v>2.1399999999999999E-2</v>
      </c>
      <c r="M11" s="24"/>
      <c r="N11" s="26"/>
      <c r="P11" s="35"/>
      <c r="Q11" s="22" t="s">
        <v>1554</v>
      </c>
      <c r="R11" s="22" t="s">
        <v>172</v>
      </c>
      <c r="S11" s="22" t="s">
        <v>283</v>
      </c>
      <c r="T11" s="22">
        <v>2.3900000000000001E-2</v>
      </c>
      <c r="U11" s="25"/>
      <c r="V11" s="26"/>
      <c r="X11" s="19" t="s">
        <v>387</v>
      </c>
      <c r="AA11" s="3" t="s">
        <v>17</v>
      </c>
      <c r="AB11" s="11"/>
      <c r="AC11" s="4"/>
      <c r="AD11" s="4"/>
      <c r="AE11" s="5"/>
    </row>
    <row r="12" spans="1:31">
      <c r="A12" s="35"/>
      <c r="B12" s="22" t="s">
        <v>1554</v>
      </c>
      <c r="C12" s="22" t="s">
        <v>2</v>
      </c>
      <c r="D12" s="22" t="s">
        <v>10</v>
      </c>
      <c r="E12" s="22">
        <v>0</v>
      </c>
      <c r="F12" s="22">
        <v>0</v>
      </c>
      <c r="G12" s="4"/>
      <c r="H12" s="35"/>
      <c r="I12" s="22" t="s">
        <v>1554</v>
      </c>
      <c r="J12" s="22" t="s">
        <v>172</v>
      </c>
      <c r="K12" s="22" t="s">
        <v>246</v>
      </c>
      <c r="L12" s="22">
        <v>2.69E-2</v>
      </c>
      <c r="M12" s="26"/>
      <c r="N12" s="24"/>
      <c r="P12" s="35"/>
      <c r="Q12" s="22" t="s">
        <v>1554</v>
      </c>
      <c r="R12" s="22" t="s">
        <v>172</v>
      </c>
      <c r="S12" s="22" t="s">
        <v>466</v>
      </c>
      <c r="T12" s="22">
        <v>5.5800000000000002E-2</v>
      </c>
      <c r="U12" s="26"/>
      <c r="V12" s="26"/>
      <c r="X12" s="19" t="s">
        <v>181</v>
      </c>
      <c r="AA12" s="3" t="s">
        <v>19</v>
      </c>
      <c r="AB12" s="12"/>
      <c r="AC12" s="4"/>
      <c r="AD12" s="4"/>
      <c r="AE12" s="5"/>
    </row>
    <row r="13" spans="1:31">
      <c r="A13" s="35"/>
      <c r="B13" s="22" t="s">
        <v>1554</v>
      </c>
      <c r="C13" s="22" t="s">
        <v>2</v>
      </c>
      <c r="D13" s="22" t="s">
        <v>11</v>
      </c>
      <c r="E13" s="22">
        <v>0</v>
      </c>
      <c r="F13" s="22">
        <v>0</v>
      </c>
      <c r="G13" s="4"/>
      <c r="H13" s="35"/>
      <c r="I13" s="22" t="s">
        <v>1554</v>
      </c>
      <c r="J13" s="22" t="s">
        <v>172</v>
      </c>
      <c r="K13" s="22" t="s">
        <v>403</v>
      </c>
      <c r="L13" s="22">
        <v>1.9199999999999998E-2</v>
      </c>
      <c r="M13" s="24"/>
      <c r="N13" s="24"/>
      <c r="P13" s="35"/>
      <c r="Q13" s="22" t="s">
        <v>1554</v>
      </c>
      <c r="R13" s="22" t="s">
        <v>172</v>
      </c>
      <c r="S13" s="22" t="s">
        <v>481</v>
      </c>
      <c r="T13" s="22">
        <v>3.1399999999999997E-2</v>
      </c>
      <c r="U13" s="26"/>
      <c r="V13" s="25"/>
      <c r="X13" s="19" t="s">
        <v>330</v>
      </c>
      <c r="AA13" s="3" t="s">
        <v>21</v>
      </c>
      <c r="AB13" s="10"/>
      <c r="AC13" s="4"/>
      <c r="AD13" s="4"/>
      <c r="AE13" s="5"/>
    </row>
    <row r="14" spans="1:31">
      <c r="A14" s="35"/>
      <c r="B14" s="22" t="s">
        <v>1554</v>
      </c>
      <c r="C14" s="22" t="s">
        <v>2</v>
      </c>
      <c r="D14" s="22" t="s">
        <v>12</v>
      </c>
      <c r="E14" s="22">
        <v>0</v>
      </c>
      <c r="F14" s="22">
        <v>0</v>
      </c>
      <c r="G14" s="4"/>
      <c r="H14" s="35"/>
      <c r="I14" s="22" t="s">
        <v>1554</v>
      </c>
      <c r="J14" s="22" t="s">
        <v>172</v>
      </c>
      <c r="K14" s="22" t="s">
        <v>387</v>
      </c>
      <c r="L14" s="22">
        <v>2.5999999999999999E-2</v>
      </c>
      <c r="M14" s="24"/>
      <c r="N14" s="26"/>
      <c r="P14" s="35"/>
      <c r="Q14" s="22" t="s">
        <v>1554</v>
      </c>
      <c r="R14" s="22" t="s">
        <v>172</v>
      </c>
      <c r="S14" s="22" t="s">
        <v>246</v>
      </c>
      <c r="T14" s="22">
        <v>2.3099999999999999E-2</v>
      </c>
      <c r="U14" s="26"/>
      <c r="V14" s="24"/>
      <c r="X14" s="19" t="s">
        <v>323</v>
      </c>
      <c r="AA14" s="3" t="s">
        <v>1</v>
      </c>
      <c r="AB14" s="12"/>
      <c r="AC14" s="4"/>
      <c r="AD14" s="4"/>
      <c r="AE14" s="5"/>
    </row>
    <row r="15" spans="1:31">
      <c r="A15" s="35"/>
      <c r="B15" s="22" t="s">
        <v>1554</v>
      </c>
      <c r="C15" s="22" t="s">
        <v>2</v>
      </c>
      <c r="D15" s="22" t="s">
        <v>13</v>
      </c>
      <c r="E15" s="22">
        <v>0</v>
      </c>
      <c r="F15" s="22">
        <v>0</v>
      </c>
      <c r="G15" s="4"/>
      <c r="H15" s="35"/>
      <c r="I15" s="22" t="s">
        <v>1554</v>
      </c>
      <c r="J15" s="22" t="s">
        <v>172</v>
      </c>
      <c r="K15" s="22" t="s">
        <v>181</v>
      </c>
      <c r="L15" s="22">
        <v>2.6700000000000002E-2</v>
      </c>
      <c r="M15" s="25"/>
      <c r="N15" s="24"/>
      <c r="P15" s="35"/>
      <c r="Q15" s="22" t="s">
        <v>1554</v>
      </c>
      <c r="R15" s="22" t="s">
        <v>172</v>
      </c>
      <c r="S15" s="22" t="s">
        <v>403</v>
      </c>
      <c r="T15" s="22">
        <v>1.7600000000000001E-2</v>
      </c>
      <c r="U15" s="24"/>
      <c r="V15" s="24"/>
      <c r="X15" s="19" t="s">
        <v>314</v>
      </c>
      <c r="AA15" s="3" t="s">
        <v>6</v>
      </c>
      <c r="AB15" s="10"/>
      <c r="AC15" s="4"/>
      <c r="AD15" s="4"/>
      <c r="AE15" s="5"/>
    </row>
    <row r="16" spans="1:31">
      <c r="A16" s="35"/>
      <c r="B16" s="22" t="s">
        <v>1554</v>
      </c>
      <c r="C16" s="22" t="s">
        <v>2</v>
      </c>
      <c r="D16" s="22" t="s">
        <v>14</v>
      </c>
      <c r="E16" s="22">
        <v>2.06E-2</v>
      </c>
      <c r="F16" s="22">
        <v>2.24E-2</v>
      </c>
      <c r="G16" s="4"/>
      <c r="H16" s="35"/>
      <c r="I16" s="22" t="s">
        <v>1554</v>
      </c>
      <c r="J16" s="22" t="s">
        <v>172</v>
      </c>
      <c r="K16" s="22" t="s">
        <v>330</v>
      </c>
      <c r="L16" s="22">
        <v>4.5400000000000003E-2</v>
      </c>
      <c r="M16" s="26"/>
      <c r="N16" s="25"/>
      <c r="P16" s="35"/>
      <c r="Q16" s="22" t="s">
        <v>1554</v>
      </c>
      <c r="R16" s="22" t="s">
        <v>172</v>
      </c>
      <c r="S16" s="22" t="s">
        <v>387</v>
      </c>
      <c r="T16" s="22">
        <v>2.1700000000000001E-2</v>
      </c>
      <c r="U16" s="24"/>
      <c r="V16" s="26"/>
      <c r="X16" s="19" t="s">
        <v>507</v>
      </c>
      <c r="AA16" s="3" t="s">
        <v>8</v>
      </c>
      <c r="AB16" s="10"/>
      <c r="AC16" s="4"/>
      <c r="AD16" s="4"/>
      <c r="AE16" s="5"/>
    </row>
    <row r="17" spans="1:31">
      <c r="A17" s="35"/>
      <c r="B17" s="22" t="s">
        <v>1554</v>
      </c>
      <c r="C17" s="22" t="s">
        <v>2</v>
      </c>
      <c r="D17" s="22" t="s">
        <v>15</v>
      </c>
      <c r="E17" s="22">
        <v>0</v>
      </c>
      <c r="F17" s="22">
        <v>0</v>
      </c>
      <c r="G17" s="4"/>
      <c r="H17" s="35"/>
      <c r="I17" s="22" t="s">
        <v>1554</v>
      </c>
      <c r="J17" s="22" t="s">
        <v>172</v>
      </c>
      <c r="K17" s="22" t="s">
        <v>337</v>
      </c>
      <c r="L17" s="22">
        <v>3.6400000000000002E-2</v>
      </c>
      <c r="M17" s="26"/>
      <c r="N17" s="25"/>
      <c r="P17" s="35"/>
      <c r="Q17" s="22" t="s">
        <v>1554</v>
      </c>
      <c r="R17" s="22" t="s">
        <v>172</v>
      </c>
      <c r="S17" s="22" t="s">
        <v>181</v>
      </c>
      <c r="T17" s="22">
        <v>1.9300000000000001E-2</v>
      </c>
      <c r="U17" s="25"/>
      <c r="V17" s="24"/>
      <c r="X17" s="19" t="s">
        <v>511</v>
      </c>
      <c r="AA17" s="3" t="s">
        <v>10</v>
      </c>
      <c r="AB17" s="12"/>
      <c r="AC17" s="4"/>
      <c r="AD17" s="4"/>
      <c r="AE17" s="5"/>
    </row>
    <row r="18" spans="1:31">
      <c r="A18" s="35"/>
      <c r="B18" s="22" t="s">
        <v>1554</v>
      </c>
      <c r="C18" s="22" t="s">
        <v>2</v>
      </c>
      <c r="D18" s="22" t="s">
        <v>16</v>
      </c>
      <c r="E18" s="22">
        <v>0</v>
      </c>
      <c r="F18" s="22">
        <v>0</v>
      </c>
      <c r="G18" s="4"/>
      <c r="H18" s="35"/>
      <c r="I18" s="22" t="s">
        <v>1554</v>
      </c>
      <c r="J18" s="22" t="s">
        <v>172</v>
      </c>
      <c r="K18" s="22" t="s">
        <v>323</v>
      </c>
      <c r="L18" s="22">
        <v>3.4099999999999998E-2</v>
      </c>
      <c r="M18" s="26"/>
      <c r="N18" s="24"/>
      <c r="P18" s="35"/>
      <c r="Q18" s="22" t="s">
        <v>1554</v>
      </c>
      <c r="R18" s="22" t="s">
        <v>172</v>
      </c>
      <c r="S18" s="22" t="s">
        <v>327</v>
      </c>
      <c r="T18" s="22">
        <v>9.4E-2</v>
      </c>
      <c r="U18" s="26"/>
      <c r="V18" s="24"/>
      <c r="X18" s="19" t="s">
        <v>510</v>
      </c>
      <c r="AA18" s="3" t="s">
        <v>14</v>
      </c>
      <c r="AB18" s="11"/>
      <c r="AC18" s="4"/>
      <c r="AD18" s="4"/>
      <c r="AE18" s="5"/>
    </row>
    <row r="19" spans="1:31">
      <c r="A19" s="35"/>
      <c r="B19" s="22" t="s">
        <v>1554</v>
      </c>
      <c r="C19" s="22" t="s">
        <v>2</v>
      </c>
      <c r="D19" s="22" t="s">
        <v>17</v>
      </c>
      <c r="E19" s="22">
        <v>0</v>
      </c>
      <c r="F19" s="22">
        <v>0</v>
      </c>
      <c r="G19" s="4"/>
      <c r="H19" s="35"/>
      <c r="I19" s="22" t="s">
        <v>1554</v>
      </c>
      <c r="J19" s="22" t="s">
        <v>172</v>
      </c>
      <c r="K19" s="22" t="s">
        <v>314</v>
      </c>
      <c r="L19" s="22">
        <v>5.8400000000000001E-2</v>
      </c>
      <c r="M19" s="26"/>
      <c r="N19" s="26"/>
      <c r="P19" s="35"/>
      <c r="Q19" s="22" t="s">
        <v>1554</v>
      </c>
      <c r="R19" s="22" t="s">
        <v>172</v>
      </c>
      <c r="S19" s="22" t="s">
        <v>330</v>
      </c>
      <c r="T19" s="22">
        <v>3.1300000000000001E-2</v>
      </c>
      <c r="U19" s="26"/>
      <c r="V19" s="25"/>
      <c r="X19" s="19" t="s">
        <v>266</v>
      </c>
      <c r="AA19" s="3" t="s">
        <v>16</v>
      </c>
      <c r="AB19" s="12"/>
      <c r="AC19" s="4"/>
      <c r="AD19" s="4"/>
      <c r="AE19" s="5"/>
    </row>
    <row r="20" spans="1:31">
      <c r="A20" s="35"/>
      <c r="B20" s="22" t="s">
        <v>1554</v>
      </c>
      <c r="C20" s="22" t="s">
        <v>2</v>
      </c>
      <c r="D20" s="22" t="s">
        <v>18</v>
      </c>
      <c r="E20" s="22">
        <v>2.63E-2</v>
      </c>
      <c r="F20" s="22">
        <v>4.7600000000000003E-2</v>
      </c>
      <c r="G20" s="4"/>
      <c r="H20" s="35"/>
      <c r="I20" s="22" t="s">
        <v>1554</v>
      </c>
      <c r="J20" s="22" t="s">
        <v>172</v>
      </c>
      <c r="K20" s="22" t="s">
        <v>519</v>
      </c>
      <c r="L20" s="22">
        <v>1.4200000000000001E-2</v>
      </c>
      <c r="M20" s="24"/>
      <c r="N20" s="26"/>
      <c r="P20" s="35"/>
      <c r="Q20" s="22" t="s">
        <v>1554</v>
      </c>
      <c r="R20" s="22" t="s">
        <v>172</v>
      </c>
      <c r="S20" s="22" t="s">
        <v>323</v>
      </c>
      <c r="T20" s="22">
        <v>4.1200000000000001E-2</v>
      </c>
      <c r="U20" s="26"/>
      <c r="V20" s="24"/>
      <c r="X20" s="19" t="s">
        <v>269</v>
      </c>
      <c r="AA20" s="3" t="s">
        <v>18</v>
      </c>
      <c r="AB20" s="12"/>
      <c r="AC20" s="4"/>
      <c r="AD20" s="4"/>
      <c r="AE20" s="5"/>
    </row>
    <row r="21" spans="1:31">
      <c r="A21" s="35"/>
      <c r="B21" s="22" t="s">
        <v>1554</v>
      </c>
      <c r="C21" s="22" t="s">
        <v>2</v>
      </c>
      <c r="D21" s="22" t="s">
        <v>19</v>
      </c>
      <c r="E21" s="22">
        <v>4.2900000000000001E-2</v>
      </c>
      <c r="F21" s="22">
        <v>3.6299999999999999E-2</v>
      </c>
      <c r="G21" s="4"/>
      <c r="H21" s="35"/>
      <c r="I21" s="22" t="s">
        <v>1554</v>
      </c>
      <c r="J21" s="22" t="s">
        <v>172</v>
      </c>
      <c r="K21" s="22" t="s">
        <v>445</v>
      </c>
      <c r="L21" s="22">
        <v>5.5300000000000002E-2</v>
      </c>
      <c r="M21" s="26"/>
      <c r="N21" s="25"/>
      <c r="P21" s="35"/>
      <c r="Q21" s="22" t="s">
        <v>1554</v>
      </c>
      <c r="R21" s="22" t="s">
        <v>172</v>
      </c>
      <c r="S21" s="22" t="s">
        <v>314</v>
      </c>
      <c r="T21" s="22">
        <v>6.5699999999999995E-2</v>
      </c>
      <c r="U21" s="26"/>
      <c r="V21" s="26"/>
      <c r="X21" s="19" t="s">
        <v>253</v>
      </c>
      <c r="AA21" s="3" t="s">
        <v>20</v>
      </c>
      <c r="AB21" s="12"/>
      <c r="AC21" s="4"/>
      <c r="AD21" s="4"/>
      <c r="AE21" s="5"/>
    </row>
    <row r="22" spans="1:31">
      <c r="A22" s="35"/>
      <c r="B22" s="22" t="s">
        <v>1554</v>
      </c>
      <c r="C22" s="22" t="s">
        <v>2</v>
      </c>
      <c r="D22" s="22" t="s">
        <v>20</v>
      </c>
      <c r="E22" s="22">
        <v>1.9300000000000001E-2</v>
      </c>
      <c r="F22" s="22">
        <v>1.9199999999999998E-2</v>
      </c>
      <c r="G22" s="4"/>
      <c r="H22" s="35"/>
      <c r="I22" s="22" t="s">
        <v>1554</v>
      </c>
      <c r="J22" s="22" t="s">
        <v>172</v>
      </c>
      <c r="K22" s="22" t="s">
        <v>214</v>
      </c>
      <c r="L22" s="22">
        <v>1.9E-2</v>
      </c>
      <c r="M22" s="24"/>
      <c r="N22" s="25"/>
      <c r="P22" s="35"/>
      <c r="Q22" s="22" t="s">
        <v>1554</v>
      </c>
      <c r="R22" s="22" t="s">
        <v>172</v>
      </c>
      <c r="S22" s="22" t="s">
        <v>526</v>
      </c>
      <c r="T22" s="22">
        <v>1.6E-2</v>
      </c>
      <c r="U22" s="24"/>
      <c r="V22" s="25"/>
      <c r="X22" s="19" t="s">
        <v>347</v>
      </c>
      <c r="AA22" s="3" t="s">
        <v>11</v>
      </c>
      <c r="AB22" s="12"/>
      <c r="AC22" s="4"/>
      <c r="AD22" s="4"/>
      <c r="AE22" s="5"/>
    </row>
    <row r="23" spans="1:31">
      <c r="A23" s="35"/>
      <c r="B23" s="22" t="s">
        <v>1554</v>
      </c>
      <c r="C23" s="22" t="s">
        <v>2</v>
      </c>
      <c r="D23" s="22" t="s">
        <v>21</v>
      </c>
      <c r="E23" s="22">
        <v>1.9900000000000001E-2</v>
      </c>
      <c r="F23" s="22">
        <v>0</v>
      </c>
      <c r="G23" s="4"/>
      <c r="H23" s="35"/>
      <c r="I23" s="22" t="s">
        <v>1554</v>
      </c>
      <c r="J23" s="22" t="s">
        <v>172</v>
      </c>
      <c r="K23" s="22" t="s">
        <v>229</v>
      </c>
      <c r="L23" s="22">
        <v>6.0600000000000001E-2</v>
      </c>
      <c r="M23" s="24"/>
      <c r="N23" s="25"/>
      <c r="P23" s="35"/>
      <c r="Q23" s="22" t="s">
        <v>1554</v>
      </c>
      <c r="R23" s="22" t="s">
        <v>172</v>
      </c>
      <c r="S23" s="22" t="s">
        <v>528</v>
      </c>
      <c r="T23" s="22">
        <v>7.0400000000000004E-2</v>
      </c>
      <c r="U23" s="24"/>
      <c r="V23" s="26"/>
      <c r="X23" s="19" t="s">
        <v>329</v>
      </c>
      <c r="AA23" s="3" t="s">
        <v>4</v>
      </c>
      <c r="AB23" s="10"/>
      <c r="AC23" s="4"/>
      <c r="AD23" s="4"/>
      <c r="AE23" s="5"/>
    </row>
    <row r="24" spans="1:31">
      <c r="A24" s="35"/>
      <c r="B24" s="22" t="s">
        <v>1554</v>
      </c>
      <c r="C24" s="22" t="s">
        <v>172</v>
      </c>
      <c r="D24" s="22" t="s">
        <v>171</v>
      </c>
      <c r="E24" s="22">
        <v>0</v>
      </c>
      <c r="F24" s="22">
        <v>0</v>
      </c>
      <c r="G24" s="4"/>
      <c r="H24" s="35"/>
      <c r="I24" s="22" t="s">
        <v>1554</v>
      </c>
      <c r="J24" s="22" t="s">
        <v>172</v>
      </c>
      <c r="K24" s="22" t="s">
        <v>311</v>
      </c>
      <c r="L24" s="22">
        <v>1.09E-2</v>
      </c>
      <c r="M24" s="24"/>
      <c r="N24" s="26"/>
      <c r="P24" s="35"/>
      <c r="Q24" s="22" t="s">
        <v>1554</v>
      </c>
      <c r="R24" s="22" t="s">
        <v>172</v>
      </c>
      <c r="S24" s="22" t="s">
        <v>458</v>
      </c>
      <c r="T24" s="22">
        <v>3.3399999999999999E-2</v>
      </c>
      <c r="U24" s="26"/>
      <c r="V24" s="25"/>
      <c r="X24" s="19" t="s">
        <v>297</v>
      </c>
      <c r="AA24" s="3" t="s">
        <v>3</v>
      </c>
      <c r="AB24" s="10"/>
      <c r="AC24" s="4"/>
      <c r="AD24" s="4"/>
      <c r="AE24" s="5"/>
    </row>
    <row r="25" spans="1:31" ht="15.75" thickBot="1">
      <c r="A25" s="35"/>
      <c r="B25" s="22" t="s">
        <v>1554</v>
      </c>
      <c r="C25" s="22" t="s">
        <v>172</v>
      </c>
      <c r="D25" s="22" t="s">
        <v>173</v>
      </c>
      <c r="E25" s="22">
        <v>0</v>
      </c>
      <c r="F25" s="22">
        <v>0</v>
      </c>
      <c r="G25" s="4"/>
      <c r="H25" s="35"/>
      <c r="I25" s="22" t="s">
        <v>1554</v>
      </c>
      <c r="J25" s="22" t="s">
        <v>172</v>
      </c>
      <c r="K25" s="22" t="s">
        <v>507</v>
      </c>
      <c r="L25" s="22">
        <v>4.8599999999999997E-2</v>
      </c>
      <c r="M25" s="25"/>
      <c r="N25" s="25"/>
      <c r="P25" s="35"/>
      <c r="Q25" s="22" t="s">
        <v>1554</v>
      </c>
      <c r="R25" s="22" t="s">
        <v>172</v>
      </c>
      <c r="S25" s="22" t="s">
        <v>367</v>
      </c>
      <c r="T25" s="22">
        <v>4.7899999999999998E-2</v>
      </c>
      <c r="U25" s="24"/>
      <c r="V25" s="26"/>
      <c r="X25" s="19" t="s">
        <v>484</v>
      </c>
      <c r="AA25" s="13" t="s">
        <v>7</v>
      </c>
      <c r="AB25" s="14"/>
      <c r="AC25" s="6"/>
      <c r="AD25" s="6"/>
      <c r="AE25" s="7"/>
    </row>
    <row r="26" spans="1:31">
      <c r="A26" s="35"/>
      <c r="B26" s="22" t="s">
        <v>1554</v>
      </c>
      <c r="C26" s="22" t="s">
        <v>172</v>
      </c>
      <c r="D26" s="22" t="s">
        <v>174</v>
      </c>
      <c r="E26" s="22">
        <v>0</v>
      </c>
      <c r="F26" s="22">
        <v>0</v>
      </c>
      <c r="G26" s="4"/>
      <c r="H26" s="35"/>
      <c r="I26" s="22" t="s">
        <v>1554</v>
      </c>
      <c r="J26" s="22" t="s">
        <v>172</v>
      </c>
      <c r="K26" s="22" t="s">
        <v>511</v>
      </c>
      <c r="L26" s="22">
        <v>3.1399999999999997E-2</v>
      </c>
      <c r="M26" s="25"/>
      <c r="N26" s="26"/>
      <c r="P26" s="35"/>
      <c r="Q26" s="22" t="s">
        <v>1554</v>
      </c>
      <c r="R26" s="22" t="s">
        <v>172</v>
      </c>
      <c r="S26" s="22" t="s">
        <v>507</v>
      </c>
      <c r="T26" s="22">
        <v>5.2900000000000003E-2</v>
      </c>
      <c r="U26" s="25"/>
      <c r="V26" s="25"/>
      <c r="X26" s="19" t="s">
        <v>497</v>
      </c>
    </row>
    <row r="27" spans="1:31">
      <c r="A27" s="35"/>
      <c r="B27" s="22" t="s">
        <v>1554</v>
      </c>
      <c r="C27" s="22" t="s">
        <v>172</v>
      </c>
      <c r="D27" s="22" t="s">
        <v>175</v>
      </c>
      <c r="E27" s="22">
        <v>0</v>
      </c>
      <c r="F27" s="22">
        <v>0</v>
      </c>
      <c r="G27" s="4"/>
      <c r="H27" s="35"/>
      <c r="I27" s="22" t="s">
        <v>1554</v>
      </c>
      <c r="J27" s="22" t="s">
        <v>172</v>
      </c>
      <c r="K27" s="22" t="s">
        <v>510</v>
      </c>
      <c r="L27" s="22">
        <v>2.6700000000000002E-2</v>
      </c>
      <c r="M27" s="25"/>
      <c r="N27" s="25"/>
      <c r="P27" s="35"/>
      <c r="Q27" s="22" t="s">
        <v>1554</v>
      </c>
      <c r="R27" s="22" t="s">
        <v>172</v>
      </c>
      <c r="S27" s="22" t="s">
        <v>511</v>
      </c>
      <c r="T27" s="22">
        <v>1.9599999999999999E-2</v>
      </c>
      <c r="U27" s="25"/>
      <c r="V27" s="26"/>
      <c r="X27" s="19" t="s">
        <v>496</v>
      </c>
    </row>
    <row r="28" spans="1:31">
      <c r="A28" s="35"/>
      <c r="B28" s="22" t="s">
        <v>1554</v>
      </c>
      <c r="C28" s="22" t="s">
        <v>172</v>
      </c>
      <c r="D28" s="22" t="s">
        <v>176</v>
      </c>
      <c r="E28" s="22">
        <v>0</v>
      </c>
      <c r="F28" s="22">
        <v>0</v>
      </c>
      <c r="G28" s="4"/>
      <c r="H28" s="35"/>
      <c r="I28" s="22" t="s">
        <v>1554</v>
      </c>
      <c r="J28" s="22" t="s">
        <v>172</v>
      </c>
      <c r="K28" s="22" t="s">
        <v>266</v>
      </c>
      <c r="L28" s="22">
        <v>4.8599999999999997E-2</v>
      </c>
      <c r="M28" s="26"/>
      <c r="N28" s="26"/>
      <c r="P28" s="35"/>
      <c r="Q28" s="22" t="s">
        <v>1554</v>
      </c>
      <c r="R28" s="22" t="s">
        <v>172</v>
      </c>
      <c r="S28" s="22" t="s">
        <v>510</v>
      </c>
      <c r="T28" s="22">
        <v>2.7400000000000001E-2</v>
      </c>
      <c r="U28" s="25"/>
      <c r="V28" s="25"/>
      <c r="X28" s="19" t="s">
        <v>493</v>
      </c>
    </row>
    <row r="29" spans="1:31">
      <c r="A29" s="35"/>
      <c r="B29" s="22" t="s">
        <v>1554</v>
      </c>
      <c r="C29" s="22" t="s">
        <v>172</v>
      </c>
      <c r="D29" s="22" t="s">
        <v>177</v>
      </c>
      <c r="E29" s="22">
        <v>0</v>
      </c>
      <c r="F29" s="22">
        <v>0</v>
      </c>
      <c r="G29" s="4"/>
      <c r="H29" s="35"/>
      <c r="I29" s="22" t="s">
        <v>1554</v>
      </c>
      <c r="J29" s="22" t="s">
        <v>172</v>
      </c>
      <c r="K29" s="22" t="s">
        <v>269</v>
      </c>
      <c r="L29" s="22">
        <v>4.1000000000000002E-2</v>
      </c>
      <c r="M29" s="26"/>
      <c r="N29" s="24"/>
      <c r="P29" s="35"/>
      <c r="Q29" s="22" t="s">
        <v>1554</v>
      </c>
      <c r="R29" s="22" t="s">
        <v>172</v>
      </c>
      <c r="S29" s="22" t="s">
        <v>502</v>
      </c>
      <c r="T29" s="22">
        <v>2.6700000000000002E-2</v>
      </c>
      <c r="U29" s="25"/>
      <c r="V29" s="26"/>
      <c r="X29" s="19" t="s">
        <v>766</v>
      </c>
    </row>
    <row r="30" spans="1:31">
      <c r="A30" s="35"/>
      <c r="B30" s="22" t="s">
        <v>1554</v>
      </c>
      <c r="C30" s="22" t="s">
        <v>172</v>
      </c>
      <c r="D30" s="22" t="s">
        <v>178</v>
      </c>
      <c r="E30" s="22">
        <v>0</v>
      </c>
      <c r="F30" s="22">
        <v>0</v>
      </c>
      <c r="G30" s="4"/>
      <c r="H30" s="35"/>
      <c r="I30" s="22" t="s">
        <v>1554</v>
      </c>
      <c r="J30" s="22" t="s">
        <v>172</v>
      </c>
      <c r="K30" s="22" t="s">
        <v>253</v>
      </c>
      <c r="L30" s="22">
        <v>3.7199999999999997E-2</v>
      </c>
      <c r="M30" s="26"/>
      <c r="N30" s="25"/>
      <c r="P30" s="35"/>
      <c r="Q30" s="22" t="s">
        <v>1554</v>
      </c>
      <c r="R30" s="22" t="s">
        <v>172</v>
      </c>
      <c r="S30" s="22" t="s">
        <v>266</v>
      </c>
      <c r="T30" s="22">
        <v>5.57E-2</v>
      </c>
      <c r="U30" s="26"/>
      <c r="V30" s="26"/>
      <c r="X30" s="19" t="s">
        <v>757</v>
      </c>
    </row>
    <row r="31" spans="1:31">
      <c r="A31" s="35"/>
      <c r="B31" s="22" t="s">
        <v>1554</v>
      </c>
      <c r="C31" s="22" t="s">
        <v>172</v>
      </c>
      <c r="D31" s="22" t="s">
        <v>179</v>
      </c>
      <c r="E31" s="22">
        <v>1.43E-2</v>
      </c>
      <c r="F31" s="22">
        <v>0</v>
      </c>
      <c r="G31" s="4"/>
      <c r="H31" s="35"/>
      <c r="I31" s="22" t="s">
        <v>1554</v>
      </c>
      <c r="J31" s="22" t="s">
        <v>172</v>
      </c>
      <c r="K31" s="22" t="s">
        <v>436</v>
      </c>
      <c r="L31" s="22">
        <v>5.04E-2</v>
      </c>
      <c r="M31" s="26"/>
      <c r="N31" s="26"/>
      <c r="P31" s="35"/>
      <c r="Q31" s="22" t="s">
        <v>1554</v>
      </c>
      <c r="R31" s="22" t="s">
        <v>172</v>
      </c>
      <c r="S31" s="22" t="s">
        <v>269</v>
      </c>
      <c r="T31" s="22">
        <v>4.1599999999999998E-2</v>
      </c>
      <c r="U31" s="26"/>
      <c r="V31" s="24"/>
      <c r="X31" s="19" t="s">
        <v>964</v>
      </c>
    </row>
    <row r="32" spans="1:31">
      <c r="A32" s="35"/>
      <c r="B32" s="22" t="s">
        <v>1554</v>
      </c>
      <c r="C32" s="22" t="s">
        <v>172</v>
      </c>
      <c r="D32" s="22" t="s">
        <v>180</v>
      </c>
      <c r="E32" s="22">
        <v>2.7799999999999998E-2</v>
      </c>
      <c r="F32" s="22">
        <v>2.3099999999999999E-2</v>
      </c>
      <c r="G32" s="4"/>
      <c r="H32" s="35"/>
      <c r="I32" s="22" t="s">
        <v>1554</v>
      </c>
      <c r="J32" s="22" t="s">
        <v>172</v>
      </c>
      <c r="K32" s="22" t="s">
        <v>437</v>
      </c>
      <c r="L32" s="22">
        <v>8.2199999999999995E-2</v>
      </c>
      <c r="M32" s="26"/>
      <c r="N32" s="24"/>
      <c r="P32" s="35"/>
      <c r="Q32" s="22" t="s">
        <v>1554</v>
      </c>
      <c r="R32" s="22" t="s">
        <v>172</v>
      </c>
      <c r="S32" s="22" t="s">
        <v>253</v>
      </c>
      <c r="T32" s="22">
        <v>2.8199999999999999E-2</v>
      </c>
      <c r="U32" s="26"/>
      <c r="V32" s="25"/>
      <c r="X32" s="19" t="s">
        <v>167</v>
      </c>
    </row>
    <row r="33" spans="1:24">
      <c r="A33" s="35"/>
      <c r="B33" s="22" t="s">
        <v>1554</v>
      </c>
      <c r="C33" s="22" t="s">
        <v>172</v>
      </c>
      <c r="D33" s="22" t="s">
        <v>181</v>
      </c>
      <c r="E33" s="22">
        <v>2.6700000000000002E-2</v>
      </c>
      <c r="F33" s="22">
        <v>1.9300000000000001E-2</v>
      </c>
      <c r="G33" s="4"/>
      <c r="H33" s="35"/>
      <c r="I33" s="22" t="s">
        <v>1554</v>
      </c>
      <c r="J33" s="22" t="s">
        <v>172</v>
      </c>
      <c r="K33" s="22" t="s">
        <v>197</v>
      </c>
      <c r="L33" s="22">
        <v>3.2199999999999999E-2</v>
      </c>
      <c r="M33" s="26"/>
      <c r="N33" s="25"/>
      <c r="P33" s="35"/>
      <c r="Q33" s="22" t="s">
        <v>1554</v>
      </c>
      <c r="R33" s="22" t="s">
        <v>172</v>
      </c>
      <c r="S33" s="22" t="s">
        <v>440</v>
      </c>
      <c r="T33" s="22">
        <v>2.3099999999999999E-2</v>
      </c>
      <c r="U33" s="26"/>
      <c r="V33" s="26"/>
      <c r="X33" s="19" t="s">
        <v>162</v>
      </c>
    </row>
    <row r="34" spans="1:24">
      <c r="A34" s="35"/>
      <c r="B34" s="22" t="s">
        <v>1554</v>
      </c>
      <c r="C34" s="22" t="s">
        <v>172</v>
      </c>
      <c r="D34" s="22" t="s">
        <v>182</v>
      </c>
      <c r="E34" s="22">
        <v>0</v>
      </c>
      <c r="F34" s="22">
        <v>0</v>
      </c>
      <c r="G34" s="4"/>
      <c r="H34" s="35"/>
      <c r="I34" s="22" t="s">
        <v>1554</v>
      </c>
      <c r="J34" s="22" t="s">
        <v>172</v>
      </c>
      <c r="K34" s="22" t="s">
        <v>347</v>
      </c>
      <c r="L34" s="22">
        <v>3.09E-2</v>
      </c>
      <c r="M34" s="26"/>
      <c r="N34" s="25"/>
      <c r="P34" s="35"/>
      <c r="Q34" s="22" t="s">
        <v>1554</v>
      </c>
      <c r="R34" s="22" t="s">
        <v>172</v>
      </c>
      <c r="S34" s="22" t="s">
        <v>432</v>
      </c>
      <c r="T34" s="22">
        <v>1.83E-2</v>
      </c>
      <c r="U34" s="26"/>
      <c r="V34" s="26"/>
      <c r="X34" s="19" t="s">
        <v>125</v>
      </c>
    </row>
    <row r="35" spans="1:24">
      <c r="A35" s="35"/>
      <c r="B35" s="22" t="s">
        <v>1554</v>
      </c>
      <c r="C35" s="22" t="s">
        <v>172</v>
      </c>
      <c r="D35" s="22" t="s">
        <v>183</v>
      </c>
      <c r="E35" s="22">
        <v>0</v>
      </c>
      <c r="F35" s="22">
        <v>0</v>
      </c>
      <c r="G35" s="4"/>
      <c r="H35" s="35"/>
      <c r="I35" s="22" t="s">
        <v>1554</v>
      </c>
      <c r="J35" s="22" t="s">
        <v>172</v>
      </c>
      <c r="K35" s="22" t="s">
        <v>345</v>
      </c>
      <c r="L35" s="22">
        <v>7.0999999999999994E-2</v>
      </c>
      <c r="M35" s="26"/>
      <c r="N35" s="26"/>
      <c r="P35" s="35"/>
      <c r="Q35" s="22" t="s">
        <v>1554</v>
      </c>
      <c r="R35" s="22" t="s">
        <v>172</v>
      </c>
      <c r="S35" s="22" t="s">
        <v>427</v>
      </c>
      <c r="T35" s="22">
        <v>2.3699999999999999E-2</v>
      </c>
      <c r="U35" s="26"/>
      <c r="V35" s="26"/>
      <c r="X35" s="19" t="s">
        <v>141</v>
      </c>
    </row>
    <row r="36" spans="1:24">
      <c r="A36" s="35"/>
      <c r="B36" s="22" t="s">
        <v>1554</v>
      </c>
      <c r="C36" s="22" t="s">
        <v>172</v>
      </c>
      <c r="D36" s="22" t="s">
        <v>184</v>
      </c>
      <c r="E36" s="22">
        <v>1.8800000000000001E-2</v>
      </c>
      <c r="F36" s="22">
        <v>0</v>
      </c>
      <c r="G36" s="4"/>
      <c r="H36" s="35"/>
      <c r="I36" s="22" t="s">
        <v>1554</v>
      </c>
      <c r="J36" s="22" t="s">
        <v>172</v>
      </c>
      <c r="K36" s="22" t="s">
        <v>329</v>
      </c>
      <c r="L36" s="22">
        <v>1.66E-2</v>
      </c>
      <c r="M36" s="26"/>
      <c r="N36" s="24"/>
      <c r="P36" s="35"/>
      <c r="Q36" s="22" t="s">
        <v>1554</v>
      </c>
      <c r="R36" s="22" t="s">
        <v>172</v>
      </c>
      <c r="S36" s="22" t="s">
        <v>203</v>
      </c>
      <c r="T36" s="22">
        <v>3.3799999999999997E-2</v>
      </c>
      <c r="U36" s="26"/>
      <c r="V36" s="26"/>
      <c r="X36" s="19" t="s">
        <v>116</v>
      </c>
    </row>
    <row r="37" spans="1:24">
      <c r="A37" s="35"/>
      <c r="B37" s="22" t="s">
        <v>1554</v>
      </c>
      <c r="C37" s="22" t="s">
        <v>172</v>
      </c>
      <c r="D37" s="22" t="s">
        <v>185</v>
      </c>
      <c r="E37" s="22">
        <v>0</v>
      </c>
      <c r="F37" s="22">
        <v>0</v>
      </c>
      <c r="G37" s="4"/>
      <c r="H37" s="35"/>
      <c r="I37" s="22" t="s">
        <v>1554</v>
      </c>
      <c r="J37" s="22" t="s">
        <v>172</v>
      </c>
      <c r="K37" s="22" t="s">
        <v>295</v>
      </c>
      <c r="L37" s="22">
        <v>3.0499999999999999E-2</v>
      </c>
      <c r="M37" s="24"/>
      <c r="N37" s="24"/>
      <c r="P37" s="35"/>
      <c r="Q37" s="22" t="s">
        <v>1554</v>
      </c>
      <c r="R37" s="22" t="s">
        <v>172</v>
      </c>
      <c r="S37" s="22" t="s">
        <v>202</v>
      </c>
      <c r="T37" s="22">
        <v>5.2200000000000003E-2</v>
      </c>
      <c r="U37" s="26"/>
      <c r="V37" s="24"/>
      <c r="X37" s="19" t="s">
        <v>30</v>
      </c>
    </row>
    <row r="38" spans="1:24">
      <c r="A38" s="35"/>
      <c r="B38" s="22" t="s">
        <v>1554</v>
      </c>
      <c r="C38" s="22" t="s">
        <v>172</v>
      </c>
      <c r="D38" s="22" t="s">
        <v>186</v>
      </c>
      <c r="E38" s="22">
        <v>0</v>
      </c>
      <c r="F38" s="22">
        <v>0</v>
      </c>
      <c r="G38" s="4"/>
      <c r="H38" s="35"/>
      <c r="I38" s="22" t="s">
        <v>1554</v>
      </c>
      <c r="J38" s="22" t="s">
        <v>172</v>
      </c>
      <c r="K38" s="22" t="s">
        <v>297</v>
      </c>
      <c r="L38" s="22">
        <v>3.1399999999999997E-2</v>
      </c>
      <c r="M38" s="24"/>
      <c r="N38" s="26"/>
      <c r="P38" s="35"/>
      <c r="Q38" s="22" t="s">
        <v>1554</v>
      </c>
      <c r="R38" s="22" t="s">
        <v>172</v>
      </c>
      <c r="S38" s="22" t="s">
        <v>194</v>
      </c>
      <c r="T38" s="22">
        <v>1.8200000000000001E-2</v>
      </c>
      <c r="U38" s="26"/>
      <c r="V38" s="26"/>
      <c r="X38" s="19" t="s">
        <v>29</v>
      </c>
    </row>
    <row r="39" spans="1:24">
      <c r="A39" s="35"/>
      <c r="B39" s="22" t="s">
        <v>1554</v>
      </c>
      <c r="C39" s="22" t="s">
        <v>172</v>
      </c>
      <c r="D39" s="22" t="s">
        <v>187</v>
      </c>
      <c r="E39" s="22">
        <v>1.47E-2</v>
      </c>
      <c r="F39" s="22">
        <v>3.1399999999999997E-2</v>
      </c>
      <c r="G39" s="4"/>
      <c r="H39" s="35"/>
      <c r="I39" s="22" t="s">
        <v>1554</v>
      </c>
      <c r="J39" s="22" t="s">
        <v>172</v>
      </c>
      <c r="K39" s="22" t="s">
        <v>304</v>
      </c>
      <c r="L39" s="22">
        <v>1.9E-2</v>
      </c>
      <c r="M39" s="24"/>
      <c r="N39" s="26"/>
      <c r="P39" s="35"/>
      <c r="Q39" s="22" t="s">
        <v>1554</v>
      </c>
      <c r="R39" s="22" t="s">
        <v>172</v>
      </c>
      <c r="S39" s="22" t="s">
        <v>347</v>
      </c>
      <c r="T39" s="22">
        <v>3.6400000000000002E-2</v>
      </c>
      <c r="U39" s="26"/>
      <c r="V39" s="25"/>
      <c r="X39" s="19" t="s">
        <v>25</v>
      </c>
    </row>
    <row r="40" spans="1:24">
      <c r="A40" s="35"/>
      <c r="B40" s="22" t="s">
        <v>1554</v>
      </c>
      <c r="C40" s="22" t="s">
        <v>172</v>
      </c>
      <c r="D40" s="22" t="s">
        <v>188</v>
      </c>
      <c r="E40" s="22">
        <v>1.5100000000000001E-2</v>
      </c>
      <c r="F40" s="22">
        <v>2.5000000000000001E-2</v>
      </c>
      <c r="G40" s="4"/>
      <c r="H40" s="35"/>
      <c r="I40" s="22" t="s">
        <v>1554</v>
      </c>
      <c r="J40" s="22" t="s">
        <v>172</v>
      </c>
      <c r="K40" s="22" t="s">
        <v>487</v>
      </c>
      <c r="L40" s="22">
        <v>1.8499999999999999E-2</v>
      </c>
      <c r="M40" s="24"/>
      <c r="N40" s="26"/>
      <c r="P40" s="35"/>
      <c r="Q40" s="22" t="s">
        <v>1554</v>
      </c>
      <c r="R40" s="22" t="s">
        <v>172</v>
      </c>
      <c r="S40" s="22" t="s">
        <v>343</v>
      </c>
      <c r="T40" s="22">
        <v>1.5699999999999999E-2</v>
      </c>
      <c r="U40" s="26"/>
      <c r="V40" s="24"/>
      <c r="X40" s="19" t="s">
        <v>1331</v>
      </c>
    </row>
    <row r="41" spans="1:24">
      <c r="A41" s="35"/>
      <c r="B41" s="22" t="s">
        <v>1554</v>
      </c>
      <c r="C41" s="22" t="s">
        <v>172</v>
      </c>
      <c r="D41" s="22" t="s">
        <v>189</v>
      </c>
      <c r="E41" s="22">
        <v>0</v>
      </c>
      <c r="F41" s="22">
        <v>0</v>
      </c>
      <c r="G41" s="4"/>
      <c r="H41" s="35"/>
      <c r="I41" s="22" t="s">
        <v>1554</v>
      </c>
      <c r="J41" s="22" t="s">
        <v>172</v>
      </c>
      <c r="K41" s="22" t="s">
        <v>484</v>
      </c>
      <c r="L41" s="22">
        <v>5.4399999999999997E-2</v>
      </c>
      <c r="M41" s="24"/>
      <c r="N41" s="25"/>
      <c r="P41" s="35"/>
      <c r="Q41" s="22" t="s">
        <v>1554</v>
      </c>
      <c r="R41" s="22" t="s">
        <v>172</v>
      </c>
      <c r="S41" s="22" t="s">
        <v>335</v>
      </c>
      <c r="T41" s="22">
        <v>4.99E-2</v>
      </c>
      <c r="U41" s="26"/>
      <c r="V41" s="26"/>
      <c r="X41" s="19" t="s">
        <v>1321</v>
      </c>
    </row>
    <row r="42" spans="1:24" ht="15.75" thickBot="1">
      <c r="A42" s="35"/>
      <c r="B42" s="22" t="s">
        <v>1554</v>
      </c>
      <c r="C42" s="22" t="s">
        <v>172</v>
      </c>
      <c r="D42" s="22" t="s">
        <v>190</v>
      </c>
      <c r="E42" s="22">
        <v>4.1799999999999997E-2</v>
      </c>
      <c r="F42" s="22">
        <v>0</v>
      </c>
      <c r="G42" s="4"/>
      <c r="H42" s="35"/>
      <c r="I42" s="22" t="s">
        <v>1554</v>
      </c>
      <c r="J42" s="22" t="s">
        <v>172</v>
      </c>
      <c r="K42" s="22" t="s">
        <v>497</v>
      </c>
      <c r="L42" s="22">
        <v>5.4699999999999999E-2</v>
      </c>
      <c r="M42" s="24"/>
      <c r="N42" s="25"/>
      <c r="P42" s="35"/>
      <c r="Q42" s="22" t="s">
        <v>1554</v>
      </c>
      <c r="R42" s="22" t="s">
        <v>172</v>
      </c>
      <c r="S42" s="22" t="s">
        <v>329</v>
      </c>
      <c r="T42" s="22">
        <v>0.02</v>
      </c>
      <c r="U42" s="26"/>
      <c r="V42" s="24"/>
      <c r="X42" s="20" t="s">
        <v>1318</v>
      </c>
    </row>
    <row r="43" spans="1:24">
      <c r="A43" s="35"/>
      <c r="B43" s="22" t="s">
        <v>1554</v>
      </c>
      <c r="C43" s="22" t="s">
        <v>172</v>
      </c>
      <c r="D43" s="22" t="s">
        <v>191</v>
      </c>
      <c r="E43" s="22">
        <v>0</v>
      </c>
      <c r="F43" s="22">
        <v>0</v>
      </c>
      <c r="G43" s="4"/>
      <c r="H43" s="35"/>
      <c r="I43" s="22" t="s">
        <v>1554</v>
      </c>
      <c r="J43" s="22" t="s">
        <v>172</v>
      </c>
      <c r="K43" s="22" t="s">
        <v>496</v>
      </c>
      <c r="L43" s="22">
        <v>4.5999999999999999E-2</v>
      </c>
      <c r="M43" s="24"/>
      <c r="N43" s="26"/>
      <c r="P43" s="35"/>
      <c r="Q43" s="22" t="s">
        <v>1554</v>
      </c>
      <c r="R43" s="22" t="s">
        <v>172</v>
      </c>
      <c r="S43" s="22" t="s">
        <v>297</v>
      </c>
      <c r="T43" s="22">
        <v>3.0499999999999999E-2</v>
      </c>
      <c r="U43" s="24"/>
      <c r="V43" s="26"/>
    </row>
    <row r="44" spans="1:24">
      <c r="A44" s="35"/>
      <c r="B44" s="22" t="s">
        <v>1554</v>
      </c>
      <c r="C44" s="22" t="s">
        <v>172</v>
      </c>
      <c r="D44" s="22" t="s">
        <v>192</v>
      </c>
      <c r="E44" s="22">
        <v>0</v>
      </c>
      <c r="F44" s="22">
        <v>0</v>
      </c>
      <c r="G44" s="4"/>
      <c r="H44" s="35"/>
      <c r="I44" s="22" t="s">
        <v>1554</v>
      </c>
      <c r="J44" s="22" t="s">
        <v>172</v>
      </c>
      <c r="K44" s="22" t="s">
        <v>493</v>
      </c>
      <c r="L44" s="22">
        <v>2.8000000000000001E-2</v>
      </c>
      <c r="M44" s="24"/>
      <c r="N44" s="24"/>
      <c r="P44" s="35"/>
      <c r="Q44" s="22" t="s">
        <v>1554</v>
      </c>
      <c r="R44" s="22" t="s">
        <v>172</v>
      </c>
      <c r="S44" s="22" t="s">
        <v>484</v>
      </c>
      <c r="T44" s="22">
        <v>5.6500000000000002E-2</v>
      </c>
      <c r="U44" s="24"/>
      <c r="V44" s="25"/>
      <c r="X44" s="15"/>
    </row>
    <row r="45" spans="1:24">
      <c r="A45" s="35"/>
      <c r="B45" s="22" t="s">
        <v>1554</v>
      </c>
      <c r="C45" s="22" t="s">
        <v>172</v>
      </c>
      <c r="D45" s="22" t="s">
        <v>193</v>
      </c>
      <c r="E45" s="22">
        <v>0</v>
      </c>
      <c r="F45" s="22">
        <v>0</v>
      </c>
      <c r="G45" s="4"/>
      <c r="H45" s="35">
        <v>2</v>
      </c>
      <c r="I45" s="22" t="s">
        <v>1557</v>
      </c>
      <c r="J45" s="22" t="s">
        <v>573</v>
      </c>
      <c r="K45" s="22" t="s">
        <v>808</v>
      </c>
      <c r="L45" s="22">
        <v>2.8899999999999999E-2</v>
      </c>
      <c r="M45" s="22"/>
      <c r="N45" s="22"/>
      <c r="P45" s="35"/>
      <c r="Q45" s="22" t="s">
        <v>1554</v>
      </c>
      <c r="R45" s="22" t="s">
        <v>172</v>
      </c>
      <c r="S45" s="22" t="s">
        <v>497</v>
      </c>
      <c r="T45" s="22">
        <v>4.4200000000000003E-2</v>
      </c>
      <c r="U45" s="24"/>
      <c r="V45" s="25"/>
      <c r="X45" s="16"/>
    </row>
    <row r="46" spans="1:24">
      <c r="A46" s="35"/>
      <c r="B46" s="22" t="s">
        <v>1554</v>
      </c>
      <c r="C46" s="22" t="s">
        <v>172</v>
      </c>
      <c r="D46" s="22" t="s">
        <v>194</v>
      </c>
      <c r="E46" s="22">
        <v>1.4800000000000001E-2</v>
      </c>
      <c r="F46" s="22">
        <v>1.8200000000000001E-2</v>
      </c>
      <c r="G46" s="4"/>
      <c r="H46" s="35"/>
      <c r="I46" s="22" t="s">
        <v>1557</v>
      </c>
      <c r="J46" s="22" t="s">
        <v>573</v>
      </c>
      <c r="K46" s="22" t="s">
        <v>607</v>
      </c>
      <c r="L46" s="22">
        <v>2.7199999999999998E-2</v>
      </c>
      <c r="M46" s="22"/>
      <c r="N46" s="22"/>
      <c r="P46" s="35"/>
      <c r="Q46" s="22" t="s">
        <v>1554</v>
      </c>
      <c r="R46" s="22" t="s">
        <v>172</v>
      </c>
      <c r="S46" s="22" t="s">
        <v>496</v>
      </c>
      <c r="T46" s="22">
        <v>2.18E-2</v>
      </c>
      <c r="U46" s="24"/>
      <c r="V46" s="26"/>
      <c r="X46" s="15"/>
    </row>
    <row r="47" spans="1:24">
      <c r="A47" s="35"/>
      <c r="B47" s="22" t="s">
        <v>1554</v>
      </c>
      <c r="C47" s="22" t="s">
        <v>172</v>
      </c>
      <c r="D47" s="22" t="s">
        <v>195</v>
      </c>
      <c r="E47" s="22">
        <v>3.4099999999999998E-2</v>
      </c>
      <c r="F47" s="22">
        <v>0</v>
      </c>
      <c r="G47" s="4"/>
      <c r="H47" s="35"/>
      <c r="I47" s="22" t="s">
        <v>1557</v>
      </c>
      <c r="J47" s="22" t="s">
        <v>573</v>
      </c>
      <c r="K47" s="22" t="s">
        <v>766</v>
      </c>
      <c r="L47" s="22">
        <v>2.2800000000000001E-2</v>
      </c>
      <c r="M47" s="22"/>
      <c r="N47" s="22"/>
      <c r="P47" s="35"/>
      <c r="Q47" s="22" t="s">
        <v>1554</v>
      </c>
      <c r="R47" s="22" t="s">
        <v>172</v>
      </c>
      <c r="S47" s="22" t="s">
        <v>493</v>
      </c>
      <c r="T47" s="22">
        <v>2.5399999999999999E-2</v>
      </c>
      <c r="U47" s="24"/>
      <c r="V47" s="24"/>
    </row>
    <row r="48" spans="1:24">
      <c r="A48" s="35"/>
      <c r="B48" s="22" t="s">
        <v>1554</v>
      </c>
      <c r="C48" s="22" t="s">
        <v>172</v>
      </c>
      <c r="D48" s="22" t="s">
        <v>196</v>
      </c>
      <c r="E48" s="22">
        <v>0</v>
      </c>
      <c r="F48" s="22">
        <v>0</v>
      </c>
      <c r="G48" s="4"/>
      <c r="H48" s="35"/>
      <c r="I48" s="22" t="s">
        <v>1557</v>
      </c>
      <c r="J48" s="22" t="s">
        <v>573</v>
      </c>
      <c r="K48" s="22" t="s">
        <v>757</v>
      </c>
      <c r="L48" s="22">
        <v>2.3099999999999999E-2</v>
      </c>
      <c r="M48" s="22"/>
      <c r="N48" s="22"/>
      <c r="P48" s="35"/>
      <c r="Q48" s="22" t="s">
        <v>1554</v>
      </c>
      <c r="R48" s="22" t="s">
        <v>172</v>
      </c>
      <c r="S48" s="22" t="s">
        <v>406</v>
      </c>
      <c r="T48" s="22">
        <v>3.2399999999999998E-2</v>
      </c>
      <c r="U48" s="26"/>
      <c r="V48" s="24"/>
    </row>
    <row r="49" spans="1:22">
      <c r="A49" s="35"/>
      <c r="B49" s="22" t="s">
        <v>1554</v>
      </c>
      <c r="C49" s="22" t="s">
        <v>172</v>
      </c>
      <c r="D49" s="22" t="s">
        <v>197</v>
      </c>
      <c r="E49" s="22">
        <v>3.2199999999999999E-2</v>
      </c>
      <c r="F49" s="22">
        <v>1.6299999999999999E-2</v>
      </c>
      <c r="G49" s="4"/>
      <c r="H49" s="35"/>
      <c r="I49" s="22" t="s">
        <v>1557</v>
      </c>
      <c r="J49" s="22" t="s">
        <v>573</v>
      </c>
      <c r="K49" s="22" t="s">
        <v>695</v>
      </c>
      <c r="L49" s="22">
        <v>0.03</v>
      </c>
      <c r="M49" s="22"/>
      <c r="N49" s="22"/>
      <c r="P49" s="35"/>
      <c r="Q49" s="22" t="s">
        <v>1554</v>
      </c>
      <c r="R49" s="22" t="s">
        <v>172</v>
      </c>
      <c r="S49" s="22" t="s">
        <v>419</v>
      </c>
      <c r="T49" s="22">
        <v>2.3699999999999999E-2</v>
      </c>
      <c r="U49" s="26"/>
      <c r="V49" s="25"/>
    </row>
    <row r="50" spans="1:22">
      <c r="A50" s="35"/>
      <c r="B50" s="22" t="s">
        <v>1554</v>
      </c>
      <c r="C50" s="22" t="s">
        <v>172</v>
      </c>
      <c r="D50" s="22" t="s">
        <v>198</v>
      </c>
      <c r="E50" s="22">
        <v>0</v>
      </c>
      <c r="F50" s="22">
        <v>0</v>
      </c>
      <c r="G50" s="4"/>
      <c r="H50" s="35"/>
      <c r="I50" s="22" t="s">
        <v>1557</v>
      </c>
      <c r="J50" s="22" t="s">
        <v>573</v>
      </c>
      <c r="K50" s="22" t="s">
        <v>647</v>
      </c>
      <c r="L50" s="22">
        <v>2.1899999999999999E-2</v>
      </c>
      <c r="M50" s="22"/>
      <c r="N50" s="22"/>
      <c r="P50" s="35">
        <v>2</v>
      </c>
      <c r="Q50" s="22" t="s">
        <v>1557</v>
      </c>
      <c r="R50" s="22" t="s">
        <v>573</v>
      </c>
      <c r="S50" s="22" t="s">
        <v>761</v>
      </c>
      <c r="T50" s="22">
        <v>1.9E-2</v>
      </c>
      <c r="U50" s="22"/>
      <c r="V50" s="22"/>
    </row>
    <row r="51" spans="1:22">
      <c r="A51" s="35"/>
      <c r="B51" s="22" t="s">
        <v>1554</v>
      </c>
      <c r="C51" s="22" t="s">
        <v>172</v>
      </c>
      <c r="D51" s="22" t="s">
        <v>199</v>
      </c>
      <c r="E51" s="22">
        <v>0</v>
      </c>
      <c r="F51" s="22">
        <v>0</v>
      </c>
      <c r="G51" s="4"/>
      <c r="H51" s="35"/>
      <c r="I51" s="22" t="s">
        <v>1557</v>
      </c>
      <c r="J51" s="22" t="s">
        <v>814</v>
      </c>
      <c r="K51" s="22" t="s">
        <v>1031</v>
      </c>
      <c r="L51" s="22">
        <v>1.9599999999999999E-2</v>
      </c>
      <c r="M51" s="22"/>
      <c r="N51" s="22"/>
      <c r="P51" s="35"/>
      <c r="Q51" s="22" t="s">
        <v>1557</v>
      </c>
      <c r="R51" s="22" t="s">
        <v>573</v>
      </c>
      <c r="S51" s="22" t="s">
        <v>730</v>
      </c>
      <c r="T51" s="22">
        <v>1.6799999999999999E-2</v>
      </c>
      <c r="U51" s="22"/>
      <c r="V51" s="22"/>
    </row>
    <row r="52" spans="1:22">
      <c r="A52" s="35"/>
      <c r="B52" s="22" t="s">
        <v>1554</v>
      </c>
      <c r="C52" s="22" t="s">
        <v>172</v>
      </c>
      <c r="D52" s="22" t="s">
        <v>200</v>
      </c>
      <c r="E52" s="22">
        <v>0</v>
      </c>
      <c r="F52" s="22">
        <v>0</v>
      </c>
      <c r="G52" s="4"/>
      <c r="H52" s="35"/>
      <c r="I52" s="22" t="s">
        <v>1557</v>
      </c>
      <c r="J52" s="22" t="s">
        <v>814</v>
      </c>
      <c r="K52" s="22" t="s">
        <v>974</v>
      </c>
      <c r="L52" s="22">
        <v>3.3700000000000001E-2</v>
      </c>
      <c r="M52" s="22"/>
      <c r="N52" s="22"/>
      <c r="P52" s="35"/>
      <c r="Q52" s="22" t="s">
        <v>1557</v>
      </c>
      <c r="R52" s="22" t="s">
        <v>573</v>
      </c>
      <c r="S52" s="22" t="s">
        <v>766</v>
      </c>
      <c r="T52" s="22">
        <v>3.1899999999999998E-2</v>
      </c>
      <c r="U52" s="22"/>
      <c r="V52" s="22"/>
    </row>
    <row r="53" spans="1:22">
      <c r="A53" s="35"/>
      <c r="B53" s="22" t="s">
        <v>1554</v>
      </c>
      <c r="C53" s="22" t="s">
        <v>172</v>
      </c>
      <c r="D53" s="22" t="s">
        <v>201</v>
      </c>
      <c r="E53" s="22">
        <v>0</v>
      </c>
      <c r="F53" s="22">
        <v>0</v>
      </c>
      <c r="G53" s="4"/>
      <c r="H53" s="35"/>
      <c r="I53" s="22" t="s">
        <v>1557</v>
      </c>
      <c r="J53" s="22" t="s">
        <v>814</v>
      </c>
      <c r="K53" s="22" t="s">
        <v>964</v>
      </c>
      <c r="L53" s="22">
        <v>1.4200000000000001E-2</v>
      </c>
      <c r="M53" s="22"/>
      <c r="N53" s="22"/>
      <c r="P53" s="35"/>
      <c r="Q53" s="22" t="s">
        <v>1557</v>
      </c>
      <c r="R53" s="22" t="s">
        <v>573</v>
      </c>
      <c r="S53" s="22" t="s">
        <v>765</v>
      </c>
      <c r="T53" s="22">
        <v>2.5100000000000001E-2</v>
      </c>
      <c r="U53" s="22"/>
      <c r="V53" s="22"/>
    </row>
    <row r="54" spans="1:22">
      <c r="A54" s="35"/>
      <c r="B54" s="22" t="s">
        <v>1554</v>
      </c>
      <c r="C54" s="22" t="s">
        <v>172</v>
      </c>
      <c r="D54" s="22" t="s">
        <v>202</v>
      </c>
      <c r="E54" s="22">
        <v>1.66E-2</v>
      </c>
      <c r="F54" s="22">
        <v>5.2200000000000003E-2</v>
      </c>
      <c r="G54" s="4"/>
      <c r="H54" s="35"/>
      <c r="I54" s="22" t="s">
        <v>1557</v>
      </c>
      <c r="J54" s="22" t="s">
        <v>814</v>
      </c>
      <c r="K54" s="22" t="s">
        <v>870</v>
      </c>
      <c r="L54" s="22">
        <v>2.9700000000000001E-2</v>
      </c>
      <c r="M54" s="22"/>
      <c r="N54" s="22"/>
      <c r="P54" s="35"/>
      <c r="Q54" s="22" t="s">
        <v>1557</v>
      </c>
      <c r="R54" s="22" t="s">
        <v>573</v>
      </c>
      <c r="S54" s="22" t="s">
        <v>757</v>
      </c>
      <c r="T54" s="22">
        <v>3.1E-2</v>
      </c>
      <c r="U54" s="22"/>
      <c r="V54" s="22"/>
    </row>
    <row r="55" spans="1:22">
      <c r="A55" s="35"/>
      <c r="B55" s="22" t="s">
        <v>1554</v>
      </c>
      <c r="C55" s="22" t="s">
        <v>172</v>
      </c>
      <c r="D55" s="22" t="s">
        <v>203</v>
      </c>
      <c r="E55" s="22">
        <v>0</v>
      </c>
      <c r="F55" s="22">
        <v>3.3799999999999997E-2</v>
      </c>
      <c r="G55" s="4"/>
      <c r="H55" s="35"/>
      <c r="I55" s="22" t="s">
        <v>1557</v>
      </c>
      <c r="J55" s="22" t="s">
        <v>814</v>
      </c>
      <c r="K55" s="22" t="s">
        <v>852</v>
      </c>
      <c r="L55" s="22">
        <v>1.7399999999999999E-2</v>
      </c>
      <c r="M55" s="22"/>
      <c r="N55" s="22"/>
      <c r="P55" s="35"/>
      <c r="Q55" s="22" t="s">
        <v>1557</v>
      </c>
      <c r="R55" s="22" t="s">
        <v>573</v>
      </c>
      <c r="S55" s="22" t="s">
        <v>589</v>
      </c>
      <c r="T55" s="22">
        <v>2.2800000000000001E-2</v>
      </c>
      <c r="U55" s="22"/>
      <c r="V55" s="22"/>
    </row>
    <row r="56" spans="1:22">
      <c r="A56" s="35"/>
      <c r="B56" s="22" t="s">
        <v>1554</v>
      </c>
      <c r="C56" s="22" t="s">
        <v>172</v>
      </c>
      <c r="D56" s="22" t="s">
        <v>204</v>
      </c>
      <c r="E56" s="22">
        <v>0</v>
      </c>
      <c r="F56" s="22">
        <v>0</v>
      </c>
      <c r="G56" s="4"/>
      <c r="H56" s="35"/>
      <c r="I56" s="22" t="s">
        <v>1557</v>
      </c>
      <c r="J56" s="22" t="s">
        <v>1055</v>
      </c>
      <c r="K56" s="22" t="s">
        <v>1075</v>
      </c>
      <c r="L56" s="22">
        <v>1.4200000000000001E-2</v>
      </c>
      <c r="M56" s="22"/>
      <c r="N56" s="22"/>
      <c r="P56" s="35"/>
      <c r="Q56" s="22" t="s">
        <v>1557</v>
      </c>
      <c r="R56" s="22" t="s">
        <v>814</v>
      </c>
      <c r="S56" s="22" t="s">
        <v>964</v>
      </c>
      <c r="T56" s="22">
        <v>1.6899999999999998E-2</v>
      </c>
      <c r="U56" s="22"/>
      <c r="V56" s="22"/>
    </row>
    <row r="57" spans="1:22">
      <c r="A57" s="35"/>
      <c r="B57" s="22" t="s">
        <v>1554</v>
      </c>
      <c r="C57" s="22" t="s">
        <v>172</v>
      </c>
      <c r="D57" s="22" t="s">
        <v>205</v>
      </c>
      <c r="E57" s="22">
        <v>0</v>
      </c>
      <c r="F57" s="22">
        <v>0</v>
      </c>
      <c r="G57" s="4"/>
      <c r="H57" s="35">
        <v>3</v>
      </c>
      <c r="I57" s="22" t="s">
        <v>1556</v>
      </c>
      <c r="J57" s="22" t="s">
        <v>44</v>
      </c>
      <c r="K57" s="22" t="s">
        <v>56</v>
      </c>
      <c r="L57" s="22">
        <v>0.02</v>
      </c>
      <c r="M57" s="22"/>
      <c r="N57" s="22"/>
      <c r="P57" s="35"/>
      <c r="Q57" s="22" t="s">
        <v>1557</v>
      </c>
      <c r="R57" s="22" t="s">
        <v>814</v>
      </c>
      <c r="S57" s="22" t="s">
        <v>831</v>
      </c>
      <c r="T57" s="22">
        <v>2.92E-2</v>
      </c>
      <c r="U57" s="22"/>
      <c r="V57" s="22"/>
    </row>
    <row r="58" spans="1:22">
      <c r="A58" s="35"/>
      <c r="B58" s="22" t="s">
        <v>1554</v>
      </c>
      <c r="C58" s="22" t="s">
        <v>172</v>
      </c>
      <c r="D58" s="22" t="s">
        <v>206</v>
      </c>
      <c r="E58" s="22">
        <v>0</v>
      </c>
      <c r="F58" s="22">
        <v>0</v>
      </c>
      <c r="G58" s="4"/>
      <c r="H58" s="35"/>
      <c r="I58" s="22" t="s">
        <v>1556</v>
      </c>
      <c r="J58" s="22" t="s">
        <v>66</v>
      </c>
      <c r="K58" s="22" t="s">
        <v>133</v>
      </c>
      <c r="L58" s="22">
        <v>2.4799999999999999E-2</v>
      </c>
      <c r="M58" s="22"/>
      <c r="N58" s="22"/>
      <c r="P58" s="35"/>
      <c r="Q58" s="22" t="s">
        <v>1557</v>
      </c>
      <c r="R58" s="22" t="s">
        <v>814</v>
      </c>
      <c r="S58" s="22" t="s">
        <v>954</v>
      </c>
      <c r="T58" s="22">
        <v>2.64E-2</v>
      </c>
      <c r="U58" s="22"/>
      <c r="V58" s="22"/>
    </row>
    <row r="59" spans="1:22">
      <c r="A59" s="35"/>
      <c r="B59" s="22" t="s">
        <v>1554</v>
      </c>
      <c r="C59" s="22" t="s">
        <v>172</v>
      </c>
      <c r="D59" s="22" t="s">
        <v>207</v>
      </c>
      <c r="E59" s="22">
        <v>0</v>
      </c>
      <c r="F59" s="22">
        <v>0</v>
      </c>
      <c r="G59" s="4"/>
      <c r="H59" s="35"/>
      <c r="I59" s="22" t="s">
        <v>1556</v>
      </c>
      <c r="J59" s="22" t="s">
        <v>66</v>
      </c>
      <c r="K59" s="22" t="s">
        <v>167</v>
      </c>
      <c r="L59" s="22">
        <v>6.3700000000000007E-2</v>
      </c>
      <c r="M59" s="22"/>
      <c r="N59" s="22"/>
      <c r="P59" s="35">
        <v>3</v>
      </c>
      <c r="Q59" s="22" t="s">
        <v>1556</v>
      </c>
      <c r="R59" s="22" t="s">
        <v>44</v>
      </c>
      <c r="S59" s="22" t="s">
        <v>52</v>
      </c>
      <c r="T59" s="22">
        <v>1.6199999999999999E-2</v>
      </c>
      <c r="U59" s="22"/>
      <c r="V59" s="22"/>
    </row>
    <row r="60" spans="1:22">
      <c r="A60" s="35"/>
      <c r="B60" s="22" t="s">
        <v>1554</v>
      </c>
      <c r="C60" s="22" t="s">
        <v>172</v>
      </c>
      <c r="D60" s="22" t="s">
        <v>208</v>
      </c>
      <c r="E60" s="22">
        <v>5.2699999999999997E-2</v>
      </c>
      <c r="F60" s="22">
        <v>4.8599999999999997E-2</v>
      </c>
      <c r="G60" s="4"/>
      <c r="H60" s="35"/>
      <c r="I60" s="22" t="s">
        <v>1556</v>
      </c>
      <c r="J60" s="22" t="s">
        <v>66</v>
      </c>
      <c r="K60" s="22" t="s">
        <v>162</v>
      </c>
      <c r="L60" s="22">
        <v>4.0500000000000001E-2</v>
      </c>
      <c r="M60" s="22"/>
      <c r="N60" s="22"/>
      <c r="P60" s="35"/>
      <c r="Q60" s="22" t="s">
        <v>1556</v>
      </c>
      <c r="R60" s="22" t="s">
        <v>66</v>
      </c>
      <c r="S60" s="22" t="s">
        <v>164</v>
      </c>
      <c r="T60" s="22">
        <v>0.1258</v>
      </c>
      <c r="U60" s="22"/>
      <c r="V60" s="22"/>
    </row>
    <row r="61" spans="1:22">
      <c r="A61" s="35"/>
      <c r="B61" s="22" t="s">
        <v>1554</v>
      </c>
      <c r="C61" s="22" t="s">
        <v>172</v>
      </c>
      <c r="D61" s="22" t="s">
        <v>209</v>
      </c>
      <c r="E61" s="22">
        <v>0</v>
      </c>
      <c r="F61" s="22">
        <v>0</v>
      </c>
      <c r="G61" s="4"/>
      <c r="H61" s="35"/>
      <c r="I61" s="22" t="s">
        <v>1556</v>
      </c>
      <c r="J61" s="22" t="s">
        <v>66</v>
      </c>
      <c r="K61" s="22" t="s">
        <v>65</v>
      </c>
      <c r="L61" s="22">
        <v>2.0500000000000001E-2</v>
      </c>
      <c r="M61" s="22"/>
      <c r="N61" s="22"/>
      <c r="P61" s="35"/>
      <c r="Q61" s="22" t="s">
        <v>1556</v>
      </c>
      <c r="R61" s="22" t="s">
        <v>66</v>
      </c>
      <c r="S61" s="22" t="s">
        <v>167</v>
      </c>
      <c r="T61" s="22">
        <v>5.8299999999999998E-2</v>
      </c>
      <c r="U61" s="22"/>
      <c r="V61" s="22"/>
    </row>
    <row r="62" spans="1:22">
      <c r="A62" s="35"/>
      <c r="B62" s="22" t="s">
        <v>1554</v>
      </c>
      <c r="C62" s="22" t="s">
        <v>172</v>
      </c>
      <c r="D62" s="22" t="s">
        <v>210</v>
      </c>
      <c r="E62" s="22">
        <v>0</v>
      </c>
      <c r="F62" s="22">
        <v>0</v>
      </c>
      <c r="G62" s="4"/>
      <c r="H62" s="35"/>
      <c r="I62" s="22" t="s">
        <v>1556</v>
      </c>
      <c r="J62" s="22" t="s">
        <v>66</v>
      </c>
      <c r="K62" s="22" t="s">
        <v>125</v>
      </c>
      <c r="L62" s="22">
        <v>3.0800000000000001E-2</v>
      </c>
      <c r="M62" s="22"/>
      <c r="N62" s="22"/>
      <c r="P62" s="35"/>
      <c r="Q62" s="22" t="s">
        <v>1556</v>
      </c>
      <c r="R62" s="22" t="s">
        <v>66</v>
      </c>
      <c r="S62" s="22" t="s">
        <v>88</v>
      </c>
      <c r="T62" s="22">
        <v>9.4200000000000006E-2</v>
      </c>
      <c r="U62" s="22"/>
      <c r="V62" s="22"/>
    </row>
    <row r="63" spans="1:22">
      <c r="A63" s="35"/>
      <c r="B63" s="22" t="s">
        <v>1554</v>
      </c>
      <c r="C63" s="22" t="s">
        <v>172</v>
      </c>
      <c r="D63" s="22" t="s">
        <v>211</v>
      </c>
      <c r="E63" s="22">
        <v>1.4200000000000001E-2</v>
      </c>
      <c r="F63" s="22">
        <v>0</v>
      </c>
      <c r="G63" s="4"/>
      <c r="H63" s="35"/>
      <c r="I63" s="22" t="s">
        <v>1556</v>
      </c>
      <c r="J63" s="22" t="s">
        <v>66</v>
      </c>
      <c r="K63" s="22" t="s">
        <v>168</v>
      </c>
      <c r="L63" s="22">
        <v>9.2999999999999999E-2</v>
      </c>
      <c r="M63" s="22"/>
      <c r="N63" s="22"/>
      <c r="P63" s="35"/>
      <c r="Q63" s="22" t="s">
        <v>1556</v>
      </c>
      <c r="R63" s="22" t="s">
        <v>66</v>
      </c>
      <c r="S63" s="22" t="s">
        <v>162</v>
      </c>
      <c r="T63" s="22">
        <v>5.7000000000000002E-2</v>
      </c>
      <c r="U63" s="22"/>
      <c r="V63" s="22"/>
    </row>
    <row r="64" spans="1:22">
      <c r="A64" s="35"/>
      <c r="B64" s="22" t="s">
        <v>1554</v>
      </c>
      <c r="C64" s="22" t="s">
        <v>172</v>
      </c>
      <c r="D64" s="22" t="s">
        <v>212</v>
      </c>
      <c r="E64" s="22">
        <v>0</v>
      </c>
      <c r="F64" s="22">
        <v>0</v>
      </c>
      <c r="G64" s="4"/>
      <c r="H64" s="35"/>
      <c r="I64" s="22" t="s">
        <v>1556</v>
      </c>
      <c r="J64" s="22" t="s">
        <v>66</v>
      </c>
      <c r="K64" s="22" t="s">
        <v>96</v>
      </c>
      <c r="L64" s="22">
        <v>1.78E-2</v>
      </c>
      <c r="M64" s="22"/>
      <c r="N64" s="22"/>
      <c r="P64" s="35"/>
      <c r="Q64" s="22" t="s">
        <v>1556</v>
      </c>
      <c r="R64" s="22" t="s">
        <v>66</v>
      </c>
      <c r="S64" s="22" t="s">
        <v>156</v>
      </c>
      <c r="T64" s="22">
        <v>0.02</v>
      </c>
      <c r="U64" s="22"/>
      <c r="V64" s="22"/>
    </row>
    <row r="65" spans="1:22">
      <c r="A65" s="35"/>
      <c r="B65" s="22" t="s">
        <v>1554</v>
      </c>
      <c r="C65" s="22" t="s">
        <v>172</v>
      </c>
      <c r="D65" s="22" t="s">
        <v>213</v>
      </c>
      <c r="E65" s="22">
        <v>0</v>
      </c>
      <c r="F65" s="22">
        <v>0</v>
      </c>
      <c r="G65" s="4"/>
      <c r="H65" s="35"/>
      <c r="I65" s="22" t="s">
        <v>1556</v>
      </c>
      <c r="J65" s="22" t="s">
        <v>66</v>
      </c>
      <c r="K65" s="22" t="s">
        <v>141</v>
      </c>
      <c r="L65" s="22">
        <v>5.9700000000000003E-2</v>
      </c>
      <c r="M65" s="22"/>
      <c r="N65" s="22"/>
      <c r="P65" s="35"/>
      <c r="Q65" s="22" t="s">
        <v>1556</v>
      </c>
      <c r="R65" s="22" t="s">
        <v>66</v>
      </c>
      <c r="S65" s="22" t="s">
        <v>166</v>
      </c>
      <c r="T65" s="22">
        <v>3.1099999999999999E-2</v>
      </c>
      <c r="U65" s="22"/>
      <c r="V65" s="22"/>
    </row>
    <row r="66" spans="1:22">
      <c r="A66" s="35"/>
      <c r="B66" s="22" t="s">
        <v>1554</v>
      </c>
      <c r="C66" s="22" t="s">
        <v>172</v>
      </c>
      <c r="D66" s="22" t="s">
        <v>214</v>
      </c>
      <c r="E66" s="22">
        <v>1.9E-2</v>
      </c>
      <c r="F66" s="22">
        <v>0</v>
      </c>
      <c r="G66" s="4"/>
      <c r="H66" s="35"/>
      <c r="I66" s="22" t="s">
        <v>1556</v>
      </c>
      <c r="J66" s="22" t="s">
        <v>66</v>
      </c>
      <c r="K66" s="22" t="s">
        <v>116</v>
      </c>
      <c r="L66" s="22">
        <v>2.5000000000000001E-2</v>
      </c>
      <c r="M66" s="22"/>
      <c r="N66" s="22"/>
      <c r="P66" s="35"/>
      <c r="Q66" s="22" t="s">
        <v>1556</v>
      </c>
      <c r="R66" s="22" t="s">
        <v>66</v>
      </c>
      <c r="S66" s="22" t="s">
        <v>125</v>
      </c>
      <c r="T66" s="22">
        <v>2.7099999999999999E-2</v>
      </c>
      <c r="U66" s="22"/>
      <c r="V66" s="22"/>
    </row>
    <row r="67" spans="1:22">
      <c r="A67" s="35"/>
      <c r="B67" s="22" t="s">
        <v>1554</v>
      </c>
      <c r="C67" s="22" t="s">
        <v>172</v>
      </c>
      <c r="D67" s="22" t="s">
        <v>215</v>
      </c>
      <c r="E67" s="22">
        <v>0</v>
      </c>
      <c r="F67" s="22">
        <v>0</v>
      </c>
      <c r="G67" s="4"/>
      <c r="H67" s="35"/>
      <c r="I67" s="22" t="s">
        <v>1556</v>
      </c>
      <c r="J67" s="22" t="s">
        <v>66</v>
      </c>
      <c r="K67" s="22" t="s">
        <v>67</v>
      </c>
      <c r="L67" s="22">
        <v>5.0500000000000003E-2</v>
      </c>
      <c r="M67" s="22"/>
      <c r="N67" s="22"/>
      <c r="P67" s="35"/>
      <c r="Q67" s="22" t="s">
        <v>1556</v>
      </c>
      <c r="R67" s="22" t="s">
        <v>66</v>
      </c>
      <c r="S67" s="22" t="s">
        <v>158</v>
      </c>
      <c r="T67" s="22">
        <v>2.7099999999999999E-2</v>
      </c>
      <c r="U67" s="22"/>
      <c r="V67" s="22"/>
    </row>
    <row r="68" spans="1:22">
      <c r="A68" s="35"/>
      <c r="B68" s="22" t="s">
        <v>1554</v>
      </c>
      <c r="C68" s="22" t="s">
        <v>172</v>
      </c>
      <c r="D68" s="22" t="s">
        <v>216</v>
      </c>
      <c r="E68" s="22">
        <v>0</v>
      </c>
      <c r="F68" s="22">
        <v>0</v>
      </c>
      <c r="G68" s="4"/>
      <c r="H68" s="35"/>
      <c r="I68" s="22" t="s">
        <v>1556</v>
      </c>
      <c r="J68" s="22" t="s">
        <v>1529</v>
      </c>
      <c r="K68" s="22" t="s">
        <v>1547</v>
      </c>
      <c r="L68" s="22">
        <v>1.78E-2</v>
      </c>
      <c r="M68" s="22"/>
      <c r="N68" s="22"/>
      <c r="P68" s="35"/>
      <c r="Q68" s="22" t="s">
        <v>1556</v>
      </c>
      <c r="R68" s="22" t="s">
        <v>66</v>
      </c>
      <c r="S68" s="22" t="s">
        <v>141</v>
      </c>
      <c r="T68" s="22">
        <v>4.6399999999999997E-2</v>
      </c>
      <c r="U68" s="22"/>
      <c r="V68" s="22"/>
    </row>
    <row r="69" spans="1:22">
      <c r="A69" s="35"/>
      <c r="B69" s="22" t="s">
        <v>1554</v>
      </c>
      <c r="C69" s="22" t="s">
        <v>172</v>
      </c>
      <c r="D69" s="22" t="s">
        <v>217</v>
      </c>
      <c r="E69" s="22">
        <v>0</v>
      </c>
      <c r="F69" s="22">
        <v>0</v>
      </c>
      <c r="G69" s="4"/>
      <c r="H69" s="35">
        <v>4</v>
      </c>
      <c r="I69" s="22" t="s">
        <v>1555</v>
      </c>
      <c r="J69" s="22" t="s">
        <v>23</v>
      </c>
      <c r="K69" s="22" t="s">
        <v>30</v>
      </c>
      <c r="L69" s="22">
        <v>5.1799999999999999E-2</v>
      </c>
      <c r="M69" s="22"/>
      <c r="N69" s="22"/>
      <c r="P69" s="35"/>
      <c r="Q69" s="22" t="s">
        <v>1556</v>
      </c>
      <c r="R69" s="22" t="s">
        <v>66</v>
      </c>
      <c r="S69" s="22" t="s">
        <v>116</v>
      </c>
      <c r="T69" s="22">
        <v>2.5899999999999999E-2</v>
      </c>
      <c r="U69" s="22"/>
      <c r="V69" s="22"/>
    </row>
    <row r="70" spans="1:22">
      <c r="A70" s="35"/>
      <c r="B70" s="22" t="s">
        <v>1554</v>
      </c>
      <c r="C70" s="22" t="s">
        <v>172</v>
      </c>
      <c r="D70" s="22" t="s">
        <v>218</v>
      </c>
      <c r="E70" s="22">
        <v>0</v>
      </c>
      <c r="F70" s="22">
        <v>0</v>
      </c>
      <c r="G70" s="4"/>
      <c r="H70" s="35"/>
      <c r="I70" s="22" t="s">
        <v>1555</v>
      </c>
      <c r="J70" s="22" t="s">
        <v>23</v>
      </c>
      <c r="K70" s="22" t="s">
        <v>29</v>
      </c>
      <c r="L70" s="22">
        <v>3.7900000000000003E-2</v>
      </c>
      <c r="M70" s="22"/>
      <c r="N70" s="22"/>
      <c r="P70" s="35">
        <v>4</v>
      </c>
      <c r="Q70" s="22" t="s">
        <v>1555</v>
      </c>
      <c r="R70" s="22" t="s">
        <v>23</v>
      </c>
      <c r="S70" s="22" t="s">
        <v>36</v>
      </c>
      <c r="T70" s="22">
        <v>2.3199999999999998E-2</v>
      </c>
      <c r="U70" s="22"/>
      <c r="V70" s="22"/>
    </row>
    <row r="71" spans="1:22">
      <c r="A71" s="35"/>
      <c r="B71" s="22" t="s">
        <v>1554</v>
      </c>
      <c r="C71" s="22" t="s">
        <v>172</v>
      </c>
      <c r="D71" s="22" t="s">
        <v>219</v>
      </c>
      <c r="E71" s="22">
        <v>0</v>
      </c>
      <c r="F71" s="22">
        <v>0</v>
      </c>
      <c r="G71" s="4"/>
      <c r="H71" s="35"/>
      <c r="I71" s="22" t="s">
        <v>1555</v>
      </c>
      <c r="J71" s="22" t="s">
        <v>23</v>
      </c>
      <c r="K71" s="22" t="s">
        <v>25</v>
      </c>
      <c r="L71" s="22">
        <v>4.3099999999999999E-2</v>
      </c>
      <c r="M71" s="22"/>
      <c r="N71" s="22"/>
      <c r="P71" s="35"/>
      <c r="Q71" s="22" t="s">
        <v>1555</v>
      </c>
      <c r="R71" s="22" t="s">
        <v>23</v>
      </c>
      <c r="S71" s="22" t="s">
        <v>38</v>
      </c>
      <c r="T71" s="22">
        <v>1.9800000000000002E-2</v>
      </c>
      <c r="U71" s="22"/>
      <c r="V71" s="22"/>
    </row>
    <row r="72" spans="1:22">
      <c r="A72" s="35"/>
      <c r="B72" s="22" t="s">
        <v>1554</v>
      </c>
      <c r="C72" s="22" t="s">
        <v>172</v>
      </c>
      <c r="D72" s="22" t="s">
        <v>220</v>
      </c>
      <c r="E72" s="22">
        <v>0</v>
      </c>
      <c r="F72" s="22">
        <v>0</v>
      </c>
      <c r="G72" s="4"/>
      <c r="H72" s="35"/>
      <c r="I72" s="22" t="s">
        <v>1555</v>
      </c>
      <c r="J72" s="22" t="s">
        <v>1296</v>
      </c>
      <c r="K72" s="22" t="s">
        <v>1331</v>
      </c>
      <c r="L72" s="22">
        <v>1.9400000000000001E-2</v>
      </c>
      <c r="M72" s="22"/>
      <c r="N72" s="22"/>
      <c r="P72" s="35"/>
      <c r="Q72" s="22" t="s">
        <v>1555</v>
      </c>
      <c r="R72" s="22" t="s">
        <v>23</v>
      </c>
      <c r="S72" s="22" t="s">
        <v>30</v>
      </c>
      <c r="T72" s="22">
        <v>5.8700000000000002E-2</v>
      </c>
      <c r="U72" s="22"/>
      <c r="V72" s="22"/>
    </row>
    <row r="73" spans="1:22">
      <c r="A73" s="35"/>
      <c r="B73" s="22" t="s">
        <v>1554</v>
      </c>
      <c r="C73" s="22" t="s">
        <v>172</v>
      </c>
      <c r="D73" s="22" t="s">
        <v>221</v>
      </c>
      <c r="E73" s="22">
        <v>2.4899999999999999E-2</v>
      </c>
      <c r="F73" s="22">
        <v>5.96E-2</v>
      </c>
      <c r="G73" s="4"/>
      <c r="H73" s="35"/>
      <c r="I73" s="22" t="s">
        <v>1555</v>
      </c>
      <c r="J73" s="22" t="s">
        <v>1296</v>
      </c>
      <c r="K73" s="22" t="s">
        <v>1321</v>
      </c>
      <c r="L73" s="22">
        <v>2.3300000000000001E-2</v>
      </c>
      <c r="M73" s="22"/>
      <c r="N73" s="22"/>
      <c r="P73" s="35"/>
      <c r="Q73" s="22" t="s">
        <v>1555</v>
      </c>
      <c r="R73" s="22" t="s">
        <v>23</v>
      </c>
      <c r="S73" s="22" t="s">
        <v>29</v>
      </c>
      <c r="T73" s="22">
        <v>4.36E-2</v>
      </c>
      <c r="U73" s="22"/>
      <c r="V73" s="22"/>
    </row>
    <row r="74" spans="1:22">
      <c r="A74" s="35"/>
      <c r="B74" s="22" t="s">
        <v>1554</v>
      </c>
      <c r="C74" s="22" t="s">
        <v>172</v>
      </c>
      <c r="D74" s="22" t="s">
        <v>222</v>
      </c>
      <c r="E74" s="22">
        <v>1.66E-2</v>
      </c>
      <c r="F74" s="22">
        <v>0</v>
      </c>
      <c r="G74" s="4"/>
      <c r="H74" s="35"/>
      <c r="I74" s="22" t="s">
        <v>1555</v>
      </c>
      <c r="J74" s="22" t="s">
        <v>1296</v>
      </c>
      <c r="K74" s="22" t="s">
        <v>1334</v>
      </c>
      <c r="L74" s="22">
        <v>1.78E-2</v>
      </c>
      <c r="M74" s="22"/>
      <c r="N74" s="22"/>
      <c r="P74" s="35"/>
      <c r="Q74" s="22" t="s">
        <v>1555</v>
      </c>
      <c r="R74" s="22" t="s">
        <v>23</v>
      </c>
      <c r="S74" s="22" t="s">
        <v>25</v>
      </c>
      <c r="T74" s="22">
        <v>3.9699999999999999E-2</v>
      </c>
      <c r="U74" s="22"/>
      <c r="V74" s="22"/>
    </row>
    <row r="75" spans="1:22">
      <c r="A75" s="35"/>
      <c r="B75" s="22" t="s">
        <v>1554</v>
      </c>
      <c r="C75" s="22" t="s">
        <v>172</v>
      </c>
      <c r="D75" s="22" t="s">
        <v>223</v>
      </c>
      <c r="E75" s="22">
        <v>0</v>
      </c>
      <c r="F75" s="22">
        <v>0</v>
      </c>
      <c r="G75" s="4"/>
      <c r="H75" s="35"/>
      <c r="I75" s="22" t="s">
        <v>1555</v>
      </c>
      <c r="J75" s="22" t="s">
        <v>1296</v>
      </c>
      <c r="K75" s="22" t="s">
        <v>1323</v>
      </c>
      <c r="L75" s="22">
        <v>1.8200000000000001E-2</v>
      </c>
      <c r="M75" s="22"/>
      <c r="N75" s="22"/>
      <c r="P75" s="35"/>
      <c r="Q75" s="22" t="s">
        <v>1555</v>
      </c>
      <c r="R75" s="22" t="s">
        <v>1296</v>
      </c>
      <c r="S75" s="22" t="s">
        <v>1331</v>
      </c>
      <c r="T75" s="22">
        <v>1.9099999999999999E-2</v>
      </c>
      <c r="U75" s="22"/>
      <c r="V75" s="22"/>
    </row>
    <row r="76" spans="1:22">
      <c r="A76" s="35"/>
      <c r="B76" s="22" t="s">
        <v>1554</v>
      </c>
      <c r="C76" s="22" t="s">
        <v>172</v>
      </c>
      <c r="D76" s="22" t="s">
        <v>224</v>
      </c>
      <c r="E76" s="22">
        <v>1.67E-2</v>
      </c>
      <c r="F76" s="22">
        <v>1.6E-2</v>
      </c>
      <c r="G76" s="4"/>
      <c r="H76" s="35"/>
      <c r="I76" s="22" t="s">
        <v>1555</v>
      </c>
      <c r="J76" s="22" t="s">
        <v>1296</v>
      </c>
      <c r="K76" s="22" t="s">
        <v>1318</v>
      </c>
      <c r="L76" s="22">
        <v>4.2999999999999997E-2</v>
      </c>
      <c r="M76" s="22"/>
      <c r="N76" s="22"/>
      <c r="P76" s="35"/>
      <c r="Q76" s="22" t="s">
        <v>1555</v>
      </c>
      <c r="R76" s="22" t="s">
        <v>1296</v>
      </c>
      <c r="S76" s="22" t="s">
        <v>1319</v>
      </c>
      <c r="T76" s="22">
        <v>2.29E-2</v>
      </c>
      <c r="U76" s="22"/>
      <c r="V76" s="22"/>
    </row>
    <row r="77" spans="1:22">
      <c r="A77" s="35"/>
      <c r="B77" s="22" t="s">
        <v>1554</v>
      </c>
      <c r="C77" s="22" t="s">
        <v>172</v>
      </c>
      <c r="D77" s="22" t="s">
        <v>225</v>
      </c>
      <c r="E77" s="22">
        <v>0</v>
      </c>
      <c r="F77" s="22">
        <v>0</v>
      </c>
      <c r="G77" s="4"/>
      <c r="P77" s="35"/>
      <c r="Q77" s="22" t="s">
        <v>1555</v>
      </c>
      <c r="R77" s="22" t="s">
        <v>1296</v>
      </c>
      <c r="S77" s="22" t="s">
        <v>1313</v>
      </c>
      <c r="T77" s="22">
        <v>4.8000000000000001E-2</v>
      </c>
      <c r="U77" s="22"/>
      <c r="V77" s="22"/>
    </row>
    <row r="78" spans="1:22">
      <c r="A78" s="35"/>
      <c r="B78" s="22" t="s">
        <v>1554</v>
      </c>
      <c r="C78" s="22" t="s">
        <v>172</v>
      </c>
      <c r="D78" s="22" t="s">
        <v>226</v>
      </c>
      <c r="E78" s="22">
        <v>0</v>
      </c>
      <c r="F78" s="22">
        <v>0</v>
      </c>
      <c r="G78" s="4"/>
      <c r="P78" s="35"/>
      <c r="Q78" s="22" t="s">
        <v>1555</v>
      </c>
      <c r="R78" s="22" t="s">
        <v>1296</v>
      </c>
      <c r="S78" s="22" t="s">
        <v>1321</v>
      </c>
      <c r="T78" s="22">
        <v>0.02</v>
      </c>
      <c r="U78" s="22"/>
      <c r="V78" s="22"/>
    </row>
    <row r="79" spans="1:22">
      <c r="A79" s="35"/>
      <c r="B79" s="22" t="s">
        <v>1554</v>
      </c>
      <c r="C79" s="22" t="s">
        <v>172</v>
      </c>
      <c r="D79" s="22" t="s">
        <v>227</v>
      </c>
      <c r="E79" s="22">
        <v>0</v>
      </c>
      <c r="F79" s="22">
        <v>0</v>
      </c>
      <c r="G79" s="4"/>
      <c r="P79" s="35"/>
      <c r="Q79" s="22" t="s">
        <v>1555</v>
      </c>
      <c r="R79" s="22" t="s">
        <v>1296</v>
      </c>
      <c r="S79" s="22" t="s">
        <v>1318</v>
      </c>
      <c r="T79" s="22">
        <v>3.7699999999999997E-2</v>
      </c>
      <c r="U79" s="22"/>
      <c r="V79" s="22"/>
    </row>
    <row r="80" spans="1:22">
      <c r="A80" s="35"/>
      <c r="B80" s="22" t="s">
        <v>1554</v>
      </c>
      <c r="C80" s="22" t="s">
        <v>172</v>
      </c>
      <c r="D80" s="22" t="s">
        <v>228</v>
      </c>
      <c r="E80" s="22">
        <v>0</v>
      </c>
      <c r="F80" s="22">
        <v>0</v>
      </c>
      <c r="G80" s="4"/>
      <c r="P80" s="28">
        <v>5</v>
      </c>
      <c r="Q80" s="22" t="s">
        <v>1558</v>
      </c>
      <c r="R80" s="22" t="s">
        <v>1337</v>
      </c>
      <c r="S80" s="22" t="s">
        <v>1421</v>
      </c>
      <c r="T80" s="22">
        <v>4.8000000000000001E-2</v>
      </c>
      <c r="U80" s="22"/>
      <c r="V80" s="22"/>
    </row>
    <row r="81" spans="1:17">
      <c r="A81" s="35"/>
      <c r="B81" s="22" t="s">
        <v>1554</v>
      </c>
      <c r="C81" s="22" t="s">
        <v>172</v>
      </c>
      <c r="D81" s="22" t="s">
        <v>229</v>
      </c>
      <c r="E81" s="22">
        <v>6.0600000000000001E-2</v>
      </c>
      <c r="F81" s="22">
        <v>0</v>
      </c>
      <c r="G81" s="4"/>
    </row>
    <row r="82" spans="1:17">
      <c r="A82" s="35"/>
      <c r="B82" s="22" t="s">
        <v>1554</v>
      </c>
      <c r="C82" s="22" t="s">
        <v>172</v>
      </c>
      <c r="D82" s="22" t="s">
        <v>230</v>
      </c>
      <c r="E82" s="22">
        <v>0</v>
      </c>
      <c r="F82" s="22">
        <v>0</v>
      </c>
      <c r="G82" s="4"/>
    </row>
    <row r="83" spans="1:17">
      <c r="A83" s="35"/>
      <c r="B83" s="22" t="s">
        <v>1554</v>
      </c>
      <c r="C83" s="22" t="s">
        <v>172</v>
      </c>
      <c r="D83" s="22" t="s">
        <v>231</v>
      </c>
      <c r="E83" s="22">
        <v>1.4200000000000001E-2</v>
      </c>
      <c r="F83" s="22">
        <v>0</v>
      </c>
      <c r="G83" s="4"/>
    </row>
    <row r="84" spans="1:17">
      <c r="A84" s="35"/>
      <c r="B84" s="22" t="s">
        <v>1554</v>
      </c>
      <c r="C84" s="22" t="s">
        <v>172</v>
      </c>
      <c r="D84" s="22" t="s">
        <v>232</v>
      </c>
      <c r="E84" s="22">
        <v>0</v>
      </c>
      <c r="F84" s="22">
        <v>0</v>
      </c>
      <c r="G84" s="4"/>
      <c r="I84" s="4"/>
      <c r="J84" s="4"/>
      <c r="K84" s="4"/>
      <c r="L84" s="4"/>
      <c r="M84" s="4"/>
      <c r="N84" s="4"/>
      <c r="O84" s="4"/>
      <c r="P84" s="4"/>
      <c r="Q84" s="4"/>
    </row>
    <row r="85" spans="1:17">
      <c r="A85" s="35"/>
      <c r="B85" s="22" t="s">
        <v>1554</v>
      </c>
      <c r="C85" s="22" t="s">
        <v>172</v>
      </c>
      <c r="D85" s="22" t="s">
        <v>233</v>
      </c>
      <c r="E85" s="22">
        <v>0</v>
      </c>
      <c r="F85" s="22">
        <v>0</v>
      </c>
      <c r="G85" s="4"/>
      <c r="I85" s="4"/>
      <c r="J85" s="4"/>
      <c r="K85" s="4"/>
      <c r="L85" s="4"/>
      <c r="M85" s="4"/>
      <c r="N85" s="4"/>
      <c r="O85" s="4"/>
      <c r="P85" s="4"/>
      <c r="Q85" s="4"/>
    </row>
    <row r="86" spans="1:17">
      <c r="A86" s="35"/>
      <c r="B86" s="22" t="s">
        <v>1554</v>
      </c>
      <c r="C86" s="22" t="s">
        <v>172</v>
      </c>
      <c r="D86" s="22" t="s">
        <v>234</v>
      </c>
      <c r="E86" s="22">
        <v>0</v>
      </c>
      <c r="F86" s="22">
        <v>0</v>
      </c>
      <c r="G86" s="4"/>
      <c r="I86" s="4"/>
      <c r="J86" s="4"/>
      <c r="K86" s="16"/>
      <c r="L86" s="4"/>
      <c r="M86" s="4"/>
      <c r="N86" s="4"/>
      <c r="O86" s="4"/>
      <c r="P86" s="4"/>
      <c r="Q86" s="4"/>
    </row>
    <row r="87" spans="1:17">
      <c r="A87" s="35"/>
      <c r="B87" s="22" t="s">
        <v>1554</v>
      </c>
      <c r="C87" s="22" t="s">
        <v>172</v>
      </c>
      <c r="D87" s="22" t="s">
        <v>235</v>
      </c>
      <c r="E87" s="22">
        <v>0</v>
      </c>
      <c r="F87" s="22">
        <v>0</v>
      </c>
      <c r="G87" s="4"/>
      <c r="I87" s="39"/>
      <c r="J87" s="4"/>
      <c r="K87" s="16"/>
      <c r="L87" s="4"/>
      <c r="M87" s="4"/>
      <c r="N87" s="4"/>
      <c r="O87" s="4"/>
      <c r="P87" s="4"/>
      <c r="Q87" s="4"/>
    </row>
    <row r="88" spans="1:17">
      <c r="A88" s="35"/>
      <c r="B88" s="22" t="s">
        <v>1554</v>
      </c>
      <c r="C88" s="22" t="s">
        <v>172</v>
      </c>
      <c r="D88" s="22" t="s">
        <v>236</v>
      </c>
      <c r="E88" s="22">
        <v>0</v>
      </c>
      <c r="F88" s="22">
        <v>0</v>
      </c>
      <c r="G88" s="4"/>
      <c r="I88" s="39"/>
      <c r="J88" s="4"/>
      <c r="K88" s="16"/>
      <c r="L88" s="4"/>
      <c r="M88" s="4"/>
      <c r="N88" s="4"/>
      <c r="O88" s="4"/>
      <c r="P88" s="4"/>
      <c r="Q88" s="4"/>
    </row>
    <row r="89" spans="1:17">
      <c r="A89" s="35"/>
      <c r="B89" s="22" t="s">
        <v>1554</v>
      </c>
      <c r="C89" s="22" t="s">
        <v>172</v>
      </c>
      <c r="D89" s="22" t="s">
        <v>237</v>
      </c>
      <c r="E89" s="22">
        <v>0</v>
      </c>
      <c r="F89" s="22">
        <v>0</v>
      </c>
      <c r="G89" s="4"/>
      <c r="I89" s="39"/>
      <c r="J89" s="4"/>
      <c r="K89" s="16"/>
      <c r="L89" s="4"/>
      <c r="M89" s="4"/>
      <c r="N89" s="4"/>
      <c r="O89" s="4"/>
      <c r="P89" s="4"/>
      <c r="Q89" s="4"/>
    </row>
    <row r="90" spans="1:17">
      <c r="A90" s="35"/>
      <c r="B90" s="22" t="s">
        <v>1554</v>
      </c>
      <c r="C90" s="22" t="s">
        <v>172</v>
      </c>
      <c r="D90" s="22" t="s">
        <v>238</v>
      </c>
      <c r="E90" s="22">
        <v>3.4799999999999998E-2</v>
      </c>
      <c r="F90" s="22">
        <v>5.3800000000000001E-2</v>
      </c>
      <c r="G90" s="4"/>
      <c r="I90" s="39"/>
      <c r="J90" s="4"/>
      <c r="K90" s="16"/>
      <c r="L90" s="4"/>
      <c r="M90" s="4"/>
      <c r="N90" s="4"/>
      <c r="O90" s="4"/>
      <c r="P90" s="4"/>
      <c r="Q90" s="4"/>
    </row>
    <row r="91" spans="1:17">
      <c r="A91" s="35"/>
      <c r="B91" s="22" t="s">
        <v>1554</v>
      </c>
      <c r="C91" s="22" t="s">
        <v>172</v>
      </c>
      <c r="D91" s="22" t="s">
        <v>239</v>
      </c>
      <c r="E91" s="22">
        <v>0</v>
      </c>
      <c r="F91" s="22">
        <v>0</v>
      </c>
      <c r="G91" s="4"/>
      <c r="I91" s="39"/>
      <c r="J91" s="4"/>
      <c r="K91" s="16"/>
      <c r="L91" s="4"/>
      <c r="M91" s="4"/>
      <c r="N91" s="4"/>
      <c r="O91" s="4"/>
      <c r="P91" s="4"/>
      <c r="Q91" s="4"/>
    </row>
    <row r="92" spans="1:17">
      <c r="A92" s="35"/>
      <c r="B92" s="22" t="s">
        <v>1554</v>
      </c>
      <c r="C92" s="22" t="s">
        <v>172</v>
      </c>
      <c r="D92" s="22" t="s">
        <v>240</v>
      </c>
      <c r="E92" s="22">
        <v>0</v>
      </c>
      <c r="F92" s="22">
        <v>0</v>
      </c>
      <c r="G92" s="4"/>
      <c r="I92" s="39"/>
      <c r="J92" s="4"/>
      <c r="K92" s="16"/>
      <c r="L92" s="4"/>
      <c r="M92" s="4"/>
      <c r="N92" s="4"/>
      <c r="O92" s="4"/>
      <c r="P92" s="4"/>
      <c r="Q92" s="4"/>
    </row>
    <row r="93" spans="1:17">
      <c r="A93" s="35"/>
      <c r="B93" s="22" t="s">
        <v>1554</v>
      </c>
      <c r="C93" s="22" t="s">
        <v>172</v>
      </c>
      <c r="D93" s="22" t="s">
        <v>241</v>
      </c>
      <c r="E93" s="22">
        <v>0</v>
      </c>
      <c r="F93" s="22">
        <v>0</v>
      </c>
      <c r="G93" s="4"/>
      <c r="I93" s="39"/>
      <c r="J93" s="4"/>
      <c r="K93" s="16"/>
      <c r="L93" s="4"/>
      <c r="M93" s="4"/>
      <c r="N93" s="4"/>
      <c r="O93" s="4"/>
      <c r="P93" s="4"/>
      <c r="Q93" s="4"/>
    </row>
    <row r="94" spans="1:17">
      <c r="A94" s="35"/>
      <c r="B94" s="22" t="s">
        <v>1554</v>
      </c>
      <c r="C94" s="22" t="s">
        <v>172</v>
      </c>
      <c r="D94" s="22" t="s">
        <v>242</v>
      </c>
      <c r="E94" s="22">
        <v>0</v>
      </c>
      <c r="F94" s="22">
        <v>0</v>
      </c>
      <c r="G94" s="4"/>
      <c r="I94" s="39"/>
      <c r="J94" s="4"/>
      <c r="K94" s="16"/>
      <c r="L94" s="4"/>
      <c r="M94" s="4"/>
      <c r="N94" s="4"/>
      <c r="O94" s="4"/>
      <c r="P94" s="4"/>
      <c r="Q94" s="4"/>
    </row>
    <row r="95" spans="1:17">
      <c r="A95" s="35"/>
      <c r="B95" s="22" t="s">
        <v>1554</v>
      </c>
      <c r="C95" s="22" t="s">
        <v>172</v>
      </c>
      <c r="D95" s="22" t="s">
        <v>243</v>
      </c>
      <c r="E95" s="22">
        <v>0</v>
      </c>
      <c r="F95" s="22">
        <v>0</v>
      </c>
      <c r="G95" s="4"/>
      <c r="I95" s="39"/>
      <c r="J95" s="4"/>
      <c r="K95" s="16"/>
      <c r="L95" s="4"/>
      <c r="M95" s="4"/>
      <c r="N95" s="4"/>
      <c r="O95" s="4"/>
      <c r="P95" s="4"/>
      <c r="Q95" s="4"/>
    </row>
    <row r="96" spans="1:17">
      <c r="A96" s="35"/>
      <c r="B96" s="22" t="s">
        <v>1554</v>
      </c>
      <c r="C96" s="22" t="s">
        <v>172</v>
      </c>
      <c r="D96" s="22" t="s">
        <v>244</v>
      </c>
      <c r="E96" s="22">
        <v>0</v>
      </c>
      <c r="F96" s="22">
        <v>0</v>
      </c>
      <c r="G96" s="4"/>
      <c r="I96" s="39"/>
      <c r="J96" s="4"/>
      <c r="K96" s="16"/>
      <c r="L96" s="4"/>
      <c r="M96" s="4"/>
      <c r="N96" s="4"/>
      <c r="O96" s="4"/>
      <c r="P96" s="4"/>
      <c r="Q96" s="4"/>
    </row>
    <row r="97" spans="1:17">
      <c r="A97" s="35"/>
      <c r="B97" s="22" t="s">
        <v>1554</v>
      </c>
      <c r="C97" s="22" t="s">
        <v>172</v>
      </c>
      <c r="D97" s="22" t="s">
        <v>245</v>
      </c>
      <c r="E97" s="22">
        <v>0</v>
      </c>
      <c r="F97" s="22">
        <v>0</v>
      </c>
      <c r="G97" s="4"/>
      <c r="I97" s="4"/>
      <c r="J97" s="4"/>
      <c r="K97" s="16"/>
      <c r="L97" s="4"/>
      <c r="M97" s="4"/>
      <c r="N97" s="4"/>
      <c r="O97" s="4"/>
      <c r="P97" s="4"/>
      <c r="Q97" s="4"/>
    </row>
    <row r="98" spans="1:17">
      <c r="A98" s="35"/>
      <c r="B98" s="22" t="s">
        <v>1554</v>
      </c>
      <c r="C98" s="22" t="s">
        <v>172</v>
      </c>
      <c r="D98" s="22" t="s">
        <v>246</v>
      </c>
      <c r="E98" s="22">
        <v>2.69E-2</v>
      </c>
      <c r="F98" s="22">
        <v>2.3099999999999999E-2</v>
      </c>
      <c r="G98" s="4"/>
      <c r="I98" s="4"/>
      <c r="J98" s="4"/>
      <c r="K98" s="16"/>
      <c r="L98" s="4"/>
      <c r="M98" s="4"/>
      <c r="N98" s="4"/>
      <c r="O98" s="4"/>
      <c r="P98" s="4"/>
      <c r="Q98" s="4"/>
    </row>
    <row r="99" spans="1:17">
      <c r="A99" s="35"/>
      <c r="B99" s="22" t="s">
        <v>1554</v>
      </c>
      <c r="C99" s="22" t="s">
        <v>172</v>
      </c>
      <c r="D99" s="22" t="s">
        <v>247</v>
      </c>
      <c r="E99" s="22">
        <v>0</v>
      </c>
      <c r="F99" s="22">
        <v>0</v>
      </c>
      <c r="G99" s="4"/>
      <c r="I99" s="4"/>
      <c r="J99" s="4"/>
      <c r="K99" s="4"/>
      <c r="L99" s="4"/>
      <c r="M99" s="4"/>
      <c r="N99" s="4"/>
      <c r="O99" s="4"/>
      <c r="P99" s="4"/>
      <c r="Q99" s="4"/>
    </row>
    <row r="100" spans="1:17">
      <c r="A100" s="35"/>
      <c r="B100" s="22" t="s">
        <v>1554</v>
      </c>
      <c r="C100" s="22" t="s">
        <v>172</v>
      </c>
      <c r="D100" s="22" t="s">
        <v>248</v>
      </c>
      <c r="E100" s="22">
        <v>0</v>
      </c>
      <c r="F100" s="22">
        <v>0</v>
      </c>
      <c r="G100" s="4"/>
      <c r="I100" s="4"/>
      <c r="J100" s="4"/>
      <c r="K100" s="4"/>
      <c r="L100" s="4"/>
      <c r="M100" s="4"/>
      <c r="N100" s="4"/>
      <c r="O100" s="4"/>
      <c r="P100" s="4"/>
      <c r="Q100" s="4"/>
    </row>
    <row r="101" spans="1:17">
      <c r="A101" s="35"/>
      <c r="B101" s="22" t="s">
        <v>1554</v>
      </c>
      <c r="C101" s="22" t="s">
        <v>172</v>
      </c>
      <c r="D101" s="22" t="s">
        <v>249</v>
      </c>
      <c r="E101" s="22">
        <v>0</v>
      </c>
      <c r="F101" s="22">
        <v>0</v>
      </c>
      <c r="G101" s="4"/>
      <c r="I101" s="4"/>
      <c r="J101" s="4"/>
      <c r="K101" s="4"/>
      <c r="L101" s="4"/>
      <c r="M101" s="4"/>
      <c r="N101" s="4"/>
      <c r="O101" s="4"/>
      <c r="P101" s="4"/>
      <c r="Q101" s="4"/>
    </row>
    <row r="102" spans="1:17">
      <c r="A102" s="35"/>
      <c r="B102" s="22" t="s">
        <v>1554</v>
      </c>
      <c r="C102" s="22" t="s">
        <v>172</v>
      </c>
      <c r="D102" s="22" t="s">
        <v>250</v>
      </c>
      <c r="E102" s="22">
        <v>2.1399999999999999E-2</v>
      </c>
      <c r="F102" s="22">
        <v>0</v>
      </c>
      <c r="G102" s="4"/>
      <c r="I102" s="4"/>
      <c r="J102" s="4"/>
      <c r="K102" s="4"/>
      <c r="L102" s="4"/>
      <c r="M102" s="4"/>
      <c r="N102" s="4"/>
      <c r="O102" s="4"/>
      <c r="P102" s="4"/>
      <c r="Q102" s="4"/>
    </row>
    <row r="103" spans="1:17">
      <c r="A103" s="35"/>
      <c r="B103" s="22" t="s">
        <v>1554</v>
      </c>
      <c r="C103" s="22" t="s">
        <v>172</v>
      </c>
      <c r="D103" s="22" t="s">
        <v>251</v>
      </c>
      <c r="E103" s="22">
        <v>0</v>
      </c>
      <c r="F103" s="22">
        <v>0</v>
      </c>
      <c r="G103" s="4"/>
      <c r="I103" s="4"/>
      <c r="J103" s="4"/>
      <c r="K103" s="4"/>
      <c r="L103" s="4"/>
      <c r="M103" s="4"/>
      <c r="N103" s="4"/>
      <c r="O103" s="4"/>
      <c r="P103" s="4"/>
      <c r="Q103" s="4"/>
    </row>
    <row r="104" spans="1:17">
      <c r="A104" s="35"/>
      <c r="B104" s="22" t="s">
        <v>1554</v>
      </c>
      <c r="C104" s="22" t="s">
        <v>172</v>
      </c>
      <c r="D104" s="22" t="s">
        <v>252</v>
      </c>
      <c r="E104" s="22">
        <v>0</v>
      </c>
      <c r="F104" s="22">
        <v>0</v>
      </c>
      <c r="G104" s="4"/>
      <c r="I104" s="4"/>
      <c r="J104" s="4"/>
      <c r="K104" s="4"/>
      <c r="L104" s="4"/>
      <c r="M104" s="4"/>
      <c r="N104" s="4"/>
      <c r="O104" s="4"/>
      <c r="P104" s="4"/>
      <c r="Q104" s="4"/>
    </row>
    <row r="105" spans="1:17">
      <c r="A105" s="35"/>
      <c r="B105" s="22" t="s">
        <v>1554</v>
      </c>
      <c r="C105" s="22" t="s">
        <v>172</v>
      </c>
      <c r="D105" s="22" t="s">
        <v>253</v>
      </c>
      <c r="E105" s="22">
        <v>3.7199999999999997E-2</v>
      </c>
      <c r="F105" s="22">
        <v>2.8199999999999999E-2</v>
      </c>
      <c r="G105" s="4"/>
      <c r="I105" s="4"/>
      <c r="J105" s="4"/>
      <c r="K105" s="4"/>
      <c r="L105" s="4"/>
      <c r="M105" s="4"/>
      <c r="N105" s="4"/>
      <c r="O105" s="4"/>
      <c r="P105" s="4"/>
      <c r="Q105" s="4"/>
    </row>
    <row r="106" spans="1:17">
      <c r="A106" s="35"/>
      <c r="B106" s="22" t="s">
        <v>1554</v>
      </c>
      <c r="C106" s="22" t="s">
        <v>172</v>
      </c>
      <c r="D106" s="22" t="s">
        <v>254</v>
      </c>
      <c r="E106" s="22">
        <v>0</v>
      </c>
      <c r="F106" s="22">
        <v>0</v>
      </c>
      <c r="G106" s="4"/>
    </row>
    <row r="107" spans="1:17">
      <c r="A107" s="35"/>
      <c r="B107" s="22" t="s">
        <v>1554</v>
      </c>
      <c r="C107" s="22" t="s">
        <v>172</v>
      </c>
      <c r="D107" s="22" t="s">
        <v>255</v>
      </c>
      <c r="E107" s="22">
        <v>0</v>
      </c>
      <c r="F107" s="22">
        <v>0</v>
      </c>
      <c r="G107" s="4"/>
    </row>
    <row r="108" spans="1:17">
      <c r="A108" s="35"/>
      <c r="B108" s="22" t="s">
        <v>1554</v>
      </c>
      <c r="C108" s="22" t="s">
        <v>172</v>
      </c>
      <c r="D108" s="22" t="s">
        <v>256</v>
      </c>
      <c r="E108" s="22">
        <v>0</v>
      </c>
      <c r="F108" s="22">
        <v>0</v>
      </c>
      <c r="G108" s="4"/>
    </row>
    <row r="109" spans="1:17">
      <c r="A109" s="35"/>
      <c r="B109" s="22" t="s">
        <v>1554</v>
      </c>
      <c r="C109" s="22" t="s">
        <v>172</v>
      </c>
      <c r="D109" s="22" t="s">
        <v>257</v>
      </c>
      <c r="E109" s="22">
        <v>0</v>
      </c>
      <c r="F109" s="22">
        <v>0</v>
      </c>
      <c r="G109" s="4"/>
    </row>
    <row r="110" spans="1:17">
      <c r="A110" s="35"/>
      <c r="B110" s="22" t="s">
        <v>1554</v>
      </c>
      <c r="C110" s="22" t="s">
        <v>172</v>
      </c>
      <c r="D110" s="22" t="s">
        <v>258</v>
      </c>
      <c r="E110" s="22">
        <v>0</v>
      </c>
      <c r="F110" s="22">
        <v>0</v>
      </c>
      <c r="G110" s="4"/>
    </row>
    <row r="111" spans="1:17">
      <c r="A111" s="35"/>
      <c r="B111" s="22" t="s">
        <v>1554</v>
      </c>
      <c r="C111" s="22" t="s">
        <v>172</v>
      </c>
      <c r="D111" s="22" t="s">
        <v>259</v>
      </c>
      <c r="E111" s="22">
        <v>0</v>
      </c>
      <c r="F111" s="22">
        <v>0</v>
      </c>
      <c r="G111" s="4"/>
    </row>
    <row r="112" spans="1:17">
      <c r="A112" s="35"/>
      <c r="B112" s="22" t="s">
        <v>1554</v>
      </c>
      <c r="C112" s="22" t="s">
        <v>172</v>
      </c>
      <c r="D112" s="22" t="s">
        <v>260</v>
      </c>
      <c r="E112" s="22">
        <v>0</v>
      </c>
      <c r="F112" s="22">
        <v>0</v>
      </c>
      <c r="G112" s="4"/>
    </row>
    <row r="113" spans="1:7">
      <c r="A113" s="35"/>
      <c r="B113" s="22" t="s">
        <v>1554</v>
      </c>
      <c r="C113" s="22" t="s">
        <v>172</v>
      </c>
      <c r="D113" s="22" t="s">
        <v>261</v>
      </c>
      <c r="E113" s="22">
        <v>0</v>
      </c>
      <c r="F113" s="22">
        <v>0</v>
      </c>
      <c r="G113" s="4"/>
    </row>
    <row r="114" spans="1:7">
      <c r="A114" s="35"/>
      <c r="B114" s="22" t="s">
        <v>1554</v>
      </c>
      <c r="C114" s="22" t="s">
        <v>172</v>
      </c>
      <c r="D114" s="22" t="s">
        <v>262</v>
      </c>
      <c r="E114" s="22">
        <v>0</v>
      </c>
      <c r="F114" s="22">
        <v>0</v>
      </c>
      <c r="G114" s="4"/>
    </row>
    <row r="115" spans="1:7">
      <c r="A115" s="35"/>
      <c r="B115" s="22" t="s">
        <v>1554</v>
      </c>
      <c r="C115" s="22" t="s">
        <v>172</v>
      </c>
      <c r="D115" s="22" t="s">
        <v>263</v>
      </c>
      <c r="E115" s="22">
        <v>0</v>
      </c>
      <c r="F115" s="22">
        <v>0</v>
      </c>
      <c r="G115" s="4"/>
    </row>
    <row r="116" spans="1:7">
      <c r="A116" s="35"/>
      <c r="B116" s="22" t="s">
        <v>1554</v>
      </c>
      <c r="C116" s="22" t="s">
        <v>172</v>
      </c>
      <c r="D116" s="22" t="s">
        <v>264</v>
      </c>
      <c r="E116" s="22">
        <v>0</v>
      </c>
      <c r="F116" s="22">
        <v>0</v>
      </c>
      <c r="G116" s="4"/>
    </row>
    <row r="117" spans="1:7">
      <c r="A117" s="35"/>
      <c r="B117" s="22" t="s">
        <v>1554</v>
      </c>
      <c r="C117" s="22" t="s">
        <v>172</v>
      </c>
      <c r="D117" s="22" t="s">
        <v>265</v>
      </c>
      <c r="E117" s="22">
        <v>0</v>
      </c>
      <c r="F117" s="22">
        <v>0</v>
      </c>
      <c r="G117" s="4"/>
    </row>
    <row r="118" spans="1:7">
      <c r="A118" s="35"/>
      <c r="B118" s="22" t="s">
        <v>1554</v>
      </c>
      <c r="C118" s="22" t="s">
        <v>172</v>
      </c>
      <c r="D118" s="22" t="s">
        <v>266</v>
      </c>
      <c r="E118" s="22">
        <v>4.8599999999999997E-2</v>
      </c>
      <c r="F118" s="22">
        <v>5.57E-2</v>
      </c>
      <c r="G118" s="4"/>
    </row>
    <row r="119" spans="1:7">
      <c r="A119" s="35"/>
      <c r="B119" s="22" t="s">
        <v>1554</v>
      </c>
      <c r="C119" s="22" t="s">
        <v>172</v>
      </c>
      <c r="D119" s="22" t="s">
        <v>267</v>
      </c>
      <c r="E119" s="22">
        <v>0</v>
      </c>
      <c r="F119" s="22">
        <v>1.6899999999999998E-2</v>
      </c>
      <c r="G119" s="4"/>
    </row>
    <row r="120" spans="1:7">
      <c r="A120" s="35"/>
      <c r="B120" s="22" t="s">
        <v>1554</v>
      </c>
      <c r="C120" s="22" t="s">
        <v>172</v>
      </c>
      <c r="D120" s="22" t="s">
        <v>268</v>
      </c>
      <c r="E120" s="22">
        <v>0</v>
      </c>
      <c r="F120" s="22">
        <v>0</v>
      </c>
      <c r="G120" s="4"/>
    </row>
    <row r="121" spans="1:7">
      <c r="A121" s="35"/>
      <c r="B121" s="22" t="s">
        <v>1554</v>
      </c>
      <c r="C121" s="22" t="s">
        <v>172</v>
      </c>
      <c r="D121" s="22" t="s">
        <v>269</v>
      </c>
      <c r="E121" s="22">
        <v>4.1000000000000002E-2</v>
      </c>
      <c r="F121" s="22">
        <v>4.1599999999999998E-2</v>
      </c>
      <c r="G121" s="4"/>
    </row>
    <row r="122" spans="1:7">
      <c r="A122" s="35"/>
      <c r="B122" s="22" t="s">
        <v>1554</v>
      </c>
      <c r="C122" s="22" t="s">
        <v>172</v>
      </c>
      <c r="D122" s="22" t="s">
        <v>270</v>
      </c>
      <c r="E122" s="22">
        <v>0</v>
      </c>
      <c r="F122" s="22">
        <v>0</v>
      </c>
      <c r="G122" s="4"/>
    </row>
    <row r="123" spans="1:7">
      <c r="A123" s="35"/>
      <c r="B123" s="22" t="s">
        <v>1554</v>
      </c>
      <c r="C123" s="22" t="s">
        <v>172</v>
      </c>
      <c r="D123" s="22" t="s">
        <v>271</v>
      </c>
      <c r="E123" s="22">
        <v>0</v>
      </c>
      <c r="F123" s="22">
        <v>0</v>
      </c>
      <c r="G123" s="4"/>
    </row>
    <row r="124" spans="1:7">
      <c r="A124" s="35"/>
      <c r="B124" s="22" t="s">
        <v>1554</v>
      </c>
      <c r="C124" s="22" t="s">
        <v>172</v>
      </c>
      <c r="D124" s="22" t="s">
        <v>272</v>
      </c>
      <c r="E124" s="22">
        <v>0</v>
      </c>
      <c r="F124" s="22">
        <v>0</v>
      </c>
      <c r="G124" s="4"/>
    </row>
    <row r="125" spans="1:7">
      <c r="A125" s="35"/>
      <c r="B125" s="22" t="s">
        <v>1554</v>
      </c>
      <c r="C125" s="22" t="s">
        <v>172</v>
      </c>
      <c r="D125" s="22" t="s">
        <v>273</v>
      </c>
      <c r="E125" s="22">
        <v>1.84E-2</v>
      </c>
      <c r="F125" s="22">
        <v>2.2499999999999999E-2</v>
      </c>
      <c r="G125" s="4"/>
    </row>
    <row r="126" spans="1:7">
      <c r="A126" s="35"/>
      <c r="B126" s="22" t="s">
        <v>1554</v>
      </c>
      <c r="C126" s="22" t="s">
        <v>172</v>
      </c>
      <c r="D126" s="22" t="s">
        <v>274</v>
      </c>
      <c r="E126" s="22">
        <v>0</v>
      </c>
      <c r="F126" s="22">
        <v>0</v>
      </c>
      <c r="G126" s="4"/>
    </row>
    <row r="127" spans="1:7">
      <c r="A127" s="35"/>
      <c r="B127" s="22" t="s">
        <v>1554</v>
      </c>
      <c r="C127" s="22" t="s">
        <v>172</v>
      </c>
      <c r="D127" s="22" t="s">
        <v>275</v>
      </c>
      <c r="E127" s="22">
        <v>0</v>
      </c>
      <c r="F127" s="22">
        <v>0</v>
      </c>
      <c r="G127" s="4"/>
    </row>
    <row r="128" spans="1:7">
      <c r="A128" s="35"/>
      <c r="B128" s="22" t="s">
        <v>1554</v>
      </c>
      <c r="C128" s="22" t="s">
        <v>172</v>
      </c>
      <c r="D128" s="22" t="s">
        <v>276</v>
      </c>
      <c r="E128" s="22">
        <v>1.4200000000000001E-2</v>
      </c>
      <c r="F128" s="22">
        <v>0</v>
      </c>
      <c r="G128" s="4"/>
    </row>
    <row r="129" spans="1:7">
      <c r="A129" s="35"/>
      <c r="B129" s="22" t="s">
        <v>1554</v>
      </c>
      <c r="C129" s="22" t="s">
        <v>172</v>
      </c>
      <c r="D129" s="22" t="s">
        <v>277</v>
      </c>
      <c r="E129" s="22">
        <v>0</v>
      </c>
      <c r="F129" s="22">
        <v>0</v>
      </c>
      <c r="G129" s="4"/>
    </row>
    <row r="130" spans="1:7">
      <c r="A130" s="35"/>
      <c r="B130" s="22" t="s">
        <v>1554</v>
      </c>
      <c r="C130" s="22" t="s">
        <v>172</v>
      </c>
      <c r="D130" s="22" t="s">
        <v>278</v>
      </c>
      <c r="E130" s="22">
        <v>1.4200000000000001E-2</v>
      </c>
      <c r="F130" s="22">
        <v>0</v>
      </c>
      <c r="G130" s="4"/>
    </row>
    <row r="131" spans="1:7">
      <c r="A131" s="35"/>
      <c r="B131" s="22" t="s">
        <v>1554</v>
      </c>
      <c r="C131" s="22" t="s">
        <v>172</v>
      </c>
      <c r="D131" s="22" t="s">
        <v>279</v>
      </c>
      <c r="E131" s="22">
        <v>4.6399999999999997E-2</v>
      </c>
      <c r="F131" s="22">
        <v>5.11E-2</v>
      </c>
      <c r="G131" s="4"/>
    </row>
    <row r="132" spans="1:7">
      <c r="A132" s="35"/>
      <c r="B132" s="22" t="s">
        <v>1554</v>
      </c>
      <c r="C132" s="22" t="s">
        <v>172</v>
      </c>
      <c r="D132" s="22" t="s">
        <v>280</v>
      </c>
      <c r="E132" s="22">
        <v>4.6100000000000002E-2</v>
      </c>
      <c r="F132" s="22">
        <v>3.61E-2</v>
      </c>
      <c r="G132" s="4"/>
    </row>
    <row r="133" spans="1:7">
      <c r="A133" s="35"/>
      <c r="B133" s="22" t="s">
        <v>1554</v>
      </c>
      <c r="C133" s="22" t="s">
        <v>172</v>
      </c>
      <c r="D133" s="22" t="s">
        <v>281</v>
      </c>
      <c r="E133" s="22">
        <v>0</v>
      </c>
      <c r="F133" s="22">
        <v>0</v>
      </c>
      <c r="G133" s="4"/>
    </row>
    <row r="134" spans="1:7">
      <c r="A134" s="35"/>
      <c r="B134" s="22" t="s">
        <v>1554</v>
      </c>
      <c r="C134" s="22" t="s">
        <v>172</v>
      </c>
      <c r="D134" s="22" t="s">
        <v>282</v>
      </c>
      <c r="E134" s="22">
        <v>3.5799999999999998E-2</v>
      </c>
      <c r="F134" s="22">
        <v>0</v>
      </c>
      <c r="G134" s="4"/>
    </row>
    <row r="135" spans="1:7">
      <c r="A135" s="35"/>
      <c r="B135" s="22" t="s">
        <v>1554</v>
      </c>
      <c r="C135" s="22" t="s">
        <v>172</v>
      </c>
      <c r="D135" s="22" t="s">
        <v>283</v>
      </c>
      <c r="E135" s="22">
        <v>2.53E-2</v>
      </c>
      <c r="F135" s="22">
        <v>2.3900000000000001E-2</v>
      </c>
      <c r="G135" s="4"/>
    </row>
    <row r="136" spans="1:7">
      <c r="A136" s="35"/>
      <c r="B136" s="22" t="s">
        <v>1554</v>
      </c>
      <c r="C136" s="22" t="s">
        <v>172</v>
      </c>
      <c r="D136" s="22" t="s">
        <v>284</v>
      </c>
      <c r="E136" s="22">
        <v>0</v>
      </c>
      <c r="F136" s="22">
        <v>0</v>
      </c>
      <c r="G136" s="4"/>
    </row>
    <row r="137" spans="1:7">
      <c r="A137" s="35"/>
      <c r="B137" s="22" t="s">
        <v>1554</v>
      </c>
      <c r="C137" s="22" t="s">
        <v>172</v>
      </c>
      <c r="D137" s="22" t="s">
        <v>285</v>
      </c>
      <c r="E137" s="22">
        <v>0</v>
      </c>
      <c r="F137" s="22">
        <v>0</v>
      </c>
      <c r="G137" s="4"/>
    </row>
    <row r="138" spans="1:7">
      <c r="A138" s="35"/>
      <c r="B138" s="22" t="s">
        <v>1554</v>
      </c>
      <c r="C138" s="22" t="s">
        <v>172</v>
      </c>
      <c r="D138" s="22" t="s">
        <v>286</v>
      </c>
      <c r="E138" s="22">
        <v>0</v>
      </c>
      <c r="F138" s="22">
        <v>0</v>
      </c>
      <c r="G138" s="4"/>
    </row>
    <row r="139" spans="1:7">
      <c r="A139" s="35"/>
      <c r="B139" s="22" t="s">
        <v>1554</v>
      </c>
      <c r="C139" s="22" t="s">
        <v>172</v>
      </c>
      <c r="D139" s="22" t="s">
        <v>287</v>
      </c>
      <c r="E139" s="22">
        <v>0</v>
      </c>
      <c r="F139" s="22">
        <v>1.7299999999999999E-2</v>
      </c>
      <c r="G139" s="4"/>
    </row>
    <row r="140" spans="1:7">
      <c r="A140" s="35"/>
      <c r="B140" s="22" t="s">
        <v>1554</v>
      </c>
      <c r="C140" s="22" t="s">
        <v>172</v>
      </c>
      <c r="D140" s="22" t="s">
        <v>288</v>
      </c>
      <c r="E140" s="22">
        <v>0</v>
      </c>
      <c r="F140" s="22">
        <v>0</v>
      </c>
      <c r="G140" s="4"/>
    </row>
    <row r="141" spans="1:7">
      <c r="A141" s="35"/>
      <c r="B141" s="22" t="s">
        <v>1554</v>
      </c>
      <c r="C141" s="22" t="s">
        <v>172</v>
      </c>
      <c r="D141" s="22" t="s">
        <v>289</v>
      </c>
      <c r="E141" s="22">
        <v>0</v>
      </c>
      <c r="F141" s="22">
        <v>0</v>
      </c>
      <c r="G141" s="4"/>
    </row>
    <row r="142" spans="1:7">
      <c r="A142" s="35"/>
      <c r="B142" s="22" t="s">
        <v>1554</v>
      </c>
      <c r="C142" s="22" t="s">
        <v>172</v>
      </c>
      <c r="D142" s="22" t="s">
        <v>290</v>
      </c>
      <c r="E142" s="22">
        <v>0</v>
      </c>
      <c r="F142" s="22">
        <v>0</v>
      </c>
      <c r="G142" s="4"/>
    </row>
    <row r="143" spans="1:7">
      <c r="A143" s="35"/>
      <c r="B143" s="22" t="s">
        <v>1554</v>
      </c>
      <c r="C143" s="22" t="s">
        <v>172</v>
      </c>
      <c r="D143" s="22" t="s">
        <v>291</v>
      </c>
      <c r="E143" s="22">
        <v>3.04E-2</v>
      </c>
      <c r="F143" s="22">
        <v>0</v>
      </c>
      <c r="G143" s="4"/>
    </row>
    <row r="144" spans="1:7">
      <c r="A144" s="35"/>
      <c r="B144" s="22" t="s">
        <v>1554</v>
      </c>
      <c r="C144" s="22" t="s">
        <v>172</v>
      </c>
      <c r="D144" s="22" t="s">
        <v>292</v>
      </c>
      <c r="E144" s="22">
        <v>0</v>
      </c>
      <c r="F144" s="22">
        <v>0</v>
      </c>
      <c r="G144" s="4"/>
    </row>
    <row r="145" spans="1:7">
      <c r="A145" s="35"/>
      <c r="B145" s="22" t="s">
        <v>1554</v>
      </c>
      <c r="C145" s="22" t="s">
        <v>172</v>
      </c>
      <c r="D145" s="22" t="s">
        <v>293</v>
      </c>
      <c r="E145" s="22">
        <v>0</v>
      </c>
      <c r="F145" s="22">
        <v>0</v>
      </c>
      <c r="G145" s="4"/>
    </row>
    <row r="146" spans="1:7">
      <c r="A146" s="35"/>
      <c r="B146" s="22" t="s">
        <v>1554</v>
      </c>
      <c r="C146" s="22" t="s">
        <v>172</v>
      </c>
      <c r="D146" s="22" t="s">
        <v>294</v>
      </c>
      <c r="E146" s="22">
        <v>0</v>
      </c>
      <c r="F146" s="22">
        <v>0</v>
      </c>
      <c r="G146" s="4"/>
    </row>
    <row r="147" spans="1:7">
      <c r="A147" s="35"/>
      <c r="B147" s="22" t="s">
        <v>1554</v>
      </c>
      <c r="C147" s="22" t="s">
        <v>172</v>
      </c>
      <c r="D147" s="22" t="s">
        <v>295</v>
      </c>
      <c r="E147" s="22">
        <v>3.0499999999999999E-2</v>
      </c>
      <c r="F147" s="22">
        <v>0</v>
      </c>
      <c r="G147" s="4"/>
    </row>
    <row r="148" spans="1:7">
      <c r="A148" s="35"/>
      <c r="B148" s="22" t="s">
        <v>1554</v>
      </c>
      <c r="C148" s="22" t="s">
        <v>172</v>
      </c>
      <c r="D148" s="22" t="s">
        <v>296</v>
      </c>
      <c r="E148" s="22">
        <v>0</v>
      </c>
      <c r="F148" s="22">
        <v>0</v>
      </c>
      <c r="G148" s="4"/>
    </row>
    <row r="149" spans="1:7">
      <c r="A149" s="35"/>
      <c r="B149" s="22" t="s">
        <v>1554</v>
      </c>
      <c r="C149" s="22" t="s">
        <v>172</v>
      </c>
      <c r="D149" s="22" t="s">
        <v>297</v>
      </c>
      <c r="E149" s="22">
        <v>3.1399999999999997E-2</v>
      </c>
      <c r="F149" s="22">
        <v>3.0499999999999999E-2</v>
      </c>
      <c r="G149" s="4"/>
    </row>
    <row r="150" spans="1:7">
      <c r="A150" s="35"/>
      <c r="B150" s="22" t="s">
        <v>1554</v>
      </c>
      <c r="C150" s="22" t="s">
        <v>172</v>
      </c>
      <c r="D150" s="22" t="s">
        <v>298</v>
      </c>
      <c r="E150" s="22">
        <v>0</v>
      </c>
      <c r="F150" s="22">
        <v>0</v>
      </c>
      <c r="G150" s="4"/>
    </row>
    <row r="151" spans="1:7">
      <c r="A151" s="35"/>
      <c r="B151" s="22" t="s">
        <v>1554</v>
      </c>
      <c r="C151" s="22" t="s">
        <v>172</v>
      </c>
      <c r="D151" s="22" t="s">
        <v>299</v>
      </c>
      <c r="E151" s="22">
        <v>4.3200000000000002E-2</v>
      </c>
      <c r="F151" s="22">
        <v>4.4600000000000001E-2</v>
      </c>
      <c r="G151" s="4"/>
    </row>
    <row r="152" spans="1:7">
      <c r="A152" s="35"/>
      <c r="B152" s="22" t="s">
        <v>1554</v>
      </c>
      <c r="C152" s="22" t="s">
        <v>172</v>
      </c>
      <c r="D152" s="22" t="s">
        <v>300</v>
      </c>
      <c r="E152" s="22">
        <v>0</v>
      </c>
      <c r="F152" s="22">
        <v>0</v>
      </c>
      <c r="G152" s="4"/>
    </row>
    <row r="153" spans="1:7">
      <c r="A153" s="35"/>
      <c r="B153" s="22" t="s">
        <v>1554</v>
      </c>
      <c r="C153" s="22" t="s">
        <v>172</v>
      </c>
      <c r="D153" s="22" t="s">
        <v>301</v>
      </c>
      <c r="E153" s="22">
        <v>1.7299999999999999E-2</v>
      </c>
      <c r="F153" s="22">
        <v>1.9599999999999999E-2</v>
      </c>
      <c r="G153" s="4"/>
    </row>
    <row r="154" spans="1:7">
      <c r="A154" s="35"/>
      <c r="B154" s="22" t="s">
        <v>1554</v>
      </c>
      <c r="C154" s="22" t="s">
        <v>172</v>
      </c>
      <c r="D154" s="22" t="s">
        <v>302</v>
      </c>
      <c r="E154" s="22">
        <v>0</v>
      </c>
      <c r="F154" s="22">
        <v>0</v>
      </c>
      <c r="G154" s="4"/>
    </row>
    <row r="155" spans="1:7">
      <c r="A155" s="35"/>
      <c r="B155" s="22" t="s">
        <v>1554</v>
      </c>
      <c r="C155" s="22" t="s">
        <v>172</v>
      </c>
      <c r="D155" s="22" t="s">
        <v>303</v>
      </c>
      <c r="E155" s="22">
        <v>0</v>
      </c>
      <c r="F155" s="22">
        <v>0</v>
      </c>
      <c r="G155" s="4"/>
    </row>
    <row r="156" spans="1:7">
      <c r="A156" s="35"/>
      <c r="B156" s="22" t="s">
        <v>1554</v>
      </c>
      <c r="C156" s="22" t="s">
        <v>172</v>
      </c>
      <c r="D156" s="22" t="s">
        <v>304</v>
      </c>
      <c r="E156" s="22">
        <v>1.9E-2</v>
      </c>
      <c r="F156" s="22">
        <v>0</v>
      </c>
      <c r="G156" s="4"/>
    </row>
    <row r="157" spans="1:7">
      <c r="A157" s="35"/>
      <c r="B157" s="22" t="s">
        <v>1554</v>
      </c>
      <c r="C157" s="22" t="s">
        <v>172</v>
      </c>
      <c r="D157" s="22" t="s">
        <v>305</v>
      </c>
      <c r="E157" s="22">
        <v>0</v>
      </c>
      <c r="F157" s="22">
        <v>0</v>
      </c>
      <c r="G157" s="4"/>
    </row>
    <row r="158" spans="1:7">
      <c r="A158" s="35"/>
      <c r="B158" s="22" t="s">
        <v>1554</v>
      </c>
      <c r="C158" s="22" t="s">
        <v>172</v>
      </c>
      <c r="D158" s="22" t="s">
        <v>306</v>
      </c>
      <c r="E158" s="22">
        <v>0</v>
      </c>
      <c r="F158" s="22">
        <v>0</v>
      </c>
      <c r="G158" s="4"/>
    </row>
    <row r="159" spans="1:7">
      <c r="A159" s="35"/>
      <c r="B159" s="22" t="s">
        <v>1554</v>
      </c>
      <c r="C159" s="22" t="s">
        <v>172</v>
      </c>
      <c r="D159" s="22" t="s">
        <v>307</v>
      </c>
      <c r="E159" s="22">
        <v>0</v>
      </c>
      <c r="F159" s="22">
        <v>0</v>
      </c>
      <c r="G159" s="4"/>
    </row>
    <row r="160" spans="1:7">
      <c r="A160" s="35"/>
      <c r="B160" s="22" t="s">
        <v>1554</v>
      </c>
      <c r="C160" s="22" t="s">
        <v>172</v>
      </c>
      <c r="D160" s="22" t="s">
        <v>308</v>
      </c>
      <c r="E160" s="22">
        <v>0</v>
      </c>
      <c r="F160" s="22">
        <v>0</v>
      </c>
      <c r="G160" s="4"/>
    </row>
    <row r="161" spans="1:7">
      <c r="A161" s="35"/>
      <c r="B161" s="22" t="s">
        <v>1554</v>
      </c>
      <c r="C161" s="22" t="s">
        <v>172</v>
      </c>
      <c r="D161" s="22" t="s">
        <v>309</v>
      </c>
      <c r="E161" s="22">
        <v>1.4999999999999999E-2</v>
      </c>
      <c r="F161" s="22">
        <v>0</v>
      </c>
      <c r="G161" s="4"/>
    </row>
    <row r="162" spans="1:7">
      <c r="A162" s="35"/>
      <c r="B162" s="22" t="s">
        <v>1554</v>
      </c>
      <c r="C162" s="22" t="s">
        <v>172</v>
      </c>
      <c r="D162" s="22" t="s">
        <v>310</v>
      </c>
      <c r="E162" s="22">
        <v>0</v>
      </c>
      <c r="F162" s="22">
        <v>0</v>
      </c>
      <c r="G162" s="4"/>
    </row>
    <row r="163" spans="1:7">
      <c r="A163" s="35"/>
      <c r="B163" s="22" t="s">
        <v>1554</v>
      </c>
      <c r="C163" s="22" t="s">
        <v>172</v>
      </c>
      <c r="D163" s="22" t="s">
        <v>311</v>
      </c>
      <c r="E163" s="22">
        <v>1.09E-2</v>
      </c>
      <c r="F163" s="22">
        <v>0</v>
      </c>
      <c r="G163" s="4"/>
    </row>
    <row r="164" spans="1:7">
      <c r="A164" s="35"/>
      <c r="B164" s="22" t="s">
        <v>1554</v>
      </c>
      <c r="C164" s="22" t="s">
        <v>172</v>
      </c>
      <c r="D164" s="22" t="s">
        <v>312</v>
      </c>
      <c r="E164" s="22">
        <v>0</v>
      </c>
      <c r="F164" s="22">
        <v>0</v>
      </c>
      <c r="G164" s="4"/>
    </row>
    <row r="165" spans="1:7">
      <c r="A165" s="35"/>
      <c r="B165" s="22" t="s">
        <v>1554</v>
      </c>
      <c r="C165" s="22" t="s">
        <v>172</v>
      </c>
      <c r="D165" s="22" t="s">
        <v>313</v>
      </c>
      <c r="E165" s="22">
        <v>0</v>
      </c>
      <c r="F165" s="22">
        <v>0</v>
      </c>
      <c r="G165" s="4"/>
    </row>
    <row r="166" spans="1:7">
      <c r="A166" s="35"/>
      <c r="B166" s="22" t="s">
        <v>1554</v>
      </c>
      <c r="C166" s="22" t="s">
        <v>172</v>
      </c>
      <c r="D166" s="22" t="s">
        <v>314</v>
      </c>
      <c r="E166" s="22">
        <v>5.8400000000000001E-2</v>
      </c>
      <c r="F166" s="22">
        <v>6.5699999999999995E-2</v>
      </c>
      <c r="G166" s="4"/>
    </row>
    <row r="167" spans="1:7">
      <c r="A167" s="35"/>
      <c r="B167" s="22" t="s">
        <v>1554</v>
      </c>
      <c r="C167" s="22" t="s">
        <v>172</v>
      </c>
      <c r="D167" s="22" t="s">
        <v>315</v>
      </c>
      <c r="E167" s="22">
        <v>1.3599999999999999E-2</v>
      </c>
      <c r="F167" s="22">
        <v>0</v>
      </c>
      <c r="G167" s="4"/>
    </row>
    <row r="168" spans="1:7">
      <c r="A168" s="35"/>
      <c r="B168" s="22" t="s">
        <v>1554</v>
      </c>
      <c r="C168" s="22" t="s">
        <v>172</v>
      </c>
      <c r="D168" s="22" t="s">
        <v>316</v>
      </c>
      <c r="E168" s="22">
        <v>0</v>
      </c>
      <c r="F168" s="22">
        <v>0</v>
      </c>
      <c r="G168" s="4"/>
    </row>
    <row r="169" spans="1:7">
      <c r="A169" s="35"/>
      <c r="B169" s="22" t="s">
        <v>1554</v>
      </c>
      <c r="C169" s="22" t="s">
        <v>172</v>
      </c>
      <c r="D169" s="22" t="s">
        <v>317</v>
      </c>
      <c r="E169" s="22">
        <v>0</v>
      </c>
      <c r="F169" s="22">
        <v>0</v>
      </c>
      <c r="G169" s="4"/>
    </row>
    <row r="170" spans="1:7">
      <c r="A170" s="35"/>
      <c r="B170" s="22" t="s">
        <v>1554</v>
      </c>
      <c r="C170" s="22" t="s">
        <v>172</v>
      </c>
      <c r="D170" s="22" t="s">
        <v>318</v>
      </c>
      <c r="E170" s="22">
        <v>1.6299999999999999E-2</v>
      </c>
      <c r="F170" s="22">
        <v>1.77E-2</v>
      </c>
      <c r="G170" s="4"/>
    </row>
    <row r="171" spans="1:7">
      <c r="A171" s="35"/>
      <c r="B171" s="22" t="s">
        <v>1554</v>
      </c>
      <c r="C171" s="22" t="s">
        <v>172</v>
      </c>
      <c r="D171" s="22" t="s">
        <v>319</v>
      </c>
      <c r="E171" s="22">
        <v>0</v>
      </c>
      <c r="F171" s="22">
        <v>0</v>
      </c>
      <c r="G171" s="4"/>
    </row>
    <row r="172" spans="1:7">
      <c r="A172" s="35"/>
      <c r="B172" s="22" t="s">
        <v>1554</v>
      </c>
      <c r="C172" s="22" t="s">
        <v>172</v>
      </c>
      <c r="D172" s="22" t="s">
        <v>320</v>
      </c>
      <c r="E172" s="22">
        <v>0</v>
      </c>
      <c r="F172" s="22">
        <v>0</v>
      </c>
      <c r="G172" s="4"/>
    </row>
    <row r="173" spans="1:7">
      <c r="A173" s="35"/>
      <c r="B173" s="22" t="s">
        <v>1554</v>
      </c>
      <c r="C173" s="22" t="s">
        <v>172</v>
      </c>
      <c r="D173" s="22" t="s">
        <v>321</v>
      </c>
      <c r="E173" s="22">
        <v>0</v>
      </c>
      <c r="F173" s="22">
        <v>0</v>
      </c>
      <c r="G173" s="4"/>
    </row>
    <row r="174" spans="1:7">
      <c r="A174" s="35"/>
      <c r="B174" s="22" t="s">
        <v>1554</v>
      </c>
      <c r="C174" s="22" t="s">
        <v>172</v>
      </c>
      <c r="D174" s="22" t="s">
        <v>322</v>
      </c>
      <c r="E174" s="22">
        <v>2.06E-2</v>
      </c>
      <c r="F174" s="22">
        <v>0</v>
      </c>
      <c r="G174" s="4"/>
    </row>
    <row r="175" spans="1:7">
      <c r="A175" s="35"/>
      <c r="B175" s="22" t="s">
        <v>1554</v>
      </c>
      <c r="C175" s="22" t="s">
        <v>172</v>
      </c>
      <c r="D175" s="22" t="s">
        <v>323</v>
      </c>
      <c r="E175" s="22">
        <v>3.4099999999999998E-2</v>
      </c>
      <c r="F175" s="22">
        <v>4.1200000000000001E-2</v>
      </c>
      <c r="G175" s="4"/>
    </row>
    <row r="176" spans="1:7">
      <c r="A176" s="35"/>
      <c r="B176" s="22" t="s">
        <v>1554</v>
      </c>
      <c r="C176" s="22" t="s">
        <v>172</v>
      </c>
      <c r="D176" s="22" t="s">
        <v>324</v>
      </c>
      <c r="E176" s="22">
        <v>0</v>
      </c>
      <c r="F176" s="22">
        <v>0</v>
      </c>
      <c r="G176" s="4"/>
    </row>
    <row r="177" spans="1:7">
      <c r="A177" s="35"/>
      <c r="B177" s="22" t="s">
        <v>1554</v>
      </c>
      <c r="C177" s="22" t="s">
        <v>172</v>
      </c>
      <c r="D177" s="22" t="s">
        <v>325</v>
      </c>
      <c r="E177" s="22">
        <v>0</v>
      </c>
      <c r="F177" s="22">
        <v>0</v>
      </c>
      <c r="G177" s="4"/>
    </row>
    <row r="178" spans="1:7">
      <c r="A178" s="35"/>
      <c r="B178" s="22" t="s">
        <v>1554</v>
      </c>
      <c r="C178" s="22" t="s">
        <v>172</v>
      </c>
      <c r="D178" s="22" t="s">
        <v>326</v>
      </c>
      <c r="E178" s="22">
        <v>0</v>
      </c>
      <c r="F178" s="22">
        <v>0</v>
      </c>
      <c r="G178" s="4"/>
    </row>
    <row r="179" spans="1:7">
      <c r="A179" s="35"/>
      <c r="B179" s="22" t="s">
        <v>1554</v>
      </c>
      <c r="C179" s="22" t="s">
        <v>172</v>
      </c>
      <c r="D179" s="22" t="s">
        <v>327</v>
      </c>
      <c r="E179" s="22">
        <v>0</v>
      </c>
      <c r="F179" s="22">
        <v>9.4E-2</v>
      </c>
      <c r="G179" s="4"/>
    </row>
    <row r="180" spans="1:7">
      <c r="A180" s="35"/>
      <c r="B180" s="22" t="s">
        <v>1554</v>
      </c>
      <c r="C180" s="22" t="s">
        <v>172</v>
      </c>
      <c r="D180" s="22" t="s">
        <v>328</v>
      </c>
      <c r="E180" s="22">
        <v>0</v>
      </c>
      <c r="F180" s="22">
        <v>0</v>
      </c>
      <c r="G180" s="4"/>
    </row>
    <row r="181" spans="1:7">
      <c r="A181" s="35"/>
      <c r="B181" s="22" t="s">
        <v>1554</v>
      </c>
      <c r="C181" s="22" t="s">
        <v>172</v>
      </c>
      <c r="D181" s="22" t="s">
        <v>329</v>
      </c>
      <c r="E181" s="22">
        <v>1.66E-2</v>
      </c>
      <c r="F181" s="22">
        <v>0.02</v>
      </c>
      <c r="G181" s="4"/>
    </row>
    <row r="182" spans="1:7">
      <c r="A182" s="35"/>
      <c r="B182" s="22" t="s">
        <v>1554</v>
      </c>
      <c r="C182" s="22" t="s">
        <v>172</v>
      </c>
      <c r="D182" s="22" t="s">
        <v>330</v>
      </c>
      <c r="E182" s="22">
        <v>4.5400000000000003E-2</v>
      </c>
      <c r="F182" s="22">
        <v>3.1300000000000001E-2</v>
      </c>
      <c r="G182" s="4"/>
    </row>
    <row r="183" spans="1:7">
      <c r="A183" s="35"/>
      <c r="B183" s="22" t="s">
        <v>1554</v>
      </c>
      <c r="C183" s="22" t="s">
        <v>172</v>
      </c>
      <c r="D183" s="22" t="s">
        <v>331</v>
      </c>
      <c r="E183" s="22">
        <v>0</v>
      </c>
      <c r="F183" s="22">
        <v>0</v>
      </c>
      <c r="G183" s="4"/>
    </row>
    <row r="184" spans="1:7">
      <c r="A184" s="35"/>
      <c r="B184" s="22" t="s">
        <v>1554</v>
      </c>
      <c r="C184" s="22" t="s">
        <v>172</v>
      </c>
      <c r="D184" s="22" t="s">
        <v>332</v>
      </c>
      <c r="E184" s="22">
        <v>0</v>
      </c>
      <c r="F184" s="22">
        <v>0</v>
      </c>
      <c r="G184" s="4"/>
    </row>
    <row r="185" spans="1:7">
      <c r="A185" s="35"/>
      <c r="B185" s="22" t="s">
        <v>1554</v>
      </c>
      <c r="C185" s="22" t="s">
        <v>172</v>
      </c>
      <c r="D185" s="22" t="s">
        <v>333</v>
      </c>
      <c r="E185" s="22">
        <v>0</v>
      </c>
      <c r="F185" s="22">
        <v>0</v>
      </c>
      <c r="G185" s="4"/>
    </row>
    <row r="186" spans="1:7">
      <c r="A186" s="35"/>
      <c r="B186" s="22" t="s">
        <v>1554</v>
      </c>
      <c r="C186" s="22" t="s">
        <v>172</v>
      </c>
      <c r="D186" s="22" t="s">
        <v>334</v>
      </c>
      <c r="E186" s="22">
        <v>0</v>
      </c>
      <c r="F186" s="22">
        <v>0</v>
      </c>
      <c r="G186" s="4"/>
    </row>
    <row r="187" spans="1:7">
      <c r="A187" s="35"/>
      <c r="B187" s="22" t="s">
        <v>1554</v>
      </c>
      <c r="C187" s="22" t="s">
        <v>172</v>
      </c>
      <c r="D187" s="22" t="s">
        <v>335</v>
      </c>
      <c r="E187" s="22">
        <v>0</v>
      </c>
      <c r="F187" s="22">
        <v>4.99E-2</v>
      </c>
      <c r="G187" s="4"/>
    </row>
    <row r="188" spans="1:7">
      <c r="A188" s="35"/>
      <c r="B188" s="22" t="s">
        <v>1554</v>
      </c>
      <c r="C188" s="22" t="s">
        <v>172</v>
      </c>
      <c r="D188" s="22" t="s">
        <v>336</v>
      </c>
      <c r="E188" s="22">
        <v>0</v>
      </c>
      <c r="F188" s="22">
        <v>0</v>
      </c>
      <c r="G188" s="4"/>
    </row>
    <row r="189" spans="1:7">
      <c r="A189" s="35"/>
      <c r="B189" s="22" t="s">
        <v>1554</v>
      </c>
      <c r="C189" s="22" t="s">
        <v>172</v>
      </c>
      <c r="D189" s="22" t="s">
        <v>337</v>
      </c>
      <c r="E189" s="22">
        <v>3.6400000000000002E-2</v>
      </c>
      <c r="F189" s="22">
        <v>4.53E-2</v>
      </c>
      <c r="G189" s="4"/>
    </row>
    <row r="190" spans="1:7">
      <c r="A190" s="35"/>
      <c r="B190" s="22" t="s">
        <v>1554</v>
      </c>
      <c r="C190" s="22" t="s">
        <v>172</v>
      </c>
      <c r="D190" s="22" t="s">
        <v>338</v>
      </c>
      <c r="E190" s="22">
        <v>1.37E-2</v>
      </c>
      <c r="F190" s="22">
        <v>0</v>
      </c>
      <c r="G190" s="4"/>
    </row>
    <row r="191" spans="1:7">
      <c r="A191" s="35"/>
      <c r="B191" s="22" t="s">
        <v>1554</v>
      </c>
      <c r="C191" s="22" t="s">
        <v>172</v>
      </c>
      <c r="D191" s="22" t="s">
        <v>339</v>
      </c>
      <c r="E191" s="22">
        <v>0</v>
      </c>
      <c r="F191" s="22">
        <v>0</v>
      </c>
      <c r="G191" s="4"/>
    </row>
    <row r="192" spans="1:7">
      <c r="A192" s="35"/>
      <c r="B192" s="22" t="s">
        <v>1554</v>
      </c>
      <c r="C192" s="22" t="s">
        <v>172</v>
      </c>
      <c r="D192" s="22" t="s">
        <v>340</v>
      </c>
      <c r="E192" s="22">
        <v>0</v>
      </c>
      <c r="F192" s="22">
        <v>0</v>
      </c>
      <c r="G192" s="4"/>
    </row>
    <row r="193" spans="1:7">
      <c r="A193" s="35"/>
      <c r="B193" s="22" t="s">
        <v>1554</v>
      </c>
      <c r="C193" s="22" t="s">
        <v>172</v>
      </c>
      <c r="D193" s="22" t="s">
        <v>341</v>
      </c>
      <c r="E193" s="22">
        <v>1.4500000000000001E-2</v>
      </c>
      <c r="F193" s="22">
        <v>0</v>
      </c>
      <c r="G193" s="4"/>
    </row>
    <row r="194" spans="1:7">
      <c r="A194" s="35"/>
      <c r="B194" s="22" t="s">
        <v>1554</v>
      </c>
      <c r="C194" s="22" t="s">
        <v>172</v>
      </c>
      <c r="D194" s="22" t="s">
        <v>342</v>
      </c>
      <c r="E194" s="22">
        <v>1.3599999999999999E-2</v>
      </c>
      <c r="F194" s="22">
        <v>0</v>
      </c>
      <c r="G194" s="4"/>
    </row>
    <row r="195" spans="1:7">
      <c r="A195" s="35"/>
      <c r="B195" s="22" t="s">
        <v>1554</v>
      </c>
      <c r="C195" s="22" t="s">
        <v>172</v>
      </c>
      <c r="D195" s="22" t="s">
        <v>343</v>
      </c>
      <c r="E195" s="22">
        <v>0</v>
      </c>
      <c r="F195" s="22">
        <v>1.5699999999999999E-2</v>
      </c>
      <c r="G195" s="4"/>
    </row>
    <row r="196" spans="1:7">
      <c r="A196" s="35"/>
      <c r="B196" s="22" t="s">
        <v>1554</v>
      </c>
      <c r="C196" s="22" t="s">
        <v>172</v>
      </c>
      <c r="D196" s="22" t="s">
        <v>344</v>
      </c>
      <c r="E196" s="22">
        <v>0</v>
      </c>
      <c r="F196" s="22">
        <v>0</v>
      </c>
      <c r="G196" s="4"/>
    </row>
    <row r="197" spans="1:7">
      <c r="A197" s="35"/>
      <c r="B197" s="22" t="s">
        <v>1554</v>
      </c>
      <c r="C197" s="22" t="s">
        <v>172</v>
      </c>
      <c r="D197" s="22" t="s">
        <v>345</v>
      </c>
      <c r="E197" s="22">
        <v>7.0999999999999994E-2</v>
      </c>
      <c r="F197" s="22">
        <v>0</v>
      </c>
      <c r="G197" s="4"/>
    </row>
    <row r="198" spans="1:7">
      <c r="A198" s="35"/>
      <c r="B198" s="22" t="s">
        <v>1554</v>
      </c>
      <c r="C198" s="22" t="s">
        <v>172</v>
      </c>
      <c r="D198" s="22" t="s">
        <v>346</v>
      </c>
      <c r="E198" s="22">
        <v>0</v>
      </c>
      <c r="F198" s="22">
        <v>0</v>
      </c>
      <c r="G198" s="4"/>
    </row>
    <row r="199" spans="1:7">
      <c r="A199" s="35"/>
      <c r="B199" s="22" t="s">
        <v>1554</v>
      </c>
      <c r="C199" s="22" t="s">
        <v>172</v>
      </c>
      <c r="D199" s="22" t="s">
        <v>347</v>
      </c>
      <c r="E199" s="22">
        <v>3.09E-2</v>
      </c>
      <c r="F199" s="22">
        <v>3.6400000000000002E-2</v>
      </c>
      <c r="G199" s="4"/>
    </row>
    <row r="200" spans="1:7">
      <c r="A200" s="35"/>
      <c r="B200" s="22" t="s">
        <v>1554</v>
      </c>
      <c r="C200" s="22" t="s">
        <v>172</v>
      </c>
      <c r="D200" s="22" t="s">
        <v>348</v>
      </c>
      <c r="E200" s="22">
        <v>0</v>
      </c>
      <c r="F200" s="22">
        <v>0</v>
      </c>
      <c r="G200" s="4"/>
    </row>
    <row r="201" spans="1:7">
      <c r="A201" s="35"/>
      <c r="B201" s="22" t="s">
        <v>1554</v>
      </c>
      <c r="C201" s="22" t="s">
        <v>172</v>
      </c>
      <c r="D201" s="22" t="s">
        <v>349</v>
      </c>
      <c r="E201" s="22">
        <v>0</v>
      </c>
      <c r="F201" s="22">
        <v>0</v>
      </c>
      <c r="G201" s="4"/>
    </row>
    <row r="202" spans="1:7">
      <c r="A202" s="35"/>
      <c r="B202" s="22" t="s">
        <v>1554</v>
      </c>
      <c r="C202" s="22" t="s">
        <v>172</v>
      </c>
      <c r="D202" s="22" t="s">
        <v>350</v>
      </c>
      <c r="E202" s="22">
        <v>0</v>
      </c>
      <c r="F202" s="22">
        <v>0</v>
      </c>
      <c r="G202" s="4"/>
    </row>
    <row r="203" spans="1:7">
      <c r="A203" s="35"/>
      <c r="B203" s="22" t="s">
        <v>1554</v>
      </c>
      <c r="C203" s="22" t="s">
        <v>172</v>
      </c>
      <c r="D203" s="22" t="s">
        <v>351</v>
      </c>
      <c r="E203" s="22">
        <v>0</v>
      </c>
      <c r="F203" s="22">
        <v>0</v>
      </c>
      <c r="G203" s="4"/>
    </row>
    <row r="204" spans="1:7">
      <c r="A204" s="35"/>
      <c r="B204" s="22" t="s">
        <v>1554</v>
      </c>
      <c r="C204" s="22" t="s">
        <v>172</v>
      </c>
      <c r="D204" s="22" t="s">
        <v>352</v>
      </c>
      <c r="E204" s="22">
        <v>0</v>
      </c>
      <c r="F204" s="22">
        <v>0</v>
      </c>
      <c r="G204" s="4"/>
    </row>
    <row r="205" spans="1:7">
      <c r="A205" s="35"/>
      <c r="B205" s="22" t="s">
        <v>1554</v>
      </c>
      <c r="C205" s="22" t="s">
        <v>172</v>
      </c>
      <c r="D205" s="22" t="s">
        <v>353</v>
      </c>
      <c r="E205" s="22">
        <v>0</v>
      </c>
      <c r="F205" s="22">
        <v>0</v>
      </c>
      <c r="G205" s="4"/>
    </row>
    <row r="206" spans="1:7">
      <c r="A206" s="35"/>
      <c r="B206" s="22" t="s">
        <v>1554</v>
      </c>
      <c r="C206" s="22" t="s">
        <v>172</v>
      </c>
      <c r="D206" s="22" t="s">
        <v>354</v>
      </c>
      <c r="E206" s="22">
        <v>0</v>
      </c>
      <c r="F206" s="22">
        <v>0</v>
      </c>
      <c r="G206" s="4"/>
    </row>
    <row r="207" spans="1:7">
      <c r="A207" s="35"/>
      <c r="B207" s="22" t="s">
        <v>1554</v>
      </c>
      <c r="C207" s="22" t="s">
        <v>172</v>
      </c>
      <c r="D207" s="22" t="s">
        <v>355</v>
      </c>
      <c r="E207" s="22">
        <v>1.6299999999999999E-2</v>
      </c>
      <c r="F207" s="22">
        <v>3.4299999999999997E-2</v>
      </c>
      <c r="G207" s="4"/>
    </row>
    <row r="208" spans="1:7">
      <c r="A208" s="35"/>
      <c r="B208" s="22" t="s">
        <v>1554</v>
      </c>
      <c r="C208" s="22" t="s">
        <v>172</v>
      </c>
      <c r="D208" s="22" t="s">
        <v>356</v>
      </c>
      <c r="E208" s="22">
        <v>0</v>
      </c>
      <c r="F208" s="22">
        <v>0</v>
      </c>
      <c r="G208" s="4"/>
    </row>
    <row r="209" spans="1:7">
      <c r="A209" s="35"/>
      <c r="B209" s="22" t="s">
        <v>1554</v>
      </c>
      <c r="C209" s="22" t="s">
        <v>172</v>
      </c>
      <c r="D209" s="22" t="s">
        <v>357</v>
      </c>
      <c r="E209" s="22">
        <v>0</v>
      </c>
      <c r="F209" s="22">
        <v>0</v>
      </c>
      <c r="G209" s="4"/>
    </row>
    <row r="210" spans="1:7">
      <c r="A210" s="35"/>
      <c r="B210" s="22" t="s">
        <v>1554</v>
      </c>
      <c r="C210" s="22" t="s">
        <v>172</v>
      </c>
      <c r="D210" s="22" t="s">
        <v>358</v>
      </c>
      <c r="E210" s="22">
        <v>1.52E-2</v>
      </c>
      <c r="F210" s="22">
        <v>0</v>
      </c>
      <c r="G210" s="4"/>
    </row>
    <row r="211" spans="1:7">
      <c r="A211" s="35"/>
      <c r="B211" s="22" t="s">
        <v>1554</v>
      </c>
      <c r="C211" s="22" t="s">
        <v>172</v>
      </c>
      <c r="D211" s="22" t="s">
        <v>359</v>
      </c>
      <c r="E211" s="22">
        <v>0</v>
      </c>
      <c r="F211" s="22">
        <v>1.9699999999999999E-2</v>
      </c>
      <c r="G211" s="4"/>
    </row>
    <row r="212" spans="1:7">
      <c r="A212" s="35"/>
      <c r="B212" s="22" t="s">
        <v>1554</v>
      </c>
      <c r="C212" s="22" t="s">
        <v>172</v>
      </c>
      <c r="D212" s="22" t="s">
        <v>360</v>
      </c>
      <c r="E212" s="22">
        <v>0</v>
      </c>
      <c r="F212" s="22">
        <v>0</v>
      </c>
      <c r="G212" s="4"/>
    </row>
    <row r="213" spans="1:7">
      <c r="A213" s="35"/>
      <c r="B213" s="22" t="s">
        <v>1554</v>
      </c>
      <c r="C213" s="22" t="s">
        <v>172</v>
      </c>
      <c r="D213" s="22" t="s">
        <v>361</v>
      </c>
      <c r="E213" s="22">
        <v>0</v>
      </c>
      <c r="F213" s="22">
        <v>0</v>
      </c>
      <c r="G213" s="4"/>
    </row>
    <row r="214" spans="1:7">
      <c r="A214" s="35"/>
      <c r="B214" s="22" t="s">
        <v>1554</v>
      </c>
      <c r="C214" s="22" t="s">
        <v>172</v>
      </c>
      <c r="D214" s="22" t="s">
        <v>362</v>
      </c>
      <c r="E214" s="22">
        <v>1.17E-2</v>
      </c>
      <c r="F214" s="22">
        <v>0</v>
      </c>
      <c r="G214" s="4"/>
    </row>
    <row r="215" spans="1:7">
      <c r="A215" s="35"/>
      <c r="B215" s="22" t="s">
        <v>1554</v>
      </c>
      <c r="C215" s="22" t="s">
        <v>172</v>
      </c>
      <c r="D215" s="22" t="s">
        <v>363</v>
      </c>
      <c r="E215" s="22">
        <v>0</v>
      </c>
      <c r="F215" s="22">
        <v>0</v>
      </c>
      <c r="G215" s="4"/>
    </row>
    <row r="216" spans="1:7">
      <c r="A216" s="35"/>
      <c r="B216" s="22" t="s">
        <v>1554</v>
      </c>
      <c r="C216" s="22" t="s">
        <v>172</v>
      </c>
      <c r="D216" s="22" t="s">
        <v>364</v>
      </c>
      <c r="E216" s="22">
        <v>0</v>
      </c>
      <c r="F216" s="22">
        <v>1.7999999999999999E-2</v>
      </c>
      <c r="G216" s="4"/>
    </row>
    <row r="217" spans="1:7">
      <c r="A217" s="35"/>
      <c r="B217" s="22" t="s">
        <v>1554</v>
      </c>
      <c r="C217" s="22" t="s">
        <v>172</v>
      </c>
      <c r="D217" s="22" t="s">
        <v>365</v>
      </c>
      <c r="E217" s="22">
        <v>0</v>
      </c>
      <c r="F217" s="22">
        <v>0</v>
      </c>
      <c r="G217" s="4"/>
    </row>
    <row r="218" spans="1:7">
      <c r="A218" s="35"/>
      <c r="B218" s="22" t="s">
        <v>1554</v>
      </c>
      <c r="C218" s="22" t="s">
        <v>172</v>
      </c>
      <c r="D218" s="22" t="s">
        <v>366</v>
      </c>
      <c r="E218" s="22">
        <v>0</v>
      </c>
      <c r="F218" s="22">
        <v>0</v>
      </c>
      <c r="G218" s="4"/>
    </row>
    <row r="219" spans="1:7">
      <c r="A219" s="35"/>
      <c r="B219" s="22" t="s">
        <v>1554</v>
      </c>
      <c r="C219" s="22" t="s">
        <v>172</v>
      </c>
      <c r="D219" s="22" t="s">
        <v>367</v>
      </c>
      <c r="E219" s="22">
        <v>0</v>
      </c>
      <c r="F219" s="22">
        <v>4.7899999999999998E-2</v>
      </c>
      <c r="G219" s="4"/>
    </row>
    <row r="220" spans="1:7">
      <c r="A220" s="35"/>
      <c r="B220" s="22" t="s">
        <v>1554</v>
      </c>
      <c r="C220" s="22" t="s">
        <v>172</v>
      </c>
      <c r="D220" s="22" t="s">
        <v>368</v>
      </c>
      <c r="E220" s="22">
        <v>0</v>
      </c>
      <c r="F220" s="22">
        <v>0</v>
      </c>
      <c r="G220" s="4"/>
    </row>
    <row r="221" spans="1:7">
      <c r="A221" s="35"/>
      <c r="B221" s="22" t="s">
        <v>1554</v>
      </c>
      <c r="C221" s="22" t="s">
        <v>172</v>
      </c>
      <c r="D221" s="22" t="s">
        <v>369</v>
      </c>
      <c r="E221" s="22">
        <v>0</v>
      </c>
      <c r="F221" s="22">
        <v>0</v>
      </c>
      <c r="G221" s="4"/>
    </row>
    <row r="222" spans="1:7">
      <c r="A222" s="35"/>
      <c r="B222" s="22" t="s">
        <v>1554</v>
      </c>
      <c r="C222" s="22" t="s">
        <v>172</v>
      </c>
      <c r="D222" s="22" t="s">
        <v>370</v>
      </c>
      <c r="E222" s="22">
        <v>1.4800000000000001E-2</v>
      </c>
      <c r="F222" s="22">
        <v>1.5699999999999999E-2</v>
      </c>
      <c r="G222" s="4"/>
    </row>
    <row r="223" spans="1:7">
      <c r="A223" s="35"/>
      <c r="B223" s="22" t="s">
        <v>1554</v>
      </c>
      <c r="C223" s="22" t="s">
        <v>172</v>
      </c>
      <c r="D223" s="22" t="s">
        <v>371</v>
      </c>
      <c r="E223" s="22">
        <v>0</v>
      </c>
      <c r="F223" s="22">
        <v>0</v>
      </c>
      <c r="G223" s="4"/>
    </row>
    <row r="224" spans="1:7">
      <c r="A224" s="35"/>
      <c r="B224" s="22" t="s">
        <v>1554</v>
      </c>
      <c r="C224" s="22" t="s">
        <v>172</v>
      </c>
      <c r="D224" s="22" t="s">
        <v>372</v>
      </c>
      <c r="E224" s="22">
        <v>0</v>
      </c>
      <c r="F224" s="22">
        <v>0</v>
      </c>
      <c r="G224" s="4"/>
    </row>
    <row r="225" spans="1:7">
      <c r="A225" s="35"/>
      <c r="B225" s="22" t="s">
        <v>1554</v>
      </c>
      <c r="C225" s="22" t="s">
        <v>172</v>
      </c>
      <c r="D225" s="22" t="s">
        <v>373</v>
      </c>
      <c r="E225" s="22">
        <v>0</v>
      </c>
      <c r="F225" s="22">
        <v>0</v>
      </c>
      <c r="G225" s="4"/>
    </row>
    <row r="226" spans="1:7">
      <c r="A226" s="35"/>
      <c r="B226" s="22" t="s">
        <v>1554</v>
      </c>
      <c r="C226" s="22" t="s">
        <v>172</v>
      </c>
      <c r="D226" s="22" t="s">
        <v>374</v>
      </c>
      <c r="E226" s="22">
        <v>1.4200000000000001E-2</v>
      </c>
      <c r="F226" s="22">
        <v>1.4500000000000001E-2</v>
      </c>
      <c r="G226" s="4"/>
    </row>
    <row r="227" spans="1:7">
      <c r="A227" s="35"/>
      <c r="B227" s="22" t="s">
        <v>1554</v>
      </c>
      <c r="C227" s="22" t="s">
        <v>172</v>
      </c>
      <c r="D227" s="22" t="s">
        <v>375</v>
      </c>
      <c r="E227" s="22">
        <v>0</v>
      </c>
      <c r="F227" s="22">
        <v>0</v>
      </c>
      <c r="G227" s="4"/>
    </row>
    <row r="228" spans="1:7">
      <c r="A228" s="35"/>
      <c r="B228" s="22" t="s">
        <v>1554</v>
      </c>
      <c r="C228" s="22" t="s">
        <v>172</v>
      </c>
      <c r="D228" s="22" t="s">
        <v>376</v>
      </c>
      <c r="E228" s="22">
        <v>0</v>
      </c>
      <c r="F228" s="22">
        <v>0</v>
      </c>
      <c r="G228" s="4"/>
    </row>
    <row r="229" spans="1:7">
      <c r="A229" s="35"/>
      <c r="B229" s="22" t="s">
        <v>1554</v>
      </c>
      <c r="C229" s="22" t="s">
        <v>172</v>
      </c>
      <c r="D229" s="22" t="s">
        <v>377</v>
      </c>
      <c r="E229" s="22">
        <v>3.6400000000000002E-2</v>
      </c>
      <c r="F229" s="22">
        <v>0</v>
      </c>
      <c r="G229" s="4"/>
    </row>
    <row r="230" spans="1:7">
      <c r="A230" s="35"/>
      <c r="B230" s="22" t="s">
        <v>1554</v>
      </c>
      <c r="C230" s="22" t="s">
        <v>172</v>
      </c>
      <c r="D230" s="22" t="s">
        <v>378</v>
      </c>
      <c r="E230" s="22">
        <v>1.4999999999999999E-2</v>
      </c>
      <c r="F230" s="22">
        <v>0</v>
      </c>
      <c r="G230" s="4"/>
    </row>
    <row r="231" spans="1:7">
      <c r="A231" s="35"/>
      <c r="B231" s="22" t="s">
        <v>1554</v>
      </c>
      <c r="C231" s="22" t="s">
        <v>172</v>
      </c>
      <c r="D231" s="22" t="s">
        <v>379</v>
      </c>
      <c r="E231" s="22">
        <v>0</v>
      </c>
      <c r="F231" s="22">
        <v>0</v>
      </c>
      <c r="G231" s="4"/>
    </row>
    <row r="232" spans="1:7">
      <c r="A232" s="35"/>
      <c r="B232" s="22" t="s">
        <v>1554</v>
      </c>
      <c r="C232" s="22" t="s">
        <v>172</v>
      </c>
      <c r="D232" s="22" t="s">
        <v>380</v>
      </c>
      <c r="E232" s="22">
        <v>0</v>
      </c>
      <c r="F232" s="22">
        <v>1.49E-2</v>
      </c>
      <c r="G232" s="4"/>
    </row>
    <row r="233" spans="1:7">
      <c r="A233" s="35"/>
      <c r="B233" s="22" t="s">
        <v>1554</v>
      </c>
      <c r="C233" s="22" t="s">
        <v>172</v>
      </c>
      <c r="D233" s="22" t="s">
        <v>381</v>
      </c>
      <c r="E233" s="22">
        <v>0</v>
      </c>
      <c r="F233" s="22">
        <v>0</v>
      </c>
      <c r="G233" s="4"/>
    </row>
    <row r="234" spans="1:7">
      <c r="A234" s="35"/>
      <c r="B234" s="22" t="s">
        <v>1554</v>
      </c>
      <c r="C234" s="22" t="s">
        <v>172</v>
      </c>
      <c r="D234" s="22" t="s">
        <v>382</v>
      </c>
      <c r="E234" s="22">
        <v>0</v>
      </c>
      <c r="F234" s="22">
        <v>0</v>
      </c>
      <c r="G234" s="4"/>
    </row>
    <row r="235" spans="1:7">
      <c r="A235" s="35"/>
      <c r="B235" s="22" t="s">
        <v>1554</v>
      </c>
      <c r="C235" s="22" t="s">
        <v>172</v>
      </c>
      <c r="D235" s="22" t="s">
        <v>383</v>
      </c>
      <c r="E235" s="22">
        <v>0.02</v>
      </c>
      <c r="F235" s="22">
        <v>0.02</v>
      </c>
      <c r="G235" s="4"/>
    </row>
    <row r="236" spans="1:7">
      <c r="A236" s="35"/>
      <c r="B236" s="22" t="s">
        <v>1554</v>
      </c>
      <c r="C236" s="22" t="s">
        <v>172</v>
      </c>
      <c r="D236" s="22" t="s">
        <v>384</v>
      </c>
      <c r="E236" s="22">
        <v>0</v>
      </c>
      <c r="F236" s="22">
        <v>0</v>
      </c>
      <c r="G236" s="4"/>
    </row>
    <row r="237" spans="1:7">
      <c r="A237" s="35"/>
      <c r="B237" s="22" t="s">
        <v>1554</v>
      </c>
      <c r="C237" s="22" t="s">
        <v>172</v>
      </c>
      <c r="D237" s="22" t="s">
        <v>385</v>
      </c>
      <c r="E237" s="22">
        <v>0</v>
      </c>
      <c r="F237" s="22">
        <v>0</v>
      </c>
      <c r="G237" s="4"/>
    </row>
    <row r="238" spans="1:7">
      <c r="A238" s="35"/>
      <c r="B238" s="22" t="s">
        <v>1554</v>
      </c>
      <c r="C238" s="22" t="s">
        <v>172</v>
      </c>
      <c r="D238" s="22" t="s">
        <v>386</v>
      </c>
      <c r="E238" s="22">
        <v>0</v>
      </c>
      <c r="F238" s="22">
        <v>0</v>
      </c>
      <c r="G238" s="4"/>
    </row>
    <row r="239" spans="1:7">
      <c r="A239" s="35"/>
      <c r="B239" s="22" t="s">
        <v>1554</v>
      </c>
      <c r="C239" s="22" t="s">
        <v>172</v>
      </c>
      <c r="D239" s="22" t="s">
        <v>387</v>
      </c>
      <c r="E239" s="22">
        <v>2.5999999999999999E-2</v>
      </c>
      <c r="F239" s="22">
        <v>2.1700000000000001E-2</v>
      </c>
      <c r="G239" s="4"/>
    </row>
    <row r="240" spans="1:7">
      <c r="A240" s="35"/>
      <c r="B240" s="22" t="s">
        <v>1554</v>
      </c>
      <c r="C240" s="22" t="s">
        <v>172</v>
      </c>
      <c r="D240" s="22" t="s">
        <v>388</v>
      </c>
      <c r="E240" s="22">
        <v>0</v>
      </c>
      <c r="F240" s="22">
        <v>0</v>
      </c>
      <c r="G240" s="4"/>
    </row>
    <row r="241" spans="1:7">
      <c r="A241" s="35"/>
      <c r="B241" s="22" t="s">
        <v>1554</v>
      </c>
      <c r="C241" s="22" t="s">
        <v>172</v>
      </c>
      <c r="D241" s="22" t="s">
        <v>389</v>
      </c>
      <c r="E241" s="22">
        <v>0</v>
      </c>
      <c r="F241" s="22">
        <v>0</v>
      </c>
      <c r="G241" s="4"/>
    </row>
    <row r="242" spans="1:7">
      <c r="A242" s="35"/>
      <c r="B242" s="22" t="s">
        <v>1554</v>
      </c>
      <c r="C242" s="22" t="s">
        <v>172</v>
      </c>
      <c r="D242" s="22" t="s">
        <v>390</v>
      </c>
      <c r="E242" s="22">
        <v>0</v>
      </c>
      <c r="F242" s="22">
        <v>0</v>
      </c>
      <c r="G242" s="4"/>
    </row>
    <row r="243" spans="1:7">
      <c r="A243" s="35"/>
      <c r="B243" s="22" t="s">
        <v>1554</v>
      </c>
      <c r="C243" s="22" t="s">
        <v>172</v>
      </c>
      <c r="D243" s="22" t="s">
        <v>391</v>
      </c>
      <c r="E243" s="22">
        <v>0</v>
      </c>
      <c r="F243" s="22">
        <v>0</v>
      </c>
      <c r="G243" s="4"/>
    </row>
    <row r="244" spans="1:7">
      <c r="A244" s="35"/>
      <c r="B244" s="22" t="s">
        <v>1554</v>
      </c>
      <c r="C244" s="22" t="s">
        <v>172</v>
      </c>
      <c r="D244" s="22" t="s">
        <v>392</v>
      </c>
      <c r="E244" s="22">
        <v>0</v>
      </c>
      <c r="F244" s="22">
        <v>0</v>
      </c>
      <c r="G244" s="4"/>
    </row>
    <row r="245" spans="1:7">
      <c r="A245" s="35"/>
      <c r="B245" s="22" t="s">
        <v>1554</v>
      </c>
      <c r="C245" s="22" t="s">
        <v>172</v>
      </c>
      <c r="D245" s="22" t="s">
        <v>393</v>
      </c>
      <c r="E245" s="22">
        <v>0</v>
      </c>
      <c r="F245" s="22">
        <v>0</v>
      </c>
      <c r="G245" s="4"/>
    </row>
    <row r="246" spans="1:7">
      <c r="A246" s="35"/>
      <c r="B246" s="22" t="s">
        <v>1554</v>
      </c>
      <c r="C246" s="22" t="s">
        <v>172</v>
      </c>
      <c r="D246" s="22" t="s">
        <v>394</v>
      </c>
      <c r="E246" s="22">
        <v>0</v>
      </c>
      <c r="F246" s="22">
        <v>0</v>
      </c>
      <c r="G246" s="4"/>
    </row>
    <row r="247" spans="1:7">
      <c r="A247" s="35"/>
      <c r="B247" s="22" t="s">
        <v>1554</v>
      </c>
      <c r="C247" s="22" t="s">
        <v>172</v>
      </c>
      <c r="D247" s="22" t="s">
        <v>395</v>
      </c>
      <c r="E247" s="22">
        <v>0</v>
      </c>
      <c r="F247" s="22">
        <v>0</v>
      </c>
      <c r="G247" s="4"/>
    </row>
    <row r="248" spans="1:7">
      <c r="A248" s="35"/>
      <c r="B248" s="22" t="s">
        <v>1554</v>
      </c>
      <c r="C248" s="22" t="s">
        <v>172</v>
      </c>
      <c r="D248" s="22" t="s">
        <v>396</v>
      </c>
      <c r="E248" s="22">
        <v>0</v>
      </c>
      <c r="F248" s="22">
        <v>0</v>
      </c>
      <c r="G248" s="4"/>
    </row>
    <row r="249" spans="1:7">
      <c r="A249" s="35"/>
      <c r="B249" s="22" t="s">
        <v>1554</v>
      </c>
      <c r="C249" s="22" t="s">
        <v>172</v>
      </c>
      <c r="D249" s="22" t="s">
        <v>397</v>
      </c>
      <c r="E249" s="22">
        <v>0</v>
      </c>
      <c r="F249" s="22">
        <v>0</v>
      </c>
      <c r="G249" s="4"/>
    </row>
    <row r="250" spans="1:7">
      <c r="A250" s="35"/>
      <c r="B250" s="22" t="s">
        <v>1554</v>
      </c>
      <c r="C250" s="22" t="s">
        <v>172</v>
      </c>
      <c r="D250" s="22" t="s">
        <v>398</v>
      </c>
      <c r="E250" s="22">
        <v>0</v>
      </c>
      <c r="F250" s="22">
        <v>0</v>
      </c>
      <c r="G250" s="4"/>
    </row>
    <row r="251" spans="1:7">
      <c r="A251" s="35"/>
      <c r="B251" s="22" t="s">
        <v>1554</v>
      </c>
      <c r="C251" s="22" t="s">
        <v>172</v>
      </c>
      <c r="D251" s="22" t="s">
        <v>399</v>
      </c>
      <c r="E251" s="22">
        <v>1.3100000000000001E-2</v>
      </c>
      <c r="F251" s="22">
        <v>0</v>
      </c>
      <c r="G251" s="4"/>
    </row>
    <row r="252" spans="1:7">
      <c r="A252" s="35"/>
      <c r="B252" s="22" t="s">
        <v>1554</v>
      </c>
      <c r="C252" s="22" t="s">
        <v>172</v>
      </c>
      <c r="D252" s="22" t="s">
        <v>400</v>
      </c>
      <c r="E252" s="22">
        <v>0</v>
      </c>
      <c r="F252" s="22">
        <v>0</v>
      </c>
      <c r="G252" s="4"/>
    </row>
    <row r="253" spans="1:7">
      <c r="A253" s="35"/>
      <c r="B253" s="22" t="s">
        <v>1554</v>
      </c>
      <c r="C253" s="22" t="s">
        <v>172</v>
      </c>
      <c r="D253" s="22" t="s">
        <v>401</v>
      </c>
      <c r="E253" s="22">
        <v>0</v>
      </c>
      <c r="F253" s="22">
        <v>0</v>
      </c>
      <c r="G253" s="4"/>
    </row>
    <row r="254" spans="1:7">
      <c r="A254" s="35"/>
      <c r="B254" s="22" t="s">
        <v>1554</v>
      </c>
      <c r="C254" s="22" t="s">
        <v>172</v>
      </c>
      <c r="D254" s="22" t="s">
        <v>402</v>
      </c>
      <c r="E254" s="22">
        <v>0</v>
      </c>
      <c r="F254" s="22">
        <v>0</v>
      </c>
      <c r="G254" s="4"/>
    </row>
    <row r="255" spans="1:7">
      <c r="A255" s="35"/>
      <c r="B255" s="22" t="s">
        <v>1554</v>
      </c>
      <c r="C255" s="22" t="s">
        <v>172</v>
      </c>
      <c r="D255" s="22" t="s">
        <v>403</v>
      </c>
      <c r="E255" s="22">
        <v>1.9199999999999998E-2</v>
      </c>
      <c r="F255" s="22">
        <v>1.7600000000000001E-2</v>
      </c>
      <c r="G255" s="4"/>
    </row>
    <row r="256" spans="1:7">
      <c r="A256" s="35"/>
      <c r="B256" s="22" t="s">
        <v>1554</v>
      </c>
      <c r="C256" s="22" t="s">
        <v>172</v>
      </c>
      <c r="D256" s="22" t="s">
        <v>404</v>
      </c>
      <c r="E256" s="22">
        <v>0</v>
      </c>
      <c r="F256" s="22">
        <v>0</v>
      </c>
      <c r="G256" s="4"/>
    </row>
    <row r="257" spans="1:7">
      <c r="A257" s="35"/>
      <c r="B257" s="22" t="s">
        <v>1554</v>
      </c>
      <c r="C257" s="22" t="s">
        <v>172</v>
      </c>
      <c r="D257" s="22" t="s">
        <v>405</v>
      </c>
      <c r="E257" s="22">
        <v>0</v>
      </c>
      <c r="F257" s="22">
        <v>0</v>
      </c>
      <c r="G257" s="4"/>
    </row>
    <row r="258" spans="1:7">
      <c r="A258" s="35"/>
      <c r="B258" s="22" t="s">
        <v>1554</v>
      </c>
      <c r="C258" s="22" t="s">
        <v>172</v>
      </c>
      <c r="D258" s="22" t="s">
        <v>406</v>
      </c>
      <c r="E258" s="22">
        <v>0</v>
      </c>
      <c r="F258" s="22">
        <v>3.2399999999999998E-2</v>
      </c>
      <c r="G258" s="4"/>
    </row>
    <row r="259" spans="1:7">
      <c r="A259" s="35"/>
      <c r="B259" s="22" t="s">
        <v>1554</v>
      </c>
      <c r="C259" s="22" t="s">
        <v>172</v>
      </c>
      <c r="D259" s="22" t="s">
        <v>407</v>
      </c>
      <c r="E259" s="22">
        <v>0</v>
      </c>
      <c r="F259" s="22">
        <v>0</v>
      </c>
      <c r="G259" s="4"/>
    </row>
    <row r="260" spans="1:7">
      <c r="A260" s="35"/>
      <c r="B260" s="22" t="s">
        <v>1554</v>
      </c>
      <c r="C260" s="22" t="s">
        <v>172</v>
      </c>
      <c r="D260" s="22" t="s">
        <v>408</v>
      </c>
      <c r="E260" s="22">
        <v>1.2500000000000001E-2</v>
      </c>
      <c r="F260" s="22">
        <v>0</v>
      </c>
      <c r="G260" s="4"/>
    </row>
    <row r="261" spans="1:7">
      <c r="A261" s="35"/>
      <c r="B261" s="22" t="s">
        <v>1554</v>
      </c>
      <c r="C261" s="22" t="s">
        <v>172</v>
      </c>
      <c r="D261" s="22" t="s">
        <v>409</v>
      </c>
      <c r="E261" s="22">
        <v>1.4800000000000001E-2</v>
      </c>
      <c r="F261" s="22">
        <v>1.46E-2</v>
      </c>
      <c r="G261" s="4"/>
    </row>
    <row r="262" spans="1:7">
      <c r="A262" s="35"/>
      <c r="B262" s="22" t="s">
        <v>1554</v>
      </c>
      <c r="C262" s="22" t="s">
        <v>172</v>
      </c>
      <c r="D262" s="22" t="s">
        <v>410</v>
      </c>
      <c r="E262" s="22">
        <v>0</v>
      </c>
      <c r="F262" s="22">
        <v>0</v>
      </c>
      <c r="G262" s="4"/>
    </row>
    <row r="263" spans="1:7">
      <c r="A263" s="35"/>
      <c r="B263" s="22" t="s">
        <v>1554</v>
      </c>
      <c r="C263" s="22" t="s">
        <v>172</v>
      </c>
      <c r="D263" s="22" t="s">
        <v>411</v>
      </c>
      <c r="E263" s="22">
        <v>2.1700000000000001E-2</v>
      </c>
      <c r="F263" s="22">
        <v>1.4500000000000001E-2</v>
      </c>
      <c r="G263" s="4"/>
    </row>
    <row r="264" spans="1:7">
      <c r="A264" s="35"/>
      <c r="B264" s="22" t="s">
        <v>1554</v>
      </c>
      <c r="C264" s="22" t="s">
        <v>172</v>
      </c>
      <c r="D264" s="22" t="s">
        <v>412</v>
      </c>
      <c r="E264" s="22">
        <v>2.4299999999999999E-2</v>
      </c>
      <c r="F264" s="22">
        <v>2.63E-2</v>
      </c>
      <c r="G264" s="4"/>
    </row>
    <row r="265" spans="1:7">
      <c r="A265" s="35"/>
      <c r="B265" s="22" t="s">
        <v>1554</v>
      </c>
      <c r="C265" s="22" t="s">
        <v>172</v>
      </c>
      <c r="D265" s="22" t="s">
        <v>413</v>
      </c>
      <c r="E265" s="22">
        <v>0</v>
      </c>
      <c r="F265" s="22">
        <v>0</v>
      </c>
      <c r="G265" s="4"/>
    </row>
    <row r="266" spans="1:7">
      <c r="A266" s="35"/>
      <c r="B266" s="22" t="s">
        <v>1554</v>
      </c>
      <c r="C266" s="22" t="s">
        <v>172</v>
      </c>
      <c r="D266" s="22" t="s">
        <v>414</v>
      </c>
      <c r="E266" s="22">
        <v>0</v>
      </c>
      <c r="F266" s="22">
        <v>0</v>
      </c>
      <c r="G266" s="4"/>
    </row>
    <row r="267" spans="1:7">
      <c r="A267" s="35"/>
      <c r="B267" s="22" t="s">
        <v>1554</v>
      </c>
      <c r="C267" s="22" t="s">
        <v>172</v>
      </c>
      <c r="D267" s="22" t="s">
        <v>415</v>
      </c>
      <c r="E267" s="22">
        <v>1.3299999999999999E-2</v>
      </c>
      <c r="F267" s="22">
        <v>0</v>
      </c>
      <c r="G267" s="4"/>
    </row>
    <row r="268" spans="1:7">
      <c r="A268" s="35"/>
      <c r="B268" s="22" t="s">
        <v>1554</v>
      </c>
      <c r="C268" s="22" t="s">
        <v>172</v>
      </c>
      <c r="D268" s="22" t="s">
        <v>416</v>
      </c>
      <c r="E268" s="22">
        <v>1.29E-2</v>
      </c>
      <c r="F268" s="22">
        <v>0</v>
      </c>
      <c r="G268" s="4"/>
    </row>
    <row r="269" spans="1:7">
      <c r="A269" s="35"/>
      <c r="B269" s="22" t="s">
        <v>1554</v>
      </c>
      <c r="C269" s="22" t="s">
        <v>172</v>
      </c>
      <c r="D269" s="22" t="s">
        <v>417</v>
      </c>
      <c r="E269" s="22">
        <v>2.23E-2</v>
      </c>
      <c r="F269" s="22">
        <v>1.8499999999999999E-2</v>
      </c>
      <c r="G269" s="4"/>
    </row>
    <row r="270" spans="1:7">
      <c r="A270" s="35"/>
      <c r="B270" s="22" t="s">
        <v>1554</v>
      </c>
      <c r="C270" s="22" t="s">
        <v>172</v>
      </c>
      <c r="D270" s="22" t="s">
        <v>418</v>
      </c>
      <c r="E270" s="22">
        <v>0</v>
      </c>
      <c r="F270" s="22">
        <v>0</v>
      </c>
      <c r="G270" s="4"/>
    </row>
    <row r="271" spans="1:7">
      <c r="A271" s="35"/>
      <c r="B271" s="22" t="s">
        <v>1554</v>
      </c>
      <c r="C271" s="22" t="s">
        <v>172</v>
      </c>
      <c r="D271" s="22" t="s">
        <v>419</v>
      </c>
      <c r="E271" s="22">
        <v>1.7000000000000001E-2</v>
      </c>
      <c r="F271" s="22">
        <v>2.3699999999999999E-2</v>
      </c>
      <c r="G271" s="4"/>
    </row>
    <row r="272" spans="1:7">
      <c r="A272" s="35"/>
      <c r="B272" s="22" t="s">
        <v>1554</v>
      </c>
      <c r="C272" s="22" t="s">
        <v>172</v>
      </c>
      <c r="D272" s="22" t="s">
        <v>420</v>
      </c>
      <c r="E272" s="22">
        <v>0</v>
      </c>
      <c r="F272" s="22">
        <v>0</v>
      </c>
      <c r="G272" s="4"/>
    </row>
    <row r="273" spans="1:7">
      <c r="A273" s="35"/>
      <c r="B273" s="22" t="s">
        <v>1554</v>
      </c>
      <c r="C273" s="22" t="s">
        <v>172</v>
      </c>
      <c r="D273" s="22" t="s">
        <v>421</v>
      </c>
      <c r="E273" s="22">
        <v>0</v>
      </c>
      <c r="F273" s="22">
        <v>0</v>
      </c>
      <c r="G273" s="4"/>
    </row>
    <row r="274" spans="1:7">
      <c r="A274" s="35"/>
      <c r="B274" s="22" t="s">
        <v>1554</v>
      </c>
      <c r="C274" s="22" t="s">
        <v>172</v>
      </c>
      <c r="D274" s="22" t="s">
        <v>422</v>
      </c>
      <c r="E274" s="22">
        <v>0</v>
      </c>
      <c r="F274" s="22">
        <v>0</v>
      </c>
      <c r="G274" s="4"/>
    </row>
    <row r="275" spans="1:7">
      <c r="A275" s="35"/>
      <c r="B275" s="22" t="s">
        <v>1554</v>
      </c>
      <c r="C275" s="22" t="s">
        <v>172</v>
      </c>
      <c r="D275" s="22" t="s">
        <v>423</v>
      </c>
      <c r="E275" s="22">
        <v>0</v>
      </c>
      <c r="F275" s="22">
        <v>0</v>
      </c>
      <c r="G275" s="4"/>
    </row>
    <row r="276" spans="1:7">
      <c r="A276" s="35"/>
      <c r="B276" s="22" t="s">
        <v>1554</v>
      </c>
      <c r="C276" s="22" t="s">
        <v>172</v>
      </c>
      <c r="D276" s="22" t="s">
        <v>424</v>
      </c>
      <c r="E276" s="22">
        <v>0</v>
      </c>
      <c r="F276" s="22">
        <v>0</v>
      </c>
      <c r="G276" s="4"/>
    </row>
    <row r="277" spans="1:7">
      <c r="A277" s="35"/>
      <c r="B277" s="22" t="s">
        <v>1554</v>
      </c>
      <c r="C277" s="22" t="s">
        <v>172</v>
      </c>
      <c r="D277" s="22" t="s">
        <v>425</v>
      </c>
      <c r="E277" s="22">
        <v>0</v>
      </c>
      <c r="F277" s="22">
        <v>0</v>
      </c>
      <c r="G277" s="4"/>
    </row>
    <row r="278" spans="1:7">
      <c r="A278" s="35"/>
      <c r="B278" s="22" t="s">
        <v>1554</v>
      </c>
      <c r="C278" s="22" t="s">
        <v>172</v>
      </c>
      <c r="D278" s="22" t="s">
        <v>426</v>
      </c>
      <c r="E278" s="22">
        <v>0</v>
      </c>
      <c r="F278" s="22">
        <v>0</v>
      </c>
      <c r="G278" s="4"/>
    </row>
    <row r="279" spans="1:7">
      <c r="A279" s="35"/>
      <c r="B279" s="22" t="s">
        <v>1554</v>
      </c>
      <c r="C279" s="22" t="s">
        <v>172</v>
      </c>
      <c r="D279" s="22" t="s">
        <v>427</v>
      </c>
      <c r="E279" s="22">
        <v>2.1499999999999998E-2</v>
      </c>
      <c r="F279" s="22">
        <v>2.3699999999999999E-2</v>
      </c>
      <c r="G279" s="4"/>
    </row>
    <row r="280" spans="1:7">
      <c r="A280" s="35"/>
      <c r="B280" s="22" t="s">
        <v>1554</v>
      </c>
      <c r="C280" s="22" t="s">
        <v>172</v>
      </c>
      <c r="D280" s="22" t="s">
        <v>428</v>
      </c>
      <c r="E280" s="22">
        <v>0</v>
      </c>
      <c r="F280" s="22">
        <v>0</v>
      </c>
      <c r="G280" s="4"/>
    </row>
    <row r="281" spans="1:7">
      <c r="A281" s="35"/>
      <c r="B281" s="22" t="s">
        <v>1554</v>
      </c>
      <c r="C281" s="22" t="s">
        <v>172</v>
      </c>
      <c r="D281" s="22" t="s">
        <v>429</v>
      </c>
      <c r="E281" s="22">
        <v>0</v>
      </c>
      <c r="F281" s="22">
        <v>0</v>
      </c>
      <c r="G281" s="4"/>
    </row>
    <row r="282" spans="1:7">
      <c r="A282" s="35"/>
      <c r="B282" s="22" t="s">
        <v>1554</v>
      </c>
      <c r="C282" s="22" t="s">
        <v>172</v>
      </c>
      <c r="D282" s="22" t="s">
        <v>430</v>
      </c>
      <c r="E282" s="22">
        <v>0</v>
      </c>
      <c r="F282" s="22">
        <v>0</v>
      </c>
      <c r="G282" s="4"/>
    </row>
    <row r="283" spans="1:7">
      <c r="A283" s="35"/>
      <c r="B283" s="22" t="s">
        <v>1554</v>
      </c>
      <c r="C283" s="22" t="s">
        <v>172</v>
      </c>
      <c r="D283" s="22" t="s">
        <v>431</v>
      </c>
      <c r="E283" s="22">
        <v>0</v>
      </c>
      <c r="F283" s="22">
        <v>0</v>
      </c>
      <c r="G283" s="4"/>
    </row>
    <row r="284" spans="1:7">
      <c r="A284" s="35"/>
      <c r="B284" s="22" t="s">
        <v>1554</v>
      </c>
      <c r="C284" s="22" t="s">
        <v>172</v>
      </c>
      <c r="D284" s="22" t="s">
        <v>432</v>
      </c>
      <c r="E284" s="22">
        <v>1.54E-2</v>
      </c>
      <c r="F284" s="22">
        <v>1.83E-2</v>
      </c>
      <c r="G284" s="4"/>
    </row>
    <row r="285" spans="1:7">
      <c r="A285" s="35"/>
      <c r="B285" s="22" t="s">
        <v>1554</v>
      </c>
      <c r="C285" s="22" t="s">
        <v>172</v>
      </c>
      <c r="D285" s="22" t="s">
        <v>433</v>
      </c>
      <c r="E285" s="22">
        <v>0</v>
      </c>
      <c r="F285" s="22">
        <v>0</v>
      </c>
      <c r="G285" s="4"/>
    </row>
    <row r="286" spans="1:7">
      <c r="A286" s="35"/>
      <c r="B286" s="22" t="s">
        <v>1554</v>
      </c>
      <c r="C286" s="22" t="s">
        <v>172</v>
      </c>
      <c r="D286" s="22" t="s">
        <v>434</v>
      </c>
      <c r="E286" s="22">
        <v>3.5999999999999997E-2</v>
      </c>
      <c r="F286" s="22">
        <v>0</v>
      </c>
      <c r="G286" s="4"/>
    </row>
    <row r="287" spans="1:7">
      <c r="A287" s="35"/>
      <c r="B287" s="22" t="s">
        <v>1554</v>
      </c>
      <c r="C287" s="22" t="s">
        <v>172</v>
      </c>
      <c r="D287" s="22" t="s">
        <v>435</v>
      </c>
      <c r="E287" s="22">
        <v>0</v>
      </c>
      <c r="F287" s="22">
        <v>0</v>
      </c>
      <c r="G287" s="4"/>
    </row>
    <row r="288" spans="1:7">
      <c r="A288" s="35"/>
      <c r="B288" s="22" t="s">
        <v>1554</v>
      </c>
      <c r="C288" s="22" t="s">
        <v>172</v>
      </c>
      <c r="D288" s="22" t="s">
        <v>436</v>
      </c>
      <c r="E288" s="22">
        <v>5.04E-2</v>
      </c>
      <c r="F288" s="22">
        <v>1.8599999999999998E-2</v>
      </c>
      <c r="G288" s="4"/>
    </row>
    <row r="289" spans="1:7">
      <c r="A289" s="35"/>
      <c r="B289" s="22" t="s">
        <v>1554</v>
      </c>
      <c r="C289" s="22" t="s">
        <v>172</v>
      </c>
      <c r="D289" s="22" t="s">
        <v>437</v>
      </c>
      <c r="E289" s="22">
        <v>8.2199999999999995E-2</v>
      </c>
      <c r="F289" s="22">
        <v>7.6100000000000001E-2</v>
      </c>
      <c r="G289" s="4"/>
    </row>
    <row r="290" spans="1:7">
      <c r="A290" s="35"/>
      <c r="B290" s="22" t="s">
        <v>1554</v>
      </c>
      <c r="C290" s="22" t="s">
        <v>172</v>
      </c>
      <c r="D290" s="22" t="s">
        <v>438</v>
      </c>
      <c r="E290" s="22">
        <v>0</v>
      </c>
      <c r="F290" s="22">
        <v>0</v>
      </c>
      <c r="G290" s="4"/>
    </row>
    <row r="291" spans="1:7">
      <c r="A291" s="35"/>
      <c r="B291" s="22" t="s">
        <v>1554</v>
      </c>
      <c r="C291" s="22" t="s">
        <v>172</v>
      </c>
      <c r="D291" s="22" t="s">
        <v>439</v>
      </c>
      <c r="E291" s="22">
        <v>1.52E-2</v>
      </c>
      <c r="F291" s="22">
        <v>0</v>
      </c>
      <c r="G291" s="4"/>
    </row>
    <row r="292" spans="1:7">
      <c r="A292" s="35"/>
      <c r="B292" s="22" t="s">
        <v>1554</v>
      </c>
      <c r="C292" s="22" t="s">
        <v>172</v>
      </c>
      <c r="D292" s="22" t="s">
        <v>440</v>
      </c>
      <c r="E292" s="22">
        <v>2.2200000000000001E-2</v>
      </c>
      <c r="F292" s="22">
        <v>2.3099999999999999E-2</v>
      </c>
      <c r="G292" s="4"/>
    </row>
    <row r="293" spans="1:7">
      <c r="A293" s="35"/>
      <c r="B293" s="22" t="s">
        <v>1554</v>
      </c>
      <c r="C293" s="22" t="s">
        <v>172</v>
      </c>
      <c r="D293" s="22" t="s">
        <v>441</v>
      </c>
      <c r="E293" s="22">
        <v>0</v>
      </c>
      <c r="F293" s="22">
        <v>0</v>
      </c>
      <c r="G293" s="4"/>
    </row>
    <row r="294" spans="1:7">
      <c r="A294" s="35"/>
      <c r="B294" s="22" t="s">
        <v>1554</v>
      </c>
      <c r="C294" s="22" t="s">
        <v>172</v>
      </c>
      <c r="D294" s="22" t="s">
        <v>442</v>
      </c>
      <c r="E294" s="22">
        <v>0</v>
      </c>
      <c r="F294" s="22">
        <v>0</v>
      </c>
      <c r="G294" s="4"/>
    </row>
    <row r="295" spans="1:7">
      <c r="A295" s="35"/>
      <c r="B295" s="22" t="s">
        <v>1554</v>
      </c>
      <c r="C295" s="22" t="s">
        <v>172</v>
      </c>
      <c r="D295" s="22" t="s">
        <v>443</v>
      </c>
      <c r="E295" s="22">
        <v>0</v>
      </c>
      <c r="F295" s="22">
        <v>0</v>
      </c>
      <c r="G295" s="4"/>
    </row>
    <row r="296" spans="1:7">
      <c r="A296" s="35"/>
      <c r="B296" s="22" t="s">
        <v>1554</v>
      </c>
      <c r="C296" s="22" t="s">
        <v>172</v>
      </c>
      <c r="D296" s="22" t="s">
        <v>444</v>
      </c>
      <c r="E296" s="22">
        <v>0</v>
      </c>
      <c r="F296" s="22">
        <v>0</v>
      </c>
      <c r="G296" s="4"/>
    </row>
    <row r="297" spans="1:7">
      <c r="A297" s="35"/>
      <c r="B297" s="22" t="s">
        <v>1554</v>
      </c>
      <c r="C297" s="22" t="s">
        <v>172</v>
      </c>
      <c r="D297" s="22" t="s">
        <v>445</v>
      </c>
      <c r="E297" s="22">
        <v>5.5300000000000002E-2</v>
      </c>
      <c r="F297" s="22">
        <v>2.3300000000000001E-2</v>
      </c>
      <c r="G297" s="4"/>
    </row>
    <row r="298" spans="1:7">
      <c r="A298" s="35"/>
      <c r="B298" s="22" t="s">
        <v>1554</v>
      </c>
      <c r="C298" s="22" t="s">
        <v>172</v>
      </c>
      <c r="D298" s="22" t="s">
        <v>446</v>
      </c>
      <c r="E298" s="22">
        <v>4.41E-2</v>
      </c>
      <c r="F298" s="22">
        <v>1.5800000000000002E-2</v>
      </c>
      <c r="G298" s="4"/>
    </row>
    <row r="299" spans="1:7">
      <c r="A299" s="35"/>
      <c r="B299" s="22" t="s">
        <v>1554</v>
      </c>
      <c r="C299" s="22" t="s">
        <v>172</v>
      </c>
      <c r="D299" s="22" t="s">
        <v>447</v>
      </c>
      <c r="E299" s="22">
        <v>0</v>
      </c>
      <c r="F299" s="22">
        <v>0</v>
      </c>
      <c r="G299" s="4"/>
    </row>
    <row r="300" spans="1:7">
      <c r="A300" s="35"/>
      <c r="B300" s="22" t="s">
        <v>1554</v>
      </c>
      <c r="C300" s="22" t="s">
        <v>172</v>
      </c>
      <c r="D300" s="22" t="s">
        <v>448</v>
      </c>
      <c r="E300" s="22">
        <v>0</v>
      </c>
      <c r="F300" s="22">
        <v>0</v>
      </c>
      <c r="G300" s="4"/>
    </row>
    <row r="301" spans="1:7">
      <c r="A301" s="35"/>
      <c r="B301" s="22" t="s">
        <v>1554</v>
      </c>
      <c r="C301" s="22" t="s">
        <v>172</v>
      </c>
      <c r="D301" s="22" t="s">
        <v>449</v>
      </c>
      <c r="E301" s="22">
        <v>1.84E-2</v>
      </c>
      <c r="F301" s="22">
        <v>1.7399999999999999E-2</v>
      </c>
      <c r="G301" s="4"/>
    </row>
    <row r="302" spans="1:7">
      <c r="A302" s="35"/>
      <c r="B302" s="22" t="s">
        <v>1554</v>
      </c>
      <c r="C302" s="22" t="s">
        <v>172</v>
      </c>
      <c r="D302" s="22" t="s">
        <v>450</v>
      </c>
      <c r="E302" s="22">
        <v>1.5800000000000002E-2</v>
      </c>
      <c r="F302" s="22">
        <v>1.6199999999999999E-2</v>
      </c>
      <c r="G302" s="4"/>
    </row>
    <row r="303" spans="1:7">
      <c r="A303" s="35"/>
      <c r="B303" s="22" t="s">
        <v>1554</v>
      </c>
      <c r="C303" s="22" t="s">
        <v>172</v>
      </c>
      <c r="D303" s="22" t="s">
        <v>451</v>
      </c>
      <c r="E303" s="22">
        <v>0</v>
      </c>
      <c r="F303" s="22">
        <v>0</v>
      </c>
      <c r="G303" s="4"/>
    </row>
    <row r="304" spans="1:7">
      <c r="A304" s="35"/>
      <c r="B304" s="22" t="s">
        <v>1554</v>
      </c>
      <c r="C304" s="22" t="s">
        <v>172</v>
      </c>
      <c r="D304" s="22" t="s">
        <v>452</v>
      </c>
      <c r="E304" s="22">
        <v>1.54E-2</v>
      </c>
      <c r="F304" s="22">
        <v>0</v>
      </c>
      <c r="G304" s="4"/>
    </row>
    <row r="305" spans="1:7">
      <c r="A305" s="35"/>
      <c r="B305" s="22" t="s">
        <v>1554</v>
      </c>
      <c r="C305" s="22" t="s">
        <v>172</v>
      </c>
      <c r="D305" s="22" t="s">
        <v>453</v>
      </c>
      <c r="E305" s="22">
        <v>0</v>
      </c>
      <c r="F305" s="22">
        <v>0</v>
      </c>
      <c r="G305" s="4"/>
    </row>
    <row r="306" spans="1:7">
      <c r="A306" s="35"/>
      <c r="B306" s="22" t="s">
        <v>1554</v>
      </c>
      <c r="C306" s="22" t="s">
        <v>172</v>
      </c>
      <c r="D306" s="22" t="s">
        <v>454</v>
      </c>
      <c r="E306" s="22">
        <v>0</v>
      </c>
      <c r="F306" s="22">
        <v>0</v>
      </c>
      <c r="G306" s="4"/>
    </row>
    <row r="307" spans="1:7">
      <c r="A307" s="35"/>
      <c r="B307" s="22" t="s">
        <v>1554</v>
      </c>
      <c r="C307" s="22" t="s">
        <v>172</v>
      </c>
      <c r="D307" s="22" t="s">
        <v>455</v>
      </c>
      <c r="E307" s="22">
        <v>0</v>
      </c>
      <c r="F307" s="22">
        <v>0</v>
      </c>
      <c r="G307" s="4"/>
    </row>
    <row r="308" spans="1:7">
      <c r="A308" s="35"/>
      <c r="B308" s="22" t="s">
        <v>1554</v>
      </c>
      <c r="C308" s="22" t="s">
        <v>172</v>
      </c>
      <c r="D308" s="22" t="s">
        <v>456</v>
      </c>
      <c r="E308" s="22">
        <v>0</v>
      </c>
      <c r="F308" s="22">
        <v>0</v>
      </c>
      <c r="G308" s="4"/>
    </row>
    <row r="309" spans="1:7">
      <c r="A309" s="35"/>
      <c r="B309" s="22" t="s">
        <v>1554</v>
      </c>
      <c r="C309" s="22" t="s">
        <v>172</v>
      </c>
      <c r="D309" s="22" t="s">
        <v>457</v>
      </c>
      <c r="E309" s="22">
        <v>0</v>
      </c>
      <c r="F309" s="22">
        <v>0</v>
      </c>
      <c r="G309" s="4"/>
    </row>
    <row r="310" spans="1:7">
      <c r="A310" s="35"/>
      <c r="B310" s="22" t="s">
        <v>1554</v>
      </c>
      <c r="C310" s="22" t="s">
        <v>172</v>
      </c>
      <c r="D310" s="22" t="s">
        <v>458</v>
      </c>
      <c r="E310" s="22">
        <v>4.9200000000000001E-2</v>
      </c>
      <c r="F310" s="22">
        <v>3.3399999999999999E-2</v>
      </c>
      <c r="G310" s="4"/>
    </row>
    <row r="311" spans="1:7">
      <c r="A311" s="35"/>
      <c r="B311" s="22" t="s">
        <v>1554</v>
      </c>
      <c r="C311" s="22" t="s">
        <v>172</v>
      </c>
      <c r="D311" s="22" t="s">
        <v>459</v>
      </c>
      <c r="E311" s="22">
        <v>0</v>
      </c>
      <c r="F311" s="22">
        <v>0</v>
      </c>
      <c r="G311" s="4"/>
    </row>
    <row r="312" spans="1:7">
      <c r="A312" s="35"/>
      <c r="B312" s="22" t="s">
        <v>1554</v>
      </c>
      <c r="C312" s="22" t="s">
        <v>172</v>
      </c>
      <c r="D312" s="22" t="s">
        <v>460</v>
      </c>
      <c r="E312" s="22">
        <v>2.7E-2</v>
      </c>
      <c r="F312" s="22">
        <v>3.4000000000000002E-2</v>
      </c>
      <c r="G312" s="4"/>
    </row>
    <row r="313" spans="1:7">
      <c r="A313" s="35"/>
      <c r="B313" s="22" t="s">
        <v>1554</v>
      </c>
      <c r="C313" s="22" t="s">
        <v>172</v>
      </c>
      <c r="D313" s="22" t="s">
        <v>461</v>
      </c>
      <c r="E313" s="22">
        <v>0</v>
      </c>
      <c r="F313" s="22">
        <v>0</v>
      </c>
      <c r="G313" s="4"/>
    </row>
    <row r="314" spans="1:7">
      <c r="A314" s="35"/>
      <c r="B314" s="22" t="s">
        <v>1554</v>
      </c>
      <c r="C314" s="22" t="s">
        <v>172</v>
      </c>
      <c r="D314" s="22" t="s">
        <v>462</v>
      </c>
      <c r="E314" s="22">
        <v>0</v>
      </c>
      <c r="F314" s="22">
        <v>0</v>
      </c>
      <c r="G314" s="4"/>
    </row>
    <row r="315" spans="1:7">
      <c r="A315" s="35"/>
      <c r="B315" s="22" t="s">
        <v>1554</v>
      </c>
      <c r="C315" s="22" t="s">
        <v>172</v>
      </c>
      <c r="D315" s="22" t="s">
        <v>463</v>
      </c>
      <c r="E315" s="22">
        <v>1.24E-2</v>
      </c>
      <c r="F315" s="22">
        <v>1.2800000000000001E-2</v>
      </c>
      <c r="G315" s="4"/>
    </row>
    <row r="316" spans="1:7">
      <c r="A316" s="35"/>
      <c r="B316" s="22" t="s">
        <v>1554</v>
      </c>
      <c r="C316" s="22" t="s">
        <v>172</v>
      </c>
      <c r="D316" s="22" t="s">
        <v>464</v>
      </c>
      <c r="E316" s="22">
        <v>0</v>
      </c>
      <c r="F316" s="22">
        <v>0</v>
      </c>
      <c r="G316" s="4"/>
    </row>
    <row r="317" spans="1:7">
      <c r="A317" s="35"/>
      <c r="B317" s="22" t="s">
        <v>1554</v>
      </c>
      <c r="C317" s="22" t="s">
        <v>172</v>
      </c>
      <c r="D317" s="22" t="s">
        <v>465</v>
      </c>
      <c r="E317" s="22">
        <v>0</v>
      </c>
      <c r="F317" s="22">
        <v>0</v>
      </c>
      <c r="G317" s="4"/>
    </row>
    <row r="318" spans="1:7">
      <c r="A318" s="35"/>
      <c r="B318" s="22" t="s">
        <v>1554</v>
      </c>
      <c r="C318" s="22" t="s">
        <v>172</v>
      </c>
      <c r="D318" s="22" t="s">
        <v>466</v>
      </c>
      <c r="E318" s="22">
        <v>4.6800000000000001E-2</v>
      </c>
      <c r="F318" s="22">
        <v>5.5800000000000002E-2</v>
      </c>
      <c r="G318" s="4"/>
    </row>
    <row r="319" spans="1:7">
      <c r="A319" s="35"/>
      <c r="B319" s="22" t="s">
        <v>1554</v>
      </c>
      <c r="C319" s="22" t="s">
        <v>172</v>
      </c>
      <c r="D319" s="22" t="s">
        <v>467</v>
      </c>
      <c r="E319" s="22">
        <v>2.52E-2</v>
      </c>
      <c r="F319" s="22">
        <v>0</v>
      </c>
      <c r="G319" s="4"/>
    </row>
    <row r="320" spans="1:7">
      <c r="A320" s="35"/>
      <c r="B320" s="22" t="s">
        <v>1554</v>
      </c>
      <c r="C320" s="22" t="s">
        <v>172</v>
      </c>
      <c r="D320" s="22" t="s">
        <v>468</v>
      </c>
      <c r="E320" s="22">
        <v>0</v>
      </c>
      <c r="F320" s="22">
        <v>0</v>
      </c>
      <c r="G320" s="4"/>
    </row>
    <row r="321" spans="1:7">
      <c r="A321" s="35"/>
      <c r="B321" s="22" t="s">
        <v>1554</v>
      </c>
      <c r="C321" s="22" t="s">
        <v>172</v>
      </c>
      <c r="D321" s="22" t="s">
        <v>469</v>
      </c>
      <c r="E321" s="22">
        <v>0</v>
      </c>
      <c r="F321" s="22">
        <v>0</v>
      </c>
      <c r="G321" s="4"/>
    </row>
    <row r="322" spans="1:7">
      <c r="A322" s="35"/>
      <c r="B322" s="22" t="s">
        <v>1554</v>
      </c>
      <c r="C322" s="22" t="s">
        <v>172</v>
      </c>
      <c r="D322" s="22" t="s">
        <v>470</v>
      </c>
      <c r="E322" s="22">
        <v>0</v>
      </c>
      <c r="F322" s="22">
        <v>0</v>
      </c>
      <c r="G322" s="4"/>
    </row>
    <row r="323" spans="1:7">
      <c r="A323" s="35"/>
      <c r="B323" s="22" t="s">
        <v>1554</v>
      </c>
      <c r="C323" s="22" t="s">
        <v>172</v>
      </c>
      <c r="D323" s="22" t="s">
        <v>471</v>
      </c>
      <c r="E323" s="22">
        <v>0</v>
      </c>
      <c r="F323" s="22">
        <v>0</v>
      </c>
      <c r="G323" s="4"/>
    </row>
    <row r="324" spans="1:7">
      <c r="A324" s="35"/>
      <c r="B324" s="22" t="s">
        <v>1554</v>
      </c>
      <c r="C324" s="22" t="s">
        <v>172</v>
      </c>
      <c r="D324" s="22" t="s">
        <v>472</v>
      </c>
      <c r="E324" s="22">
        <v>0</v>
      </c>
      <c r="F324" s="22">
        <v>0</v>
      </c>
      <c r="G324" s="4"/>
    </row>
    <row r="325" spans="1:7">
      <c r="A325" s="35"/>
      <c r="B325" s="22" t="s">
        <v>1554</v>
      </c>
      <c r="C325" s="22" t="s">
        <v>172</v>
      </c>
      <c r="D325" s="22" t="s">
        <v>473</v>
      </c>
      <c r="E325" s="22">
        <v>0</v>
      </c>
      <c r="F325" s="22">
        <v>0</v>
      </c>
      <c r="G325" s="4"/>
    </row>
    <row r="326" spans="1:7">
      <c r="A326" s="35"/>
      <c r="B326" s="22" t="s">
        <v>1554</v>
      </c>
      <c r="C326" s="22" t="s">
        <v>172</v>
      </c>
      <c r="D326" s="22" t="s">
        <v>474</v>
      </c>
      <c r="E326" s="22">
        <v>0</v>
      </c>
      <c r="F326" s="22">
        <v>0</v>
      </c>
      <c r="G326" s="4"/>
    </row>
    <row r="327" spans="1:7">
      <c r="A327" s="35"/>
      <c r="B327" s="22" t="s">
        <v>1554</v>
      </c>
      <c r="C327" s="22" t="s">
        <v>172</v>
      </c>
      <c r="D327" s="22" t="s">
        <v>475</v>
      </c>
      <c r="E327" s="22">
        <v>1.4800000000000001E-2</v>
      </c>
      <c r="F327" s="22">
        <v>0</v>
      </c>
      <c r="G327" s="4"/>
    </row>
    <row r="328" spans="1:7">
      <c r="A328" s="35"/>
      <c r="B328" s="22" t="s">
        <v>1554</v>
      </c>
      <c r="C328" s="22" t="s">
        <v>172</v>
      </c>
      <c r="D328" s="22" t="s">
        <v>476</v>
      </c>
      <c r="E328" s="22">
        <v>0</v>
      </c>
      <c r="F328" s="22">
        <v>0</v>
      </c>
      <c r="G328" s="4"/>
    </row>
    <row r="329" spans="1:7">
      <c r="A329" s="35"/>
      <c r="B329" s="22" t="s">
        <v>1554</v>
      </c>
      <c r="C329" s="22" t="s">
        <v>172</v>
      </c>
      <c r="D329" s="22" t="s">
        <v>477</v>
      </c>
      <c r="E329" s="22">
        <v>0</v>
      </c>
      <c r="F329" s="22">
        <v>0</v>
      </c>
      <c r="G329" s="4"/>
    </row>
    <row r="330" spans="1:7">
      <c r="A330" s="35"/>
      <c r="B330" s="22" t="s">
        <v>1554</v>
      </c>
      <c r="C330" s="22" t="s">
        <v>172</v>
      </c>
      <c r="D330" s="22" t="s">
        <v>478</v>
      </c>
      <c r="E330" s="22">
        <v>0</v>
      </c>
      <c r="F330" s="22">
        <v>0</v>
      </c>
      <c r="G330" s="4"/>
    </row>
    <row r="331" spans="1:7">
      <c r="A331" s="35"/>
      <c r="B331" s="22" t="s">
        <v>1554</v>
      </c>
      <c r="C331" s="22" t="s">
        <v>172</v>
      </c>
      <c r="D331" s="22" t="s">
        <v>479</v>
      </c>
      <c r="E331" s="22">
        <v>0</v>
      </c>
      <c r="F331" s="22">
        <v>0</v>
      </c>
      <c r="G331" s="4"/>
    </row>
    <row r="332" spans="1:7">
      <c r="A332" s="35"/>
      <c r="B332" s="22" t="s">
        <v>1554</v>
      </c>
      <c r="C332" s="22" t="s">
        <v>172</v>
      </c>
      <c r="D332" s="22" t="s">
        <v>480</v>
      </c>
      <c r="E332" s="22">
        <v>0</v>
      </c>
      <c r="F332" s="22">
        <v>0</v>
      </c>
      <c r="G332" s="4"/>
    </row>
    <row r="333" spans="1:7">
      <c r="A333" s="35"/>
      <c r="B333" s="22" t="s">
        <v>1554</v>
      </c>
      <c r="C333" s="22" t="s">
        <v>172</v>
      </c>
      <c r="D333" s="22" t="s">
        <v>481</v>
      </c>
      <c r="E333" s="22">
        <v>3.5999999999999997E-2</v>
      </c>
      <c r="F333" s="22">
        <v>3.1399999999999997E-2</v>
      </c>
      <c r="G333" s="4"/>
    </row>
    <row r="334" spans="1:7">
      <c r="A334" s="35"/>
      <c r="B334" s="22" t="s">
        <v>1554</v>
      </c>
      <c r="C334" s="22" t="s">
        <v>172</v>
      </c>
      <c r="D334" s="22" t="s">
        <v>482</v>
      </c>
      <c r="E334" s="22">
        <v>0</v>
      </c>
      <c r="F334" s="22">
        <v>0</v>
      </c>
      <c r="G334" s="4"/>
    </row>
    <row r="335" spans="1:7">
      <c r="A335" s="35"/>
      <c r="B335" s="22" t="s">
        <v>1554</v>
      </c>
      <c r="C335" s="22" t="s">
        <v>172</v>
      </c>
      <c r="D335" s="22" t="s">
        <v>483</v>
      </c>
      <c r="E335" s="22">
        <v>1.9800000000000002E-2</v>
      </c>
      <c r="F335" s="22">
        <v>1.7600000000000001E-2</v>
      </c>
      <c r="G335" s="4"/>
    </row>
    <row r="336" spans="1:7">
      <c r="A336" s="35"/>
      <c r="B336" s="22" t="s">
        <v>1554</v>
      </c>
      <c r="C336" s="22" t="s">
        <v>172</v>
      </c>
      <c r="D336" s="22" t="s">
        <v>484</v>
      </c>
      <c r="E336" s="22">
        <v>5.4399999999999997E-2</v>
      </c>
      <c r="F336" s="22">
        <v>5.6500000000000002E-2</v>
      </c>
      <c r="G336" s="4"/>
    </row>
    <row r="337" spans="1:7">
      <c r="A337" s="35"/>
      <c r="B337" s="22" t="s">
        <v>1554</v>
      </c>
      <c r="C337" s="22" t="s">
        <v>172</v>
      </c>
      <c r="D337" s="22" t="s">
        <v>485</v>
      </c>
      <c r="E337" s="22">
        <v>0</v>
      </c>
      <c r="F337" s="22">
        <v>0</v>
      </c>
      <c r="G337" s="4"/>
    </row>
    <row r="338" spans="1:7">
      <c r="A338" s="35"/>
      <c r="B338" s="22" t="s">
        <v>1554</v>
      </c>
      <c r="C338" s="22" t="s">
        <v>172</v>
      </c>
      <c r="D338" s="22" t="s">
        <v>486</v>
      </c>
      <c r="E338" s="22">
        <v>0</v>
      </c>
      <c r="F338" s="22">
        <v>0</v>
      </c>
      <c r="G338" s="4"/>
    </row>
    <row r="339" spans="1:7">
      <c r="A339" s="35"/>
      <c r="B339" s="22" t="s">
        <v>1554</v>
      </c>
      <c r="C339" s="22" t="s">
        <v>172</v>
      </c>
      <c r="D339" s="22" t="s">
        <v>487</v>
      </c>
      <c r="E339" s="22">
        <v>1.8499999999999999E-2</v>
      </c>
      <c r="F339" s="22">
        <v>0</v>
      </c>
      <c r="G339" s="4"/>
    </row>
    <row r="340" spans="1:7">
      <c r="A340" s="35"/>
      <c r="B340" s="22" t="s">
        <v>1554</v>
      </c>
      <c r="C340" s="22" t="s">
        <v>172</v>
      </c>
      <c r="D340" s="22" t="s">
        <v>488</v>
      </c>
      <c r="E340" s="22">
        <v>0</v>
      </c>
      <c r="F340" s="22">
        <v>0</v>
      </c>
      <c r="G340" s="4"/>
    </row>
    <row r="341" spans="1:7">
      <c r="A341" s="35"/>
      <c r="B341" s="22" t="s">
        <v>1554</v>
      </c>
      <c r="C341" s="22" t="s">
        <v>172</v>
      </c>
      <c r="D341" s="22" t="s">
        <v>489</v>
      </c>
      <c r="E341" s="22">
        <v>0</v>
      </c>
      <c r="F341" s="22">
        <v>0</v>
      </c>
      <c r="G341" s="4"/>
    </row>
    <row r="342" spans="1:7">
      <c r="A342" s="35"/>
      <c r="B342" s="22" t="s">
        <v>1554</v>
      </c>
      <c r="C342" s="22" t="s">
        <v>172</v>
      </c>
      <c r="D342" s="22" t="s">
        <v>490</v>
      </c>
      <c r="E342" s="22">
        <v>0</v>
      </c>
      <c r="F342" s="22">
        <v>0</v>
      </c>
      <c r="G342" s="4"/>
    </row>
    <row r="343" spans="1:7">
      <c r="A343" s="35"/>
      <c r="B343" s="22" t="s">
        <v>1554</v>
      </c>
      <c r="C343" s="22" t="s">
        <v>172</v>
      </c>
      <c r="D343" s="22" t="s">
        <v>491</v>
      </c>
      <c r="E343" s="22">
        <v>0</v>
      </c>
      <c r="F343" s="22">
        <v>0</v>
      </c>
      <c r="G343" s="4"/>
    </row>
    <row r="344" spans="1:7">
      <c r="A344" s="35"/>
      <c r="B344" s="22" t="s">
        <v>1554</v>
      </c>
      <c r="C344" s="22" t="s">
        <v>172</v>
      </c>
      <c r="D344" s="22" t="s">
        <v>492</v>
      </c>
      <c r="E344" s="22">
        <v>0</v>
      </c>
      <c r="F344" s="22">
        <v>0</v>
      </c>
      <c r="G344" s="4"/>
    </row>
    <row r="345" spans="1:7">
      <c r="A345" s="35"/>
      <c r="B345" s="22" t="s">
        <v>1554</v>
      </c>
      <c r="C345" s="22" t="s">
        <v>172</v>
      </c>
      <c r="D345" s="22" t="s">
        <v>493</v>
      </c>
      <c r="E345" s="22">
        <v>2.8000000000000001E-2</v>
      </c>
      <c r="F345" s="22">
        <v>2.5399999999999999E-2</v>
      </c>
      <c r="G345" s="4"/>
    </row>
    <row r="346" spans="1:7">
      <c r="A346" s="35"/>
      <c r="B346" s="22" t="s">
        <v>1554</v>
      </c>
      <c r="C346" s="22" t="s">
        <v>172</v>
      </c>
      <c r="D346" s="22" t="s">
        <v>494</v>
      </c>
      <c r="E346" s="22">
        <v>0</v>
      </c>
      <c r="F346" s="22">
        <v>0</v>
      </c>
      <c r="G346" s="4"/>
    </row>
    <row r="347" spans="1:7">
      <c r="A347" s="35"/>
      <c r="B347" s="22" t="s">
        <v>1554</v>
      </c>
      <c r="C347" s="22" t="s">
        <v>172</v>
      </c>
      <c r="D347" s="22" t="s">
        <v>495</v>
      </c>
      <c r="E347" s="22">
        <v>0</v>
      </c>
      <c r="F347" s="22">
        <v>0</v>
      </c>
      <c r="G347" s="4"/>
    </row>
    <row r="348" spans="1:7">
      <c r="A348" s="35"/>
      <c r="B348" s="22" t="s">
        <v>1554</v>
      </c>
      <c r="C348" s="22" t="s">
        <v>172</v>
      </c>
      <c r="D348" s="22" t="s">
        <v>496</v>
      </c>
      <c r="E348" s="22">
        <v>4.5999999999999999E-2</v>
      </c>
      <c r="F348" s="22">
        <v>2.18E-2</v>
      </c>
      <c r="G348" s="4"/>
    </row>
    <row r="349" spans="1:7">
      <c r="A349" s="35"/>
      <c r="B349" s="22" t="s">
        <v>1554</v>
      </c>
      <c r="C349" s="22" t="s">
        <v>172</v>
      </c>
      <c r="D349" s="22" t="s">
        <v>497</v>
      </c>
      <c r="E349" s="22">
        <v>5.4699999999999999E-2</v>
      </c>
      <c r="F349" s="22">
        <v>4.4200000000000003E-2</v>
      </c>
      <c r="G349" s="4"/>
    </row>
    <row r="350" spans="1:7">
      <c r="A350" s="35"/>
      <c r="B350" s="22" t="s">
        <v>1554</v>
      </c>
      <c r="C350" s="22" t="s">
        <v>172</v>
      </c>
      <c r="D350" s="22" t="s">
        <v>498</v>
      </c>
      <c r="E350" s="22">
        <v>0</v>
      </c>
      <c r="F350" s="22">
        <v>0</v>
      </c>
      <c r="G350" s="4"/>
    </row>
    <row r="351" spans="1:7">
      <c r="A351" s="35"/>
      <c r="B351" s="22" t="s">
        <v>1554</v>
      </c>
      <c r="C351" s="22" t="s">
        <v>172</v>
      </c>
      <c r="D351" s="22" t="s">
        <v>499</v>
      </c>
      <c r="E351" s="22">
        <v>0</v>
      </c>
      <c r="F351" s="22">
        <v>0</v>
      </c>
      <c r="G351" s="4"/>
    </row>
    <row r="352" spans="1:7">
      <c r="A352" s="35"/>
      <c r="B352" s="22" t="s">
        <v>1554</v>
      </c>
      <c r="C352" s="22" t="s">
        <v>172</v>
      </c>
      <c r="D352" s="22" t="s">
        <v>500</v>
      </c>
      <c r="E352" s="22">
        <v>3.0800000000000001E-2</v>
      </c>
      <c r="F352" s="22">
        <v>0</v>
      </c>
      <c r="G352" s="4"/>
    </row>
    <row r="353" spans="1:7">
      <c r="A353" s="35"/>
      <c r="B353" s="22" t="s">
        <v>1554</v>
      </c>
      <c r="C353" s="22" t="s">
        <v>172</v>
      </c>
      <c r="D353" s="22" t="s">
        <v>501</v>
      </c>
      <c r="E353" s="22">
        <v>0</v>
      </c>
      <c r="F353" s="22">
        <v>0</v>
      </c>
      <c r="G353" s="4"/>
    </row>
    <row r="354" spans="1:7">
      <c r="A354" s="35"/>
      <c r="B354" s="22" t="s">
        <v>1554</v>
      </c>
      <c r="C354" s="22" t="s">
        <v>172</v>
      </c>
      <c r="D354" s="22" t="s">
        <v>502</v>
      </c>
      <c r="E354" s="22">
        <v>1.9300000000000001E-2</v>
      </c>
      <c r="F354" s="22">
        <v>2.6700000000000002E-2</v>
      </c>
      <c r="G354" s="4"/>
    </row>
    <row r="355" spans="1:7">
      <c r="A355" s="35"/>
      <c r="B355" s="22" t="s">
        <v>1554</v>
      </c>
      <c r="C355" s="22" t="s">
        <v>172</v>
      </c>
      <c r="D355" s="22" t="s">
        <v>503</v>
      </c>
      <c r="E355" s="22">
        <v>0</v>
      </c>
      <c r="F355" s="22">
        <v>0</v>
      </c>
      <c r="G355" s="4"/>
    </row>
    <row r="356" spans="1:7">
      <c r="A356" s="35"/>
      <c r="B356" s="22" t="s">
        <v>1554</v>
      </c>
      <c r="C356" s="22" t="s">
        <v>172</v>
      </c>
      <c r="D356" s="22" t="s">
        <v>504</v>
      </c>
      <c r="E356" s="22">
        <v>0</v>
      </c>
      <c r="F356" s="22">
        <v>0</v>
      </c>
      <c r="G356" s="4"/>
    </row>
    <row r="357" spans="1:7">
      <c r="A357" s="35"/>
      <c r="B357" s="22" t="s">
        <v>1554</v>
      </c>
      <c r="C357" s="22" t="s">
        <v>172</v>
      </c>
      <c r="D357" s="22" t="s">
        <v>505</v>
      </c>
      <c r="E357" s="22">
        <v>0</v>
      </c>
      <c r="F357" s="22">
        <v>0</v>
      </c>
      <c r="G357" s="4"/>
    </row>
    <row r="358" spans="1:7">
      <c r="A358" s="35"/>
      <c r="B358" s="22" t="s">
        <v>1554</v>
      </c>
      <c r="C358" s="22" t="s">
        <v>172</v>
      </c>
      <c r="D358" s="22" t="s">
        <v>506</v>
      </c>
      <c r="E358" s="22">
        <v>1.26E-2</v>
      </c>
      <c r="F358" s="22">
        <v>1.6199999999999999E-2</v>
      </c>
      <c r="G358" s="4"/>
    </row>
    <row r="359" spans="1:7">
      <c r="A359" s="35"/>
      <c r="B359" s="22" t="s">
        <v>1554</v>
      </c>
      <c r="C359" s="22" t="s">
        <v>172</v>
      </c>
      <c r="D359" s="22" t="s">
        <v>507</v>
      </c>
      <c r="E359" s="22">
        <v>4.8599999999999997E-2</v>
      </c>
      <c r="F359" s="22">
        <v>5.2900000000000003E-2</v>
      </c>
      <c r="G359" s="4"/>
    </row>
    <row r="360" spans="1:7">
      <c r="A360" s="35"/>
      <c r="B360" s="22" t="s">
        <v>1554</v>
      </c>
      <c r="C360" s="22" t="s">
        <v>172</v>
      </c>
      <c r="D360" s="22" t="s">
        <v>508</v>
      </c>
      <c r="E360" s="22">
        <v>0</v>
      </c>
      <c r="F360" s="22">
        <v>0</v>
      </c>
      <c r="G360" s="4"/>
    </row>
    <row r="361" spans="1:7">
      <c r="A361" s="35"/>
      <c r="B361" s="22" t="s">
        <v>1554</v>
      </c>
      <c r="C361" s="22" t="s">
        <v>172</v>
      </c>
      <c r="D361" s="22" t="s">
        <v>509</v>
      </c>
      <c r="E361" s="22">
        <v>0</v>
      </c>
      <c r="F361" s="22">
        <v>0</v>
      </c>
      <c r="G361" s="4"/>
    </row>
    <row r="362" spans="1:7">
      <c r="A362" s="35"/>
      <c r="B362" s="22" t="s">
        <v>1554</v>
      </c>
      <c r="C362" s="22" t="s">
        <v>172</v>
      </c>
      <c r="D362" s="22" t="s">
        <v>510</v>
      </c>
      <c r="E362" s="22">
        <v>2.6700000000000002E-2</v>
      </c>
      <c r="F362" s="22">
        <v>2.7400000000000001E-2</v>
      </c>
      <c r="G362" s="4"/>
    </row>
    <row r="363" spans="1:7">
      <c r="A363" s="35"/>
      <c r="B363" s="22" t="s">
        <v>1554</v>
      </c>
      <c r="C363" s="22" t="s">
        <v>172</v>
      </c>
      <c r="D363" s="22" t="s">
        <v>511</v>
      </c>
      <c r="E363" s="22">
        <v>3.1399999999999997E-2</v>
      </c>
      <c r="F363" s="22">
        <v>1.9599999999999999E-2</v>
      </c>
      <c r="G363" s="4"/>
    </row>
    <row r="364" spans="1:7">
      <c r="A364" s="35"/>
      <c r="B364" s="22" t="s">
        <v>1554</v>
      </c>
      <c r="C364" s="22" t="s">
        <v>172</v>
      </c>
      <c r="D364" s="22" t="s">
        <v>512</v>
      </c>
      <c r="E364" s="22">
        <v>6.1499999999999999E-2</v>
      </c>
      <c r="F364" s="22">
        <v>0</v>
      </c>
      <c r="G364" s="4"/>
    </row>
    <row r="365" spans="1:7">
      <c r="A365" s="35"/>
      <c r="B365" s="22" t="s">
        <v>1554</v>
      </c>
      <c r="C365" s="22" t="s">
        <v>172</v>
      </c>
      <c r="D365" s="22" t="s">
        <v>513</v>
      </c>
      <c r="E365" s="22">
        <v>0</v>
      </c>
      <c r="F365" s="22">
        <v>0</v>
      </c>
      <c r="G365" s="4"/>
    </row>
    <row r="366" spans="1:7">
      <c r="A366" s="35"/>
      <c r="B366" s="22" t="s">
        <v>1554</v>
      </c>
      <c r="C366" s="22" t="s">
        <v>172</v>
      </c>
      <c r="D366" s="22" t="s">
        <v>514</v>
      </c>
      <c r="E366" s="22">
        <v>0</v>
      </c>
      <c r="F366" s="22">
        <v>0</v>
      </c>
      <c r="G366" s="4"/>
    </row>
    <row r="367" spans="1:7">
      <c r="A367" s="35"/>
      <c r="B367" s="22" t="s">
        <v>1554</v>
      </c>
      <c r="C367" s="22" t="s">
        <v>172</v>
      </c>
      <c r="D367" s="22" t="s">
        <v>515</v>
      </c>
      <c r="E367" s="22">
        <v>0</v>
      </c>
      <c r="F367" s="22">
        <v>0</v>
      </c>
      <c r="G367" s="4"/>
    </row>
    <row r="368" spans="1:7">
      <c r="A368" s="35"/>
      <c r="B368" s="22" t="s">
        <v>1554</v>
      </c>
      <c r="C368" s="22" t="s">
        <v>172</v>
      </c>
      <c r="D368" s="22" t="s">
        <v>516</v>
      </c>
      <c r="E368" s="22">
        <v>0</v>
      </c>
      <c r="F368" s="22">
        <v>0</v>
      </c>
      <c r="G368" s="4"/>
    </row>
    <row r="369" spans="1:7">
      <c r="A369" s="35"/>
      <c r="B369" s="22" t="s">
        <v>1554</v>
      </c>
      <c r="C369" s="22" t="s">
        <v>172</v>
      </c>
      <c r="D369" s="22" t="s">
        <v>517</v>
      </c>
      <c r="E369" s="22">
        <v>0</v>
      </c>
      <c r="F369" s="22">
        <v>0</v>
      </c>
      <c r="G369" s="4"/>
    </row>
    <row r="370" spans="1:7">
      <c r="A370" s="35"/>
      <c r="B370" s="22" t="s">
        <v>1554</v>
      </c>
      <c r="C370" s="22" t="s">
        <v>172</v>
      </c>
      <c r="D370" s="22" t="s">
        <v>518</v>
      </c>
      <c r="E370" s="22">
        <v>0</v>
      </c>
      <c r="F370" s="22">
        <v>0</v>
      </c>
      <c r="G370" s="4"/>
    </row>
    <row r="371" spans="1:7">
      <c r="A371" s="35"/>
      <c r="B371" s="22" t="s">
        <v>1554</v>
      </c>
      <c r="C371" s="22" t="s">
        <v>172</v>
      </c>
      <c r="D371" s="22" t="s">
        <v>519</v>
      </c>
      <c r="E371" s="22">
        <v>1.4200000000000001E-2</v>
      </c>
      <c r="F371" s="22">
        <v>0</v>
      </c>
      <c r="G371" s="4"/>
    </row>
    <row r="372" spans="1:7">
      <c r="A372" s="35"/>
      <c r="B372" s="22" t="s">
        <v>1554</v>
      </c>
      <c r="C372" s="22" t="s">
        <v>172</v>
      </c>
      <c r="D372" s="22" t="s">
        <v>520</v>
      </c>
      <c r="E372" s="22">
        <v>0</v>
      </c>
      <c r="F372" s="22">
        <v>0</v>
      </c>
      <c r="G372" s="4"/>
    </row>
    <row r="373" spans="1:7">
      <c r="A373" s="35"/>
      <c r="B373" s="22" t="s">
        <v>1554</v>
      </c>
      <c r="C373" s="22" t="s">
        <v>172</v>
      </c>
      <c r="D373" s="22" t="s">
        <v>521</v>
      </c>
      <c r="E373" s="22">
        <v>1.41E-2</v>
      </c>
      <c r="F373" s="22">
        <v>1.66E-2</v>
      </c>
      <c r="G373" s="4"/>
    </row>
    <row r="374" spans="1:7">
      <c r="A374" s="35"/>
      <c r="B374" s="22" t="s">
        <v>1554</v>
      </c>
      <c r="C374" s="22" t="s">
        <v>172</v>
      </c>
      <c r="D374" s="22" t="s">
        <v>522</v>
      </c>
      <c r="E374" s="22">
        <v>1.5100000000000001E-2</v>
      </c>
      <c r="F374" s="22">
        <v>1.8499999999999999E-2</v>
      </c>
      <c r="G374" s="4"/>
    </row>
    <row r="375" spans="1:7">
      <c r="A375" s="35"/>
      <c r="B375" s="22" t="s">
        <v>1554</v>
      </c>
      <c r="C375" s="22" t="s">
        <v>172</v>
      </c>
      <c r="D375" s="22" t="s">
        <v>523</v>
      </c>
      <c r="E375" s="22">
        <v>0</v>
      </c>
      <c r="F375" s="22">
        <v>0</v>
      </c>
      <c r="G375" s="4"/>
    </row>
    <row r="376" spans="1:7">
      <c r="A376" s="35"/>
      <c r="B376" s="22" t="s">
        <v>1554</v>
      </c>
      <c r="C376" s="22" t="s">
        <v>172</v>
      </c>
      <c r="D376" s="22" t="s">
        <v>524</v>
      </c>
      <c r="E376" s="22">
        <v>0</v>
      </c>
      <c r="F376" s="22">
        <v>0</v>
      </c>
      <c r="G376" s="4"/>
    </row>
    <row r="377" spans="1:7">
      <c r="A377" s="35"/>
      <c r="B377" s="22" t="s">
        <v>1554</v>
      </c>
      <c r="C377" s="22" t="s">
        <v>172</v>
      </c>
      <c r="D377" s="22" t="s">
        <v>525</v>
      </c>
      <c r="E377" s="22">
        <v>0</v>
      </c>
      <c r="F377" s="22">
        <v>0</v>
      </c>
      <c r="G377" s="4"/>
    </row>
    <row r="378" spans="1:7">
      <c r="A378" s="35"/>
      <c r="B378" s="22" t="s">
        <v>1554</v>
      </c>
      <c r="C378" s="22" t="s">
        <v>172</v>
      </c>
      <c r="D378" s="22" t="s">
        <v>526</v>
      </c>
      <c r="E378" s="22">
        <v>0</v>
      </c>
      <c r="F378" s="22">
        <v>1.6E-2</v>
      </c>
      <c r="G378" s="4"/>
    </row>
    <row r="379" spans="1:7">
      <c r="A379" s="35"/>
      <c r="B379" s="22" t="s">
        <v>1554</v>
      </c>
      <c r="C379" s="22" t="s">
        <v>172</v>
      </c>
      <c r="D379" s="22" t="s">
        <v>527</v>
      </c>
      <c r="E379" s="22">
        <v>0</v>
      </c>
      <c r="F379" s="22">
        <v>0</v>
      </c>
      <c r="G379" s="4"/>
    </row>
    <row r="380" spans="1:7">
      <c r="A380" s="35"/>
      <c r="B380" s="22" t="s">
        <v>1554</v>
      </c>
      <c r="C380" s="22" t="s">
        <v>172</v>
      </c>
      <c r="D380" s="22" t="s">
        <v>528</v>
      </c>
      <c r="E380" s="22">
        <v>2.7699999999999999E-2</v>
      </c>
      <c r="F380" s="22">
        <v>7.0400000000000004E-2</v>
      </c>
      <c r="G380" s="4"/>
    </row>
    <row r="381" spans="1:7">
      <c r="A381" s="35"/>
      <c r="B381" s="22" t="s">
        <v>1554</v>
      </c>
      <c r="C381" s="22" t="s">
        <v>172</v>
      </c>
      <c r="D381" s="22" t="s">
        <v>529</v>
      </c>
      <c r="E381" s="22">
        <v>0</v>
      </c>
      <c r="F381" s="22">
        <v>0</v>
      </c>
      <c r="G381" s="4"/>
    </row>
    <row r="382" spans="1:7">
      <c r="A382" s="35"/>
      <c r="B382" s="22" t="s">
        <v>1554</v>
      </c>
      <c r="C382" s="22" t="s">
        <v>172</v>
      </c>
      <c r="D382" s="22" t="s">
        <v>530</v>
      </c>
      <c r="E382" s="22">
        <v>0</v>
      </c>
      <c r="F382" s="22">
        <v>0</v>
      </c>
      <c r="G382" s="4"/>
    </row>
    <row r="383" spans="1:7">
      <c r="A383" s="35"/>
      <c r="B383" s="22" t="s">
        <v>1554</v>
      </c>
      <c r="C383" s="22" t="s">
        <v>172</v>
      </c>
      <c r="D383" s="22" t="s">
        <v>531</v>
      </c>
      <c r="E383" s="22">
        <v>0</v>
      </c>
      <c r="F383" s="22">
        <v>0</v>
      </c>
      <c r="G383" s="4"/>
    </row>
    <row r="384" spans="1:7">
      <c r="A384" s="35"/>
      <c r="B384" s="22" t="s">
        <v>1554</v>
      </c>
      <c r="C384" s="22" t="s">
        <v>172</v>
      </c>
      <c r="D384" s="22" t="s">
        <v>532</v>
      </c>
      <c r="E384" s="22">
        <v>1.9199999999999998E-2</v>
      </c>
      <c r="F384" s="22">
        <v>2.3199999999999998E-2</v>
      </c>
      <c r="G384" s="4"/>
    </row>
    <row r="385" spans="1:7">
      <c r="A385" s="35"/>
      <c r="B385" s="22" t="s">
        <v>1554</v>
      </c>
      <c r="C385" s="22" t="s">
        <v>172</v>
      </c>
      <c r="D385" s="22" t="s">
        <v>533</v>
      </c>
      <c r="E385" s="22">
        <v>0</v>
      </c>
      <c r="F385" s="22">
        <v>0</v>
      </c>
      <c r="G385" s="4"/>
    </row>
    <row r="386" spans="1:7">
      <c r="A386" s="35"/>
      <c r="B386" s="22" t="s">
        <v>1554</v>
      </c>
      <c r="C386" s="22" t="s">
        <v>172</v>
      </c>
      <c r="D386" s="22" t="s">
        <v>534</v>
      </c>
      <c r="E386" s="22">
        <v>0</v>
      </c>
      <c r="F386" s="22">
        <v>0</v>
      </c>
      <c r="G386" s="4"/>
    </row>
    <row r="387" spans="1:7">
      <c r="A387" s="35"/>
      <c r="B387" s="22" t="s">
        <v>1554</v>
      </c>
      <c r="C387" s="22" t="s">
        <v>172</v>
      </c>
      <c r="D387" s="22" t="s">
        <v>535</v>
      </c>
      <c r="E387" s="22">
        <v>1.21E-2</v>
      </c>
      <c r="F387" s="22">
        <v>0</v>
      </c>
      <c r="G387" s="4"/>
    </row>
    <row r="388" spans="1:7">
      <c r="A388" s="35"/>
      <c r="B388" s="22" t="s">
        <v>1554</v>
      </c>
      <c r="C388" s="22" t="s">
        <v>172</v>
      </c>
      <c r="D388" s="22" t="s">
        <v>536</v>
      </c>
      <c r="E388" s="22">
        <v>0</v>
      </c>
      <c r="F388" s="22">
        <v>0</v>
      </c>
      <c r="G388" s="4"/>
    </row>
    <row r="389" spans="1:7">
      <c r="A389" s="35"/>
      <c r="B389" s="22" t="s">
        <v>1554</v>
      </c>
      <c r="C389" s="22" t="s">
        <v>172</v>
      </c>
      <c r="D389" s="22" t="s">
        <v>537</v>
      </c>
      <c r="E389" s="22">
        <v>0</v>
      </c>
      <c r="F389" s="22">
        <v>0</v>
      </c>
      <c r="G389" s="4"/>
    </row>
    <row r="390" spans="1:7">
      <c r="A390" s="35"/>
      <c r="B390" s="22" t="s">
        <v>1554</v>
      </c>
      <c r="C390" s="22" t="s">
        <v>172</v>
      </c>
      <c r="D390" s="22" t="s">
        <v>538</v>
      </c>
      <c r="E390" s="22">
        <v>0</v>
      </c>
      <c r="F390" s="22">
        <v>0</v>
      </c>
      <c r="G390" s="4"/>
    </row>
    <row r="391" spans="1:7">
      <c r="A391" s="35"/>
      <c r="B391" s="22" t="s">
        <v>1554</v>
      </c>
      <c r="C391" s="22" t="s">
        <v>172</v>
      </c>
      <c r="D391" s="22" t="s">
        <v>539</v>
      </c>
      <c r="E391" s="22">
        <v>0</v>
      </c>
      <c r="F391" s="22">
        <v>0</v>
      </c>
      <c r="G391" s="4"/>
    </row>
    <row r="392" spans="1:7">
      <c r="A392" s="35"/>
      <c r="B392" s="22" t="s">
        <v>1554</v>
      </c>
      <c r="C392" s="22" t="s">
        <v>172</v>
      </c>
      <c r="D392" s="22" t="s">
        <v>540</v>
      </c>
      <c r="E392" s="22">
        <v>2.46E-2</v>
      </c>
      <c r="F392" s="22">
        <v>2.9499999999999998E-2</v>
      </c>
      <c r="G392" s="4"/>
    </row>
    <row r="393" spans="1:7">
      <c r="A393" s="35"/>
      <c r="B393" s="22" t="s">
        <v>1554</v>
      </c>
      <c r="C393" s="22" t="s">
        <v>172</v>
      </c>
      <c r="D393" s="22" t="s">
        <v>541</v>
      </c>
      <c r="E393" s="22">
        <v>0</v>
      </c>
      <c r="F393" s="22">
        <v>0</v>
      </c>
      <c r="G393" s="4"/>
    </row>
    <row r="394" spans="1:7">
      <c r="A394" s="35"/>
      <c r="B394" s="22" t="s">
        <v>1554</v>
      </c>
      <c r="C394" s="22" t="s">
        <v>172</v>
      </c>
      <c r="D394" s="22" t="s">
        <v>542</v>
      </c>
      <c r="E394" s="22">
        <v>0</v>
      </c>
      <c r="F394" s="22">
        <v>0</v>
      </c>
      <c r="G394" s="4"/>
    </row>
    <row r="395" spans="1:7">
      <c r="A395" s="35"/>
      <c r="B395" s="22" t="s">
        <v>1554</v>
      </c>
      <c r="C395" s="22" t="s">
        <v>172</v>
      </c>
      <c r="D395" s="22" t="s">
        <v>543</v>
      </c>
      <c r="E395" s="22">
        <v>0</v>
      </c>
      <c r="F395" s="22">
        <v>0</v>
      </c>
      <c r="G395" s="4"/>
    </row>
    <row r="396" spans="1:7">
      <c r="A396" s="35"/>
      <c r="B396" s="22" t="s">
        <v>1554</v>
      </c>
      <c r="C396" s="22" t="s">
        <v>172</v>
      </c>
      <c r="D396" s="22" t="s">
        <v>544</v>
      </c>
      <c r="E396" s="22">
        <v>0</v>
      </c>
      <c r="F396" s="22">
        <v>0</v>
      </c>
      <c r="G396" s="4"/>
    </row>
    <row r="397" spans="1:7">
      <c r="A397" s="35"/>
      <c r="B397" s="22" t="s">
        <v>1554</v>
      </c>
      <c r="C397" s="22" t="s">
        <v>172</v>
      </c>
      <c r="D397" s="22" t="s">
        <v>545</v>
      </c>
      <c r="E397" s="22">
        <v>0</v>
      </c>
      <c r="F397" s="22">
        <v>0</v>
      </c>
      <c r="G397" s="4"/>
    </row>
    <row r="398" spans="1:7">
      <c r="A398" s="35"/>
      <c r="B398" s="22" t="s">
        <v>1554</v>
      </c>
      <c r="C398" s="22" t="s">
        <v>172</v>
      </c>
      <c r="D398" s="22" t="s">
        <v>546</v>
      </c>
      <c r="E398" s="22">
        <v>1.5900000000000001E-2</v>
      </c>
      <c r="F398" s="22">
        <v>0</v>
      </c>
      <c r="G398" s="4"/>
    </row>
    <row r="399" spans="1:7">
      <c r="A399" s="35"/>
      <c r="B399" s="22" t="s">
        <v>1554</v>
      </c>
      <c r="C399" s="22" t="s">
        <v>172</v>
      </c>
      <c r="D399" s="22" t="s">
        <v>547</v>
      </c>
      <c r="E399" s="22">
        <v>0</v>
      </c>
      <c r="F399" s="22">
        <v>0</v>
      </c>
      <c r="G399" s="4"/>
    </row>
    <row r="400" spans="1:7">
      <c r="A400" s="35"/>
      <c r="B400" s="22" t="s">
        <v>1554</v>
      </c>
      <c r="C400" s="22" t="s">
        <v>172</v>
      </c>
      <c r="D400" s="22" t="s">
        <v>548</v>
      </c>
      <c r="E400" s="22">
        <v>0</v>
      </c>
      <c r="F400" s="22">
        <v>0</v>
      </c>
      <c r="G400" s="4"/>
    </row>
    <row r="401" spans="1:7">
      <c r="A401" s="35"/>
      <c r="B401" s="22" t="s">
        <v>1554</v>
      </c>
      <c r="C401" s="22" t="s">
        <v>172</v>
      </c>
      <c r="D401" s="22" t="s">
        <v>549</v>
      </c>
      <c r="E401" s="22">
        <v>0</v>
      </c>
      <c r="F401" s="22">
        <v>0</v>
      </c>
      <c r="G401" s="4"/>
    </row>
    <row r="402" spans="1:7">
      <c r="A402" s="35"/>
      <c r="B402" s="22" t="s">
        <v>1554</v>
      </c>
      <c r="C402" s="22" t="s">
        <v>172</v>
      </c>
      <c r="D402" s="22" t="s">
        <v>550</v>
      </c>
      <c r="E402" s="22">
        <v>0</v>
      </c>
      <c r="F402" s="22">
        <v>0</v>
      </c>
      <c r="G402" s="4"/>
    </row>
    <row r="403" spans="1:7">
      <c r="A403" s="35"/>
      <c r="B403" s="22" t="s">
        <v>1554</v>
      </c>
      <c r="C403" s="22" t="s">
        <v>172</v>
      </c>
      <c r="D403" s="22" t="s">
        <v>551</v>
      </c>
      <c r="E403" s="22">
        <v>1.5299999999999999E-2</v>
      </c>
      <c r="F403" s="22">
        <v>0</v>
      </c>
      <c r="G403" s="4"/>
    </row>
    <row r="404" spans="1:7">
      <c r="A404" s="35"/>
      <c r="B404" s="22" t="s">
        <v>1554</v>
      </c>
      <c r="C404" s="22" t="s">
        <v>172</v>
      </c>
      <c r="D404" s="22" t="s">
        <v>552</v>
      </c>
      <c r="E404" s="22">
        <v>1.95E-2</v>
      </c>
      <c r="F404" s="22">
        <v>0</v>
      </c>
      <c r="G404" s="4"/>
    </row>
    <row r="405" spans="1:7">
      <c r="A405" s="35"/>
      <c r="B405" s="22" t="s">
        <v>1554</v>
      </c>
      <c r="C405" s="22" t="s">
        <v>172</v>
      </c>
      <c r="D405" s="22" t="s">
        <v>553</v>
      </c>
      <c r="E405" s="22">
        <v>0</v>
      </c>
      <c r="F405" s="22">
        <v>0</v>
      </c>
      <c r="G405" s="4"/>
    </row>
    <row r="406" spans="1:7">
      <c r="A406" s="35"/>
      <c r="B406" s="22" t="s">
        <v>1554</v>
      </c>
      <c r="C406" s="22" t="s">
        <v>172</v>
      </c>
      <c r="D406" s="22" t="s">
        <v>554</v>
      </c>
      <c r="E406" s="22">
        <v>0</v>
      </c>
      <c r="F406" s="22">
        <v>0</v>
      </c>
      <c r="G406" s="4"/>
    </row>
    <row r="407" spans="1:7">
      <c r="A407" s="35"/>
      <c r="B407" s="22" t="s">
        <v>1554</v>
      </c>
      <c r="C407" s="22" t="s">
        <v>172</v>
      </c>
      <c r="D407" s="22" t="s">
        <v>555</v>
      </c>
      <c r="E407" s="22">
        <v>0</v>
      </c>
      <c r="F407" s="22">
        <v>0</v>
      </c>
      <c r="G407" s="4"/>
    </row>
    <row r="408" spans="1:7">
      <c r="A408" s="35"/>
      <c r="B408" s="22" t="s">
        <v>1554</v>
      </c>
      <c r="C408" s="22" t="s">
        <v>172</v>
      </c>
      <c r="D408" s="22" t="s">
        <v>556</v>
      </c>
      <c r="E408" s="22">
        <v>0</v>
      </c>
      <c r="F408" s="22">
        <v>0</v>
      </c>
      <c r="G408" s="4"/>
    </row>
    <row r="409" spans="1:7">
      <c r="A409" s="35"/>
      <c r="B409" s="22" t="s">
        <v>1554</v>
      </c>
      <c r="C409" s="22" t="s">
        <v>172</v>
      </c>
      <c r="D409" s="22" t="s">
        <v>557</v>
      </c>
      <c r="E409" s="22">
        <v>0</v>
      </c>
      <c r="F409" s="22">
        <v>0</v>
      </c>
      <c r="G409" s="4"/>
    </row>
    <row r="410" spans="1:7">
      <c r="A410" s="35"/>
      <c r="B410" s="22" t="s">
        <v>1554</v>
      </c>
      <c r="C410" s="22" t="s">
        <v>172</v>
      </c>
      <c r="D410" s="22" t="s">
        <v>558</v>
      </c>
      <c r="E410" s="22">
        <v>0</v>
      </c>
      <c r="F410" s="22">
        <v>0</v>
      </c>
      <c r="G410" s="4"/>
    </row>
    <row r="411" spans="1:7">
      <c r="A411" s="35"/>
      <c r="B411" s="22" t="s">
        <v>1554</v>
      </c>
      <c r="C411" s="22" t="s">
        <v>172</v>
      </c>
      <c r="D411" s="22" t="s">
        <v>559</v>
      </c>
      <c r="E411" s="22">
        <v>2.3400000000000001E-2</v>
      </c>
      <c r="F411" s="22">
        <v>0</v>
      </c>
      <c r="G411" s="4"/>
    </row>
    <row r="412" spans="1:7">
      <c r="A412" s="35"/>
      <c r="B412" s="22" t="s">
        <v>1554</v>
      </c>
      <c r="C412" s="22" t="s">
        <v>172</v>
      </c>
      <c r="D412" s="22" t="s">
        <v>560</v>
      </c>
      <c r="E412" s="22">
        <v>3.0800000000000001E-2</v>
      </c>
      <c r="F412" s="22">
        <v>0</v>
      </c>
      <c r="G412" s="4"/>
    </row>
    <row r="413" spans="1:7">
      <c r="A413" s="35"/>
      <c r="B413" s="22" t="s">
        <v>1554</v>
      </c>
      <c r="C413" s="22" t="s">
        <v>172</v>
      </c>
      <c r="D413" s="22" t="s">
        <v>561</v>
      </c>
      <c r="E413" s="22">
        <v>0</v>
      </c>
      <c r="F413" s="22">
        <v>0</v>
      </c>
      <c r="G413" s="4"/>
    </row>
    <row r="414" spans="1:7">
      <c r="A414" s="35"/>
      <c r="B414" s="22" t="s">
        <v>1554</v>
      </c>
      <c r="C414" s="22" t="s">
        <v>172</v>
      </c>
      <c r="D414" s="22" t="s">
        <v>562</v>
      </c>
      <c r="E414" s="22">
        <v>0</v>
      </c>
      <c r="F414" s="22">
        <v>0</v>
      </c>
      <c r="G414" s="4"/>
    </row>
    <row r="415" spans="1:7">
      <c r="A415" s="35"/>
      <c r="B415" s="22" t="s">
        <v>1554</v>
      </c>
      <c r="C415" s="22" t="s">
        <v>172</v>
      </c>
      <c r="D415" s="22" t="s">
        <v>563</v>
      </c>
      <c r="E415" s="22">
        <v>0</v>
      </c>
      <c r="F415" s="22">
        <v>0</v>
      </c>
      <c r="G415" s="4"/>
    </row>
    <row r="416" spans="1:7">
      <c r="A416" s="35"/>
      <c r="B416" s="22" t="s">
        <v>1554</v>
      </c>
      <c r="C416" s="22" t="s">
        <v>172</v>
      </c>
      <c r="D416" s="22" t="s">
        <v>564</v>
      </c>
      <c r="E416" s="22">
        <v>0</v>
      </c>
      <c r="F416" s="22">
        <v>0</v>
      </c>
      <c r="G416" s="4"/>
    </row>
    <row r="417" spans="1:7">
      <c r="A417" s="35"/>
      <c r="B417" s="22" t="s">
        <v>1554</v>
      </c>
      <c r="C417" s="22" t="s">
        <v>172</v>
      </c>
      <c r="D417" s="22" t="s">
        <v>565</v>
      </c>
      <c r="E417" s="22">
        <v>0</v>
      </c>
      <c r="F417" s="22">
        <v>0</v>
      </c>
      <c r="G417" s="4"/>
    </row>
    <row r="418" spans="1:7">
      <c r="A418" s="35"/>
      <c r="B418" s="22" t="s">
        <v>1554</v>
      </c>
      <c r="C418" s="22" t="s">
        <v>172</v>
      </c>
      <c r="D418" s="22" t="s">
        <v>566</v>
      </c>
      <c r="E418" s="22">
        <v>0</v>
      </c>
      <c r="F418" s="22">
        <v>0</v>
      </c>
      <c r="G418" s="4"/>
    </row>
    <row r="419" spans="1:7">
      <c r="A419" s="35"/>
      <c r="B419" s="22" t="s">
        <v>1554</v>
      </c>
      <c r="C419" s="22" t="s">
        <v>172</v>
      </c>
      <c r="D419" s="22" t="s">
        <v>567</v>
      </c>
      <c r="E419" s="22">
        <v>0</v>
      </c>
      <c r="F419" s="22">
        <v>0</v>
      </c>
      <c r="G419" s="4"/>
    </row>
    <row r="420" spans="1:7">
      <c r="A420" s="35"/>
      <c r="B420" s="22" t="s">
        <v>1554</v>
      </c>
      <c r="C420" s="22" t="s">
        <v>172</v>
      </c>
      <c r="D420" s="22" t="s">
        <v>568</v>
      </c>
      <c r="E420" s="22">
        <v>1.8499999999999999E-2</v>
      </c>
      <c r="F420" s="22">
        <v>0</v>
      </c>
      <c r="G420" s="4"/>
    </row>
    <row r="421" spans="1:7">
      <c r="A421" s="35"/>
      <c r="B421" s="22" t="s">
        <v>1554</v>
      </c>
      <c r="C421" s="22" t="s">
        <v>172</v>
      </c>
      <c r="D421" s="22" t="s">
        <v>569</v>
      </c>
      <c r="E421" s="22">
        <v>1.4800000000000001E-2</v>
      </c>
      <c r="F421" s="22">
        <v>0</v>
      </c>
      <c r="G421" s="4"/>
    </row>
    <row r="422" spans="1:7">
      <c r="A422" s="35"/>
      <c r="B422" s="22" t="s">
        <v>1554</v>
      </c>
      <c r="C422" s="22" t="s">
        <v>172</v>
      </c>
      <c r="D422" s="22" t="s">
        <v>570</v>
      </c>
      <c r="E422" s="22">
        <v>0</v>
      </c>
      <c r="F422" s="22">
        <v>0</v>
      </c>
      <c r="G422" s="4"/>
    </row>
    <row r="423" spans="1:7">
      <c r="A423" s="35"/>
      <c r="B423" s="22" t="s">
        <v>1554</v>
      </c>
      <c r="C423" s="22" t="s">
        <v>172</v>
      </c>
      <c r="D423" s="22" t="s">
        <v>571</v>
      </c>
      <c r="E423" s="22">
        <v>0</v>
      </c>
      <c r="F423" s="22">
        <v>0</v>
      </c>
      <c r="G423" s="4"/>
    </row>
    <row r="424" spans="1:7">
      <c r="A424" s="35">
        <v>2</v>
      </c>
      <c r="B424" s="22" t="s">
        <v>1557</v>
      </c>
      <c r="C424" s="22" t="s">
        <v>573</v>
      </c>
      <c r="D424" s="22" t="s">
        <v>572</v>
      </c>
      <c r="E424" s="22">
        <v>0</v>
      </c>
      <c r="F424" s="22">
        <v>0</v>
      </c>
      <c r="G424" s="4"/>
    </row>
    <row r="425" spans="1:7">
      <c r="A425" s="35"/>
      <c r="B425" s="22" t="s">
        <v>1557</v>
      </c>
      <c r="C425" s="22" t="s">
        <v>573</v>
      </c>
      <c r="D425" s="22" t="s">
        <v>574</v>
      </c>
      <c r="E425" s="22">
        <v>0</v>
      </c>
      <c r="F425" s="22">
        <v>0</v>
      </c>
      <c r="G425" s="4"/>
    </row>
    <row r="426" spans="1:7">
      <c r="A426" s="35"/>
      <c r="B426" s="22" t="s">
        <v>1557</v>
      </c>
      <c r="C426" s="22" t="s">
        <v>573</v>
      </c>
      <c r="D426" s="22" t="s">
        <v>575</v>
      </c>
      <c r="E426" s="22">
        <v>0</v>
      </c>
      <c r="F426" s="22">
        <v>0</v>
      </c>
      <c r="G426" s="4"/>
    </row>
    <row r="427" spans="1:7">
      <c r="A427" s="35"/>
      <c r="B427" s="22" t="s">
        <v>1557</v>
      </c>
      <c r="C427" s="22" t="s">
        <v>573</v>
      </c>
      <c r="D427" s="22" t="s">
        <v>576</v>
      </c>
      <c r="E427" s="22">
        <v>0</v>
      </c>
      <c r="F427" s="22">
        <v>0</v>
      </c>
      <c r="G427" s="4"/>
    </row>
    <row r="428" spans="1:7">
      <c r="A428" s="35"/>
      <c r="B428" s="22" t="s">
        <v>1557</v>
      </c>
      <c r="C428" s="22" t="s">
        <v>573</v>
      </c>
      <c r="D428" s="22" t="s">
        <v>577</v>
      </c>
      <c r="E428" s="22">
        <v>0</v>
      </c>
      <c r="F428" s="22">
        <v>0</v>
      </c>
      <c r="G428" s="4"/>
    </row>
    <row r="429" spans="1:7">
      <c r="A429" s="35"/>
      <c r="B429" s="22" t="s">
        <v>1557</v>
      </c>
      <c r="C429" s="22" t="s">
        <v>573</v>
      </c>
      <c r="D429" s="22" t="s">
        <v>578</v>
      </c>
      <c r="E429" s="22">
        <v>0</v>
      </c>
      <c r="F429" s="22">
        <v>0</v>
      </c>
      <c r="G429" s="4"/>
    </row>
    <row r="430" spans="1:7">
      <c r="A430" s="35"/>
      <c r="B430" s="22" t="s">
        <v>1557</v>
      </c>
      <c r="C430" s="22" t="s">
        <v>573</v>
      </c>
      <c r="D430" s="22" t="s">
        <v>579</v>
      </c>
      <c r="E430" s="22">
        <v>0</v>
      </c>
      <c r="F430" s="22">
        <v>0</v>
      </c>
      <c r="G430" s="4"/>
    </row>
    <row r="431" spans="1:7">
      <c r="A431" s="35"/>
      <c r="B431" s="22" t="s">
        <v>1557</v>
      </c>
      <c r="C431" s="22" t="s">
        <v>573</v>
      </c>
      <c r="D431" s="22" t="s">
        <v>580</v>
      </c>
      <c r="E431" s="22">
        <v>0</v>
      </c>
      <c r="F431" s="22">
        <v>0</v>
      </c>
      <c r="G431" s="4"/>
    </row>
    <row r="432" spans="1:7">
      <c r="A432" s="35"/>
      <c r="B432" s="22" t="s">
        <v>1557</v>
      </c>
      <c r="C432" s="22" t="s">
        <v>573</v>
      </c>
      <c r="D432" s="22" t="s">
        <v>581</v>
      </c>
      <c r="E432" s="22">
        <v>0</v>
      </c>
      <c r="F432" s="22">
        <v>0</v>
      </c>
      <c r="G432" s="4"/>
    </row>
    <row r="433" spans="1:7">
      <c r="A433" s="35"/>
      <c r="B433" s="22" t="s">
        <v>1557</v>
      </c>
      <c r="C433" s="22" t="s">
        <v>573</v>
      </c>
      <c r="D433" s="22" t="s">
        <v>582</v>
      </c>
      <c r="E433" s="22">
        <v>0</v>
      </c>
      <c r="F433" s="22">
        <v>0</v>
      </c>
      <c r="G433" s="4"/>
    </row>
    <row r="434" spans="1:7">
      <c r="A434" s="35"/>
      <c r="B434" s="22" t="s">
        <v>1557</v>
      </c>
      <c r="C434" s="22" t="s">
        <v>573</v>
      </c>
      <c r="D434" s="22" t="s">
        <v>583</v>
      </c>
      <c r="E434" s="22">
        <v>0</v>
      </c>
      <c r="F434" s="22">
        <v>0</v>
      </c>
      <c r="G434" s="4"/>
    </row>
    <row r="435" spans="1:7">
      <c r="A435" s="35"/>
      <c r="B435" s="22" t="s">
        <v>1557</v>
      </c>
      <c r="C435" s="22" t="s">
        <v>573</v>
      </c>
      <c r="D435" s="22" t="s">
        <v>584</v>
      </c>
      <c r="E435" s="22">
        <v>0</v>
      </c>
      <c r="F435" s="22">
        <v>0</v>
      </c>
      <c r="G435" s="4"/>
    </row>
    <row r="436" spans="1:7">
      <c r="A436" s="35"/>
      <c r="B436" s="22" t="s">
        <v>1557</v>
      </c>
      <c r="C436" s="22" t="s">
        <v>573</v>
      </c>
      <c r="D436" s="22" t="s">
        <v>585</v>
      </c>
      <c r="E436" s="22">
        <v>0</v>
      </c>
      <c r="F436" s="22">
        <v>0</v>
      </c>
      <c r="G436" s="4"/>
    </row>
    <row r="437" spans="1:7">
      <c r="A437" s="35"/>
      <c r="B437" s="22" t="s">
        <v>1557</v>
      </c>
      <c r="C437" s="22" t="s">
        <v>573</v>
      </c>
      <c r="D437" s="22" t="s">
        <v>586</v>
      </c>
      <c r="E437" s="22">
        <v>0</v>
      </c>
      <c r="F437" s="22">
        <v>0</v>
      </c>
      <c r="G437" s="4"/>
    </row>
    <row r="438" spans="1:7">
      <c r="A438" s="35"/>
      <c r="B438" s="22" t="s">
        <v>1557</v>
      </c>
      <c r="C438" s="22" t="s">
        <v>573</v>
      </c>
      <c r="D438" s="22" t="s">
        <v>587</v>
      </c>
      <c r="E438" s="22">
        <v>0</v>
      </c>
      <c r="F438" s="22">
        <v>1.9099999999999999E-2</v>
      </c>
      <c r="G438" s="4"/>
    </row>
    <row r="439" spans="1:7">
      <c r="A439" s="35"/>
      <c r="B439" s="22" t="s">
        <v>1557</v>
      </c>
      <c r="C439" s="22" t="s">
        <v>573</v>
      </c>
      <c r="D439" s="22" t="s">
        <v>588</v>
      </c>
      <c r="E439" s="22">
        <v>0</v>
      </c>
      <c r="F439" s="22">
        <v>0</v>
      </c>
      <c r="G439" s="4"/>
    </row>
    <row r="440" spans="1:7">
      <c r="A440" s="35"/>
      <c r="B440" s="22" t="s">
        <v>1557</v>
      </c>
      <c r="C440" s="22" t="s">
        <v>573</v>
      </c>
      <c r="D440" s="22" t="s">
        <v>589</v>
      </c>
      <c r="E440" s="22">
        <v>1.6199999999999999E-2</v>
      </c>
      <c r="F440" s="22">
        <v>2.2800000000000001E-2</v>
      </c>
      <c r="G440" s="4"/>
    </row>
    <row r="441" spans="1:7">
      <c r="A441" s="35"/>
      <c r="B441" s="22" t="s">
        <v>1557</v>
      </c>
      <c r="C441" s="22" t="s">
        <v>573</v>
      </c>
      <c r="D441" s="22" t="s">
        <v>590</v>
      </c>
      <c r="E441" s="22">
        <v>0</v>
      </c>
      <c r="F441" s="22">
        <v>0</v>
      </c>
      <c r="G441" s="4"/>
    </row>
    <row r="442" spans="1:7">
      <c r="A442" s="35"/>
      <c r="B442" s="22" t="s">
        <v>1557</v>
      </c>
      <c r="C442" s="22" t="s">
        <v>573</v>
      </c>
      <c r="D442" s="22" t="s">
        <v>591</v>
      </c>
      <c r="E442" s="22">
        <v>0</v>
      </c>
      <c r="F442" s="22">
        <v>0</v>
      </c>
      <c r="G442" s="4"/>
    </row>
    <row r="443" spans="1:7">
      <c r="A443" s="35"/>
      <c r="B443" s="22" t="s">
        <v>1557</v>
      </c>
      <c r="C443" s="22" t="s">
        <v>573</v>
      </c>
      <c r="D443" s="22" t="s">
        <v>592</v>
      </c>
      <c r="E443" s="22">
        <v>0</v>
      </c>
      <c r="F443" s="22">
        <v>0</v>
      </c>
      <c r="G443" s="4"/>
    </row>
    <row r="444" spans="1:7">
      <c r="A444" s="35"/>
      <c r="B444" s="22" t="s">
        <v>1557</v>
      </c>
      <c r="C444" s="22" t="s">
        <v>573</v>
      </c>
      <c r="D444" s="22" t="s">
        <v>593</v>
      </c>
      <c r="E444" s="22">
        <v>0</v>
      </c>
      <c r="F444" s="22">
        <v>0</v>
      </c>
      <c r="G444" s="4"/>
    </row>
    <row r="445" spans="1:7">
      <c r="A445" s="35"/>
      <c r="B445" s="22" t="s">
        <v>1557</v>
      </c>
      <c r="C445" s="22" t="s">
        <v>573</v>
      </c>
      <c r="D445" s="22" t="s">
        <v>594</v>
      </c>
      <c r="E445" s="22">
        <v>0</v>
      </c>
      <c r="F445" s="22">
        <v>0</v>
      </c>
      <c r="G445" s="4"/>
    </row>
    <row r="446" spans="1:7">
      <c r="A446" s="35"/>
      <c r="B446" s="22" t="s">
        <v>1557</v>
      </c>
      <c r="C446" s="22" t="s">
        <v>573</v>
      </c>
      <c r="D446" s="22" t="s">
        <v>595</v>
      </c>
      <c r="E446" s="22">
        <v>0</v>
      </c>
      <c r="F446" s="22">
        <v>0</v>
      </c>
      <c r="G446" s="4"/>
    </row>
    <row r="447" spans="1:7">
      <c r="A447" s="35"/>
      <c r="B447" s="22" t="s">
        <v>1557</v>
      </c>
      <c r="C447" s="22" t="s">
        <v>573</v>
      </c>
      <c r="D447" s="22" t="s">
        <v>596</v>
      </c>
      <c r="E447" s="22">
        <v>0</v>
      </c>
      <c r="F447" s="22">
        <v>0</v>
      </c>
      <c r="G447" s="4"/>
    </row>
    <row r="448" spans="1:7">
      <c r="A448" s="35"/>
      <c r="B448" s="22" t="s">
        <v>1557</v>
      </c>
      <c r="C448" s="22" t="s">
        <v>573</v>
      </c>
      <c r="D448" s="22" t="s">
        <v>597</v>
      </c>
      <c r="E448" s="22">
        <v>0</v>
      </c>
      <c r="F448" s="22">
        <v>0</v>
      </c>
      <c r="G448" s="4"/>
    </row>
    <row r="449" spans="1:7">
      <c r="A449" s="35"/>
      <c r="B449" s="22" t="s">
        <v>1557</v>
      </c>
      <c r="C449" s="22" t="s">
        <v>573</v>
      </c>
      <c r="D449" s="22" t="s">
        <v>598</v>
      </c>
      <c r="E449" s="22">
        <v>0</v>
      </c>
      <c r="F449" s="22">
        <v>0</v>
      </c>
      <c r="G449" s="4"/>
    </row>
    <row r="450" spans="1:7">
      <c r="A450" s="35"/>
      <c r="B450" s="22" t="s">
        <v>1557</v>
      </c>
      <c r="C450" s="22" t="s">
        <v>573</v>
      </c>
      <c r="D450" s="22" t="s">
        <v>599</v>
      </c>
      <c r="E450" s="22">
        <v>0</v>
      </c>
      <c r="F450" s="22">
        <v>0</v>
      </c>
      <c r="G450" s="4"/>
    </row>
    <row r="451" spans="1:7">
      <c r="A451" s="35"/>
      <c r="B451" s="22" t="s">
        <v>1557</v>
      </c>
      <c r="C451" s="22" t="s">
        <v>573</v>
      </c>
      <c r="D451" s="22" t="s">
        <v>600</v>
      </c>
      <c r="E451" s="22">
        <v>0</v>
      </c>
      <c r="F451" s="22">
        <v>0</v>
      </c>
      <c r="G451" s="4"/>
    </row>
    <row r="452" spans="1:7">
      <c r="A452" s="35"/>
      <c r="B452" s="22" t="s">
        <v>1557</v>
      </c>
      <c r="C452" s="22" t="s">
        <v>573</v>
      </c>
      <c r="D452" s="22" t="s">
        <v>601</v>
      </c>
      <c r="E452" s="22">
        <v>0</v>
      </c>
      <c r="F452" s="22">
        <v>0</v>
      </c>
      <c r="G452" s="4"/>
    </row>
    <row r="453" spans="1:7">
      <c r="A453" s="35"/>
      <c r="B453" s="22" t="s">
        <v>1557</v>
      </c>
      <c r="C453" s="22" t="s">
        <v>573</v>
      </c>
      <c r="D453" s="22" t="s">
        <v>602</v>
      </c>
      <c r="E453" s="22">
        <v>0</v>
      </c>
      <c r="F453" s="22">
        <v>0</v>
      </c>
      <c r="G453" s="4"/>
    </row>
    <row r="454" spans="1:7">
      <c r="A454" s="35"/>
      <c r="B454" s="22" t="s">
        <v>1557</v>
      </c>
      <c r="C454" s="22" t="s">
        <v>573</v>
      </c>
      <c r="D454" s="22" t="s">
        <v>603</v>
      </c>
      <c r="E454" s="22">
        <v>0</v>
      </c>
      <c r="F454" s="22">
        <v>0</v>
      </c>
      <c r="G454" s="4"/>
    </row>
    <row r="455" spans="1:7">
      <c r="A455" s="35"/>
      <c r="B455" s="22" t="s">
        <v>1557</v>
      </c>
      <c r="C455" s="22" t="s">
        <v>573</v>
      </c>
      <c r="D455" s="22" t="s">
        <v>604</v>
      </c>
      <c r="E455" s="22">
        <v>0</v>
      </c>
      <c r="F455" s="22">
        <v>0</v>
      </c>
      <c r="G455" s="4"/>
    </row>
    <row r="456" spans="1:7">
      <c r="A456" s="35"/>
      <c r="B456" s="22" t="s">
        <v>1557</v>
      </c>
      <c r="C456" s="22" t="s">
        <v>573</v>
      </c>
      <c r="D456" s="22" t="s">
        <v>605</v>
      </c>
      <c r="E456" s="22">
        <v>0</v>
      </c>
      <c r="F456" s="22">
        <v>0</v>
      </c>
      <c r="G456" s="4"/>
    </row>
    <row r="457" spans="1:7">
      <c r="A457" s="35"/>
      <c r="B457" s="22" t="s">
        <v>1557</v>
      </c>
      <c r="C457" s="22" t="s">
        <v>573</v>
      </c>
      <c r="D457" s="22" t="s">
        <v>606</v>
      </c>
      <c r="E457" s="22">
        <v>0</v>
      </c>
      <c r="F457" s="22">
        <v>0</v>
      </c>
      <c r="G457" s="4"/>
    </row>
    <row r="458" spans="1:7">
      <c r="A458" s="35"/>
      <c r="B458" s="22" t="s">
        <v>1557</v>
      </c>
      <c r="C458" s="22" t="s">
        <v>573</v>
      </c>
      <c r="D458" s="22" t="s">
        <v>607</v>
      </c>
      <c r="E458" s="22">
        <v>2.7199999999999998E-2</v>
      </c>
      <c r="F458" s="22">
        <v>2.92E-2</v>
      </c>
      <c r="G458" s="4"/>
    </row>
    <row r="459" spans="1:7">
      <c r="A459" s="35"/>
      <c r="B459" s="22" t="s">
        <v>1557</v>
      </c>
      <c r="C459" s="22" t="s">
        <v>573</v>
      </c>
      <c r="D459" s="22" t="s">
        <v>608</v>
      </c>
      <c r="E459" s="22">
        <v>0</v>
      </c>
      <c r="F459" s="22">
        <v>0</v>
      </c>
      <c r="G459" s="4"/>
    </row>
    <row r="460" spans="1:7">
      <c r="A460" s="35"/>
      <c r="B460" s="22" t="s">
        <v>1557</v>
      </c>
      <c r="C460" s="22" t="s">
        <v>573</v>
      </c>
      <c r="D460" s="22" t="s">
        <v>609</v>
      </c>
      <c r="E460" s="22">
        <v>1.54E-2</v>
      </c>
      <c r="F460" s="22">
        <v>0</v>
      </c>
      <c r="G460" s="4"/>
    </row>
    <row r="461" spans="1:7">
      <c r="A461" s="35"/>
      <c r="B461" s="22" t="s">
        <v>1557</v>
      </c>
      <c r="C461" s="22" t="s">
        <v>573</v>
      </c>
      <c r="D461" s="22" t="s">
        <v>610</v>
      </c>
      <c r="E461" s="22">
        <v>2.18E-2</v>
      </c>
      <c r="F461" s="22">
        <v>1.7399999999999999E-2</v>
      </c>
      <c r="G461" s="4"/>
    </row>
    <row r="462" spans="1:7">
      <c r="A462" s="35"/>
      <c r="B462" s="22" t="s">
        <v>1557</v>
      </c>
      <c r="C462" s="22" t="s">
        <v>573</v>
      </c>
      <c r="D462" s="22" t="s">
        <v>611</v>
      </c>
      <c r="E462" s="22">
        <v>0</v>
      </c>
      <c r="F462" s="22">
        <v>0</v>
      </c>
      <c r="G462" s="4"/>
    </row>
    <row r="463" spans="1:7">
      <c r="A463" s="35"/>
      <c r="B463" s="22" t="s">
        <v>1557</v>
      </c>
      <c r="C463" s="22" t="s">
        <v>573</v>
      </c>
      <c r="D463" s="22" t="s">
        <v>612</v>
      </c>
      <c r="E463" s="22">
        <v>0</v>
      </c>
      <c r="F463" s="22">
        <v>0</v>
      </c>
      <c r="G463" s="4"/>
    </row>
    <row r="464" spans="1:7">
      <c r="A464" s="35"/>
      <c r="B464" s="22" t="s">
        <v>1557</v>
      </c>
      <c r="C464" s="22" t="s">
        <v>573</v>
      </c>
      <c r="D464" s="22" t="s">
        <v>613</v>
      </c>
      <c r="E464" s="22">
        <v>1.8200000000000001E-2</v>
      </c>
      <c r="F464" s="22">
        <v>0</v>
      </c>
      <c r="G464" s="4"/>
    </row>
    <row r="465" spans="1:7">
      <c r="A465" s="35"/>
      <c r="B465" s="22" t="s">
        <v>1557</v>
      </c>
      <c r="C465" s="22" t="s">
        <v>573</v>
      </c>
      <c r="D465" s="22" t="s">
        <v>614</v>
      </c>
      <c r="E465" s="22">
        <v>0</v>
      </c>
      <c r="F465" s="22">
        <v>0</v>
      </c>
      <c r="G465" s="4"/>
    </row>
    <row r="466" spans="1:7">
      <c r="A466" s="35"/>
      <c r="B466" s="22" t="s">
        <v>1557</v>
      </c>
      <c r="C466" s="22" t="s">
        <v>573</v>
      </c>
      <c r="D466" s="22" t="s">
        <v>615</v>
      </c>
      <c r="E466" s="22">
        <v>0</v>
      </c>
      <c r="F466" s="22">
        <v>0</v>
      </c>
      <c r="G466" s="4"/>
    </row>
    <row r="467" spans="1:7">
      <c r="A467" s="35"/>
      <c r="B467" s="22" t="s">
        <v>1557</v>
      </c>
      <c r="C467" s="22" t="s">
        <v>573</v>
      </c>
      <c r="D467" s="22" t="s">
        <v>616</v>
      </c>
      <c r="E467" s="22">
        <v>0</v>
      </c>
      <c r="F467" s="22">
        <v>0</v>
      </c>
      <c r="G467" s="4"/>
    </row>
    <row r="468" spans="1:7">
      <c r="A468" s="35"/>
      <c r="B468" s="22" t="s">
        <v>1557</v>
      </c>
      <c r="C468" s="22" t="s">
        <v>573</v>
      </c>
      <c r="D468" s="22" t="s">
        <v>617</v>
      </c>
      <c r="E468" s="22">
        <v>0</v>
      </c>
      <c r="F468" s="22">
        <v>0</v>
      </c>
      <c r="G468" s="4"/>
    </row>
    <row r="469" spans="1:7">
      <c r="A469" s="35"/>
      <c r="B469" s="22" t="s">
        <v>1557</v>
      </c>
      <c r="C469" s="22" t="s">
        <v>573</v>
      </c>
      <c r="D469" s="22" t="s">
        <v>618</v>
      </c>
      <c r="E469" s="22">
        <v>1.9199999999999998E-2</v>
      </c>
      <c r="F469" s="22">
        <v>0</v>
      </c>
      <c r="G469" s="4"/>
    </row>
    <row r="470" spans="1:7">
      <c r="A470" s="35"/>
      <c r="B470" s="22" t="s">
        <v>1557</v>
      </c>
      <c r="C470" s="22" t="s">
        <v>573</v>
      </c>
      <c r="D470" s="22" t="s">
        <v>619</v>
      </c>
      <c r="E470" s="22">
        <v>0</v>
      </c>
      <c r="F470" s="22">
        <v>0</v>
      </c>
      <c r="G470" s="4"/>
    </row>
    <row r="471" spans="1:7">
      <c r="A471" s="35"/>
      <c r="B471" s="22" t="s">
        <v>1557</v>
      </c>
      <c r="C471" s="22" t="s">
        <v>573</v>
      </c>
      <c r="D471" s="22" t="s">
        <v>620</v>
      </c>
      <c r="E471" s="22">
        <v>0</v>
      </c>
      <c r="F471" s="22">
        <v>0</v>
      </c>
      <c r="G471" s="4"/>
    </row>
    <row r="472" spans="1:7">
      <c r="A472" s="35"/>
      <c r="B472" s="22" t="s">
        <v>1557</v>
      </c>
      <c r="C472" s="22" t="s">
        <v>573</v>
      </c>
      <c r="D472" s="22" t="s">
        <v>621</v>
      </c>
      <c r="E472" s="22">
        <v>1.9800000000000002E-2</v>
      </c>
      <c r="F472" s="22">
        <v>2.1600000000000001E-2</v>
      </c>
      <c r="G472" s="4"/>
    </row>
    <row r="473" spans="1:7">
      <c r="A473" s="35"/>
      <c r="B473" s="22" t="s">
        <v>1557</v>
      </c>
      <c r="C473" s="22" t="s">
        <v>573</v>
      </c>
      <c r="D473" s="22" t="s">
        <v>622</v>
      </c>
      <c r="E473" s="22">
        <v>0</v>
      </c>
      <c r="F473" s="22">
        <v>0</v>
      </c>
      <c r="G473" s="4"/>
    </row>
    <row r="474" spans="1:7">
      <c r="A474" s="35"/>
      <c r="B474" s="22" t="s">
        <v>1557</v>
      </c>
      <c r="C474" s="22" t="s">
        <v>573</v>
      </c>
      <c r="D474" s="22" t="s">
        <v>623</v>
      </c>
      <c r="E474" s="22">
        <v>0</v>
      </c>
      <c r="F474" s="22">
        <v>0</v>
      </c>
      <c r="G474" s="4"/>
    </row>
    <row r="475" spans="1:7">
      <c r="A475" s="35"/>
      <c r="B475" s="22" t="s">
        <v>1557</v>
      </c>
      <c r="C475" s="22" t="s">
        <v>573</v>
      </c>
      <c r="D475" s="22" t="s">
        <v>624</v>
      </c>
      <c r="E475" s="22">
        <v>0</v>
      </c>
      <c r="F475" s="22">
        <v>0</v>
      </c>
      <c r="G475" s="4"/>
    </row>
    <row r="476" spans="1:7">
      <c r="A476" s="35"/>
      <c r="B476" s="22" t="s">
        <v>1557</v>
      </c>
      <c r="C476" s="22" t="s">
        <v>573</v>
      </c>
      <c r="D476" s="22" t="s">
        <v>625</v>
      </c>
      <c r="E476" s="22">
        <v>0</v>
      </c>
      <c r="F476" s="22">
        <v>0</v>
      </c>
      <c r="G476" s="4"/>
    </row>
    <row r="477" spans="1:7">
      <c r="A477" s="35"/>
      <c r="B477" s="22" t="s">
        <v>1557</v>
      </c>
      <c r="C477" s="22" t="s">
        <v>573</v>
      </c>
      <c r="D477" s="22" t="s">
        <v>626</v>
      </c>
      <c r="E477" s="22">
        <v>0</v>
      </c>
      <c r="F477" s="22">
        <v>0</v>
      </c>
      <c r="G477" s="4"/>
    </row>
    <row r="478" spans="1:7">
      <c r="A478" s="35"/>
      <c r="B478" s="22" t="s">
        <v>1557</v>
      </c>
      <c r="C478" s="22" t="s">
        <v>573</v>
      </c>
      <c r="D478" s="22" t="s">
        <v>627</v>
      </c>
      <c r="E478" s="22">
        <v>0</v>
      </c>
      <c r="F478" s="22">
        <v>0</v>
      </c>
      <c r="G478" s="4"/>
    </row>
    <row r="479" spans="1:7">
      <c r="A479" s="35"/>
      <c r="B479" s="22" t="s">
        <v>1557</v>
      </c>
      <c r="C479" s="22" t="s">
        <v>573</v>
      </c>
      <c r="D479" s="22" t="s">
        <v>628</v>
      </c>
      <c r="E479" s="22">
        <v>0</v>
      </c>
      <c r="F479" s="22">
        <v>0</v>
      </c>
      <c r="G479" s="4"/>
    </row>
    <row r="480" spans="1:7">
      <c r="A480" s="35"/>
      <c r="B480" s="22" t="s">
        <v>1557</v>
      </c>
      <c r="C480" s="22" t="s">
        <v>573</v>
      </c>
      <c r="D480" s="22" t="s">
        <v>629</v>
      </c>
      <c r="E480" s="22">
        <v>0</v>
      </c>
      <c r="F480" s="22">
        <v>0</v>
      </c>
      <c r="G480" s="4"/>
    </row>
    <row r="481" spans="1:7">
      <c r="A481" s="35"/>
      <c r="B481" s="22" t="s">
        <v>1557</v>
      </c>
      <c r="C481" s="22" t="s">
        <v>573</v>
      </c>
      <c r="D481" s="22" t="s">
        <v>630</v>
      </c>
      <c r="E481" s="22">
        <v>0</v>
      </c>
      <c r="F481" s="22">
        <v>0</v>
      </c>
      <c r="G481" s="4"/>
    </row>
    <row r="482" spans="1:7">
      <c r="A482" s="35"/>
      <c r="B482" s="22" t="s">
        <v>1557</v>
      </c>
      <c r="C482" s="22" t="s">
        <v>573</v>
      </c>
      <c r="D482" s="22" t="s">
        <v>631</v>
      </c>
      <c r="E482" s="22">
        <v>0</v>
      </c>
      <c r="F482" s="22">
        <v>0</v>
      </c>
      <c r="G482" s="4"/>
    </row>
    <row r="483" spans="1:7">
      <c r="A483" s="35"/>
      <c r="B483" s="22" t="s">
        <v>1557</v>
      </c>
      <c r="C483" s="22" t="s">
        <v>573</v>
      </c>
      <c r="D483" s="22" t="s">
        <v>632</v>
      </c>
      <c r="E483" s="22">
        <v>0</v>
      </c>
      <c r="F483" s="22">
        <v>0</v>
      </c>
      <c r="G483" s="4"/>
    </row>
    <row r="484" spans="1:7">
      <c r="A484" s="35"/>
      <c r="B484" s="22" t="s">
        <v>1557</v>
      </c>
      <c r="C484" s="22" t="s">
        <v>573</v>
      </c>
      <c r="D484" s="22" t="s">
        <v>633</v>
      </c>
      <c r="E484" s="22">
        <v>0</v>
      </c>
      <c r="F484" s="22">
        <v>0</v>
      </c>
      <c r="G484" s="4"/>
    </row>
    <row r="485" spans="1:7">
      <c r="A485" s="35"/>
      <c r="B485" s="22" t="s">
        <v>1557</v>
      </c>
      <c r="C485" s="22" t="s">
        <v>573</v>
      </c>
      <c r="D485" s="22" t="s">
        <v>634</v>
      </c>
      <c r="E485" s="22">
        <v>0</v>
      </c>
      <c r="F485" s="22">
        <v>0</v>
      </c>
      <c r="G485" s="4"/>
    </row>
    <row r="486" spans="1:7">
      <c r="A486" s="35"/>
      <c r="B486" s="22" t="s">
        <v>1557</v>
      </c>
      <c r="C486" s="22" t="s">
        <v>573</v>
      </c>
      <c r="D486" s="22" t="s">
        <v>635</v>
      </c>
      <c r="E486" s="22">
        <v>0</v>
      </c>
      <c r="F486" s="22">
        <v>0</v>
      </c>
      <c r="G486" s="4"/>
    </row>
    <row r="487" spans="1:7">
      <c r="A487" s="35"/>
      <c r="B487" s="22" t="s">
        <v>1557</v>
      </c>
      <c r="C487" s="22" t="s">
        <v>573</v>
      </c>
      <c r="D487" s="22" t="s">
        <v>636</v>
      </c>
      <c r="E487" s="22">
        <v>0</v>
      </c>
      <c r="F487" s="22">
        <v>0</v>
      </c>
      <c r="G487" s="4"/>
    </row>
    <row r="488" spans="1:7">
      <c r="A488" s="35"/>
      <c r="B488" s="22" t="s">
        <v>1557</v>
      </c>
      <c r="C488" s="22" t="s">
        <v>573</v>
      </c>
      <c r="D488" s="22" t="s">
        <v>637</v>
      </c>
      <c r="E488" s="22">
        <v>0</v>
      </c>
      <c r="F488" s="22">
        <v>0</v>
      </c>
      <c r="G488" s="4"/>
    </row>
    <row r="489" spans="1:7">
      <c r="A489" s="35"/>
      <c r="B489" s="22" t="s">
        <v>1557</v>
      </c>
      <c r="C489" s="22" t="s">
        <v>573</v>
      </c>
      <c r="D489" s="22" t="s">
        <v>638</v>
      </c>
      <c r="E489" s="22">
        <v>0</v>
      </c>
      <c r="F489" s="22">
        <v>0</v>
      </c>
      <c r="G489" s="4"/>
    </row>
    <row r="490" spans="1:7">
      <c r="A490" s="35"/>
      <c r="B490" s="22" t="s">
        <v>1557</v>
      </c>
      <c r="C490" s="22" t="s">
        <v>573</v>
      </c>
      <c r="D490" s="22" t="s">
        <v>639</v>
      </c>
      <c r="E490" s="22">
        <v>0</v>
      </c>
      <c r="F490" s="22">
        <v>0</v>
      </c>
      <c r="G490" s="4"/>
    </row>
    <row r="491" spans="1:7">
      <c r="A491" s="35"/>
      <c r="B491" s="22" t="s">
        <v>1557</v>
      </c>
      <c r="C491" s="22" t="s">
        <v>573</v>
      </c>
      <c r="D491" s="22" t="s">
        <v>640</v>
      </c>
      <c r="E491" s="22">
        <v>0</v>
      </c>
      <c r="F491" s="22">
        <v>0</v>
      </c>
      <c r="G491" s="4"/>
    </row>
    <row r="492" spans="1:7">
      <c r="A492" s="35"/>
      <c r="B492" s="22" t="s">
        <v>1557</v>
      </c>
      <c r="C492" s="22" t="s">
        <v>573</v>
      </c>
      <c r="D492" s="22" t="s">
        <v>641</v>
      </c>
      <c r="E492" s="22">
        <v>0</v>
      </c>
      <c r="F492" s="22">
        <v>0</v>
      </c>
      <c r="G492" s="4"/>
    </row>
    <row r="493" spans="1:7">
      <c r="A493" s="35"/>
      <c r="B493" s="22" t="s">
        <v>1557</v>
      </c>
      <c r="C493" s="22" t="s">
        <v>573</v>
      </c>
      <c r="D493" s="22" t="s">
        <v>642</v>
      </c>
      <c r="E493" s="22">
        <v>0</v>
      </c>
      <c r="F493" s="22">
        <v>0</v>
      </c>
      <c r="G493" s="4"/>
    </row>
    <row r="494" spans="1:7">
      <c r="A494" s="35"/>
      <c r="B494" s="22" t="s">
        <v>1557</v>
      </c>
      <c r="C494" s="22" t="s">
        <v>573</v>
      </c>
      <c r="D494" s="22" t="s">
        <v>643</v>
      </c>
      <c r="E494" s="22">
        <v>0</v>
      </c>
      <c r="F494" s="22">
        <v>0</v>
      </c>
      <c r="G494" s="4"/>
    </row>
    <row r="495" spans="1:7">
      <c r="A495" s="35"/>
      <c r="B495" s="22" t="s">
        <v>1557</v>
      </c>
      <c r="C495" s="22" t="s">
        <v>573</v>
      </c>
      <c r="D495" s="22" t="s">
        <v>644</v>
      </c>
      <c r="E495" s="22">
        <v>2.0299999999999999E-2</v>
      </c>
      <c r="F495" s="22">
        <v>0</v>
      </c>
      <c r="G495" s="4"/>
    </row>
    <row r="496" spans="1:7">
      <c r="A496" s="35"/>
      <c r="B496" s="22" t="s">
        <v>1557</v>
      </c>
      <c r="C496" s="22" t="s">
        <v>573</v>
      </c>
      <c r="D496" s="22" t="s">
        <v>645</v>
      </c>
      <c r="E496" s="22">
        <v>1.8800000000000001E-2</v>
      </c>
      <c r="F496" s="22">
        <v>0</v>
      </c>
      <c r="G496" s="4"/>
    </row>
    <row r="497" spans="1:7">
      <c r="A497" s="35"/>
      <c r="B497" s="22" t="s">
        <v>1557</v>
      </c>
      <c r="C497" s="22" t="s">
        <v>573</v>
      </c>
      <c r="D497" s="22" t="s">
        <v>646</v>
      </c>
      <c r="E497" s="22">
        <v>0</v>
      </c>
      <c r="F497" s="22">
        <v>0</v>
      </c>
      <c r="G497" s="4"/>
    </row>
    <row r="498" spans="1:7">
      <c r="A498" s="35"/>
      <c r="B498" s="22" t="s">
        <v>1557</v>
      </c>
      <c r="C498" s="22" t="s">
        <v>573</v>
      </c>
      <c r="D498" s="22" t="s">
        <v>647</v>
      </c>
      <c r="E498" s="22">
        <v>2.1899999999999999E-2</v>
      </c>
      <c r="F498" s="22">
        <v>1.8200000000000001E-2</v>
      </c>
      <c r="G498" s="4"/>
    </row>
    <row r="499" spans="1:7">
      <c r="A499" s="35"/>
      <c r="B499" s="22" t="s">
        <v>1557</v>
      </c>
      <c r="C499" s="22" t="s">
        <v>573</v>
      </c>
      <c r="D499" s="22" t="s">
        <v>648</v>
      </c>
      <c r="E499" s="22">
        <v>0</v>
      </c>
      <c r="F499" s="22">
        <v>0</v>
      </c>
      <c r="G499" s="4"/>
    </row>
    <row r="500" spans="1:7">
      <c r="A500" s="35"/>
      <c r="B500" s="22" t="s">
        <v>1557</v>
      </c>
      <c r="C500" s="22" t="s">
        <v>573</v>
      </c>
      <c r="D500" s="22" t="s">
        <v>649</v>
      </c>
      <c r="E500" s="22">
        <v>0</v>
      </c>
      <c r="F500" s="22">
        <v>0</v>
      </c>
      <c r="G500" s="4"/>
    </row>
    <row r="501" spans="1:7">
      <c r="A501" s="35"/>
      <c r="B501" s="22" t="s">
        <v>1557</v>
      </c>
      <c r="C501" s="22" t="s">
        <v>573</v>
      </c>
      <c r="D501" s="22" t="s">
        <v>650</v>
      </c>
      <c r="E501" s="22">
        <v>1.4200000000000001E-2</v>
      </c>
      <c r="F501" s="22">
        <v>0</v>
      </c>
      <c r="G501" s="4"/>
    </row>
    <row r="502" spans="1:7">
      <c r="A502" s="35"/>
      <c r="B502" s="22" t="s">
        <v>1557</v>
      </c>
      <c r="C502" s="22" t="s">
        <v>573</v>
      </c>
      <c r="D502" s="22" t="s">
        <v>651</v>
      </c>
      <c r="E502" s="22">
        <v>0</v>
      </c>
      <c r="F502" s="22">
        <v>0</v>
      </c>
      <c r="G502" s="4"/>
    </row>
    <row r="503" spans="1:7">
      <c r="A503" s="35"/>
      <c r="B503" s="22" t="s">
        <v>1557</v>
      </c>
      <c r="C503" s="22" t="s">
        <v>573</v>
      </c>
      <c r="D503" s="22" t="s">
        <v>652</v>
      </c>
      <c r="E503" s="22">
        <v>0</v>
      </c>
      <c r="F503" s="22">
        <v>0</v>
      </c>
      <c r="G503" s="4"/>
    </row>
    <row r="504" spans="1:7">
      <c r="A504" s="35"/>
      <c r="B504" s="22" t="s">
        <v>1557</v>
      </c>
      <c r="C504" s="22" t="s">
        <v>573</v>
      </c>
      <c r="D504" s="22" t="s">
        <v>653</v>
      </c>
      <c r="E504" s="22">
        <v>0</v>
      </c>
      <c r="F504" s="22">
        <v>0</v>
      </c>
      <c r="G504" s="4"/>
    </row>
    <row r="505" spans="1:7">
      <c r="A505" s="35"/>
      <c r="B505" s="22" t="s">
        <v>1557</v>
      </c>
      <c r="C505" s="22" t="s">
        <v>573</v>
      </c>
      <c r="D505" s="22" t="s">
        <v>654</v>
      </c>
      <c r="E505" s="22">
        <v>0</v>
      </c>
      <c r="F505" s="22">
        <v>0</v>
      </c>
      <c r="G505" s="4"/>
    </row>
    <row r="506" spans="1:7">
      <c r="A506" s="35"/>
      <c r="B506" s="22" t="s">
        <v>1557</v>
      </c>
      <c r="C506" s="22" t="s">
        <v>573</v>
      </c>
      <c r="D506" s="22" t="s">
        <v>655</v>
      </c>
      <c r="E506" s="22">
        <v>0</v>
      </c>
      <c r="F506" s="22">
        <v>0</v>
      </c>
      <c r="G506" s="4"/>
    </row>
    <row r="507" spans="1:7">
      <c r="A507" s="35"/>
      <c r="B507" s="22" t="s">
        <v>1557</v>
      </c>
      <c r="C507" s="22" t="s">
        <v>573</v>
      </c>
      <c r="D507" s="22" t="s">
        <v>656</v>
      </c>
      <c r="E507" s="22">
        <v>0</v>
      </c>
      <c r="F507" s="22">
        <v>0</v>
      </c>
      <c r="G507" s="4"/>
    </row>
    <row r="508" spans="1:7">
      <c r="A508" s="35"/>
      <c r="B508" s="22" t="s">
        <v>1557</v>
      </c>
      <c r="C508" s="22" t="s">
        <v>573</v>
      </c>
      <c r="D508" s="22" t="s">
        <v>657</v>
      </c>
      <c r="E508" s="22">
        <v>0</v>
      </c>
      <c r="F508" s="22">
        <v>0</v>
      </c>
      <c r="G508" s="4"/>
    </row>
    <row r="509" spans="1:7">
      <c r="A509" s="35"/>
      <c r="B509" s="22" t="s">
        <v>1557</v>
      </c>
      <c r="C509" s="22" t="s">
        <v>573</v>
      </c>
      <c r="D509" s="22" t="s">
        <v>658</v>
      </c>
      <c r="E509" s="22">
        <v>0</v>
      </c>
      <c r="F509" s="22">
        <v>0</v>
      </c>
      <c r="G509" s="4"/>
    </row>
    <row r="510" spans="1:7">
      <c r="A510" s="35"/>
      <c r="B510" s="22" t="s">
        <v>1557</v>
      </c>
      <c r="C510" s="22" t="s">
        <v>573</v>
      </c>
      <c r="D510" s="22" t="s">
        <v>659</v>
      </c>
      <c r="E510" s="22">
        <v>0</v>
      </c>
      <c r="F510" s="22">
        <v>0</v>
      </c>
      <c r="G510" s="4"/>
    </row>
    <row r="511" spans="1:7">
      <c r="A511" s="35"/>
      <c r="B511" s="22" t="s">
        <v>1557</v>
      </c>
      <c r="C511" s="22" t="s">
        <v>573</v>
      </c>
      <c r="D511" s="22" t="s">
        <v>660</v>
      </c>
      <c r="E511" s="22">
        <v>0</v>
      </c>
      <c r="F511" s="22">
        <v>0</v>
      </c>
      <c r="G511" s="4"/>
    </row>
    <row r="512" spans="1:7">
      <c r="A512" s="35"/>
      <c r="B512" s="22" t="s">
        <v>1557</v>
      </c>
      <c r="C512" s="22" t="s">
        <v>573</v>
      </c>
      <c r="D512" s="22" t="s">
        <v>661</v>
      </c>
      <c r="E512" s="22">
        <v>0</v>
      </c>
      <c r="F512" s="22">
        <v>0</v>
      </c>
      <c r="G512" s="4"/>
    </row>
    <row r="513" spans="1:7">
      <c r="A513" s="35"/>
      <c r="B513" s="22" t="s">
        <v>1557</v>
      </c>
      <c r="C513" s="22" t="s">
        <v>573</v>
      </c>
      <c r="D513" s="22" t="s">
        <v>662</v>
      </c>
      <c r="E513" s="22">
        <v>0</v>
      </c>
      <c r="F513" s="22">
        <v>0</v>
      </c>
      <c r="G513" s="4"/>
    </row>
    <row r="514" spans="1:7">
      <c r="A514" s="35"/>
      <c r="B514" s="22" t="s">
        <v>1557</v>
      </c>
      <c r="C514" s="22" t="s">
        <v>573</v>
      </c>
      <c r="D514" s="22" t="s">
        <v>663</v>
      </c>
      <c r="E514" s="22">
        <v>0</v>
      </c>
      <c r="F514" s="22">
        <v>0</v>
      </c>
      <c r="G514" s="4"/>
    </row>
    <row r="515" spans="1:7">
      <c r="A515" s="35"/>
      <c r="B515" s="22" t="s">
        <v>1557</v>
      </c>
      <c r="C515" s="22" t="s">
        <v>573</v>
      </c>
      <c r="D515" s="22" t="s">
        <v>664</v>
      </c>
      <c r="E515" s="22">
        <v>0</v>
      </c>
      <c r="F515" s="22">
        <v>0</v>
      </c>
      <c r="G515" s="4"/>
    </row>
    <row r="516" spans="1:7">
      <c r="A516" s="35"/>
      <c r="B516" s="22" t="s">
        <v>1557</v>
      </c>
      <c r="C516" s="22" t="s">
        <v>573</v>
      </c>
      <c r="D516" s="22" t="s">
        <v>665</v>
      </c>
      <c r="E516" s="22">
        <v>0</v>
      </c>
      <c r="F516" s="22">
        <v>0</v>
      </c>
      <c r="G516" s="4"/>
    </row>
    <row r="517" spans="1:7">
      <c r="A517" s="35"/>
      <c r="B517" s="22" t="s">
        <v>1557</v>
      </c>
      <c r="C517" s="22" t="s">
        <v>573</v>
      </c>
      <c r="D517" s="22" t="s">
        <v>666</v>
      </c>
      <c r="E517" s="22">
        <v>0</v>
      </c>
      <c r="F517" s="22">
        <v>0</v>
      </c>
      <c r="G517" s="4"/>
    </row>
    <row r="518" spans="1:7">
      <c r="A518" s="35"/>
      <c r="B518" s="22" t="s">
        <v>1557</v>
      </c>
      <c r="C518" s="22" t="s">
        <v>573</v>
      </c>
      <c r="D518" s="22" t="s">
        <v>667</v>
      </c>
      <c r="E518" s="22">
        <v>0</v>
      </c>
      <c r="F518" s="22">
        <v>0</v>
      </c>
      <c r="G518" s="4"/>
    </row>
    <row r="519" spans="1:7">
      <c r="A519" s="35"/>
      <c r="B519" s="22" t="s">
        <v>1557</v>
      </c>
      <c r="C519" s="22" t="s">
        <v>573</v>
      </c>
      <c r="D519" s="22" t="s">
        <v>668</v>
      </c>
      <c r="E519" s="22">
        <v>0</v>
      </c>
      <c r="F519" s="22">
        <v>0</v>
      </c>
      <c r="G519" s="4"/>
    </row>
    <row r="520" spans="1:7">
      <c r="A520" s="35"/>
      <c r="B520" s="22" t="s">
        <v>1557</v>
      </c>
      <c r="C520" s="22" t="s">
        <v>573</v>
      </c>
      <c r="D520" s="22" t="s">
        <v>669</v>
      </c>
      <c r="E520" s="22">
        <v>1.5800000000000002E-2</v>
      </c>
      <c r="F520" s="22">
        <v>0</v>
      </c>
      <c r="G520" s="4"/>
    </row>
    <row r="521" spans="1:7">
      <c r="A521" s="35"/>
      <c r="B521" s="22" t="s">
        <v>1557</v>
      </c>
      <c r="C521" s="22" t="s">
        <v>573</v>
      </c>
      <c r="D521" s="22" t="s">
        <v>670</v>
      </c>
      <c r="E521" s="22">
        <v>0</v>
      </c>
      <c r="F521" s="22">
        <v>0</v>
      </c>
      <c r="G521" s="4"/>
    </row>
    <row r="522" spans="1:7">
      <c r="A522" s="35"/>
      <c r="B522" s="22" t="s">
        <v>1557</v>
      </c>
      <c r="C522" s="22" t="s">
        <v>573</v>
      </c>
      <c r="D522" s="22" t="s">
        <v>671</v>
      </c>
      <c r="E522" s="22">
        <v>0</v>
      </c>
      <c r="F522" s="22">
        <v>0</v>
      </c>
      <c r="G522" s="4"/>
    </row>
    <row r="523" spans="1:7">
      <c r="A523" s="35"/>
      <c r="B523" s="22" t="s">
        <v>1557</v>
      </c>
      <c r="C523" s="22" t="s">
        <v>573</v>
      </c>
      <c r="D523" s="22" t="s">
        <v>672</v>
      </c>
      <c r="E523" s="22">
        <v>0</v>
      </c>
      <c r="F523" s="22">
        <v>0</v>
      </c>
      <c r="G523" s="4"/>
    </row>
    <row r="524" spans="1:7">
      <c r="A524" s="35"/>
      <c r="B524" s="22" t="s">
        <v>1557</v>
      </c>
      <c r="C524" s="22" t="s">
        <v>573</v>
      </c>
      <c r="D524" s="22" t="s">
        <v>673</v>
      </c>
      <c r="E524" s="22">
        <v>0</v>
      </c>
      <c r="F524" s="22">
        <v>0</v>
      </c>
      <c r="G524" s="4"/>
    </row>
    <row r="525" spans="1:7">
      <c r="A525" s="35"/>
      <c r="B525" s="22" t="s">
        <v>1557</v>
      </c>
      <c r="C525" s="22" t="s">
        <v>573</v>
      </c>
      <c r="D525" s="22" t="s">
        <v>674</v>
      </c>
      <c r="E525" s="22">
        <v>0</v>
      </c>
      <c r="F525" s="22">
        <v>0</v>
      </c>
      <c r="G525" s="4"/>
    </row>
    <row r="526" spans="1:7">
      <c r="A526" s="35"/>
      <c r="B526" s="22" t="s">
        <v>1557</v>
      </c>
      <c r="C526" s="22" t="s">
        <v>573</v>
      </c>
      <c r="D526" s="22" t="s">
        <v>675</v>
      </c>
      <c r="E526" s="22">
        <v>0</v>
      </c>
      <c r="F526" s="22">
        <v>0</v>
      </c>
      <c r="G526" s="4"/>
    </row>
    <row r="527" spans="1:7">
      <c r="A527" s="35"/>
      <c r="B527" s="22" t="s">
        <v>1557</v>
      </c>
      <c r="C527" s="22" t="s">
        <v>573</v>
      </c>
      <c r="D527" s="22" t="s">
        <v>676</v>
      </c>
      <c r="E527" s="22">
        <v>1.47E-2</v>
      </c>
      <c r="F527" s="22">
        <v>2.1999999999999999E-2</v>
      </c>
      <c r="G527" s="4"/>
    </row>
    <row r="528" spans="1:7">
      <c r="A528" s="35"/>
      <c r="B528" s="22" t="s">
        <v>1557</v>
      </c>
      <c r="C528" s="22" t="s">
        <v>573</v>
      </c>
      <c r="D528" s="22" t="s">
        <v>677</v>
      </c>
      <c r="E528" s="22">
        <v>3.4599999999999999E-2</v>
      </c>
      <c r="F528" s="22">
        <v>0</v>
      </c>
      <c r="G528" s="4"/>
    </row>
    <row r="529" spans="1:7">
      <c r="A529" s="35"/>
      <c r="B529" s="22" t="s">
        <v>1557</v>
      </c>
      <c r="C529" s="22" t="s">
        <v>573</v>
      </c>
      <c r="D529" s="22" t="s">
        <v>678</v>
      </c>
      <c r="E529" s="22">
        <v>0</v>
      </c>
      <c r="F529" s="22">
        <v>0</v>
      </c>
      <c r="G529" s="4"/>
    </row>
    <row r="530" spans="1:7">
      <c r="A530" s="35"/>
      <c r="B530" s="22" t="s">
        <v>1557</v>
      </c>
      <c r="C530" s="22" t="s">
        <v>573</v>
      </c>
      <c r="D530" s="22" t="s">
        <v>679</v>
      </c>
      <c r="E530" s="22">
        <v>0</v>
      </c>
      <c r="F530" s="22">
        <v>0</v>
      </c>
      <c r="G530" s="4"/>
    </row>
    <row r="531" spans="1:7">
      <c r="A531" s="35"/>
      <c r="B531" s="22" t="s">
        <v>1557</v>
      </c>
      <c r="C531" s="22" t="s">
        <v>573</v>
      </c>
      <c r="D531" s="22" t="s">
        <v>680</v>
      </c>
      <c r="E531" s="22">
        <v>0</v>
      </c>
      <c r="F531" s="22">
        <v>0</v>
      </c>
      <c r="G531" s="4"/>
    </row>
    <row r="532" spans="1:7">
      <c r="A532" s="35"/>
      <c r="B532" s="22" t="s">
        <v>1557</v>
      </c>
      <c r="C532" s="22" t="s">
        <v>573</v>
      </c>
      <c r="D532" s="22" t="s">
        <v>681</v>
      </c>
      <c r="E532" s="22">
        <v>0</v>
      </c>
      <c r="F532" s="22">
        <v>0</v>
      </c>
      <c r="G532" s="4"/>
    </row>
    <row r="533" spans="1:7">
      <c r="A533" s="35"/>
      <c r="B533" s="22" t="s">
        <v>1557</v>
      </c>
      <c r="C533" s="22" t="s">
        <v>573</v>
      </c>
      <c r="D533" s="22" t="s">
        <v>682</v>
      </c>
      <c r="E533" s="22">
        <v>1.66E-2</v>
      </c>
      <c r="F533" s="22">
        <v>0</v>
      </c>
      <c r="G533" s="4"/>
    </row>
    <row r="534" spans="1:7">
      <c r="A534" s="35"/>
      <c r="B534" s="22" t="s">
        <v>1557</v>
      </c>
      <c r="C534" s="22" t="s">
        <v>573</v>
      </c>
      <c r="D534" s="22" t="s">
        <v>683</v>
      </c>
      <c r="E534" s="22">
        <v>0</v>
      </c>
      <c r="F534" s="22">
        <v>0</v>
      </c>
      <c r="G534" s="4"/>
    </row>
    <row r="535" spans="1:7">
      <c r="A535" s="35"/>
      <c r="B535" s="22" t="s">
        <v>1557</v>
      </c>
      <c r="C535" s="22" t="s">
        <v>573</v>
      </c>
      <c r="D535" s="22" t="s">
        <v>684</v>
      </c>
      <c r="E535" s="22">
        <v>0</v>
      </c>
      <c r="F535" s="22">
        <v>0</v>
      </c>
      <c r="G535" s="4"/>
    </row>
    <row r="536" spans="1:7">
      <c r="A536" s="35"/>
      <c r="B536" s="22" t="s">
        <v>1557</v>
      </c>
      <c r="C536" s="22" t="s">
        <v>573</v>
      </c>
      <c r="D536" s="22" t="s">
        <v>685</v>
      </c>
      <c r="E536" s="22">
        <v>0</v>
      </c>
      <c r="F536" s="22">
        <v>0</v>
      </c>
      <c r="G536" s="4"/>
    </row>
    <row r="537" spans="1:7">
      <c r="A537" s="35"/>
      <c r="B537" s="22" t="s">
        <v>1557</v>
      </c>
      <c r="C537" s="22" t="s">
        <v>573</v>
      </c>
      <c r="D537" s="22" t="s">
        <v>686</v>
      </c>
      <c r="E537" s="22">
        <v>0</v>
      </c>
      <c r="F537" s="22">
        <v>0</v>
      </c>
      <c r="G537" s="4"/>
    </row>
    <row r="538" spans="1:7">
      <c r="A538" s="35"/>
      <c r="B538" s="22" t="s">
        <v>1557</v>
      </c>
      <c r="C538" s="22" t="s">
        <v>573</v>
      </c>
      <c r="D538" s="22" t="s">
        <v>687</v>
      </c>
      <c r="E538" s="22">
        <v>0</v>
      </c>
      <c r="F538" s="22">
        <v>0</v>
      </c>
      <c r="G538" s="4"/>
    </row>
    <row r="539" spans="1:7">
      <c r="A539" s="35"/>
      <c r="B539" s="22" t="s">
        <v>1557</v>
      </c>
      <c r="C539" s="22" t="s">
        <v>573</v>
      </c>
      <c r="D539" s="22" t="s">
        <v>688</v>
      </c>
      <c r="E539" s="22">
        <v>0</v>
      </c>
      <c r="F539" s="22">
        <v>0</v>
      </c>
      <c r="G539" s="4"/>
    </row>
    <row r="540" spans="1:7">
      <c r="A540" s="35"/>
      <c r="B540" s="22" t="s">
        <v>1557</v>
      </c>
      <c r="C540" s="22" t="s">
        <v>573</v>
      </c>
      <c r="D540" s="22" t="s">
        <v>689</v>
      </c>
      <c r="E540" s="22">
        <v>0</v>
      </c>
      <c r="F540" s="22">
        <v>0</v>
      </c>
      <c r="G540" s="4"/>
    </row>
    <row r="541" spans="1:7">
      <c r="A541" s="35"/>
      <c r="B541" s="22" t="s">
        <v>1557</v>
      </c>
      <c r="C541" s="22" t="s">
        <v>573</v>
      </c>
      <c r="D541" s="22" t="s">
        <v>690</v>
      </c>
      <c r="E541" s="22">
        <v>0</v>
      </c>
      <c r="F541" s="22">
        <v>0</v>
      </c>
      <c r="G541" s="4"/>
    </row>
    <row r="542" spans="1:7">
      <c r="A542" s="35"/>
      <c r="B542" s="22" t="s">
        <v>1557</v>
      </c>
      <c r="C542" s="22" t="s">
        <v>573</v>
      </c>
      <c r="D542" s="22" t="s">
        <v>691</v>
      </c>
      <c r="E542" s="22">
        <v>0</v>
      </c>
      <c r="F542" s="22">
        <v>0</v>
      </c>
      <c r="G542" s="4"/>
    </row>
    <row r="543" spans="1:7">
      <c r="A543" s="35"/>
      <c r="B543" s="22" t="s">
        <v>1557</v>
      </c>
      <c r="C543" s="22" t="s">
        <v>573</v>
      </c>
      <c r="D543" s="22" t="s">
        <v>692</v>
      </c>
      <c r="E543" s="22">
        <v>0</v>
      </c>
      <c r="F543" s="22">
        <v>0</v>
      </c>
      <c r="G543" s="4"/>
    </row>
    <row r="544" spans="1:7">
      <c r="A544" s="35"/>
      <c r="B544" s="22" t="s">
        <v>1557</v>
      </c>
      <c r="C544" s="22" t="s">
        <v>573</v>
      </c>
      <c r="D544" s="22" t="s">
        <v>693</v>
      </c>
      <c r="E544" s="22">
        <v>0</v>
      </c>
      <c r="F544" s="22">
        <v>0</v>
      </c>
      <c r="G544" s="4"/>
    </row>
    <row r="545" spans="1:7">
      <c r="A545" s="35"/>
      <c r="B545" s="22" t="s">
        <v>1557</v>
      </c>
      <c r="C545" s="22" t="s">
        <v>573</v>
      </c>
      <c r="D545" s="22" t="s">
        <v>694</v>
      </c>
      <c r="E545" s="22">
        <v>0</v>
      </c>
      <c r="F545" s="22">
        <v>0</v>
      </c>
      <c r="G545" s="4"/>
    </row>
    <row r="546" spans="1:7">
      <c r="A546" s="35"/>
      <c r="B546" s="22" t="s">
        <v>1557</v>
      </c>
      <c r="C546" s="22" t="s">
        <v>573</v>
      </c>
      <c r="D546" s="22" t="s">
        <v>695</v>
      </c>
      <c r="E546" s="22">
        <v>0.03</v>
      </c>
      <c r="F546" s="22">
        <v>2.7400000000000001E-2</v>
      </c>
      <c r="G546" s="4"/>
    </row>
    <row r="547" spans="1:7">
      <c r="A547" s="35"/>
      <c r="B547" s="22" t="s">
        <v>1557</v>
      </c>
      <c r="C547" s="22" t="s">
        <v>573</v>
      </c>
      <c r="D547" s="22" t="s">
        <v>696</v>
      </c>
      <c r="E547" s="22">
        <v>2.0400000000000001E-2</v>
      </c>
      <c r="F547" s="22">
        <v>0</v>
      </c>
      <c r="G547" s="4"/>
    </row>
    <row r="548" spans="1:7">
      <c r="A548" s="35"/>
      <c r="B548" s="22" t="s">
        <v>1557</v>
      </c>
      <c r="C548" s="22" t="s">
        <v>573</v>
      </c>
      <c r="D548" s="22" t="s">
        <v>697</v>
      </c>
      <c r="E548" s="22">
        <v>0</v>
      </c>
      <c r="F548" s="22">
        <v>0</v>
      </c>
      <c r="G548" s="4"/>
    </row>
    <row r="549" spans="1:7">
      <c r="A549" s="35"/>
      <c r="B549" s="22" t="s">
        <v>1557</v>
      </c>
      <c r="C549" s="22" t="s">
        <v>573</v>
      </c>
      <c r="D549" s="22" t="s">
        <v>698</v>
      </c>
      <c r="E549" s="22">
        <v>0</v>
      </c>
      <c r="F549" s="22">
        <v>0</v>
      </c>
      <c r="G549" s="4"/>
    </row>
    <row r="550" spans="1:7">
      <c r="A550" s="35"/>
      <c r="B550" s="22" t="s">
        <v>1557</v>
      </c>
      <c r="C550" s="22" t="s">
        <v>573</v>
      </c>
      <c r="D550" s="22" t="s">
        <v>699</v>
      </c>
      <c r="E550" s="22">
        <v>0</v>
      </c>
      <c r="F550" s="22">
        <v>0</v>
      </c>
      <c r="G550" s="4"/>
    </row>
    <row r="551" spans="1:7">
      <c r="A551" s="35"/>
      <c r="B551" s="22" t="s">
        <v>1557</v>
      </c>
      <c r="C551" s="22" t="s">
        <v>573</v>
      </c>
      <c r="D551" s="22" t="s">
        <v>700</v>
      </c>
      <c r="E551" s="22">
        <v>0</v>
      </c>
      <c r="F551" s="22">
        <v>0</v>
      </c>
      <c r="G551" s="4"/>
    </row>
    <row r="552" spans="1:7">
      <c r="A552" s="35"/>
      <c r="B552" s="22" t="s">
        <v>1557</v>
      </c>
      <c r="C552" s="22" t="s">
        <v>573</v>
      </c>
      <c r="D552" s="22" t="s">
        <v>701</v>
      </c>
      <c r="E552" s="22">
        <v>0</v>
      </c>
      <c r="F552" s="22">
        <v>0</v>
      </c>
      <c r="G552" s="4"/>
    </row>
    <row r="553" spans="1:7">
      <c r="A553" s="35"/>
      <c r="B553" s="22" t="s">
        <v>1557</v>
      </c>
      <c r="C553" s="22" t="s">
        <v>573</v>
      </c>
      <c r="D553" s="22" t="s">
        <v>702</v>
      </c>
      <c r="E553" s="22">
        <v>0</v>
      </c>
      <c r="F553" s="22">
        <v>0</v>
      </c>
      <c r="G553" s="4"/>
    </row>
    <row r="554" spans="1:7">
      <c r="A554" s="35"/>
      <c r="B554" s="22" t="s">
        <v>1557</v>
      </c>
      <c r="C554" s="22" t="s">
        <v>573</v>
      </c>
      <c r="D554" s="22" t="s">
        <v>703</v>
      </c>
      <c r="E554" s="22">
        <v>0</v>
      </c>
      <c r="F554" s="22">
        <v>0</v>
      </c>
      <c r="G554" s="4"/>
    </row>
    <row r="555" spans="1:7">
      <c r="A555" s="35"/>
      <c r="B555" s="22" t="s">
        <v>1557</v>
      </c>
      <c r="C555" s="22" t="s">
        <v>573</v>
      </c>
      <c r="D555" s="22" t="s">
        <v>704</v>
      </c>
      <c r="E555" s="22">
        <v>0</v>
      </c>
      <c r="F555" s="22">
        <v>0</v>
      </c>
      <c r="G555" s="4"/>
    </row>
    <row r="556" spans="1:7">
      <c r="A556" s="35"/>
      <c r="B556" s="22" t="s">
        <v>1557</v>
      </c>
      <c r="C556" s="22" t="s">
        <v>573</v>
      </c>
      <c r="D556" s="22" t="s">
        <v>705</v>
      </c>
      <c r="E556" s="22">
        <v>0</v>
      </c>
      <c r="F556" s="22">
        <v>0</v>
      </c>
      <c r="G556" s="4"/>
    </row>
    <row r="557" spans="1:7">
      <c r="A557" s="35"/>
      <c r="B557" s="22" t="s">
        <v>1557</v>
      </c>
      <c r="C557" s="22" t="s">
        <v>573</v>
      </c>
      <c r="D557" s="22" t="s">
        <v>706</v>
      </c>
      <c r="E557" s="22">
        <v>0</v>
      </c>
      <c r="F557" s="22">
        <v>0</v>
      </c>
      <c r="G557" s="4"/>
    </row>
    <row r="558" spans="1:7">
      <c r="A558" s="35"/>
      <c r="B558" s="22" t="s">
        <v>1557</v>
      </c>
      <c r="C558" s="22" t="s">
        <v>573</v>
      </c>
      <c r="D558" s="22" t="s">
        <v>707</v>
      </c>
      <c r="E558" s="22">
        <v>0</v>
      </c>
      <c r="F558" s="22">
        <v>0</v>
      </c>
      <c r="G558" s="4"/>
    </row>
    <row r="559" spans="1:7">
      <c r="A559" s="35"/>
      <c r="B559" s="22" t="s">
        <v>1557</v>
      </c>
      <c r="C559" s="22" t="s">
        <v>573</v>
      </c>
      <c r="D559" s="22" t="s">
        <v>708</v>
      </c>
      <c r="E559" s="22">
        <v>0</v>
      </c>
      <c r="F559" s="22">
        <v>0</v>
      </c>
      <c r="G559" s="4"/>
    </row>
    <row r="560" spans="1:7">
      <c r="A560" s="35"/>
      <c r="B560" s="22" t="s">
        <v>1557</v>
      </c>
      <c r="C560" s="22" t="s">
        <v>573</v>
      </c>
      <c r="D560" s="22" t="s">
        <v>709</v>
      </c>
      <c r="E560" s="22">
        <v>0</v>
      </c>
      <c r="F560" s="22">
        <v>0</v>
      </c>
      <c r="G560" s="4"/>
    </row>
    <row r="561" spans="1:7">
      <c r="A561" s="35"/>
      <c r="B561" s="22" t="s">
        <v>1557</v>
      </c>
      <c r="C561" s="22" t="s">
        <v>573</v>
      </c>
      <c r="D561" s="22" t="s">
        <v>710</v>
      </c>
      <c r="E561" s="22">
        <v>0</v>
      </c>
      <c r="F561" s="22">
        <v>0</v>
      </c>
      <c r="G561" s="4"/>
    </row>
    <row r="562" spans="1:7">
      <c r="A562" s="35"/>
      <c r="B562" s="22" t="s">
        <v>1557</v>
      </c>
      <c r="C562" s="22" t="s">
        <v>573</v>
      </c>
      <c r="D562" s="22" t="s">
        <v>711</v>
      </c>
      <c r="E562" s="22">
        <v>0</v>
      </c>
      <c r="F562" s="22">
        <v>0</v>
      </c>
      <c r="G562" s="4"/>
    </row>
    <row r="563" spans="1:7">
      <c r="A563" s="35"/>
      <c r="B563" s="22" t="s">
        <v>1557</v>
      </c>
      <c r="C563" s="22" t="s">
        <v>573</v>
      </c>
      <c r="D563" s="22" t="s">
        <v>712</v>
      </c>
      <c r="E563" s="22">
        <v>0</v>
      </c>
      <c r="F563" s="22">
        <v>0</v>
      </c>
      <c r="G563" s="4"/>
    </row>
    <row r="564" spans="1:7">
      <c r="A564" s="35"/>
      <c r="B564" s="22" t="s">
        <v>1557</v>
      </c>
      <c r="C564" s="22" t="s">
        <v>573</v>
      </c>
      <c r="D564" s="22" t="s">
        <v>713</v>
      </c>
      <c r="E564" s="22">
        <v>0</v>
      </c>
      <c r="F564" s="22">
        <v>0</v>
      </c>
      <c r="G564" s="4"/>
    </row>
    <row r="565" spans="1:7">
      <c r="A565" s="35"/>
      <c r="B565" s="22" t="s">
        <v>1557</v>
      </c>
      <c r="C565" s="22" t="s">
        <v>573</v>
      </c>
      <c r="D565" s="22" t="s">
        <v>714</v>
      </c>
      <c r="E565" s="22">
        <v>0</v>
      </c>
      <c r="F565" s="22">
        <v>0</v>
      </c>
      <c r="G565" s="4"/>
    </row>
    <row r="566" spans="1:7">
      <c r="A566" s="35"/>
      <c r="B566" s="22" t="s">
        <v>1557</v>
      </c>
      <c r="C566" s="22" t="s">
        <v>573</v>
      </c>
      <c r="D566" s="22" t="s">
        <v>715</v>
      </c>
      <c r="E566" s="22">
        <v>0</v>
      </c>
      <c r="F566" s="22">
        <v>0</v>
      </c>
      <c r="G566" s="4"/>
    </row>
    <row r="567" spans="1:7">
      <c r="A567" s="35"/>
      <c r="B567" s="22" t="s">
        <v>1557</v>
      </c>
      <c r="C567" s="22" t="s">
        <v>573</v>
      </c>
      <c r="D567" s="22" t="s">
        <v>716</v>
      </c>
      <c r="E567" s="22">
        <v>0</v>
      </c>
      <c r="F567" s="22">
        <v>0</v>
      </c>
      <c r="G567" s="4"/>
    </row>
    <row r="568" spans="1:7">
      <c r="A568" s="35"/>
      <c r="B568" s="22" t="s">
        <v>1557</v>
      </c>
      <c r="C568" s="22" t="s">
        <v>573</v>
      </c>
      <c r="D568" s="22" t="s">
        <v>717</v>
      </c>
      <c r="E568" s="22">
        <v>0</v>
      </c>
      <c r="F568" s="22">
        <v>0</v>
      </c>
      <c r="G568" s="4"/>
    </row>
    <row r="569" spans="1:7">
      <c r="A569" s="35"/>
      <c r="B569" s="22" t="s">
        <v>1557</v>
      </c>
      <c r="C569" s="22" t="s">
        <v>573</v>
      </c>
      <c r="D569" s="22" t="s">
        <v>718</v>
      </c>
      <c r="E569" s="22">
        <v>0</v>
      </c>
      <c r="F569" s="22">
        <v>0</v>
      </c>
      <c r="G569" s="4"/>
    </row>
    <row r="570" spans="1:7">
      <c r="A570" s="35"/>
      <c r="B570" s="22" t="s">
        <v>1557</v>
      </c>
      <c r="C570" s="22" t="s">
        <v>573</v>
      </c>
      <c r="D570" s="22" t="s">
        <v>719</v>
      </c>
      <c r="E570" s="22">
        <v>1.6799999999999999E-2</v>
      </c>
      <c r="F570" s="22">
        <v>0</v>
      </c>
      <c r="G570" s="4"/>
    </row>
    <row r="571" spans="1:7">
      <c r="A571" s="35"/>
      <c r="B571" s="22" t="s">
        <v>1557</v>
      </c>
      <c r="C571" s="22" t="s">
        <v>573</v>
      </c>
      <c r="D571" s="22" t="s">
        <v>720</v>
      </c>
      <c r="E571" s="22">
        <v>0</v>
      </c>
      <c r="F571" s="22">
        <v>0</v>
      </c>
      <c r="G571" s="4"/>
    </row>
    <row r="572" spans="1:7">
      <c r="A572" s="35"/>
      <c r="B572" s="22" t="s">
        <v>1557</v>
      </c>
      <c r="C572" s="22" t="s">
        <v>573</v>
      </c>
      <c r="D572" s="22" t="s">
        <v>721</v>
      </c>
      <c r="E572" s="22">
        <v>0</v>
      </c>
      <c r="F572" s="22">
        <v>0</v>
      </c>
      <c r="G572" s="4"/>
    </row>
    <row r="573" spans="1:7">
      <c r="A573" s="35"/>
      <c r="B573" s="22" t="s">
        <v>1557</v>
      </c>
      <c r="C573" s="22" t="s">
        <v>573</v>
      </c>
      <c r="D573" s="22" t="s">
        <v>722</v>
      </c>
      <c r="E573" s="22">
        <v>0</v>
      </c>
      <c r="F573" s="22">
        <v>0</v>
      </c>
      <c r="G573" s="4"/>
    </row>
    <row r="574" spans="1:7">
      <c r="A574" s="35"/>
      <c r="B574" s="22" t="s">
        <v>1557</v>
      </c>
      <c r="C574" s="22" t="s">
        <v>573</v>
      </c>
      <c r="D574" s="22" t="s">
        <v>723</v>
      </c>
      <c r="E574" s="22">
        <v>0</v>
      </c>
      <c r="F574" s="22">
        <v>0</v>
      </c>
      <c r="G574" s="4"/>
    </row>
    <row r="575" spans="1:7">
      <c r="A575" s="35"/>
      <c r="B575" s="22" t="s">
        <v>1557</v>
      </c>
      <c r="C575" s="22" t="s">
        <v>573</v>
      </c>
      <c r="D575" s="22" t="s">
        <v>724</v>
      </c>
      <c r="E575" s="22">
        <v>0</v>
      </c>
      <c r="F575" s="22">
        <v>0</v>
      </c>
      <c r="G575" s="4"/>
    </row>
    <row r="576" spans="1:7">
      <c r="A576" s="35"/>
      <c r="B576" s="22" t="s">
        <v>1557</v>
      </c>
      <c r="C576" s="22" t="s">
        <v>573</v>
      </c>
      <c r="D576" s="22" t="s">
        <v>725</v>
      </c>
      <c r="E576" s="22">
        <v>0</v>
      </c>
      <c r="F576" s="22">
        <v>0</v>
      </c>
      <c r="G576" s="4"/>
    </row>
    <row r="577" spans="1:7">
      <c r="A577" s="35"/>
      <c r="B577" s="22" t="s">
        <v>1557</v>
      </c>
      <c r="C577" s="22" t="s">
        <v>573</v>
      </c>
      <c r="D577" s="22" t="s">
        <v>726</v>
      </c>
      <c r="E577" s="22">
        <v>1.5599999999999999E-2</v>
      </c>
      <c r="F577" s="22">
        <v>0</v>
      </c>
      <c r="G577" s="4"/>
    </row>
    <row r="578" spans="1:7">
      <c r="A578" s="35"/>
      <c r="B578" s="22" t="s">
        <v>1557</v>
      </c>
      <c r="C578" s="22" t="s">
        <v>573</v>
      </c>
      <c r="D578" s="22" t="s">
        <v>727</v>
      </c>
      <c r="E578" s="22">
        <v>0</v>
      </c>
      <c r="F578" s="22">
        <v>0</v>
      </c>
      <c r="G578" s="4"/>
    </row>
    <row r="579" spans="1:7">
      <c r="A579" s="35"/>
      <c r="B579" s="22" t="s">
        <v>1557</v>
      </c>
      <c r="C579" s="22" t="s">
        <v>573</v>
      </c>
      <c r="D579" s="22" t="s">
        <v>728</v>
      </c>
      <c r="E579" s="22">
        <v>0</v>
      </c>
      <c r="F579" s="22">
        <v>0</v>
      </c>
      <c r="G579" s="4"/>
    </row>
    <row r="580" spans="1:7">
      <c r="A580" s="35"/>
      <c r="B580" s="22" t="s">
        <v>1557</v>
      </c>
      <c r="C580" s="22" t="s">
        <v>573</v>
      </c>
      <c r="D580" s="22" t="s">
        <v>729</v>
      </c>
      <c r="E580" s="22">
        <v>0</v>
      </c>
      <c r="F580" s="22">
        <v>0</v>
      </c>
      <c r="G580" s="4"/>
    </row>
    <row r="581" spans="1:7">
      <c r="A581" s="35"/>
      <c r="B581" s="22" t="s">
        <v>1557</v>
      </c>
      <c r="C581" s="22" t="s">
        <v>573</v>
      </c>
      <c r="D581" s="22" t="s">
        <v>730</v>
      </c>
      <c r="E581" s="22">
        <v>0</v>
      </c>
      <c r="F581" s="22">
        <v>1.6799999999999999E-2</v>
      </c>
      <c r="G581" s="4"/>
    </row>
    <row r="582" spans="1:7">
      <c r="A582" s="35"/>
      <c r="B582" s="22" t="s">
        <v>1557</v>
      </c>
      <c r="C582" s="22" t="s">
        <v>573</v>
      </c>
      <c r="D582" s="22" t="s">
        <v>731</v>
      </c>
      <c r="E582" s="22">
        <v>0</v>
      </c>
      <c r="F582" s="22">
        <v>0</v>
      </c>
      <c r="G582" s="4"/>
    </row>
    <row r="583" spans="1:7">
      <c r="A583" s="35"/>
      <c r="B583" s="22" t="s">
        <v>1557</v>
      </c>
      <c r="C583" s="22" t="s">
        <v>573</v>
      </c>
      <c r="D583" s="22" t="s">
        <v>732</v>
      </c>
      <c r="E583" s="22">
        <v>0</v>
      </c>
      <c r="F583" s="22">
        <v>0</v>
      </c>
      <c r="G583" s="4"/>
    </row>
    <row r="584" spans="1:7">
      <c r="A584" s="35"/>
      <c r="B584" s="22" t="s">
        <v>1557</v>
      </c>
      <c r="C584" s="22" t="s">
        <v>573</v>
      </c>
      <c r="D584" s="22" t="s">
        <v>733</v>
      </c>
      <c r="E584" s="22">
        <v>0</v>
      </c>
      <c r="F584" s="22">
        <v>0</v>
      </c>
      <c r="G584" s="4"/>
    </row>
    <row r="585" spans="1:7">
      <c r="A585" s="35"/>
      <c r="B585" s="22" t="s">
        <v>1557</v>
      </c>
      <c r="C585" s="22" t="s">
        <v>573</v>
      </c>
      <c r="D585" s="22" t="s">
        <v>734</v>
      </c>
      <c r="E585" s="22">
        <v>0</v>
      </c>
      <c r="F585" s="22">
        <v>0</v>
      </c>
      <c r="G585" s="4"/>
    </row>
    <row r="586" spans="1:7">
      <c r="A586" s="35"/>
      <c r="B586" s="22" t="s">
        <v>1557</v>
      </c>
      <c r="C586" s="22" t="s">
        <v>573</v>
      </c>
      <c r="D586" s="22" t="s">
        <v>735</v>
      </c>
      <c r="E586" s="22">
        <v>0</v>
      </c>
      <c r="F586" s="22">
        <v>0</v>
      </c>
      <c r="G586" s="4"/>
    </row>
    <row r="587" spans="1:7">
      <c r="A587" s="35"/>
      <c r="B587" s="22" t="s">
        <v>1557</v>
      </c>
      <c r="C587" s="22" t="s">
        <v>573</v>
      </c>
      <c r="D587" s="22" t="s">
        <v>736</v>
      </c>
      <c r="E587" s="22">
        <v>0</v>
      </c>
      <c r="F587" s="22">
        <v>0</v>
      </c>
      <c r="G587" s="4"/>
    </row>
    <row r="588" spans="1:7">
      <c r="A588" s="35"/>
      <c r="B588" s="22" t="s">
        <v>1557</v>
      </c>
      <c r="C588" s="22" t="s">
        <v>573</v>
      </c>
      <c r="D588" s="22" t="s">
        <v>737</v>
      </c>
      <c r="E588" s="22">
        <v>0</v>
      </c>
      <c r="F588" s="22">
        <v>0</v>
      </c>
      <c r="G588" s="4"/>
    </row>
    <row r="589" spans="1:7">
      <c r="A589" s="35"/>
      <c r="B589" s="22" t="s">
        <v>1557</v>
      </c>
      <c r="C589" s="22" t="s">
        <v>573</v>
      </c>
      <c r="D589" s="22" t="s">
        <v>738</v>
      </c>
      <c r="E589" s="22">
        <v>0</v>
      </c>
      <c r="F589" s="22">
        <v>0</v>
      </c>
      <c r="G589" s="4"/>
    </row>
    <row r="590" spans="1:7">
      <c r="A590" s="35"/>
      <c r="B590" s="22" t="s">
        <v>1557</v>
      </c>
      <c r="C590" s="22" t="s">
        <v>573</v>
      </c>
      <c r="D590" s="22" t="s">
        <v>739</v>
      </c>
      <c r="E590" s="22">
        <v>0</v>
      </c>
      <c r="F590" s="22">
        <v>0</v>
      </c>
      <c r="G590" s="4"/>
    </row>
    <row r="591" spans="1:7">
      <c r="A591" s="35"/>
      <c r="B591" s="22" t="s">
        <v>1557</v>
      </c>
      <c r="C591" s="22" t="s">
        <v>573</v>
      </c>
      <c r="D591" s="22" t="s">
        <v>740</v>
      </c>
      <c r="E591" s="22">
        <v>0</v>
      </c>
      <c r="F591" s="22">
        <v>0</v>
      </c>
      <c r="G591" s="4"/>
    </row>
    <row r="592" spans="1:7">
      <c r="A592" s="35"/>
      <c r="B592" s="22" t="s">
        <v>1557</v>
      </c>
      <c r="C592" s="22" t="s">
        <v>573</v>
      </c>
      <c r="D592" s="22" t="s">
        <v>741</v>
      </c>
      <c r="E592" s="22">
        <v>0</v>
      </c>
      <c r="F592" s="22">
        <v>0</v>
      </c>
      <c r="G592" s="4"/>
    </row>
    <row r="593" spans="1:7">
      <c r="A593" s="35"/>
      <c r="B593" s="22" t="s">
        <v>1557</v>
      </c>
      <c r="C593" s="22" t="s">
        <v>573</v>
      </c>
      <c r="D593" s="22" t="s">
        <v>742</v>
      </c>
      <c r="E593" s="22">
        <v>0</v>
      </c>
      <c r="F593" s="22">
        <v>0</v>
      </c>
      <c r="G593" s="4"/>
    </row>
    <row r="594" spans="1:7">
      <c r="A594" s="35"/>
      <c r="B594" s="22" t="s">
        <v>1557</v>
      </c>
      <c r="C594" s="22" t="s">
        <v>573</v>
      </c>
      <c r="D594" s="22" t="s">
        <v>743</v>
      </c>
      <c r="E594" s="22">
        <v>0</v>
      </c>
      <c r="F594" s="22">
        <v>0</v>
      </c>
      <c r="G594" s="4"/>
    </row>
    <row r="595" spans="1:7">
      <c r="A595" s="35"/>
      <c r="B595" s="22" t="s">
        <v>1557</v>
      </c>
      <c r="C595" s="22" t="s">
        <v>573</v>
      </c>
      <c r="D595" s="22" t="s">
        <v>744</v>
      </c>
      <c r="E595" s="22">
        <v>0</v>
      </c>
      <c r="F595" s="22">
        <v>0</v>
      </c>
      <c r="G595" s="4"/>
    </row>
    <row r="596" spans="1:7">
      <c r="A596" s="35"/>
      <c r="B596" s="22" t="s">
        <v>1557</v>
      </c>
      <c r="C596" s="22" t="s">
        <v>573</v>
      </c>
      <c r="D596" s="22" t="s">
        <v>745</v>
      </c>
      <c r="E596" s="22">
        <v>0</v>
      </c>
      <c r="F596" s="22">
        <v>0</v>
      </c>
      <c r="G596" s="4"/>
    </row>
    <row r="597" spans="1:7">
      <c r="A597" s="35"/>
      <c r="B597" s="22" t="s">
        <v>1557</v>
      </c>
      <c r="C597" s="22" t="s">
        <v>573</v>
      </c>
      <c r="D597" s="22" t="s">
        <v>746</v>
      </c>
      <c r="E597" s="22">
        <v>0</v>
      </c>
      <c r="F597" s="22">
        <v>0</v>
      </c>
      <c r="G597" s="4"/>
    </row>
    <row r="598" spans="1:7">
      <c r="A598" s="35"/>
      <c r="B598" s="22" t="s">
        <v>1557</v>
      </c>
      <c r="C598" s="22" t="s">
        <v>573</v>
      </c>
      <c r="D598" s="22" t="s">
        <v>747</v>
      </c>
      <c r="E598" s="22">
        <v>0</v>
      </c>
      <c r="F598" s="22">
        <v>0</v>
      </c>
      <c r="G598" s="4"/>
    </row>
    <row r="599" spans="1:7">
      <c r="A599" s="35"/>
      <c r="B599" s="22" t="s">
        <v>1557</v>
      </c>
      <c r="C599" s="22" t="s">
        <v>573</v>
      </c>
      <c r="D599" s="22" t="s">
        <v>748</v>
      </c>
      <c r="E599" s="22">
        <v>0</v>
      </c>
      <c r="F599" s="22">
        <v>0</v>
      </c>
      <c r="G599" s="4"/>
    </row>
    <row r="600" spans="1:7">
      <c r="A600" s="35"/>
      <c r="B600" s="22" t="s">
        <v>1557</v>
      </c>
      <c r="C600" s="22" t="s">
        <v>573</v>
      </c>
      <c r="D600" s="22" t="s">
        <v>749</v>
      </c>
      <c r="E600" s="22">
        <v>0</v>
      </c>
      <c r="F600" s="22">
        <v>0</v>
      </c>
      <c r="G600" s="4"/>
    </row>
    <row r="601" spans="1:7">
      <c r="A601" s="35"/>
      <c r="B601" s="22" t="s">
        <v>1557</v>
      </c>
      <c r="C601" s="22" t="s">
        <v>573</v>
      </c>
      <c r="D601" s="22" t="s">
        <v>750</v>
      </c>
      <c r="E601" s="22">
        <v>0</v>
      </c>
      <c r="F601" s="22">
        <v>0</v>
      </c>
      <c r="G601" s="4"/>
    </row>
    <row r="602" spans="1:7">
      <c r="A602" s="35"/>
      <c r="B602" s="22" t="s">
        <v>1557</v>
      </c>
      <c r="C602" s="22" t="s">
        <v>573</v>
      </c>
      <c r="D602" s="22" t="s">
        <v>751</v>
      </c>
      <c r="E602" s="22">
        <v>0</v>
      </c>
      <c r="F602" s="22">
        <v>0</v>
      </c>
      <c r="G602" s="4"/>
    </row>
    <row r="603" spans="1:7">
      <c r="A603" s="35"/>
      <c r="B603" s="22" t="s">
        <v>1557</v>
      </c>
      <c r="C603" s="22" t="s">
        <v>573</v>
      </c>
      <c r="D603" s="22" t="s">
        <v>752</v>
      </c>
      <c r="E603" s="22">
        <v>0</v>
      </c>
      <c r="F603" s="22">
        <v>0</v>
      </c>
      <c r="G603" s="4"/>
    </row>
    <row r="604" spans="1:7">
      <c r="A604" s="35"/>
      <c r="B604" s="22" t="s">
        <v>1557</v>
      </c>
      <c r="C604" s="22" t="s">
        <v>573</v>
      </c>
      <c r="D604" s="22" t="s">
        <v>753</v>
      </c>
      <c r="E604" s="22">
        <v>0</v>
      </c>
      <c r="F604" s="22">
        <v>0</v>
      </c>
      <c r="G604" s="4"/>
    </row>
    <row r="605" spans="1:7">
      <c r="A605" s="35"/>
      <c r="B605" s="22" t="s">
        <v>1557</v>
      </c>
      <c r="C605" s="22" t="s">
        <v>573</v>
      </c>
      <c r="D605" s="22" t="s">
        <v>754</v>
      </c>
      <c r="E605" s="22">
        <v>0</v>
      </c>
      <c r="F605" s="22">
        <v>0</v>
      </c>
      <c r="G605" s="4"/>
    </row>
    <row r="606" spans="1:7">
      <c r="A606" s="35"/>
      <c r="B606" s="22" t="s">
        <v>1557</v>
      </c>
      <c r="C606" s="22" t="s">
        <v>573</v>
      </c>
      <c r="D606" s="22" t="s">
        <v>755</v>
      </c>
      <c r="E606" s="22">
        <v>0</v>
      </c>
      <c r="F606" s="22">
        <v>0</v>
      </c>
      <c r="G606" s="4"/>
    </row>
    <row r="607" spans="1:7">
      <c r="A607" s="35"/>
      <c r="B607" s="22" t="s">
        <v>1557</v>
      </c>
      <c r="C607" s="22" t="s">
        <v>573</v>
      </c>
      <c r="D607" s="22" t="s">
        <v>756</v>
      </c>
      <c r="E607" s="22">
        <v>0</v>
      </c>
      <c r="F607" s="22">
        <v>0</v>
      </c>
      <c r="G607" s="4"/>
    </row>
    <row r="608" spans="1:7">
      <c r="A608" s="35"/>
      <c r="B608" s="22" t="s">
        <v>1557</v>
      </c>
      <c r="C608" s="22" t="s">
        <v>573</v>
      </c>
      <c r="D608" s="22" t="s">
        <v>757</v>
      </c>
      <c r="E608" s="22">
        <v>2.3099999999999999E-2</v>
      </c>
      <c r="F608" s="22">
        <v>3.1E-2</v>
      </c>
      <c r="G608" s="4"/>
    </row>
    <row r="609" spans="1:7">
      <c r="A609" s="35"/>
      <c r="B609" s="22" t="s">
        <v>1557</v>
      </c>
      <c r="C609" s="22" t="s">
        <v>573</v>
      </c>
      <c r="D609" s="22" t="s">
        <v>758</v>
      </c>
      <c r="E609" s="22">
        <v>0</v>
      </c>
      <c r="F609" s="22">
        <v>0</v>
      </c>
      <c r="G609" s="4"/>
    </row>
    <row r="610" spans="1:7">
      <c r="A610" s="35"/>
      <c r="B610" s="22" t="s">
        <v>1557</v>
      </c>
      <c r="C610" s="22" t="s">
        <v>573</v>
      </c>
      <c r="D610" s="22" t="s">
        <v>759</v>
      </c>
      <c r="E610" s="22">
        <v>2.3699999999999999E-2</v>
      </c>
      <c r="F610" s="22">
        <v>0</v>
      </c>
      <c r="G610" s="4"/>
    </row>
    <row r="611" spans="1:7">
      <c r="A611" s="35"/>
      <c r="B611" s="22" t="s">
        <v>1557</v>
      </c>
      <c r="C611" s="22" t="s">
        <v>573</v>
      </c>
      <c r="D611" s="22" t="s">
        <v>760</v>
      </c>
      <c r="E611" s="22">
        <v>0</v>
      </c>
      <c r="F611" s="22">
        <v>0</v>
      </c>
      <c r="G611" s="4"/>
    </row>
    <row r="612" spans="1:7">
      <c r="A612" s="35"/>
      <c r="B612" s="22" t="s">
        <v>1557</v>
      </c>
      <c r="C612" s="22" t="s">
        <v>573</v>
      </c>
      <c r="D612" s="22" t="s">
        <v>761</v>
      </c>
      <c r="E612" s="22">
        <v>0</v>
      </c>
      <c r="F612" s="22">
        <v>1.9E-2</v>
      </c>
      <c r="G612" s="4"/>
    </row>
    <row r="613" spans="1:7">
      <c r="A613" s="35"/>
      <c r="B613" s="22" t="s">
        <v>1557</v>
      </c>
      <c r="C613" s="22" t="s">
        <v>573</v>
      </c>
      <c r="D613" s="22" t="s">
        <v>762</v>
      </c>
      <c r="E613" s="22">
        <v>0</v>
      </c>
      <c r="F613" s="22">
        <v>0</v>
      </c>
      <c r="G613" s="4"/>
    </row>
    <row r="614" spans="1:7">
      <c r="A614" s="35"/>
      <c r="B614" s="22" t="s">
        <v>1557</v>
      </c>
      <c r="C614" s="22" t="s">
        <v>573</v>
      </c>
      <c r="D614" s="22" t="s">
        <v>763</v>
      </c>
      <c r="E614" s="22">
        <v>0</v>
      </c>
      <c r="F614" s="22">
        <v>0</v>
      </c>
      <c r="G614" s="4"/>
    </row>
    <row r="615" spans="1:7">
      <c r="A615" s="35"/>
      <c r="B615" s="22" t="s">
        <v>1557</v>
      </c>
      <c r="C615" s="22" t="s">
        <v>573</v>
      </c>
      <c r="D615" s="22" t="s">
        <v>764</v>
      </c>
      <c r="E615" s="22">
        <v>0</v>
      </c>
      <c r="F615" s="22">
        <v>0</v>
      </c>
      <c r="G615" s="4"/>
    </row>
    <row r="616" spans="1:7">
      <c r="A616" s="35"/>
      <c r="B616" s="22" t="s">
        <v>1557</v>
      </c>
      <c r="C616" s="22" t="s">
        <v>573</v>
      </c>
      <c r="D616" s="22" t="s">
        <v>765</v>
      </c>
      <c r="E616" s="22">
        <v>1.77E-2</v>
      </c>
      <c r="F616" s="22">
        <v>2.5100000000000001E-2</v>
      </c>
      <c r="G616" s="4"/>
    </row>
    <row r="617" spans="1:7">
      <c r="A617" s="35"/>
      <c r="B617" s="22" t="s">
        <v>1557</v>
      </c>
      <c r="C617" s="22" t="s">
        <v>573</v>
      </c>
      <c r="D617" s="22" t="s">
        <v>766</v>
      </c>
      <c r="E617" s="22">
        <v>2.2800000000000001E-2</v>
      </c>
      <c r="F617" s="22">
        <v>3.1899999999999998E-2</v>
      </c>
      <c r="G617" s="4"/>
    </row>
    <row r="618" spans="1:7">
      <c r="A618" s="35"/>
      <c r="B618" s="22" t="s">
        <v>1557</v>
      </c>
      <c r="C618" s="22" t="s">
        <v>573</v>
      </c>
      <c r="D618" s="22" t="s">
        <v>767</v>
      </c>
      <c r="E618" s="22">
        <v>0</v>
      </c>
      <c r="F618" s="22">
        <v>0</v>
      </c>
      <c r="G618" s="4"/>
    </row>
    <row r="619" spans="1:7">
      <c r="A619" s="35"/>
      <c r="B619" s="22" t="s">
        <v>1557</v>
      </c>
      <c r="C619" s="22" t="s">
        <v>573</v>
      </c>
      <c r="D619" s="22" t="s">
        <v>768</v>
      </c>
      <c r="E619" s="22">
        <v>0</v>
      </c>
      <c r="F619" s="22">
        <v>0</v>
      </c>
      <c r="G619" s="4"/>
    </row>
    <row r="620" spans="1:7">
      <c r="A620" s="35"/>
      <c r="B620" s="22" t="s">
        <v>1557</v>
      </c>
      <c r="C620" s="22" t="s">
        <v>573</v>
      </c>
      <c r="D620" s="22" t="s">
        <v>769</v>
      </c>
      <c r="E620" s="22">
        <v>0</v>
      </c>
      <c r="F620" s="22">
        <v>0</v>
      </c>
      <c r="G620" s="4"/>
    </row>
    <row r="621" spans="1:7">
      <c r="A621" s="35"/>
      <c r="B621" s="22" t="s">
        <v>1557</v>
      </c>
      <c r="C621" s="22" t="s">
        <v>573</v>
      </c>
      <c r="D621" s="22" t="s">
        <v>770</v>
      </c>
      <c r="E621" s="22">
        <v>0</v>
      </c>
      <c r="F621" s="22">
        <v>0</v>
      </c>
      <c r="G621" s="4"/>
    </row>
    <row r="622" spans="1:7">
      <c r="A622" s="35"/>
      <c r="B622" s="22" t="s">
        <v>1557</v>
      </c>
      <c r="C622" s="22" t="s">
        <v>573</v>
      </c>
      <c r="D622" s="22" t="s">
        <v>771</v>
      </c>
      <c r="E622" s="22">
        <v>0</v>
      </c>
      <c r="F622" s="22">
        <v>0</v>
      </c>
      <c r="G622" s="4"/>
    </row>
    <row r="623" spans="1:7">
      <c r="A623" s="35"/>
      <c r="B623" s="22" t="s">
        <v>1557</v>
      </c>
      <c r="C623" s="22" t="s">
        <v>573</v>
      </c>
      <c r="D623" s="22" t="s">
        <v>772</v>
      </c>
      <c r="E623" s="22">
        <v>0</v>
      </c>
      <c r="F623" s="22">
        <v>0</v>
      </c>
      <c r="G623" s="4"/>
    </row>
    <row r="624" spans="1:7">
      <c r="A624" s="35"/>
      <c r="B624" s="22" t="s">
        <v>1557</v>
      </c>
      <c r="C624" s="22" t="s">
        <v>573</v>
      </c>
      <c r="D624" s="22" t="s">
        <v>773</v>
      </c>
      <c r="E624" s="22">
        <v>0</v>
      </c>
      <c r="F624" s="22">
        <v>0</v>
      </c>
      <c r="G624" s="4"/>
    </row>
    <row r="625" spans="1:7">
      <c r="A625" s="35"/>
      <c r="B625" s="22" t="s">
        <v>1557</v>
      </c>
      <c r="C625" s="22" t="s">
        <v>573</v>
      </c>
      <c r="D625" s="22" t="s">
        <v>774</v>
      </c>
      <c r="E625" s="22">
        <v>0</v>
      </c>
      <c r="F625" s="22">
        <v>0</v>
      </c>
      <c r="G625" s="4"/>
    </row>
    <row r="626" spans="1:7">
      <c r="A626" s="35"/>
      <c r="B626" s="22" t="s">
        <v>1557</v>
      </c>
      <c r="C626" s="22" t="s">
        <v>573</v>
      </c>
      <c r="D626" s="22" t="s">
        <v>775</v>
      </c>
      <c r="E626" s="22">
        <v>0</v>
      </c>
      <c r="F626" s="22">
        <v>0</v>
      </c>
      <c r="G626" s="4"/>
    </row>
    <row r="627" spans="1:7">
      <c r="A627" s="35"/>
      <c r="B627" s="22" t="s">
        <v>1557</v>
      </c>
      <c r="C627" s="22" t="s">
        <v>573</v>
      </c>
      <c r="D627" s="22" t="s">
        <v>776</v>
      </c>
      <c r="E627" s="22">
        <v>0</v>
      </c>
      <c r="F627" s="22">
        <v>0</v>
      </c>
      <c r="G627" s="4"/>
    </row>
    <row r="628" spans="1:7">
      <c r="A628" s="35"/>
      <c r="B628" s="22" t="s">
        <v>1557</v>
      </c>
      <c r="C628" s="22" t="s">
        <v>573</v>
      </c>
      <c r="D628" s="22" t="s">
        <v>777</v>
      </c>
      <c r="E628" s="22">
        <v>0</v>
      </c>
      <c r="F628" s="22">
        <v>0</v>
      </c>
      <c r="G628" s="4"/>
    </row>
    <row r="629" spans="1:7">
      <c r="A629" s="35"/>
      <c r="B629" s="22" t="s">
        <v>1557</v>
      </c>
      <c r="C629" s="22" t="s">
        <v>573</v>
      </c>
      <c r="D629" s="22" t="s">
        <v>778</v>
      </c>
      <c r="E629" s="22">
        <v>0</v>
      </c>
      <c r="F629" s="22">
        <v>0</v>
      </c>
      <c r="G629" s="4"/>
    </row>
    <row r="630" spans="1:7">
      <c r="A630" s="35"/>
      <c r="B630" s="22" t="s">
        <v>1557</v>
      </c>
      <c r="C630" s="22" t="s">
        <v>573</v>
      </c>
      <c r="D630" s="22" t="s">
        <v>779</v>
      </c>
      <c r="E630" s="22">
        <v>0</v>
      </c>
      <c r="F630" s="22">
        <v>0</v>
      </c>
      <c r="G630" s="4"/>
    </row>
    <row r="631" spans="1:7">
      <c r="A631" s="35"/>
      <c r="B631" s="22" t="s">
        <v>1557</v>
      </c>
      <c r="C631" s="22" t="s">
        <v>573</v>
      </c>
      <c r="D631" s="22" t="s">
        <v>780</v>
      </c>
      <c r="E631" s="22">
        <v>0</v>
      </c>
      <c r="F631" s="22">
        <v>0</v>
      </c>
      <c r="G631" s="4"/>
    </row>
    <row r="632" spans="1:7">
      <c r="A632" s="35"/>
      <c r="B632" s="22" t="s">
        <v>1557</v>
      </c>
      <c r="C632" s="22" t="s">
        <v>573</v>
      </c>
      <c r="D632" s="22" t="s">
        <v>781</v>
      </c>
      <c r="E632" s="22">
        <v>0</v>
      </c>
      <c r="F632" s="22">
        <v>0</v>
      </c>
      <c r="G632" s="4"/>
    </row>
    <row r="633" spans="1:7">
      <c r="A633" s="35"/>
      <c r="B633" s="22" t="s">
        <v>1557</v>
      </c>
      <c r="C633" s="22" t="s">
        <v>573</v>
      </c>
      <c r="D633" s="22" t="s">
        <v>782</v>
      </c>
      <c r="E633" s="22">
        <v>0</v>
      </c>
      <c r="F633" s="22">
        <v>0</v>
      </c>
      <c r="G633" s="4"/>
    </row>
    <row r="634" spans="1:7">
      <c r="A634" s="35"/>
      <c r="B634" s="22" t="s">
        <v>1557</v>
      </c>
      <c r="C634" s="22" t="s">
        <v>573</v>
      </c>
      <c r="D634" s="22" t="s">
        <v>783</v>
      </c>
      <c r="E634" s="22">
        <v>0</v>
      </c>
      <c r="F634" s="22">
        <v>0</v>
      </c>
      <c r="G634" s="4"/>
    </row>
    <row r="635" spans="1:7">
      <c r="A635" s="35"/>
      <c r="B635" s="22" t="s">
        <v>1557</v>
      </c>
      <c r="C635" s="22" t="s">
        <v>573</v>
      </c>
      <c r="D635" s="22" t="s">
        <v>784</v>
      </c>
      <c r="E635" s="22">
        <v>0</v>
      </c>
      <c r="F635" s="22">
        <v>0</v>
      </c>
      <c r="G635" s="4"/>
    </row>
    <row r="636" spans="1:7">
      <c r="A636" s="35"/>
      <c r="B636" s="22" t="s">
        <v>1557</v>
      </c>
      <c r="C636" s="22" t="s">
        <v>573</v>
      </c>
      <c r="D636" s="22" t="s">
        <v>785</v>
      </c>
      <c r="E636" s="22">
        <v>0</v>
      </c>
      <c r="F636" s="22">
        <v>0</v>
      </c>
      <c r="G636" s="4"/>
    </row>
    <row r="637" spans="1:7">
      <c r="A637" s="35"/>
      <c r="B637" s="22" t="s">
        <v>1557</v>
      </c>
      <c r="C637" s="22" t="s">
        <v>573</v>
      </c>
      <c r="D637" s="22" t="s">
        <v>786</v>
      </c>
      <c r="E637" s="22">
        <v>0</v>
      </c>
      <c r="F637" s="22">
        <v>0</v>
      </c>
      <c r="G637" s="4"/>
    </row>
    <row r="638" spans="1:7">
      <c r="A638" s="35"/>
      <c r="B638" s="22" t="s">
        <v>1557</v>
      </c>
      <c r="C638" s="22" t="s">
        <v>573</v>
      </c>
      <c r="D638" s="22" t="s">
        <v>787</v>
      </c>
      <c r="E638" s="22">
        <v>0</v>
      </c>
      <c r="F638" s="22">
        <v>0</v>
      </c>
      <c r="G638" s="4"/>
    </row>
    <row r="639" spans="1:7">
      <c r="A639" s="35"/>
      <c r="B639" s="22" t="s">
        <v>1557</v>
      </c>
      <c r="C639" s="22" t="s">
        <v>573</v>
      </c>
      <c r="D639" s="22" t="s">
        <v>788</v>
      </c>
      <c r="E639" s="22">
        <v>0</v>
      </c>
      <c r="F639" s="22">
        <v>0</v>
      </c>
      <c r="G639" s="4"/>
    </row>
    <row r="640" spans="1:7">
      <c r="A640" s="35"/>
      <c r="B640" s="22" t="s">
        <v>1557</v>
      </c>
      <c r="C640" s="22" t="s">
        <v>573</v>
      </c>
      <c r="D640" s="22" t="s">
        <v>789</v>
      </c>
      <c r="E640" s="22">
        <v>0</v>
      </c>
      <c r="F640" s="22">
        <v>0</v>
      </c>
      <c r="G640" s="4"/>
    </row>
    <row r="641" spans="1:7">
      <c r="A641" s="35"/>
      <c r="B641" s="22" t="s">
        <v>1557</v>
      </c>
      <c r="C641" s="22" t="s">
        <v>573</v>
      </c>
      <c r="D641" s="22" t="s">
        <v>790</v>
      </c>
      <c r="E641" s="22">
        <v>0</v>
      </c>
      <c r="F641" s="22">
        <v>0</v>
      </c>
      <c r="G641" s="4"/>
    </row>
    <row r="642" spans="1:7">
      <c r="A642" s="35"/>
      <c r="B642" s="22" t="s">
        <v>1557</v>
      </c>
      <c r="C642" s="22" t="s">
        <v>573</v>
      </c>
      <c r="D642" s="22" t="s">
        <v>791</v>
      </c>
      <c r="E642" s="22">
        <v>0</v>
      </c>
      <c r="F642" s="22">
        <v>0</v>
      </c>
      <c r="G642" s="4"/>
    </row>
    <row r="643" spans="1:7">
      <c r="A643" s="35"/>
      <c r="B643" s="22" t="s">
        <v>1557</v>
      </c>
      <c r="C643" s="22" t="s">
        <v>573</v>
      </c>
      <c r="D643" s="22" t="s">
        <v>792</v>
      </c>
      <c r="E643" s="22">
        <v>0</v>
      </c>
      <c r="F643" s="22">
        <v>0</v>
      </c>
      <c r="G643" s="4"/>
    </row>
    <row r="644" spans="1:7">
      <c r="A644" s="35"/>
      <c r="B644" s="22" t="s">
        <v>1557</v>
      </c>
      <c r="C644" s="22" t="s">
        <v>573</v>
      </c>
      <c r="D644" s="22" t="s">
        <v>793</v>
      </c>
      <c r="E644" s="22">
        <v>0</v>
      </c>
      <c r="F644" s="22">
        <v>0</v>
      </c>
      <c r="G644" s="4"/>
    </row>
    <row r="645" spans="1:7">
      <c r="A645" s="35"/>
      <c r="B645" s="22" t="s">
        <v>1557</v>
      </c>
      <c r="C645" s="22" t="s">
        <v>573</v>
      </c>
      <c r="D645" s="22" t="s">
        <v>794</v>
      </c>
      <c r="E645" s="22">
        <v>0</v>
      </c>
      <c r="F645" s="22">
        <v>0</v>
      </c>
      <c r="G645" s="4"/>
    </row>
    <row r="646" spans="1:7">
      <c r="A646" s="35"/>
      <c r="B646" s="22" t="s">
        <v>1557</v>
      </c>
      <c r="C646" s="22" t="s">
        <v>573</v>
      </c>
      <c r="D646" s="22" t="s">
        <v>795</v>
      </c>
      <c r="E646" s="22">
        <v>0</v>
      </c>
      <c r="F646" s="22">
        <v>0</v>
      </c>
      <c r="G646" s="4"/>
    </row>
    <row r="647" spans="1:7">
      <c r="A647" s="35"/>
      <c r="B647" s="22" t="s">
        <v>1557</v>
      </c>
      <c r="C647" s="22" t="s">
        <v>573</v>
      </c>
      <c r="D647" s="22" t="s">
        <v>796</v>
      </c>
      <c r="E647" s="22">
        <v>0</v>
      </c>
      <c r="F647" s="22">
        <v>0</v>
      </c>
      <c r="G647" s="4"/>
    </row>
    <row r="648" spans="1:7">
      <c r="A648" s="35"/>
      <c r="B648" s="22" t="s">
        <v>1557</v>
      </c>
      <c r="C648" s="22" t="s">
        <v>573</v>
      </c>
      <c r="D648" s="22" t="s">
        <v>797</v>
      </c>
      <c r="E648" s="22">
        <v>0</v>
      </c>
      <c r="F648" s="22">
        <v>0</v>
      </c>
      <c r="G648" s="4"/>
    </row>
    <row r="649" spans="1:7">
      <c r="A649" s="35"/>
      <c r="B649" s="22" t="s">
        <v>1557</v>
      </c>
      <c r="C649" s="22" t="s">
        <v>573</v>
      </c>
      <c r="D649" s="22" t="s">
        <v>798</v>
      </c>
      <c r="E649" s="22">
        <v>0</v>
      </c>
      <c r="F649" s="22">
        <v>0</v>
      </c>
      <c r="G649" s="4"/>
    </row>
    <row r="650" spans="1:7">
      <c r="A650" s="35"/>
      <c r="B650" s="22" t="s">
        <v>1557</v>
      </c>
      <c r="C650" s="22" t="s">
        <v>573</v>
      </c>
      <c r="D650" s="22" t="s">
        <v>799</v>
      </c>
      <c r="E650" s="22">
        <v>0</v>
      </c>
      <c r="F650" s="22">
        <v>0</v>
      </c>
      <c r="G650" s="4"/>
    </row>
    <row r="651" spans="1:7">
      <c r="A651" s="35"/>
      <c r="B651" s="22" t="s">
        <v>1557</v>
      </c>
      <c r="C651" s="22" t="s">
        <v>573</v>
      </c>
      <c r="D651" s="22" t="s">
        <v>800</v>
      </c>
      <c r="E651" s="22">
        <v>0</v>
      </c>
      <c r="F651" s="22">
        <v>0</v>
      </c>
      <c r="G651" s="4"/>
    </row>
    <row r="652" spans="1:7">
      <c r="A652" s="35"/>
      <c r="B652" s="22" t="s">
        <v>1557</v>
      </c>
      <c r="C652" s="22" t="s">
        <v>573</v>
      </c>
      <c r="D652" s="22" t="s">
        <v>801</v>
      </c>
      <c r="E652" s="22">
        <v>0</v>
      </c>
      <c r="F652" s="22">
        <v>0</v>
      </c>
      <c r="G652" s="4"/>
    </row>
    <row r="653" spans="1:7">
      <c r="A653" s="35"/>
      <c r="B653" s="22" t="s">
        <v>1557</v>
      </c>
      <c r="C653" s="22" t="s">
        <v>573</v>
      </c>
      <c r="D653" s="22" t="s">
        <v>802</v>
      </c>
      <c r="E653" s="22">
        <v>0</v>
      </c>
      <c r="F653" s="22">
        <v>0</v>
      </c>
      <c r="G653" s="4"/>
    </row>
    <row r="654" spans="1:7">
      <c r="A654" s="35"/>
      <c r="B654" s="22" t="s">
        <v>1557</v>
      </c>
      <c r="C654" s="22" t="s">
        <v>573</v>
      </c>
      <c r="D654" s="22" t="s">
        <v>803</v>
      </c>
      <c r="E654" s="22">
        <v>0</v>
      </c>
      <c r="F654" s="22">
        <v>0</v>
      </c>
      <c r="G654" s="4"/>
    </row>
    <row r="655" spans="1:7">
      <c r="A655" s="35"/>
      <c r="B655" s="22" t="s">
        <v>1557</v>
      </c>
      <c r="C655" s="22" t="s">
        <v>573</v>
      </c>
      <c r="D655" s="22" t="s">
        <v>804</v>
      </c>
      <c r="E655" s="22">
        <v>0</v>
      </c>
      <c r="F655" s="22">
        <v>0</v>
      </c>
      <c r="G655" s="4"/>
    </row>
    <row r="656" spans="1:7">
      <c r="A656" s="35"/>
      <c r="B656" s="22" t="s">
        <v>1557</v>
      </c>
      <c r="C656" s="22" t="s">
        <v>573</v>
      </c>
      <c r="D656" s="22" t="s">
        <v>805</v>
      </c>
      <c r="E656" s="22">
        <v>1.4999999999999999E-2</v>
      </c>
      <c r="F656" s="22">
        <v>0</v>
      </c>
      <c r="G656" s="4"/>
    </row>
    <row r="657" spans="1:7">
      <c r="A657" s="35"/>
      <c r="B657" s="22" t="s">
        <v>1557</v>
      </c>
      <c r="C657" s="22" t="s">
        <v>573</v>
      </c>
      <c r="D657" s="22" t="s">
        <v>806</v>
      </c>
      <c r="E657" s="22">
        <v>0</v>
      </c>
      <c r="F657" s="22">
        <v>0</v>
      </c>
      <c r="G657" s="4"/>
    </row>
    <row r="658" spans="1:7">
      <c r="A658" s="35"/>
      <c r="B658" s="22" t="s">
        <v>1557</v>
      </c>
      <c r="C658" s="22" t="s">
        <v>573</v>
      </c>
      <c r="D658" s="22" t="s">
        <v>807</v>
      </c>
      <c r="E658" s="22">
        <v>0</v>
      </c>
      <c r="F658" s="22">
        <v>0</v>
      </c>
      <c r="G658" s="4"/>
    </row>
    <row r="659" spans="1:7">
      <c r="A659" s="35"/>
      <c r="B659" s="22" t="s">
        <v>1557</v>
      </c>
      <c r="C659" s="22" t="s">
        <v>573</v>
      </c>
      <c r="D659" s="22" t="s">
        <v>808</v>
      </c>
      <c r="E659" s="22">
        <v>2.8899999999999999E-2</v>
      </c>
      <c r="F659" s="22">
        <v>1.89E-2</v>
      </c>
      <c r="G659" s="4"/>
    </row>
    <row r="660" spans="1:7">
      <c r="A660" s="35"/>
      <c r="B660" s="22" t="s">
        <v>1557</v>
      </c>
      <c r="C660" s="22" t="s">
        <v>573</v>
      </c>
      <c r="D660" s="22" t="s">
        <v>809</v>
      </c>
      <c r="E660" s="22">
        <v>0</v>
      </c>
      <c r="F660" s="22">
        <v>0</v>
      </c>
      <c r="G660" s="4"/>
    </row>
    <row r="661" spans="1:7">
      <c r="A661" s="35"/>
      <c r="B661" s="22" t="s">
        <v>1557</v>
      </c>
      <c r="C661" s="22" t="s">
        <v>573</v>
      </c>
      <c r="D661" s="22" t="s">
        <v>810</v>
      </c>
      <c r="E661" s="22">
        <v>0</v>
      </c>
      <c r="F661" s="22">
        <v>0</v>
      </c>
      <c r="G661" s="4"/>
    </row>
    <row r="662" spans="1:7">
      <c r="A662" s="35"/>
      <c r="B662" s="22" t="s">
        <v>1557</v>
      </c>
      <c r="C662" s="22" t="s">
        <v>573</v>
      </c>
      <c r="D662" s="22" t="s">
        <v>811</v>
      </c>
      <c r="E662" s="22">
        <v>0</v>
      </c>
      <c r="F662" s="22">
        <v>0</v>
      </c>
      <c r="G662" s="4"/>
    </row>
    <row r="663" spans="1:7">
      <c r="A663" s="35"/>
      <c r="B663" s="22" t="s">
        <v>1557</v>
      </c>
      <c r="C663" s="22" t="s">
        <v>573</v>
      </c>
      <c r="D663" s="22" t="s">
        <v>812</v>
      </c>
      <c r="E663" s="22">
        <v>0</v>
      </c>
      <c r="F663" s="22">
        <v>0</v>
      </c>
      <c r="G663" s="4"/>
    </row>
    <row r="664" spans="1:7">
      <c r="A664" s="35"/>
      <c r="B664" s="22" t="s">
        <v>1557</v>
      </c>
      <c r="C664" s="22" t="s">
        <v>814</v>
      </c>
      <c r="D664" s="22" t="s">
        <v>813</v>
      </c>
      <c r="E664" s="22">
        <v>0</v>
      </c>
      <c r="F664" s="22">
        <v>0</v>
      </c>
      <c r="G664" s="4"/>
    </row>
    <row r="665" spans="1:7">
      <c r="A665" s="35"/>
      <c r="B665" s="22" t="s">
        <v>1557</v>
      </c>
      <c r="C665" s="22" t="s">
        <v>814</v>
      </c>
      <c r="D665" s="22" t="s">
        <v>815</v>
      </c>
      <c r="E665" s="22">
        <v>0</v>
      </c>
      <c r="F665" s="22">
        <v>0</v>
      </c>
      <c r="G665" s="4"/>
    </row>
    <row r="666" spans="1:7">
      <c r="A666" s="35"/>
      <c r="B666" s="22" t="s">
        <v>1557</v>
      </c>
      <c r="C666" s="22" t="s">
        <v>814</v>
      </c>
      <c r="D666" s="22" t="s">
        <v>816</v>
      </c>
      <c r="E666" s="22">
        <v>0</v>
      </c>
      <c r="F666" s="22">
        <v>0</v>
      </c>
      <c r="G666" s="4"/>
    </row>
    <row r="667" spans="1:7">
      <c r="A667" s="35"/>
      <c r="B667" s="22" t="s">
        <v>1557</v>
      </c>
      <c r="C667" s="22" t="s">
        <v>814</v>
      </c>
      <c r="D667" s="22" t="s">
        <v>817</v>
      </c>
      <c r="E667" s="22">
        <v>0</v>
      </c>
      <c r="F667" s="22">
        <v>0</v>
      </c>
      <c r="G667" s="4"/>
    </row>
    <row r="668" spans="1:7">
      <c r="A668" s="35"/>
      <c r="B668" s="22" t="s">
        <v>1557</v>
      </c>
      <c r="C668" s="22" t="s">
        <v>814</v>
      </c>
      <c r="D668" s="22" t="s">
        <v>818</v>
      </c>
      <c r="E668" s="22">
        <v>0</v>
      </c>
      <c r="F668" s="22">
        <v>0</v>
      </c>
      <c r="G668" s="4"/>
    </row>
    <row r="669" spans="1:7">
      <c r="A669" s="35"/>
      <c r="B669" s="22" t="s">
        <v>1557</v>
      </c>
      <c r="C669" s="22" t="s">
        <v>814</v>
      </c>
      <c r="D669" s="22" t="s">
        <v>819</v>
      </c>
      <c r="E669" s="22">
        <v>0</v>
      </c>
      <c r="F669" s="22">
        <v>0</v>
      </c>
      <c r="G669" s="4"/>
    </row>
    <row r="670" spans="1:7">
      <c r="A670" s="35"/>
      <c r="B670" s="22" t="s">
        <v>1557</v>
      </c>
      <c r="C670" s="22" t="s">
        <v>814</v>
      </c>
      <c r="D670" s="22" t="s">
        <v>820</v>
      </c>
      <c r="E670" s="22">
        <v>1.5900000000000001E-2</v>
      </c>
      <c r="F670" s="22">
        <v>0</v>
      </c>
      <c r="G670" s="4"/>
    </row>
    <row r="671" spans="1:7">
      <c r="A671" s="35"/>
      <c r="B671" s="22" t="s">
        <v>1557</v>
      </c>
      <c r="C671" s="22" t="s">
        <v>814</v>
      </c>
      <c r="D671" s="22" t="s">
        <v>821</v>
      </c>
      <c r="E671" s="22">
        <v>0</v>
      </c>
      <c r="F671" s="22">
        <v>0</v>
      </c>
      <c r="G671" s="4"/>
    </row>
    <row r="672" spans="1:7">
      <c r="A672" s="35"/>
      <c r="B672" s="22" t="s">
        <v>1557</v>
      </c>
      <c r="C672" s="22" t="s">
        <v>814</v>
      </c>
      <c r="D672" s="22" t="s">
        <v>822</v>
      </c>
      <c r="E672" s="22">
        <v>1.6299999999999999E-2</v>
      </c>
      <c r="F672" s="22">
        <v>1.83E-2</v>
      </c>
      <c r="G672" s="4"/>
    </row>
    <row r="673" spans="1:7">
      <c r="A673" s="35"/>
      <c r="B673" s="22" t="s">
        <v>1557</v>
      </c>
      <c r="C673" s="22" t="s">
        <v>814</v>
      </c>
      <c r="D673" s="22" t="s">
        <v>823</v>
      </c>
      <c r="E673" s="22">
        <v>0</v>
      </c>
      <c r="F673" s="22">
        <v>0</v>
      </c>
      <c r="G673" s="4"/>
    </row>
    <row r="674" spans="1:7">
      <c r="A674" s="35"/>
      <c r="B674" s="22" t="s">
        <v>1557</v>
      </c>
      <c r="C674" s="22" t="s">
        <v>814</v>
      </c>
      <c r="D674" s="22" t="s">
        <v>824</v>
      </c>
      <c r="E674" s="22">
        <v>0</v>
      </c>
      <c r="F674" s="22">
        <v>0</v>
      </c>
      <c r="G674" s="4"/>
    </row>
    <row r="675" spans="1:7">
      <c r="A675" s="35"/>
      <c r="B675" s="22" t="s">
        <v>1557</v>
      </c>
      <c r="C675" s="22" t="s">
        <v>814</v>
      </c>
      <c r="D675" s="22" t="s">
        <v>825</v>
      </c>
      <c r="E675" s="22">
        <v>0</v>
      </c>
      <c r="F675" s="22">
        <v>0</v>
      </c>
      <c r="G675" s="4"/>
    </row>
    <row r="676" spans="1:7">
      <c r="A676" s="35"/>
      <c r="B676" s="22" t="s">
        <v>1557</v>
      </c>
      <c r="C676" s="22" t="s">
        <v>814</v>
      </c>
      <c r="D676" s="22" t="s">
        <v>826</v>
      </c>
      <c r="E676" s="22">
        <v>0</v>
      </c>
      <c r="F676" s="22">
        <v>0</v>
      </c>
      <c r="G676" s="4"/>
    </row>
    <row r="677" spans="1:7">
      <c r="A677" s="35"/>
      <c r="B677" s="22" t="s">
        <v>1557</v>
      </c>
      <c r="C677" s="22" t="s">
        <v>814</v>
      </c>
      <c r="D677" s="22" t="s">
        <v>827</v>
      </c>
      <c r="E677" s="22">
        <v>0</v>
      </c>
      <c r="F677" s="22">
        <v>0</v>
      </c>
      <c r="G677" s="4"/>
    </row>
    <row r="678" spans="1:7">
      <c r="A678" s="35"/>
      <c r="B678" s="22" t="s">
        <v>1557</v>
      </c>
      <c r="C678" s="22" t="s">
        <v>814</v>
      </c>
      <c r="D678" s="22" t="s">
        <v>828</v>
      </c>
      <c r="E678" s="22">
        <v>0</v>
      </c>
      <c r="F678" s="22">
        <v>0</v>
      </c>
      <c r="G678" s="4"/>
    </row>
    <row r="679" spans="1:7">
      <c r="A679" s="35"/>
      <c r="B679" s="22" t="s">
        <v>1557</v>
      </c>
      <c r="C679" s="22" t="s">
        <v>814</v>
      </c>
      <c r="D679" s="22" t="s">
        <v>829</v>
      </c>
      <c r="E679" s="22">
        <v>0</v>
      </c>
      <c r="F679" s="22">
        <v>0</v>
      </c>
      <c r="G679" s="4"/>
    </row>
    <row r="680" spans="1:7">
      <c r="A680" s="35"/>
      <c r="B680" s="22" t="s">
        <v>1557</v>
      </c>
      <c r="C680" s="22" t="s">
        <v>814</v>
      </c>
      <c r="D680" s="22" t="s">
        <v>830</v>
      </c>
      <c r="E680" s="22">
        <v>0</v>
      </c>
      <c r="F680" s="22">
        <v>0</v>
      </c>
      <c r="G680" s="4"/>
    </row>
    <row r="681" spans="1:7">
      <c r="A681" s="35"/>
      <c r="B681" s="22" t="s">
        <v>1557</v>
      </c>
      <c r="C681" s="22" t="s">
        <v>814</v>
      </c>
      <c r="D681" s="22" t="s">
        <v>831</v>
      </c>
      <c r="E681" s="22">
        <v>1.9599999999999999E-2</v>
      </c>
      <c r="F681" s="22">
        <v>2.92E-2</v>
      </c>
      <c r="G681" s="4"/>
    </row>
    <row r="682" spans="1:7">
      <c r="A682" s="35"/>
      <c r="B682" s="22" t="s">
        <v>1557</v>
      </c>
      <c r="C682" s="22" t="s">
        <v>814</v>
      </c>
      <c r="D682" s="22" t="s">
        <v>832</v>
      </c>
      <c r="E682" s="22">
        <v>0</v>
      </c>
      <c r="F682" s="22">
        <v>0</v>
      </c>
      <c r="G682" s="4"/>
    </row>
    <row r="683" spans="1:7">
      <c r="A683" s="35"/>
      <c r="B683" s="22" t="s">
        <v>1557</v>
      </c>
      <c r="C683" s="22" t="s">
        <v>814</v>
      </c>
      <c r="D683" s="22" t="s">
        <v>833</v>
      </c>
      <c r="E683" s="22">
        <v>0</v>
      </c>
      <c r="F683" s="22">
        <v>0</v>
      </c>
      <c r="G683" s="4"/>
    </row>
    <row r="684" spans="1:7">
      <c r="A684" s="35"/>
      <c r="B684" s="22" t="s">
        <v>1557</v>
      </c>
      <c r="C684" s="22" t="s">
        <v>814</v>
      </c>
      <c r="D684" s="22" t="s">
        <v>834</v>
      </c>
      <c r="E684" s="22">
        <v>0</v>
      </c>
      <c r="F684" s="22">
        <v>0</v>
      </c>
      <c r="G684" s="4"/>
    </row>
    <row r="685" spans="1:7">
      <c r="A685" s="35"/>
      <c r="B685" s="22" t="s">
        <v>1557</v>
      </c>
      <c r="C685" s="22" t="s">
        <v>814</v>
      </c>
      <c r="D685" s="22" t="s">
        <v>835</v>
      </c>
      <c r="E685" s="22">
        <v>0</v>
      </c>
      <c r="F685" s="22">
        <v>0</v>
      </c>
      <c r="G685" s="4"/>
    </row>
    <row r="686" spans="1:7">
      <c r="A686" s="35"/>
      <c r="B686" s="22" t="s">
        <v>1557</v>
      </c>
      <c r="C686" s="22" t="s">
        <v>814</v>
      </c>
      <c r="D686" s="22" t="s">
        <v>836</v>
      </c>
      <c r="E686" s="22">
        <v>0</v>
      </c>
      <c r="F686" s="22">
        <v>0</v>
      </c>
      <c r="G686" s="4"/>
    </row>
    <row r="687" spans="1:7">
      <c r="A687" s="35"/>
      <c r="B687" s="22" t="s">
        <v>1557</v>
      </c>
      <c r="C687" s="22" t="s">
        <v>814</v>
      </c>
      <c r="D687" s="22" t="s">
        <v>837</v>
      </c>
      <c r="E687" s="22">
        <v>0</v>
      </c>
      <c r="F687" s="22">
        <v>0</v>
      </c>
      <c r="G687" s="4"/>
    </row>
    <row r="688" spans="1:7">
      <c r="A688" s="35"/>
      <c r="B688" s="22" t="s">
        <v>1557</v>
      </c>
      <c r="C688" s="22" t="s">
        <v>814</v>
      </c>
      <c r="D688" s="22" t="s">
        <v>838</v>
      </c>
      <c r="E688" s="22">
        <v>0</v>
      </c>
      <c r="F688" s="22">
        <v>0</v>
      </c>
      <c r="G688" s="4"/>
    </row>
    <row r="689" spans="1:7">
      <c r="A689" s="35"/>
      <c r="B689" s="22" t="s">
        <v>1557</v>
      </c>
      <c r="C689" s="22" t="s">
        <v>814</v>
      </c>
      <c r="D689" s="22" t="s">
        <v>839</v>
      </c>
      <c r="E689" s="22">
        <v>0</v>
      </c>
      <c r="F689" s="22">
        <v>0</v>
      </c>
      <c r="G689" s="4"/>
    </row>
    <row r="690" spans="1:7">
      <c r="A690" s="35"/>
      <c r="B690" s="22" t="s">
        <v>1557</v>
      </c>
      <c r="C690" s="22" t="s">
        <v>814</v>
      </c>
      <c r="D690" s="22" t="s">
        <v>840</v>
      </c>
      <c r="E690" s="22">
        <v>0</v>
      </c>
      <c r="F690" s="22">
        <v>0</v>
      </c>
      <c r="G690" s="4"/>
    </row>
    <row r="691" spans="1:7">
      <c r="A691" s="35"/>
      <c r="B691" s="22" t="s">
        <v>1557</v>
      </c>
      <c r="C691" s="22" t="s">
        <v>814</v>
      </c>
      <c r="D691" s="22" t="s">
        <v>841</v>
      </c>
      <c r="E691" s="22">
        <v>0</v>
      </c>
      <c r="F691" s="22">
        <v>0</v>
      </c>
      <c r="G691" s="4"/>
    </row>
    <row r="692" spans="1:7">
      <c r="A692" s="35"/>
      <c r="B692" s="22" t="s">
        <v>1557</v>
      </c>
      <c r="C692" s="22" t="s">
        <v>814</v>
      </c>
      <c r="D692" s="22" t="s">
        <v>842</v>
      </c>
      <c r="E692" s="22">
        <v>0</v>
      </c>
      <c r="F692" s="22">
        <v>0</v>
      </c>
      <c r="G692" s="4"/>
    </row>
    <row r="693" spans="1:7">
      <c r="A693" s="35"/>
      <c r="B693" s="22" t="s">
        <v>1557</v>
      </c>
      <c r="C693" s="22" t="s">
        <v>814</v>
      </c>
      <c r="D693" s="22" t="s">
        <v>843</v>
      </c>
      <c r="E693" s="22">
        <v>0</v>
      </c>
      <c r="F693" s="22">
        <v>0</v>
      </c>
      <c r="G693" s="4"/>
    </row>
    <row r="694" spans="1:7">
      <c r="A694" s="35"/>
      <c r="B694" s="22" t="s">
        <v>1557</v>
      </c>
      <c r="C694" s="22" t="s">
        <v>814</v>
      </c>
      <c r="D694" s="22" t="s">
        <v>844</v>
      </c>
      <c r="E694" s="22">
        <v>0</v>
      </c>
      <c r="F694" s="22">
        <v>0</v>
      </c>
      <c r="G694" s="4"/>
    </row>
    <row r="695" spans="1:7">
      <c r="A695" s="35"/>
      <c r="B695" s="22" t="s">
        <v>1557</v>
      </c>
      <c r="C695" s="22" t="s">
        <v>814</v>
      </c>
      <c r="D695" s="22" t="s">
        <v>845</v>
      </c>
      <c r="E695" s="22">
        <v>0</v>
      </c>
      <c r="F695" s="22">
        <v>0</v>
      </c>
      <c r="G695" s="4"/>
    </row>
    <row r="696" spans="1:7">
      <c r="A696" s="35"/>
      <c r="B696" s="22" t="s">
        <v>1557</v>
      </c>
      <c r="C696" s="22" t="s">
        <v>814</v>
      </c>
      <c r="D696" s="22" t="s">
        <v>846</v>
      </c>
      <c r="E696" s="22">
        <v>0</v>
      </c>
      <c r="F696" s="22">
        <v>0</v>
      </c>
      <c r="G696" s="4"/>
    </row>
    <row r="697" spans="1:7">
      <c r="A697" s="35"/>
      <c r="B697" s="22" t="s">
        <v>1557</v>
      </c>
      <c r="C697" s="22" t="s">
        <v>814</v>
      </c>
      <c r="D697" s="22" t="s">
        <v>847</v>
      </c>
      <c r="E697" s="22">
        <v>0</v>
      </c>
      <c r="F697" s="22">
        <v>0</v>
      </c>
      <c r="G697" s="4"/>
    </row>
    <row r="698" spans="1:7">
      <c r="A698" s="35"/>
      <c r="B698" s="22" t="s">
        <v>1557</v>
      </c>
      <c r="C698" s="22" t="s">
        <v>814</v>
      </c>
      <c r="D698" s="22" t="s">
        <v>848</v>
      </c>
      <c r="E698" s="22">
        <v>0</v>
      </c>
      <c r="F698" s="22">
        <v>0</v>
      </c>
      <c r="G698" s="4"/>
    </row>
    <row r="699" spans="1:7">
      <c r="A699" s="35"/>
      <c r="B699" s="22" t="s">
        <v>1557</v>
      </c>
      <c r="C699" s="22" t="s">
        <v>814</v>
      </c>
      <c r="D699" s="22" t="s">
        <v>849</v>
      </c>
      <c r="E699" s="22">
        <v>0</v>
      </c>
      <c r="F699" s="22">
        <v>0</v>
      </c>
      <c r="G699" s="4"/>
    </row>
    <row r="700" spans="1:7">
      <c r="A700" s="35"/>
      <c r="B700" s="22" t="s">
        <v>1557</v>
      </c>
      <c r="C700" s="22" t="s">
        <v>814</v>
      </c>
      <c r="D700" s="22" t="s">
        <v>850</v>
      </c>
      <c r="E700" s="22">
        <v>0</v>
      </c>
      <c r="F700" s="22">
        <v>0</v>
      </c>
      <c r="G700" s="4"/>
    </row>
    <row r="701" spans="1:7">
      <c r="A701" s="35"/>
      <c r="B701" s="22" t="s">
        <v>1557</v>
      </c>
      <c r="C701" s="22" t="s">
        <v>814</v>
      </c>
      <c r="D701" s="22" t="s">
        <v>851</v>
      </c>
      <c r="E701" s="22">
        <v>0</v>
      </c>
      <c r="F701" s="22">
        <v>0</v>
      </c>
      <c r="G701" s="4"/>
    </row>
    <row r="702" spans="1:7">
      <c r="A702" s="35"/>
      <c r="B702" s="22" t="s">
        <v>1557</v>
      </c>
      <c r="C702" s="22" t="s">
        <v>814</v>
      </c>
      <c r="D702" s="22" t="s">
        <v>852</v>
      </c>
      <c r="E702" s="22">
        <v>1.7399999999999999E-2</v>
      </c>
      <c r="F702" s="22">
        <v>0</v>
      </c>
      <c r="G702" s="4"/>
    </row>
    <row r="703" spans="1:7">
      <c r="A703" s="35"/>
      <c r="B703" s="22" t="s">
        <v>1557</v>
      </c>
      <c r="C703" s="22" t="s">
        <v>814</v>
      </c>
      <c r="D703" s="22" t="s">
        <v>853</v>
      </c>
      <c r="E703" s="22">
        <v>0</v>
      </c>
      <c r="F703" s="22">
        <v>0</v>
      </c>
      <c r="G703" s="4"/>
    </row>
    <row r="704" spans="1:7">
      <c r="A704" s="35"/>
      <c r="B704" s="22" t="s">
        <v>1557</v>
      </c>
      <c r="C704" s="22" t="s">
        <v>814</v>
      </c>
      <c r="D704" s="22" t="s">
        <v>854</v>
      </c>
      <c r="E704" s="22">
        <v>0</v>
      </c>
      <c r="F704" s="22">
        <v>0</v>
      </c>
      <c r="G704" s="4"/>
    </row>
    <row r="705" spans="1:7">
      <c r="A705" s="35"/>
      <c r="B705" s="22" t="s">
        <v>1557</v>
      </c>
      <c r="C705" s="22" t="s">
        <v>814</v>
      </c>
      <c r="D705" s="22" t="s">
        <v>855</v>
      </c>
      <c r="E705" s="22">
        <v>0</v>
      </c>
      <c r="F705" s="22">
        <v>0</v>
      </c>
      <c r="G705" s="4"/>
    </row>
    <row r="706" spans="1:7">
      <c r="A706" s="35"/>
      <c r="B706" s="22" t="s">
        <v>1557</v>
      </c>
      <c r="C706" s="22" t="s">
        <v>814</v>
      </c>
      <c r="D706" s="22" t="s">
        <v>856</v>
      </c>
      <c r="E706" s="22">
        <v>0</v>
      </c>
      <c r="F706" s="22">
        <v>0</v>
      </c>
      <c r="G706" s="4"/>
    </row>
    <row r="707" spans="1:7">
      <c r="A707" s="35"/>
      <c r="B707" s="22" t="s">
        <v>1557</v>
      </c>
      <c r="C707" s="22" t="s">
        <v>814</v>
      </c>
      <c r="D707" s="22" t="s">
        <v>857</v>
      </c>
      <c r="E707" s="22">
        <v>0</v>
      </c>
      <c r="F707" s="22">
        <v>0</v>
      </c>
      <c r="G707" s="4"/>
    </row>
    <row r="708" spans="1:7">
      <c r="A708" s="35"/>
      <c r="B708" s="22" t="s">
        <v>1557</v>
      </c>
      <c r="C708" s="22" t="s">
        <v>814</v>
      </c>
      <c r="D708" s="22" t="s">
        <v>858</v>
      </c>
      <c r="E708" s="22">
        <v>0</v>
      </c>
      <c r="F708" s="22">
        <v>0</v>
      </c>
      <c r="G708" s="4"/>
    </row>
    <row r="709" spans="1:7">
      <c r="A709" s="35"/>
      <c r="B709" s="22" t="s">
        <v>1557</v>
      </c>
      <c r="C709" s="22" t="s">
        <v>814</v>
      </c>
      <c r="D709" s="22" t="s">
        <v>859</v>
      </c>
      <c r="E709" s="22">
        <v>0</v>
      </c>
      <c r="F709" s="22">
        <v>0</v>
      </c>
      <c r="G709" s="4"/>
    </row>
    <row r="710" spans="1:7">
      <c r="A710" s="35"/>
      <c r="B710" s="22" t="s">
        <v>1557</v>
      </c>
      <c r="C710" s="22" t="s">
        <v>814</v>
      </c>
      <c r="D710" s="22" t="s">
        <v>860</v>
      </c>
      <c r="E710" s="22">
        <v>0</v>
      </c>
      <c r="F710" s="22">
        <v>0</v>
      </c>
      <c r="G710" s="4"/>
    </row>
    <row r="711" spans="1:7">
      <c r="A711" s="35"/>
      <c r="B711" s="22" t="s">
        <v>1557</v>
      </c>
      <c r="C711" s="22" t="s">
        <v>814</v>
      </c>
      <c r="D711" s="22" t="s">
        <v>861</v>
      </c>
      <c r="E711" s="22">
        <v>0</v>
      </c>
      <c r="F711" s="22">
        <v>0</v>
      </c>
      <c r="G711" s="4"/>
    </row>
    <row r="712" spans="1:7">
      <c r="A712" s="35"/>
      <c r="B712" s="22" t="s">
        <v>1557</v>
      </c>
      <c r="C712" s="22" t="s">
        <v>814</v>
      </c>
      <c r="D712" s="22" t="s">
        <v>862</v>
      </c>
      <c r="E712" s="22">
        <v>0</v>
      </c>
      <c r="F712" s="22">
        <v>0</v>
      </c>
      <c r="G712" s="4"/>
    </row>
    <row r="713" spans="1:7">
      <c r="A713" s="35"/>
      <c r="B713" s="22" t="s">
        <v>1557</v>
      </c>
      <c r="C713" s="22" t="s">
        <v>814</v>
      </c>
      <c r="D713" s="22" t="s">
        <v>863</v>
      </c>
      <c r="E713" s="22">
        <v>0</v>
      </c>
      <c r="F713" s="22">
        <v>0</v>
      </c>
      <c r="G713" s="4"/>
    </row>
    <row r="714" spans="1:7">
      <c r="A714" s="35"/>
      <c r="B714" s="22" t="s">
        <v>1557</v>
      </c>
      <c r="C714" s="22" t="s">
        <v>814</v>
      </c>
      <c r="D714" s="22" t="s">
        <v>864</v>
      </c>
      <c r="E714" s="22">
        <v>0</v>
      </c>
      <c r="F714" s="22">
        <v>0</v>
      </c>
      <c r="G714" s="4"/>
    </row>
    <row r="715" spans="1:7">
      <c r="A715" s="35"/>
      <c r="B715" s="22" t="s">
        <v>1557</v>
      </c>
      <c r="C715" s="22" t="s">
        <v>814</v>
      </c>
      <c r="D715" s="22" t="s">
        <v>865</v>
      </c>
      <c r="E715" s="22">
        <v>0</v>
      </c>
      <c r="F715" s="22">
        <v>0</v>
      </c>
      <c r="G715" s="4"/>
    </row>
    <row r="716" spans="1:7">
      <c r="A716" s="35"/>
      <c r="B716" s="22" t="s">
        <v>1557</v>
      </c>
      <c r="C716" s="22" t="s">
        <v>814</v>
      </c>
      <c r="D716" s="22" t="s">
        <v>866</v>
      </c>
      <c r="E716" s="22">
        <v>0</v>
      </c>
      <c r="F716" s="22">
        <v>0</v>
      </c>
      <c r="G716" s="4"/>
    </row>
    <row r="717" spans="1:7">
      <c r="A717" s="35"/>
      <c r="B717" s="22" t="s">
        <v>1557</v>
      </c>
      <c r="C717" s="22" t="s">
        <v>814</v>
      </c>
      <c r="D717" s="22" t="s">
        <v>867</v>
      </c>
      <c r="E717" s="22">
        <v>0</v>
      </c>
      <c r="F717" s="22">
        <v>0</v>
      </c>
      <c r="G717" s="4"/>
    </row>
    <row r="718" spans="1:7">
      <c r="A718" s="35"/>
      <c r="B718" s="22" t="s">
        <v>1557</v>
      </c>
      <c r="C718" s="22" t="s">
        <v>814</v>
      </c>
      <c r="D718" s="22" t="s">
        <v>868</v>
      </c>
      <c r="E718" s="22">
        <v>0</v>
      </c>
      <c r="F718" s="22">
        <v>0</v>
      </c>
      <c r="G718" s="4"/>
    </row>
    <row r="719" spans="1:7">
      <c r="A719" s="35"/>
      <c r="B719" s="22" t="s">
        <v>1557</v>
      </c>
      <c r="C719" s="22" t="s">
        <v>814</v>
      </c>
      <c r="D719" s="22" t="s">
        <v>869</v>
      </c>
      <c r="E719" s="22">
        <v>0</v>
      </c>
      <c r="F719" s="22">
        <v>0</v>
      </c>
      <c r="G719" s="4"/>
    </row>
    <row r="720" spans="1:7">
      <c r="A720" s="35"/>
      <c r="B720" s="22" t="s">
        <v>1557</v>
      </c>
      <c r="C720" s="22" t="s">
        <v>814</v>
      </c>
      <c r="D720" s="22" t="s">
        <v>870</v>
      </c>
      <c r="E720" s="22">
        <v>2.9700000000000001E-2</v>
      </c>
      <c r="F720" s="22">
        <v>2.6200000000000001E-2</v>
      </c>
      <c r="G720" s="4"/>
    </row>
    <row r="721" spans="1:7">
      <c r="A721" s="35"/>
      <c r="B721" s="22" t="s">
        <v>1557</v>
      </c>
      <c r="C721" s="22" t="s">
        <v>814</v>
      </c>
      <c r="D721" s="22" t="s">
        <v>871</v>
      </c>
      <c r="E721" s="22">
        <v>0</v>
      </c>
      <c r="F721" s="22">
        <v>0</v>
      </c>
      <c r="G721" s="4"/>
    </row>
    <row r="722" spans="1:7">
      <c r="A722" s="35"/>
      <c r="B722" s="22" t="s">
        <v>1557</v>
      </c>
      <c r="C722" s="22" t="s">
        <v>814</v>
      </c>
      <c r="D722" s="22" t="s">
        <v>872</v>
      </c>
      <c r="E722" s="22">
        <v>0</v>
      </c>
      <c r="F722" s="22">
        <v>0</v>
      </c>
      <c r="G722" s="4"/>
    </row>
    <row r="723" spans="1:7">
      <c r="A723" s="35"/>
      <c r="B723" s="22" t="s">
        <v>1557</v>
      </c>
      <c r="C723" s="22" t="s">
        <v>814</v>
      </c>
      <c r="D723" s="22" t="s">
        <v>873</v>
      </c>
      <c r="E723" s="22">
        <v>0</v>
      </c>
      <c r="F723" s="22">
        <v>0</v>
      </c>
      <c r="G723" s="4"/>
    </row>
    <row r="724" spans="1:7">
      <c r="A724" s="35"/>
      <c r="B724" s="22" t="s">
        <v>1557</v>
      </c>
      <c r="C724" s="22" t="s">
        <v>814</v>
      </c>
      <c r="D724" s="22" t="s">
        <v>874</v>
      </c>
      <c r="E724" s="22">
        <v>0</v>
      </c>
      <c r="F724" s="22">
        <v>0</v>
      </c>
      <c r="G724" s="4"/>
    </row>
    <row r="725" spans="1:7">
      <c r="A725" s="35"/>
      <c r="B725" s="22" t="s">
        <v>1557</v>
      </c>
      <c r="C725" s="22" t="s">
        <v>814</v>
      </c>
      <c r="D725" s="22" t="s">
        <v>875</v>
      </c>
      <c r="E725" s="22">
        <v>0</v>
      </c>
      <c r="F725" s="22">
        <v>0</v>
      </c>
      <c r="G725" s="4"/>
    </row>
    <row r="726" spans="1:7">
      <c r="A726" s="35"/>
      <c r="B726" s="22" t="s">
        <v>1557</v>
      </c>
      <c r="C726" s="22" t="s">
        <v>814</v>
      </c>
      <c r="D726" s="22" t="s">
        <v>876</v>
      </c>
      <c r="E726" s="22">
        <v>0</v>
      </c>
      <c r="F726" s="22">
        <v>0</v>
      </c>
      <c r="G726" s="4"/>
    </row>
    <row r="727" spans="1:7">
      <c r="A727" s="35"/>
      <c r="B727" s="22" t="s">
        <v>1557</v>
      </c>
      <c r="C727" s="22" t="s">
        <v>814</v>
      </c>
      <c r="D727" s="22" t="s">
        <v>877</v>
      </c>
      <c r="E727" s="22">
        <v>0</v>
      </c>
      <c r="F727" s="22">
        <v>0</v>
      </c>
      <c r="G727" s="4"/>
    </row>
    <row r="728" spans="1:7">
      <c r="A728" s="35"/>
      <c r="B728" s="22" t="s">
        <v>1557</v>
      </c>
      <c r="C728" s="22" t="s">
        <v>814</v>
      </c>
      <c r="D728" s="22" t="s">
        <v>878</v>
      </c>
      <c r="E728" s="22">
        <v>0</v>
      </c>
      <c r="F728" s="22">
        <v>0</v>
      </c>
      <c r="G728" s="4"/>
    </row>
    <row r="729" spans="1:7">
      <c r="A729" s="35"/>
      <c r="B729" s="22" t="s">
        <v>1557</v>
      </c>
      <c r="C729" s="22" t="s">
        <v>814</v>
      </c>
      <c r="D729" s="22" t="s">
        <v>879</v>
      </c>
      <c r="E729" s="22">
        <v>1.89E-2</v>
      </c>
      <c r="F729" s="22">
        <v>0</v>
      </c>
      <c r="G729" s="4"/>
    </row>
    <row r="730" spans="1:7">
      <c r="A730" s="35"/>
      <c r="B730" s="22" t="s">
        <v>1557</v>
      </c>
      <c r="C730" s="22" t="s">
        <v>814</v>
      </c>
      <c r="D730" s="22" t="s">
        <v>880</v>
      </c>
      <c r="E730" s="22">
        <v>2.1000000000000001E-2</v>
      </c>
      <c r="F730" s="22">
        <v>2.4199999999999999E-2</v>
      </c>
      <c r="G730" s="4"/>
    </row>
    <row r="731" spans="1:7">
      <c r="A731" s="35"/>
      <c r="B731" s="22" t="s">
        <v>1557</v>
      </c>
      <c r="C731" s="22" t="s">
        <v>814</v>
      </c>
      <c r="D731" s="22" t="s">
        <v>881</v>
      </c>
      <c r="E731" s="22">
        <v>0</v>
      </c>
      <c r="F731" s="22">
        <v>1.7999999999999999E-2</v>
      </c>
      <c r="G731" s="4"/>
    </row>
    <row r="732" spans="1:7">
      <c r="A732" s="35"/>
      <c r="B732" s="22" t="s">
        <v>1557</v>
      </c>
      <c r="C732" s="22" t="s">
        <v>814</v>
      </c>
      <c r="D732" s="22" t="s">
        <v>882</v>
      </c>
      <c r="E732" s="22">
        <v>0</v>
      </c>
      <c r="F732" s="22">
        <v>0</v>
      </c>
      <c r="G732" s="4"/>
    </row>
    <row r="733" spans="1:7">
      <c r="A733" s="35"/>
      <c r="B733" s="22" t="s">
        <v>1557</v>
      </c>
      <c r="C733" s="22" t="s">
        <v>814</v>
      </c>
      <c r="D733" s="22" t="s">
        <v>883</v>
      </c>
      <c r="E733" s="22">
        <v>0</v>
      </c>
      <c r="F733" s="22">
        <v>0</v>
      </c>
      <c r="G733" s="4"/>
    </row>
    <row r="734" spans="1:7">
      <c r="A734" s="35"/>
      <c r="B734" s="22" t="s">
        <v>1557</v>
      </c>
      <c r="C734" s="22" t="s">
        <v>814</v>
      </c>
      <c r="D734" s="22" t="s">
        <v>884</v>
      </c>
      <c r="E734" s="22">
        <v>0</v>
      </c>
      <c r="F734" s="22">
        <v>0</v>
      </c>
      <c r="G734" s="4"/>
    </row>
    <row r="735" spans="1:7">
      <c r="A735" s="35"/>
      <c r="B735" s="22" t="s">
        <v>1557</v>
      </c>
      <c r="C735" s="22" t="s">
        <v>814</v>
      </c>
      <c r="D735" s="22" t="s">
        <v>885</v>
      </c>
      <c r="E735" s="22">
        <v>1.78E-2</v>
      </c>
      <c r="F735" s="22">
        <v>0</v>
      </c>
      <c r="G735" s="4"/>
    </row>
    <row r="736" spans="1:7">
      <c r="A736" s="35"/>
      <c r="B736" s="22" t="s">
        <v>1557</v>
      </c>
      <c r="C736" s="22" t="s">
        <v>814</v>
      </c>
      <c r="D736" s="22" t="s">
        <v>886</v>
      </c>
      <c r="E736" s="22">
        <v>0</v>
      </c>
      <c r="F736" s="22">
        <v>0</v>
      </c>
      <c r="G736" s="4"/>
    </row>
    <row r="737" spans="1:7">
      <c r="A737" s="35"/>
      <c r="B737" s="22" t="s">
        <v>1557</v>
      </c>
      <c r="C737" s="22" t="s">
        <v>814</v>
      </c>
      <c r="D737" s="22" t="s">
        <v>887</v>
      </c>
      <c r="E737" s="22">
        <v>0</v>
      </c>
      <c r="F737" s="22">
        <v>0</v>
      </c>
      <c r="G737" s="4"/>
    </row>
    <row r="738" spans="1:7">
      <c r="A738" s="35"/>
      <c r="B738" s="22" t="s">
        <v>1557</v>
      </c>
      <c r="C738" s="22" t="s">
        <v>814</v>
      </c>
      <c r="D738" s="22" t="s">
        <v>888</v>
      </c>
      <c r="E738" s="22">
        <v>0</v>
      </c>
      <c r="F738" s="22">
        <v>0</v>
      </c>
      <c r="G738" s="4"/>
    </row>
    <row r="739" spans="1:7">
      <c r="A739" s="35"/>
      <c r="B739" s="22" t="s">
        <v>1557</v>
      </c>
      <c r="C739" s="22" t="s">
        <v>814</v>
      </c>
      <c r="D739" s="22" t="s">
        <v>889</v>
      </c>
      <c r="E739" s="22">
        <v>0</v>
      </c>
      <c r="F739" s="22">
        <v>2.01E-2</v>
      </c>
      <c r="G739" s="4"/>
    </row>
    <row r="740" spans="1:7">
      <c r="A740" s="35"/>
      <c r="B740" s="22" t="s">
        <v>1557</v>
      </c>
      <c r="C740" s="22" t="s">
        <v>814</v>
      </c>
      <c r="D740" s="22" t="s">
        <v>890</v>
      </c>
      <c r="E740" s="22">
        <v>0</v>
      </c>
      <c r="F740" s="22">
        <v>0</v>
      </c>
      <c r="G740" s="4"/>
    </row>
    <row r="741" spans="1:7">
      <c r="A741" s="35"/>
      <c r="B741" s="22" t="s">
        <v>1557</v>
      </c>
      <c r="C741" s="22" t="s">
        <v>814</v>
      </c>
      <c r="D741" s="22" t="s">
        <v>891</v>
      </c>
      <c r="E741" s="22">
        <v>0</v>
      </c>
      <c r="F741" s="22">
        <v>0</v>
      </c>
      <c r="G741" s="4"/>
    </row>
    <row r="742" spans="1:7">
      <c r="A742" s="35"/>
      <c r="B742" s="22" t="s">
        <v>1557</v>
      </c>
      <c r="C742" s="22" t="s">
        <v>814</v>
      </c>
      <c r="D742" s="22" t="s">
        <v>892</v>
      </c>
      <c r="E742" s="22">
        <v>0</v>
      </c>
      <c r="F742" s="22">
        <v>0</v>
      </c>
      <c r="G742" s="4"/>
    </row>
    <row r="743" spans="1:7">
      <c r="A743" s="35"/>
      <c r="B743" s="22" t="s">
        <v>1557</v>
      </c>
      <c r="C743" s="22" t="s">
        <v>814</v>
      </c>
      <c r="D743" s="22" t="s">
        <v>893</v>
      </c>
      <c r="E743" s="22">
        <v>0</v>
      </c>
      <c r="F743" s="22">
        <v>0</v>
      </c>
      <c r="G743" s="4"/>
    </row>
    <row r="744" spans="1:7">
      <c r="A744" s="35"/>
      <c r="B744" s="22" t="s">
        <v>1557</v>
      </c>
      <c r="C744" s="22" t="s">
        <v>814</v>
      </c>
      <c r="D744" s="22" t="s">
        <v>894</v>
      </c>
      <c r="E744" s="22">
        <v>0</v>
      </c>
      <c r="F744" s="22">
        <v>0</v>
      </c>
      <c r="G744" s="4"/>
    </row>
    <row r="745" spans="1:7">
      <c r="A745" s="35"/>
      <c r="B745" s="22" t="s">
        <v>1557</v>
      </c>
      <c r="C745" s="22" t="s">
        <v>814</v>
      </c>
      <c r="D745" s="22" t="s">
        <v>895</v>
      </c>
      <c r="E745" s="22">
        <v>0</v>
      </c>
      <c r="F745" s="22">
        <v>0</v>
      </c>
      <c r="G745" s="4"/>
    </row>
    <row r="746" spans="1:7">
      <c r="A746" s="35"/>
      <c r="B746" s="22" t="s">
        <v>1557</v>
      </c>
      <c r="C746" s="22" t="s">
        <v>814</v>
      </c>
      <c r="D746" s="22" t="s">
        <v>896</v>
      </c>
      <c r="E746" s="22">
        <v>0</v>
      </c>
      <c r="F746" s="22">
        <v>0</v>
      </c>
      <c r="G746" s="4"/>
    </row>
    <row r="747" spans="1:7">
      <c r="A747" s="35"/>
      <c r="B747" s="22" t="s">
        <v>1557</v>
      </c>
      <c r="C747" s="22" t="s">
        <v>814</v>
      </c>
      <c r="D747" s="22" t="s">
        <v>897</v>
      </c>
      <c r="E747" s="22">
        <v>0</v>
      </c>
      <c r="F747" s="22">
        <v>0</v>
      </c>
      <c r="G747" s="4"/>
    </row>
    <row r="748" spans="1:7">
      <c r="A748" s="35"/>
      <c r="B748" s="22" t="s">
        <v>1557</v>
      </c>
      <c r="C748" s="22" t="s">
        <v>814</v>
      </c>
      <c r="D748" s="22" t="s">
        <v>898</v>
      </c>
      <c r="E748" s="22">
        <v>0</v>
      </c>
      <c r="F748" s="22">
        <v>0</v>
      </c>
      <c r="G748" s="4"/>
    </row>
    <row r="749" spans="1:7">
      <c r="A749" s="35"/>
      <c r="B749" s="22" t="s">
        <v>1557</v>
      </c>
      <c r="C749" s="22" t="s">
        <v>814</v>
      </c>
      <c r="D749" s="22" t="s">
        <v>899</v>
      </c>
      <c r="E749" s="22">
        <v>0</v>
      </c>
      <c r="F749" s="22">
        <v>0</v>
      </c>
      <c r="G749" s="4"/>
    </row>
    <row r="750" spans="1:7">
      <c r="A750" s="35"/>
      <c r="B750" s="22" t="s">
        <v>1557</v>
      </c>
      <c r="C750" s="22" t="s">
        <v>814</v>
      </c>
      <c r="D750" s="22" t="s">
        <v>900</v>
      </c>
      <c r="E750" s="22">
        <v>1.7500000000000002E-2</v>
      </c>
      <c r="F750" s="22">
        <v>0</v>
      </c>
      <c r="G750" s="4"/>
    </row>
    <row r="751" spans="1:7">
      <c r="A751" s="35"/>
      <c r="B751" s="22" t="s">
        <v>1557</v>
      </c>
      <c r="C751" s="22" t="s">
        <v>814</v>
      </c>
      <c r="D751" s="22" t="s">
        <v>901</v>
      </c>
      <c r="E751" s="22">
        <v>0</v>
      </c>
      <c r="F751" s="22">
        <v>0</v>
      </c>
      <c r="G751" s="4"/>
    </row>
    <row r="752" spans="1:7">
      <c r="A752" s="35"/>
      <c r="B752" s="22" t="s">
        <v>1557</v>
      </c>
      <c r="C752" s="22" t="s">
        <v>814</v>
      </c>
      <c r="D752" s="22" t="s">
        <v>902</v>
      </c>
      <c r="E752" s="22">
        <v>0</v>
      </c>
      <c r="F752" s="22">
        <v>0</v>
      </c>
      <c r="G752" s="4"/>
    </row>
    <row r="753" spans="1:7">
      <c r="A753" s="35"/>
      <c r="B753" s="22" t="s">
        <v>1557</v>
      </c>
      <c r="C753" s="22" t="s">
        <v>814</v>
      </c>
      <c r="D753" s="22" t="s">
        <v>903</v>
      </c>
      <c r="E753" s="22">
        <v>0</v>
      </c>
      <c r="F753" s="22">
        <v>0</v>
      </c>
      <c r="G753" s="4"/>
    </row>
    <row r="754" spans="1:7">
      <c r="A754" s="35"/>
      <c r="B754" s="22" t="s">
        <v>1557</v>
      </c>
      <c r="C754" s="22" t="s">
        <v>814</v>
      </c>
      <c r="D754" s="22" t="s">
        <v>904</v>
      </c>
      <c r="E754" s="22">
        <v>0</v>
      </c>
      <c r="F754" s="22">
        <v>0</v>
      </c>
      <c r="G754" s="4"/>
    </row>
    <row r="755" spans="1:7">
      <c r="A755" s="35"/>
      <c r="B755" s="22" t="s">
        <v>1557</v>
      </c>
      <c r="C755" s="22" t="s">
        <v>814</v>
      </c>
      <c r="D755" s="22" t="s">
        <v>905</v>
      </c>
      <c r="E755" s="22">
        <v>0</v>
      </c>
      <c r="F755" s="22">
        <v>0</v>
      </c>
      <c r="G755" s="4"/>
    </row>
    <row r="756" spans="1:7">
      <c r="A756" s="35"/>
      <c r="B756" s="22" t="s">
        <v>1557</v>
      </c>
      <c r="C756" s="22" t="s">
        <v>814</v>
      </c>
      <c r="D756" s="22" t="s">
        <v>906</v>
      </c>
      <c r="E756" s="22">
        <v>0</v>
      </c>
      <c r="F756" s="22">
        <v>0</v>
      </c>
      <c r="G756" s="4"/>
    </row>
    <row r="757" spans="1:7">
      <c r="A757" s="35"/>
      <c r="B757" s="22" t="s">
        <v>1557</v>
      </c>
      <c r="C757" s="22" t="s">
        <v>814</v>
      </c>
      <c r="D757" s="22" t="s">
        <v>907</v>
      </c>
      <c r="E757" s="22">
        <v>0</v>
      </c>
      <c r="F757" s="22">
        <v>0</v>
      </c>
      <c r="G757" s="4"/>
    </row>
    <row r="758" spans="1:7">
      <c r="A758" s="35"/>
      <c r="B758" s="22" t="s">
        <v>1557</v>
      </c>
      <c r="C758" s="22" t="s">
        <v>814</v>
      </c>
      <c r="D758" s="22" t="s">
        <v>908</v>
      </c>
      <c r="E758" s="22">
        <v>0</v>
      </c>
      <c r="F758" s="22">
        <v>0</v>
      </c>
      <c r="G758" s="4"/>
    </row>
    <row r="759" spans="1:7">
      <c r="A759" s="35"/>
      <c r="B759" s="22" t="s">
        <v>1557</v>
      </c>
      <c r="C759" s="22" t="s">
        <v>814</v>
      </c>
      <c r="D759" s="22" t="s">
        <v>909</v>
      </c>
      <c r="E759" s="22">
        <v>0</v>
      </c>
      <c r="F759" s="22">
        <v>0</v>
      </c>
      <c r="G759" s="4"/>
    </row>
    <row r="760" spans="1:7">
      <c r="A760" s="35"/>
      <c r="B760" s="22" t="s">
        <v>1557</v>
      </c>
      <c r="C760" s="22" t="s">
        <v>814</v>
      </c>
      <c r="D760" s="22" t="s">
        <v>910</v>
      </c>
      <c r="E760" s="22">
        <v>0</v>
      </c>
      <c r="F760" s="22">
        <v>0</v>
      </c>
      <c r="G760" s="4"/>
    </row>
    <row r="761" spans="1:7">
      <c r="A761" s="35"/>
      <c r="B761" s="22" t="s">
        <v>1557</v>
      </c>
      <c r="C761" s="22" t="s">
        <v>814</v>
      </c>
      <c r="D761" s="22" t="s">
        <v>911</v>
      </c>
      <c r="E761" s="22">
        <v>0</v>
      </c>
      <c r="F761" s="22">
        <v>0</v>
      </c>
      <c r="G761" s="4"/>
    </row>
    <row r="762" spans="1:7">
      <c r="A762" s="35"/>
      <c r="B762" s="22" t="s">
        <v>1557</v>
      </c>
      <c r="C762" s="22" t="s">
        <v>814</v>
      </c>
      <c r="D762" s="22" t="s">
        <v>912</v>
      </c>
      <c r="E762" s="22">
        <v>1.4200000000000001E-2</v>
      </c>
      <c r="F762" s="22">
        <v>0</v>
      </c>
      <c r="G762" s="4"/>
    </row>
    <row r="763" spans="1:7">
      <c r="A763" s="35"/>
      <c r="B763" s="22" t="s">
        <v>1557</v>
      </c>
      <c r="C763" s="22" t="s">
        <v>814</v>
      </c>
      <c r="D763" s="22" t="s">
        <v>913</v>
      </c>
      <c r="E763" s="22">
        <v>0</v>
      </c>
      <c r="F763" s="22">
        <v>0</v>
      </c>
      <c r="G763" s="4"/>
    </row>
    <row r="764" spans="1:7">
      <c r="A764" s="35"/>
      <c r="B764" s="22" t="s">
        <v>1557</v>
      </c>
      <c r="C764" s="22" t="s">
        <v>814</v>
      </c>
      <c r="D764" s="22" t="s">
        <v>914</v>
      </c>
      <c r="E764" s="22">
        <v>0</v>
      </c>
      <c r="F764" s="22">
        <v>0</v>
      </c>
      <c r="G764" s="4"/>
    </row>
    <row r="765" spans="1:7">
      <c r="A765" s="35"/>
      <c r="B765" s="22" t="s">
        <v>1557</v>
      </c>
      <c r="C765" s="22" t="s">
        <v>814</v>
      </c>
      <c r="D765" s="22" t="s">
        <v>915</v>
      </c>
      <c r="E765" s="22">
        <v>0</v>
      </c>
      <c r="F765" s="22">
        <v>0</v>
      </c>
      <c r="G765" s="4"/>
    </row>
    <row r="766" spans="1:7">
      <c r="A766" s="35"/>
      <c r="B766" s="22" t="s">
        <v>1557</v>
      </c>
      <c r="C766" s="22" t="s">
        <v>814</v>
      </c>
      <c r="D766" s="22" t="s">
        <v>916</v>
      </c>
      <c r="E766" s="22">
        <v>0</v>
      </c>
      <c r="F766" s="22">
        <v>0</v>
      </c>
      <c r="G766" s="4"/>
    </row>
    <row r="767" spans="1:7">
      <c r="A767" s="35"/>
      <c r="B767" s="22" t="s">
        <v>1557</v>
      </c>
      <c r="C767" s="22" t="s">
        <v>814</v>
      </c>
      <c r="D767" s="22" t="s">
        <v>917</v>
      </c>
      <c r="E767" s="22">
        <v>0</v>
      </c>
      <c r="F767" s="22">
        <v>0</v>
      </c>
      <c r="G767" s="4"/>
    </row>
    <row r="768" spans="1:7">
      <c r="A768" s="35"/>
      <c r="B768" s="22" t="s">
        <v>1557</v>
      </c>
      <c r="C768" s="22" t="s">
        <v>814</v>
      </c>
      <c r="D768" s="22" t="s">
        <v>918</v>
      </c>
      <c r="E768" s="22">
        <v>0</v>
      </c>
      <c r="F768" s="22">
        <v>0</v>
      </c>
      <c r="G768" s="4"/>
    </row>
    <row r="769" spans="1:7">
      <c r="A769" s="35"/>
      <c r="B769" s="22" t="s">
        <v>1557</v>
      </c>
      <c r="C769" s="22" t="s">
        <v>814</v>
      </c>
      <c r="D769" s="22" t="s">
        <v>919</v>
      </c>
      <c r="E769" s="22">
        <v>0</v>
      </c>
      <c r="F769" s="22">
        <v>0</v>
      </c>
      <c r="G769" s="4"/>
    </row>
    <row r="770" spans="1:7">
      <c r="A770" s="35"/>
      <c r="B770" s="22" t="s">
        <v>1557</v>
      </c>
      <c r="C770" s="22" t="s">
        <v>814</v>
      </c>
      <c r="D770" s="22" t="s">
        <v>920</v>
      </c>
      <c r="E770" s="22">
        <v>0</v>
      </c>
      <c r="F770" s="22">
        <v>0</v>
      </c>
      <c r="G770" s="4"/>
    </row>
    <row r="771" spans="1:7">
      <c r="A771" s="35"/>
      <c r="B771" s="22" t="s">
        <v>1557</v>
      </c>
      <c r="C771" s="22" t="s">
        <v>814</v>
      </c>
      <c r="D771" s="22" t="s">
        <v>921</v>
      </c>
      <c r="E771" s="22">
        <v>0</v>
      </c>
      <c r="F771" s="22">
        <v>0</v>
      </c>
      <c r="G771" s="4"/>
    </row>
    <row r="772" spans="1:7">
      <c r="A772" s="35"/>
      <c r="B772" s="22" t="s">
        <v>1557</v>
      </c>
      <c r="C772" s="22" t="s">
        <v>814</v>
      </c>
      <c r="D772" s="22" t="s">
        <v>922</v>
      </c>
      <c r="E772" s="22">
        <v>0</v>
      </c>
      <c r="F772" s="22">
        <v>0</v>
      </c>
      <c r="G772" s="4"/>
    </row>
    <row r="773" spans="1:7">
      <c r="A773" s="35"/>
      <c r="B773" s="22" t="s">
        <v>1557</v>
      </c>
      <c r="C773" s="22" t="s">
        <v>814</v>
      </c>
      <c r="D773" s="22" t="s">
        <v>923</v>
      </c>
      <c r="E773" s="22">
        <v>0</v>
      </c>
      <c r="F773" s="22">
        <v>0</v>
      </c>
      <c r="G773" s="4"/>
    </row>
    <row r="774" spans="1:7">
      <c r="A774" s="35"/>
      <c r="B774" s="22" t="s">
        <v>1557</v>
      </c>
      <c r="C774" s="22" t="s">
        <v>814</v>
      </c>
      <c r="D774" s="22" t="s">
        <v>924</v>
      </c>
      <c r="E774" s="22">
        <v>0</v>
      </c>
      <c r="F774" s="22">
        <v>0</v>
      </c>
      <c r="G774" s="4"/>
    </row>
    <row r="775" spans="1:7">
      <c r="A775" s="35"/>
      <c r="B775" s="22" t="s">
        <v>1557</v>
      </c>
      <c r="C775" s="22" t="s">
        <v>814</v>
      </c>
      <c r="D775" s="22" t="s">
        <v>925</v>
      </c>
      <c r="E775" s="22">
        <v>0</v>
      </c>
      <c r="F775" s="22">
        <v>1.72E-2</v>
      </c>
      <c r="G775" s="4"/>
    </row>
    <row r="776" spans="1:7">
      <c r="A776" s="35"/>
      <c r="B776" s="22" t="s">
        <v>1557</v>
      </c>
      <c r="C776" s="22" t="s">
        <v>814</v>
      </c>
      <c r="D776" s="22" t="s">
        <v>926</v>
      </c>
      <c r="E776" s="22">
        <v>0</v>
      </c>
      <c r="F776" s="22">
        <v>0</v>
      </c>
      <c r="G776" s="4"/>
    </row>
    <row r="777" spans="1:7">
      <c r="A777" s="35"/>
      <c r="B777" s="22" t="s">
        <v>1557</v>
      </c>
      <c r="C777" s="22" t="s">
        <v>814</v>
      </c>
      <c r="D777" s="22" t="s">
        <v>927</v>
      </c>
      <c r="E777" s="22">
        <v>0</v>
      </c>
      <c r="F777" s="22">
        <v>0</v>
      </c>
      <c r="G777" s="4"/>
    </row>
    <row r="778" spans="1:7">
      <c r="A778" s="35"/>
      <c r="B778" s="22" t="s">
        <v>1557</v>
      </c>
      <c r="C778" s="22" t="s">
        <v>814</v>
      </c>
      <c r="D778" s="22" t="s">
        <v>928</v>
      </c>
      <c r="E778" s="22">
        <v>0</v>
      </c>
      <c r="F778" s="22">
        <v>0</v>
      </c>
      <c r="G778" s="4"/>
    </row>
    <row r="779" spans="1:7">
      <c r="A779" s="35"/>
      <c r="B779" s="22" t="s">
        <v>1557</v>
      </c>
      <c r="C779" s="22" t="s">
        <v>814</v>
      </c>
      <c r="D779" s="22" t="s">
        <v>929</v>
      </c>
      <c r="E779" s="22">
        <v>0</v>
      </c>
      <c r="F779" s="22">
        <v>0</v>
      </c>
      <c r="G779" s="4"/>
    </row>
    <row r="780" spans="1:7">
      <c r="A780" s="35"/>
      <c r="B780" s="22" t="s">
        <v>1557</v>
      </c>
      <c r="C780" s="22" t="s">
        <v>814</v>
      </c>
      <c r="D780" s="22" t="s">
        <v>930</v>
      </c>
      <c r="E780" s="22">
        <v>0</v>
      </c>
      <c r="F780" s="22">
        <v>0</v>
      </c>
      <c r="G780" s="4"/>
    </row>
    <row r="781" spans="1:7">
      <c r="A781" s="35"/>
      <c r="B781" s="22" t="s">
        <v>1557</v>
      </c>
      <c r="C781" s="22" t="s">
        <v>814</v>
      </c>
      <c r="D781" s="22" t="s">
        <v>931</v>
      </c>
      <c r="E781" s="22">
        <v>0</v>
      </c>
      <c r="F781" s="22">
        <v>0</v>
      </c>
      <c r="G781" s="4"/>
    </row>
    <row r="782" spans="1:7">
      <c r="A782" s="35"/>
      <c r="B782" s="22" t="s">
        <v>1557</v>
      </c>
      <c r="C782" s="22" t="s">
        <v>814</v>
      </c>
      <c r="D782" s="22" t="s">
        <v>932</v>
      </c>
      <c r="E782" s="22">
        <v>0</v>
      </c>
      <c r="F782" s="22">
        <v>0</v>
      </c>
      <c r="G782" s="4"/>
    </row>
    <row r="783" spans="1:7">
      <c r="A783" s="35"/>
      <c r="B783" s="22" t="s">
        <v>1557</v>
      </c>
      <c r="C783" s="22" t="s">
        <v>814</v>
      </c>
      <c r="D783" s="22" t="s">
        <v>933</v>
      </c>
      <c r="E783" s="22">
        <v>0</v>
      </c>
      <c r="F783" s="22">
        <v>0</v>
      </c>
      <c r="G783" s="4"/>
    </row>
    <row r="784" spans="1:7">
      <c r="A784" s="35"/>
      <c r="B784" s="22" t="s">
        <v>1557</v>
      </c>
      <c r="C784" s="22" t="s">
        <v>814</v>
      </c>
      <c r="D784" s="22" t="s">
        <v>934</v>
      </c>
      <c r="E784" s="22">
        <v>0</v>
      </c>
      <c r="F784" s="22">
        <v>0</v>
      </c>
      <c r="G784" s="4"/>
    </row>
    <row r="785" spans="1:7">
      <c r="A785" s="35"/>
      <c r="B785" s="22" t="s">
        <v>1557</v>
      </c>
      <c r="C785" s="22" t="s">
        <v>814</v>
      </c>
      <c r="D785" s="22" t="s">
        <v>935</v>
      </c>
      <c r="E785" s="22">
        <v>0</v>
      </c>
      <c r="F785" s="22">
        <v>0</v>
      </c>
      <c r="G785" s="4"/>
    </row>
    <row r="786" spans="1:7">
      <c r="A786" s="35"/>
      <c r="B786" s="22" t="s">
        <v>1557</v>
      </c>
      <c r="C786" s="22" t="s">
        <v>814</v>
      </c>
      <c r="D786" s="22" t="s">
        <v>936</v>
      </c>
      <c r="E786" s="22">
        <v>0</v>
      </c>
      <c r="F786" s="22">
        <v>0</v>
      </c>
      <c r="G786" s="4"/>
    </row>
    <row r="787" spans="1:7">
      <c r="A787" s="35"/>
      <c r="B787" s="22" t="s">
        <v>1557</v>
      </c>
      <c r="C787" s="22" t="s">
        <v>814</v>
      </c>
      <c r="D787" s="22" t="s">
        <v>937</v>
      </c>
      <c r="E787" s="22">
        <v>0</v>
      </c>
      <c r="F787" s="22">
        <v>0</v>
      </c>
      <c r="G787" s="4"/>
    </row>
    <row r="788" spans="1:7">
      <c r="A788" s="35"/>
      <c r="B788" s="22" t="s">
        <v>1557</v>
      </c>
      <c r="C788" s="22" t="s">
        <v>814</v>
      </c>
      <c r="D788" s="22" t="s">
        <v>938</v>
      </c>
      <c r="E788" s="22">
        <v>0</v>
      </c>
      <c r="F788" s="22">
        <v>0</v>
      </c>
      <c r="G788" s="4"/>
    </row>
    <row r="789" spans="1:7">
      <c r="A789" s="35"/>
      <c r="B789" s="22" t="s">
        <v>1557</v>
      </c>
      <c r="C789" s="22" t="s">
        <v>814</v>
      </c>
      <c r="D789" s="22" t="s">
        <v>939</v>
      </c>
      <c r="E789" s="22">
        <v>0</v>
      </c>
      <c r="F789" s="22">
        <v>0</v>
      </c>
      <c r="G789" s="4"/>
    </row>
    <row r="790" spans="1:7">
      <c r="A790" s="35"/>
      <c r="B790" s="22" t="s">
        <v>1557</v>
      </c>
      <c r="C790" s="22" t="s">
        <v>814</v>
      </c>
      <c r="D790" s="22" t="s">
        <v>940</v>
      </c>
      <c r="E790" s="22">
        <v>0</v>
      </c>
      <c r="F790" s="22">
        <v>0</v>
      </c>
      <c r="G790" s="4"/>
    </row>
    <row r="791" spans="1:7">
      <c r="A791" s="35"/>
      <c r="B791" s="22" t="s">
        <v>1557</v>
      </c>
      <c r="C791" s="22" t="s">
        <v>814</v>
      </c>
      <c r="D791" s="22" t="s">
        <v>941</v>
      </c>
      <c r="E791" s="22">
        <v>1.6299999999999999E-2</v>
      </c>
      <c r="F791" s="22">
        <v>1.7299999999999999E-2</v>
      </c>
      <c r="G791" s="4"/>
    </row>
    <row r="792" spans="1:7">
      <c r="A792" s="35"/>
      <c r="B792" s="22" t="s">
        <v>1557</v>
      </c>
      <c r="C792" s="22" t="s">
        <v>814</v>
      </c>
      <c r="D792" s="22" t="s">
        <v>942</v>
      </c>
      <c r="E792" s="22">
        <v>0</v>
      </c>
      <c r="F792" s="22">
        <v>0</v>
      </c>
      <c r="G792" s="4"/>
    </row>
    <row r="793" spans="1:7">
      <c r="A793" s="35"/>
      <c r="B793" s="22" t="s">
        <v>1557</v>
      </c>
      <c r="C793" s="22" t="s">
        <v>814</v>
      </c>
      <c r="D793" s="22" t="s">
        <v>943</v>
      </c>
      <c r="E793" s="22">
        <v>0</v>
      </c>
      <c r="F793" s="22">
        <v>0</v>
      </c>
      <c r="G793" s="4"/>
    </row>
    <row r="794" spans="1:7">
      <c r="A794" s="35"/>
      <c r="B794" s="22" t="s">
        <v>1557</v>
      </c>
      <c r="C794" s="22" t="s">
        <v>814</v>
      </c>
      <c r="D794" s="22" t="s">
        <v>944</v>
      </c>
      <c r="E794" s="22">
        <v>0</v>
      </c>
      <c r="F794" s="22">
        <v>0</v>
      </c>
      <c r="G794" s="4"/>
    </row>
    <row r="795" spans="1:7">
      <c r="A795" s="35"/>
      <c r="B795" s="22" t="s">
        <v>1557</v>
      </c>
      <c r="C795" s="22" t="s">
        <v>814</v>
      </c>
      <c r="D795" s="22" t="s">
        <v>945</v>
      </c>
      <c r="E795" s="22">
        <v>0</v>
      </c>
      <c r="F795" s="22">
        <v>0</v>
      </c>
      <c r="G795" s="4"/>
    </row>
    <row r="796" spans="1:7">
      <c r="A796" s="35"/>
      <c r="B796" s="22" t="s">
        <v>1557</v>
      </c>
      <c r="C796" s="22" t="s">
        <v>814</v>
      </c>
      <c r="D796" s="22" t="s">
        <v>946</v>
      </c>
      <c r="E796" s="22">
        <v>2.29E-2</v>
      </c>
      <c r="F796" s="22">
        <v>0</v>
      </c>
      <c r="G796" s="4"/>
    </row>
    <row r="797" spans="1:7">
      <c r="A797" s="35"/>
      <c r="B797" s="22" t="s">
        <v>1557</v>
      </c>
      <c r="C797" s="22" t="s">
        <v>814</v>
      </c>
      <c r="D797" s="22" t="s">
        <v>947</v>
      </c>
      <c r="E797" s="22">
        <v>0</v>
      </c>
      <c r="F797" s="22">
        <v>0</v>
      </c>
      <c r="G797" s="4"/>
    </row>
    <row r="798" spans="1:7">
      <c r="A798" s="35"/>
      <c r="B798" s="22" t="s">
        <v>1557</v>
      </c>
      <c r="C798" s="22" t="s">
        <v>814</v>
      </c>
      <c r="D798" s="22" t="s">
        <v>948</v>
      </c>
      <c r="E798" s="22">
        <v>0</v>
      </c>
      <c r="F798" s="22">
        <v>0</v>
      </c>
      <c r="G798" s="4"/>
    </row>
    <row r="799" spans="1:7">
      <c r="A799" s="35"/>
      <c r="B799" s="22" t="s">
        <v>1557</v>
      </c>
      <c r="C799" s="22" t="s">
        <v>814</v>
      </c>
      <c r="D799" s="22" t="s">
        <v>949</v>
      </c>
      <c r="E799" s="22">
        <v>0</v>
      </c>
      <c r="F799" s="22">
        <v>0</v>
      </c>
      <c r="G799" s="4"/>
    </row>
    <row r="800" spans="1:7">
      <c r="A800" s="35"/>
      <c r="B800" s="22" t="s">
        <v>1557</v>
      </c>
      <c r="C800" s="22" t="s">
        <v>814</v>
      </c>
      <c r="D800" s="22" t="s">
        <v>950</v>
      </c>
      <c r="E800" s="22">
        <v>0</v>
      </c>
      <c r="F800" s="22">
        <v>0</v>
      </c>
      <c r="G800" s="4"/>
    </row>
    <row r="801" spans="1:7">
      <c r="A801" s="35"/>
      <c r="B801" s="22" t="s">
        <v>1557</v>
      </c>
      <c r="C801" s="22" t="s">
        <v>814</v>
      </c>
      <c r="D801" s="22" t="s">
        <v>951</v>
      </c>
      <c r="E801" s="22">
        <v>0</v>
      </c>
      <c r="F801" s="22">
        <v>0</v>
      </c>
      <c r="G801" s="4"/>
    </row>
    <row r="802" spans="1:7">
      <c r="A802" s="35"/>
      <c r="B802" s="22" t="s">
        <v>1557</v>
      </c>
      <c r="C802" s="22" t="s">
        <v>814</v>
      </c>
      <c r="D802" s="22" t="s">
        <v>952</v>
      </c>
      <c r="E802" s="22">
        <v>0</v>
      </c>
      <c r="F802" s="22">
        <v>0</v>
      </c>
      <c r="G802" s="4"/>
    </row>
    <row r="803" spans="1:7">
      <c r="A803" s="35"/>
      <c r="B803" s="22" t="s">
        <v>1557</v>
      </c>
      <c r="C803" s="22" t="s">
        <v>814</v>
      </c>
      <c r="D803" s="22" t="s">
        <v>953</v>
      </c>
      <c r="E803" s="22">
        <v>0</v>
      </c>
      <c r="F803" s="22">
        <v>0</v>
      </c>
      <c r="G803" s="4"/>
    </row>
    <row r="804" spans="1:7">
      <c r="A804" s="35"/>
      <c r="B804" s="22" t="s">
        <v>1557</v>
      </c>
      <c r="C804" s="22" t="s">
        <v>814</v>
      </c>
      <c r="D804" s="22" t="s">
        <v>954</v>
      </c>
      <c r="E804" s="22">
        <v>2.0500000000000001E-2</v>
      </c>
      <c r="F804" s="22">
        <v>2.64E-2</v>
      </c>
      <c r="G804" s="4"/>
    </row>
    <row r="805" spans="1:7">
      <c r="A805" s="35"/>
      <c r="B805" s="22" t="s">
        <v>1557</v>
      </c>
      <c r="C805" s="22" t="s">
        <v>814</v>
      </c>
      <c r="D805" s="22" t="s">
        <v>955</v>
      </c>
      <c r="E805" s="22">
        <v>2.0199999999999999E-2</v>
      </c>
      <c r="F805" s="22">
        <v>0</v>
      </c>
      <c r="G805" s="4"/>
    </row>
    <row r="806" spans="1:7">
      <c r="A806" s="35"/>
      <c r="B806" s="22" t="s">
        <v>1557</v>
      </c>
      <c r="C806" s="22" t="s">
        <v>814</v>
      </c>
      <c r="D806" s="22" t="s">
        <v>956</v>
      </c>
      <c r="E806" s="22">
        <v>0</v>
      </c>
      <c r="F806" s="22">
        <v>0</v>
      </c>
      <c r="G806" s="4"/>
    </row>
    <row r="807" spans="1:7">
      <c r="A807" s="35"/>
      <c r="B807" s="22" t="s">
        <v>1557</v>
      </c>
      <c r="C807" s="22" t="s">
        <v>814</v>
      </c>
      <c r="D807" s="22" t="s">
        <v>957</v>
      </c>
      <c r="E807" s="22">
        <v>0</v>
      </c>
      <c r="F807" s="22">
        <v>0</v>
      </c>
      <c r="G807" s="4"/>
    </row>
    <row r="808" spans="1:7">
      <c r="A808" s="35"/>
      <c r="B808" s="22" t="s">
        <v>1557</v>
      </c>
      <c r="C808" s="22" t="s">
        <v>814</v>
      </c>
      <c r="D808" s="22" t="s">
        <v>958</v>
      </c>
      <c r="E808" s="22">
        <v>0</v>
      </c>
      <c r="F808" s="22">
        <v>0</v>
      </c>
      <c r="G808" s="4"/>
    </row>
    <row r="809" spans="1:7">
      <c r="A809" s="35"/>
      <c r="B809" s="22" t="s">
        <v>1557</v>
      </c>
      <c r="C809" s="22" t="s">
        <v>814</v>
      </c>
      <c r="D809" s="22" t="s">
        <v>959</v>
      </c>
      <c r="E809" s="22">
        <v>0</v>
      </c>
      <c r="F809" s="22">
        <v>0</v>
      </c>
      <c r="G809" s="4"/>
    </row>
    <row r="810" spans="1:7">
      <c r="A810" s="35"/>
      <c r="B810" s="22" t="s">
        <v>1557</v>
      </c>
      <c r="C810" s="22" t="s">
        <v>814</v>
      </c>
      <c r="D810" s="22" t="s">
        <v>960</v>
      </c>
      <c r="E810" s="22">
        <v>0</v>
      </c>
      <c r="F810" s="22">
        <v>0</v>
      </c>
      <c r="G810" s="4"/>
    </row>
    <row r="811" spans="1:7">
      <c r="A811" s="35"/>
      <c r="B811" s="22" t="s">
        <v>1557</v>
      </c>
      <c r="C811" s="22" t="s">
        <v>814</v>
      </c>
      <c r="D811" s="22" t="s">
        <v>961</v>
      </c>
      <c r="E811" s="22">
        <v>0</v>
      </c>
      <c r="F811" s="22">
        <v>0</v>
      </c>
      <c r="G811" s="4"/>
    </row>
    <row r="812" spans="1:7">
      <c r="A812" s="35"/>
      <c r="B812" s="22" t="s">
        <v>1557</v>
      </c>
      <c r="C812" s="22" t="s">
        <v>814</v>
      </c>
      <c r="D812" s="22" t="s">
        <v>962</v>
      </c>
      <c r="E812" s="22">
        <v>0</v>
      </c>
      <c r="F812" s="22">
        <v>0</v>
      </c>
      <c r="G812" s="4"/>
    </row>
    <row r="813" spans="1:7">
      <c r="A813" s="35"/>
      <c r="B813" s="22" t="s">
        <v>1557</v>
      </c>
      <c r="C813" s="22" t="s">
        <v>814</v>
      </c>
      <c r="D813" s="22" t="s">
        <v>963</v>
      </c>
      <c r="E813" s="22">
        <v>0</v>
      </c>
      <c r="F813" s="22">
        <v>0</v>
      </c>
      <c r="G813" s="4"/>
    </row>
    <row r="814" spans="1:7">
      <c r="A814" s="35"/>
      <c r="B814" s="22" t="s">
        <v>1557</v>
      </c>
      <c r="C814" s="22" t="s">
        <v>814</v>
      </c>
      <c r="D814" s="22" t="s">
        <v>964</v>
      </c>
      <c r="E814" s="22">
        <v>1.4200000000000001E-2</v>
      </c>
      <c r="F814" s="22">
        <v>1.6899999999999998E-2</v>
      </c>
      <c r="G814" s="4"/>
    </row>
    <row r="815" spans="1:7">
      <c r="A815" s="35"/>
      <c r="B815" s="22" t="s">
        <v>1557</v>
      </c>
      <c r="C815" s="22" t="s">
        <v>814</v>
      </c>
      <c r="D815" s="22" t="s">
        <v>965</v>
      </c>
      <c r="E815" s="22">
        <v>0</v>
      </c>
      <c r="F815" s="22">
        <v>0</v>
      </c>
      <c r="G815" s="4"/>
    </row>
    <row r="816" spans="1:7">
      <c r="A816" s="35"/>
      <c r="B816" s="22" t="s">
        <v>1557</v>
      </c>
      <c r="C816" s="22" t="s">
        <v>814</v>
      </c>
      <c r="D816" s="22" t="s">
        <v>966</v>
      </c>
      <c r="E816" s="22">
        <v>0</v>
      </c>
      <c r="F816" s="22">
        <v>0</v>
      </c>
      <c r="G816" s="4"/>
    </row>
    <row r="817" spans="1:7">
      <c r="A817" s="35"/>
      <c r="B817" s="22" t="s">
        <v>1557</v>
      </c>
      <c r="C817" s="22" t="s">
        <v>814</v>
      </c>
      <c r="D817" s="22" t="s">
        <v>967</v>
      </c>
      <c r="E817" s="22">
        <v>0</v>
      </c>
      <c r="F817" s="22">
        <v>0</v>
      </c>
      <c r="G817" s="4"/>
    </row>
    <row r="818" spans="1:7">
      <c r="A818" s="35"/>
      <c r="B818" s="22" t="s">
        <v>1557</v>
      </c>
      <c r="C818" s="22" t="s">
        <v>814</v>
      </c>
      <c r="D818" s="22" t="s">
        <v>968</v>
      </c>
      <c r="E818" s="22">
        <v>0</v>
      </c>
      <c r="F818" s="22">
        <v>0</v>
      </c>
      <c r="G818" s="4"/>
    </row>
    <row r="819" spans="1:7">
      <c r="A819" s="35"/>
      <c r="B819" s="22" t="s">
        <v>1557</v>
      </c>
      <c r="C819" s="22" t="s">
        <v>814</v>
      </c>
      <c r="D819" s="22" t="s">
        <v>969</v>
      </c>
      <c r="E819" s="22">
        <v>0</v>
      </c>
      <c r="F819" s="22">
        <v>0</v>
      </c>
      <c r="G819" s="4"/>
    </row>
    <row r="820" spans="1:7">
      <c r="A820" s="35"/>
      <c r="B820" s="22" t="s">
        <v>1557</v>
      </c>
      <c r="C820" s="22" t="s">
        <v>814</v>
      </c>
      <c r="D820" s="22" t="s">
        <v>970</v>
      </c>
      <c r="E820" s="22">
        <v>0</v>
      </c>
      <c r="F820" s="22">
        <v>0</v>
      </c>
      <c r="G820" s="4"/>
    </row>
    <row r="821" spans="1:7">
      <c r="A821" s="35"/>
      <c r="B821" s="22" t="s">
        <v>1557</v>
      </c>
      <c r="C821" s="22" t="s">
        <v>814</v>
      </c>
      <c r="D821" s="22" t="s">
        <v>971</v>
      </c>
      <c r="E821" s="22">
        <v>0</v>
      </c>
      <c r="F821" s="22">
        <v>0</v>
      </c>
      <c r="G821" s="4"/>
    </row>
    <row r="822" spans="1:7">
      <c r="A822" s="35"/>
      <c r="B822" s="22" t="s">
        <v>1557</v>
      </c>
      <c r="C822" s="22" t="s">
        <v>814</v>
      </c>
      <c r="D822" s="22" t="s">
        <v>972</v>
      </c>
      <c r="E822" s="22">
        <v>0</v>
      </c>
      <c r="F822" s="22">
        <v>0</v>
      </c>
      <c r="G822" s="4"/>
    </row>
    <row r="823" spans="1:7">
      <c r="A823" s="35"/>
      <c r="B823" s="22" t="s">
        <v>1557</v>
      </c>
      <c r="C823" s="22" t="s">
        <v>814</v>
      </c>
      <c r="D823" s="22" t="s">
        <v>973</v>
      </c>
      <c r="E823" s="22">
        <v>0</v>
      </c>
      <c r="F823" s="22">
        <v>0</v>
      </c>
      <c r="G823" s="4"/>
    </row>
    <row r="824" spans="1:7">
      <c r="A824" s="35"/>
      <c r="B824" s="22" t="s">
        <v>1557</v>
      </c>
      <c r="C824" s="22" t="s">
        <v>814</v>
      </c>
      <c r="D824" s="22" t="s">
        <v>974</v>
      </c>
      <c r="E824" s="22">
        <v>3.3700000000000001E-2</v>
      </c>
      <c r="F824" s="22">
        <v>0</v>
      </c>
      <c r="G824" s="4"/>
    </row>
    <row r="825" spans="1:7">
      <c r="A825" s="35"/>
      <c r="B825" s="22" t="s">
        <v>1557</v>
      </c>
      <c r="C825" s="22" t="s">
        <v>814</v>
      </c>
      <c r="D825" s="22" t="s">
        <v>975</v>
      </c>
      <c r="E825" s="22">
        <v>0</v>
      </c>
      <c r="F825" s="22">
        <v>0</v>
      </c>
      <c r="G825" s="4"/>
    </row>
    <row r="826" spans="1:7">
      <c r="A826" s="35"/>
      <c r="B826" s="22" t="s">
        <v>1557</v>
      </c>
      <c r="C826" s="22" t="s">
        <v>814</v>
      </c>
      <c r="D826" s="22" t="s">
        <v>976</v>
      </c>
      <c r="E826" s="22">
        <v>0</v>
      </c>
      <c r="F826" s="22">
        <v>0</v>
      </c>
      <c r="G826" s="4"/>
    </row>
    <row r="827" spans="1:7">
      <c r="A827" s="35"/>
      <c r="B827" s="22" t="s">
        <v>1557</v>
      </c>
      <c r="C827" s="22" t="s">
        <v>814</v>
      </c>
      <c r="D827" s="22" t="s">
        <v>977</v>
      </c>
      <c r="E827" s="22">
        <v>0</v>
      </c>
      <c r="F827" s="22">
        <v>0</v>
      </c>
      <c r="G827" s="4"/>
    </row>
    <row r="828" spans="1:7">
      <c r="A828" s="35"/>
      <c r="B828" s="22" t="s">
        <v>1557</v>
      </c>
      <c r="C828" s="22" t="s">
        <v>814</v>
      </c>
      <c r="D828" s="22" t="s">
        <v>978</v>
      </c>
      <c r="E828" s="22">
        <v>0</v>
      </c>
      <c r="F828" s="22">
        <v>0</v>
      </c>
      <c r="G828" s="4"/>
    </row>
    <row r="829" spans="1:7">
      <c r="A829" s="35"/>
      <c r="B829" s="22" t="s">
        <v>1557</v>
      </c>
      <c r="C829" s="22" t="s">
        <v>814</v>
      </c>
      <c r="D829" s="22" t="s">
        <v>979</v>
      </c>
      <c r="E829" s="22">
        <v>0</v>
      </c>
      <c r="F829" s="22">
        <v>0</v>
      </c>
      <c r="G829" s="4"/>
    </row>
    <row r="830" spans="1:7">
      <c r="A830" s="35"/>
      <c r="B830" s="22" t="s">
        <v>1557</v>
      </c>
      <c r="C830" s="22" t="s">
        <v>814</v>
      </c>
      <c r="D830" s="22" t="s">
        <v>980</v>
      </c>
      <c r="E830" s="22">
        <v>0</v>
      </c>
      <c r="F830" s="22">
        <v>0</v>
      </c>
      <c r="G830" s="4"/>
    </row>
    <row r="831" spans="1:7">
      <c r="A831" s="35"/>
      <c r="B831" s="22" t="s">
        <v>1557</v>
      </c>
      <c r="C831" s="22" t="s">
        <v>814</v>
      </c>
      <c r="D831" s="22" t="s">
        <v>981</v>
      </c>
      <c r="E831" s="22">
        <v>0</v>
      </c>
      <c r="F831" s="22">
        <v>0</v>
      </c>
      <c r="G831" s="4"/>
    </row>
    <row r="832" spans="1:7">
      <c r="A832" s="35"/>
      <c r="B832" s="22" t="s">
        <v>1557</v>
      </c>
      <c r="C832" s="22" t="s">
        <v>814</v>
      </c>
      <c r="D832" s="22" t="s">
        <v>982</v>
      </c>
      <c r="E832" s="22">
        <v>0</v>
      </c>
      <c r="F832" s="22">
        <v>0</v>
      </c>
      <c r="G832" s="4"/>
    </row>
    <row r="833" spans="1:7">
      <c r="A833" s="35"/>
      <c r="B833" s="22" t="s">
        <v>1557</v>
      </c>
      <c r="C833" s="22" t="s">
        <v>814</v>
      </c>
      <c r="D833" s="22" t="s">
        <v>983</v>
      </c>
      <c r="E833" s="22">
        <v>0</v>
      </c>
      <c r="F833" s="22">
        <v>0</v>
      </c>
      <c r="G833" s="4"/>
    </row>
    <row r="834" spans="1:7">
      <c r="A834" s="35"/>
      <c r="B834" s="22" t="s">
        <v>1557</v>
      </c>
      <c r="C834" s="22" t="s">
        <v>814</v>
      </c>
      <c r="D834" s="22" t="s">
        <v>984</v>
      </c>
      <c r="E834" s="22">
        <v>0</v>
      </c>
      <c r="F834" s="22">
        <v>0</v>
      </c>
      <c r="G834" s="4"/>
    </row>
    <row r="835" spans="1:7">
      <c r="A835" s="35"/>
      <c r="B835" s="22" t="s">
        <v>1557</v>
      </c>
      <c r="C835" s="22" t="s">
        <v>814</v>
      </c>
      <c r="D835" s="22" t="s">
        <v>985</v>
      </c>
      <c r="E835" s="22">
        <v>0</v>
      </c>
      <c r="F835" s="22">
        <v>0</v>
      </c>
      <c r="G835" s="4"/>
    </row>
    <row r="836" spans="1:7">
      <c r="A836" s="35"/>
      <c r="B836" s="22" t="s">
        <v>1557</v>
      </c>
      <c r="C836" s="22" t="s">
        <v>814</v>
      </c>
      <c r="D836" s="22" t="s">
        <v>986</v>
      </c>
      <c r="E836" s="22">
        <v>0</v>
      </c>
      <c r="F836" s="22">
        <v>0</v>
      </c>
      <c r="G836" s="4"/>
    </row>
    <row r="837" spans="1:7">
      <c r="A837" s="35"/>
      <c r="B837" s="22" t="s">
        <v>1557</v>
      </c>
      <c r="C837" s="22" t="s">
        <v>814</v>
      </c>
      <c r="D837" s="22" t="s">
        <v>987</v>
      </c>
      <c r="E837" s="22">
        <v>0</v>
      </c>
      <c r="F837" s="22">
        <v>0</v>
      </c>
      <c r="G837" s="4"/>
    </row>
    <row r="838" spans="1:7">
      <c r="A838" s="35"/>
      <c r="B838" s="22" t="s">
        <v>1557</v>
      </c>
      <c r="C838" s="22" t="s">
        <v>814</v>
      </c>
      <c r="D838" s="22" t="s">
        <v>988</v>
      </c>
      <c r="E838" s="22">
        <v>0</v>
      </c>
      <c r="F838" s="22">
        <v>0</v>
      </c>
      <c r="G838" s="4"/>
    </row>
    <row r="839" spans="1:7">
      <c r="A839" s="35"/>
      <c r="B839" s="22" t="s">
        <v>1557</v>
      </c>
      <c r="C839" s="22" t="s">
        <v>814</v>
      </c>
      <c r="D839" s="22" t="s">
        <v>989</v>
      </c>
      <c r="E839" s="22">
        <v>0</v>
      </c>
      <c r="F839" s="22">
        <v>0</v>
      </c>
      <c r="G839" s="4"/>
    </row>
    <row r="840" spans="1:7">
      <c r="A840" s="35"/>
      <c r="B840" s="22" t="s">
        <v>1557</v>
      </c>
      <c r="C840" s="22" t="s">
        <v>814</v>
      </c>
      <c r="D840" s="22" t="s">
        <v>990</v>
      </c>
      <c r="E840" s="22">
        <v>0</v>
      </c>
      <c r="F840" s="22">
        <v>0</v>
      </c>
      <c r="G840" s="4"/>
    </row>
    <row r="841" spans="1:7">
      <c r="A841" s="35"/>
      <c r="B841" s="22" t="s">
        <v>1557</v>
      </c>
      <c r="C841" s="22" t="s">
        <v>814</v>
      </c>
      <c r="D841" s="22" t="s">
        <v>991</v>
      </c>
      <c r="E841" s="22">
        <v>0</v>
      </c>
      <c r="F841" s="22">
        <v>0</v>
      </c>
      <c r="G841" s="4"/>
    </row>
    <row r="842" spans="1:7">
      <c r="A842" s="35"/>
      <c r="B842" s="22" t="s">
        <v>1557</v>
      </c>
      <c r="C842" s="22" t="s">
        <v>814</v>
      </c>
      <c r="D842" s="22" t="s">
        <v>992</v>
      </c>
      <c r="E842" s="22">
        <v>0</v>
      </c>
      <c r="F842" s="22">
        <v>0</v>
      </c>
      <c r="G842" s="4"/>
    </row>
    <row r="843" spans="1:7">
      <c r="A843" s="35"/>
      <c r="B843" s="22" t="s">
        <v>1557</v>
      </c>
      <c r="C843" s="22" t="s">
        <v>814</v>
      </c>
      <c r="D843" s="22" t="s">
        <v>993</v>
      </c>
      <c r="E843" s="22">
        <v>0</v>
      </c>
      <c r="F843" s="22">
        <v>0</v>
      </c>
      <c r="G843" s="4"/>
    </row>
    <row r="844" spans="1:7">
      <c r="A844" s="35"/>
      <c r="B844" s="22" t="s">
        <v>1557</v>
      </c>
      <c r="C844" s="22" t="s">
        <v>814</v>
      </c>
      <c r="D844" s="22" t="s">
        <v>994</v>
      </c>
      <c r="E844" s="22">
        <v>0</v>
      </c>
      <c r="F844" s="22">
        <v>0</v>
      </c>
      <c r="G844" s="4"/>
    </row>
    <row r="845" spans="1:7">
      <c r="A845" s="35"/>
      <c r="B845" s="22" t="s">
        <v>1557</v>
      </c>
      <c r="C845" s="22" t="s">
        <v>814</v>
      </c>
      <c r="D845" s="22" t="s">
        <v>995</v>
      </c>
      <c r="E845" s="22">
        <v>0</v>
      </c>
      <c r="F845" s="22">
        <v>0</v>
      </c>
      <c r="G845" s="4"/>
    </row>
    <row r="846" spans="1:7">
      <c r="A846" s="35"/>
      <c r="B846" s="22" t="s">
        <v>1557</v>
      </c>
      <c r="C846" s="22" t="s">
        <v>814</v>
      </c>
      <c r="D846" s="22" t="s">
        <v>996</v>
      </c>
      <c r="E846" s="22">
        <v>0</v>
      </c>
      <c r="F846" s="22">
        <v>0</v>
      </c>
      <c r="G846" s="4"/>
    </row>
    <row r="847" spans="1:7">
      <c r="A847" s="35"/>
      <c r="B847" s="22" t="s">
        <v>1557</v>
      </c>
      <c r="C847" s="22" t="s">
        <v>814</v>
      </c>
      <c r="D847" s="22" t="s">
        <v>997</v>
      </c>
      <c r="E847" s="22">
        <v>0</v>
      </c>
      <c r="F847" s="22">
        <v>0</v>
      </c>
      <c r="G847" s="4"/>
    </row>
    <row r="848" spans="1:7">
      <c r="A848" s="35"/>
      <c r="B848" s="22" t="s">
        <v>1557</v>
      </c>
      <c r="C848" s="22" t="s">
        <v>814</v>
      </c>
      <c r="D848" s="22" t="s">
        <v>998</v>
      </c>
      <c r="E848" s="22">
        <v>0</v>
      </c>
      <c r="F848" s="22">
        <v>0</v>
      </c>
      <c r="G848" s="4"/>
    </row>
    <row r="849" spans="1:7">
      <c r="A849" s="35"/>
      <c r="B849" s="22" t="s">
        <v>1557</v>
      </c>
      <c r="C849" s="22" t="s">
        <v>814</v>
      </c>
      <c r="D849" s="22" t="s">
        <v>999</v>
      </c>
      <c r="E849" s="22">
        <v>0</v>
      </c>
      <c r="F849" s="22">
        <v>0</v>
      </c>
      <c r="G849" s="4"/>
    </row>
    <row r="850" spans="1:7">
      <c r="A850" s="35"/>
      <c r="B850" s="22" t="s">
        <v>1557</v>
      </c>
      <c r="C850" s="22" t="s">
        <v>814</v>
      </c>
      <c r="D850" s="22" t="s">
        <v>1000</v>
      </c>
      <c r="E850" s="22">
        <v>1.7100000000000001E-2</v>
      </c>
      <c r="F850" s="22">
        <v>1.8499999999999999E-2</v>
      </c>
      <c r="G850" s="4"/>
    </row>
    <row r="851" spans="1:7">
      <c r="A851" s="35"/>
      <c r="B851" s="22" t="s">
        <v>1557</v>
      </c>
      <c r="C851" s="22" t="s">
        <v>814</v>
      </c>
      <c r="D851" s="22" t="s">
        <v>1001</v>
      </c>
      <c r="E851" s="22">
        <v>0</v>
      </c>
      <c r="F851" s="22">
        <v>0</v>
      </c>
      <c r="G851" s="4"/>
    </row>
    <row r="852" spans="1:7">
      <c r="A852" s="35"/>
      <c r="B852" s="22" t="s">
        <v>1557</v>
      </c>
      <c r="C852" s="22" t="s">
        <v>814</v>
      </c>
      <c r="D852" s="22" t="s">
        <v>1002</v>
      </c>
      <c r="E852" s="22">
        <v>0</v>
      </c>
      <c r="F852" s="22">
        <v>0</v>
      </c>
      <c r="G852" s="4"/>
    </row>
    <row r="853" spans="1:7">
      <c r="A853" s="35"/>
      <c r="B853" s="22" t="s">
        <v>1557</v>
      </c>
      <c r="C853" s="22" t="s">
        <v>814</v>
      </c>
      <c r="D853" s="22" t="s">
        <v>1003</v>
      </c>
      <c r="E853" s="22">
        <v>0</v>
      </c>
      <c r="F853" s="22">
        <v>0</v>
      </c>
      <c r="G853" s="4"/>
    </row>
    <row r="854" spans="1:7">
      <c r="A854" s="35"/>
      <c r="B854" s="22" t="s">
        <v>1557</v>
      </c>
      <c r="C854" s="22" t="s">
        <v>814</v>
      </c>
      <c r="D854" s="22" t="s">
        <v>1004</v>
      </c>
      <c r="E854" s="22">
        <v>1.7600000000000001E-2</v>
      </c>
      <c r="F854" s="22">
        <v>0</v>
      </c>
      <c r="G854" s="4"/>
    </row>
    <row r="855" spans="1:7">
      <c r="A855" s="35"/>
      <c r="B855" s="22" t="s">
        <v>1557</v>
      </c>
      <c r="C855" s="22" t="s">
        <v>814</v>
      </c>
      <c r="D855" s="22" t="s">
        <v>1005</v>
      </c>
      <c r="E855" s="22">
        <v>0</v>
      </c>
      <c r="F855" s="22">
        <v>0</v>
      </c>
      <c r="G855" s="4"/>
    </row>
    <row r="856" spans="1:7">
      <c r="A856" s="35"/>
      <c r="B856" s="22" t="s">
        <v>1557</v>
      </c>
      <c r="C856" s="22" t="s">
        <v>814</v>
      </c>
      <c r="D856" s="22" t="s">
        <v>1006</v>
      </c>
      <c r="E856" s="22">
        <v>0</v>
      </c>
      <c r="F856" s="22">
        <v>0</v>
      </c>
      <c r="G856" s="4"/>
    </row>
    <row r="857" spans="1:7">
      <c r="A857" s="35"/>
      <c r="B857" s="22" t="s">
        <v>1557</v>
      </c>
      <c r="C857" s="22" t="s">
        <v>814</v>
      </c>
      <c r="D857" s="22" t="s">
        <v>1007</v>
      </c>
      <c r="E857" s="22">
        <v>0</v>
      </c>
      <c r="F857" s="22">
        <v>0</v>
      </c>
      <c r="G857" s="4"/>
    </row>
    <row r="858" spans="1:7">
      <c r="A858" s="35"/>
      <c r="B858" s="22" t="s">
        <v>1557</v>
      </c>
      <c r="C858" s="22" t="s">
        <v>814</v>
      </c>
      <c r="D858" s="22" t="s">
        <v>1008</v>
      </c>
      <c r="E858" s="22">
        <v>0</v>
      </c>
      <c r="F858" s="22">
        <v>0</v>
      </c>
      <c r="G858" s="4"/>
    </row>
    <row r="859" spans="1:7">
      <c r="A859" s="35"/>
      <c r="B859" s="22" t="s">
        <v>1557</v>
      </c>
      <c r="C859" s="22" t="s">
        <v>814</v>
      </c>
      <c r="D859" s="22" t="s">
        <v>1009</v>
      </c>
      <c r="E859" s="22">
        <v>0</v>
      </c>
      <c r="F859" s="22">
        <v>0</v>
      </c>
      <c r="G859" s="4"/>
    </row>
    <row r="860" spans="1:7">
      <c r="A860" s="35"/>
      <c r="B860" s="22" t="s">
        <v>1557</v>
      </c>
      <c r="C860" s="22" t="s">
        <v>814</v>
      </c>
      <c r="D860" s="22" t="s">
        <v>1010</v>
      </c>
      <c r="E860" s="22">
        <v>0</v>
      </c>
      <c r="F860" s="22">
        <v>0</v>
      </c>
      <c r="G860" s="4"/>
    </row>
    <row r="861" spans="1:7">
      <c r="A861" s="35"/>
      <c r="B861" s="22" t="s">
        <v>1557</v>
      </c>
      <c r="C861" s="22" t="s">
        <v>814</v>
      </c>
      <c r="D861" s="22" t="s">
        <v>1011</v>
      </c>
      <c r="E861" s="22">
        <v>0</v>
      </c>
      <c r="F861" s="22">
        <v>0</v>
      </c>
      <c r="G861" s="4"/>
    </row>
    <row r="862" spans="1:7">
      <c r="A862" s="35"/>
      <c r="B862" s="22" t="s">
        <v>1557</v>
      </c>
      <c r="C862" s="22" t="s">
        <v>814</v>
      </c>
      <c r="D862" s="22" t="s">
        <v>1012</v>
      </c>
      <c r="E862" s="22">
        <v>0</v>
      </c>
      <c r="F862" s="22">
        <v>0</v>
      </c>
      <c r="G862" s="4"/>
    </row>
    <row r="863" spans="1:7">
      <c r="A863" s="35"/>
      <c r="B863" s="22" t="s">
        <v>1557</v>
      </c>
      <c r="C863" s="22" t="s">
        <v>814</v>
      </c>
      <c r="D863" s="22" t="s">
        <v>1013</v>
      </c>
      <c r="E863" s="22">
        <v>0</v>
      </c>
      <c r="F863" s="22">
        <v>0</v>
      </c>
      <c r="G863" s="4"/>
    </row>
    <row r="864" spans="1:7">
      <c r="A864" s="35"/>
      <c r="B864" s="22" t="s">
        <v>1557</v>
      </c>
      <c r="C864" s="22" t="s">
        <v>814</v>
      </c>
      <c r="D864" s="22" t="s">
        <v>1014</v>
      </c>
      <c r="E864" s="22">
        <v>0</v>
      </c>
      <c r="F864" s="22">
        <v>0</v>
      </c>
      <c r="G864" s="4"/>
    </row>
    <row r="865" spans="1:7">
      <c r="A865" s="35"/>
      <c r="B865" s="22" t="s">
        <v>1557</v>
      </c>
      <c r="C865" s="22" t="s">
        <v>814</v>
      </c>
      <c r="D865" s="22" t="s">
        <v>1015</v>
      </c>
      <c r="E865" s="22">
        <v>0</v>
      </c>
      <c r="F865" s="22">
        <v>0</v>
      </c>
      <c r="G865" s="4"/>
    </row>
    <row r="866" spans="1:7">
      <c r="A866" s="35"/>
      <c r="B866" s="22" t="s">
        <v>1557</v>
      </c>
      <c r="C866" s="22" t="s">
        <v>814</v>
      </c>
      <c r="D866" s="22" t="s">
        <v>1016</v>
      </c>
      <c r="E866" s="22">
        <v>0</v>
      </c>
      <c r="F866" s="22">
        <v>0</v>
      </c>
      <c r="G866" s="4"/>
    </row>
    <row r="867" spans="1:7">
      <c r="A867" s="35"/>
      <c r="B867" s="22" t="s">
        <v>1557</v>
      </c>
      <c r="C867" s="22" t="s">
        <v>814</v>
      </c>
      <c r="D867" s="22" t="s">
        <v>1017</v>
      </c>
      <c r="E867" s="22">
        <v>0</v>
      </c>
      <c r="F867" s="22">
        <v>0</v>
      </c>
      <c r="G867" s="4"/>
    </row>
    <row r="868" spans="1:7">
      <c r="A868" s="35"/>
      <c r="B868" s="22" t="s">
        <v>1557</v>
      </c>
      <c r="C868" s="22" t="s">
        <v>814</v>
      </c>
      <c r="D868" s="22" t="s">
        <v>1018</v>
      </c>
      <c r="E868" s="22">
        <v>0</v>
      </c>
      <c r="F868" s="22">
        <v>0</v>
      </c>
      <c r="G868" s="4"/>
    </row>
    <row r="869" spans="1:7">
      <c r="A869" s="35"/>
      <c r="B869" s="22" t="s">
        <v>1557</v>
      </c>
      <c r="C869" s="22" t="s">
        <v>814</v>
      </c>
      <c r="D869" s="22" t="s">
        <v>1019</v>
      </c>
      <c r="E869" s="22">
        <v>0</v>
      </c>
      <c r="F869" s="22">
        <v>0</v>
      </c>
      <c r="G869" s="4"/>
    </row>
    <row r="870" spans="1:7">
      <c r="A870" s="35"/>
      <c r="B870" s="22" t="s">
        <v>1557</v>
      </c>
      <c r="C870" s="22" t="s">
        <v>814</v>
      </c>
      <c r="D870" s="22" t="s">
        <v>1020</v>
      </c>
      <c r="E870" s="22">
        <v>0</v>
      </c>
      <c r="F870" s="22">
        <v>0</v>
      </c>
      <c r="G870" s="4"/>
    </row>
    <row r="871" spans="1:7">
      <c r="A871" s="35"/>
      <c r="B871" s="22" t="s">
        <v>1557</v>
      </c>
      <c r="C871" s="22" t="s">
        <v>814</v>
      </c>
      <c r="D871" s="22" t="s">
        <v>1021</v>
      </c>
      <c r="E871" s="22">
        <v>0</v>
      </c>
      <c r="F871" s="22">
        <v>0</v>
      </c>
      <c r="G871" s="4"/>
    </row>
    <row r="872" spans="1:7">
      <c r="A872" s="35"/>
      <c r="B872" s="22" t="s">
        <v>1557</v>
      </c>
      <c r="C872" s="22" t="s">
        <v>814</v>
      </c>
      <c r="D872" s="22" t="s">
        <v>1022</v>
      </c>
      <c r="E872" s="22">
        <v>0</v>
      </c>
      <c r="F872" s="22">
        <v>0</v>
      </c>
      <c r="G872" s="4"/>
    </row>
    <row r="873" spans="1:7">
      <c r="A873" s="35"/>
      <c r="B873" s="22" t="s">
        <v>1557</v>
      </c>
      <c r="C873" s="22" t="s">
        <v>814</v>
      </c>
      <c r="D873" s="22" t="s">
        <v>1023</v>
      </c>
      <c r="E873" s="22">
        <v>0</v>
      </c>
      <c r="F873" s="22">
        <v>0</v>
      </c>
      <c r="G873" s="4"/>
    </row>
    <row r="874" spans="1:7">
      <c r="A874" s="35"/>
      <c r="B874" s="22" t="s">
        <v>1557</v>
      </c>
      <c r="C874" s="22" t="s">
        <v>814</v>
      </c>
      <c r="D874" s="22" t="s">
        <v>1024</v>
      </c>
      <c r="E874" s="22">
        <v>0</v>
      </c>
      <c r="F874" s="22">
        <v>0</v>
      </c>
      <c r="G874" s="4"/>
    </row>
    <row r="875" spans="1:7">
      <c r="A875" s="35"/>
      <c r="B875" s="22" t="s">
        <v>1557</v>
      </c>
      <c r="C875" s="22" t="s">
        <v>814</v>
      </c>
      <c r="D875" s="22" t="s">
        <v>1025</v>
      </c>
      <c r="E875" s="22">
        <v>0</v>
      </c>
      <c r="F875" s="22">
        <v>0</v>
      </c>
      <c r="G875" s="4"/>
    </row>
    <row r="876" spans="1:7">
      <c r="A876" s="35"/>
      <c r="B876" s="22" t="s">
        <v>1557</v>
      </c>
      <c r="C876" s="22" t="s">
        <v>814</v>
      </c>
      <c r="D876" s="22" t="s">
        <v>1026</v>
      </c>
      <c r="E876" s="22">
        <v>1.3599999999999999E-2</v>
      </c>
      <c r="F876" s="22">
        <v>0</v>
      </c>
      <c r="G876" s="4"/>
    </row>
    <row r="877" spans="1:7">
      <c r="A877" s="35"/>
      <c r="B877" s="22" t="s">
        <v>1557</v>
      </c>
      <c r="C877" s="22" t="s">
        <v>814</v>
      </c>
      <c r="D877" s="22" t="s">
        <v>1027</v>
      </c>
      <c r="E877" s="22">
        <v>0</v>
      </c>
      <c r="F877" s="22">
        <v>0</v>
      </c>
      <c r="G877" s="4"/>
    </row>
    <row r="878" spans="1:7">
      <c r="A878" s="35"/>
      <c r="B878" s="22" t="s">
        <v>1557</v>
      </c>
      <c r="C878" s="22" t="s">
        <v>814</v>
      </c>
      <c r="D878" s="22" t="s">
        <v>1028</v>
      </c>
      <c r="E878" s="22">
        <v>0</v>
      </c>
      <c r="F878" s="22">
        <v>0</v>
      </c>
      <c r="G878" s="4"/>
    </row>
    <row r="879" spans="1:7">
      <c r="A879" s="35"/>
      <c r="B879" s="22" t="s">
        <v>1557</v>
      </c>
      <c r="C879" s="22" t="s">
        <v>814</v>
      </c>
      <c r="D879" s="22" t="s">
        <v>1029</v>
      </c>
      <c r="E879" s="22">
        <v>0</v>
      </c>
      <c r="F879" s="22">
        <v>0</v>
      </c>
      <c r="G879" s="4"/>
    </row>
    <row r="880" spans="1:7">
      <c r="A880" s="35"/>
      <c r="B880" s="22" t="s">
        <v>1557</v>
      </c>
      <c r="C880" s="22" t="s">
        <v>814</v>
      </c>
      <c r="D880" s="22" t="s">
        <v>1030</v>
      </c>
      <c r="E880" s="22">
        <v>0</v>
      </c>
      <c r="F880" s="22">
        <v>0</v>
      </c>
      <c r="G880" s="4"/>
    </row>
    <row r="881" spans="1:7">
      <c r="A881" s="35"/>
      <c r="B881" s="22" t="s">
        <v>1557</v>
      </c>
      <c r="C881" s="22" t="s">
        <v>814</v>
      </c>
      <c r="D881" s="22" t="s">
        <v>1031</v>
      </c>
      <c r="E881" s="22">
        <v>1.9599999999999999E-2</v>
      </c>
      <c r="F881" s="22">
        <v>0</v>
      </c>
      <c r="G881" s="4"/>
    </row>
    <row r="882" spans="1:7">
      <c r="A882" s="35"/>
      <c r="B882" s="22" t="s">
        <v>1557</v>
      </c>
      <c r="C882" s="22" t="s">
        <v>814</v>
      </c>
      <c r="D882" s="22" t="s">
        <v>1032</v>
      </c>
      <c r="E882" s="22">
        <v>1.7500000000000002E-2</v>
      </c>
      <c r="F882" s="22">
        <v>1.9699999999999999E-2</v>
      </c>
      <c r="G882" s="4"/>
    </row>
    <row r="883" spans="1:7">
      <c r="A883" s="35"/>
      <c r="B883" s="22" t="s">
        <v>1557</v>
      </c>
      <c r="C883" s="22" t="s">
        <v>814</v>
      </c>
      <c r="D883" s="22" t="s">
        <v>1033</v>
      </c>
      <c r="E883" s="22">
        <v>0</v>
      </c>
      <c r="F883" s="22">
        <v>0</v>
      </c>
      <c r="G883" s="4"/>
    </row>
    <row r="884" spans="1:7">
      <c r="A884" s="35"/>
      <c r="B884" s="22" t="s">
        <v>1557</v>
      </c>
      <c r="C884" s="22" t="s">
        <v>814</v>
      </c>
      <c r="D884" s="22" t="s">
        <v>1034</v>
      </c>
      <c r="E884" s="22">
        <v>0</v>
      </c>
      <c r="F884" s="22">
        <v>0</v>
      </c>
      <c r="G884" s="4"/>
    </row>
    <row r="885" spans="1:7">
      <c r="A885" s="35"/>
      <c r="B885" s="22" t="s">
        <v>1557</v>
      </c>
      <c r="C885" s="22" t="s">
        <v>814</v>
      </c>
      <c r="D885" s="22" t="s">
        <v>1035</v>
      </c>
      <c r="E885" s="22">
        <v>0</v>
      </c>
      <c r="F885" s="22">
        <v>1.7399999999999999E-2</v>
      </c>
      <c r="G885" s="4"/>
    </row>
    <row r="886" spans="1:7">
      <c r="A886" s="35"/>
      <c r="B886" s="22" t="s">
        <v>1557</v>
      </c>
      <c r="C886" s="22" t="s">
        <v>814</v>
      </c>
      <c r="D886" s="22" t="s">
        <v>1036</v>
      </c>
      <c r="E886" s="22">
        <v>0</v>
      </c>
      <c r="F886" s="22">
        <v>0</v>
      </c>
      <c r="G886" s="4"/>
    </row>
    <row r="887" spans="1:7">
      <c r="A887" s="35"/>
      <c r="B887" s="22" t="s">
        <v>1557</v>
      </c>
      <c r="C887" s="22" t="s">
        <v>814</v>
      </c>
      <c r="D887" s="22" t="s">
        <v>1037</v>
      </c>
      <c r="E887" s="22">
        <v>0</v>
      </c>
      <c r="F887" s="22">
        <v>0</v>
      </c>
      <c r="G887" s="4"/>
    </row>
    <row r="888" spans="1:7">
      <c r="A888" s="35"/>
      <c r="B888" s="22" t="s">
        <v>1557</v>
      </c>
      <c r="C888" s="22" t="s">
        <v>814</v>
      </c>
      <c r="D888" s="22" t="s">
        <v>1038</v>
      </c>
      <c r="E888" s="22">
        <v>0</v>
      </c>
      <c r="F888" s="22">
        <v>0</v>
      </c>
      <c r="G888" s="4"/>
    </row>
    <row r="889" spans="1:7">
      <c r="A889" s="35"/>
      <c r="B889" s="22" t="s">
        <v>1557</v>
      </c>
      <c r="C889" s="22" t="s">
        <v>814</v>
      </c>
      <c r="D889" s="22" t="s">
        <v>1039</v>
      </c>
      <c r="E889" s="22">
        <v>0</v>
      </c>
      <c r="F889" s="22">
        <v>0</v>
      </c>
      <c r="G889" s="4"/>
    </row>
    <row r="890" spans="1:7">
      <c r="A890" s="35"/>
      <c r="B890" s="22" t="s">
        <v>1557</v>
      </c>
      <c r="C890" s="22" t="s">
        <v>814</v>
      </c>
      <c r="D890" s="22" t="s">
        <v>1040</v>
      </c>
      <c r="E890" s="22">
        <v>0</v>
      </c>
      <c r="F890" s="22">
        <v>0</v>
      </c>
      <c r="G890" s="4"/>
    </row>
    <row r="891" spans="1:7">
      <c r="A891" s="35"/>
      <c r="B891" s="22" t="s">
        <v>1557</v>
      </c>
      <c r="C891" s="22" t="s">
        <v>814</v>
      </c>
      <c r="D891" s="22" t="s">
        <v>1041</v>
      </c>
      <c r="E891" s="22">
        <v>0</v>
      </c>
      <c r="F891" s="22">
        <v>0</v>
      </c>
      <c r="G891" s="4"/>
    </row>
    <row r="892" spans="1:7">
      <c r="A892" s="35"/>
      <c r="B892" s="22" t="s">
        <v>1557</v>
      </c>
      <c r="C892" s="22" t="s">
        <v>814</v>
      </c>
      <c r="D892" s="22" t="s">
        <v>1042</v>
      </c>
      <c r="E892" s="22">
        <v>0</v>
      </c>
      <c r="F892" s="22">
        <v>0</v>
      </c>
      <c r="G892" s="4"/>
    </row>
    <row r="893" spans="1:7">
      <c r="A893" s="35"/>
      <c r="B893" s="22" t="s">
        <v>1557</v>
      </c>
      <c r="C893" s="22" t="s">
        <v>814</v>
      </c>
      <c r="D893" s="22" t="s">
        <v>1043</v>
      </c>
      <c r="E893" s="22">
        <v>0</v>
      </c>
      <c r="F893" s="22">
        <v>0</v>
      </c>
      <c r="G893" s="4"/>
    </row>
    <row r="894" spans="1:7">
      <c r="A894" s="35"/>
      <c r="B894" s="22" t="s">
        <v>1557</v>
      </c>
      <c r="C894" s="22" t="s">
        <v>814</v>
      </c>
      <c r="D894" s="22" t="s">
        <v>1044</v>
      </c>
      <c r="E894" s="22">
        <v>0</v>
      </c>
      <c r="F894" s="22">
        <v>0</v>
      </c>
      <c r="G894" s="4"/>
    </row>
    <row r="895" spans="1:7">
      <c r="A895" s="35"/>
      <c r="B895" s="22" t="s">
        <v>1557</v>
      </c>
      <c r="C895" s="22" t="s">
        <v>814</v>
      </c>
      <c r="D895" s="22" t="s">
        <v>1045</v>
      </c>
      <c r="E895" s="22">
        <v>0</v>
      </c>
      <c r="F895" s="22">
        <v>0</v>
      </c>
      <c r="G895" s="4"/>
    </row>
    <row r="896" spans="1:7">
      <c r="A896" s="35"/>
      <c r="B896" s="22" t="s">
        <v>1557</v>
      </c>
      <c r="C896" s="22" t="s">
        <v>814</v>
      </c>
      <c r="D896" s="22" t="s">
        <v>1046</v>
      </c>
      <c r="E896" s="22">
        <v>1.5800000000000002E-2</v>
      </c>
      <c r="F896" s="22">
        <v>0</v>
      </c>
      <c r="G896" s="4"/>
    </row>
    <row r="897" spans="1:7">
      <c r="A897" s="35"/>
      <c r="B897" s="22" t="s">
        <v>1557</v>
      </c>
      <c r="C897" s="22" t="s">
        <v>814</v>
      </c>
      <c r="D897" s="22" t="s">
        <v>1047</v>
      </c>
      <c r="E897" s="22">
        <v>1.6299999999999999E-2</v>
      </c>
      <c r="F897" s="22">
        <v>0</v>
      </c>
      <c r="G897" s="4"/>
    </row>
    <row r="898" spans="1:7">
      <c r="A898" s="35"/>
      <c r="B898" s="22" t="s">
        <v>1557</v>
      </c>
      <c r="C898" s="22" t="s">
        <v>814</v>
      </c>
      <c r="D898" s="22" t="s">
        <v>1048</v>
      </c>
      <c r="E898" s="22">
        <v>1.9800000000000002E-2</v>
      </c>
      <c r="F898" s="22">
        <v>1.9199999999999998E-2</v>
      </c>
      <c r="G898" s="4"/>
    </row>
    <row r="899" spans="1:7">
      <c r="A899" s="35"/>
      <c r="B899" s="22" t="s">
        <v>1557</v>
      </c>
      <c r="C899" s="22" t="s">
        <v>814</v>
      </c>
      <c r="D899" s="22" t="s">
        <v>1049</v>
      </c>
      <c r="E899" s="22">
        <v>0</v>
      </c>
      <c r="F899" s="22">
        <v>0</v>
      </c>
      <c r="G899" s="4"/>
    </row>
    <row r="900" spans="1:7">
      <c r="A900" s="35"/>
      <c r="B900" s="22" t="s">
        <v>1557</v>
      </c>
      <c r="C900" s="22" t="s">
        <v>814</v>
      </c>
      <c r="D900" s="22" t="s">
        <v>1050</v>
      </c>
      <c r="E900" s="22">
        <v>0</v>
      </c>
      <c r="F900" s="22">
        <v>0</v>
      </c>
      <c r="G900" s="4"/>
    </row>
    <row r="901" spans="1:7">
      <c r="A901" s="35"/>
      <c r="B901" s="22" t="s">
        <v>1557</v>
      </c>
      <c r="C901" s="22" t="s">
        <v>814</v>
      </c>
      <c r="D901" s="22" t="s">
        <v>1051</v>
      </c>
      <c r="E901" s="22">
        <v>0</v>
      </c>
      <c r="F901" s="22">
        <v>0</v>
      </c>
      <c r="G901" s="4"/>
    </row>
    <row r="902" spans="1:7">
      <c r="A902" s="35"/>
      <c r="B902" s="22" t="s">
        <v>1557</v>
      </c>
      <c r="C902" s="22" t="s">
        <v>814</v>
      </c>
      <c r="D902" s="22" t="s">
        <v>1052</v>
      </c>
      <c r="E902" s="22">
        <v>0</v>
      </c>
      <c r="F902" s="22">
        <v>0</v>
      </c>
      <c r="G902" s="4"/>
    </row>
    <row r="903" spans="1:7">
      <c r="A903" s="35"/>
      <c r="B903" s="22" t="s">
        <v>1557</v>
      </c>
      <c r="C903" s="22" t="s">
        <v>814</v>
      </c>
      <c r="D903" s="22" t="s">
        <v>1053</v>
      </c>
      <c r="E903" s="22">
        <v>0</v>
      </c>
      <c r="F903" s="22">
        <v>1.9800000000000002E-2</v>
      </c>
      <c r="G903" s="4"/>
    </row>
    <row r="904" spans="1:7">
      <c r="A904" s="35"/>
      <c r="B904" s="22" t="s">
        <v>1557</v>
      </c>
      <c r="C904" s="22" t="s">
        <v>1055</v>
      </c>
      <c r="D904" s="22" t="s">
        <v>1054</v>
      </c>
      <c r="E904" s="22">
        <v>0</v>
      </c>
      <c r="F904" s="22">
        <v>0</v>
      </c>
      <c r="G904" s="4"/>
    </row>
    <row r="905" spans="1:7">
      <c r="A905" s="35"/>
      <c r="B905" s="22" t="s">
        <v>1557</v>
      </c>
      <c r="C905" s="22" t="s">
        <v>1055</v>
      </c>
      <c r="D905" s="22" t="s">
        <v>1056</v>
      </c>
      <c r="E905" s="22">
        <v>0</v>
      </c>
      <c r="F905" s="22">
        <v>0</v>
      </c>
      <c r="G905" s="4"/>
    </row>
    <row r="906" spans="1:7">
      <c r="A906" s="35"/>
      <c r="B906" s="22" t="s">
        <v>1557</v>
      </c>
      <c r="C906" s="22" t="s">
        <v>1055</v>
      </c>
      <c r="D906" s="22" t="s">
        <v>1057</v>
      </c>
      <c r="E906" s="22">
        <v>0</v>
      </c>
      <c r="F906" s="22">
        <v>0</v>
      </c>
      <c r="G906" s="4"/>
    </row>
    <row r="907" spans="1:7">
      <c r="A907" s="35"/>
      <c r="B907" s="22" t="s">
        <v>1557</v>
      </c>
      <c r="C907" s="22" t="s">
        <v>1055</v>
      </c>
      <c r="D907" s="22" t="s">
        <v>1058</v>
      </c>
      <c r="E907" s="22">
        <v>0</v>
      </c>
      <c r="F907" s="22">
        <v>0</v>
      </c>
      <c r="G907" s="4"/>
    </row>
    <row r="908" spans="1:7">
      <c r="A908" s="35"/>
      <c r="B908" s="22" t="s">
        <v>1557</v>
      </c>
      <c r="C908" s="22" t="s">
        <v>1055</v>
      </c>
      <c r="D908" s="22" t="s">
        <v>1059</v>
      </c>
      <c r="E908" s="22">
        <v>0</v>
      </c>
      <c r="F908" s="22">
        <v>0</v>
      </c>
      <c r="G908" s="4"/>
    </row>
    <row r="909" spans="1:7">
      <c r="A909" s="35"/>
      <c r="B909" s="22" t="s">
        <v>1557</v>
      </c>
      <c r="C909" s="22" t="s">
        <v>1055</v>
      </c>
      <c r="D909" s="22" t="s">
        <v>1060</v>
      </c>
      <c r="E909" s="22">
        <v>0</v>
      </c>
      <c r="F909" s="22">
        <v>0</v>
      </c>
      <c r="G909" s="4"/>
    </row>
    <row r="910" spans="1:7">
      <c r="A910" s="35"/>
      <c r="B910" s="22" t="s">
        <v>1557</v>
      </c>
      <c r="C910" s="22" t="s">
        <v>1055</v>
      </c>
      <c r="D910" s="22" t="s">
        <v>1061</v>
      </c>
      <c r="E910" s="22">
        <v>0</v>
      </c>
      <c r="F910" s="22">
        <v>0</v>
      </c>
      <c r="G910" s="4"/>
    </row>
    <row r="911" spans="1:7">
      <c r="A911" s="35"/>
      <c r="B911" s="22" t="s">
        <v>1557</v>
      </c>
      <c r="C911" s="22" t="s">
        <v>1055</v>
      </c>
      <c r="D911" s="22" t="s">
        <v>1062</v>
      </c>
      <c r="E911" s="22">
        <v>0</v>
      </c>
      <c r="F911" s="22">
        <v>0</v>
      </c>
      <c r="G911" s="4"/>
    </row>
    <row r="912" spans="1:7">
      <c r="A912" s="35"/>
      <c r="B912" s="22" t="s">
        <v>1557</v>
      </c>
      <c r="C912" s="22" t="s">
        <v>1055</v>
      </c>
      <c r="D912" s="22" t="s">
        <v>1063</v>
      </c>
      <c r="E912" s="22">
        <v>0</v>
      </c>
      <c r="F912" s="22">
        <v>0</v>
      </c>
      <c r="G912" s="4"/>
    </row>
    <row r="913" spans="1:7">
      <c r="A913" s="35"/>
      <c r="B913" s="22" t="s">
        <v>1557</v>
      </c>
      <c r="C913" s="22" t="s">
        <v>1055</v>
      </c>
      <c r="D913" s="22" t="s">
        <v>1064</v>
      </c>
      <c r="E913" s="22">
        <v>0</v>
      </c>
      <c r="F913" s="22">
        <v>0</v>
      </c>
      <c r="G913" s="4"/>
    </row>
    <row r="914" spans="1:7">
      <c r="A914" s="35"/>
      <c r="B914" s="22" t="s">
        <v>1557</v>
      </c>
      <c r="C914" s="22" t="s">
        <v>1055</v>
      </c>
      <c r="D914" s="22" t="s">
        <v>1065</v>
      </c>
      <c r="E914" s="22">
        <v>0</v>
      </c>
      <c r="F914" s="22">
        <v>0</v>
      </c>
      <c r="G914" s="4"/>
    </row>
    <row r="915" spans="1:7">
      <c r="A915" s="35"/>
      <c r="B915" s="22" t="s">
        <v>1557</v>
      </c>
      <c r="C915" s="22" t="s">
        <v>1055</v>
      </c>
      <c r="D915" s="22" t="s">
        <v>1066</v>
      </c>
      <c r="E915" s="22">
        <v>0</v>
      </c>
      <c r="F915" s="22">
        <v>0</v>
      </c>
      <c r="G915" s="4"/>
    </row>
    <row r="916" spans="1:7">
      <c r="A916" s="35"/>
      <c r="B916" s="22" t="s">
        <v>1557</v>
      </c>
      <c r="C916" s="22" t="s">
        <v>1055</v>
      </c>
      <c r="D916" s="22" t="s">
        <v>1067</v>
      </c>
      <c r="E916" s="22">
        <v>0</v>
      </c>
      <c r="F916" s="22">
        <v>0</v>
      </c>
      <c r="G916" s="4"/>
    </row>
    <row r="917" spans="1:7">
      <c r="A917" s="35"/>
      <c r="B917" s="22" t="s">
        <v>1557</v>
      </c>
      <c r="C917" s="22" t="s">
        <v>1055</v>
      </c>
      <c r="D917" s="22" t="s">
        <v>1068</v>
      </c>
      <c r="E917" s="22">
        <v>0</v>
      </c>
      <c r="F917" s="22">
        <v>0</v>
      </c>
      <c r="G917" s="4"/>
    </row>
    <row r="918" spans="1:7">
      <c r="A918" s="35"/>
      <c r="B918" s="22" t="s">
        <v>1557</v>
      </c>
      <c r="C918" s="22" t="s">
        <v>1055</v>
      </c>
      <c r="D918" s="22" t="s">
        <v>1069</v>
      </c>
      <c r="E918" s="22">
        <v>0</v>
      </c>
      <c r="F918" s="22">
        <v>0</v>
      </c>
      <c r="G918" s="4"/>
    </row>
    <row r="919" spans="1:7">
      <c r="A919" s="35"/>
      <c r="B919" s="22" t="s">
        <v>1557</v>
      </c>
      <c r="C919" s="22" t="s">
        <v>1055</v>
      </c>
      <c r="D919" s="22" t="s">
        <v>1070</v>
      </c>
      <c r="E919" s="22">
        <v>0</v>
      </c>
      <c r="F919" s="22">
        <v>0</v>
      </c>
      <c r="G919" s="4"/>
    </row>
    <row r="920" spans="1:7">
      <c r="A920" s="35"/>
      <c r="B920" s="22" t="s">
        <v>1557</v>
      </c>
      <c r="C920" s="22" t="s">
        <v>1055</v>
      </c>
      <c r="D920" s="22" t="s">
        <v>1071</v>
      </c>
      <c r="E920" s="22">
        <v>0</v>
      </c>
      <c r="F920" s="22">
        <v>0</v>
      </c>
      <c r="G920" s="4"/>
    </row>
    <row r="921" spans="1:7">
      <c r="A921" s="35"/>
      <c r="B921" s="22" t="s">
        <v>1557</v>
      </c>
      <c r="C921" s="22" t="s">
        <v>1055</v>
      </c>
      <c r="D921" s="22" t="s">
        <v>1072</v>
      </c>
      <c r="E921" s="22">
        <v>0</v>
      </c>
      <c r="F921" s="22">
        <v>0</v>
      </c>
      <c r="G921" s="4"/>
    </row>
    <row r="922" spans="1:7">
      <c r="A922" s="35"/>
      <c r="B922" s="22" t="s">
        <v>1557</v>
      </c>
      <c r="C922" s="22" t="s">
        <v>1055</v>
      </c>
      <c r="D922" s="22" t="s">
        <v>1073</v>
      </c>
      <c r="E922" s="22">
        <v>0</v>
      </c>
      <c r="F922" s="22">
        <v>0</v>
      </c>
      <c r="G922" s="4"/>
    </row>
    <row r="923" spans="1:7">
      <c r="A923" s="35"/>
      <c r="B923" s="22" t="s">
        <v>1557</v>
      </c>
      <c r="C923" s="22" t="s">
        <v>1055</v>
      </c>
      <c r="D923" s="22" t="s">
        <v>1074</v>
      </c>
      <c r="E923" s="22">
        <v>0</v>
      </c>
      <c r="F923" s="22">
        <v>0</v>
      </c>
      <c r="G923" s="4"/>
    </row>
    <row r="924" spans="1:7">
      <c r="A924" s="35"/>
      <c r="B924" s="22" t="s">
        <v>1557</v>
      </c>
      <c r="C924" s="22" t="s">
        <v>1055</v>
      </c>
      <c r="D924" s="22" t="s">
        <v>1075</v>
      </c>
      <c r="E924" s="22">
        <v>1.4200000000000001E-2</v>
      </c>
      <c r="F924" s="22">
        <v>0</v>
      </c>
      <c r="G924" s="4"/>
    </row>
    <row r="925" spans="1:7">
      <c r="A925" s="35"/>
      <c r="B925" s="22" t="s">
        <v>1557</v>
      </c>
      <c r="C925" s="22" t="s">
        <v>1055</v>
      </c>
      <c r="D925" s="22" t="s">
        <v>1076</v>
      </c>
      <c r="E925" s="22">
        <v>1.4200000000000001E-2</v>
      </c>
      <c r="F925" s="22">
        <v>0</v>
      </c>
      <c r="G925" s="4"/>
    </row>
    <row r="926" spans="1:7">
      <c r="A926" s="35"/>
      <c r="B926" s="22" t="s">
        <v>1557</v>
      </c>
      <c r="C926" s="22" t="s">
        <v>1055</v>
      </c>
      <c r="D926" s="22" t="s">
        <v>1077</v>
      </c>
      <c r="E926" s="22">
        <v>1.4200000000000001E-2</v>
      </c>
      <c r="F926" s="22">
        <v>0</v>
      </c>
      <c r="G926" s="4"/>
    </row>
    <row r="927" spans="1:7">
      <c r="A927" s="35"/>
      <c r="B927" s="22" t="s">
        <v>1557</v>
      </c>
      <c r="C927" s="22" t="s">
        <v>1055</v>
      </c>
      <c r="D927" s="22" t="s">
        <v>1078</v>
      </c>
      <c r="E927" s="22">
        <v>0</v>
      </c>
      <c r="F927" s="22">
        <v>0</v>
      </c>
      <c r="G927" s="4"/>
    </row>
    <row r="928" spans="1:7">
      <c r="A928" s="35"/>
      <c r="B928" s="22" t="s">
        <v>1557</v>
      </c>
      <c r="C928" s="22" t="s">
        <v>1055</v>
      </c>
      <c r="D928" s="22" t="s">
        <v>1079</v>
      </c>
      <c r="E928" s="22">
        <v>0</v>
      </c>
      <c r="F928" s="22">
        <v>0</v>
      </c>
      <c r="G928" s="4"/>
    </row>
    <row r="929" spans="1:7">
      <c r="A929" s="35"/>
      <c r="B929" s="22" t="s">
        <v>1557</v>
      </c>
      <c r="C929" s="22" t="s">
        <v>1055</v>
      </c>
      <c r="D929" s="22" t="s">
        <v>1080</v>
      </c>
      <c r="E929" s="22">
        <v>0</v>
      </c>
      <c r="F929" s="22">
        <v>0</v>
      </c>
      <c r="G929" s="4"/>
    </row>
    <row r="930" spans="1:7">
      <c r="A930" s="35"/>
      <c r="B930" s="22" t="s">
        <v>1557</v>
      </c>
      <c r="C930" s="22" t="s">
        <v>1055</v>
      </c>
      <c r="D930" s="22" t="s">
        <v>1081</v>
      </c>
      <c r="E930" s="22">
        <v>0</v>
      </c>
      <c r="F930" s="22">
        <v>0</v>
      </c>
      <c r="G930" s="4"/>
    </row>
    <row r="931" spans="1:7">
      <c r="A931" s="35"/>
      <c r="B931" s="22" t="s">
        <v>1557</v>
      </c>
      <c r="C931" s="22" t="s">
        <v>1055</v>
      </c>
      <c r="D931" s="22" t="s">
        <v>1082</v>
      </c>
      <c r="E931" s="22">
        <v>0</v>
      </c>
      <c r="F931" s="22">
        <v>0</v>
      </c>
      <c r="G931" s="4"/>
    </row>
    <row r="932" spans="1:7">
      <c r="A932" s="35"/>
      <c r="B932" s="22" t="s">
        <v>1557</v>
      </c>
      <c r="C932" s="22" t="s">
        <v>1055</v>
      </c>
      <c r="D932" s="22" t="s">
        <v>1083</v>
      </c>
      <c r="E932" s="22">
        <v>0</v>
      </c>
      <c r="F932" s="22">
        <v>0</v>
      </c>
      <c r="G932" s="4"/>
    </row>
    <row r="933" spans="1:7">
      <c r="A933" s="35"/>
      <c r="B933" s="22" t="s">
        <v>1557</v>
      </c>
      <c r="C933" s="22" t="s">
        <v>1055</v>
      </c>
      <c r="D933" s="22" t="s">
        <v>1084</v>
      </c>
      <c r="E933" s="22">
        <v>0</v>
      </c>
      <c r="F933" s="22">
        <v>0</v>
      </c>
      <c r="G933" s="4"/>
    </row>
    <row r="934" spans="1:7">
      <c r="A934" s="35"/>
      <c r="B934" s="22" t="s">
        <v>1557</v>
      </c>
      <c r="C934" s="22" t="s">
        <v>1055</v>
      </c>
      <c r="D934" s="22" t="s">
        <v>1085</v>
      </c>
      <c r="E934" s="22">
        <v>0</v>
      </c>
      <c r="F934" s="22">
        <v>0</v>
      </c>
      <c r="G934" s="4"/>
    </row>
    <row r="935" spans="1:7">
      <c r="A935" s="35"/>
      <c r="B935" s="22" t="s">
        <v>1557</v>
      </c>
      <c r="C935" s="22" t="s">
        <v>1055</v>
      </c>
      <c r="D935" s="22" t="s">
        <v>1086</v>
      </c>
      <c r="E935" s="22">
        <v>0</v>
      </c>
      <c r="F935" s="22">
        <v>0</v>
      </c>
      <c r="G935" s="4"/>
    </row>
    <row r="936" spans="1:7">
      <c r="A936" s="35"/>
      <c r="B936" s="22" t="s">
        <v>1557</v>
      </c>
      <c r="C936" s="22" t="s">
        <v>1055</v>
      </c>
      <c r="D936" s="22" t="s">
        <v>1087</v>
      </c>
      <c r="E936" s="22">
        <v>0</v>
      </c>
      <c r="F936" s="22">
        <v>0</v>
      </c>
      <c r="G936" s="4"/>
    </row>
    <row r="937" spans="1:7">
      <c r="A937" s="35"/>
      <c r="B937" s="22" t="s">
        <v>1557</v>
      </c>
      <c r="C937" s="22" t="s">
        <v>1055</v>
      </c>
      <c r="D937" s="22" t="s">
        <v>1088</v>
      </c>
      <c r="E937" s="22">
        <v>0</v>
      </c>
      <c r="F937" s="22">
        <v>0</v>
      </c>
      <c r="G937" s="4"/>
    </row>
    <row r="938" spans="1:7">
      <c r="A938" s="35"/>
      <c r="B938" s="22" t="s">
        <v>1557</v>
      </c>
      <c r="C938" s="22" t="s">
        <v>1055</v>
      </c>
      <c r="D938" s="22" t="s">
        <v>1089</v>
      </c>
      <c r="E938" s="22">
        <v>0</v>
      </c>
      <c r="F938" s="22">
        <v>0</v>
      </c>
      <c r="G938" s="4"/>
    </row>
    <row r="939" spans="1:7">
      <c r="A939" s="35"/>
      <c r="B939" s="22" t="s">
        <v>1557</v>
      </c>
      <c r="C939" s="22" t="s">
        <v>1055</v>
      </c>
      <c r="D939" s="22" t="s">
        <v>1090</v>
      </c>
      <c r="E939" s="22">
        <v>0</v>
      </c>
      <c r="F939" s="22">
        <v>0</v>
      </c>
      <c r="G939" s="4"/>
    </row>
    <row r="940" spans="1:7">
      <c r="A940" s="35"/>
      <c r="B940" s="22" t="s">
        <v>1557</v>
      </c>
      <c r="C940" s="22" t="s">
        <v>1055</v>
      </c>
      <c r="D940" s="22" t="s">
        <v>1091</v>
      </c>
      <c r="E940" s="22">
        <v>0</v>
      </c>
      <c r="F940" s="22">
        <v>0</v>
      </c>
      <c r="G940" s="4"/>
    </row>
    <row r="941" spans="1:7">
      <c r="A941" s="35"/>
      <c r="B941" s="22" t="s">
        <v>1557</v>
      </c>
      <c r="C941" s="22" t="s">
        <v>1055</v>
      </c>
      <c r="D941" s="22" t="s">
        <v>1092</v>
      </c>
      <c r="E941" s="22">
        <v>0</v>
      </c>
      <c r="F941" s="22">
        <v>0</v>
      </c>
      <c r="G941" s="4"/>
    </row>
    <row r="942" spans="1:7">
      <c r="A942" s="35"/>
      <c r="B942" s="22" t="s">
        <v>1557</v>
      </c>
      <c r="C942" s="22" t="s">
        <v>1055</v>
      </c>
      <c r="D942" s="22" t="s">
        <v>1093</v>
      </c>
      <c r="E942" s="22">
        <v>0</v>
      </c>
      <c r="F942" s="22">
        <v>0</v>
      </c>
      <c r="G942" s="4"/>
    </row>
    <row r="943" spans="1:7">
      <c r="A943" s="35"/>
      <c r="B943" s="22" t="s">
        <v>1557</v>
      </c>
      <c r="C943" s="22" t="s">
        <v>1055</v>
      </c>
      <c r="D943" s="22" t="s">
        <v>1094</v>
      </c>
      <c r="E943" s="22">
        <v>0</v>
      </c>
      <c r="F943" s="22">
        <v>0</v>
      </c>
      <c r="G943" s="4"/>
    </row>
    <row r="944" spans="1:7">
      <c r="A944" s="35"/>
      <c r="B944" s="22" t="s">
        <v>1557</v>
      </c>
      <c r="C944" s="22" t="s">
        <v>1055</v>
      </c>
      <c r="D944" s="22" t="s">
        <v>1095</v>
      </c>
      <c r="E944" s="22">
        <v>0</v>
      </c>
      <c r="F944" s="22">
        <v>0</v>
      </c>
      <c r="G944" s="4"/>
    </row>
    <row r="945" spans="1:7">
      <c r="A945" s="35"/>
      <c r="B945" s="22" t="s">
        <v>1557</v>
      </c>
      <c r="C945" s="22" t="s">
        <v>1055</v>
      </c>
      <c r="D945" s="22" t="s">
        <v>1096</v>
      </c>
      <c r="E945" s="22">
        <v>0</v>
      </c>
      <c r="F945" s="22">
        <v>0</v>
      </c>
      <c r="G945" s="4"/>
    </row>
    <row r="946" spans="1:7">
      <c r="A946" s="35"/>
      <c r="B946" s="22" t="s">
        <v>1557</v>
      </c>
      <c r="C946" s="22" t="s">
        <v>1055</v>
      </c>
      <c r="D946" s="22" t="s">
        <v>1097</v>
      </c>
      <c r="E946" s="22">
        <v>0</v>
      </c>
      <c r="F946" s="22">
        <v>0</v>
      </c>
      <c r="G946" s="4"/>
    </row>
    <row r="947" spans="1:7">
      <c r="A947" s="35"/>
      <c r="B947" s="22" t="s">
        <v>1557</v>
      </c>
      <c r="C947" s="22" t="s">
        <v>1055</v>
      </c>
      <c r="D947" s="22" t="s">
        <v>1098</v>
      </c>
      <c r="E947" s="22">
        <v>0</v>
      </c>
      <c r="F947" s="22">
        <v>0</v>
      </c>
      <c r="G947" s="4"/>
    </row>
    <row r="948" spans="1:7">
      <c r="A948" s="35"/>
      <c r="B948" s="22" t="s">
        <v>1557</v>
      </c>
      <c r="C948" s="22" t="s">
        <v>1055</v>
      </c>
      <c r="D948" s="22" t="s">
        <v>1099</v>
      </c>
      <c r="E948" s="22">
        <v>0</v>
      </c>
      <c r="F948" s="22">
        <v>0</v>
      </c>
      <c r="G948" s="4"/>
    </row>
    <row r="949" spans="1:7">
      <c r="A949" s="35"/>
      <c r="B949" s="22" t="s">
        <v>1557</v>
      </c>
      <c r="C949" s="22" t="s">
        <v>1055</v>
      </c>
      <c r="D949" s="22" t="s">
        <v>1100</v>
      </c>
      <c r="E949" s="22">
        <v>0</v>
      </c>
      <c r="F949" s="22">
        <v>0</v>
      </c>
      <c r="G949" s="4"/>
    </row>
    <row r="950" spans="1:7">
      <c r="A950" s="35"/>
      <c r="B950" s="22" t="s">
        <v>1557</v>
      </c>
      <c r="C950" s="22" t="s">
        <v>1055</v>
      </c>
      <c r="D950" s="22" t="s">
        <v>1101</v>
      </c>
      <c r="E950" s="22">
        <v>0</v>
      </c>
      <c r="F950" s="22">
        <v>0</v>
      </c>
      <c r="G950" s="4"/>
    </row>
    <row r="951" spans="1:7">
      <c r="A951" s="35"/>
      <c r="B951" s="22" t="s">
        <v>1557</v>
      </c>
      <c r="C951" s="22" t="s">
        <v>1055</v>
      </c>
      <c r="D951" s="22" t="s">
        <v>1102</v>
      </c>
      <c r="E951" s="22">
        <v>0</v>
      </c>
      <c r="F951" s="22">
        <v>0</v>
      </c>
      <c r="G951" s="4"/>
    </row>
    <row r="952" spans="1:7">
      <c r="A952" s="35"/>
      <c r="B952" s="22" t="s">
        <v>1557</v>
      </c>
      <c r="C952" s="22" t="s">
        <v>1055</v>
      </c>
      <c r="D952" s="22" t="s">
        <v>1103</v>
      </c>
      <c r="E952" s="22">
        <v>0</v>
      </c>
      <c r="F952" s="22">
        <v>0</v>
      </c>
      <c r="G952" s="4"/>
    </row>
    <row r="953" spans="1:7">
      <c r="A953" s="35"/>
      <c r="B953" s="22" t="s">
        <v>1557</v>
      </c>
      <c r="C953" s="22" t="s">
        <v>1055</v>
      </c>
      <c r="D953" s="22" t="s">
        <v>1104</v>
      </c>
      <c r="E953" s="22">
        <v>0</v>
      </c>
      <c r="F953" s="22">
        <v>0</v>
      </c>
      <c r="G953" s="4"/>
    </row>
    <row r="954" spans="1:7">
      <c r="A954" s="35"/>
      <c r="B954" s="22" t="s">
        <v>1557</v>
      </c>
      <c r="C954" s="22" t="s">
        <v>1055</v>
      </c>
      <c r="D954" s="22" t="s">
        <v>1105</v>
      </c>
      <c r="E954" s="22">
        <v>0</v>
      </c>
      <c r="F954" s="22">
        <v>0</v>
      </c>
      <c r="G954" s="4"/>
    </row>
    <row r="955" spans="1:7">
      <c r="A955" s="35"/>
      <c r="B955" s="22" t="s">
        <v>1557</v>
      </c>
      <c r="C955" s="22" t="s">
        <v>1055</v>
      </c>
      <c r="D955" s="22" t="s">
        <v>1106</v>
      </c>
      <c r="E955" s="22">
        <v>0</v>
      </c>
      <c r="F955" s="22">
        <v>0</v>
      </c>
      <c r="G955" s="4"/>
    </row>
    <row r="956" spans="1:7">
      <c r="A956" s="35"/>
      <c r="B956" s="22" t="s">
        <v>1557</v>
      </c>
      <c r="C956" s="22" t="s">
        <v>1055</v>
      </c>
      <c r="D956" s="22" t="s">
        <v>1107</v>
      </c>
      <c r="E956" s="22">
        <v>0</v>
      </c>
      <c r="F956" s="22">
        <v>0</v>
      </c>
      <c r="G956" s="4"/>
    </row>
    <row r="957" spans="1:7">
      <c r="A957" s="35"/>
      <c r="B957" s="22" t="s">
        <v>1557</v>
      </c>
      <c r="C957" s="22" t="s">
        <v>1055</v>
      </c>
      <c r="D957" s="22" t="s">
        <v>1108</v>
      </c>
      <c r="E957" s="22">
        <v>0</v>
      </c>
      <c r="F957" s="22">
        <v>0</v>
      </c>
      <c r="G957" s="4"/>
    </row>
    <row r="958" spans="1:7">
      <c r="A958" s="35"/>
      <c r="B958" s="22" t="s">
        <v>1557</v>
      </c>
      <c r="C958" s="22" t="s">
        <v>1055</v>
      </c>
      <c r="D958" s="22" t="s">
        <v>1109</v>
      </c>
      <c r="E958" s="22">
        <v>0</v>
      </c>
      <c r="F958" s="22">
        <v>0</v>
      </c>
      <c r="G958" s="4"/>
    </row>
    <row r="959" spans="1:7">
      <c r="A959" s="35"/>
      <c r="B959" s="22" t="s">
        <v>1557</v>
      </c>
      <c r="C959" s="22" t="s">
        <v>1055</v>
      </c>
      <c r="D959" s="22" t="s">
        <v>1110</v>
      </c>
      <c r="E959" s="22">
        <v>0</v>
      </c>
      <c r="F959" s="22">
        <v>0</v>
      </c>
      <c r="G959" s="4"/>
    </row>
    <row r="960" spans="1:7">
      <c r="A960" s="35"/>
      <c r="B960" s="22" t="s">
        <v>1557</v>
      </c>
      <c r="C960" s="22" t="s">
        <v>1055</v>
      </c>
      <c r="D960" s="22" t="s">
        <v>1111</v>
      </c>
      <c r="E960" s="22">
        <v>0</v>
      </c>
      <c r="F960" s="22">
        <v>0</v>
      </c>
      <c r="G960" s="4"/>
    </row>
    <row r="961" spans="1:7">
      <c r="A961" s="35"/>
      <c r="B961" s="22" t="s">
        <v>1557</v>
      </c>
      <c r="C961" s="22" t="s">
        <v>1055</v>
      </c>
      <c r="D961" s="22" t="s">
        <v>1112</v>
      </c>
      <c r="E961" s="22">
        <v>0</v>
      </c>
      <c r="F961" s="22">
        <v>0</v>
      </c>
      <c r="G961" s="4"/>
    </row>
    <row r="962" spans="1:7">
      <c r="A962" s="35"/>
      <c r="B962" s="22" t="s">
        <v>1557</v>
      </c>
      <c r="C962" s="22" t="s">
        <v>1055</v>
      </c>
      <c r="D962" s="22" t="s">
        <v>1113</v>
      </c>
      <c r="E962" s="22">
        <v>0</v>
      </c>
      <c r="F962" s="22">
        <v>0</v>
      </c>
      <c r="G962" s="4"/>
    </row>
    <row r="963" spans="1:7">
      <c r="A963" s="35"/>
      <c r="B963" s="22" t="s">
        <v>1557</v>
      </c>
      <c r="C963" s="22" t="s">
        <v>1055</v>
      </c>
      <c r="D963" s="22" t="s">
        <v>1114</v>
      </c>
      <c r="E963" s="22">
        <v>0</v>
      </c>
      <c r="F963" s="22">
        <v>0</v>
      </c>
      <c r="G963" s="4"/>
    </row>
    <row r="964" spans="1:7">
      <c r="A964" s="35"/>
      <c r="B964" s="22" t="s">
        <v>1557</v>
      </c>
      <c r="C964" s="22" t="s">
        <v>1055</v>
      </c>
      <c r="D964" s="22" t="s">
        <v>1115</v>
      </c>
      <c r="E964" s="22">
        <v>0</v>
      </c>
      <c r="F964" s="22">
        <v>0</v>
      </c>
      <c r="G964" s="4"/>
    </row>
    <row r="965" spans="1:7">
      <c r="A965" s="35"/>
      <c r="B965" s="22" t="s">
        <v>1557</v>
      </c>
      <c r="C965" s="22" t="s">
        <v>1055</v>
      </c>
      <c r="D965" s="22" t="s">
        <v>1116</v>
      </c>
      <c r="E965" s="22">
        <v>0</v>
      </c>
      <c r="F965" s="22">
        <v>0</v>
      </c>
      <c r="G965" s="4"/>
    </row>
    <row r="966" spans="1:7">
      <c r="A966" s="35"/>
      <c r="B966" s="22" t="s">
        <v>1557</v>
      </c>
      <c r="C966" s="22" t="s">
        <v>1055</v>
      </c>
      <c r="D966" s="22" t="s">
        <v>1117</v>
      </c>
      <c r="E966" s="22">
        <v>0</v>
      </c>
      <c r="F966" s="22">
        <v>0</v>
      </c>
      <c r="G966" s="4"/>
    </row>
    <row r="967" spans="1:7">
      <c r="A967" s="35"/>
      <c r="B967" s="22" t="s">
        <v>1557</v>
      </c>
      <c r="C967" s="22" t="s">
        <v>1055</v>
      </c>
      <c r="D967" s="22" t="s">
        <v>1118</v>
      </c>
      <c r="E967" s="22">
        <v>0</v>
      </c>
      <c r="F967" s="22">
        <v>0</v>
      </c>
      <c r="G967" s="4"/>
    </row>
    <row r="968" spans="1:7">
      <c r="A968" s="35"/>
      <c r="B968" s="22" t="s">
        <v>1557</v>
      </c>
      <c r="C968" s="22" t="s">
        <v>1055</v>
      </c>
      <c r="D968" s="22" t="s">
        <v>1119</v>
      </c>
      <c r="E968" s="22">
        <v>0</v>
      </c>
      <c r="F968" s="22">
        <v>0</v>
      </c>
      <c r="G968" s="4"/>
    </row>
    <row r="969" spans="1:7">
      <c r="A969" s="35"/>
      <c r="B969" s="22" t="s">
        <v>1557</v>
      </c>
      <c r="C969" s="22" t="s">
        <v>1055</v>
      </c>
      <c r="D969" s="22" t="s">
        <v>1120</v>
      </c>
      <c r="E969" s="22">
        <v>0</v>
      </c>
      <c r="F969" s="22">
        <v>0</v>
      </c>
      <c r="G969" s="4"/>
    </row>
    <row r="970" spans="1:7">
      <c r="A970" s="35"/>
      <c r="B970" s="22" t="s">
        <v>1557</v>
      </c>
      <c r="C970" s="22" t="s">
        <v>1055</v>
      </c>
      <c r="D970" s="22" t="s">
        <v>1121</v>
      </c>
      <c r="E970" s="22">
        <v>0</v>
      </c>
      <c r="F970" s="22">
        <v>0</v>
      </c>
      <c r="G970" s="4"/>
    </row>
    <row r="971" spans="1:7">
      <c r="A971" s="35"/>
      <c r="B971" s="22" t="s">
        <v>1557</v>
      </c>
      <c r="C971" s="22" t="s">
        <v>1055</v>
      </c>
      <c r="D971" s="22" t="s">
        <v>1122</v>
      </c>
      <c r="E971" s="22">
        <v>0</v>
      </c>
      <c r="F971" s="22">
        <v>0</v>
      </c>
      <c r="G971" s="4"/>
    </row>
    <row r="972" spans="1:7">
      <c r="A972" s="35"/>
      <c r="B972" s="22" t="s">
        <v>1557</v>
      </c>
      <c r="C972" s="22" t="s">
        <v>1055</v>
      </c>
      <c r="D972" s="22" t="s">
        <v>1123</v>
      </c>
      <c r="E972" s="22">
        <v>0</v>
      </c>
      <c r="F972" s="22">
        <v>0</v>
      </c>
      <c r="G972" s="4"/>
    </row>
    <row r="973" spans="1:7">
      <c r="A973" s="35"/>
      <c r="B973" s="22" t="s">
        <v>1557</v>
      </c>
      <c r="C973" s="22" t="s">
        <v>1055</v>
      </c>
      <c r="D973" s="22" t="s">
        <v>1124</v>
      </c>
      <c r="E973" s="22">
        <v>0</v>
      </c>
      <c r="F973" s="22">
        <v>0</v>
      </c>
      <c r="G973" s="4"/>
    </row>
    <row r="974" spans="1:7">
      <c r="A974" s="35"/>
      <c r="B974" s="22" t="s">
        <v>1557</v>
      </c>
      <c r="C974" s="22" t="s">
        <v>1055</v>
      </c>
      <c r="D974" s="22" t="s">
        <v>1125</v>
      </c>
      <c r="E974" s="22">
        <v>0</v>
      </c>
      <c r="F974" s="22">
        <v>0</v>
      </c>
      <c r="G974" s="4"/>
    </row>
    <row r="975" spans="1:7">
      <c r="A975" s="35"/>
      <c r="B975" s="22" t="s">
        <v>1557</v>
      </c>
      <c r="C975" s="22" t="s">
        <v>1055</v>
      </c>
      <c r="D975" s="22" t="s">
        <v>1126</v>
      </c>
      <c r="E975" s="22">
        <v>0</v>
      </c>
      <c r="F975" s="22">
        <v>0</v>
      </c>
      <c r="G975" s="4"/>
    </row>
    <row r="976" spans="1:7">
      <c r="A976" s="35"/>
      <c r="B976" s="22" t="s">
        <v>1557</v>
      </c>
      <c r="C976" s="22" t="s">
        <v>1055</v>
      </c>
      <c r="D976" s="22" t="s">
        <v>1127</v>
      </c>
      <c r="E976" s="22">
        <v>0</v>
      </c>
      <c r="F976" s="22">
        <v>0</v>
      </c>
      <c r="G976" s="4"/>
    </row>
    <row r="977" spans="1:7">
      <c r="A977" s="35"/>
      <c r="B977" s="22" t="s">
        <v>1557</v>
      </c>
      <c r="C977" s="22" t="s">
        <v>1055</v>
      </c>
      <c r="D977" s="22" t="s">
        <v>1128</v>
      </c>
      <c r="E977" s="22">
        <v>0</v>
      </c>
      <c r="F977" s="22">
        <v>0</v>
      </c>
      <c r="G977" s="4"/>
    </row>
    <row r="978" spans="1:7">
      <c r="A978" s="35"/>
      <c r="B978" s="22" t="s">
        <v>1557</v>
      </c>
      <c r="C978" s="22" t="s">
        <v>1055</v>
      </c>
      <c r="D978" s="22" t="s">
        <v>1129</v>
      </c>
      <c r="E978" s="22">
        <v>0</v>
      </c>
      <c r="F978" s="22">
        <v>0</v>
      </c>
      <c r="G978" s="4"/>
    </row>
    <row r="979" spans="1:7">
      <c r="A979" s="35"/>
      <c r="B979" s="22" t="s">
        <v>1557</v>
      </c>
      <c r="C979" s="22" t="s">
        <v>1055</v>
      </c>
      <c r="D979" s="22" t="s">
        <v>1130</v>
      </c>
      <c r="E979" s="22">
        <v>0</v>
      </c>
      <c r="F979" s="22">
        <v>0</v>
      </c>
      <c r="G979" s="4"/>
    </row>
    <row r="980" spans="1:7">
      <c r="A980" s="35"/>
      <c r="B980" s="22" t="s">
        <v>1557</v>
      </c>
      <c r="C980" s="22" t="s">
        <v>1055</v>
      </c>
      <c r="D980" s="22" t="s">
        <v>1131</v>
      </c>
      <c r="E980" s="22">
        <v>0</v>
      </c>
      <c r="F980" s="22">
        <v>0</v>
      </c>
      <c r="G980" s="4"/>
    </row>
    <row r="981" spans="1:7">
      <c r="A981" s="35"/>
      <c r="B981" s="22" t="s">
        <v>1557</v>
      </c>
      <c r="C981" s="22" t="s">
        <v>1055</v>
      </c>
      <c r="D981" s="22" t="s">
        <v>1132</v>
      </c>
      <c r="E981" s="22">
        <v>0</v>
      </c>
      <c r="F981" s="22">
        <v>0</v>
      </c>
      <c r="G981" s="4"/>
    </row>
    <row r="982" spans="1:7">
      <c r="A982" s="35"/>
      <c r="B982" s="22" t="s">
        <v>1557</v>
      </c>
      <c r="C982" s="22" t="s">
        <v>1055</v>
      </c>
      <c r="D982" s="22" t="s">
        <v>1133</v>
      </c>
      <c r="E982" s="22">
        <v>0</v>
      </c>
      <c r="F982" s="22">
        <v>0</v>
      </c>
      <c r="G982" s="4"/>
    </row>
    <row r="983" spans="1:7">
      <c r="A983" s="35"/>
      <c r="B983" s="22" t="s">
        <v>1557</v>
      </c>
      <c r="C983" s="22" t="s">
        <v>1055</v>
      </c>
      <c r="D983" s="22" t="s">
        <v>1134</v>
      </c>
      <c r="E983" s="22">
        <v>0</v>
      </c>
      <c r="F983" s="22">
        <v>0</v>
      </c>
      <c r="G983" s="4"/>
    </row>
    <row r="984" spans="1:7">
      <c r="A984" s="35"/>
      <c r="B984" s="22" t="s">
        <v>1557</v>
      </c>
      <c r="C984" s="22" t="s">
        <v>1055</v>
      </c>
      <c r="D984" s="22" t="s">
        <v>1135</v>
      </c>
      <c r="E984" s="22">
        <v>0</v>
      </c>
      <c r="F984" s="22">
        <v>0</v>
      </c>
      <c r="G984" s="4"/>
    </row>
    <row r="985" spans="1:7">
      <c r="A985" s="35"/>
      <c r="B985" s="22" t="s">
        <v>1557</v>
      </c>
      <c r="C985" s="22" t="s">
        <v>1055</v>
      </c>
      <c r="D985" s="22" t="s">
        <v>1136</v>
      </c>
      <c r="E985" s="22">
        <v>0</v>
      </c>
      <c r="F985" s="22">
        <v>0</v>
      </c>
      <c r="G985" s="4"/>
    </row>
    <row r="986" spans="1:7">
      <c r="A986" s="35"/>
      <c r="B986" s="22" t="s">
        <v>1557</v>
      </c>
      <c r="C986" s="22" t="s">
        <v>1055</v>
      </c>
      <c r="D986" s="22" t="s">
        <v>1137</v>
      </c>
      <c r="E986" s="22">
        <v>0</v>
      </c>
      <c r="F986" s="22">
        <v>0</v>
      </c>
      <c r="G986" s="4"/>
    </row>
    <row r="987" spans="1:7">
      <c r="A987" s="35"/>
      <c r="B987" s="22" t="s">
        <v>1557</v>
      </c>
      <c r="C987" s="22" t="s">
        <v>1055</v>
      </c>
      <c r="D987" s="22" t="s">
        <v>1138</v>
      </c>
      <c r="E987" s="22">
        <v>0</v>
      </c>
      <c r="F987" s="22">
        <v>0</v>
      </c>
      <c r="G987" s="4"/>
    </row>
    <row r="988" spans="1:7">
      <c r="A988" s="35"/>
      <c r="B988" s="22" t="s">
        <v>1557</v>
      </c>
      <c r="C988" s="22" t="s">
        <v>1055</v>
      </c>
      <c r="D988" s="22" t="s">
        <v>1139</v>
      </c>
      <c r="E988" s="22">
        <v>0</v>
      </c>
      <c r="F988" s="22">
        <v>0</v>
      </c>
      <c r="G988" s="4"/>
    </row>
    <row r="989" spans="1:7">
      <c r="A989" s="35"/>
      <c r="B989" s="22" t="s">
        <v>1557</v>
      </c>
      <c r="C989" s="22" t="s">
        <v>1055</v>
      </c>
      <c r="D989" s="22" t="s">
        <v>1140</v>
      </c>
      <c r="E989" s="22">
        <v>0</v>
      </c>
      <c r="F989" s="22">
        <v>0</v>
      </c>
      <c r="G989" s="4"/>
    </row>
    <row r="990" spans="1:7">
      <c r="A990" s="35"/>
      <c r="B990" s="22" t="s">
        <v>1557</v>
      </c>
      <c r="C990" s="22" t="s">
        <v>1055</v>
      </c>
      <c r="D990" s="22" t="s">
        <v>1141</v>
      </c>
      <c r="E990" s="22">
        <v>0</v>
      </c>
      <c r="F990" s="22">
        <v>0</v>
      </c>
      <c r="G990" s="4"/>
    </row>
    <row r="991" spans="1:7">
      <c r="A991" s="35"/>
      <c r="B991" s="22" t="s">
        <v>1557</v>
      </c>
      <c r="C991" s="22" t="s">
        <v>1055</v>
      </c>
      <c r="D991" s="22" t="s">
        <v>1142</v>
      </c>
      <c r="E991" s="22">
        <v>0</v>
      </c>
      <c r="F991" s="22">
        <v>0</v>
      </c>
      <c r="G991" s="4"/>
    </row>
    <row r="992" spans="1:7">
      <c r="A992" s="35"/>
      <c r="B992" s="22" t="s">
        <v>1557</v>
      </c>
      <c r="C992" s="22" t="s">
        <v>1055</v>
      </c>
      <c r="D992" s="22" t="s">
        <v>1143</v>
      </c>
      <c r="E992" s="22">
        <v>0</v>
      </c>
      <c r="F992" s="22">
        <v>0</v>
      </c>
      <c r="G992" s="4"/>
    </row>
    <row r="993" spans="1:7">
      <c r="A993" s="35"/>
      <c r="B993" s="22" t="s">
        <v>1557</v>
      </c>
      <c r="C993" s="22" t="s">
        <v>1055</v>
      </c>
      <c r="D993" s="22" t="s">
        <v>1144</v>
      </c>
      <c r="E993" s="22">
        <v>0</v>
      </c>
      <c r="F993" s="22">
        <v>0</v>
      </c>
      <c r="G993" s="4"/>
    </row>
    <row r="994" spans="1:7">
      <c r="A994" s="35"/>
      <c r="B994" s="22" t="s">
        <v>1557</v>
      </c>
      <c r="C994" s="22" t="s">
        <v>1055</v>
      </c>
      <c r="D994" s="22" t="s">
        <v>1145</v>
      </c>
      <c r="E994" s="22">
        <v>0</v>
      </c>
      <c r="F994" s="22">
        <v>0</v>
      </c>
      <c r="G994" s="4"/>
    </row>
    <row r="995" spans="1:7">
      <c r="A995" s="35"/>
      <c r="B995" s="22" t="s">
        <v>1557</v>
      </c>
      <c r="C995" s="22" t="s">
        <v>1055</v>
      </c>
      <c r="D995" s="22" t="s">
        <v>1146</v>
      </c>
      <c r="E995" s="22">
        <v>0</v>
      </c>
      <c r="F995" s="22">
        <v>0</v>
      </c>
      <c r="G995" s="4"/>
    </row>
    <row r="996" spans="1:7">
      <c r="A996" s="35"/>
      <c r="B996" s="22" t="s">
        <v>1557</v>
      </c>
      <c r="C996" s="22" t="s">
        <v>1055</v>
      </c>
      <c r="D996" s="22" t="s">
        <v>1147</v>
      </c>
      <c r="E996" s="22">
        <v>0</v>
      </c>
      <c r="F996" s="22">
        <v>0</v>
      </c>
      <c r="G996" s="4"/>
    </row>
    <row r="997" spans="1:7">
      <c r="A997" s="35"/>
      <c r="B997" s="22" t="s">
        <v>1557</v>
      </c>
      <c r="C997" s="22" t="s">
        <v>1055</v>
      </c>
      <c r="D997" s="22" t="s">
        <v>1148</v>
      </c>
      <c r="E997" s="22">
        <v>0</v>
      </c>
      <c r="F997" s="22">
        <v>0</v>
      </c>
      <c r="G997" s="4"/>
    </row>
    <row r="998" spans="1:7">
      <c r="A998" s="35"/>
      <c r="B998" s="22" t="s">
        <v>1557</v>
      </c>
      <c r="C998" s="22" t="s">
        <v>1055</v>
      </c>
      <c r="D998" s="22" t="s">
        <v>1149</v>
      </c>
      <c r="E998" s="22">
        <v>0</v>
      </c>
      <c r="F998" s="22">
        <v>0</v>
      </c>
      <c r="G998" s="4"/>
    </row>
    <row r="999" spans="1:7">
      <c r="A999" s="35"/>
      <c r="B999" s="22" t="s">
        <v>1557</v>
      </c>
      <c r="C999" s="22" t="s">
        <v>1055</v>
      </c>
      <c r="D999" s="22" t="s">
        <v>1150</v>
      </c>
      <c r="E999" s="22">
        <v>0</v>
      </c>
      <c r="F999" s="22">
        <v>0</v>
      </c>
      <c r="G999" s="4"/>
    </row>
    <row r="1000" spans="1:7">
      <c r="A1000" s="35"/>
      <c r="B1000" s="22" t="s">
        <v>1557</v>
      </c>
      <c r="C1000" s="22" t="s">
        <v>1055</v>
      </c>
      <c r="D1000" s="22" t="s">
        <v>1151</v>
      </c>
      <c r="E1000" s="22">
        <v>0</v>
      </c>
      <c r="F1000" s="22">
        <v>0</v>
      </c>
      <c r="G1000" s="4"/>
    </row>
    <row r="1001" spans="1:7">
      <c r="A1001" s="35"/>
      <c r="B1001" s="22" t="s">
        <v>1557</v>
      </c>
      <c r="C1001" s="22" t="s">
        <v>1055</v>
      </c>
      <c r="D1001" s="22" t="s">
        <v>1152</v>
      </c>
      <c r="E1001" s="22">
        <v>0</v>
      </c>
      <c r="F1001" s="22">
        <v>0</v>
      </c>
      <c r="G1001" s="4"/>
    </row>
    <row r="1002" spans="1:7">
      <c r="A1002" s="35"/>
      <c r="B1002" s="22" t="s">
        <v>1557</v>
      </c>
      <c r="C1002" s="22" t="s">
        <v>1055</v>
      </c>
      <c r="D1002" s="22" t="s">
        <v>1153</v>
      </c>
      <c r="E1002" s="22">
        <v>0</v>
      </c>
      <c r="F1002" s="22">
        <v>0</v>
      </c>
      <c r="G1002" s="4"/>
    </row>
    <row r="1003" spans="1:7">
      <c r="A1003" s="35"/>
      <c r="B1003" s="22" t="s">
        <v>1557</v>
      </c>
      <c r="C1003" s="22" t="s">
        <v>1055</v>
      </c>
      <c r="D1003" s="22" t="s">
        <v>1154</v>
      </c>
      <c r="E1003" s="22">
        <v>0</v>
      </c>
      <c r="F1003" s="22">
        <v>0</v>
      </c>
      <c r="G1003" s="4"/>
    </row>
    <row r="1004" spans="1:7">
      <c r="A1004" s="35"/>
      <c r="B1004" s="22" t="s">
        <v>1557</v>
      </c>
      <c r="C1004" s="22" t="s">
        <v>1055</v>
      </c>
      <c r="D1004" s="22" t="s">
        <v>1155</v>
      </c>
      <c r="E1004" s="22">
        <v>0</v>
      </c>
      <c r="F1004" s="22">
        <v>0</v>
      </c>
      <c r="G1004" s="4"/>
    </row>
    <row r="1005" spans="1:7">
      <c r="A1005" s="35"/>
      <c r="B1005" s="22" t="s">
        <v>1557</v>
      </c>
      <c r="C1005" s="22" t="s">
        <v>1055</v>
      </c>
      <c r="D1005" s="22" t="s">
        <v>1156</v>
      </c>
      <c r="E1005" s="22">
        <v>0</v>
      </c>
      <c r="F1005" s="22">
        <v>0</v>
      </c>
      <c r="G1005" s="4"/>
    </row>
    <row r="1006" spans="1:7">
      <c r="A1006" s="35"/>
      <c r="B1006" s="22" t="s">
        <v>1557</v>
      </c>
      <c r="C1006" s="22" t="s">
        <v>1055</v>
      </c>
      <c r="D1006" s="22" t="s">
        <v>1157</v>
      </c>
      <c r="E1006" s="22">
        <v>0</v>
      </c>
      <c r="F1006" s="22">
        <v>0</v>
      </c>
      <c r="G1006" s="4"/>
    </row>
    <row r="1007" spans="1:7">
      <c r="A1007" s="35"/>
      <c r="B1007" s="22" t="s">
        <v>1557</v>
      </c>
      <c r="C1007" s="22" t="s">
        <v>1055</v>
      </c>
      <c r="D1007" s="22" t="s">
        <v>1158</v>
      </c>
      <c r="E1007" s="22">
        <v>0</v>
      </c>
      <c r="F1007" s="22">
        <v>0</v>
      </c>
      <c r="G1007" s="4"/>
    </row>
    <row r="1008" spans="1:7">
      <c r="A1008" s="35"/>
      <c r="B1008" s="22" t="s">
        <v>1557</v>
      </c>
      <c r="C1008" s="22" t="s">
        <v>1055</v>
      </c>
      <c r="D1008" s="22" t="s">
        <v>1159</v>
      </c>
      <c r="E1008" s="22">
        <v>0</v>
      </c>
      <c r="F1008" s="22">
        <v>0</v>
      </c>
      <c r="G1008" s="4"/>
    </row>
    <row r="1009" spans="1:7">
      <c r="A1009" s="35"/>
      <c r="B1009" s="22" t="s">
        <v>1557</v>
      </c>
      <c r="C1009" s="22" t="s">
        <v>1055</v>
      </c>
      <c r="D1009" s="22" t="s">
        <v>1160</v>
      </c>
      <c r="E1009" s="22">
        <v>0</v>
      </c>
      <c r="F1009" s="22">
        <v>0</v>
      </c>
      <c r="G1009" s="4"/>
    </row>
    <row r="1010" spans="1:7">
      <c r="A1010" s="35"/>
      <c r="B1010" s="22" t="s">
        <v>1557</v>
      </c>
      <c r="C1010" s="22" t="s">
        <v>1055</v>
      </c>
      <c r="D1010" s="22" t="s">
        <v>1161</v>
      </c>
      <c r="E1010" s="22">
        <v>0</v>
      </c>
      <c r="F1010" s="22">
        <v>0</v>
      </c>
      <c r="G1010" s="4"/>
    </row>
    <row r="1011" spans="1:7">
      <c r="A1011" s="35"/>
      <c r="B1011" s="22" t="s">
        <v>1557</v>
      </c>
      <c r="C1011" s="22" t="s">
        <v>1055</v>
      </c>
      <c r="D1011" s="22" t="s">
        <v>1162</v>
      </c>
      <c r="E1011" s="22">
        <v>0</v>
      </c>
      <c r="F1011" s="22">
        <v>0</v>
      </c>
      <c r="G1011" s="4"/>
    </row>
    <row r="1012" spans="1:7">
      <c r="A1012" s="35"/>
      <c r="B1012" s="22" t="s">
        <v>1557</v>
      </c>
      <c r="C1012" s="22" t="s">
        <v>1055</v>
      </c>
      <c r="D1012" s="22" t="s">
        <v>1163</v>
      </c>
      <c r="E1012" s="22">
        <v>0</v>
      </c>
      <c r="F1012" s="22">
        <v>0</v>
      </c>
      <c r="G1012" s="4"/>
    </row>
    <row r="1013" spans="1:7">
      <c r="A1013" s="35"/>
      <c r="B1013" s="22" t="s">
        <v>1557</v>
      </c>
      <c r="C1013" s="22" t="s">
        <v>1055</v>
      </c>
      <c r="D1013" s="22" t="s">
        <v>1164</v>
      </c>
      <c r="E1013" s="22">
        <v>0</v>
      </c>
      <c r="F1013" s="22">
        <v>0</v>
      </c>
      <c r="G1013" s="4"/>
    </row>
    <row r="1014" spans="1:7">
      <c r="A1014" s="35"/>
      <c r="B1014" s="22" t="s">
        <v>1557</v>
      </c>
      <c r="C1014" s="22" t="s">
        <v>1055</v>
      </c>
      <c r="D1014" s="22" t="s">
        <v>1165</v>
      </c>
      <c r="E1014" s="22">
        <v>0</v>
      </c>
      <c r="F1014" s="22">
        <v>0</v>
      </c>
      <c r="G1014" s="4"/>
    </row>
    <row r="1015" spans="1:7">
      <c r="A1015" s="35"/>
      <c r="B1015" s="22" t="s">
        <v>1557</v>
      </c>
      <c r="C1015" s="22" t="s">
        <v>1055</v>
      </c>
      <c r="D1015" s="22" t="s">
        <v>1166</v>
      </c>
      <c r="E1015" s="22">
        <v>0</v>
      </c>
      <c r="F1015" s="22">
        <v>0</v>
      </c>
      <c r="G1015" s="4"/>
    </row>
    <row r="1016" spans="1:7">
      <c r="A1016" s="35"/>
      <c r="B1016" s="22" t="s">
        <v>1557</v>
      </c>
      <c r="C1016" s="22" t="s">
        <v>1055</v>
      </c>
      <c r="D1016" s="22" t="s">
        <v>1167</v>
      </c>
      <c r="E1016" s="22">
        <v>0</v>
      </c>
      <c r="F1016" s="22">
        <v>0</v>
      </c>
      <c r="G1016" s="4"/>
    </row>
    <row r="1017" spans="1:7">
      <c r="A1017" s="35"/>
      <c r="B1017" s="22" t="s">
        <v>1557</v>
      </c>
      <c r="C1017" s="22" t="s">
        <v>1055</v>
      </c>
      <c r="D1017" s="22" t="s">
        <v>1168</v>
      </c>
      <c r="E1017" s="22">
        <v>0</v>
      </c>
      <c r="F1017" s="22">
        <v>0</v>
      </c>
      <c r="G1017" s="4"/>
    </row>
    <row r="1018" spans="1:7">
      <c r="A1018" s="35"/>
      <c r="B1018" s="22" t="s">
        <v>1557</v>
      </c>
      <c r="C1018" s="22" t="s">
        <v>1055</v>
      </c>
      <c r="D1018" s="22" t="s">
        <v>1169</v>
      </c>
      <c r="E1018" s="22">
        <v>0</v>
      </c>
      <c r="F1018" s="22">
        <v>0</v>
      </c>
      <c r="G1018" s="4"/>
    </row>
    <row r="1019" spans="1:7">
      <c r="A1019" s="35"/>
      <c r="B1019" s="22" t="s">
        <v>1557</v>
      </c>
      <c r="C1019" s="22" t="s">
        <v>1055</v>
      </c>
      <c r="D1019" s="22" t="s">
        <v>1170</v>
      </c>
      <c r="E1019" s="22">
        <v>0</v>
      </c>
      <c r="F1019" s="22">
        <v>0</v>
      </c>
      <c r="G1019" s="4"/>
    </row>
    <row r="1020" spans="1:7">
      <c r="A1020" s="35"/>
      <c r="B1020" s="22" t="s">
        <v>1557</v>
      </c>
      <c r="C1020" s="22" t="s">
        <v>1055</v>
      </c>
      <c r="D1020" s="22" t="s">
        <v>1171</v>
      </c>
      <c r="E1020" s="22">
        <v>0</v>
      </c>
      <c r="F1020" s="22">
        <v>0</v>
      </c>
      <c r="G1020" s="4"/>
    </row>
    <row r="1021" spans="1:7">
      <c r="A1021" s="35"/>
      <c r="B1021" s="22" t="s">
        <v>1557</v>
      </c>
      <c r="C1021" s="22" t="s">
        <v>1055</v>
      </c>
      <c r="D1021" s="22" t="s">
        <v>1172</v>
      </c>
      <c r="E1021" s="22">
        <v>0</v>
      </c>
      <c r="F1021" s="22">
        <v>0</v>
      </c>
      <c r="G1021" s="4"/>
    </row>
    <row r="1022" spans="1:7">
      <c r="A1022" s="35"/>
      <c r="B1022" s="22" t="s">
        <v>1557</v>
      </c>
      <c r="C1022" s="22" t="s">
        <v>1055</v>
      </c>
      <c r="D1022" s="22" t="s">
        <v>1173</v>
      </c>
      <c r="E1022" s="22">
        <v>0</v>
      </c>
      <c r="F1022" s="22">
        <v>0</v>
      </c>
      <c r="G1022" s="4"/>
    </row>
    <row r="1023" spans="1:7">
      <c r="A1023" s="35"/>
      <c r="B1023" s="22" t="s">
        <v>1557</v>
      </c>
      <c r="C1023" s="22" t="s">
        <v>1055</v>
      </c>
      <c r="D1023" s="22" t="s">
        <v>1174</v>
      </c>
      <c r="E1023" s="22">
        <v>0</v>
      </c>
      <c r="F1023" s="22">
        <v>0</v>
      </c>
      <c r="G1023" s="4"/>
    </row>
    <row r="1024" spans="1:7">
      <c r="A1024" s="35"/>
      <c r="B1024" s="22" t="s">
        <v>1557</v>
      </c>
      <c r="C1024" s="22" t="s">
        <v>1055</v>
      </c>
      <c r="D1024" s="22" t="s">
        <v>1175</v>
      </c>
      <c r="E1024" s="22">
        <v>0</v>
      </c>
      <c r="F1024" s="22">
        <v>0</v>
      </c>
      <c r="G1024" s="4"/>
    </row>
    <row r="1025" spans="1:7">
      <c r="A1025" s="35"/>
      <c r="B1025" s="22" t="s">
        <v>1557</v>
      </c>
      <c r="C1025" s="22" t="s">
        <v>1055</v>
      </c>
      <c r="D1025" s="22" t="s">
        <v>1176</v>
      </c>
      <c r="E1025" s="22">
        <v>0</v>
      </c>
      <c r="F1025" s="22">
        <v>0</v>
      </c>
      <c r="G1025" s="4"/>
    </row>
    <row r="1026" spans="1:7">
      <c r="A1026" s="35"/>
      <c r="B1026" s="22" t="s">
        <v>1557</v>
      </c>
      <c r="C1026" s="22" t="s">
        <v>1055</v>
      </c>
      <c r="D1026" s="22" t="s">
        <v>1177</v>
      </c>
      <c r="E1026" s="22">
        <v>0</v>
      </c>
      <c r="F1026" s="22">
        <v>0</v>
      </c>
      <c r="G1026" s="4"/>
    </row>
    <row r="1027" spans="1:7">
      <c r="A1027" s="35"/>
      <c r="B1027" s="22" t="s">
        <v>1557</v>
      </c>
      <c r="C1027" s="22" t="s">
        <v>1055</v>
      </c>
      <c r="D1027" s="22" t="s">
        <v>1178</v>
      </c>
      <c r="E1027" s="22">
        <v>0</v>
      </c>
      <c r="F1027" s="22">
        <v>0</v>
      </c>
      <c r="G1027" s="4"/>
    </row>
    <row r="1028" spans="1:7">
      <c r="A1028" s="35"/>
      <c r="B1028" s="22" t="s">
        <v>1557</v>
      </c>
      <c r="C1028" s="22" t="s">
        <v>1055</v>
      </c>
      <c r="D1028" s="22" t="s">
        <v>1179</v>
      </c>
      <c r="E1028" s="22">
        <v>0</v>
      </c>
      <c r="F1028" s="22">
        <v>0</v>
      </c>
      <c r="G1028" s="4"/>
    </row>
    <row r="1029" spans="1:7">
      <c r="A1029" s="35"/>
      <c r="B1029" s="22" t="s">
        <v>1557</v>
      </c>
      <c r="C1029" s="22" t="s">
        <v>1055</v>
      </c>
      <c r="D1029" s="22" t="s">
        <v>1180</v>
      </c>
      <c r="E1029" s="22">
        <v>0</v>
      </c>
      <c r="F1029" s="22">
        <v>0</v>
      </c>
      <c r="G1029" s="4"/>
    </row>
    <row r="1030" spans="1:7">
      <c r="A1030" s="35"/>
      <c r="B1030" s="22" t="s">
        <v>1557</v>
      </c>
      <c r="C1030" s="22" t="s">
        <v>1055</v>
      </c>
      <c r="D1030" s="22" t="s">
        <v>1181</v>
      </c>
      <c r="E1030" s="22">
        <v>0</v>
      </c>
      <c r="F1030" s="22">
        <v>0</v>
      </c>
      <c r="G1030" s="4"/>
    </row>
    <row r="1031" spans="1:7">
      <c r="A1031" s="35"/>
      <c r="B1031" s="22" t="s">
        <v>1557</v>
      </c>
      <c r="C1031" s="22" t="s">
        <v>1055</v>
      </c>
      <c r="D1031" s="22" t="s">
        <v>1182</v>
      </c>
      <c r="E1031" s="22">
        <v>0</v>
      </c>
      <c r="F1031" s="22">
        <v>0</v>
      </c>
      <c r="G1031" s="4"/>
    </row>
    <row r="1032" spans="1:7">
      <c r="A1032" s="35"/>
      <c r="B1032" s="22" t="s">
        <v>1557</v>
      </c>
      <c r="C1032" s="22" t="s">
        <v>1055</v>
      </c>
      <c r="D1032" s="22" t="s">
        <v>1183</v>
      </c>
      <c r="E1032" s="22">
        <v>0</v>
      </c>
      <c r="F1032" s="22">
        <v>0</v>
      </c>
      <c r="G1032" s="4"/>
    </row>
    <row r="1033" spans="1:7">
      <c r="A1033" s="35"/>
      <c r="B1033" s="22" t="s">
        <v>1557</v>
      </c>
      <c r="C1033" s="22" t="s">
        <v>1055</v>
      </c>
      <c r="D1033" s="22" t="s">
        <v>1184</v>
      </c>
      <c r="E1033" s="22">
        <v>0</v>
      </c>
      <c r="F1033" s="22">
        <v>0</v>
      </c>
      <c r="G1033" s="4"/>
    </row>
    <row r="1034" spans="1:7">
      <c r="A1034" s="35"/>
      <c r="B1034" s="22" t="s">
        <v>1557</v>
      </c>
      <c r="C1034" s="22" t="s">
        <v>1055</v>
      </c>
      <c r="D1034" s="22" t="s">
        <v>1185</v>
      </c>
      <c r="E1034" s="22">
        <v>0</v>
      </c>
      <c r="F1034" s="22">
        <v>0</v>
      </c>
      <c r="G1034" s="4"/>
    </row>
    <row r="1035" spans="1:7">
      <c r="A1035" s="35"/>
      <c r="B1035" s="22" t="s">
        <v>1557</v>
      </c>
      <c r="C1035" s="22" t="s">
        <v>1055</v>
      </c>
      <c r="D1035" s="22" t="s">
        <v>1186</v>
      </c>
      <c r="E1035" s="22">
        <v>0</v>
      </c>
      <c r="F1035" s="22">
        <v>0</v>
      </c>
      <c r="G1035" s="4"/>
    </row>
    <row r="1036" spans="1:7">
      <c r="A1036" s="35"/>
      <c r="B1036" s="22" t="s">
        <v>1557</v>
      </c>
      <c r="C1036" s="22" t="s">
        <v>1055</v>
      </c>
      <c r="D1036" s="22" t="s">
        <v>1187</v>
      </c>
      <c r="E1036" s="22">
        <v>0</v>
      </c>
      <c r="F1036" s="22">
        <v>0</v>
      </c>
      <c r="G1036" s="4"/>
    </row>
    <row r="1037" spans="1:7">
      <c r="A1037" s="35"/>
      <c r="B1037" s="22" t="s">
        <v>1557</v>
      </c>
      <c r="C1037" s="22" t="s">
        <v>1055</v>
      </c>
      <c r="D1037" s="22" t="s">
        <v>1188</v>
      </c>
      <c r="E1037" s="22">
        <v>0</v>
      </c>
      <c r="F1037" s="22">
        <v>0</v>
      </c>
      <c r="G1037" s="4"/>
    </row>
    <row r="1038" spans="1:7">
      <c r="A1038" s="35"/>
      <c r="B1038" s="22" t="s">
        <v>1557</v>
      </c>
      <c r="C1038" s="22" t="s">
        <v>1055</v>
      </c>
      <c r="D1038" s="22" t="s">
        <v>1189</v>
      </c>
      <c r="E1038" s="22">
        <v>0</v>
      </c>
      <c r="F1038" s="22">
        <v>0</v>
      </c>
      <c r="G1038" s="4"/>
    </row>
    <row r="1039" spans="1:7">
      <c r="A1039" s="35"/>
      <c r="B1039" s="22" t="s">
        <v>1557</v>
      </c>
      <c r="C1039" s="22" t="s">
        <v>1055</v>
      </c>
      <c r="D1039" s="22" t="s">
        <v>1190</v>
      </c>
      <c r="E1039" s="22">
        <v>0</v>
      </c>
      <c r="F1039" s="22">
        <v>0</v>
      </c>
      <c r="G1039" s="4"/>
    </row>
    <row r="1040" spans="1:7">
      <c r="A1040" s="35"/>
      <c r="B1040" s="22" t="s">
        <v>1557</v>
      </c>
      <c r="C1040" s="22" t="s">
        <v>1055</v>
      </c>
      <c r="D1040" s="22" t="s">
        <v>1191</v>
      </c>
      <c r="E1040" s="22">
        <v>0</v>
      </c>
      <c r="F1040" s="22">
        <v>0</v>
      </c>
      <c r="G1040" s="4"/>
    </row>
    <row r="1041" spans="1:7">
      <c r="A1041" s="35"/>
      <c r="B1041" s="22" t="s">
        <v>1557</v>
      </c>
      <c r="C1041" s="22" t="s">
        <v>1055</v>
      </c>
      <c r="D1041" s="22" t="s">
        <v>1192</v>
      </c>
      <c r="E1041" s="22">
        <v>0</v>
      </c>
      <c r="F1041" s="22">
        <v>0</v>
      </c>
      <c r="G1041" s="4"/>
    </row>
    <row r="1042" spans="1:7">
      <c r="A1042" s="35"/>
      <c r="B1042" s="22" t="s">
        <v>1557</v>
      </c>
      <c r="C1042" s="22" t="s">
        <v>1055</v>
      </c>
      <c r="D1042" s="22" t="s">
        <v>1193</v>
      </c>
      <c r="E1042" s="22">
        <v>0</v>
      </c>
      <c r="F1042" s="22">
        <v>0</v>
      </c>
      <c r="G1042" s="4"/>
    </row>
    <row r="1043" spans="1:7">
      <c r="A1043" s="35"/>
      <c r="B1043" s="22" t="s">
        <v>1557</v>
      </c>
      <c r="C1043" s="22" t="s">
        <v>1055</v>
      </c>
      <c r="D1043" s="22" t="s">
        <v>1194</v>
      </c>
      <c r="E1043" s="22">
        <v>0</v>
      </c>
      <c r="F1043" s="22">
        <v>0</v>
      </c>
      <c r="G1043" s="4"/>
    </row>
    <row r="1044" spans="1:7">
      <c r="A1044" s="35"/>
      <c r="B1044" s="22" t="s">
        <v>1557</v>
      </c>
      <c r="C1044" s="22" t="s">
        <v>1055</v>
      </c>
      <c r="D1044" s="22" t="s">
        <v>1195</v>
      </c>
      <c r="E1044" s="22">
        <v>0</v>
      </c>
      <c r="F1044" s="22">
        <v>0</v>
      </c>
      <c r="G1044" s="4"/>
    </row>
    <row r="1045" spans="1:7">
      <c r="A1045" s="35"/>
      <c r="B1045" s="22" t="s">
        <v>1557</v>
      </c>
      <c r="C1045" s="22" t="s">
        <v>1055</v>
      </c>
      <c r="D1045" s="22" t="s">
        <v>1196</v>
      </c>
      <c r="E1045" s="22">
        <v>0</v>
      </c>
      <c r="F1045" s="22">
        <v>0</v>
      </c>
      <c r="G1045" s="4"/>
    </row>
    <row r="1046" spans="1:7">
      <c r="A1046" s="35"/>
      <c r="B1046" s="22" t="s">
        <v>1557</v>
      </c>
      <c r="C1046" s="22" t="s">
        <v>1055</v>
      </c>
      <c r="D1046" s="22" t="s">
        <v>1197</v>
      </c>
      <c r="E1046" s="22">
        <v>0</v>
      </c>
      <c r="F1046" s="22">
        <v>0</v>
      </c>
      <c r="G1046" s="4"/>
    </row>
    <row r="1047" spans="1:7">
      <c r="A1047" s="35"/>
      <c r="B1047" s="22" t="s">
        <v>1557</v>
      </c>
      <c r="C1047" s="22" t="s">
        <v>1055</v>
      </c>
      <c r="D1047" s="22" t="s">
        <v>1198</v>
      </c>
      <c r="E1047" s="22">
        <v>0</v>
      </c>
      <c r="F1047" s="22">
        <v>0</v>
      </c>
      <c r="G1047" s="4"/>
    </row>
    <row r="1048" spans="1:7">
      <c r="A1048" s="35"/>
      <c r="B1048" s="22" t="s">
        <v>1557</v>
      </c>
      <c r="C1048" s="22" t="s">
        <v>1055</v>
      </c>
      <c r="D1048" s="22" t="s">
        <v>1199</v>
      </c>
      <c r="E1048" s="22">
        <v>0</v>
      </c>
      <c r="F1048" s="22">
        <v>0</v>
      </c>
      <c r="G1048" s="4"/>
    </row>
    <row r="1049" spans="1:7">
      <c r="A1049" s="35"/>
      <c r="B1049" s="22" t="s">
        <v>1557</v>
      </c>
      <c r="C1049" s="22" t="s">
        <v>1055</v>
      </c>
      <c r="D1049" s="22" t="s">
        <v>1200</v>
      </c>
      <c r="E1049" s="22">
        <v>0</v>
      </c>
      <c r="F1049" s="22">
        <v>0</v>
      </c>
      <c r="G1049" s="4"/>
    </row>
    <row r="1050" spans="1:7">
      <c r="A1050" s="35"/>
      <c r="B1050" s="22" t="s">
        <v>1557</v>
      </c>
      <c r="C1050" s="22" t="s">
        <v>1055</v>
      </c>
      <c r="D1050" s="22" t="s">
        <v>1201</v>
      </c>
      <c r="E1050" s="22">
        <v>0</v>
      </c>
      <c r="F1050" s="22">
        <v>0</v>
      </c>
      <c r="G1050" s="4"/>
    </row>
    <row r="1051" spans="1:7">
      <c r="A1051" s="35"/>
      <c r="B1051" s="22" t="s">
        <v>1557</v>
      </c>
      <c r="C1051" s="22" t="s">
        <v>1055</v>
      </c>
      <c r="D1051" s="22" t="s">
        <v>1202</v>
      </c>
      <c r="E1051" s="22">
        <v>0</v>
      </c>
      <c r="F1051" s="22">
        <v>0</v>
      </c>
      <c r="G1051" s="4"/>
    </row>
    <row r="1052" spans="1:7">
      <c r="A1052" s="35"/>
      <c r="B1052" s="22" t="s">
        <v>1557</v>
      </c>
      <c r="C1052" s="22" t="s">
        <v>1055</v>
      </c>
      <c r="D1052" s="22" t="s">
        <v>1203</v>
      </c>
      <c r="E1052" s="22">
        <v>0</v>
      </c>
      <c r="F1052" s="22">
        <v>0</v>
      </c>
      <c r="G1052" s="4"/>
    </row>
    <row r="1053" spans="1:7">
      <c r="A1053" s="35"/>
      <c r="B1053" s="22" t="s">
        <v>1557</v>
      </c>
      <c r="C1053" s="22" t="s">
        <v>1055</v>
      </c>
      <c r="D1053" s="22" t="s">
        <v>1204</v>
      </c>
      <c r="E1053" s="22">
        <v>0</v>
      </c>
      <c r="F1053" s="22">
        <v>0</v>
      </c>
      <c r="G1053" s="4"/>
    </row>
    <row r="1054" spans="1:7">
      <c r="A1054" s="35"/>
      <c r="B1054" s="22" t="s">
        <v>1557</v>
      </c>
      <c r="C1054" s="22" t="s">
        <v>1055</v>
      </c>
      <c r="D1054" s="22" t="s">
        <v>1205</v>
      </c>
      <c r="E1054" s="22">
        <v>0</v>
      </c>
      <c r="F1054" s="22">
        <v>0</v>
      </c>
      <c r="G1054" s="4"/>
    </row>
    <row r="1055" spans="1:7">
      <c r="A1055" s="35"/>
      <c r="B1055" s="22" t="s">
        <v>1557</v>
      </c>
      <c r="C1055" s="22" t="s">
        <v>1055</v>
      </c>
      <c r="D1055" s="22" t="s">
        <v>1206</v>
      </c>
      <c r="E1055" s="22">
        <v>0</v>
      </c>
      <c r="F1055" s="22">
        <v>0</v>
      </c>
      <c r="G1055" s="4"/>
    </row>
    <row r="1056" spans="1:7">
      <c r="A1056" s="35"/>
      <c r="B1056" s="22" t="s">
        <v>1557</v>
      </c>
      <c r="C1056" s="22" t="s">
        <v>1055</v>
      </c>
      <c r="D1056" s="22" t="s">
        <v>1207</v>
      </c>
      <c r="E1056" s="22">
        <v>0</v>
      </c>
      <c r="F1056" s="22">
        <v>0</v>
      </c>
      <c r="G1056" s="4"/>
    </row>
    <row r="1057" spans="1:7">
      <c r="A1057" s="35"/>
      <c r="B1057" s="22" t="s">
        <v>1557</v>
      </c>
      <c r="C1057" s="22" t="s">
        <v>1055</v>
      </c>
      <c r="D1057" s="22" t="s">
        <v>1208</v>
      </c>
      <c r="E1057" s="22">
        <v>0</v>
      </c>
      <c r="F1057" s="22">
        <v>0</v>
      </c>
      <c r="G1057" s="4"/>
    </row>
    <row r="1058" spans="1:7">
      <c r="A1058" s="35"/>
      <c r="B1058" s="22" t="s">
        <v>1557</v>
      </c>
      <c r="C1058" s="22" t="s">
        <v>1055</v>
      </c>
      <c r="D1058" s="22" t="s">
        <v>1209</v>
      </c>
      <c r="E1058" s="22">
        <v>0</v>
      </c>
      <c r="F1058" s="22">
        <v>0</v>
      </c>
      <c r="G1058" s="4"/>
    </row>
    <row r="1059" spans="1:7">
      <c r="A1059" s="35"/>
      <c r="B1059" s="22" t="s">
        <v>1557</v>
      </c>
      <c r="C1059" s="22" t="s">
        <v>1055</v>
      </c>
      <c r="D1059" s="22" t="s">
        <v>1210</v>
      </c>
      <c r="E1059" s="22">
        <v>0</v>
      </c>
      <c r="F1059" s="22">
        <v>0</v>
      </c>
      <c r="G1059" s="4"/>
    </row>
    <row r="1060" spans="1:7">
      <c r="A1060" s="35"/>
      <c r="B1060" s="22" t="s">
        <v>1557</v>
      </c>
      <c r="C1060" s="22" t="s">
        <v>1055</v>
      </c>
      <c r="D1060" s="22" t="s">
        <v>1211</v>
      </c>
      <c r="E1060" s="22">
        <v>0</v>
      </c>
      <c r="F1060" s="22">
        <v>0</v>
      </c>
      <c r="G1060" s="4"/>
    </row>
    <row r="1061" spans="1:7">
      <c r="A1061" s="35"/>
      <c r="B1061" s="22" t="s">
        <v>1557</v>
      </c>
      <c r="C1061" s="22" t="s">
        <v>1055</v>
      </c>
      <c r="D1061" s="22" t="s">
        <v>1212</v>
      </c>
      <c r="E1061" s="22">
        <v>0</v>
      </c>
      <c r="F1061" s="22">
        <v>0</v>
      </c>
      <c r="G1061" s="4"/>
    </row>
    <row r="1062" spans="1:7">
      <c r="A1062" s="35"/>
      <c r="B1062" s="22" t="s">
        <v>1557</v>
      </c>
      <c r="C1062" s="22" t="s">
        <v>1055</v>
      </c>
      <c r="D1062" s="22" t="s">
        <v>1213</v>
      </c>
      <c r="E1062" s="22">
        <v>0</v>
      </c>
      <c r="F1062" s="22">
        <v>0</v>
      </c>
      <c r="G1062" s="4"/>
    </row>
    <row r="1063" spans="1:7">
      <c r="A1063" s="35"/>
      <c r="B1063" s="22" t="s">
        <v>1557</v>
      </c>
      <c r="C1063" s="22" t="s">
        <v>1055</v>
      </c>
      <c r="D1063" s="22" t="s">
        <v>1214</v>
      </c>
      <c r="E1063" s="22">
        <v>0</v>
      </c>
      <c r="F1063" s="22">
        <v>0</v>
      </c>
      <c r="G1063" s="4"/>
    </row>
    <row r="1064" spans="1:7">
      <c r="A1064" s="35"/>
      <c r="B1064" s="22" t="s">
        <v>1557</v>
      </c>
      <c r="C1064" s="22" t="s">
        <v>1055</v>
      </c>
      <c r="D1064" s="22" t="s">
        <v>1215</v>
      </c>
      <c r="E1064" s="22">
        <v>0</v>
      </c>
      <c r="F1064" s="22">
        <v>0</v>
      </c>
      <c r="G1064" s="4"/>
    </row>
    <row r="1065" spans="1:7">
      <c r="A1065" s="35"/>
      <c r="B1065" s="22" t="s">
        <v>1557</v>
      </c>
      <c r="C1065" s="22" t="s">
        <v>1055</v>
      </c>
      <c r="D1065" s="22" t="s">
        <v>1216</v>
      </c>
      <c r="E1065" s="22">
        <v>0</v>
      </c>
      <c r="F1065" s="22">
        <v>0</v>
      </c>
      <c r="G1065" s="4"/>
    </row>
    <row r="1066" spans="1:7">
      <c r="A1066" s="35"/>
      <c r="B1066" s="22" t="s">
        <v>1557</v>
      </c>
      <c r="C1066" s="22" t="s">
        <v>1055</v>
      </c>
      <c r="D1066" s="22" t="s">
        <v>1217</v>
      </c>
      <c r="E1066" s="22">
        <v>0</v>
      </c>
      <c r="F1066" s="22">
        <v>0</v>
      </c>
      <c r="G1066" s="4"/>
    </row>
    <row r="1067" spans="1:7">
      <c r="A1067" s="35"/>
      <c r="B1067" s="22" t="s">
        <v>1557</v>
      </c>
      <c r="C1067" s="22" t="s">
        <v>1055</v>
      </c>
      <c r="D1067" s="22" t="s">
        <v>1218</v>
      </c>
      <c r="E1067" s="22">
        <v>0</v>
      </c>
      <c r="F1067" s="22">
        <v>0</v>
      </c>
      <c r="G1067" s="4"/>
    </row>
    <row r="1068" spans="1:7">
      <c r="A1068" s="35"/>
      <c r="B1068" s="22" t="s">
        <v>1557</v>
      </c>
      <c r="C1068" s="22" t="s">
        <v>1055</v>
      </c>
      <c r="D1068" s="22" t="s">
        <v>1219</v>
      </c>
      <c r="E1068" s="22">
        <v>0</v>
      </c>
      <c r="F1068" s="22">
        <v>0</v>
      </c>
      <c r="G1068" s="4"/>
    </row>
    <row r="1069" spans="1:7">
      <c r="A1069" s="35"/>
      <c r="B1069" s="22" t="s">
        <v>1557</v>
      </c>
      <c r="C1069" s="22" t="s">
        <v>1055</v>
      </c>
      <c r="D1069" s="22" t="s">
        <v>1220</v>
      </c>
      <c r="E1069" s="22">
        <v>0</v>
      </c>
      <c r="F1069" s="22">
        <v>0</v>
      </c>
      <c r="G1069" s="4"/>
    </row>
    <row r="1070" spans="1:7">
      <c r="A1070" s="35"/>
      <c r="B1070" s="22" t="s">
        <v>1557</v>
      </c>
      <c r="C1070" s="22" t="s">
        <v>1055</v>
      </c>
      <c r="D1070" s="22" t="s">
        <v>1221</v>
      </c>
      <c r="E1070" s="22">
        <v>0</v>
      </c>
      <c r="F1070" s="22">
        <v>0</v>
      </c>
      <c r="G1070" s="4"/>
    </row>
    <row r="1071" spans="1:7">
      <c r="A1071" s="35"/>
      <c r="B1071" s="22" t="s">
        <v>1557</v>
      </c>
      <c r="C1071" s="22" t="s">
        <v>1055</v>
      </c>
      <c r="D1071" s="22" t="s">
        <v>1222</v>
      </c>
      <c r="E1071" s="22">
        <v>0</v>
      </c>
      <c r="F1071" s="22">
        <v>0</v>
      </c>
      <c r="G1071" s="4"/>
    </row>
    <row r="1072" spans="1:7">
      <c r="A1072" s="35"/>
      <c r="B1072" s="22" t="s">
        <v>1557</v>
      </c>
      <c r="C1072" s="22" t="s">
        <v>1055</v>
      </c>
      <c r="D1072" s="22" t="s">
        <v>1223</v>
      </c>
      <c r="E1072" s="22">
        <v>0</v>
      </c>
      <c r="F1072" s="22">
        <v>0</v>
      </c>
      <c r="G1072" s="4"/>
    </row>
    <row r="1073" spans="1:7">
      <c r="A1073" s="35"/>
      <c r="B1073" s="22" t="s">
        <v>1557</v>
      </c>
      <c r="C1073" s="22" t="s">
        <v>1055</v>
      </c>
      <c r="D1073" s="22" t="s">
        <v>1224</v>
      </c>
      <c r="E1073" s="22">
        <v>0</v>
      </c>
      <c r="F1073" s="22">
        <v>0</v>
      </c>
      <c r="G1073" s="4"/>
    </row>
    <row r="1074" spans="1:7">
      <c r="A1074" s="35"/>
      <c r="B1074" s="22" t="s">
        <v>1557</v>
      </c>
      <c r="C1074" s="22" t="s">
        <v>1055</v>
      </c>
      <c r="D1074" s="22" t="s">
        <v>1225</v>
      </c>
      <c r="E1074" s="22">
        <v>0</v>
      </c>
      <c r="F1074" s="22">
        <v>0</v>
      </c>
      <c r="G1074" s="4"/>
    </row>
    <row r="1075" spans="1:7">
      <c r="A1075" s="35"/>
      <c r="B1075" s="22" t="s">
        <v>1557</v>
      </c>
      <c r="C1075" s="22" t="s">
        <v>1055</v>
      </c>
      <c r="D1075" s="22" t="s">
        <v>1226</v>
      </c>
      <c r="E1075" s="22">
        <v>0</v>
      </c>
      <c r="F1075" s="22">
        <v>0</v>
      </c>
      <c r="G1075" s="4"/>
    </row>
    <row r="1076" spans="1:7">
      <c r="A1076" s="35"/>
      <c r="B1076" s="22" t="s">
        <v>1557</v>
      </c>
      <c r="C1076" s="22" t="s">
        <v>1055</v>
      </c>
      <c r="D1076" s="22" t="s">
        <v>1227</v>
      </c>
      <c r="E1076" s="22">
        <v>0</v>
      </c>
      <c r="F1076" s="22">
        <v>0</v>
      </c>
      <c r="G1076" s="4"/>
    </row>
    <row r="1077" spans="1:7">
      <c r="A1077" s="35"/>
      <c r="B1077" s="22" t="s">
        <v>1557</v>
      </c>
      <c r="C1077" s="22" t="s">
        <v>1055</v>
      </c>
      <c r="D1077" s="22" t="s">
        <v>1228</v>
      </c>
      <c r="E1077" s="22">
        <v>0</v>
      </c>
      <c r="F1077" s="22">
        <v>0</v>
      </c>
      <c r="G1077" s="4"/>
    </row>
    <row r="1078" spans="1:7">
      <c r="A1078" s="35"/>
      <c r="B1078" s="22" t="s">
        <v>1557</v>
      </c>
      <c r="C1078" s="22" t="s">
        <v>1055</v>
      </c>
      <c r="D1078" s="22" t="s">
        <v>1229</v>
      </c>
      <c r="E1078" s="22">
        <v>0</v>
      </c>
      <c r="F1078" s="22">
        <v>0</v>
      </c>
      <c r="G1078" s="4"/>
    </row>
    <row r="1079" spans="1:7">
      <c r="A1079" s="35"/>
      <c r="B1079" s="22" t="s">
        <v>1557</v>
      </c>
      <c r="C1079" s="22" t="s">
        <v>1055</v>
      </c>
      <c r="D1079" s="22" t="s">
        <v>1230</v>
      </c>
      <c r="E1079" s="22">
        <v>0</v>
      </c>
      <c r="F1079" s="22">
        <v>0</v>
      </c>
      <c r="G1079" s="4"/>
    </row>
    <row r="1080" spans="1:7">
      <c r="A1080" s="35"/>
      <c r="B1080" s="22" t="s">
        <v>1557</v>
      </c>
      <c r="C1080" s="22" t="s">
        <v>1055</v>
      </c>
      <c r="D1080" s="22" t="s">
        <v>1231</v>
      </c>
      <c r="E1080" s="22">
        <v>0</v>
      </c>
      <c r="F1080" s="22">
        <v>0</v>
      </c>
      <c r="G1080" s="4"/>
    </row>
    <row r="1081" spans="1:7">
      <c r="A1081" s="35"/>
      <c r="B1081" s="22" t="s">
        <v>1557</v>
      </c>
      <c r="C1081" s="22" t="s">
        <v>1055</v>
      </c>
      <c r="D1081" s="22" t="s">
        <v>1232</v>
      </c>
      <c r="E1081" s="22">
        <v>0</v>
      </c>
      <c r="F1081" s="22">
        <v>0</v>
      </c>
      <c r="G1081" s="4"/>
    </row>
    <row r="1082" spans="1:7">
      <c r="A1082" s="35"/>
      <c r="B1082" s="22" t="s">
        <v>1557</v>
      </c>
      <c r="C1082" s="22" t="s">
        <v>1055</v>
      </c>
      <c r="D1082" s="22" t="s">
        <v>1233</v>
      </c>
      <c r="E1082" s="22">
        <v>0</v>
      </c>
      <c r="F1082" s="22">
        <v>0</v>
      </c>
      <c r="G1082" s="4"/>
    </row>
    <row r="1083" spans="1:7">
      <c r="A1083" s="35"/>
      <c r="B1083" s="22" t="s">
        <v>1557</v>
      </c>
      <c r="C1083" s="22" t="s">
        <v>1055</v>
      </c>
      <c r="D1083" s="22" t="s">
        <v>1234</v>
      </c>
      <c r="E1083" s="22">
        <v>0</v>
      </c>
      <c r="F1083" s="22">
        <v>0</v>
      </c>
      <c r="G1083" s="4"/>
    </row>
    <row r="1084" spans="1:7">
      <c r="A1084" s="35"/>
      <c r="B1084" s="22" t="s">
        <v>1557</v>
      </c>
      <c r="C1084" s="22" t="s">
        <v>1055</v>
      </c>
      <c r="D1084" s="22" t="s">
        <v>1235</v>
      </c>
      <c r="E1084" s="22">
        <v>0</v>
      </c>
      <c r="F1084" s="22">
        <v>0</v>
      </c>
      <c r="G1084" s="4"/>
    </row>
    <row r="1085" spans="1:7">
      <c r="A1085" s="35"/>
      <c r="B1085" s="22" t="s">
        <v>1557</v>
      </c>
      <c r="C1085" s="22" t="s">
        <v>1055</v>
      </c>
      <c r="D1085" s="22" t="s">
        <v>1236</v>
      </c>
      <c r="E1085" s="22">
        <v>0</v>
      </c>
      <c r="F1085" s="22">
        <v>0</v>
      </c>
      <c r="G1085" s="4"/>
    </row>
    <row r="1086" spans="1:7">
      <c r="A1086" s="35"/>
      <c r="B1086" s="22" t="s">
        <v>1557</v>
      </c>
      <c r="C1086" s="22" t="s">
        <v>1055</v>
      </c>
      <c r="D1086" s="22" t="s">
        <v>1237</v>
      </c>
      <c r="E1086" s="22">
        <v>0</v>
      </c>
      <c r="F1086" s="22">
        <v>0</v>
      </c>
      <c r="G1086" s="4"/>
    </row>
    <row r="1087" spans="1:7">
      <c r="A1087" s="35"/>
      <c r="B1087" s="22" t="s">
        <v>1557</v>
      </c>
      <c r="C1087" s="22" t="s">
        <v>1055</v>
      </c>
      <c r="D1087" s="22" t="s">
        <v>1238</v>
      </c>
      <c r="E1087" s="22">
        <v>0</v>
      </c>
      <c r="F1087" s="22">
        <v>0</v>
      </c>
      <c r="G1087" s="4"/>
    </row>
    <row r="1088" spans="1:7">
      <c r="A1088" s="35"/>
      <c r="B1088" s="22" t="s">
        <v>1557</v>
      </c>
      <c r="C1088" s="22" t="s">
        <v>1055</v>
      </c>
      <c r="D1088" s="22" t="s">
        <v>1239</v>
      </c>
      <c r="E1088" s="22">
        <v>0</v>
      </c>
      <c r="F1088" s="22">
        <v>0</v>
      </c>
      <c r="G1088" s="4"/>
    </row>
    <row r="1089" spans="1:7">
      <c r="A1089" s="35"/>
      <c r="B1089" s="22" t="s">
        <v>1557</v>
      </c>
      <c r="C1089" s="22" t="s">
        <v>1055</v>
      </c>
      <c r="D1089" s="22" t="s">
        <v>1240</v>
      </c>
      <c r="E1089" s="22">
        <v>0</v>
      </c>
      <c r="F1089" s="22">
        <v>0</v>
      </c>
      <c r="G1089" s="4"/>
    </row>
    <row r="1090" spans="1:7">
      <c r="A1090" s="35"/>
      <c r="B1090" s="22" t="s">
        <v>1557</v>
      </c>
      <c r="C1090" s="22" t="s">
        <v>1055</v>
      </c>
      <c r="D1090" s="22" t="s">
        <v>1241</v>
      </c>
      <c r="E1090" s="22">
        <v>0</v>
      </c>
      <c r="F1090" s="22">
        <v>0</v>
      </c>
      <c r="G1090" s="4"/>
    </row>
    <row r="1091" spans="1:7">
      <c r="A1091" s="35"/>
      <c r="B1091" s="22" t="s">
        <v>1557</v>
      </c>
      <c r="C1091" s="22" t="s">
        <v>1055</v>
      </c>
      <c r="D1091" s="22" t="s">
        <v>1242</v>
      </c>
      <c r="E1091" s="22">
        <v>0</v>
      </c>
      <c r="F1091" s="22">
        <v>0</v>
      </c>
      <c r="G1091" s="4"/>
    </row>
    <row r="1092" spans="1:7">
      <c r="A1092" s="35"/>
      <c r="B1092" s="22" t="s">
        <v>1557</v>
      </c>
      <c r="C1092" s="22" t="s">
        <v>1055</v>
      </c>
      <c r="D1092" s="22" t="s">
        <v>1243</v>
      </c>
      <c r="E1092" s="22">
        <v>0</v>
      </c>
      <c r="F1092" s="22">
        <v>0</v>
      </c>
      <c r="G1092" s="4"/>
    </row>
    <row r="1093" spans="1:7">
      <c r="A1093" s="35"/>
      <c r="B1093" s="22" t="s">
        <v>1557</v>
      </c>
      <c r="C1093" s="22" t="s">
        <v>1055</v>
      </c>
      <c r="D1093" s="22" t="s">
        <v>1244</v>
      </c>
      <c r="E1093" s="22">
        <v>0</v>
      </c>
      <c r="F1093" s="22">
        <v>0</v>
      </c>
      <c r="G1093" s="4"/>
    </row>
    <row r="1094" spans="1:7">
      <c r="A1094" s="35"/>
      <c r="B1094" s="22" t="s">
        <v>1557</v>
      </c>
      <c r="C1094" s="22" t="s">
        <v>1055</v>
      </c>
      <c r="D1094" s="22" t="s">
        <v>1245</v>
      </c>
      <c r="E1094" s="22">
        <v>0</v>
      </c>
      <c r="F1094" s="22">
        <v>0</v>
      </c>
      <c r="G1094" s="4"/>
    </row>
    <row r="1095" spans="1:7">
      <c r="A1095" s="35"/>
      <c r="B1095" s="22" t="s">
        <v>1557</v>
      </c>
      <c r="C1095" s="22" t="s">
        <v>1055</v>
      </c>
      <c r="D1095" s="22" t="s">
        <v>1246</v>
      </c>
      <c r="E1095" s="22">
        <v>0</v>
      </c>
      <c r="F1095" s="22">
        <v>0</v>
      </c>
      <c r="G1095" s="4"/>
    </row>
    <row r="1096" spans="1:7">
      <c r="A1096" s="35"/>
      <c r="B1096" s="22" t="s">
        <v>1557</v>
      </c>
      <c r="C1096" s="22" t="s">
        <v>1055</v>
      </c>
      <c r="D1096" s="22" t="s">
        <v>1247</v>
      </c>
      <c r="E1096" s="22">
        <v>0</v>
      </c>
      <c r="F1096" s="22">
        <v>0</v>
      </c>
      <c r="G1096" s="4"/>
    </row>
    <row r="1097" spans="1:7">
      <c r="A1097" s="35"/>
      <c r="B1097" s="22" t="s">
        <v>1557</v>
      </c>
      <c r="C1097" s="22" t="s">
        <v>1055</v>
      </c>
      <c r="D1097" s="22" t="s">
        <v>1248</v>
      </c>
      <c r="E1097" s="22">
        <v>0</v>
      </c>
      <c r="F1097" s="22">
        <v>0</v>
      </c>
      <c r="G1097" s="4"/>
    </row>
    <row r="1098" spans="1:7">
      <c r="A1098" s="35"/>
      <c r="B1098" s="22" t="s">
        <v>1557</v>
      </c>
      <c r="C1098" s="22" t="s">
        <v>1055</v>
      </c>
      <c r="D1098" s="22" t="s">
        <v>1249</v>
      </c>
      <c r="E1098" s="22">
        <v>0</v>
      </c>
      <c r="F1098" s="22">
        <v>0</v>
      </c>
      <c r="G1098" s="4"/>
    </row>
    <row r="1099" spans="1:7">
      <c r="A1099" s="35"/>
      <c r="B1099" s="22" t="s">
        <v>1557</v>
      </c>
      <c r="C1099" s="22" t="s">
        <v>1055</v>
      </c>
      <c r="D1099" s="22" t="s">
        <v>1250</v>
      </c>
      <c r="E1099" s="22">
        <v>0</v>
      </c>
      <c r="F1099" s="22">
        <v>0</v>
      </c>
      <c r="G1099" s="4"/>
    </row>
    <row r="1100" spans="1:7">
      <c r="A1100" s="35"/>
      <c r="B1100" s="22" t="s">
        <v>1557</v>
      </c>
      <c r="C1100" s="22" t="s">
        <v>1055</v>
      </c>
      <c r="D1100" s="22" t="s">
        <v>1251</v>
      </c>
      <c r="E1100" s="22">
        <v>0</v>
      </c>
      <c r="F1100" s="22">
        <v>0</v>
      </c>
      <c r="G1100" s="4"/>
    </row>
    <row r="1101" spans="1:7">
      <c r="A1101" s="35"/>
      <c r="B1101" s="22" t="s">
        <v>1557</v>
      </c>
      <c r="C1101" s="22" t="s">
        <v>1055</v>
      </c>
      <c r="D1101" s="22" t="s">
        <v>1252</v>
      </c>
      <c r="E1101" s="22">
        <v>0</v>
      </c>
      <c r="F1101" s="22">
        <v>0</v>
      </c>
      <c r="G1101" s="4"/>
    </row>
    <row r="1102" spans="1:7">
      <c r="A1102" s="35"/>
      <c r="B1102" s="22" t="s">
        <v>1557</v>
      </c>
      <c r="C1102" s="22" t="s">
        <v>1055</v>
      </c>
      <c r="D1102" s="22" t="s">
        <v>1253</v>
      </c>
      <c r="E1102" s="22">
        <v>0</v>
      </c>
      <c r="F1102" s="22">
        <v>0</v>
      </c>
      <c r="G1102" s="4"/>
    </row>
    <row r="1103" spans="1:7">
      <c r="A1103" s="35"/>
      <c r="B1103" s="22" t="s">
        <v>1557</v>
      </c>
      <c r="C1103" s="22" t="s">
        <v>1055</v>
      </c>
      <c r="D1103" s="22" t="s">
        <v>1254</v>
      </c>
      <c r="E1103" s="22">
        <v>0</v>
      </c>
      <c r="F1103" s="22">
        <v>0</v>
      </c>
      <c r="G1103" s="4"/>
    </row>
    <row r="1104" spans="1:7">
      <c r="A1104" s="35"/>
      <c r="B1104" s="22" t="s">
        <v>1557</v>
      </c>
      <c r="C1104" s="22" t="s">
        <v>1055</v>
      </c>
      <c r="D1104" s="22" t="s">
        <v>1255</v>
      </c>
      <c r="E1104" s="22">
        <v>0</v>
      </c>
      <c r="F1104" s="22">
        <v>0</v>
      </c>
      <c r="G1104" s="4"/>
    </row>
    <row r="1105" spans="1:7">
      <c r="A1105" s="35"/>
      <c r="B1105" s="22" t="s">
        <v>1557</v>
      </c>
      <c r="C1105" s="22" t="s">
        <v>1055</v>
      </c>
      <c r="D1105" s="22" t="s">
        <v>1256</v>
      </c>
      <c r="E1105" s="22">
        <v>0</v>
      </c>
      <c r="F1105" s="22">
        <v>0</v>
      </c>
      <c r="G1105" s="4"/>
    </row>
    <row r="1106" spans="1:7">
      <c r="A1106" s="35"/>
      <c r="B1106" s="22" t="s">
        <v>1557</v>
      </c>
      <c r="C1106" s="22" t="s">
        <v>1055</v>
      </c>
      <c r="D1106" s="22" t="s">
        <v>1257</v>
      </c>
      <c r="E1106" s="22">
        <v>0</v>
      </c>
      <c r="F1106" s="22">
        <v>0</v>
      </c>
      <c r="G1106" s="4"/>
    </row>
    <row r="1107" spans="1:7">
      <c r="A1107" s="35"/>
      <c r="B1107" s="22" t="s">
        <v>1557</v>
      </c>
      <c r="C1107" s="22" t="s">
        <v>1055</v>
      </c>
      <c r="D1107" s="22" t="s">
        <v>1258</v>
      </c>
      <c r="E1107" s="22">
        <v>0</v>
      </c>
      <c r="F1107" s="22">
        <v>0</v>
      </c>
      <c r="G1107" s="4"/>
    </row>
    <row r="1108" spans="1:7">
      <c r="A1108" s="35"/>
      <c r="B1108" s="22" t="s">
        <v>1557</v>
      </c>
      <c r="C1108" s="22" t="s">
        <v>1055</v>
      </c>
      <c r="D1108" s="22" t="s">
        <v>1259</v>
      </c>
      <c r="E1108" s="22">
        <v>0</v>
      </c>
      <c r="F1108" s="22">
        <v>0</v>
      </c>
      <c r="G1108" s="4"/>
    </row>
    <row r="1109" spans="1:7">
      <c r="A1109" s="35"/>
      <c r="B1109" s="22" t="s">
        <v>1557</v>
      </c>
      <c r="C1109" s="22" t="s">
        <v>1055</v>
      </c>
      <c r="D1109" s="22" t="s">
        <v>1260</v>
      </c>
      <c r="E1109" s="22">
        <v>0</v>
      </c>
      <c r="F1109" s="22">
        <v>0</v>
      </c>
      <c r="G1109" s="4"/>
    </row>
    <row r="1110" spans="1:7">
      <c r="A1110" s="35"/>
      <c r="B1110" s="22" t="s">
        <v>1557</v>
      </c>
      <c r="C1110" s="22" t="s">
        <v>1055</v>
      </c>
      <c r="D1110" s="22" t="s">
        <v>1261</v>
      </c>
      <c r="E1110" s="22">
        <v>0</v>
      </c>
      <c r="F1110" s="22">
        <v>0</v>
      </c>
      <c r="G1110" s="4"/>
    </row>
    <row r="1111" spans="1:7">
      <c r="A1111" s="35"/>
      <c r="B1111" s="22" t="s">
        <v>1557</v>
      </c>
      <c r="C1111" s="22" t="s">
        <v>1055</v>
      </c>
      <c r="D1111" s="22" t="s">
        <v>1262</v>
      </c>
      <c r="E1111" s="22">
        <v>0</v>
      </c>
      <c r="F1111" s="22">
        <v>0</v>
      </c>
      <c r="G1111" s="4"/>
    </row>
    <row r="1112" spans="1:7">
      <c r="A1112" s="35"/>
      <c r="B1112" s="22" t="s">
        <v>1557</v>
      </c>
      <c r="C1112" s="22" t="s">
        <v>1055</v>
      </c>
      <c r="D1112" s="22" t="s">
        <v>1263</v>
      </c>
      <c r="E1112" s="22">
        <v>0</v>
      </c>
      <c r="F1112" s="22">
        <v>0</v>
      </c>
      <c r="G1112" s="4"/>
    </row>
    <row r="1113" spans="1:7">
      <c r="A1113" s="35"/>
      <c r="B1113" s="22" t="s">
        <v>1557</v>
      </c>
      <c r="C1113" s="22" t="s">
        <v>1055</v>
      </c>
      <c r="D1113" s="22" t="s">
        <v>1264</v>
      </c>
      <c r="E1113" s="22">
        <v>0</v>
      </c>
      <c r="F1113" s="22">
        <v>0</v>
      </c>
      <c r="G1113" s="4"/>
    </row>
    <row r="1114" spans="1:7">
      <c r="A1114" s="35"/>
      <c r="B1114" s="22" t="s">
        <v>1557</v>
      </c>
      <c r="C1114" s="22" t="s">
        <v>1055</v>
      </c>
      <c r="D1114" s="22" t="s">
        <v>1265</v>
      </c>
      <c r="E1114" s="22">
        <v>0</v>
      </c>
      <c r="F1114" s="22">
        <v>0</v>
      </c>
      <c r="G1114" s="4"/>
    </row>
    <row r="1115" spans="1:7">
      <c r="A1115" s="35"/>
      <c r="B1115" s="22" t="s">
        <v>1557</v>
      </c>
      <c r="C1115" s="22" t="s">
        <v>1055</v>
      </c>
      <c r="D1115" s="22" t="s">
        <v>1266</v>
      </c>
      <c r="E1115" s="22">
        <v>0</v>
      </c>
      <c r="F1115" s="22">
        <v>0</v>
      </c>
      <c r="G1115" s="4"/>
    </row>
    <row r="1116" spans="1:7">
      <c r="A1116" s="35"/>
      <c r="B1116" s="22" t="s">
        <v>1557</v>
      </c>
      <c r="C1116" s="22" t="s">
        <v>1055</v>
      </c>
      <c r="D1116" s="22" t="s">
        <v>1267</v>
      </c>
      <c r="E1116" s="22">
        <v>0</v>
      </c>
      <c r="F1116" s="22">
        <v>0</v>
      </c>
      <c r="G1116" s="4"/>
    </row>
    <row r="1117" spans="1:7">
      <c r="A1117" s="35"/>
      <c r="B1117" s="22" t="s">
        <v>1557</v>
      </c>
      <c r="C1117" s="22" t="s">
        <v>1055</v>
      </c>
      <c r="D1117" s="22" t="s">
        <v>1268</v>
      </c>
      <c r="E1117" s="22">
        <v>0</v>
      </c>
      <c r="F1117" s="22">
        <v>0</v>
      </c>
      <c r="G1117" s="4"/>
    </row>
    <row r="1118" spans="1:7">
      <c r="A1118" s="35"/>
      <c r="B1118" s="22" t="s">
        <v>1557</v>
      </c>
      <c r="C1118" s="22" t="s">
        <v>1055</v>
      </c>
      <c r="D1118" s="22" t="s">
        <v>1269</v>
      </c>
      <c r="E1118" s="22">
        <v>0</v>
      </c>
      <c r="F1118" s="22">
        <v>0</v>
      </c>
      <c r="G1118" s="4"/>
    </row>
    <row r="1119" spans="1:7">
      <c r="A1119" s="35"/>
      <c r="B1119" s="22" t="s">
        <v>1557</v>
      </c>
      <c r="C1119" s="22" t="s">
        <v>1055</v>
      </c>
      <c r="D1119" s="22" t="s">
        <v>1270</v>
      </c>
      <c r="E1119" s="22">
        <v>0</v>
      </c>
      <c r="F1119" s="22">
        <v>0</v>
      </c>
      <c r="G1119" s="4"/>
    </row>
    <row r="1120" spans="1:7">
      <c r="A1120" s="35"/>
      <c r="B1120" s="22" t="s">
        <v>1557</v>
      </c>
      <c r="C1120" s="22" t="s">
        <v>1055</v>
      </c>
      <c r="D1120" s="22" t="s">
        <v>1271</v>
      </c>
      <c r="E1120" s="22">
        <v>0</v>
      </c>
      <c r="F1120" s="22">
        <v>0</v>
      </c>
      <c r="G1120" s="4"/>
    </row>
    <row r="1121" spans="1:7">
      <c r="A1121" s="35"/>
      <c r="B1121" s="22" t="s">
        <v>1557</v>
      </c>
      <c r="C1121" s="22" t="s">
        <v>1055</v>
      </c>
      <c r="D1121" s="22" t="s">
        <v>1272</v>
      </c>
      <c r="E1121" s="22">
        <v>0</v>
      </c>
      <c r="F1121" s="22">
        <v>0</v>
      </c>
      <c r="G1121" s="4"/>
    </row>
    <row r="1122" spans="1:7">
      <c r="A1122" s="35"/>
      <c r="B1122" s="22" t="s">
        <v>1557</v>
      </c>
      <c r="C1122" s="22" t="s">
        <v>1055</v>
      </c>
      <c r="D1122" s="22" t="s">
        <v>1273</v>
      </c>
      <c r="E1122" s="22">
        <v>0</v>
      </c>
      <c r="F1122" s="22">
        <v>0</v>
      </c>
      <c r="G1122" s="4"/>
    </row>
    <row r="1123" spans="1:7">
      <c r="A1123" s="35"/>
      <c r="B1123" s="22" t="s">
        <v>1557</v>
      </c>
      <c r="C1123" s="22" t="s">
        <v>1055</v>
      </c>
      <c r="D1123" s="22" t="s">
        <v>1274</v>
      </c>
      <c r="E1123" s="22">
        <v>0</v>
      </c>
      <c r="F1123" s="22">
        <v>0</v>
      </c>
      <c r="G1123" s="4"/>
    </row>
    <row r="1124" spans="1:7">
      <c r="A1124" s="35"/>
      <c r="B1124" s="22" t="s">
        <v>1557</v>
      </c>
      <c r="C1124" s="22" t="s">
        <v>1055</v>
      </c>
      <c r="D1124" s="22" t="s">
        <v>1275</v>
      </c>
      <c r="E1124" s="22">
        <v>0</v>
      </c>
      <c r="F1124" s="22">
        <v>0</v>
      </c>
      <c r="G1124" s="4"/>
    </row>
    <row r="1125" spans="1:7">
      <c r="A1125" s="35"/>
      <c r="B1125" s="22" t="s">
        <v>1557</v>
      </c>
      <c r="C1125" s="22" t="s">
        <v>1055</v>
      </c>
      <c r="D1125" s="22" t="s">
        <v>1276</v>
      </c>
      <c r="E1125" s="22">
        <v>0</v>
      </c>
      <c r="F1125" s="22">
        <v>0</v>
      </c>
      <c r="G1125" s="4"/>
    </row>
    <row r="1126" spans="1:7">
      <c r="A1126" s="35"/>
      <c r="B1126" s="22" t="s">
        <v>1557</v>
      </c>
      <c r="C1126" s="22" t="s">
        <v>1055</v>
      </c>
      <c r="D1126" s="22" t="s">
        <v>1277</v>
      </c>
      <c r="E1126" s="22">
        <v>0</v>
      </c>
      <c r="F1126" s="22">
        <v>0</v>
      </c>
      <c r="G1126" s="4"/>
    </row>
    <row r="1127" spans="1:7">
      <c r="A1127" s="35"/>
      <c r="B1127" s="22" t="s">
        <v>1557</v>
      </c>
      <c r="C1127" s="22" t="s">
        <v>1055</v>
      </c>
      <c r="D1127" s="22" t="s">
        <v>1278</v>
      </c>
      <c r="E1127" s="22">
        <v>0</v>
      </c>
      <c r="F1127" s="22">
        <v>0</v>
      </c>
      <c r="G1127" s="4"/>
    </row>
    <row r="1128" spans="1:7">
      <c r="A1128" s="35"/>
      <c r="B1128" s="22" t="s">
        <v>1557</v>
      </c>
      <c r="C1128" s="22" t="s">
        <v>1055</v>
      </c>
      <c r="D1128" s="22" t="s">
        <v>1279</v>
      </c>
      <c r="E1128" s="22">
        <v>0</v>
      </c>
      <c r="F1128" s="22">
        <v>0</v>
      </c>
      <c r="G1128" s="4"/>
    </row>
    <row r="1129" spans="1:7">
      <c r="A1129" s="35"/>
      <c r="B1129" s="22" t="s">
        <v>1557</v>
      </c>
      <c r="C1129" s="22" t="s">
        <v>1055</v>
      </c>
      <c r="D1129" s="22" t="s">
        <v>1280</v>
      </c>
      <c r="E1129" s="22">
        <v>0</v>
      </c>
      <c r="F1129" s="22">
        <v>0</v>
      </c>
      <c r="G1129" s="4"/>
    </row>
    <row r="1130" spans="1:7">
      <c r="A1130" s="35"/>
      <c r="B1130" s="22" t="s">
        <v>1557</v>
      </c>
      <c r="C1130" s="22" t="s">
        <v>1055</v>
      </c>
      <c r="D1130" s="22" t="s">
        <v>1281</v>
      </c>
      <c r="E1130" s="22">
        <v>0</v>
      </c>
      <c r="F1130" s="22">
        <v>0</v>
      </c>
      <c r="G1130" s="4"/>
    </row>
    <row r="1131" spans="1:7">
      <c r="A1131" s="35"/>
      <c r="B1131" s="22" t="s">
        <v>1557</v>
      </c>
      <c r="C1131" s="22" t="s">
        <v>1055</v>
      </c>
      <c r="D1131" s="22" t="s">
        <v>1282</v>
      </c>
      <c r="E1131" s="22">
        <v>0</v>
      </c>
      <c r="F1131" s="22">
        <v>0</v>
      </c>
      <c r="G1131" s="4"/>
    </row>
    <row r="1132" spans="1:7">
      <c r="A1132" s="35"/>
      <c r="B1132" s="22" t="s">
        <v>1557</v>
      </c>
      <c r="C1132" s="22" t="s">
        <v>1055</v>
      </c>
      <c r="D1132" s="22" t="s">
        <v>1283</v>
      </c>
      <c r="E1132" s="22">
        <v>0</v>
      </c>
      <c r="F1132" s="22">
        <v>0</v>
      </c>
      <c r="G1132" s="4"/>
    </row>
    <row r="1133" spans="1:7">
      <c r="A1133" s="35"/>
      <c r="B1133" s="22" t="s">
        <v>1557</v>
      </c>
      <c r="C1133" s="22" t="s">
        <v>1055</v>
      </c>
      <c r="D1133" s="22" t="s">
        <v>1284</v>
      </c>
      <c r="E1133" s="22">
        <v>0</v>
      </c>
      <c r="F1133" s="22">
        <v>0</v>
      </c>
      <c r="G1133" s="4"/>
    </row>
    <row r="1134" spans="1:7">
      <c r="A1134" s="35"/>
      <c r="B1134" s="22" t="s">
        <v>1557</v>
      </c>
      <c r="C1134" s="22" t="s">
        <v>1055</v>
      </c>
      <c r="D1134" s="22" t="s">
        <v>1285</v>
      </c>
      <c r="E1134" s="22">
        <v>0</v>
      </c>
      <c r="F1134" s="22">
        <v>0</v>
      </c>
      <c r="G1134" s="4"/>
    </row>
    <row r="1135" spans="1:7">
      <c r="A1135" s="35"/>
      <c r="B1135" s="22" t="s">
        <v>1557</v>
      </c>
      <c r="C1135" s="22" t="s">
        <v>1055</v>
      </c>
      <c r="D1135" s="22" t="s">
        <v>1286</v>
      </c>
      <c r="E1135" s="22">
        <v>0</v>
      </c>
      <c r="F1135" s="22">
        <v>0</v>
      </c>
      <c r="G1135" s="4"/>
    </row>
    <row r="1136" spans="1:7">
      <c r="A1136" s="35"/>
      <c r="B1136" s="22" t="s">
        <v>1557</v>
      </c>
      <c r="C1136" s="22" t="s">
        <v>1055</v>
      </c>
      <c r="D1136" s="22" t="s">
        <v>1287</v>
      </c>
      <c r="E1136" s="22">
        <v>0</v>
      </c>
      <c r="F1136" s="22">
        <v>0</v>
      </c>
      <c r="G1136" s="4"/>
    </row>
    <row r="1137" spans="1:7">
      <c r="A1137" s="35"/>
      <c r="B1137" s="22" t="s">
        <v>1557</v>
      </c>
      <c r="C1137" s="22" t="s">
        <v>1055</v>
      </c>
      <c r="D1137" s="22" t="s">
        <v>1288</v>
      </c>
      <c r="E1137" s="22">
        <v>0</v>
      </c>
      <c r="F1137" s="22">
        <v>0</v>
      </c>
      <c r="G1137" s="4"/>
    </row>
    <row r="1138" spans="1:7">
      <c r="A1138" s="35"/>
      <c r="B1138" s="22" t="s">
        <v>1557</v>
      </c>
      <c r="C1138" s="22" t="s">
        <v>1055</v>
      </c>
      <c r="D1138" s="22" t="s">
        <v>1289</v>
      </c>
      <c r="E1138" s="22">
        <v>0</v>
      </c>
      <c r="F1138" s="22">
        <v>0</v>
      </c>
      <c r="G1138" s="4"/>
    </row>
    <row r="1139" spans="1:7">
      <c r="A1139" s="35"/>
      <c r="B1139" s="22" t="s">
        <v>1557</v>
      </c>
      <c r="C1139" s="22" t="s">
        <v>1055</v>
      </c>
      <c r="D1139" s="22" t="s">
        <v>1290</v>
      </c>
      <c r="E1139" s="22">
        <v>0</v>
      </c>
      <c r="F1139" s="22">
        <v>0</v>
      </c>
      <c r="G1139" s="4"/>
    </row>
    <row r="1140" spans="1:7">
      <c r="A1140" s="35"/>
      <c r="B1140" s="22" t="s">
        <v>1557</v>
      </c>
      <c r="C1140" s="22" t="s">
        <v>1055</v>
      </c>
      <c r="D1140" s="22" t="s">
        <v>1291</v>
      </c>
      <c r="E1140" s="22">
        <v>0</v>
      </c>
      <c r="F1140" s="22">
        <v>0</v>
      </c>
      <c r="G1140" s="4"/>
    </row>
    <row r="1141" spans="1:7">
      <c r="A1141" s="35"/>
      <c r="B1141" s="22" t="s">
        <v>1557</v>
      </c>
      <c r="C1141" s="22" t="s">
        <v>1055</v>
      </c>
      <c r="D1141" s="22" t="s">
        <v>1292</v>
      </c>
      <c r="E1141" s="22">
        <v>0</v>
      </c>
      <c r="F1141" s="22">
        <v>0</v>
      </c>
      <c r="G1141" s="4"/>
    </row>
    <row r="1142" spans="1:7">
      <c r="A1142" s="35"/>
      <c r="B1142" s="22" t="s">
        <v>1557</v>
      </c>
      <c r="C1142" s="22" t="s">
        <v>1055</v>
      </c>
      <c r="D1142" s="22" t="s">
        <v>1293</v>
      </c>
      <c r="E1142" s="22">
        <v>0</v>
      </c>
      <c r="F1142" s="22">
        <v>0</v>
      </c>
      <c r="G1142" s="4"/>
    </row>
    <row r="1143" spans="1:7">
      <c r="A1143" s="35"/>
      <c r="B1143" s="22" t="s">
        <v>1557</v>
      </c>
      <c r="C1143" s="22" t="s">
        <v>1055</v>
      </c>
      <c r="D1143" s="22" t="s">
        <v>1294</v>
      </c>
      <c r="E1143" s="22">
        <v>0</v>
      </c>
      <c r="F1143" s="22">
        <v>0</v>
      </c>
      <c r="G1143" s="4"/>
    </row>
    <row r="1144" spans="1:7">
      <c r="A1144" s="35">
        <v>3</v>
      </c>
      <c r="B1144" s="22" t="s">
        <v>1556</v>
      </c>
      <c r="C1144" s="22" t="s">
        <v>44</v>
      </c>
      <c r="D1144" s="22" t="s">
        <v>43</v>
      </c>
      <c r="E1144" s="22">
        <v>2.53E-2</v>
      </c>
      <c r="F1144" s="22">
        <v>2.1499999999999998E-2</v>
      </c>
      <c r="G1144" s="4"/>
    </row>
    <row r="1145" spans="1:7">
      <c r="A1145" s="35"/>
      <c r="B1145" s="22" t="s">
        <v>1556</v>
      </c>
      <c r="C1145" s="22" t="s">
        <v>44</v>
      </c>
      <c r="D1145" s="22" t="s">
        <v>45</v>
      </c>
      <c r="E1145" s="22">
        <v>1.5599999999999999E-2</v>
      </c>
      <c r="F1145" s="22">
        <v>3.3399999999999999E-2</v>
      </c>
      <c r="G1145" s="4"/>
    </row>
    <row r="1146" spans="1:7">
      <c r="A1146" s="35"/>
      <c r="B1146" s="22" t="s">
        <v>1556</v>
      </c>
      <c r="C1146" s="22" t="s">
        <v>44</v>
      </c>
      <c r="D1146" s="22" t="s">
        <v>46</v>
      </c>
      <c r="E1146" s="22">
        <v>1.9400000000000001E-2</v>
      </c>
      <c r="F1146" s="22">
        <v>1.8599999999999998E-2</v>
      </c>
      <c r="G1146" s="4"/>
    </row>
    <row r="1147" spans="1:7">
      <c r="A1147" s="35"/>
      <c r="B1147" s="22" t="s">
        <v>1556</v>
      </c>
      <c r="C1147" s="22" t="s">
        <v>44</v>
      </c>
      <c r="D1147" s="22" t="s">
        <v>47</v>
      </c>
      <c r="E1147" s="22">
        <v>0</v>
      </c>
      <c r="F1147" s="22">
        <v>0</v>
      </c>
      <c r="G1147" s="4"/>
    </row>
    <row r="1148" spans="1:7">
      <c r="A1148" s="35"/>
      <c r="B1148" s="22" t="s">
        <v>1556</v>
      </c>
      <c r="C1148" s="22" t="s">
        <v>44</v>
      </c>
      <c r="D1148" s="22" t="s">
        <v>48</v>
      </c>
      <c r="E1148" s="22">
        <v>0</v>
      </c>
      <c r="F1148" s="22">
        <v>0</v>
      </c>
      <c r="G1148" s="4"/>
    </row>
    <row r="1149" spans="1:7">
      <c r="A1149" s="35"/>
      <c r="B1149" s="22" t="s">
        <v>1556</v>
      </c>
      <c r="C1149" s="22" t="s">
        <v>44</v>
      </c>
      <c r="D1149" s="22" t="s">
        <v>49</v>
      </c>
      <c r="E1149" s="22">
        <v>0</v>
      </c>
      <c r="F1149" s="22">
        <v>0</v>
      </c>
      <c r="G1149" s="4"/>
    </row>
    <row r="1150" spans="1:7">
      <c r="A1150" s="35"/>
      <c r="B1150" s="22" t="s">
        <v>1556</v>
      </c>
      <c r="C1150" s="22" t="s">
        <v>44</v>
      </c>
      <c r="D1150" s="22" t="s">
        <v>50</v>
      </c>
      <c r="E1150" s="22">
        <v>0</v>
      </c>
      <c r="F1150" s="22">
        <v>0</v>
      </c>
      <c r="G1150" s="4"/>
    </row>
    <row r="1151" spans="1:7">
      <c r="A1151" s="35"/>
      <c r="B1151" s="22" t="s">
        <v>1556</v>
      </c>
      <c r="C1151" s="22" t="s">
        <v>44</v>
      </c>
      <c r="D1151" s="22" t="s">
        <v>51</v>
      </c>
      <c r="E1151" s="22">
        <v>1.89E-2</v>
      </c>
      <c r="F1151" s="22">
        <v>0</v>
      </c>
      <c r="G1151" s="4"/>
    </row>
    <row r="1152" spans="1:7">
      <c r="A1152" s="35"/>
      <c r="B1152" s="22" t="s">
        <v>1556</v>
      </c>
      <c r="C1152" s="22" t="s">
        <v>44</v>
      </c>
      <c r="D1152" s="22" t="s">
        <v>52</v>
      </c>
      <c r="E1152" s="22">
        <v>1.5900000000000001E-2</v>
      </c>
      <c r="F1152" s="22">
        <v>1.6199999999999999E-2</v>
      </c>
      <c r="G1152" s="4"/>
    </row>
    <row r="1153" spans="1:7">
      <c r="A1153" s="35"/>
      <c r="B1153" s="22" t="s">
        <v>1556</v>
      </c>
      <c r="C1153" s="22" t="s">
        <v>44</v>
      </c>
      <c r="D1153" s="22" t="s">
        <v>53</v>
      </c>
      <c r="E1153" s="22">
        <v>0</v>
      </c>
      <c r="F1153" s="22">
        <v>0</v>
      </c>
      <c r="G1153" s="4"/>
    </row>
    <row r="1154" spans="1:7">
      <c r="A1154" s="35"/>
      <c r="B1154" s="22" t="s">
        <v>1556</v>
      </c>
      <c r="C1154" s="22" t="s">
        <v>44</v>
      </c>
      <c r="D1154" s="22" t="s">
        <v>54</v>
      </c>
      <c r="E1154" s="22">
        <v>0</v>
      </c>
      <c r="F1154" s="22">
        <v>0</v>
      </c>
      <c r="G1154" s="4"/>
    </row>
    <row r="1155" spans="1:7">
      <c r="A1155" s="35"/>
      <c r="B1155" s="22" t="s">
        <v>1556</v>
      </c>
      <c r="C1155" s="22" t="s">
        <v>44</v>
      </c>
      <c r="D1155" s="22" t="s">
        <v>55</v>
      </c>
      <c r="E1155" s="22">
        <v>0</v>
      </c>
      <c r="F1155" s="22">
        <v>0</v>
      </c>
      <c r="G1155" s="4"/>
    </row>
    <row r="1156" spans="1:7">
      <c r="A1156" s="35"/>
      <c r="B1156" s="22" t="s">
        <v>1556</v>
      </c>
      <c r="C1156" s="22" t="s">
        <v>44</v>
      </c>
      <c r="D1156" s="22" t="s">
        <v>56</v>
      </c>
      <c r="E1156" s="22">
        <v>0.02</v>
      </c>
      <c r="F1156" s="22">
        <v>3.4000000000000002E-2</v>
      </c>
      <c r="G1156" s="4"/>
    </row>
    <row r="1157" spans="1:7">
      <c r="A1157" s="35"/>
      <c r="B1157" s="22" t="s">
        <v>1556</v>
      </c>
      <c r="C1157" s="22" t="s">
        <v>44</v>
      </c>
      <c r="D1157" s="22" t="s">
        <v>57</v>
      </c>
      <c r="E1157" s="22">
        <v>0</v>
      </c>
      <c r="F1157" s="22">
        <v>0</v>
      </c>
      <c r="G1157" s="4"/>
    </row>
    <row r="1158" spans="1:7">
      <c r="A1158" s="35"/>
      <c r="B1158" s="22" t="s">
        <v>1556</v>
      </c>
      <c r="C1158" s="22" t="s">
        <v>44</v>
      </c>
      <c r="D1158" s="22" t="s">
        <v>58</v>
      </c>
      <c r="E1158" s="22">
        <v>1.5800000000000002E-2</v>
      </c>
      <c r="F1158" s="22">
        <v>0</v>
      </c>
      <c r="G1158" s="4"/>
    </row>
    <row r="1159" spans="1:7">
      <c r="A1159" s="35"/>
      <c r="B1159" s="22" t="s">
        <v>1556</v>
      </c>
      <c r="C1159" s="22" t="s">
        <v>44</v>
      </c>
      <c r="D1159" s="22" t="s">
        <v>59</v>
      </c>
      <c r="E1159" s="22">
        <v>1.5599999999999999E-2</v>
      </c>
      <c r="F1159" s="22">
        <v>3.3399999999999999E-2</v>
      </c>
      <c r="G1159" s="4"/>
    </row>
    <row r="1160" spans="1:7">
      <c r="A1160" s="35"/>
      <c r="B1160" s="22" t="s">
        <v>1556</v>
      </c>
      <c r="C1160" s="22" t="s">
        <v>44</v>
      </c>
      <c r="D1160" s="22" t="s">
        <v>60</v>
      </c>
      <c r="E1160" s="22">
        <v>0</v>
      </c>
      <c r="F1160" s="22">
        <v>0</v>
      </c>
      <c r="G1160" s="4"/>
    </row>
    <row r="1161" spans="1:7">
      <c r="A1161" s="35"/>
      <c r="B1161" s="22" t="s">
        <v>1556</v>
      </c>
      <c r="C1161" s="22" t="s">
        <v>44</v>
      </c>
      <c r="D1161" s="22" t="s">
        <v>61</v>
      </c>
      <c r="E1161" s="22">
        <v>0</v>
      </c>
      <c r="F1161" s="22">
        <v>0</v>
      </c>
      <c r="G1161" s="4"/>
    </row>
    <row r="1162" spans="1:7">
      <c r="A1162" s="35"/>
      <c r="B1162" s="22" t="s">
        <v>1556</v>
      </c>
      <c r="C1162" s="22" t="s">
        <v>44</v>
      </c>
      <c r="D1162" s="22" t="s">
        <v>62</v>
      </c>
      <c r="E1162" s="22">
        <v>0</v>
      </c>
      <c r="F1162" s="22">
        <v>0</v>
      </c>
      <c r="G1162" s="4"/>
    </row>
    <row r="1163" spans="1:7">
      <c r="A1163" s="35"/>
      <c r="B1163" s="22" t="s">
        <v>1556</v>
      </c>
      <c r="C1163" s="22" t="s">
        <v>44</v>
      </c>
      <c r="D1163" s="22" t="s">
        <v>63</v>
      </c>
      <c r="E1163" s="22">
        <v>0</v>
      </c>
      <c r="F1163" s="22">
        <v>0</v>
      </c>
      <c r="G1163" s="4"/>
    </row>
    <row r="1164" spans="1:7">
      <c r="A1164" s="35"/>
      <c r="B1164" s="22" t="s">
        <v>1556</v>
      </c>
      <c r="C1164" s="22" t="s">
        <v>44</v>
      </c>
      <c r="D1164" s="22" t="s">
        <v>64</v>
      </c>
      <c r="E1164" s="22">
        <v>0</v>
      </c>
      <c r="F1164" s="22">
        <v>0</v>
      </c>
      <c r="G1164" s="4"/>
    </row>
    <row r="1165" spans="1:7">
      <c r="A1165" s="35"/>
      <c r="B1165" s="22" t="s">
        <v>1556</v>
      </c>
      <c r="C1165" s="22" t="s">
        <v>66</v>
      </c>
      <c r="D1165" s="22" t="s">
        <v>65</v>
      </c>
      <c r="E1165" s="22">
        <v>2.0500000000000001E-2</v>
      </c>
      <c r="F1165" s="22">
        <v>1.9699999999999999E-2</v>
      </c>
      <c r="G1165" s="4"/>
    </row>
    <row r="1166" spans="1:7">
      <c r="A1166" s="35"/>
      <c r="B1166" s="22" t="s">
        <v>1556</v>
      </c>
      <c r="C1166" s="22" t="s">
        <v>66</v>
      </c>
      <c r="D1166" s="22" t="s">
        <v>67</v>
      </c>
      <c r="E1166" s="22">
        <v>5.0500000000000003E-2</v>
      </c>
      <c r="F1166" s="22">
        <v>4.6399999999999997E-2</v>
      </c>
      <c r="G1166" s="4"/>
    </row>
    <row r="1167" spans="1:7">
      <c r="A1167" s="35"/>
      <c r="B1167" s="22" t="s">
        <v>1556</v>
      </c>
      <c r="C1167" s="22" t="s">
        <v>66</v>
      </c>
      <c r="D1167" s="22" t="s">
        <v>68</v>
      </c>
      <c r="E1167" s="22">
        <v>0</v>
      </c>
      <c r="F1167" s="22">
        <v>0</v>
      </c>
      <c r="G1167" s="4"/>
    </row>
    <row r="1168" spans="1:7">
      <c r="A1168" s="35"/>
      <c r="B1168" s="22" t="s">
        <v>1556</v>
      </c>
      <c r="C1168" s="22" t="s">
        <v>66</v>
      </c>
      <c r="D1168" s="22" t="s">
        <v>69</v>
      </c>
      <c r="E1168" s="22">
        <v>0</v>
      </c>
      <c r="F1168" s="22">
        <v>0</v>
      </c>
      <c r="G1168" s="4"/>
    </row>
    <row r="1169" spans="1:7">
      <c r="A1169" s="35"/>
      <c r="B1169" s="22" t="s">
        <v>1556</v>
      </c>
      <c r="C1169" s="22" t="s">
        <v>66</v>
      </c>
      <c r="D1169" s="22" t="s">
        <v>70</v>
      </c>
      <c r="E1169" s="22">
        <v>0</v>
      </c>
      <c r="F1169" s="22">
        <v>0</v>
      </c>
      <c r="G1169" s="4"/>
    </row>
    <row r="1170" spans="1:7">
      <c r="A1170" s="35"/>
      <c r="B1170" s="22" t="s">
        <v>1556</v>
      </c>
      <c r="C1170" s="22" t="s">
        <v>66</v>
      </c>
      <c r="D1170" s="22" t="s">
        <v>71</v>
      </c>
      <c r="E1170" s="22">
        <v>1.9300000000000001E-2</v>
      </c>
      <c r="F1170" s="22">
        <v>2.5999999999999999E-2</v>
      </c>
      <c r="G1170" s="4"/>
    </row>
    <row r="1171" spans="1:7">
      <c r="A1171" s="35"/>
      <c r="B1171" s="22" t="s">
        <v>1556</v>
      </c>
      <c r="C1171" s="22" t="s">
        <v>66</v>
      </c>
      <c r="D1171" s="22" t="s">
        <v>72</v>
      </c>
      <c r="E1171" s="22">
        <v>0</v>
      </c>
      <c r="F1171" s="22">
        <v>0</v>
      </c>
      <c r="G1171" s="4"/>
    </row>
    <row r="1172" spans="1:7">
      <c r="A1172" s="35"/>
      <c r="B1172" s="22" t="s">
        <v>1556</v>
      </c>
      <c r="C1172" s="22" t="s">
        <v>66</v>
      </c>
      <c r="D1172" s="22" t="s">
        <v>73</v>
      </c>
      <c r="E1172" s="22">
        <v>0</v>
      </c>
      <c r="F1172" s="22">
        <v>0</v>
      </c>
      <c r="G1172" s="4"/>
    </row>
    <row r="1173" spans="1:7">
      <c r="A1173" s="35"/>
      <c r="B1173" s="22" t="s">
        <v>1556</v>
      </c>
      <c r="C1173" s="22" t="s">
        <v>66</v>
      </c>
      <c r="D1173" s="22" t="s">
        <v>74</v>
      </c>
      <c r="E1173" s="22">
        <v>0</v>
      </c>
      <c r="F1173" s="22">
        <v>0</v>
      </c>
      <c r="G1173" s="4"/>
    </row>
    <row r="1174" spans="1:7">
      <c r="A1174" s="35"/>
      <c r="B1174" s="22" t="s">
        <v>1556</v>
      </c>
      <c r="C1174" s="22" t="s">
        <v>66</v>
      </c>
      <c r="D1174" s="22" t="s">
        <v>75</v>
      </c>
      <c r="E1174" s="22">
        <v>0</v>
      </c>
      <c r="F1174" s="22">
        <v>0</v>
      </c>
      <c r="G1174" s="4"/>
    </row>
    <row r="1175" spans="1:7">
      <c r="A1175" s="35"/>
      <c r="B1175" s="22" t="s">
        <v>1556</v>
      </c>
      <c r="C1175" s="22" t="s">
        <v>66</v>
      </c>
      <c r="D1175" s="22" t="s">
        <v>76</v>
      </c>
      <c r="E1175" s="22">
        <v>0</v>
      </c>
      <c r="F1175" s="22">
        <v>0</v>
      </c>
      <c r="G1175" s="4"/>
    </row>
    <row r="1176" spans="1:7">
      <c r="A1176" s="35"/>
      <c r="B1176" s="22" t="s">
        <v>1556</v>
      </c>
      <c r="C1176" s="22" t="s">
        <v>66</v>
      </c>
      <c r="D1176" s="22" t="s">
        <v>77</v>
      </c>
      <c r="E1176" s="22">
        <v>0</v>
      </c>
      <c r="F1176" s="22">
        <v>0</v>
      </c>
      <c r="G1176" s="4"/>
    </row>
    <row r="1177" spans="1:7">
      <c r="A1177" s="35"/>
      <c r="B1177" s="22" t="s">
        <v>1556</v>
      </c>
      <c r="C1177" s="22" t="s">
        <v>66</v>
      </c>
      <c r="D1177" s="22" t="s">
        <v>78</v>
      </c>
      <c r="E1177" s="22">
        <v>0</v>
      </c>
      <c r="F1177" s="22">
        <v>0</v>
      </c>
      <c r="G1177" s="4"/>
    </row>
    <row r="1178" spans="1:7">
      <c r="A1178" s="35"/>
      <c r="B1178" s="22" t="s">
        <v>1556</v>
      </c>
      <c r="C1178" s="22" t="s">
        <v>66</v>
      </c>
      <c r="D1178" s="22" t="s">
        <v>79</v>
      </c>
      <c r="E1178" s="22">
        <v>0</v>
      </c>
      <c r="F1178" s="22">
        <v>0</v>
      </c>
      <c r="G1178" s="4"/>
    </row>
    <row r="1179" spans="1:7">
      <c r="A1179" s="35"/>
      <c r="B1179" s="22" t="s">
        <v>1556</v>
      </c>
      <c r="C1179" s="22" t="s">
        <v>66</v>
      </c>
      <c r="D1179" s="22" t="s">
        <v>80</v>
      </c>
      <c r="E1179" s="22">
        <v>2.2100000000000002E-2</v>
      </c>
      <c r="F1179" s="22">
        <v>0</v>
      </c>
      <c r="G1179" s="4"/>
    </row>
    <row r="1180" spans="1:7">
      <c r="A1180" s="35"/>
      <c r="B1180" s="22" t="s">
        <v>1556</v>
      </c>
      <c r="C1180" s="22" t="s">
        <v>66</v>
      </c>
      <c r="D1180" s="22" t="s">
        <v>81</v>
      </c>
      <c r="E1180" s="22">
        <v>0</v>
      </c>
      <c r="F1180" s="22">
        <v>2.3800000000000002E-2</v>
      </c>
      <c r="G1180" s="4"/>
    </row>
    <row r="1181" spans="1:7">
      <c r="A1181" s="35"/>
      <c r="B1181" s="22" t="s">
        <v>1556</v>
      </c>
      <c r="C1181" s="22" t="s">
        <v>66</v>
      </c>
      <c r="D1181" s="22" t="s">
        <v>82</v>
      </c>
      <c r="E1181" s="22">
        <v>0</v>
      </c>
      <c r="F1181" s="22">
        <v>0</v>
      </c>
      <c r="G1181" s="4"/>
    </row>
    <row r="1182" spans="1:7">
      <c r="A1182" s="35"/>
      <c r="B1182" s="22" t="s">
        <v>1556</v>
      </c>
      <c r="C1182" s="22" t="s">
        <v>66</v>
      </c>
      <c r="D1182" s="22" t="s">
        <v>83</v>
      </c>
      <c r="E1182" s="22">
        <v>0</v>
      </c>
      <c r="F1182" s="22">
        <v>0</v>
      </c>
      <c r="G1182" s="4"/>
    </row>
    <row r="1183" spans="1:7">
      <c r="A1183" s="35"/>
      <c r="B1183" s="22" t="s">
        <v>1556</v>
      </c>
      <c r="C1183" s="22" t="s">
        <v>66</v>
      </c>
      <c r="D1183" s="22" t="s">
        <v>84</v>
      </c>
      <c r="E1183" s="22">
        <v>0</v>
      </c>
      <c r="F1183" s="22">
        <v>0</v>
      </c>
      <c r="G1183" s="4"/>
    </row>
    <row r="1184" spans="1:7">
      <c r="A1184" s="35"/>
      <c r="B1184" s="22" t="s">
        <v>1556</v>
      </c>
      <c r="C1184" s="22" t="s">
        <v>66</v>
      </c>
      <c r="D1184" s="22" t="s">
        <v>85</v>
      </c>
      <c r="E1184" s="22">
        <v>0</v>
      </c>
      <c r="F1184" s="22">
        <v>0</v>
      </c>
      <c r="G1184" s="4"/>
    </row>
    <row r="1185" spans="1:7">
      <c r="A1185" s="35"/>
      <c r="B1185" s="22" t="s">
        <v>1556</v>
      </c>
      <c r="C1185" s="22" t="s">
        <v>66</v>
      </c>
      <c r="D1185" s="22" t="s">
        <v>86</v>
      </c>
      <c r="E1185" s="22">
        <v>0</v>
      </c>
      <c r="F1185" s="22">
        <v>0</v>
      </c>
      <c r="G1185" s="4"/>
    </row>
    <row r="1186" spans="1:7">
      <c r="A1186" s="35"/>
      <c r="B1186" s="22" t="s">
        <v>1556</v>
      </c>
      <c r="C1186" s="22" t="s">
        <v>66</v>
      </c>
      <c r="D1186" s="22" t="s">
        <v>87</v>
      </c>
      <c r="E1186" s="22">
        <v>0</v>
      </c>
      <c r="F1186" s="22">
        <v>0</v>
      </c>
      <c r="G1186" s="4"/>
    </row>
    <row r="1187" spans="1:7">
      <c r="A1187" s="35"/>
      <c r="B1187" s="22" t="s">
        <v>1556</v>
      </c>
      <c r="C1187" s="22" t="s">
        <v>66</v>
      </c>
      <c r="D1187" s="22" t="s">
        <v>88</v>
      </c>
      <c r="E1187" s="22">
        <v>9.2499999999999999E-2</v>
      </c>
      <c r="F1187" s="22">
        <v>9.4200000000000006E-2</v>
      </c>
      <c r="G1187" s="4"/>
    </row>
    <row r="1188" spans="1:7">
      <c r="A1188" s="35"/>
      <c r="B1188" s="22" t="s">
        <v>1556</v>
      </c>
      <c r="C1188" s="22" t="s">
        <v>66</v>
      </c>
      <c r="D1188" s="22" t="s">
        <v>89</v>
      </c>
      <c r="E1188" s="22">
        <v>0</v>
      </c>
      <c r="F1188" s="22">
        <v>0</v>
      </c>
      <c r="G1188" s="4"/>
    </row>
    <row r="1189" spans="1:7">
      <c r="A1189" s="35"/>
      <c r="B1189" s="22" t="s">
        <v>1556</v>
      </c>
      <c r="C1189" s="22" t="s">
        <v>66</v>
      </c>
      <c r="D1189" s="22" t="s">
        <v>90</v>
      </c>
      <c r="E1189" s="22">
        <v>0</v>
      </c>
      <c r="F1189" s="22">
        <v>0</v>
      </c>
      <c r="G1189" s="4"/>
    </row>
    <row r="1190" spans="1:7">
      <c r="A1190" s="35"/>
      <c r="B1190" s="22" t="s">
        <v>1556</v>
      </c>
      <c r="C1190" s="22" t="s">
        <v>66</v>
      </c>
      <c r="D1190" s="22" t="s">
        <v>91</v>
      </c>
      <c r="E1190" s="22">
        <v>0</v>
      </c>
      <c r="F1190" s="22">
        <v>0</v>
      </c>
      <c r="G1190" s="4"/>
    </row>
    <row r="1191" spans="1:7">
      <c r="A1191" s="35"/>
      <c r="B1191" s="22" t="s">
        <v>1556</v>
      </c>
      <c r="C1191" s="22" t="s">
        <v>66</v>
      </c>
      <c r="D1191" s="22" t="s">
        <v>92</v>
      </c>
      <c r="E1191" s="22">
        <v>2.4500000000000001E-2</v>
      </c>
      <c r="F1191" s="22">
        <v>2.2499999999999999E-2</v>
      </c>
      <c r="G1191" s="4"/>
    </row>
    <row r="1192" spans="1:7">
      <c r="A1192" s="35"/>
      <c r="B1192" s="22" t="s">
        <v>1556</v>
      </c>
      <c r="C1192" s="22" t="s">
        <v>66</v>
      </c>
      <c r="D1192" s="22" t="s">
        <v>93</v>
      </c>
      <c r="E1192" s="22">
        <v>5.0500000000000003E-2</v>
      </c>
      <c r="F1192" s="22">
        <v>4.6399999999999997E-2</v>
      </c>
      <c r="G1192" s="4"/>
    </row>
    <row r="1193" spans="1:7">
      <c r="A1193" s="35"/>
      <c r="B1193" s="22" t="s">
        <v>1556</v>
      </c>
      <c r="C1193" s="22" t="s">
        <v>66</v>
      </c>
      <c r="D1193" s="22" t="s">
        <v>94</v>
      </c>
      <c r="E1193" s="22">
        <v>2.1100000000000001E-2</v>
      </c>
      <c r="F1193" s="22">
        <v>2.2800000000000001E-2</v>
      </c>
      <c r="G1193" s="4"/>
    </row>
    <row r="1194" spans="1:7">
      <c r="A1194" s="35"/>
      <c r="B1194" s="22" t="s">
        <v>1556</v>
      </c>
      <c r="C1194" s="22" t="s">
        <v>66</v>
      </c>
      <c r="D1194" s="22" t="s">
        <v>95</v>
      </c>
      <c r="E1194" s="22">
        <v>1.66E-2</v>
      </c>
      <c r="F1194" s="22">
        <v>0</v>
      </c>
      <c r="G1194" s="4"/>
    </row>
    <row r="1195" spans="1:7">
      <c r="A1195" s="35"/>
      <c r="B1195" s="22" t="s">
        <v>1556</v>
      </c>
      <c r="C1195" s="22" t="s">
        <v>66</v>
      </c>
      <c r="D1195" s="22" t="s">
        <v>96</v>
      </c>
      <c r="E1195" s="22">
        <v>1.78E-2</v>
      </c>
      <c r="F1195" s="22">
        <v>0</v>
      </c>
      <c r="G1195" s="4"/>
    </row>
    <row r="1196" spans="1:7">
      <c r="A1196" s="35"/>
      <c r="B1196" s="22" t="s">
        <v>1556</v>
      </c>
      <c r="C1196" s="22" t="s">
        <v>66</v>
      </c>
      <c r="D1196" s="22" t="s">
        <v>97</v>
      </c>
      <c r="E1196" s="22">
        <v>9.6100000000000005E-2</v>
      </c>
      <c r="F1196" s="22">
        <v>0.1007</v>
      </c>
      <c r="G1196" s="4"/>
    </row>
    <row r="1197" spans="1:7">
      <c r="A1197" s="35"/>
      <c r="B1197" s="22" t="s">
        <v>1556</v>
      </c>
      <c r="C1197" s="22" t="s">
        <v>66</v>
      </c>
      <c r="D1197" s="22" t="s">
        <v>98</v>
      </c>
      <c r="E1197" s="22">
        <v>9.6100000000000005E-2</v>
      </c>
      <c r="F1197" s="22">
        <v>0.1007</v>
      </c>
      <c r="G1197" s="4"/>
    </row>
    <row r="1198" spans="1:7">
      <c r="A1198" s="35"/>
      <c r="B1198" s="22" t="s">
        <v>1556</v>
      </c>
      <c r="C1198" s="22" t="s">
        <v>66</v>
      </c>
      <c r="D1198" s="22" t="s">
        <v>99</v>
      </c>
      <c r="E1198" s="22">
        <v>0</v>
      </c>
      <c r="F1198" s="22">
        <v>0</v>
      </c>
      <c r="G1198" s="4"/>
    </row>
    <row r="1199" spans="1:7">
      <c r="A1199" s="35"/>
      <c r="B1199" s="22" t="s">
        <v>1556</v>
      </c>
      <c r="C1199" s="22" t="s">
        <v>66</v>
      </c>
      <c r="D1199" s="22" t="s">
        <v>100</v>
      </c>
      <c r="E1199" s="22">
        <v>0</v>
      </c>
      <c r="F1199" s="22">
        <v>0</v>
      </c>
      <c r="G1199" s="4"/>
    </row>
    <row r="1200" spans="1:7">
      <c r="A1200" s="35"/>
      <c r="B1200" s="22" t="s">
        <v>1556</v>
      </c>
      <c r="C1200" s="22" t="s">
        <v>66</v>
      </c>
      <c r="D1200" s="22" t="s">
        <v>101</v>
      </c>
      <c r="E1200" s="22">
        <v>0</v>
      </c>
      <c r="F1200" s="22">
        <v>0</v>
      </c>
      <c r="G1200" s="4"/>
    </row>
    <row r="1201" spans="1:7">
      <c r="A1201" s="35"/>
      <c r="B1201" s="22" t="s">
        <v>1556</v>
      </c>
      <c r="C1201" s="22" t="s">
        <v>66</v>
      </c>
      <c r="D1201" s="22" t="s">
        <v>102</v>
      </c>
      <c r="E1201" s="22">
        <v>0</v>
      </c>
      <c r="F1201" s="22">
        <v>0</v>
      </c>
      <c r="G1201" s="4"/>
    </row>
    <row r="1202" spans="1:7">
      <c r="A1202" s="35"/>
      <c r="B1202" s="22" t="s">
        <v>1556</v>
      </c>
      <c r="C1202" s="22" t="s">
        <v>66</v>
      </c>
      <c r="D1202" s="22" t="s">
        <v>103</v>
      </c>
      <c r="E1202" s="22">
        <v>0</v>
      </c>
      <c r="F1202" s="22">
        <v>0</v>
      </c>
      <c r="G1202" s="4"/>
    </row>
    <row r="1203" spans="1:7">
      <c r="A1203" s="35"/>
      <c r="B1203" s="22" t="s">
        <v>1556</v>
      </c>
      <c r="C1203" s="22" t="s">
        <v>66</v>
      </c>
      <c r="D1203" s="22" t="s">
        <v>104</v>
      </c>
      <c r="E1203" s="22">
        <v>0</v>
      </c>
      <c r="F1203" s="22">
        <v>0</v>
      </c>
      <c r="G1203" s="4"/>
    </row>
    <row r="1204" spans="1:7">
      <c r="A1204" s="35"/>
      <c r="B1204" s="22" t="s">
        <v>1556</v>
      </c>
      <c r="C1204" s="22" t="s">
        <v>66</v>
      </c>
      <c r="D1204" s="22" t="s">
        <v>105</v>
      </c>
      <c r="E1204" s="22">
        <v>0</v>
      </c>
      <c r="F1204" s="22">
        <v>0</v>
      </c>
      <c r="G1204" s="4"/>
    </row>
    <row r="1205" spans="1:7">
      <c r="A1205" s="35"/>
      <c r="B1205" s="22" t="s">
        <v>1556</v>
      </c>
      <c r="C1205" s="22" t="s">
        <v>66</v>
      </c>
      <c r="D1205" s="22" t="s">
        <v>106</v>
      </c>
      <c r="E1205" s="22">
        <v>0</v>
      </c>
      <c r="F1205" s="22">
        <v>0</v>
      </c>
      <c r="G1205" s="4"/>
    </row>
    <row r="1206" spans="1:7">
      <c r="A1206" s="35"/>
      <c r="B1206" s="22" t="s">
        <v>1556</v>
      </c>
      <c r="C1206" s="22" t="s">
        <v>66</v>
      </c>
      <c r="D1206" s="22" t="s">
        <v>107</v>
      </c>
      <c r="E1206" s="22">
        <v>0</v>
      </c>
      <c r="F1206" s="22">
        <v>0</v>
      </c>
      <c r="G1206" s="4"/>
    </row>
    <row r="1207" spans="1:7">
      <c r="A1207" s="35"/>
      <c r="B1207" s="22" t="s">
        <v>1556</v>
      </c>
      <c r="C1207" s="22" t="s">
        <v>66</v>
      </c>
      <c r="D1207" s="22" t="s">
        <v>108</v>
      </c>
      <c r="E1207" s="22">
        <v>4.4299999999999999E-2</v>
      </c>
      <c r="F1207" s="22">
        <v>3.6900000000000002E-2</v>
      </c>
      <c r="G1207" s="4"/>
    </row>
    <row r="1208" spans="1:7">
      <c r="A1208" s="35"/>
      <c r="B1208" s="22" t="s">
        <v>1556</v>
      </c>
      <c r="C1208" s="22" t="s">
        <v>66</v>
      </c>
      <c r="D1208" s="22" t="s">
        <v>109</v>
      </c>
      <c r="E1208" s="22">
        <v>1.5599999999999999E-2</v>
      </c>
      <c r="F1208" s="22">
        <v>0</v>
      </c>
      <c r="G1208" s="4"/>
    </row>
    <row r="1209" spans="1:7">
      <c r="A1209" s="35"/>
      <c r="B1209" s="22" t="s">
        <v>1556</v>
      </c>
      <c r="C1209" s="22" t="s">
        <v>66</v>
      </c>
      <c r="D1209" s="22" t="s">
        <v>110</v>
      </c>
      <c r="E1209" s="22">
        <v>0.1152</v>
      </c>
      <c r="F1209" s="22">
        <v>0.13420000000000001</v>
      </c>
      <c r="G1209" s="4"/>
    </row>
    <row r="1210" spans="1:7">
      <c r="A1210" s="35"/>
      <c r="B1210" s="22" t="s">
        <v>1556</v>
      </c>
      <c r="C1210" s="22" t="s">
        <v>66</v>
      </c>
      <c r="D1210" s="22" t="s">
        <v>111</v>
      </c>
      <c r="E1210" s="22">
        <v>0</v>
      </c>
      <c r="F1210" s="22">
        <v>0</v>
      </c>
      <c r="G1210" s="4"/>
    </row>
    <row r="1211" spans="1:7">
      <c r="A1211" s="35"/>
      <c r="B1211" s="22" t="s">
        <v>1556</v>
      </c>
      <c r="C1211" s="22" t="s">
        <v>66</v>
      </c>
      <c r="D1211" s="22" t="s">
        <v>112</v>
      </c>
      <c r="E1211" s="22">
        <v>2.2200000000000001E-2</v>
      </c>
      <c r="F1211" s="22">
        <v>2.8400000000000002E-2</v>
      </c>
      <c r="G1211" s="4"/>
    </row>
    <row r="1212" spans="1:7">
      <c r="A1212" s="35"/>
      <c r="B1212" s="22" t="s">
        <v>1556</v>
      </c>
      <c r="C1212" s="22" t="s">
        <v>66</v>
      </c>
      <c r="D1212" s="22" t="s">
        <v>113</v>
      </c>
      <c r="E1212" s="22">
        <v>1.66E-2</v>
      </c>
      <c r="F1212" s="22">
        <v>0</v>
      </c>
      <c r="G1212" s="4"/>
    </row>
    <row r="1213" spans="1:7">
      <c r="A1213" s="35"/>
      <c r="B1213" s="22" t="s">
        <v>1556</v>
      </c>
      <c r="C1213" s="22" t="s">
        <v>66</v>
      </c>
      <c r="D1213" s="22" t="s">
        <v>114</v>
      </c>
      <c r="E1213" s="22">
        <v>1.5599999999999999E-2</v>
      </c>
      <c r="F1213" s="22">
        <v>0</v>
      </c>
      <c r="G1213" s="4"/>
    </row>
    <row r="1214" spans="1:7">
      <c r="A1214" s="35"/>
      <c r="B1214" s="22" t="s">
        <v>1556</v>
      </c>
      <c r="C1214" s="22" t="s">
        <v>66</v>
      </c>
      <c r="D1214" s="22" t="s">
        <v>115</v>
      </c>
      <c r="E1214" s="22">
        <v>4.0500000000000001E-2</v>
      </c>
      <c r="F1214" s="22">
        <v>0</v>
      </c>
      <c r="G1214" s="4"/>
    </row>
    <row r="1215" spans="1:7">
      <c r="A1215" s="35"/>
      <c r="B1215" s="22" t="s">
        <v>1556</v>
      </c>
      <c r="C1215" s="22" t="s">
        <v>66</v>
      </c>
      <c r="D1215" s="22" t="s">
        <v>116</v>
      </c>
      <c r="E1215" s="22">
        <v>2.5000000000000001E-2</v>
      </c>
      <c r="F1215" s="22">
        <v>2.5899999999999999E-2</v>
      </c>
      <c r="G1215" s="4"/>
    </row>
    <row r="1216" spans="1:7">
      <c r="A1216" s="35"/>
      <c r="B1216" s="22" t="s">
        <v>1556</v>
      </c>
      <c r="C1216" s="22" t="s">
        <v>66</v>
      </c>
      <c r="D1216" s="22" t="s">
        <v>117</v>
      </c>
      <c r="E1216" s="22">
        <v>0</v>
      </c>
      <c r="F1216" s="22">
        <v>0</v>
      </c>
      <c r="G1216" s="4"/>
    </row>
    <row r="1217" spans="1:7">
      <c r="A1217" s="35"/>
      <c r="B1217" s="22" t="s">
        <v>1556</v>
      </c>
      <c r="C1217" s="22" t="s">
        <v>66</v>
      </c>
      <c r="D1217" s="22" t="s">
        <v>118</v>
      </c>
      <c r="E1217" s="22">
        <v>0</v>
      </c>
      <c r="F1217" s="22">
        <v>0</v>
      </c>
      <c r="G1217" s="4"/>
    </row>
    <row r="1218" spans="1:7">
      <c r="A1218" s="35"/>
      <c r="B1218" s="22" t="s">
        <v>1556</v>
      </c>
      <c r="C1218" s="22" t="s">
        <v>66</v>
      </c>
      <c r="D1218" s="22" t="s">
        <v>119</v>
      </c>
      <c r="E1218" s="22">
        <v>0</v>
      </c>
      <c r="F1218" s="22">
        <v>0</v>
      </c>
      <c r="G1218" s="4"/>
    </row>
    <row r="1219" spans="1:7">
      <c r="A1219" s="35"/>
      <c r="B1219" s="22" t="s">
        <v>1556</v>
      </c>
      <c r="C1219" s="22" t="s">
        <v>66</v>
      </c>
      <c r="D1219" s="22" t="s">
        <v>120</v>
      </c>
      <c r="E1219" s="22">
        <v>0</v>
      </c>
      <c r="F1219" s="22">
        <v>0</v>
      </c>
      <c r="G1219" s="4"/>
    </row>
    <row r="1220" spans="1:7">
      <c r="A1220" s="35"/>
      <c r="B1220" s="22" t="s">
        <v>1556</v>
      </c>
      <c r="C1220" s="22" t="s">
        <v>66</v>
      </c>
      <c r="D1220" s="22" t="s">
        <v>121</v>
      </c>
      <c r="E1220" s="22">
        <v>0</v>
      </c>
      <c r="F1220" s="22">
        <v>0</v>
      </c>
      <c r="G1220" s="4"/>
    </row>
    <row r="1221" spans="1:7">
      <c r="A1221" s="35"/>
      <c r="B1221" s="22" t="s">
        <v>1556</v>
      </c>
      <c r="C1221" s="22" t="s">
        <v>66</v>
      </c>
      <c r="D1221" s="22" t="s">
        <v>122</v>
      </c>
      <c r="E1221" s="22">
        <v>1.5800000000000002E-2</v>
      </c>
      <c r="F1221" s="22">
        <v>2.4E-2</v>
      </c>
      <c r="G1221" s="4"/>
    </row>
    <row r="1222" spans="1:7">
      <c r="A1222" s="35"/>
      <c r="B1222" s="22" t="s">
        <v>1556</v>
      </c>
      <c r="C1222" s="22" t="s">
        <v>66</v>
      </c>
      <c r="D1222" s="22" t="s">
        <v>123</v>
      </c>
      <c r="E1222" s="22">
        <v>0</v>
      </c>
      <c r="F1222" s="22">
        <v>0</v>
      </c>
      <c r="G1222" s="4"/>
    </row>
    <row r="1223" spans="1:7">
      <c r="A1223" s="35"/>
      <c r="B1223" s="22" t="s">
        <v>1556</v>
      </c>
      <c r="C1223" s="22" t="s">
        <v>66</v>
      </c>
      <c r="D1223" s="22" t="s">
        <v>124</v>
      </c>
      <c r="E1223" s="22">
        <v>7.4800000000000005E-2</v>
      </c>
      <c r="F1223" s="22">
        <v>7.7600000000000002E-2</v>
      </c>
      <c r="G1223" s="4"/>
    </row>
    <row r="1224" spans="1:7">
      <c r="A1224" s="35"/>
      <c r="B1224" s="22" t="s">
        <v>1556</v>
      </c>
      <c r="C1224" s="22" t="s">
        <v>66</v>
      </c>
      <c r="D1224" s="22" t="s">
        <v>125</v>
      </c>
      <c r="E1224" s="22">
        <v>3.0800000000000001E-2</v>
      </c>
      <c r="F1224" s="22">
        <v>2.7099999999999999E-2</v>
      </c>
      <c r="G1224" s="4"/>
    </row>
    <row r="1225" spans="1:7">
      <c r="A1225" s="35"/>
      <c r="B1225" s="22" t="s">
        <v>1556</v>
      </c>
      <c r="C1225" s="22" t="s">
        <v>66</v>
      </c>
      <c r="D1225" s="22" t="s">
        <v>126</v>
      </c>
      <c r="E1225" s="22">
        <v>2.1399999999999999E-2</v>
      </c>
      <c r="F1225" s="22">
        <v>0</v>
      </c>
      <c r="G1225" s="4"/>
    </row>
    <row r="1226" spans="1:7">
      <c r="A1226" s="35"/>
      <c r="B1226" s="22" t="s">
        <v>1556</v>
      </c>
      <c r="C1226" s="22" t="s">
        <v>66</v>
      </c>
      <c r="D1226" s="22" t="s">
        <v>127</v>
      </c>
      <c r="E1226" s="22">
        <v>4.0500000000000001E-2</v>
      </c>
      <c r="F1226" s="22">
        <v>0</v>
      </c>
      <c r="G1226" s="4"/>
    </row>
    <row r="1227" spans="1:7">
      <c r="A1227" s="35"/>
      <c r="B1227" s="22" t="s">
        <v>1556</v>
      </c>
      <c r="C1227" s="22" t="s">
        <v>66</v>
      </c>
      <c r="D1227" s="22" t="s">
        <v>128</v>
      </c>
      <c r="E1227" s="22">
        <v>0</v>
      </c>
      <c r="F1227" s="22">
        <v>0</v>
      </c>
      <c r="G1227" s="4"/>
    </row>
    <row r="1228" spans="1:7">
      <c r="A1228" s="35"/>
      <c r="B1228" s="22" t="s">
        <v>1556</v>
      </c>
      <c r="C1228" s="22" t="s">
        <v>66</v>
      </c>
      <c r="D1228" s="22" t="s">
        <v>129</v>
      </c>
      <c r="E1228" s="22">
        <v>0</v>
      </c>
      <c r="F1228" s="22">
        <v>0</v>
      </c>
      <c r="G1228" s="4"/>
    </row>
    <row r="1229" spans="1:7">
      <c r="A1229" s="35"/>
      <c r="B1229" s="22" t="s">
        <v>1556</v>
      </c>
      <c r="C1229" s="22" t="s">
        <v>66</v>
      </c>
      <c r="D1229" s="22" t="s">
        <v>130</v>
      </c>
      <c r="E1229" s="22">
        <v>0</v>
      </c>
      <c r="F1229" s="22">
        <v>0</v>
      </c>
      <c r="G1229" s="4"/>
    </row>
    <row r="1230" spans="1:7">
      <c r="A1230" s="35"/>
      <c r="B1230" s="22" t="s">
        <v>1556</v>
      </c>
      <c r="C1230" s="22" t="s">
        <v>66</v>
      </c>
      <c r="D1230" s="22" t="s">
        <v>131</v>
      </c>
      <c r="E1230" s="22">
        <v>2.18E-2</v>
      </c>
      <c r="F1230" s="22">
        <v>3.15E-2</v>
      </c>
      <c r="G1230" s="4"/>
    </row>
    <row r="1231" spans="1:7">
      <c r="A1231" s="35"/>
      <c r="B1231" s="22" t="s">
        <v>1556</v>
      </c>
      <c r="C1231" s="22" t="s">
        <v>66</v>
      </c>
      <c r="D1231" s="22" t="s">
        <v>132</v>
      </c>
      <c r="E1231" s="22">
        <v>0</v>
      </c>
      <c r="F1231" s="22">
        <v>0</v>
      </c>
      <c r="G1231" s="4"/>
    </row>
    <row r="1232" spans="1:7">
      <c r="A1232" s="35"/>
      <c r="B1232" s="22" t="s">
        <v>1556</v>
      </c>
      <c r="C1232" s="22" t="s">
        <v>66</v>
      </c>
      <c r="D1232" s="22" t="s">
        <v>133</v>
      </c>
      <c r="E1232" s="22">
        <v>2.4799999999999999E-2</v>
      </c>
      <c r="F1232" s="22">
        <v>2.76E-2</v>
      </c>
      <c r="G1232" s="4"/>
    </row>
    <row r="1233" spans="1:7">
      <c r="A1233" s="35"/>
      <c r="B1233" s="22" t="s">
        <v>1556</v>
      </c>
      <c r="C1233" s="22" t="s">
        <v>66</v>
      </c>
      <c r="D1233" s="22" t="s">
        <v>134</v>
      </c>
      <c r="E1233" s="22">
        <v>2.2100000000000002E-2</v>
      </c>
      <c r="F1233" s="22">
        <v>0</v>
      </c>
      <c r="G1233" s="4"/>
    </row>
    <row r="1234" spans="1:7">
      <c r="A1234" s="35"/>
      <c r="B1234" s="22" t="s">
        <v>1556</v>
      </c>
      <c r="C1234" s="22" t="s">
        <v>66</v>
      </c>
      <c r="D1234" s="22" t="s">
        <v>135</v>
      </c>
      <c r="E1234" s="22">
        <v>0</v>
      </c>
      <c r="F1234" s="22">
        <v>0</v>
      </c>
      <c r="G1234" s="4"/>
    </row>
    <row r="1235" spans="1:7">
      <c r="A1235" s="35"/>
      <c r="B1235" s="22" t="s">
        <v>1556</v>
      </c>
      <c r="C1235" s="22" t="s">
        <v>66</v>
      </c>
      <c r="D1235" s="22" t="s">
        <v>136</v>
      </c>
      <c r="E1235" s="22">
        <v>0</v>
      </c>
      <c r="F1235" s="22">
        <v>0</v>
      </c>
      <c r="G1235" s="4"/>
    </row>
    <row r="1236" spans="1:7">
      <c r="A1236" s="35"/>
      <c r="B1236" s="22" t="s">
        <v>1556</v>
      </c>
      <c r="C1236" s="22" t="s">
        <v>66</v>
      </c>
      <c r="D1236" s="22" t="s">
        <v>137</v>
      </c>
      <c r="E1236" s="22">
        <v>0</v>
      </c>
      <c r="F1236" s="22">
        <v>0</v>
      </c>
      <c r="G1236" s="4"/>
    </row>
    <row r="1237" spans="1:7">
      <c r="A1237" s="35"/>
      <c r="B1237" s="22" t="s">
        <v>1556</v>
      </c>
      <c r="C1237" s="22" t="s">
        <v>66</v>
      </c>
      <c r="D1237" s="22" t="s">
        <v>138</v>
      </c>
      <c r="E1237" s="22">
        <v>0</v>
      </c>
      <c r="F1237" s="22">
        <v>0</v>
      </c>
      <c r="G1237" s="4"/>
    </row>
    <row r="1238" spans="1:7">
      <c r="A1238" s="35"/>
      <c r="B1238" s="22" t="s">
        <v>1556</v>
      </c>
      <c r="C1238" s="22" t="s">
        <v>66</v>
      </c>
      <c r="D1238" s="22" t="s">
        <v>139</v>
      </c>
      <c r="E1238" s="22">
        <v>0</v>
      </c>
      <c r="F1238" s="22">
        <v>0</v>
      </c>
      <c r="G1238" s="4"/>
    </row>
    <row r="1239" spans="1:7">
      <c r="A1239" s="35"/>
      <c r="B1239" s="22" t="s">
        <v>1556</v>
      </c>
      <c r="C1239" s="22" t="s">
        <v>66</v>
      </c>
      <c r="D1239" s="22" t="s">
        <v>140</v>
      </c>
      <c r="E1239" s="22">
        <v>2.9000000000000001E-2</v>
      </c>
      <c r="F1239" s="22">
        <v>2.5899999999999999E-2</v>
      </c>
      <c r="G1239" s="4"/>
    </row>
    <row r="1240" spans="1:7">
      <c r="A1240" s="35"/>
      <c r="B1240" s="22" t="s">
        <v>1556</v>
      </c>
      <c r="C1240" s="22" t="s">
        <v>66</v>
      </c>
      <c r="D1240" s="22" t="s">
        <v>141</v>
      </c>
      <c r="E1240" s="22">
        <v>5.9700000000000003E-2</v>
      </c>
      <c r="F1240" s="22">
        <v>4.6399999999999997E-2</v>
      </c>
      <c r="G1240" s="4"/>
    </row>
    <row r="1241" spans="1:7">
      <c r="A1241" s="35"/>
      <c r="B1241" s="22" t="s">
        <v>1556</v>
      </c>
      <c r="C1241" s="22" t="s">
        <v>66</v>
      </c>
      <c r="D1241" s="22" t="s">
        <v>142</v>
      </c>
      <c r="E1241" s="22">
        <v>0</v>
      </c>
      <c r="F1241" s="22">
        <v>0</v>
      </c>
      <c r="G1241" s="4"/>
    </row>
    <row r="1242" spans="1:7">
      <c r="A1242" s="35"/>
      <c r="B1242" s="22" t="s">
        <v>1556</v>
      </c>
      <c r="C1242" s="22" t="s">
        <v>66</v>
      </c>
      <c r="D1242" s="22" t="s">
        <v>143</v>
      </c>
      <c r="E1242" s="22">
        <v>0</v>
      </c>
      <c r="F1242" s="22">
        <v>0</v>
      </c>
      <c r="G1242" s="4"/>
    </row>
    <row r="1243" spans="1:7">
      <c r="A1243" s="35"/>
      <c r="B1243" s="22" t="s">
        <v>1556</v>
      </c>
      <c r="C1243" s="22" t="s">
        <v>66</v>
      </c>
      <c r="D1243" s="22" t="s">
        <v>144</v>
      </c>
      <c r="E1243" s="22">
        <v>2.75E-2</v>
      </c>
      <c r="F1243" s="22">
        <v>2.6200000000000001E-2</v>
      </c>
      <c r="G1243" s="4"/>
    </row>
    <row r="1244" spans="1:7">
      <c r="A1244" s="35"/>
      <c r="B1244" s="22" t="s">
        <v>1556</v>
      </c>
      <c r="C1244" s="22" t="s">
        <v>66</v>
      </c>
      <c r="D1244" s="22" t="s">
        <v>145</v>
      </c>
      <c r="E1244" s="22">
        <v>0</v>
      </c>
      <c r="F1244" s="22">
        <v>0</v>
      </c>
      <c r="G1244" s="4"/>
    </row>
    <row r="1245" spans="1:7">
      <c r="A1245" s="35"/>
      <c r="B1245" s="22" t="s">
        <v>1556</v>
      </c>
      <c r="C1245" s="22" t="s">
        <v>66</v>
      </c>
      <c r="D1245" s="22" t="s">
        <v>146</v>
      </c>
      <c r="E1245" s="22">
        <v>0</v>
      </c>
      <c r="F1245" s="22">
        <v>0</v>
      </c>
      <c r="G1245" s="4"/>
    </row>
    <row r="1246" spans="1:7">
      <c r="A1246" s="35"/>
      <c r="B1246" s="22" t="s">
        <v>1556</v>
      </c>
      <c r="C1246" s="22" t="s">
        <v>66</v>
      </c>
      <c r="D1246" s="22" t="s">
        <v>147</v>
      </c>
      <c r="E1246" s="22">
        <v>1.8800000000000001E-2</v>
      </c>
      <c r="F1246" s="22">
        <v>0</v>
      </c>
      <c r="G1246" s="4"/>
    </row>
    <row r="1247" spans="1:7">
      <c r="A1247" s="35"/>
      <c r="B1247" s="22" t="s">
        <v>1556</v>
      </c>
      <c r="C1247" s="22" t="s">
        <v>66</v>
      </c>
      <c r="D1247" s="22" t="s">
        <v>148</v>
      </c>
      <c r="E1247" s="22">
        <v>5.7000000000000002E-2</v>
      </c>
      <c r="F1247" s="22">
        <v>4.7E-2</v>
      </c>
      <c r="G1247" s="4"/>
    </row>
    <row r="1248" spans="1:7">
      <c r="A1248" s="35"/>
      <c r="B1248" s="22" t="s">
        <v>1556</v>
      </c>
      <c r="C1248" s="22" t="s">
        <v>66</v>
      </c>
      <c r="D1248" s="22" t="s">
        <v>149</v>
      </c>
      <c r="E1248" s="22">
        <v>2.1100000000000001E-2</v>
      </c>
      <c r="F1248" s="22">
        <v>2.7199999999999998E-2</v>
      </c>
      <c r="G1248" s="4"/>
    </row>
    <row r="1249" spans="1:7">
      <c r="A1249" s="35"/>
      <c r="B1249" s="22" t="s">
        <v>1556</v>
      </c>
      <c r="C1249" s="22" t="s">
        <v>66</v>
      </c>
      <c r="D1249" s="22" t="s">
        <v>150</v>
      </c>
      <c r="E1249" s="22">
        <v>1.8800000000000001E-2</v>
      </c>
      <c r="F1249" s="22">
        <v>1.9E-2</v>
      </c>
      <c r="G1249" s="4"/>
    </row>
    <row r="1250" spans="1:7">
      <c r="A1250" s="35"/>
      <c r="B1250" s="22" t="s">
        <v>1556</v>
      </c>
      <c r="C1250" s="22" t="s">
        <v>66</v>
      </c>
      <c r="D1250" s="22" t="s">
        <v>151</v>
      </c>
      <c r="E1250" s="22">
        <v>0</v>
      </c>
      <c r="F1250" s="22">
        <v>0</v>
      </c>
      <c r="G1250" s="4"/>
    </row>
    <row r="1251" spans="1:7">
      <c r="A1251" s="35"/>
      <c r="B1251" s="22" t="s">
        <v>1556</v>
      </c>
      <c r="C1251" s="22" t="s">
        <v>66</v>
      </c>
      <c r="D1251" s="22" t="s">
        <v>152</v>
      </c>
      <c r="E1251" s="22">
        <v>0</v>
      </c>
      <c r="F1251" s="22">
        <v>0</v>
      </c>
      <c r="G1251" s="4"/>
    </row>
    <row r="1252" spans="1:7">
      <c r="A1252" s="35"/>
      <c r="B1252" s="22" t="s">
        <v>1556</v>
      </c>
      <c r="C1252" s="22" t="s">
        <v>66</v>
      </c>
      <c r="D1252" s="22" t="s">
        <v>153</v>
      </c>
      <c r="E1252" s="22">
        <v>0</v>
      </c>
      <c r="F1252" s="22">
        <v>0</v>
      </c>
      <c r="G1252" s="4"/>
    </row>
    <row r="1253" spans="1:7">
      <c r="A1253" s="35"/>
      <c r="B1253" s="22" t="s">
        <v>1556</v>
      </c>
      <c r="C1253" s="22" t="s">
        <v>66</v>
      </c>
      <c r="D1253" s="22" t="s">
        <v>154</v>
      </c>
      <c r="E1253" s="22">
        <v>0</v>
      </c>
      <c r="F1253" s="22">
        <v>0</v>
      </c>
      <c r="G1253" s="4"/>
    </row>
    <row r="1254" spans="1:7">
      <c r="A1254" s="35"/>
      <c r="B1254" s="22" t="s">
        <v>1556</v>
      </c>
      <c r="C1254" s="22" t="s">
        <v>66</v>
      </c>
      <c r="D1254" s="22" t="s">
        <v>155</v>
      </c>
      <c r="E1254" s="22">
        <v>0</v>
      </c>
      <c r="F1254" s="22">
        <v>0.02</v>
      </c>
      <c r="G1254" s="4"/>
    </row>
    <row r="1255" spans="1:7">
      <c r="A1255" s="35"/>
      <c r="B1255" s="22" t="s">
        <v>1556</v>
      </c>
      <c r="C1255" s="22" t="s">
        <v>66</v>
      </c>
      <c r="D1255" s="22" t="s">
        <v>156</v>
      </c>
      <c r="E1255" s="22">
        <v>0</v>
      </c>
      <c r="F1255" s="22">
        <v>0.02</v>
      </c>
      <c r="G1255" s="4"/>
    </row>
    <row r="1256" spans="1:7">
      <c r="A1256" s="35"/>
      <c r="B1256" s="22" t="s">
        <v>1556</v>
      </c>
      <c r="C1256" s="22" t="s">
        <v>66</v>
      </c>
      <c r="D1256" s="22" t="s">
        <v>157</v>
      </c>
      <c r="E1256" s="22">
        <v>0</v>
      </c>
      <c r="F1256" s="22">
        <v>0</v>
      </c>
      <c r="G1256" s="4"/>
    </row>
    <row r="1257" spans="1:7">
      <c r="A1257" s="35"/>
      <c r="B1257" s="22" t="s">
        <v>1556</v>
      </c>
      <c r="C1257" s="22" t="s">
        <v>66</v>
      </c>
      <c r="D1257" s="22" t="s">
        <v>158</v>
      </c>
      <c r="E1257" s="22">
        <v>3.0800000000000001E-2</v>
      </c>
      <c r="F1257" s="22">
        <v>2.7099999999999999E-2</v>
      </c>
      <c r="G1257" s="4"/>
    </row>
    <row r="1258" spans="1:7">
      <c r="A1258" s="35"/>
      <c r="B1258" s="22" t="s">
        <v>1556</v>
      </c>
      <c r="C1258" s="22" t="s">
        <v>66</v>
      </c>
      <c r="D1258" s="22" t="s">
        <v>159</v>
      </c>
      <c r="E1258" s="22">
        <v>0</v>
      </c>
      <c r="F1258" s="22">
        <v>0</v>
      </c>
      <c r="G1258" s="4"/>
    </row>
    <row r="1259" spans="1:7">
      <c r="A1259" s="35"/>
      <c r="B1259" s="22" t="s">
        <v>1556</v>
      </c>
      <c r="C1259" s="22" t="s">
        <v>66</v>
      </c>
      <c r="D1259" s="22" t="s">
        <v>160</v>
      </c>
      <c r="E1259" s="22">
        <v>0</v>
      </c>
      <c r="F1259" s="22">
        <v>0</v>
      </c>
      <c r="G1259" s="4"/>
    </row>
    <row r="1260" spans="1:7">
      <c r="A1260" s="35"/>
      <c r="B1260" s="22" t="s">
        <v>1556</v>
      </c>
      <c r="C1260" s="22" t="s">
        <v>66</v>
      </c>
      <c r="D1260" s="22" t="s">
        <v>161</v>
      </c>
      <c r="E1260" s="22">
        <v>0</v>
      </c>
      <c r="F1260" s="22">
        <v>0</v>
      </c>
      <c r="G1260" s="4"/>
    </row>
    <row r="1261" spans="1:7">
      <c r="A1261" s="35"/>
      <c r="B1261" s="22" t="s">
        <v>1556</v>
      </c>
      <c r="C1261" s="22" t="s">
        <v>66</v>
      </c>
      <c r="D1261" s="22" t="s">
        <v>162</v>
      </c>
      <c r="E1261" s="22">
        <v>4.0500000000000001E-2</v>
      </c>
      <c r="F1261" s="22">
        <v>5.7000000000000002E-2</v>
      </c>
      <c r="G1261" s="4"/>
    </row>
    <row r="1262" spans="1:7">
      <c r="A1262" s="35"/>
      <c r="B1262" s="22" t="s">
        <v>1556</v>
      </c>
      <c r="C1262" s="22" t="s">
        <v>66</v>
      </c>
      <c r="D1262" s="22" t="s">
        <v>163</v>
      </c>
      <c r="E1262" s="22">
        <v>0</v>
      </c>
      <c r="F1262" s="22">
        <v>0</v>
      </c>
      <c r="G1262" s="4"/>
    </row>
    <row r="1263" spans="1:7">
      <c r="A1263" s="35"/>
      <c r="B1263" s="22" t="s">
        <v>1556</v>
      </c>
      <c r="C1263" s="22" t="s">
        <v>66</v>
      </c>
      <c r="D1263" s="22" t="s">
        <v>164</v>
      </c>
      <c r="E1263" s="22">
        <v>0.121</v>
      </c>
      <c r="F1263" s="22">
        <v>0.1258</v>
      </c>
      <c r="G1263" s="4"/>
    </row>
    <row r="1264" spans="1:7">
      <c r="A1264" s="35"/>
      <c r="B1264" s="22" t="s">
        <v>1556</v>
      </c>
      <c r="C1264" s="22" t="s">
        <v>66</v>
      </c>
      <c r="D1264" s="22" t="s">
        <v>165</v>
      </c>
      <c r="E1264" s="22">
        <v>0</v>
      </c>
      <c r="F1264" s="22">
        <v>0</v>
      </c>
      <c r="G1264" s="4"/>
    </row>
    <row r="1265" spans="1:7">
      <c r="A1265" s="35"/>
      <c r="B1265" s="22" t="s">
        <v>1556</v>
      </c>
      <c r="C1265" s="22" t="s">
        <v>66</v>
      </c>
      <c r="D1265" s="22" t="s">
        <v>166</v>
      </c>
      <c r="E1265" s="22">
        <v>0</v>
      </c>
      <c r="F1265" s="22">
        <v>3.1099999999999999E-2</v>
      </c>
      <c r="G1265" s="4"/>
    </row>
    <row r="1266" spans="1:7">
      <c r="A1266" s="35"/>
      <c r="B1266" s="22" t="s">
        <v>1556</v>
      </c>
      <c r="C1266" s="22" t="s">
        <v>66</v>
      </c>
      <c r="D1266" s="22" t="s">
        <v>167</v>
      </c>
      <c r="E1266" s="22">
        <v>6.3700000000000007E-2</v>
      </c>
      <c r="F1266" s="22">
        <v>5.8299999999999998E-2</v>
      </c>
      <c r="G1266" s="4"/>
    </row>
    <row r="1267" spans="1:7">
      <c r="A1267" s="35"/>
      <c r="B1267" s="22" t="s">
        <v>1556</v>
      </c>
      <c r="C1267" s="22" t="s">
        <v>66</v>
      </c>
      <c r="D1267" s="22" t="s">
        <v>168</v>
      </c>
      <c r="E1267" s="22">
        <v>9.2999999999999999E-2</v>
      </c>
      <c r="F1267" s="22">
        <v>9.4700000000000006E-2</v>
      </c>
      <c r="G1267" s="4"/>
    </row>
    <row r="1268" spans="1:7">
      <c r="A1268" s="35"/>
      <c r="B1268" s="22" t="s">
        <v>1556</v>
      </c>
      <c r="C1268" s="22" t="s">
        <v>66</v>
      </c>
      <c r="D1268" s="22" t="s">
        <v>169</v>
      </c>
      <c r="E1268" s="22">
        <v>0</v>
      </c>
      <c r="F1268" s="22">
        <v>0</v>
      </c>
      <c r="G1268" s="4"/>
    </row>
    <row r="1269" spans="1:7">
      <c r="A1269" s="35"/>
      <c r="B1269" s="22" t="s">
        <v>1556</v>
      </c>
      <c r="C1269" s="22" t="s">
        <v>66</v>
      </c>
      <c r="D1269" s="22" t="s">
        <v>170</v>
      </c>
      <c r="E1269" s="22">
        <v>0</v>
      </c>
      <c r="F1269" s="22">
        <v>0</v>
      </c>
      <c r="G1269" s="4"/>
    </row>
    <row r="1270" spans="1:7">
      <c r="A1270" s="35"/>
      <c r="B1270" s="22" t="s">
        <v>1556</v>
      </c>
      <c r="C1270" s="22" t="s">
        <v>1529</v>
      </c>
      <c r="D1270" s="22" t="s">
        <v>1528</v>
      </c>
      <c r="E1270" s="22">
        <v>0</v>
      </c>
      <c r="F1270" s="22">
        <v>0</v>
      </c>
      <c r="G1270" s="4"/>
    </row>
    <row r="1271" spans="1:7">
      <c r="A1271" s="35"/>
      <c r="B1271" s="22" t="s">
        <v>1556</v>
      </c>
      <c r="C1271" s="22" t="s">
        <v>1529</v>
      </c>
      <c r="D1271" s="22" t="s">
        <v>1530</v>
      </c>
      <c r="E1271" s="22">
        <v>0</v>
      </c>
      <c r="F1271" s="22">
        <v>0</v>
      </c>
      <c r="G1271" s="4"/>
    </row>
    <row r="1272" spans="1:7">
      <c r="A1272" s="35"/>
      <c r="B1272" s="22" t="s">
        <v>1556</v>
      </c>
      <c r="C1272" s="22" t="s">
        <v>1529</v>
      </c>
      <c r="D1272" s="22" t="s">
        <v>1531</v>
      </c>
      <c r="E1272" s="22">
        <v>0</v>
      </c>
      <c r="F1272" s="22">
        <v>0</v>
      </c>
      <c r="G1272" s="4"/>
    </row>
    <row r="1273" spans="1:7">
      <c r="A1273" s="35"/>
      <c r="B1273" s="22" t="s">
        <v>1556</v>
      </c>
      <c r="C1273" s="22" t="s">
        <v>1529</v>
      </c>
      <c r="D1273" s="22" t="s">
        <v>1532</v>
      </c>
      <c r="E1273" s="22">
        <v>0</v>
      </c>
      <c r="F1273" s="22">
        <v>0</v>
      </c>
      <c r="G1273" s="4"/>
    </row>
    <row r="1274" spans="1:7">
      <c r="A1274" s="35"/>
      <c r="B1274" s="22" t="s">
        <v>1556</v>
      </c>
      <c r="C1274" s="22" t="s">
        <v>1529</v>
      </c>
      <c r="D1274" s="22" t="s">
        <v>1533</v>
      </c>
      <c r="E1274" s="22">
        <v>0</v>
      </c>
      <c r="F1274" s="22">
        <v>0</v>
      </c>
      <c r="G1274" s="4"/>
    </row>
    <row r="1275" spans="1:7">
      <c r="A1275" s="35"/>
      <c r="B1275" s="22" t="s">
        <v>1556</v>
      </c>
      <c r="C1275" s="22" t="s">
        <v>1529</v>
      </c>
      <c r="D1275" s="22" t="s">
        <v>1534</v>
      </c>
      <c r="E1275" s="22">
        <v>0</v>
      </c>
      <c r="F1275" s="22">
        <v>0</v>
      </c>
      <c r="G1275" s="4"/>
    </row>
    <row r="1276" spans="1:7">
      <c r="A1276" s="35"/>
      <c r="B1276" s="22" t="s">
        <v>1556</v>
      </c>
      <c r="C1276" s="22" t="s">
        <v>1529</v>
      </c>
      <c r="D1276" s="22" t="s">
        <v>1535</v>
      </c>
      <c r="E1276" s="22">
        <v>1.7600000000000001E-2</v>
      </c>
      <c r="F1276" s="22">
        <v>0</v>
      </c>
      <c r="G1276" s="4"/>
    </row>
    <row r="1277" spans="1:7">
      <c r="A1277" s="35"/>
      <c r="B1277" s="22" t="s">
        <v>1556</v>
      </c>
      <c r="C1277" s="22" t="s">
        <v>1529</v>
      </c>
      <c r="D1277" s="22" t="s">
        <v>1536</v>
      </c>
      <c r="E1277" s="22">
        <v>0</v>
      </c>
      <c r="F1277" s="22">
        <v>0</v>
      </c>
      <c r="G1277" s="4"/>
    </row>
    <row r="1278" spans="1:7">
      <c r="A1278" s="35"/>
      <c r="B1278" s="22" t="s">
        <v>1556</v>
      </c>
      <c r="C1278" s="22" t="s">
        <v>1529</v>
      </c>
      <c r="D1278" s="22" t="s">
        <v>1537</v>
      </c>
      <c r="E1278" s="22">
        <v>1.4200000000000001E-2</v>
      </c>
      <c r="F1278" s="22">
        <v>0</v>
      </c>
      <c r="G1278" s="4"/>
    </row>
    <row r="1279" spans="1:7">
      <c r="A1279" s="35"/>
      <c r="B1279" s="22" t="s">
        <v>1556</v>
      </c>
      <c r="C1279" s="22" t="s">
        <v>1529</v>
      </c>
      <c r="D1279" s="22" t="s">
        <v>1538</v>
      </c>
      <c r="E1279" s="22">
        <v>0</v>
      </c>
      <c r="F1279" s="22">
        <v>0</v>
      </c>
      <c r="G1279" s="4"/>
    </row>
    <row r="1280" spans="1:7">
      <c r="A1280" s="35"/>
      <c r="B1280" s="22" t="s">
        <v>1556</v>
      </c>
      <c r="C1280" s="22" t="s">
        <v>1529</v>
      </c>
      <c r="D1280" s="22" t="s">
        <v>1539</v>
      </c>
      <c r="E1280" s="22">
        <v>0</v>
      </c>
      <c r="F1280" s="22">
        <v>0</v>
      </c>
      <c r="G1280" s="4"/>
    </row>
    <row r="1281" spans="1:7">
      <c r="A1281" s="35"/>
      <c r="B1281" s="22" t="s">
        <v>1556</v>
      </c>
      <c r="C1281" s="22" t="s">
        <v>1529</v>
      </c>
      <c r="D1281" s="22" t="s">
        <v>1540</v>
      </c>
      <c r="E1281" s="22">
        <v>0</v>
      </c>
      <c r="F1281" s="22">
        <v>0</v>
      </c>
      <c r="G1281" s="4"/>
    </row>
    <row r="1282" spans="1:7">
      <c r="A1282" s="35"/>
      <c r="B1282" s="22" t="s">
        <v>1556</v>
      </c>
      <c r="C1282" s="22" t="s">
        <v>1529</v>
      </c>
      <c r="D1282" s="22" t="s">
        <v>1541</v>
      </c>
      <c r="E1282" s="22">
        <v>0</v>
      </c>
      <c r="F1282" s="22">
        <v>0</v>
      </c>
      <c r="G1282" s="4"/>
    </row>
    <row r="1283" spans="1:7">
      <c r="A1283" s="35"/>
      <c r="B1283" s="22" t="s">
        <v>1556</v>
      </c>
      <c r="C1283" s="22" t="s">
        <v>1529</v>
      </c>
      <c r="D1283" s="22" t="s">
        <v>1542</v>
      </c>
      <c r="E1283" s="22">
        <v>0</v>
      </c>
      <c r="F1283" s="22">
        <v>0</v>
      </c>
      <c r="G1283" s="4"/>
    </row>
    <row r="1284" spans="1:7">
      <c r="A1284" s="35"/>
      <c r="B1284" s="22" t="s">
        <v>1556</v>
      </c>
      <c r="C1284" s="22" t="s">
        <v>1529</v>
      </c>
      <c r="D1284" s="22" t="s">
        <v>1543</v>
      </c>
      <c r="E1284" s="22">
        <v>0</v>
      </c>
      <c r="F1284" s="22">
        <v>0</v>
      </c>
      <c r="G1284" s="4"/>
    </row>
    <row r="1285" spans="1:7">
      <c r="A1285" s="35"/>
      <c r="B1285" s="22" t="s">
        <v>1556</v>
      </c>
      <c r="C1285" s="22" t="s">
        <v>1529</v>
      </c>
      <c r="D1285" s="22" t="s">
        <v>1544</v>
      </c>
      <c r="E1285" s="22">
        <v>0</v>
      </c>
      <c r="F1285" s="22">
        <v>0</v>
      </c>
      <c r="G1285" s="4"/>
    </row>
    <row r="1286" spans="1:7">
      <c r="A1286" s="35"/>
      <c r="B1286" s="22" t="s">
        <v>1556</v>
      </c>
      <c r="C1286" s="22" t="s">
        <v>1529</v>
      </c>
      <c r="D1286" s="22" t="s">
        <v>1545</v>
      </c>
      <c r="E1286" s="22">
        <v>0</v>
      </c>
      <c r="F1286" s="22">
        <v>0</v>
      </c>
      <c r="G1286" s="4"/>
    </row>
    <row r="1287" spans="1:7">
      <c r="A1287" s="35"/>
      <c r="B1287" s="22" t="s">
        <v>1556</v>
      </c>
      <c r="C1287" s="22" t="s">
        <v>1529</v>
      </c>
      <c r="D1287" s="22" t="s">
        <v>1546</v>
      </c>
      <c r="E1287" s="22">
        <v>0</v>
      </c>
      <c r="F1287" s="22">
        <v>0</v>
      </c>
      <c r="G1287" s="4"/>
    </row>
    <row r="1288" spans="1:7">
      <c r="A1288" s="35"/>
      <c r="B1288" s="22" t="s">
        <v>1556</v>
      </c>
      <c r="C1288" s="22" t="s">
        <v>1529</v>
      </c>
      <c r="D1288" s="22" t="s">
        <v>1547</v>
      </c>
      <c r="E1288" s="22">
        <v>1.78E-2</v>
      </c>
      <c r="F1288" s="22">
        <v>0</v>
      </c>
      <c r="G1288" s="4"/>
    </row>
    <row r="1289" spans="1:7">
      <c r="A1289" s="35"/>
      <c r="B1289" s="22" t="s">
        <v>1556</v>
      </c>
      <c r="C1289" s="22" t="s">
        <v>1529</v>
      </c>
      <c r="D1289" s="22" t="s">
        <v>1548</v>
      </c>
      <c r="E1289" s="22">
        <v>0</v>
      </c>
      <c r="F1289" s="22">
        <v>0</v>
      </c>
      <c r="G1289" s="4"/>
    </row>
    <row r="1290" spans="1:7">
      <c r="A1290" s="35"/>
      <c r="B1290" s="22" t="s">
        <v>1556</v>
      </c>
      <c r="C1290" s="22" t="s">
        <v>1529</v>
      </c>
      <c r="D1290" s="22" t="s">
        <v>1549</v>
      </c>
      <c r="E1290" s="22">
        <v>0</v>
      </c>
      <c r="F1290" s="22">
        <v>0</v>
      </c>
      <c r="G1290" s="4"/>
    </row>
    <row r="1291" spans="1:7">
      <c r="A1291" s="35">
        <v>4</v>
      </c>
      <c r="B1291" s="22" t="s">
        <v>1555</v>
      </c>
      <c r="C1291" s="22" t="s">
        <v>23</v>
      </c>
      <c r="D1291" s="22" t="s">
        <v>22</v>
      </c>
      <c r="E1291" s="22">
        <v>0</v>
      </c>
      <c r="F1291" s="22">
        <v>0</v>
      </c>
      <c r="G1291" s="4"/>
    </row>
    <row r="1292" spans="1:7">
      <c r="A1292" s="35"/>
      <c r="B1292" s="22" t="s">
        <v>1555</v>
      </c>
      <c r="C1292" s="22" t="s">
        <v>23</v>
      </c>
      <c r="D1292" s="22" t="s">
        <v>24</v>
      </c>
      <c r="E1292" s="22">
        <v>0</v>
      </c>
      <c r="F1292" s="22">
        <v>0</v>
      </c>
      <c r="G1292" s="4"/>
    </row>
    <row r="1293" spans="1:7">
      <c r="A1293" s="35"/>
      <c r="B1293" s="22" t="s">
        <v>1555</v>
      </c>
      <c r="C1293" s="22" t="s">
        <v>23</v>
      </c>
      <c r="D1293" s="22" t="s">
        <v>25</v>
      </c>
      <c r="E1293" s="22">
        <v>4.3099999999999999E-2</v>
      </c>
      <c r="F1293" s="22">
        <v>3.9699999999999999E-2</v>
      </c>
      <c r="G1293" s="4"/>
    </row>
    <row r="1294" spans="1:7">
      <c r="A1294" s="35"/>
      <c r="B1294" s="22" t="s">
        <v>1555</v>
      </c>
      <c r="C1294" s="22" t="s">
        <v>23</v>
      </c>
      <c r="D1294" s="22" t="s">
        <v>26</v>
      </c>
      <c r="E1294" s="22">
        <v>0</v>
      </c>
      <c r="F1294" s="22">
        <v>0</v>
      </c>
      <c r="G1294" s="4"/>
    </row>
    <row r="1295" spans="1:7">
      <c r="A1295" s="35"/>
      <c r="B1295" s="22" t="s">
        <v>1555</v>
      </c>
      <c r="C1295" s="22" t="s">
        <v>23</v>
      </c>
      <c r="D1295" s="22" t="s">
        <v>27</v>
      </c>
      <c r="E1295" s="22">
        <v>0</v>
      </c>
      <c r="F1295" s="22">
        <v>0</v>
      </c>
      <c r="G1295" s="4"/>
    </row>
    <row r="1296" spans="1:7">
      <c r="A1296" s="35"/>
      <c r="B1296" s="22" t="s">
        <v>1555</v>
      </c>
      <c r="C1296" s="22" t="s">
        <v>23</v>
      </c>
      <c r="D1296" s="22" t="s">
        <v>28</v>
      </c>
      <c r="E1296" s="22">
        <v>0</v>
      </c>
      <c r="F1296" s="22">
        <v>0</v>
      </c>
      <c r="G1296" s="4"/>
    </row>
    <row r="1297" spans="1:7">
      <c r="A1297" s="35"/>
      <c r="B1297" s="22" t="s">
        <v>1555</v>
      </c>
      <c r="C1297" s="22" t="s">
        <v>23</v>
      </c>
      <c r="D1297" s="22" t="s">
        <v>29</v>
      </c>
      <c r="E1297" s="22">
        <v>3.7900000000000003E-2</v>
      </c>
      <c r="F1297" s="22">
        <v>4.36E-2</v>
      </c>
      <c r="G1297" s="4"/>
    </row>
    <row r="1298" spans="1:7">
      <c r="A1298" s="35"/>
      <c r="B1298" s="22" t="s">
        <v>1555</v>
      </c>
      <c r="C1298" s="22" t="s">
        <v>23</v>
      </c>
      <c r="D1298" s="22" t="s">
        <v>30</v>
      </c>
      <c r="E1298" s="22">
        <v>5.1799999999999999E-2</v>
      </c>
      <c r="F1298" s="22">
        <v>5.8700000000000002E-2</v>
      </c>
      <c r="G1298" s="4"/>
    </row>
    <row r="1299" spans="1:7">
      <c r="A1299" s="35"/>
      <c r="B1299" s="22" t="s">
        <v>1555</v>
      </c>
      <c r="C1299" s="22" t="s">
        <v>23</v>
      </c>
      <c r="D1299" s="22" t="s">
        <v>31</v>
      </c>
      <c r="E1299" s="22">
        <v>0</v>
      </c>
      <c r="F1299" s="22">
        <v>0</v>
      </c>
      <c r="G1299" s="4"/>
    </row>
    <row r="1300" spans="1:7">
      <c r="A1300" s="35"/>
      <c r="B1300" s="22" t="s">
        <v>1555</v>
      </c>
      <c r="C1300" s="22" t="s">
        <v>23</v>
      </c>
      <c r="D1300" s="22" t="s">
        <v>32</v>
      </c>
      <c r="E1300" s="22">
        <v>0</v>
      </c>
      <c r="F1300" s="22">
        <v>0</v>
      </c>
      <c r="G1300" s="4"/>
    </row>
    <row r="1301" spans="1:7">
      <c r="A1301" s="35"/>
      <c r="B1301" s="22" t="s">
        <v>1555</v>
      </c>
      <c r="C1301" s="22" t="s">
        <v>23</v>
      </c>
      <c r="D1301" s="22" t="s">
        <v>33</v>
      </c>
      <c r="E1301" s="22">
        <v>0</v>
      </c>
      <c r="F1301" s="22">
        <v>0</v>
      </c>
      <c r="G1301" s="4"/>
    </row>
    <row r="1302" spans="1:7">
      <c r="A1302" s="35"/>
      <c r="B1302" s="22" t="s">
        <v>1555</v>
      </c>
      <c r="C1302" s="22" t="s">
        <v>23</v>
      </c>
      <c r="D1302" s="22" t="s">
        <v>34</v>
      </c>
      <c r="E1302" s="22">
        <v>0</v>
      </c>
      <c r="F1302" s="22">
        <v>0</v>
      </c>
      <c r="G1302" s="4"/>
    </row>
    <row r="1303" spans="1:7">
      <c r="A1303" s="35"/>
      <c r="B1303" s="22" t="s">
        <v>1555</v>
      </c>
      <c r="C1303" s="22" t="s">
        <v>23</v>
      </c>
      <c r="D1303" s="22" t="s">
        <v>35</v>
      </c>
      <c r="E1303" s="22">
        <v>0</v>
      </c>
      <c r="F1303" s="22">
        <v>0</v>
      </c>
      <c r="G1303" s="4"/>
    </row>
    <row r="1304" spans="1:7">
      <c r="A1304" s="35"/>
      <c r="B1304" s="22" t="s">
        <v>1555</v>
      </c>
      <c r="C1304" s="22" t="s">
        <v>23</v>
      </c>
      <c r="D1304" s="22" t="s">
        <v>36</v>
      </c>
      <c r="E1304" s="22">
        <v>2.7400000000000001E-2</v>
      </c>
      <c r="F1304" s="22">
        <v>2.3199999999999998E-2</v>
      </c>
      <c r="G1304" s="4"/>
    </row>
    <row r="1305" spans="1:7">
      <c r="A1305" s="35"/>
      <c r="B1305" s="22" t="s">
        <v>1555</v>
      </c>
      <c r="C1305" s="22" t="s">
        <v>23</v>
      </c>
      <c r="D1305" s="22" t="s">
        <v>37</v>
      </c>
      <c r="E1305" s="22">
        <v>0</v>
      </c>
      <c r="F1305" s="22">
        <v>2.0400000000000001E-2</v>
      </c>
      <c r="G1305" s="4"/>
    </row>
    <row r="1306" spans="1:7">
      <c r="A1306" s="35"/>
      <c r="B1306" s="22" t="s">
        <v>1555</v>
      </c>
      <c r="C1306" s="22" t="s">
        <v>23</v>
      </c>
      <c r="D1306" s="22" t="s">
        <v>38</v>
      </c>
      <c r="E1306" s="22">
        <v>0</v>
      </c>
      <c r="F1306" s="22">
        <v>1.9800000000000002E-2</v>
      </c>
      <c r="G1306" s="4"/>
    </row>
    <row r="1307" spans="1:7">
      <c r="A1307" s="35"/>
      <c r="B1307" s="22" t="s">
        <v>1555</v>
      </c>
      <c r="C1307" s="22" t="s">
        <v>23</v>
      </c>
      <c r="D1307" s="22" t="s">
        <v>39</v>
      </c>
      <c r="E1307" s="22">
        <v>0</v>
      </c>
      <c r="F1307" s="22">
        <v>0</v>
      </c>
      <c r="G1307" s="4"/>
    </row>
    <row r="1308" spans="1:7">
      <c r="A1308" s="35"/>
      <c r="B1308" s="22" t="s">
        <v>1555</v>
      </c>
      <c r="C1308" s="22" t="s">
        <v>23</v>
      </c>
      <c r="D1308" s="22" t="s">
        <v>40</v>
      </c>
      <c r="E1308" s="22">
        <v>0</v>
      </c>
      <c r="F1308" s="22">
        <v>0</v>
      </c>
      <c r="G1308" s="4"/>
    </row>
    <row r="1309" spans="1:7">
      <c r="A1309" s="35"/>
      <c r="B1309" s="22" t="s">
        <v>1555</v>
      </c>
      <c r="C1309" s="22" t="s">
        <v>23</v>
      </c>
      <c r="D1309" s="22" t="s">
        <v>41</v>
      </c>
      <c r="E1309" s="22">
        <v>2.1399999999999999E-2</v>
      </c>
      <c r="F1309" s="22">
        <v>0</v>
      </c>
      <c r="G1309" s="4"/>
    </row>
    <row r="1310" spans="1:7">
      <c r="A1310" s="35"/>
      <c r="B1310" s="22" t="s">
        <v>1555</v>
      </c>
      <c r="C1310" s="22" t="s">
        <v>23</v>
      </c>
      <c r="D1310" s="22" t="s">
        <v>42</v>
      </c>
      <c r="E1310" s="22">
        <v>0</v>
      </c>
      <c r="F1310" s="22">
        <v>0</v>
      </c>
      <c r="G1310" s="4"/>
    </row>
    <row r="1311" spans="1:7">
      <c r="A1311" s="35"/>
      <c r="B1311" s="22" t="s">
        <v>1555</v>
      </c>
      <c r="C1311" s="22" t="s">
        <v>1296</v>
      </c>
      <c r="D1311" s="22" t="s">
        <v>1295</v>
      </c>
      <c r="E1311" s="22">
        <v>0</v>
      </c>
      <c r="F1311" s="22">
        <v>0</v>
      </c>
      <c r="G1311" s="4"/>
    </row>
    <row r="1312" spans="1:7">
      <c r="A1312" s="35"/>
      <c r="B1312" s="22" t="s">
        <v>1555</v>
      </c>
      <c r="C1312" s="22" t="s">
        <v>1296</v>
      </c>
      <c r="D1312" s="22" t="s">
        <v>1297</v>
      </c>
      <c r="E1312" s="22">
        <v>1.6299999999999999E-2</v>
      </c>
      <c r="F1312" s="22">
        <v>0</v>
      </c>
      <c r="G1312" s="4"/>
    </row>
    <row r="1313" spans="1:7">
      <c r="A1313" s="35"/>
      <c r="B1313" s="22" t="s">
        <v>1555</v>
      </c>
      <c r="C1313" s="22" t="s">
        <v>1296</v>
      </c>
      <c r="D1313" s="22" t="s">
        <v>1298</v>
      </c>
      <c r="E1313" s="22">
        <v>0</v>
      </c>
      <c r="F1313" s="22">
        <v>0</v>
      </c>
      <c r="G1313" s="4"/>
    </row>
    <row r="1314" spans="1:7">
      <c r="A1314" s="35"/>
      <c r="B1314" s="22" t="s">
        <v>1555</v>
      </c>
      <c r="C1314" s="22" t="s">
        <v>1296</v>
      </c>
      <c r="D1314" s="22" t="s">
        <v>1299</v>
      </c>
      <c r="E1314" s="22">
        <v>1.95E-2</v>
      </c>
      <c r="F1314" s="22">
        <v>2.0400000000000001E-2</v>
      </c>
      <c r="G1314" s="4"/>
    </row>
    <row r="1315" spans="1:7">
      <c r="A1315" s="35"/>
      <c r="B1315" s="22" t="s">
        <v>1555</v>
      </c>
      <c r="C1315" s="22" t="s">
        <v>1296</v>
      </c>
      <c r="D1315" s="22" t="s">
        <v>1300</v>
      </c>
      <c r="E1315" s="22">
        <v>0</v>
      </c>
      <c r="F1315" s="22">
        <v>0</v>
      </c>
      <c r="G1315" s="4"/>
    </row>
    <row r="1316" spans="1:7">
      <c r="A1316" s="35"/>
      <c r="B1316" s="22" t="s">
        <v>1555</v>
      </c>
      <c r="C1316" s="22" t="s">
        <v>1296</v>
      </c>
      <c r="D1316" s="22" t="s">
        <v>1301</v>
      </c>
      <c r="E1316" s="22">
        <v>0</v>
      </c>
      <c r="F1316" s="22">
        <v>0</v>
      </c>
      <c r="G1316" s="4"/>
    </row>
    <row r="1317" spans="1:7">
      <c r="A1317" s="35"/>
      <c r="B1317" s="22" t="s">
        <v>1555</v>
      </c>
      <c r="C1317" s="22" t="s">
        <v>1296</v>
      </c>
      <c r="D1317" s="22" t="s">
        <v>1302</v>
      </c>
      <c r="E1317" s="22">
        <v>0</v>
      </c>
      <c r="F1317" s="22">
        <v>0</v>
      </c>
      <c r="G1317" s="4"/>
    </row>
    <row r="1318" spans="1:7">
      <c r="A1318" s="35"/>
      <c r="B1318" s="22" t="s">
        <v>1555</v>
      </c>
      <c r="C1318" s="22" t="s">
        <v>1296</v>
      </c>
      <c r="D1318" s="22" t="s">
        <v>1303</v>
      </c>
      <c r="E1318" s="22">
        <v>0</v>
      </c>
      <c r="F1318" s="22">
        <v>0</v>
      </c>
      <c r="G1318" s="4"/>
    </row>
    <row r="1319" spans="1:7">
      <c r="A1319" s="35"/>
      <c r="B1319" s="22" t="s">
        <v>1555</v>
      </c>
      <c r="C1319" s="22" t="s">
        <v>1296</v>
      </c>
      <c r="D1319" s="22" t="s">
        <v>1304</v>
      </c>
      <c r="E1319" s="22">
        <v>0</v>
      </c>
      <c r="F1319" s="22">
        <v>0</v>
      </c>
      <c r="G1319" s="4"/>
    </row>
    <row r="1320" spans="1:7">
      <c r="A1320" s="35"/>
      <c r="B1320" s="22" t="s">
        <v>1555</v>
      </c>
      <c r="C1320" s="22" t="s">
        <v>1296</v>
      </c>
      <c r="D1320" s="22" t="s">
        <v>1305</v>
      </c>
      <c r="E1320" s="22">
        <v>0</v>
      </c>
      <c r="F1320" s="22">
        <v>0</v>
      </c>
      <c r="G1320" s="4"/>
    </row>
    <row r="1321" spans="1:7">
      <c r="A1321" s="35"/>
      <c r="B1321" s="22" t="s">
        <v>1555</v>
      </c>
      <c r="C1321" s="22" t="s">
        <v>1296</v>
      </c>
      <c r="D1321" s="22" t="s">
        <v>1306</v>
      </c>
      <c r="E1321" s="22">
        <v>0</v>
      </c>
      <c r="F1321" s="22">
        <v>0</v>
      </c>
      <c r="G1321" s="4"/>
    </row>
    <row r="1322" spans="1:7">
      <c r="A1322" s="35"/>
      <c r="B1322" s="22" t="s">
        <v>1555</v>
      </c>
      <c r="C1322" s="22" t="s">
        <v>1296</v>
      </c>
      <c r="D1322" s="22" t="s">
        <v>1307</v>
      </c>
      <c r="E1322" s="22">
        <v>0</v>
      </c>
      <c r="F1322" s="22">
        <v>0</v>
      </c>
      <c r="G1322" s="4"/>
    </row>
    <row r="1323" spans="1:7">
      <c r="A1323" s="35"/>
      <c r="B1323" s="22" t="s">
        <v>1555</v>
      </c>
      <c r="C1323" s="22" t="s">
        <v>1296</v>
      </c>
      <c r="D1323" s="22" t="s">
        <v>1308</v>
      </c>
      <c r="E1323" s="22">
        <v>0</v>
      </c>
      <c r="F1323" s="22">
        <v>0</v>
      </c>
      <c r="G1323" s="4"/>
    </row>
    <row r="1324" spans="1:7">
      <c r="A1324" s="35"/>
      <c r="B1324" s="22" t="s">
        <v>1555</v>
      </c>
      <c r="C1324" s="22" t="s">
        <v>1296</v>
      </c>
      <c r="D1324" s="22" t="s">
        <v>1309</v>
      </c>
      <c r="E1324" s="22">
        <v>0</v>
      </c>
      <c r="F1324" s="22">
        <v>0</v>
      </c>
      <c r="G1324" s="4"/>
    </row>
    <row r="1325" spans="1:7">
      <c r="A1325" s="35"/>
      <c r="B1325" s="22" t="s">
        <v>1555</v>
      </c>
      <c r="C1325" s="22" t="s">
        <v>1296</v>
      </c>
      <c r="D1325" s="22" t="s">
        <v>1310</v>
      </c>
      <c r="E1325" s="22">
        <v>0</v>
      </c>
      <c r="F1325" s="22">
        <v>0</v>
      </c>
      <c r="G1325" s="4"/>
    </row>
    <row r="1326" spans="1:7">
      <c r="A1326" s="35"/>
      <c r="B1326" s="22" t="s">
        <v>1555</v>
      </c>
      <c r="C1326" s="22" t="s">
        <v>1296</v>
      </c>
      <c r="D1326" s="22" t="s">
        <v>1311</v>
      </c>
      <c r="E1326" s="22">
        <v>0</v>
      </c>
      <c r="F1326" s="22">
        <v>0</v>
      </c>
      <c r="G1326" s="4"/>
    </row>
    <row r="1327" spans="1:7">
      <c r="A1327" s="35"/>
      <c r="B1327" s="22" t="s">
        <v>1555</v>
      </c>
      <c r="C1327" s="22" t="s">
        <v>1296</v>
      </c>
      <c r="D1327" s="22" t="s">
        <v>1312</v>
      </c>
      <c r="E1327" s="22">
        <v>3.9600000000000003E-2</v>
      </c>
      <c r="F1327" s="22">
        <v>3.5299999999999998E-2</v>
      </c>
      <c r="G1327" s="4"/>
    </row>
    <row r="1328" spans="1:7">
      <c r="A1328" s="35"/>
      <c r="B1328" s="22" t="s">
        <v>1555</v>
      </c>
      <c r="C1328" s="22" t="s">
        <v>1296</v>
      </c>
      <c r="D1328" s="22" t="s">
        <v>1313</v>
      </c>
      <c r="E1328" s="22">
        <v>2.76E-2</v>
      </c>
      <c r="F1328" s="22">
        <v>4.8000000000000001E-2</v>
      </c>
      <c r="G1328" s="4"/>
    </row>
    <row r="1329" spans="1:7">
      <c r="A1329" s="35"/>
      <c r="B1329" s="22" t="s">
        <v>1555</v>
      </c>
      <c r="C1329" s="22" t="s">
        <v>1296</v>
      </c>
      <c r="D1329" s="22" t="s">
        <v>1314</v>
      </c>
      <c r="E1329" s="22">
        <v>0</v>
      </c>
      <c r="F1329" s="22">
        <v>0</v>
      </c>
      <c r="G1329" s="4"/>
    </row>
    <row r="1330" spans="1:7">
      <c r="A1330" s="35"/>
      <c r="B1330" s="22" t="s">
        <v>1555</v>
      </c>
      <c r="C1330" s="22" t="s">
        <v>1296</v>
      </c>
      <c r="D1330" s="22" t="s">
        <v>1315</v>
      </c>
      <c r="E1330" s="22">
        <v>0</v>
      </c>
      <c r="F1330" s="22">
        <v>0</v>
      </c>
      <c r="G1330" s="4"/>
    </row>
    <row r="1331" spans="1:7">
      <c r="A1331" s="35"/>
      <c r="B1331" s="22" t="s">
        <v>1555</v>
      </c>
      <c r="C1331" s="22" t="s">
        <v>1296</v>
      </c>
      <c r="D1331" s="22" t="s">
        <v>1316</v>
      </c>
      <c r="E1331" s="22">
        <v>0</v>
      </c>
      <c r="F1331" s="22">
        <v>0</v>
      </c>
      <c r="G1331" s="4"/>
    </row>
    <row r="1332" spans="1:7">
      <c r="A1332" s="35"/>
      <c r="B1332" s="22" t="s">
        <v>1555</v>
      </c>
      <c r="C1332" s="22" t="s">
        <v>1296</v>
      </c>
      <c r="D1332" s="22" t="s">
        <v>1317</v>
      </c>
      <c r="E1332" s="22">
        <v>0</v>
      </c>
      <c r="F1332" s="22">
        <v>0</v>
      </c>
      <c r="G1332" s="4"/>
    </row>
    <row r="1333" spans="1:7">
      <c r="A1333" s="35"/>
      <c r="B1333" s="22" t="s">
        <v>1555</v>
      </c>
      <c r="C1333" s="22" t="s">
        <v>1296</v>
      </c>
      <c r="D1333" s="22" t="s">
        <v>1318</v>
      </c>
      <c r="E1333" s="22">
        <v>4.2999999999999997E-2</v>
      </c>
      <c r="F1333" s="22">
        <v>3.7699999999999997E-2</v>
      </c>
      <c r="G1333" s="4"/>
    </row>
    <row r="1334" spans="1:7">
      <c r="A1334" s="35"/>
      <c r="B1334" s="22" t="s">
        <v>1555</v>
      </c>
      <c r="C1334" s="22" t="s">
        <v>1296</v>
      </c>
      <c r="D1334" s="22" t="s">
        <v>1319</v>
      </c>
      <c r="E1334" s="22">
        <v>1.9599999999999999E-2</v>
      </c>
      <c r="F1334" s="22">
        <v>2.29E-2</v>
      </c>
      <c r="G1334" s="4"/>
    </row>
    <row r="1335" spans="1:7">
      <c r="A1335" s="35"/>
      <c r="B1335" s="22" t="s">
        <v>1555</v>
      </c>
      <c r="C1335" s="22" t="s">
        <v>1296</v>
      </c>
      <c r="D1335" s="22" t="s">
        <v>1320</v>
      </c>
      <c r="E1335" s="22">
        <v>0</v>
      </c>
      <c r="F1335" s="22">
        <v>0</v>
      </c>
      <c r="G1335" s="4"/>
    </row>
    <row r="1336" spans="1:7">
      <c r="A1336" s="35"/>
      <c r="B1336" s="22" t="s">
        <v>1555</v>
      </c>
      <c r="C1336" s="22" t="s">
        <v>1296</v>
      </c>
      <c r="D1336" s="22" t="s">
        <v>1321</v>
      </c>
      <c r="E1336" s="22">
        <v>2.3300000000000001E-2</v>
      </c>
      <c r="F1336" s="22">
        <v>0.02</v>
      </c>
      <c r="G1336" s="4"/>
    </row>
    <row r="1337" spans="1:7">
      <c r="A1337" s="35"/>
      <c r="B1337" s="22" t="s">
        <v>1555</v>
      </c>
      <c r="C1337" s="22" t="s">
        <v>1296</v>
      </c>
      <c r="D1337" s="22" t="s">
        <v>1322</v>
      </c>
      <c r="E1337" s="22">
        <v>0</v>
      </c>
      <c r="F1337" s="22">
        <v>0</v>
      </c>
      <c r="G1337" s="4"/>
    </row>
    <row r="1338" spans="1:7">
      <c r="A1338" s="35"/>
      <c r="B1338" s="22" t="s">
        <v>1555</v>
      </c>
      <c r="C1338" s="22" t="s">
        <v>1296</v>
      </c>
      <c r="D1338" s="22" t="s">
        <v>1323</v>
      </c>
      <c r="E1338" s="22">
        <v>1.8200000000000001E-2</v>
      </c>
      <c r="F1338" s="22">
        <v>0</v>
      </c>
      <c r="G1338" s="4"/>
    </row>
    <row r="1339" spans="1:7">
      <c r="A1339" s="35"/>
      <c r="B1339" s="22" t="s">
        <v>1555</v>
      </c>
      <c r="C1339" s="22" t="s">
        <v>1296</v>
      </c>
      <c r="D1339" s="22" t="s">
        <v>1324</v>
      </c>
      <c r="E1339" s="22">
        <v>0</v>
      </c>
      <c r="F1339" s="22">
        <v>0</v>
      </c>
      <c r="G1339" s="4"/>
    </row>
    <row r="1340" spans="1:7">
      <c r="A1340" s="35"/>
      <c r="B1340" s="22" t="s">
        <v>1555</v>
      </c>
      <c r="C1340" s="22" t="s">
        <v>1296</v>
      </c>
      <c r="D1340" s="22" t="s">
        <v>1325</v>
      </c>
      <c r="E1340" s="22">
        <v>0</v>
      </c>
      <c r="F1340" s="22">
        <v>0</v>
      </c>
      <c r="G1340" s="4"/>
    </row>
    <row r="1341" spans="1:7">
      <c r="A1341" s="35"/>
      <c r="B1341" s="22" t="s">
        <v>1555</v>
      </c>
      <c r="C1341" s="22" t="s">
        <v>1296</v>
      </c>
      <c r="D1341" s="22" t="s">
        <v>1326</v>
      </c>
      <c r="E1341" s="22">
        <v>0</v>
      </c>
      <c r="F1341" s="22">
        <v>0</v>
      </c>
      <c r="G1341" s="4"/>
    </row>
    <row r="1342" spans="1:7">
      <c r="A1342" s="35"/>
      <c r="B1342" s="22" t="s">
        <v>1555</v>
      </c>
      <c r="C1342" s="22" t="s">
        <v>1296</v>
      </c>
      <c r="D1342" s="22" t="s">
        <v>1327</v>
      </c>
      <c r="E1342" s="22">
        <v>0</v>
      </c>
      <c r="F1342" s="22">
        <v>0</v>
      </c>
      <c r="G1342" s="4"/>
    </row>
    <row r="1343" spans="1:7">
      <c r="A1343" s="35"/>
      <c r="B1343" s="22" t="s">
        <v>1555</v>
      </c>
      <c r="C1343" s="22" t="s">
        <v>1296</v>
      </c>
      <c r="D1343" s="22" t="s">
        <v>1328</v>
      </c>
      <c r="E1343" s="22">
        <v>0</v>
      </c>
      <c r="F1343" s="22">
        <v>0</v>
      </c>
      <c r="G1343" s="4"/>
    </row>
    <row r="1344" spans="1:7">
      <c r="A1344" s="35"/>
      <c r="B1344" s="22" t="s">
        <v>1555</v>
      </c>
      <c r="C1344" s="22" t="s">
        <v>1296</v>
      </c>
      <c r="D1344" s="22" t="s">
        <v>1329</v>
      </c>
      <c r="E1344" s="22">
        <v>0</v>
      </c>
      <c r="F1344" s="22">
        <v>0</v>
      </c>
      <c r="G1344" s="4"/>
    </row>
    <row r="1345" spans="1:7">
      <c r="A1345" s="35"/>
      <c r="B1345" s="22" t="s">
        <v>1555</v>
      </c>
      <c r="C1345" s="22" t="s">
        <v>1296</v>
      </c>
      <c r="D1345" s="22" t="s">
        <v>1330</v>
      </c>
      <c r="E1345" s="22">
        <v>0</v>
      </c>
      <c r="F1345" s="22">
        <v>0</v>
      </c>
      <c r="G1345" s="4"/>
    </row>
    <row r="1346" spans="1:7">
      <c r="A1346" s="35"/>
      <c r="B1346" s="22" t="s">
        <v>1555</v>
      </c>
      <c r="C1346" s="22" t="s">
        <v>1296</v>
      </c>
      <c r="D1346" s="22" t="s">
        <v>1331</v>
      </c>
      <c r="E1346" s="22">
        <v>1.9400000000000001E-2</v>
      </c>
      <c r="F1346" s="22">
        <v>1.9099999999999999E-2</v>
      </c>
      <c r="G1346" s="4"/>
    </row>
    <row r="1347" spans="1:7">
      <c r="A1347" s="35"/>
      <c r="B1347" s="22" t="s">
        <v>1555</v>
      </c>
      <c r="C1347" s="22" t="s">
        <v>1296</v>
      </c>
      <c r="D1347" s="22" t="s">
        <v>1332</v>
      </c>
      <c r="E1347" s="22">
        <v>2.5000000000000001E-2</v>
      </c>
      <c r="F1347" s="22">
        <v>2.2100000000000002E-2</v>
      </c>
      <c r="G1347" s="4"/>
    </row>
    <row r="1348" spans="1:7">
      <c r="A1348" s="35"/>
      <c r="B1348" s="22" t="s">
        <v>1555</v>
      </c>
      <c r="C1348" s="22" t="s">
        <v>1296</v>
      </c>
      <c r="D1348" s="22" t="s">
        <v>1333</v>
      </c>
      <c r="E1348" s="22">
        <v>0</v>
      </c>
      <c r="F1348" s="22">
        <v>0</v>
      </c>
      <c r="G1348" s="4"/>
    </row>
    <row r="1349" spans="1:7">
      <c r="A1349" s="35"/>
      <c r="B1349" s="22" t="s">
        <v>1555</v>
      </c>
      <c r="C1349" s="22" t="s">
        <v>1296</v>
      </c>
      <c r="D1349" s="22" t="s">
        <v>1334</v>
      </c>
      <c r="E1349" s="22">
        <v>1.78E-2</v>
      </c>
      <c r="F1349" s="22">
        <v>0</v>
      </c>
      <c r="G1349" s="4"/>
    </row>
    <row r="1350" spans="1:7">
      <c r="A1350" s="35"/>
      <c r="B1350" s="22" t="s">
        <v>1555</v>
      </c>
      <c r="C1350" s="22" t="s">
        <v>1296</v>
      </c>
      <c r="D1350" s="22" t="s">
        <v>1335</v>
      </c>
      <c r="E1350" s="22">
        <v>0</v>
      </c>
      <c r="F1350" s="22">
        <v>0</v>
      </c>
      <c r="G1350" s="4"/>
    </row>
    <row r="1351" spans="1:7">
      <c r="A1351" s="35">
        <v>5</v>
      </c>
      <c r="B1351" s="22" t="s">
        <v>1558</v>
      </c>
      <c r="C1351" s="22" t="s">
        <v>1337</v>
      </c>
      <c r="D1351" s="22" t="s">
        <v>1336</v>
      </c>
      <c r="E1351" s="22">
        <v>0</v>
      </c>
      <c r="F1351" s="22">
        <v>0</v>
      </c>
      <c r="G1351" s="4"/>
    </row>
    <row r="1352" spans="1:7">
      <c r="A1352" s="35"/>
      <c r="B1352" s="22" t="s">
        <v>1558</v>
      </c>
      <c r="C1352" s="22" t="s">
        <v>1337</v>
      </c>
      <c r="D1352" s="22" t="s">
        <v>1338</v>
      </c>
      <c r="E1352" s="22">
        <v>0</v>
      </c>
      <c r="F1352" s="22">
        <v>0</v>
      </c>
      <c r="G1352" s="4"/>
    </row>
    <row r="1353" spans="1:7">
      <c r="A1353" s="35"/>
      <c r="B1353" s="22" t="s">
        <v>1558</v>
      </c>
      <c r="C1353" s="22" t="s">
        <v>1337</v>
      </c>
      <c r="D1353" s="22" t="s">
        <v>1339</v>
      </c>
      <c r="E1353" s="22">
        <v>0</v>
      </c>
      <c r="F1353" s="22">
        <v>0</v>
      </c>
      <c r="G1353" s="4"/>
    </row>
    <row r="1354" spans="1:7">
      <c r="A1354" s="35"/>
      <c r="B1354" s="22" t="s">
        <v>1558</v>
      </c>
      <c r="C1354" s="22" t="s">
        <v>1337</v>
      </c>
      <c r="D1354" s="22" t="s">
        <v>1340</v>
      </c>
      <c r="E1354" s="22">
        <v>0</v>
      </c>
      <c r="F1354" s="22">
        <v>0</v>
      </c>
      <c r="G1354" s="4"/>
    </row>
    <row r="1355" spans="1:7">
      <c r="A1355" s="35"/>
      <c r="B1355" s="22" t="s">
        <v>1558</v>
      </c>
      <c r="C1355" s="22" t="s">
        <v>1337</v>
      </c>
      <c r="D1355" s="22" t="s">
        <v>1341</v>
      </c>
      <c r="E1355" s="22">
        <v>0</v>
      </c>
      <c r="F1355" s="22">
        <v>0</v>
      </c>
      <c r="G1355" s="4"/>
    </row>
    <row r="1356" spans="1:7">
      <c r="A1356" s="35"/>
      <c r="B1356" s="22" t="s">
        <v>1558</v>
      </c>
      <c r="C1356" s="22" t="s">
        <v>1337</v>
      </c>
      <c r="D1356" s="22" t="s">
        <v>1342</v>
      </c>
      <c r="E1356" s="22">
        <v>2.8000000000000001E-2</v>
      </c>
      <c r="F1356" s="22">
        <v>0</v>
      </c>
      <c r="G1356" s="4"/>
    </row>
    <row r="1357" spans="1:7">
      <c r="A1357" s="35"/>
      <c r="B1357" s="22" t="s">
        <v>1558</v>
      </c>
      <c r="C1357" s="22" t="s">
        <v>1337</v>
      </c>
      <c r="D1357" s="22" t="s">
        <v>1343</v>
      </c>
      <c r="E1357" s="22">
        <v>0</v>
      </c>
      <c r="F1357" s="22">
        <v>0</v>
      </c>
      <c r="G1357" s="4"/>
    </row>
    <row r="1358" spans="1:7">
      <c r="A1358" s="35"/>
      <c r="B1358" s="22" t="s">
        <v>1558</v>
      </c>
      <c r="C1358" s="22" t="s">
        <v>1337</v>
      </c>
      <c r="D1358" s="22" t="s">
        <v>1344</v>
      </c>
      <c r="E1358" s="22">
        <v>0</v>
      </c>
      <c r="F1358" s="22">
        <v>0</v>
      </c>
      <c r="G1358" s="4"/>
    </row>
    <row r="1359" spans="1:7">
      <c r="A1359" s="35"/>
      <c r="B1359" s="22" t="s">
        <v>1558</v>
      </c>
      <c r="C1359" s="22" t="s">
        <v>1337</v>
      </c>
      <c r="D1359" s="22" t="s">
        <v>1345</v>
      </c>
      <c r="E1359" s="22">
        <v>0</v>
      </c>
      <c r="F1359" s="22">
        <v>2.3E-2</v>
      </c>
      <c r="G1359" s="4"/>
    </row>
    <row r="1360" spans="1:7">
      <c r="A1360" s="35"/>
      <c r="B1360" s="22" t="s">
        <v>1558</v>
      </c>
      <c r="C1360" s="22" t="s">
        <v>1337</v>
      </c>
      <c r="D1360" s="22" t="s">
        <v>1346</v>
      </c>
      <c r="E1360" s="22">
        <v>0</v>
      </c>
      <c r="F1360" s="22">
        <v>0</v>
      </c>
      <c r="G1360" s="4"/>
    </row>
    <row r="1361" spans="1:7">
      <c r="A1361" s="35"/>
      <c r="B1361" s="22" t="s">
        <v>1558</v>
      </c>
      <c r="C1361" s="22" t="s">
        <v>1337</v>
      </c>
      <c r="D1361" s="22" t="s">
        <v>1347</v>
      </c>
      <c r="E1361" s="22">
        <v>0</v>
      </c>
      <c r="F1361" s="22">
        <v>0</v>
      </c>
      <c r="G1361" s="4"/>
    </row>
    <row r="1362" spans="1:7">
      <c r="A1362" s="35"/>
      <c r="B1362" s="22" t="s">
        <v>1558</v>
      </c>
      <c r="C1362" s="22" t="s">
        <v>1337</v>
      </c>
      <c r="D1362" s="22" t="s">
        <v>1348</v>
      </c>
      <c r="E1362" s="22">
        <v>0</v>
      </c>
      <c r="F1362" s="22">
        <v>0</v>
      </c>
      <c r="G1362" s="4"/>
    </row>
    <row r="1363" spans="1:7">
      <c r="A1363" s="35"/>
      <c r="B1363" s="22" t="s">
        <v>1558</v>
      </c>
      <c r="C1363" s="22" t="s">
        <v>1337</v>
      </c>
      <c r="D1363" s="22" t="s">
        <v>1349</v>
      </c>
      <c r="E1363" s="22">
        <v>0</v>
      </c>
      <c r="F1363" s="22">
        <v>0</v>
      </c>
      <c r="G1363" s="4"/>
    </row>
    <row r="1364" spans="1:7">
      <c r="A1364" s="35"/>
      <c r="B1364" s="22" t="s">
        <v>1558</v>
      </c>
      <c r="C1364" s="22" t="s">
        <v>1337</v>
      </c>
      <c r="D1364" s="22" t="s">
        <v>1350</v>
      </c>
      <c r="E1364" s="22">
        <v>0</v>
      </c>
      <c r="F1364" s="22">
        <v>0</v>
      </c>
      <c r="G1364" s="4"/>
    </row>
    <row r="1365" spans="1:7">
      <c r="A1365" s="35"/>
      <c r="B1365" s="22" t="s">
        <v>1558</v>
      </c>
      <c r="C1365" s="22" t="s">
        <v>1337</v>
      </c>
      <c r="D1365" s="22" t="s">
        <v>1351</v>
      </c>
      <c r="E1365" s="22">
        <v>0</v>
      </c>
      <c r="F1365" s="22">
        <v>0</v>
      </c>
      <c r="G1365" s="4"/>
    </row>
    <row r="1366" spans="1:7">
      <c r="A1366" s="35"/>
      <c r="B1366" s="22" t="s">
        <v>1558</v>
      </c>
      <c r="C1366" s="22" t="s">
        <v>1337</v>
      </c>
      <c r="D1366" s="22" t="s">
        <v>1352</v>
      </c>
      <c r="E1366" s="22">
        <v>0</v>
      </c>
      <c r="F1366" s="22">
        <v>0</v>
      </c>
      <c r="G1366" s="4"/>
    </row>
    <row r="1367" spans="1:7">
      <c r="A1367" s="35"/>
      <c r="B1367" s="22" t="s">
        <v>1558</v>
      </c>
      <c r="C1367" s="22" t="s">
        <v>1337</v>
      </c>
      <c r="D1367" s="22" t="s">
        <v>1353</v>
      </c>
      <c r="E1367" s="22">
        <v>0</v>
      </c>
      <c r="F1367" s="22">
        <v>0</v>
      </c>
      <c r="G1367" s="4"/>
    </row>
    <row r="1368" spans="1:7">
      <c r="A1368" s="35"/>
      <c r="B1368" s="22" t="s">
        <v>1558</v>
      </c>
      <c r="C1368" s="22" t="s">
        <v>1337</v>
      </c>
      <c r="D1368" s="22" t="s">
        <v>1354</v>
      </c>
      <c r="E1368" s="22">
        <v>0</v>
      </c>
      <c r="F1368" s="22">
        <v>0</v>
      </c>
      <c r="G1368" s="4"/>
    </row>
    <row r="1369" spans="1:7">
      <c r="A1369" s="35"/>
      <c r="B1369" s="22" t="s">
        <v>1558</v>
      </c>
      <c r="C1369" s="22" t="s">
        <v>1337</v>
      </c>
      <c r="D1369" s="22" t="s">
        <v>1355</v>
      </c>
      <c r="E1369" s="22">
        <v>0</v>
      </c>
      <c r="F1369" s="22">
        <v>0</v>
      </c>
      <c r="G1369" s="4"/>
    </row>
    <row r="1370" spans="1:7">
      <c r="A1370" s="35"/>
      <c r="B1370" s="22" t="s">
        <v>1558</v>
      </c>
      <c r="C1370" s="22" t="s">
        <v>1337</v>
      </c>
      <c r="D1370" s="22" t="s">
        <v>1356</v>
      </c>
      <c r="E1370" s="22">
        <v>0</v>
      </c>
      <c r="F1370" s="22">
        <v>0</v>
      </c>
      <c r="G1370" s="4"/>
    </row>
    <row r="1371" spans="1:7">
      <c r="A1371" s="35"/>
      <c r="B1371" s="22" t="s">
        <v>1558</v>
      </c>
      <c r="C1371" s="22" t="s">
        <v>1337</v>
      </c>
      <c r="D1371" s="22" t="s">
        <v>1357</v>
      </c>
      <c r="E1371" s="22">
        <v>0</v>
      </c>
      <c r="F1371" s="22">
        <v>0</v>
      </c>
      <c r="G1371" s="4"/>
    </row>
    <row r="1372" spans="1:7">
      <c r="A1372" s="35"/>
      <c r="B1372" s="22" t="s">
        <v>1558</v>
      </c>
      <c r="C1372" s="22" t="s">
        <v>1337</v>
      </c>
      <c r="D1372" s="22" t="s">
        <v>1358</v>
      </c>
      <c r="E1372" s="22">
        <v>0</v>
      </c>
      <c r="F1372" s="22">
        <v>0</v>
      </c>
      <c r="G1372" s="4"/>
    </row>
    <row r="1373" spans="1:7">
      <c r="A1373" s="35"/>
      <c r="B1373" s="22" t="s">
        <v>1558</v>
      </c>
      <c r="C1373" s="22" t="s">
        <v>1337</v>
      </c>
      <c r="D1373" s="22" t="s">
        <v>1359</v>
      </c>
      <c r="E1373" s="22">
        <v>0</v>
      </c>
      <c r="F1373" s="22">
        <v>0</v>
      </c>
      <c r="G1373" s="4"/>
    </row>
    <row r="1374" spans="1:7">
      <c r="A1374" s="35"/>
      <c r="B1374" s="22" t="s">
        <v>1558</v>
      </c>
      <c r="C1374" s="22" t="s">
        <v>1337</v>
      </c>
      <c r="D1374" s="22" t="s">
        <v>1360</v>
      </c>
      <c r="E1374" s="22">
        <v>2.5600000000000001E-2</v>
      </c>
      <c r="F1374" s="22">
        <v>4.36E-2</v>
      </c>
      <c r="G1374" s="4"/>
    </row>
    <row r="1375" spans="1:7">
      <c r="A1375" s="35"/>
      <c r="B1375" s="22" t="s">
        <v>1558</v>
      </c>
      <c r="C1375" s="22" t="s">
        <v>1337</v>
      </c>
      <c r="D1375" s="22" t="s">
        <v>1361</v>
      </c>
      <c r="E1375" s="22">
        <v>5.5800000000000002E-2</v>
      </c>
      <c r="F1375" s="22">
        <v>4.8000000000000001E-2</v>
      </c>
      <c r="G1375" s="4"/>
    </row>
    <row r="1376" spans="1:7">
      <c r="A1376" s="35"/>
      <c r="B1376" s="22" t="s">
        <v>1558</v>
      </c>
      <c r="C1376" s="22" t="s">
        <v>1337</v>
      </c>
      <c r="D1376" s="22" t="s">
        <v>1362</v>
      </c>
      <c r="E1376" s="22">
        <v>3.5299999999999998E-2</v>
      </c>
      <c r="F1376" s="22">
        <v>3.2899999999999999E-2</v>
      </c>
      <c r="G1376" s="4"/>
    </row>
    <row r="1377" spans="1:7">
      <c r="A1377" s="35"/>
      <c r="B1377" s="22" t="s">
        <v>1558</v>
      </c>
      <c r="C1377" s="22" t="s">
        <v>1337</v>
      </c>
      <c r="D1377" s="22" t="s">
        <v>1363</v>
      </c>
      <c r="E1377" s="22">
        <v>0</v>
      </c>
      <c r="F1377" s="22">
        <v>2.1700000000000001E-2</v>
      </c>
      <c r="G1377" s="4"/>
    </row>
    <row r="1378" spans="1:7">
      <c r="A1378" s="35"/>
      <c r="B1378" s="22" t="s">
        <v>1558</v>
      </c>
      <c r="C1378" s="22" t="s">
        <v>1337</v>
      </c>
      <c r="D1378" s="22" t="s">
        <v>1364</v>
      </c>
      <c r="E1378" s="22">
        <v>0</v>
      </c>
      <c r="F1378" s="22">
        <v>0</v>
      </c>
      <c r="G1378" s="4"/>
    </row>
    <row r="1379" spans="1:7">
      <c r="A1379" s="35"/>
      <c r="B1379" s="22" t="s">
        <v>1558</v>
      </c>
      <c r="C1379" s="22" t="s">
        <v>1337</v>
      </c>
      <c r="D1379" s="22" t="s">
        <v>1365</v>
      </c>
      <c r="E1379" s="22">
        <v>0</v>
      </c>
      <c r="F1379" s="22">
        <v>0</v>
      </c>
      <c r="G1379" s="4"/>
    </row>
    <row r="1380" spans="1:7">
      <c r="A1380" s="35"/>
      <c r="B1380" s="22" t="s">
        <v>1558</v>
      </c>
      <c r="C1380" s="22" t="s">
        <v>1337</v>
      </c>
      <c r="D1380" s="22" t="s">
        <v>1366</v>
      </c>
      <c r="E1380" s="22">
        <v>0</v>
      </c>
      <c r="F1380" s="22">
        <v>0</v>
      </c>
      <c r="G1380" s="4"/>
    </row>
    <row r="1381" spans="1:7">
      <c r="A1381" s="35"/>
      <c r="B1381" s="22" t="s">
        <v>1558</v>
      </c>
      <c r="C1381" s="22" t="s">
        <v>1337</v>
      </c>
      <c r="D1381" s="22" t="s">
        <v>1367</v>
      </c>
      <c r="E1381" s="22">
        <v>0</v>
      </c>
      <c r="F1381" s="22">
        <v>0</v>
      </c>
      <c r="G1381" s="4"/>
    </row>
    <row r="1382" spans="1:7">
      <c r="A1382" s="35"/>
      <c r="B1382" s="22" t="s">
        <v>1558</v>
      </c>
      <c r="C1382" s="22" t="s">
        <v>1337</v>
      </c>
      <c r="D1382" s="22" t="s">
        <v>1368</v>
      </c>
      <c r="E1382" s="22">
        <v>0</v>
      </c>
      <c r="F1382" s="22">
        <v>0</v>
      </c>
      <c r="G1382" s="4"/>
    </row>
    <row r="1383" spans="1:7">
      <c r="A1383" s="35"/>
      <c r="B1383" s="22" t="s">
        <v>1558</v>
      </c>
      <c r="C1383" s="22" t="s">
        <v>1337</v>
      </c>
      <c r="D1383" s="22" t="s">
        <v>1369</v>
      </c>
      <c r="E1383" s="22">
        <v>0</v>
      </c>
      <c r="F1383" s="22">
        <v>0</v>
      </c>
      <c r="G1383" s="4"/>
    </row>
    <row r="1384" spans="1:7">
      <c r="A1384" s="35"/>
      <c r="B1384" s="22" t="s">
        <v>1558</v>
      </c>
      <c r="C1384" s="22" t="s">
        <v>1337</v>
      </c>
      <c r="D1384" s="22" t="s">
        <v>1370</v>
      </c>
      <c r="E1384" s="22">
        <v>4.2799999999999998E-2</v>
      </c>
      <c r="F1384" s="22">
        <v>3.2199999999999999E-2</v>
      </c>
      <c r="G1384" s="4"/>
    </row>
    <row r="1385" spans="1:7">
      <c r="A1385" s="35"/>
      <c r="B1385" s="22" t="s">
        <v>1558</v>
      </c>
      <c r="C1385" s="22" t="s">
        <v>1337</v>
      </c>
      <c r="D1385" s="22" t="s">
        <v>1371</v>
      </c>
      <c r="E1385" s="22">
        <v>0</v>
      </c>
      <c r="F1385" s="22">
        <v>0</v>
      </c>
      <c r="G1385" s="4"/>
    </row>
    <row r="1386" spans="1:7">
      <c r="A1386" s="35"/>
      <c r="B1386" s="22" t="s">
        <v>1558</v>
      </c>
      <c r="C1386" s="22" t="s">
        <v>1337</v>
      </c>
      <c r="D1386" s="22" t="s">
        <v>1372</v>
      </c>
      <c r="E1386" s="22">
        <v>0</v>
      </c>
      <c r="F1386" s="22">
        <v>0</v>
      </c>
      <c r="G1386" s="4"/>
    </row>
    <row r="1387" spans="1:7">
      <c r="A1387" s="35"/>
      <c r="B1387" s="22" t="s">
        <v>1558</v>
      </c>
      <c r="C1387" s="22" t="s">
        <v>1337</v>
      </c>
      <c r="D1387" s="22" t="s">
        <v>1373</v>
      </c>
      <c r="E1387" s="22">
        <v>0</v>
      </c>
      <c r="F1387" s="22">
        <v>0</v>
      </c>
      <c r="G1387" s="4"/>
    </row>
    <row r="1388" spans="1:7">
      <c r="A1388" s="35"/>
      <c r="B1388" s="22" t="s">
        <v>1558</v>
      </c>
      <c r="C1388" s="22" t="s">
        <v>1337</v>
      </c>
      <c r="D1388" s="22" t="s">
        <v>1374</v>
      </c>
      <c r="E1388" s="22">
        <v>0</v>
      </c>
      <c r="F1388" s="22">
        <v>0</v>
      </c>
      <c r="G1388" s="4"/>
    </row>
    <row r="1389" spans="1:7">
      <c r="A1389" s="35"/>
      <c r="B1389" s="22" t="s">
        <v>1558</v>
      </c>
      <c r="C1389" s="22" t="s">
        <v>1337</v>
      </c>
      <c r="D1389" s="22" t="s">
        <v>1375</v>
      </c>
      <c r="E1389" s="22">
        <v>0</v>
      </c>
      <c r="F1389" s="22">
        <v>0</v>
      </c>
      <c r="G1389" s="4"/>
    </row>
    <row r="1390" spans="1:7">
      <c r="A1390" s="35"/>
      <c r="B1390" s="22" t="s">
        <v>1558</v>
      </c>
      <c r="C1390" s="22" t="s">
        <v>1337</v>
      </c>
      <c r="D1390" s="22" t="s">
        <v>1376</v>
      </c>
      <c r="E1390" s="22">
        <v>0</v>
      </c>
      <c r="F1390" s="22">
        <v>0</v>
      </c>
      <c r="G1390" s="4"/>
    </row>
    <row r="1391" spans="1:7">
      <c r="A1391" s="35"/>
      <c r="B1391" s="22" t="s">
        <v>1558</v>
      </c>
      <c r="C1391" s="22" t="s">
        <v>1337</v>
      </c>
      <c r="D1391" s="22" t="s">
        <v>1377</v>
      </c>
      <c r="E1391" s="22">
        <v>1.6400000000000001E-2</v>
      </c>
      <c r="F1391" s="22">
        <v>0</v>
      </c>
      <c r="G1391" s="4"/>
    </row>
    <row r="1392" spans="1:7">
      <c r="A1392" s="35"/>
      <c r="B1392" s="22" t="s">
        <v>1558</v>
      </c>
      <c r="C1392" s="22" t="s">
        <v>1337</v>
      </c>
      <c r="D1392" s="22" t="s">
        <v>1378</v>
      </c>
      <c r="E1392" s="22">
        <v>0</v>
      </c>
      <c r="F1392" s="22">
        <v>0</v>
      </c>
      <c r="G1392" s="4"/>
    </row>
    <row r="1393" spans="1:7">
      <c r="A1393" s="35"/>
      <c r="B1393" s="22" t="s">
        <v>1558</v>
      </c>
      <c r="C1393" s="22" t="s">
        <v>1337</v>
      </c>
      <c r="D1393" s="22" t="s">
        <v>1379</v>
      </c>
      <c r="E1393" s="22">
        <v>1.8800000000000001E-2</v>
      </c>
      <c r="F1393" s="22">
        <v>0</v>
      </c>
      <c r="G1393" s="4"/>
    </row>
    <row r="1394" spans="1:7">
      <c r="A1394" s="35"/>
      <c r="B1394" s="22" t="s">
        <v>1558</v>
      </c>
      <c r="C1394" s="22" t="s">
        <v>1337</v>
      </c>
      <c r="D1394" s="22" t="s">
        <v>1380</v>
      </c>
      <c r="E1394" s="22">
        <v>2.5899999999999999E-2</v>
      </c>
      <c r="F1394" s="22">
        <v>2.92E-2</v>
      </c>
      <c r="G1394" s="4"/>
    </row>
    <row r="1395" spans="1:7">
      <c r="A1395" s="35"/>
      <c r="B1395" s="22" t="s">
        <v>1558</v>
      </c>
      <c r="C1395" s="22" t="s">
        <v>1337</v>
      </c>
      <c r="D1395" s="22" t="s">
        <v>1381</v>
      </c>
      <c r="E1395" s="22">
        <v>0</v>
      </c>
      <c r="F1395" s="22">
        <v>2.06E-2</v>
      </c>
      <c r="G1395" s="4"/>
    </row>
    <row r="1396" spans="1:7">
      <c r="A1396" s="35"/>
      <c r="B1396" s="22" t="s">
        <v>1558</v>
      </c>
      <c r="C1396" s="22" t="s">
        <v>1337</v>
      </c>
      <c r="D1396" s="22" t="s">
        <v>1382</v>
      </c>
      <c r="E1396" s="22">
        <v>5.8799999999999998E-2</v>
      </c>
      <c r="F1396" s="22">
        <v>6.8500000000000005E-2</v>
      </c>
      <c r="G1396" s="4"/>
    </row>
    <row r="1397" spans="1:7">
      <c r="A1397" s="35"/>
      <c r="B1397" s="22" t="s">
        <v>1558</v>
      </c>
      <c r="C1397" s="22" t="s">
        <v>1337</v>
      </c>
      <c r="D1397" s="22" t="s">
        <v>1383</v>
      </c>
      <c r="E1397" s="22">
        <v>0</v>
      </c>
      <c r="F1397" s="22">
        <v>0</v>
      </c>
      <c r="G1397" s="4"/>
    </row>
    <row r="1398" spans="1:7">
      <c r="A1398" s="35"/>
      <c r="B1398" s="22" t="s">
        <v>1558</v>
      </c>
      <c r="C1398" s="22" t="s">
        <v>1337</v>
      </c>
      <c r="D1398" s="22" t="s">
        <v>1384</v>
      </c>
      <c r="E1398" s="22">
        <v>1.6299999999999999E-2</v>
      </c>
      <c r="F1398" s="22">
        <v>2.07E-2</v>
      </c>
      <c r="G1398" s="4"/>
    </row>
    <row r="1399" spans="1:7">
      <c r="A1399" s="35"/>
      <c r="B1399" s="22" t="s">
        <v>1558</v>
      </c>
      <c r="C1399" s="22" t="s">
        <v>1337</v>
      </c>
      <c r="D1399" s="22" t="s">
        <v>1385</v>
      </c>
      <c r="E1399" s="22">
        <v>0</v>
      </c>
      <c r="F1399" s="22">
        <v>0</v>
      </c>
      <c r="G1399" s="4"/>
    </row>
    <row r="1400" spans="1:7">
      <c r="A1400" s="35"/>
      <c r="B1400" s="22" t="s">
        <v>1558</v>
      </c>
      <c r="C1400" s="22" t="s">
        <v>1337</v>
      </c>
      <c r="D1400" s="22" t="s">
        <v>1386</v>
      </c>
      <c r="E1400" s="22">
        <v>0</v>
      </c>
      <c r="F1400" s="22">
        <v>0</v>
      </c>
      <c r="G1400" s="4"/>
    </row>
    <row r="1401" spans="1:7">
      <c r="A1401" s="35"/>
      <c r="B1401" s="22" t="s">
        <v>1558</v>
      </c>
      <c r="C1401" s="22" t="s">
        <v>1337</v>
      </c>
      <c r="D1401" s="22" t="s">
        <v>1387</v>
      </c>
      <c r="E1401" s="22">
        <v>0</v>
      </c>
      <c r="F1401" s="22">
        <v>0</v>
      </c>
      <c r="G1401" s="4"/>
    </row>
    <row r="1402" spans="1:7">
      <c r="A1402" s="35"/>
      <c r="B1402" s="22" t="s">
        <v>1558</v>
      </c>
      <c r="C1402" s="22" t="s">
        <v>1337</v>
      </c>
      <c r="D1402" s="22" t="s">
        <v>1388</v>
      </c>
      <c r="E1402" s="22">
        <v>1.8800000000000001E-2</v>
      </c>
      <c r="F1402" s="22">
        <v>0</v>
      </c>
      <c r="G1402" s="4"/>
    </row>
    <row r="1403" spans="1:7">
      <c r="A1403" s="35"/>
      <c r="B1403" s="22" t="s">
        <v>1558</v>
      </c>
      <c r="C1403" s="22" t="s">
        <v>1337</v>
      </c>
      <c r="D1403" s="22" t="s">
        <v>1389</v>
      </c>
      <c r="E1403" s="22">
        <v>1.6400000000000001E-2</v>
      </c>
      <c r="F1403" s="22">
        <v>0</v>
      </c>
      <c r="G1403" s="4"/>
    </row>
    <row r="1404" spans="1:7">
      <c r="A1404" s="35"/>
      <c r="B1404" s="22" t="s">
        <v>1558</v>
      </c>
      <c r="C1404" s="22" t="s">
        <v>1337</v>
      </c>
      <c r="D1404" s="22" t="s">
        <v>1390</v>
      </c>
      <c r="E1404" s="22">
        <v>0</v>
      </c>
      <c r="F1404" s="22">
        <v>0</v>
      </c>
      <c r="G1404" s="4"/>
    </row>
    <row r="1405" spans="1:7">
      <c r="A1405" s="35"/>
      <c r="B1405" s="22" t="s">
        <v>1558</v>
      </c>
      <c r="C1405" s="22" t="s">
        <v>1337</v>
      </c>
      <c r="D1405" s="22" t="s">
        <v>1391</v>
      </c>
      <c r="E1405" s="22">
        <v>0</v>
      </c>
      <c r="F1405" s="22">
        <v>0</v>
      </c>
      <c r="G1405" s="4"/>
    </row>
    <row r="1406" spans="1:7">
      <c r="A1406" s="35"/>
      <c r="B1406" s="22" t="s">
        <v>1558</v>
      </c>
      <c r="C1406" s="22" t="s">
        <v>1337</v>
      </c>
      <c r="D1406" s="22" t="s">
        <v>1392</v>
      </c>
      <c r="E1406" s="22">
        <v>0</v>
      </c>
      <c r="F1406" s="22">
        <v>0</v>
      </c>
      <c r="G1406" s="4"/>
    </row>
    <row r="1407" spans="1:7">
      <c r="A1407" s="35"/>
      <c r="B1407" s="22" t="s">
        <v>1558</v>
      </c>
      <c r="C1407" s="22" t="s">
        <v>1337</v>
      </c>
      <c r="D1407" s="22" t="s">
        <v>1393</v>
      </c>
      <c r="E1407" s="22">
        <v>0</v>
      </c>
      <c r="F1407" s="22">
        <v>2.06E-2</v>
      </c>
      <c r="G1407" s="4"/>
    </row>
    <row r="1408" spans="1:7">
      <c r="A1408" s="35"/>
      <c r="B1408" s="22" t="s">
        <v>1558</v>
      </c>
      <c r="C1408" s="22" t="s">
        <v>1337</v>
      </c>
      <c r="D1408" s="22" t="s">
        <v>1394</v>
      </c>
      <c r="E1408" s="22">
        <v>4.65E-2</v>
      </c>
      <c r="F1408" s="22">
        <v>4.0899999999999999E-2</v>
      </c>
      <c r="G1408" s="4"/>
    </row>
    <row r="1409" spans="1:7">
      <c r="A1409" s="35"/>
      <c r="B1409" s="22" t="s">
        <v>1558</v>
      </c>
      <c r="C1409" s="22" t="s">
        <v>1337</v>
      </c>
      <c r="D1409" s="22" t="s">
        <v>1395</v>
      </c>
      <c r="E1409" s="22">
        <v>0</v>
      </c>
      <c r="F1409" s="22">
        <v>0</v>
      </c>
      <c r="G1409" s="4"/>
    </row>
    <row r="1410" spans="1:7">
      <c r="A1410" s="35"/>
      <c r="B1410" s="22" t="s">
        <v>1558</v>
      </c>
      <c r="C1410" s="22" t="s">
        <v>1337</v>
      </c>
      <c r="D1410" s="22" t="s">
        <v>1396</v>
      </c>
      <c r="E1410" s="22">
        <v>0</v>
      </c>
      <c r="F1410" s="22">
        <v>0</v>
      </c>
      <c r="G1410" s="4"/>
    </row>
    <row r="1411" spans="1:7">
      <c r="A1411" s="35"/>
      <c r="B1411" s="22" t="s">
        <v>1558</v>
      </c>
      <c r="C1411" s="22" t="s">
        <v>1337</v>
      </c>
      <c r="D1411" s="22" t="s">
        <v>1397</v>
      </c>
      <c r="E1411" s="22">
        <v>2.8000000000000001E-2</v>
      </c>
      <c r="F1411" s="22">
        <v>0</v>
      </c>
      <c r="G1411" s="4"/>
    </row>
    <row r="1412" spans="1:7">
      <c r="A1412" s="35"/>
      <c r="B1412" s="22" t="s">
        <v>1558</v>
      </c>
      <c r="C1412" s="22" t="s">
        <v>1337</v>
      </c>
      <c r="D1412" s="22" t="s">
        <v>1398</v>
      </c>
      <c r="E1412" s="22">
        <v>0</v>
      </c>
      <c r="F1412" s="22">
        <v>0</v>
      </c>
      <c r="G1412" s="4"/>
    </row>
    <row r="1413" spans="1:7">
      <c r="A1413" s="35"/>
      <c r="B1413" s="22" t="s">
        <v>1558</v>
      </c>
      <c r="C1413" s="22" t="s">
        <v>1337</v>
      </c>
      <c r="D1413" s="22" t="s">
        <v>1399</v>
      </c>
      <c r="E1413" s="22">
        <v>0</v>
      </c>
      <c r="F1413" s="22">
        <v>0</v>
      </c>
      <c r="G1413" s="4"/>
    </row>
    <row r="1414" spans="1:7">
      <c r="A1414" s="35"/>
      <c r="B1414" s="22" t="s">
        <v>1558</v>
      </c>
      <c r="C1414" s="22" t="s">
        <v>1337</v>
      </c>
      <c r="D1414" s="22" t="s">
        <v>1400</v>
      </c>
      <c r="E1414" s="22">
        <v>0</v>
      </c>
      <c r="F1414" s="22">
        <v>0</v>
      </c>
      <c r="G1414" s="4"/>
    </row>
    <row r="1415" spans="1:7">
      <c r="A1415" s="35"/>
      <c r="B1415" s="22" t="s">
        <v>1558</v>
      </c>
      <c r="C1415" s="22" t="s">
        <v>1337</v>
      </c>
      <c r="D1415" s="22" t="s">
        <v>1401</v>
      </c>
      <c r="E1415" s="22">
        <v>0</v>
      </c>
      <c r="F1415" s="22">
        <v>0</v>
      </c>
      <c r="G1415" s="4"/>
    </row>
    <row r="1416" spans="1:7">
      <c r="A1416" s="35"/>
      <c r="B1416" s="22" t="s">
        <v>1558</v>
      </c>
      <c r="C1416" s="22" t="s">
        <v>1337</v>
      </c>
      <c r="D1416" s="22" t="s">
        <v>1402</v>
      </c>
      <c r="E1416" s="22">
        <v>0</v>
      </c>
      <c r="F1416" s="22">
        <v>0</v>
      </c>
      <c r="G1416" s="4"/>
    </row>
    <row r="1417" spans="1:7">
      <c r="A1417" s="35"/>
      <c r="B1417" s="22" t="s">
        <v>1558</v>
      </c>
      <c r="C1417" s="22" t="s">
        <v>1337</v>
      </c>
      <c r="D1417" s="22" t="s">
        <v>1403</v>
      </c>
      <c r="E1417" s="22">
        <v>0</v>
      </c>
      <c r="F1417" s="22">
        <v>0</v>
      </c>
      <c r="G1417" s="4"/>
    </row>
    <row r="1418" spans="1:7">
      <c r="A1418" s="35"/>
      <c r="B1418" s="22" t="s">
        <v>1558</v>
      </c>
      <c r="C1418" s="22" t="s">
        <v>1337</v>
      </c>
      <c r="D1418" s="22" t="s">
        <v>1404</v>
      </c>
      <c r="E1418" s="22">
        <v>0</v>
      </c>
      <c r="F1418" s="22">
        <v>2.3E-2</v>
      </c>
      <c r="G1418" s="4"/>
    </row>
    <row r="1419" spans="1:7">
      <c r="A1419" s="35"/>
      <c r="B1419" s="22" t="s">
        <v>1558</v>
      </c>
      <c r="C1419" s="22" t="s">
        <v>1337</v>
      </c>
      <c r="D1419" s="22" t="s">
        <v>1405</v>
      </c>
      <c r="E1419" s="22">
        <v>0</v>
      </c>
      <c r="F1419" s="22">
        <v>0</v>
      </c>
      <c r="G1419" s="4"/>
    </row>
    <row r="1420" spans="1:7">
      <c r="A1420" s="35"/>
      <c r="B1420" s="22" t="s">
        <v>1558</v>
      </c>
      <c r="C1420" s="22" t="s">
        <v>1337</v>
      </c>
      <c r="D1420" s="22" t="s">
        <v>1406</v>
      </c>
      <c r="E1420" s="22">
        <v>0</v>
      </c>
      <c r="F1420" s="22">
        <v>0</v>
      </c>
      <c r="G1420" s="4"/>
    </row>
    <row r="1421" spans="1:7">
      <c r="A1421" s="35"/>
      <c r="B1421" s="22" t="s">
        <v>1558</v>
      </c>
      <c r="C1421" s="22" t="s">
        <v>1337</v>
      </c>
      <c r="D1421" s="22" t="s">
        <v>1407</v>
      </c>
      <c r="E1421" s="22">
        <v>1.4500000000000001E-2</v>
      </c>
      <c r="F1421" s="22">
        <v>2.01E-2</v>
      </c>
      <c r="G1421" s="4"/>
    </row>
    <row r="1422" spans="1:7">
      <c r="A1422" s="35"/>
      <c r="B1422" s="22" t="s">
        <v>1558</v>
      </c>
      <c r="C1422" s="22" t="s">
        <v>1337</v>
      </c>
      <c r="D1422" s="22" t="s">
        <v>1408</v>
      </c>
      <c r="E1422" s="22">
        <v>0</v>
      </c>
      <c r="F1422" s="22">
        <v>0</v>
      </c>
      <c r="G1422" s="4"/>
    </row>
    <row r="1423" spans="1:7">
      <c r="A1423" s="35"/>
      <c r="B1423" s="22" t="s">
        <v>1558</v>
      </c>
      <c r="C1423" s="22" t="s">
        <v>1337</v>
      </c>
      <c r="D1423" s="22" t="s">
        <v>1409</v>
      </c>
      <c r="E1423" s="22">
        <v>0</v>
      </c>
      <c r="F1423" s="22">
        <v>0</v>
      </c>
      <c r="G1423" s="4"/>
    </row>
    <row r="1424" spans="1:7">
      <c r="A1424" s="35"/>
      <c r="B1424" s="22" t="s">
        <v>1558</v>
      </c>
      <c r="C1424" s="22" t="s">
        <v>1337</v>
      </c>
      <c r="D1424" s="22" t="s">
        <v>1410</v>
      </c>
      <c r="E1424" s="22">
        <v>2.0899999999999998E-2</v>
      </c>
      <c r="F1424" s="22">
        <v>2.75E-2</v>
      </c>
      <c r="G1424" s="4"/>
    </row>
    <row r="1425" spans="1:7">
      <c r="A1425" s="35"/>
      <c r="B1425" s="22" t="s">
        <v>1558</v>
      </c>
      <c r="C1425" s="22" t="s">
        <v>1337</v>
      </c>
      <c r="D1425" s="22" t="s">
        <v>1411</v>
      </c>
      <c r="E1425" s="22">
        <v>5.8799999999999998E-2</v>
      </c>
      <c r="F1425" s="22">
        <v>6.8500000000000005E-2</v>
      </c>
      <c r="G1425" s="4"/>
    </row>
    <row r="1426" spans="1:7">
      <c r="A1426" s="35"/>
      <c r="B1426" s="22" t="s">
        <v>1558</v>
      </c>
      <c r="C1426" s="22" t="s">
        <v>1337</v>
      </c>
      <c r="D1426" s="22" t="s">
        <v>1412</v>
      </c>
      <c r="E1426" s="22">
        <v>2.0899999999999998E-2</v>
      </c>
      <c r="F1426" s="22">
        <v>2.75E-2</v>
      </c>
      <c r="G1426" s="4"/>
    </row>
    <row r="1427" spans="1:7">
      <c r="A1427" s="35"/>
      <c r="B1427" s="22" t="s">
        <v>1558</v>
      </c>
      <c r="C1427" s="22" t="s">
        <v>1337</v>
      </c>
      <c r="D1427" s="22" t="s">
        <v>1413</v>
      </c>
      <c r="E1427" s="22">
        <v>0</v>
      </c>
      <c r="F1427" s="22">
        <v>0</v>
      </c>
      <c r="G1427" s="4"/>
    </row>
    <row r="1428" spans="1:7">
      <c r="A1428" s="35"/>
      <c r="B1428" s="22" t="s">
        <v>1558</v>
      </c>
      <c r="C1428" s="22" t="s">
        <v>1337</v>
      </c>
      <c r="D1428" s="22" t="s">
        <v>1414</v>
      </c>
      <c r="E1428" s="22">
        <v>0</v>
      </c>
      <c r="F1428" s="22">
        <v>0</v>
      </c>
      <c r="G1428" s="4"/>
    </row>
    <row r="1429" spans="1:7">
      <c r="A1429" s="35"/>
      <c r="B1429" s="22" t="s">
        <v>1558</v>
      </c>
      <c r="C1429" s="22" t="s">
        <v>1337</v>
      </c>
      <c r="D1429" s="22" t="s">
        <v>1415</v>
      </c>
      <c r="E1429" s="22">
        <v>3.5299999999999998E-2</v>
      </c>
      <c r="F1429" s="22">
        <v>3.2899999999999999E-2</v>
      </c>
      <c r="G1429" s="4"/>
    </row>
    <row r="1430" spans="1:7">
      <c r="A1430" s="35"/>
      <c r="B1430" s="22" t="s">
        <v>1558</v>
      </c>
      <c r="C1430" s="22" t="s">
        <v>1337</v>
      </c>
      <c r="D1430" s="22" t="s">
        <v>1416</v>
      </c>
      <c r="E1430" s="22">
        <v>0</v>
      </c>
      <c r="F1430" s="22">
        <v>2.1700000000000001E-2</v>
      </c>
      <c r="G1430" s="4"/>
    </row>
    <row r="1431" spans="1:7">
      <c r="A1431" s="35"/>
      <c r="B1431" s="22" t="s">
        <v>1558</v>
      </c>
      <c r="C1431" s="22" t="s">
        <v>1337</v>
      </c>
      <c r="D1431" s="22" t="s">
        <v>1417</v>
      </c>
      <c r="E1431" s="22">
        <v>4.2799999999999998E-2</v>
      </c>
      <c r="F1431" s="22">
        <v>3.2199999999999999E-2</v>
      </c>
      <c r="G1431" s="4"/>
    </row>
    <row r="1432" spans="1:7">
      <c r="A1432" s="35"/>
      <c r="B1432" s="22" t="s">
        <v>1558</v>
      </c>
      <c r="C1432" s="22" t="s">
        <v>1337</v>
      </c>
      <c r="D1432" s="22" t="s">
        <v>1418</v>
      </c>
      <c r="E1432" s="22">
        <v>5.5800000000000002E-2</v>
      </c>
      <c r="F1432" s="22">
        <v>4.8000000000000001E-2</v>
      </c>
      <c r="G1432" s="4"/>
    </row>
    <row r="1433" spans="1:7">
      <c r="A1433" s="35"/>
      <c r="B1433" s="22" t="s">
        <v>1558</v>
      </c>
      <c r="C1433" s="22" t="s">
        <v>1337</v>
      </c>
      <c r="D1433" s="22" t="s">
        <v>1419</v>
      </c>
      <c r="E1433" s="22">
        <v>2.5600000000000001E-2</v>
      </c>
      <c r="F1433" s="22">
        <v>4.36E-2</v>
      </c>
      <c r="G1433" s="4"/>
    </row>
    <row r="1434" spans="1:7">
      <c r="A1434" s="35"/>
      <c r="B1434" s="22" t="s">
        <v>1558</v>
      </c>
      <c r="C1434" s="22" t="s">
        <v>1337</v>
      </c>
      <c r="D1434" s="22" t="s">
        <v>1420</v>
      </c>
      <c r="E1434" s="22">
        <v>1.67E-2</v>
      </c>
      <c r="F1434" s="22">
        <v>1.7299999999999999E-2</v>
      </c>
      <c r="G1434" s="4"/>
    </row>
    <row r="1435" spans="1:7">
      <c r="A1435" s="35"/>
      <c r="B1435" s="22" t="s">
        <v>1558</v>
      </c>
      <c r="C1435" s="22" t="s">
        <v>1337</v>
      </c>
      <c r="D1435" s="22" t="s">
        <v>1421</v>
      </c>
      <c r="E1435" s="22">
        <v>2.92E-2</v>
      </c>
      <c r="F1435" s="22">
        <v>4.8000000000000001E-2</v>
      </c>
      <c r="G1435" s="4"/>
    </row>
    <row r="1436" spans="1:7">
      <c r="A1436" s="35"/>
      <c r="B1436" s="22" t="s">
        <v>1558</v>
      </c>
      <c r="C1436" s="22" t="s">
        <v>1337</v>
      </c>
      <c r="D1436" s="22" t="s">
        <v>1422</v>
      </c>
      <c r="E1436" s="22">
        <v>0.06</v>
      </c>
      <c r="F1436" s="22">
        <v>5.0099999999999999E-2</v>
      </c>
      <c r="G1436" s="4"/>
    </row>
    <row r="1437" spans="1:7">
      <c r="A1437" s="35"/>
      <c r="B1437" s="22" t="s">
        <v>1558</v>
      </c>
      <c r="C1437" s="22" t="s">
        <v>1337</v>
      </c>
      <c r="D1437" s="22" t="s">
        <v>1423</v>
      </c>
      <c r="E1437" s="22">
        <v>0</v>
      </c>
      <c r="F1437" s="22">
        <v>0</v>
      </c>
      <c r="G1437" s="4"/>
    </row>
    <row r="1438" spans="1:7">
      <c r="A1438" s="35"/>
      <c r="B1438" s="22" t="s">
        <v>1558</v>
      </c>
      <c r="C1438" s="22" t="s">
        <v>1337</v>
      </c>
      <c r="D1438" s="22" t="s">
        <v>1424</v>
      </c>
      <c r="E1438" s="22">
        <v>0.06</v>
      </c>
      <c r="F1438" s="22">
        <v>5.0099999999999999E-2</v>
      </c>
      <c r="G1438" s="4"/>
    </row>
    <row r="1439" spans="1:7">
      <c r="A1439" s="35"/>
      <c r="B1439" s="22" t="s">
        <v>1558</v>
      </c>
      <c r="C1439" s="22" t="s">
        <v>1337</v>
      </c>
      <c r="D1439" s="22" t="s">
        <v>1425</v>
      </c>
      <c r="E1439" s="22">
        <v>5.5100000000000003E-2</v>
      </c>
      <c r="F1439" s="22">
        <v>4.2900000000000001E-2</v>
      </c>
      <c r="G1439" s="4"/>
    </row>
    <row r="1440" spans="1:7">
      <c r="A1440" s="35"/>
      <c r="B1440" s="22" t="s">
        <v>1558</v>
      </c>
      <c r="C1440" s="22" t="s">
        <v>1337</v>
      </c>
      <c r="D1440" s="22" t="s">
        <v>1426</v>
      </c>
      <c r="E1440" s="22">
        <v>5.5100000000000003E-2</v>
      </c>
      <c r="F1440" s="22">
        <v>4.2900000000000001E-2</v>
      </c>
      <c r="G1440" s="4"/>
    </row>
    <row r="1441" spans="1:7">
      <c r="A1441" s="35"/>
      <c r="B1441" s="22" t="s">
        <v>1558</v>
      </c>
      <c r="C1441" s="22" t="s">
        <v>1337</v>
      </c>
      <c r="D1441" s="22" t="s">
        <v>1427</v>
      </c>
      <c r="E1441" s="22">
        <v>4.65E-2</v>
      </c>
      <c r="F1441" s="22">
        <v>4.0899999999999999E-2</v>
      </c>
      <c r="G1441" s="4"/>
    </row>
    <row r="1442" spans="1:7">
      <c r="A1442" s="35"/>
      <c r="B1442" s="22" t="s">
        <v>1558</v>
      </c>
      <c r="C1442" s="22" t="s">
        <v>1337</v>
      </c>
      <c r="D1442" s="22" t="s">
        <v>1428</v>
      </c>
      <c r="E1442" s="22">
        <v>2.5899999999999999E-2</v>
      </c>
      <c r="F1442" s="22">
        <v>2.92E-2</v>
      </c>
      <c r="G1442" s="4"/>
    </row>
    <row r="1443" spans="1:7">
      <c r="A1443" s="35"/>
      <c r="B1443" s="22" t="s">
        <v>1558</v>
      </c>
      <c r="C1443" s="22" t="s">
        <v>1337</v>
      </c>
      <c r="D1443" s="22" t="s">
        <v>1429</v>
      </c>
      <c r="E1443" s="22">
        <v>1.4500000000000001E-2</v>
      </c>
      <c r="F1443" s="22">
        <v>2.01E-2</v>
      </c>
      <c r="G1443" s="4"/>
    </row>
    <row r="1444" spans="1:7">
      <c r="A1444" s="35"/>
      <c r="B1444" s="22" t="s">
        <v>1558</v>
      </c>
      <c r="C1444" s="22" t="s">
        <v>1337</v>
      </c>
      <c r="D1444" s="22" t="s">
        <v>1430</v>
      </c>
      <c r="E1444" s="22">
        <v>0</v>
      </c>
      <c r="F1444" s="22">
        <v>0</v>
      </c>
      <c r="G1444" s="4"/>
    </row>
    <row r="1445" spans="1:7">
      <c r="A1445" s="35"/>
      <c r="B1445" s="22" t="s">
        <v>1558</v>
      </c>
      <c r="C1445" s="22" t="s">
        <v>1337</v>
      </c>
      <c r="D1445" s="22" t="s">
        <v>1431</v>
      </c>
      <c r="E1445" s="22">
        <v>1.6299999999999999E-2</v>
      </c>
      <c r="F1445" s="22">
        <v>2.07E-2</v>
      </c>
      <c r="G1445" s="4"/>
    </row>
    <row r="1446" spans="1:7">
      <c r="A1446" s="35"/>
      <c r="B1446" s="22" t="s">
        <v>1558</v>
      </c>
      <c r="C1446" s="22" t="s">
        <v>1337</v>
      </c>
      <c r="D1446" s="22" t="s">
        <v>1432</v>
      </c>
      <c r="E1446" s="22">
        <v>0</v>
      </c>
      <c r="F1446" s="22">
        <v>0</v>
      </c>
      <c r="G1446" s="4"/>
    </row>
    <row r="1447" spans="1:7">
      <c r="A1447" s="35"/>
      <c r="B1447" s="22" t="s">
        <v>1558</v>
      </c>
      <c r="C1447" s="22" t="s">
        <v>1337</v>
      </c>
      <c r="D1447" s="22" t="s">
        <v>1433</v>
      </c>
      <c r="E1447" s="22">
        <v>0</v>
      </c>
      <c r="F1447" s="22">
        <v>0</v>
      </c>
      <c r="G1447" s="4"/>
    </row>
    <row r="1448" spans="1:7">
      <c r="A1448" s="35"/>
      <c r="B1448" s="22" t="s">
        <v>1558</v>
      </c>
      <c r="C1448" s="22" t="s">
        <v>1337</v>
      </c>
      <c r="D1448" s="22" t="s">
        <v>1434</v>
      </c>
      <c r="E1448" s="22">
        <v>2.92E-2</v>
      </c>
      <c r="F1448" s="22">
        <v>4.8000000000000001E-2</v>
      </c>
      <c r="G1448" s="4"/>
    </row>
    <row r="1449" spans="1:7">
      <c r="A1449" s="35"/>
      <c r="B1449" s="22" t="s">
        <v>1558</v>
      </c>
      <c r="C1449" s="22" t="s">
        <v>1337</v>
      </c>
      <c r="D1449" s="22" t="s">
        <v>1435</v>
      </c>
      <c r="E1449" s="22">
        <v>1.67E-2</v>
      </c>
      <c r="F1449" s="22">
        <v>1.7299999999999999E-2</v>
      </c>
      <c r="G1449" s="4"/>
    </row>
    <row r="1450" spans="1:7">
      <c r="A1450" s="35"/>
      <c r="B1450" s="22" t="s">
        <v>1558</v>
      </c>
      <c r="C1450" s="22" t="s">
        <v>1337</v>
      </c>
      <c r="D1450" s="22" t="s">
        <v>1436</v>
      </c>
      <c r="E1450" s="22">
        <v>0</v>
      </c>
      <c r="F1450" s="22">
        <v>0</v>
      </c>
      <c r="G1450" s="4"/>
    </row>
    <row r="1451" spans="1:7">
      <c r="A1451" s="35"/>
      <c r="B1451" s="22" t="s">
        <v>1558</v>
      </c>
      <c r="C1451" s="22" t="s">
        <v>1438</v>
      </c>
      <c r="D1451" s="22" t="s">
        <v>1437</v>
      </c>
      <c r="E1451" s="22">
        <v>5.5100000000000003E-2</v>
      </c>
      <c r="F1451" s="22">
        <v>0.1162</v>
      </c>
      <c r="G1451" s="4"/>
    </row>
    <row r="1452" spans="1:7">
      <c r="A1452" s="35"/>
      <c r="B1452" s="22" t="s">
        <v>1558</v>
      </c>
      <c r="C1452" s="22" t="s">
        <v>1438</v>
      </c>
      <c r="D1452" s="22" t="s">
        <v>1439</v>
      </c>
      <c r="E1452" s="22">
        <v>0.105</v>
      </c>
      <c r="F1452" s="22">
        <v>0.10879999999999999</v>
      </c>
      <c r="G1452" s="4"/>
    </row>
    <row r="1453" spans="1:7">
      <c r="A1453" s="35"/>
      <c r="B1453" s="22" t="s">
        <v>1558</v>
      </c>
      <c r="C1453" s="22" t="s">
        <v>1438</v>
      </c>
      <c r="D1453" s="22" t="s">
        <v>1440</v>
      </c>
      <c r="E1453" s="22">
        <v>0.105</v>
      </c>
      <c r="F1453" s="22">
        <v>0.10879999999999999</v>
      </c>
      <c r="G1453" s="4"/>
    </row>
    <row r="1454" spans="1:7">
      <c r="A1454" s="35"/>
      <c r="B1454" s="22" t="s">
        <v>1558</v>
      </c>
      <c r="C1454" s="22" t="s">
        <v>1438</v>
      </c>
      <c r="D1454" s="22" t="s">
        <v>1441</v>
      </c>
      <c r="E1454" s="22">
        <v>9.8699999999999996E-2</v>
      </c>
      <c r="F1454" s="22">
        <v>0.1133</v>
      </c>
      <c r="G1454" s="4"/>
    </row>
    <row r="1455" spans="1:7">
      <c r="A1455" s="35"/>
      <c r="B1455" s="22" t="s">
        <v>1558</v>
      </c>
      <c r="C1455" s="22" t="s">
        <v>1438</v>
      </c>
      <c r="D1455" s="22" t="s">
        <v>1442</v>
      </c>
      <c r="E1455" s="22">
        <v>0.1046</v>
      </c>
      <c r="F1455" s="22">
        <v>9.9299999999999999E-2</v>
      </c>
      <c r="G1455" s="4"/>
    </row>
    <row r="1456" spans="1:7">
      <c r="A1456" s="35"/>
      <c r="B1456" s="22" t="s">
        <v>1558</v>
      </c>
      <c r="C1456" s="22" t="s">
        <v>1438</v>
      </c>
      <c r="D1456" s="22" t="s">
        <v>1443</v>
      </c>
      <c r="E1456" s="22">
        <v>5.0500000000000003E-2</v>
      </c>
      <c r="F1456" s="22">
        <v>3.3399999999999999E-2</v>
      </c>
      <c r="G1456" s="4"/>
    </row>
    <row r="1457" spans="1:7">
      <c r="A1457" s="35"/>
      <c r="B1457" s="22" t="s">
        <v>1558</v>
      </c>
      <c r="C1457" s="22" t="s">
        <v>1438</v>
      </c>
      <c r="D1457" s="22" t="s">
        <v>1444</v>
      </c>
      <c r="E1457" s="22">
        <v>0.109</v>
      </c>
      <c r="F1457" s="22">
        <v>0.1171</v>
      </c>
      <c r="G1457" s="4"/>
    </row>
    <row r="1458" spans="1:7">
      <c r="A1458" s="35"/>
      <c r="B1458" s="22" t="s">
        <v>1558</v>
      </c>
      <c r="C1458" s="22" t="s">
        <v>1438</v>
      </c>
      <c r="D1458" s="22" t="s">
        <v>1445</v>
      </c>
      <c r="E1458" s="22">
        <v>0.10539999999999999</v>
      </c>
      <c r="F1458" s="22">
        <v>0.1159</v>
      </c>
      <c r="G1458" s="4"/>
    </row>
    <row r="1459" spans="1:7">
      <c r="A1459" s="35"/>
      <c r="B1459" s="22" t="s">
        <v>1558</v>
      </c>
      <c r="C1459" s="22" t="s">
        <v>1438</v>
      </c>
      <c r="D1459" s="22" t="s">
        <v>1446</v>
      </c>
      <c r="E1459" s="22">
        <v>9.5799999999999996E-2</v>
      </c>
      <c r="F1459" s="22">
        <v>0.1004</v>
      </c>
      <c r="G1459" s="4"/>
    </row>
    <row r="1460" spans="1:7">
      <c r="A1460" s="35"/>
      <c r="B1460" s="22" t="s">
        <v>1558</v>
      </c>
      <c r="C1460" s="22" t="s">
        <v>1438</v>
      </c>
      <c r="D1460" s="22" t="s">
        <v>1447</v>
      </c>
      <c r="E1460" s="22">
        <v>4.6300000000000001E-2</v>
      </c>
      <c r="F1460" s="22">
        <v>0.1053</v>
      </c>
      <c r="G1460" s="4"/>
    </row>
    <row r="1461" spans="1:7">
      <c r="A1461" s="35"/>
      <c r="B1461" s="22" t="s">
        <v>1558</v>
      </c>
      <c r="C1461" s="22" t="s">
        <v>1438</v>
      </c>
      <c r="D1461" s="22" t="s">
        <v>1448</v>
      </c>
      <c r="E1461" s="22">
        <v>4.65E-2</v>
      </c>
      <c r="F1461" s="22">
        <v>3.2199999999999999E-2</v>
      </c>
      <c r="G1461" s="4"/>
    </row>
    <row r="1462" spans="1:7">
      <c r="A1462" s="35"/>
      <c r="B1462" s="22" t="s">
        <v>1558</v>
      </c>
      <c r="C1462" s="22" t="s">
        <v>1438</v>
      </c>
      <c r="D1462" s="22" t="s">
        <v>1449</v>
      </c>
      <c r="E1462" s="22">
        <v>8.5099999999999995E-2</v>
      </c>
      <c r="F1462" s="22">
        <v>7.9799999999999996E-2</v>
      </c>
      <c r="G1462" s="4"/>
    </row>
    <row r="1463" spans="1:7">
      <c r="A1463" s="35"/>
      <c r="B1463" s="22" t="s">
        <v>1558</v>
      </c>
      <c r="C1463" s="22" t="s">
        <v>1438</v>
      </c>
      <c r="D1463" s="22" t="s">
        <v>1450</v>
      </c>
      <c r="E1463" s="22">
        <v>9.7600000000000006E-2</v>
      </c>
      <c r="F1463" s="22">
        <v>0.1062</v>
      </c>
      <c r="G1463" s="4"/>
    </row>
    <row r="1464" spans="1:7">
      <c r="A1464" s="35"/>
      <c r="B1464" s="22" t="s">
        <v>1558</v>
      </c>
      <c r="C1464" s="22" t="s">
        <v>1438</v>
      </c>
      <c r="D1464" s="22" t="s">
        <v>1451</v>
      </c>
      <c r="E1464" s="22">
        <v>4.8500000000000001E-2</v>
      </c>
      <c r="F1464" s="22">
        <v>0.1069</v>
      </c>
      <c r="G1464" s="4"/>
    </row>
    <row r="1465" spans="1:7">
      <c r="A1465" s="35"/>
      <c r="B1465" s="22" t="s">
        <v>1558</v>
      </c>
      <c r="C1465" s="22" t="s">
        <v>1438</v>
      </c>
      <c r="D1465" s="22" t="s">
        <v>1452</v>
      </c>
      <c r="E1465" s="22">
        <v>0.104</v>
      </c>
      <c r="F1465" s="22">
        <v>0.10829999999999999</v>
      </c>
      <c r="G1465" s="4"/>
    </row>
    <row r="1466" spans="1:7">
      <c r="A1466" s="35"/>
      <c r="B1466" s="22" t="s">
        <v>1558</v>
      </c>
      <c r="C1466" s="22" t="s">
        <v>1438</v>
      </c>
      <c r="D1466" s="22" t="s">
        <v>1453</v>
      </c>
      <c r="E1466" s="22">
        <v>0.1013</v>
      </c>
      <c r="F1466" s="22">
        <v>0.1236</v>
      </c>
      <c r="G1466" s="4"/>
    </row>
    <row r="1467" spans="1:7">
      <c r="A1467" s="35"/>
      <c r="B1467" s="22" t="s">
        <v>1558</v>
      </c>
      <c r="C1467" s="22" t="s">
        <v>1438</v>
      </c>
      <c r="D1467" s="22" t="s">
        <v>1454</v>
      </c>
      <c r="E1467" s="22">
        <v>4.4299999999999999E-2</v>
      </c>
      <c r="F1467" s="22">
        <v>3.1899999999999998E-2</v>
      </c>
      <c r="G1467" s="4"/>
    </row>
    <row r="1468" spans="1:7">
      <c r="A1468" s="35"/>
      <c r="B1468" s="22" t="s">
        <v>1558</v>
      </c>
      <c r="C1468" s="22" t="s">
        <v>1438</v>
      </c>
      <c r="D1468" s="22" t="s">
        <v>1455</v>
      </c>
      <c r="E1468" s="22">
        <v>5.3699999999999998E-2</v>
      </c>
      <c r="F1468" s="22">
        <v>0.11550000000000001</v>
      </c>
      <c r="G1468" s="4"/>
    </row>
    <row r="1469" spans="1:7">
      <c r="A1469" s="35"/>
      <c r="B1469" s="22" t="s">
        <v>1558</v>
      </c>
      <c r="C1469" s="22" t="s">
        <v>1438</v>
      </c>
      <c r="D1469" s="22" t="s">
        <v>1456</v>
      </c>
      <c r="E1469" s="22">
        <v>5.1999999999999998E-2</v>
      </c>
      <c r="F1469" s="22">
        <v>0.1128</v>
      </c>
      <c r="G1469" s="4"/>
    </row>
    <row r="1470" spans="1:7">
      <c r="A1470" s="35"/>
      <c r="B1470" s="22" t="s">
        <v>1558</v>
      </c>
      <c r="C1470" s="22" t="s">
        <v>1438</v>
      </c>
      <c r="D1470" s="22" t="s">
        <v>1457</v>
      </c>
      <c r="E1470" s="22">
        <v>0.1018</v>
      </c>
      <c r="F1470" s="22">
        <v>0.1046</v>
      </c>
      <c r="G1470" s="4"/>
    </row>
    <row r="1471" spans="1:7">
      <c r="A1471" s="35"/>
      <c r="B1471" s="22" t="s">
        <v>1558</v>
      </c>
      <c r="C1471" s="22" t="s">
        <v>1438</v>
      </c>
      <c r="D1471" s="22" t="s">
        <v>1458</v>
      </c>
      <c r="E1471" s="22">
        <v>9.0899999999999995E-2</v>
      </c>
      <c r="F1471" s="22">
        <v>0.1024</v>
      </c>
      <c r="G1471" s="4"/>
    </row>
    <row r="1472" spans="1:7">
      <c r="A1472" s="35"/>
      <c r="B1472" s="22" t="s">
        <v>1558</v>
      </c>
      <c r="C1472" s="22" t="s">
        <v>1438</v>
      </c>
      <c r="D1472" s="22" t="s">
        <v>1459</v>
      </c>
      <c r="E1472" s="22">
        <v>0.1009</v>
      </c>
      <c r="F1472" s="22">
        <v>0.1173</v>
      </c>
      <c r="G1472" s="4"/>
    </row>
    <row r="1473" spans="1:7">
      <c r="A1473" s="35"/>
      <c r="B1473" s="22" t="s">
        <v>1558</v>
      </c>
      <c r="C1473" s="22" t="s">
        <v>1438</v>
      </c>
      <c r="D1473" s="22" t="s">
        <v>1460</v>
      </c>
      <c r="E1473" s="22">
        <v>0.1046</v>
      </c>
      <c r="F1473" s="22">
        <v>9.9299999999999999E-2</v>
      </c>
      <c r="G1473" s="4"/>
    </row>
    <row r="1474" spans="1:7">
      <c r="A1474" s="35"/>
      <c r="B1474" s="22" t="s">
        <v>1558</v>
      </c>
      <c r="C1474" s="22" t="s">
        <v>1438</v>
      </c>
      <c r="D1474" s="22" t="s">
        <v>1461</v>
      </c>
      <c r="E1474" s="22">
        <v>0.109</v>
      </c>
      <c r="F1474" s="22">
        <v>0.1171</v>
      </c>
      <c r="G1474" s="4"/>
    </row>
    <row r="1475" spans="1:7">
      <c r="A1475" s="35"/>
      <c r="B1475" s="22" t="s">
        <v>1558</v>
      </c>
      <c r="C1475" s="22" t="s">
        <v>1438</v>
      </c>
      <c r="D1475" s="22" t="s">
        <v>1462</v>
      </c>
      <c r="E1475" s="22">
        <v>5.0500000000000003E-2</v>
      </c>
      <c r="F1475" s="22">
        <v>3.3399999999999999E-2</v>
      </c>
      <c r="G1475" s="4"/>
    </row>
    <row r="1476" spans="1:7">
      <c r="A1476" s="35"/>
      <c r="B1476" s="22" t="s">
        <v>1558</v>
      </c>
      <c r="C1476" s="22" t="s">
        <v>1438</v>
      </c>
      <c r="D1476" s="22" t="s">
        <v>1463</v>
      </c>
      <c r="E1476" s="22">
        <v>0.10539999999999999</v>
      </c>
      <c r="F1476" s="22">
        <v>0.1159</v>
      </c>
      <c r="G1476" s="4"/>
    </row>
    <row r="1477" spans="1:7">
      <c r="A1477" s="35"/>
      <c r="B1477" s="22" t="s">
        <v>1558</v>
      </c>
      <c r="C1477" s="22" t="s">
        <v>1438</v>
      </c>
      <c r="D1477" s="22" t="s">
        <v>1464</v>
      </c>
      <c r="E1477" s="22">
        <v>9.3899999999999997E-2</v>
      </c>
      <c r="F1477" s="22">
        <v>0.1013</v>
      </c>
      <c r="G1477" s="4"/>
    </row>
    <row r="1478" spans="1:7">
      <c r="A1478" s="35"/>
      <c r="B1478" s="22" t="s">
        <v>1558</v>
      </c>
      <c r="C1478" s="22" t="s">
        <v>1438</v>
      </c>
      <c r="D1478" s="22" t="s">
        <v>1465</v>
      </c>
      <c r="E1478" s="22">
        <v>9.7799999999999998E-2</v>
      </c>
      <c r="F1478" s="22">
        <v>0.1024</v>
      </c>
      <c r="G1478" s="4"/>
    </row>
    <row r="1479" spans="1:7">
      <c r="A1479" s="35"/>
      <c r="B1479" s="22" t="s">
        <v>1558</v>
      </c>
      <c r="C1479" s="22" t="s">
        <v>1438</v>
      </c>
      <c r="D1479" s="22" t="s">
        <v>1466</v>
      </c>
      <c r="E1479" s="22">
        <v>4.99E-2</v>
      </c>
      <c r="F1479" s="22">
        <v>3.2800000000000003E-2</v>
      </c>
      <c r="G1479" s="4"/>
    </row>
    <row r="1480" spans="1:7">
      <c r="A1480" s="35"/>
      <c r="B1480" s="22" t="s">
        <v>1558</v>
      </c>
      <c r="C1480" s="22" t="s">
        <v>1438</v>
      </c>
      <c r="D1480" s="22" t="s">
        <v>1467</v>
      </c>
      <c r="E1480" s="22">
        <v>4.9599999999999998E-2</v>
      </c>
      <c r="F1480" s="22">
        <v>0.1074</v>
      </c>
      <c r="G1480" s="4"/>
    </row>
    <row r="1481" spans="1:7">
      <c r="A1481" s="35"/>
      <c r="B1481" s="22" t="s">
        <v>1558</v>
      </c>
      <c r="C1481" s="22" t="s">
        <v>1438</v>
      </c>
      <c r="D1481" s="22" t="s">
        <v>1468</v>
      </c>
      <c r="E1481" s="22">
        <v>4.3900000000000002E-2</v>
      </c>
      <c r="F1481" s="22">
        <v>0.03</v>
      </c>
      <c r="G1481" s="4"/>
    </row>
    <row r="1482" spans="1:7">
      <c r="A1482" s="35"/>
      <c r="B1482" s="22" t="s">
        <v>1558</v>
      </c>
      <c r="C1482" s="22" t="s">
        <v>1438</v>
      </c>
      <c r="D1482" s="22" t="s">
        <v>1469</v>
      </c>
      <c r="E1482" s="22">
        <v>4.41E-2</v>
      </c>
      <c r="F1482" s="22">
        <v>8.7400000000000005E-2</v>
      </c>
      <c r="G1482" s="4"/>
    </row>
    <row r="1483" spans="1:7">
      <c r="A1483" s="35"/>
      <c r="B1483" s="22" t="s">
        <v>1558</v>
      </c>
      <c r="C1483" s="22" t="s">
        <v>1438</v>
      </c>
      <c r="D1483" s="22" t="s">
        <v>1470</v>
      </c>
      <c r="E1483" s="22">
        <v>5.11E-2</v>
      </c>
      <c r="F1483" s="22">
        <v>3.0599999999999999E-2</v>
      </c>
      <c r="G1483" s="4"/>
    </row>
    <row r="1484" spans="1:7">
      <c r="A1484" s="35"/>
      <c r="B1484" s="22" t="s">
        <v>1558</v>
      </c>
      <c r="C1484" s="22" t="s">
        <v>1438</v>
      </c>
      <c r="D1484" s="22" t="s">
        <v>1471</v>
      </c>
      <c r="E1484" s="22">
        <v>4.7E-2</v>
      </c>
      <c r="F1484" s="22">
        <v>0.1075</v>
      </c>
      <c r="G1484" s="4"/>
    </row>
    <row r="1485" spans="1:7">
      <c r="A1485" s="35"/>
      <c r="B1485" s="22" t="s">
        <v>1558</v>
      </c>
      <c r="C1485" s="22" t="s">
        <v>1438</v>
      </c>
      <c r="D1485" s="22" t="s">
        <v>1472</v>
      </c>
      <c r="E1485" s="22">
        <v>9.1700000000000004E-2</v>
      </c>
      <c r="F1485" s="22">
        <v>0.1016</v>
      </c>
      <c r="G1485" s="4"/>
    </row>
    <row r="1486" spans="1:7">
      <c r="A1486" s="35"/>
      <c r="B1486" s="22" t="s">
        <v>1558</v>
      </c>
      <c r="C1486" s="22" t="s">
        <v>1438</v>
      </c>
      <c r="D1486" s="22" t="s">
        <v>1473</v>
      </c>
      <c r="E1486" s="22">
        <v>4.99E-2</v>
      </c>
      <c r="F1486" s="22">
        <v>3.3399999999999999E-2</v>
      </c>
      <c r="G1486" s="4"/>
    </row>
    <row r="1487" spans="1:7">
      <c r="A1487" s="35"/>
      <c r="B1487" s="22" t="s">
        <v>1558</v>
      </c>
      <c r="C1487" s="22" t="s">
        <v>1438</v>
      </c>
      <c r="D1487" s="22" t="s">
        <v>1474</v>
      </c>
      <c r="E1487" s="22">
        <v>4.1399999999999999E-2</v>
      </c>
      <c r="F1487" s="22">
        <v>3.3399999999999999E-2</v>
      </c>
      <c r="G1487" s="4"/>
    </row>
    <row r="1488" spans="1:7">
      <c r="A1488" s="35"/>
      <c r="B1488" s="22" t="s">
        <v>1558</v>
      </c>
      <c r="C1488" s="22" t="s">
        <v>1438</v>
      </c>
      <c r="D1488" s="22" t="s">
        <v>1475</v>
      </c>
      <c r="E1488" s="22">
        <v>9.8299999999999998E-2</v>
      </c>
      <c r="F1488" s="22">
        <v>0.10920000000000001</v>
      </c>
      <c r="G1488" s="4"/>
    </row>
    <row r="1489" spans="1:7">
      <c r="A1489" s="35"/>
      <c r="B1489" s="22" t="s">
        <v>1558</v>
      </c>
      <c r="C1489" s="22" t="s">
        <v>1438</v>
      </c>
      <c r="D1489" s="22" t="s">
        <v>1476</v>
      </c>
      <c r="E1489" s="22">
        <v>4.99E-2</v>
      </c>
      <c r="F1489" s="22">
        <v>3.44E-2</v>
      </c>
      <c r="G1489" s="4"/>
    </row>
    <row r="1490" spans="1:7">
      <c r="A1490" s="35"/>
      <c r="B1490" s="22" t="s">
        <v>1558</v>
      </c>
      <c r="C1490" s="22" t="s">
        <v>1438</v>
      </c>
      <c r="D1490" s="22" t="s">
        <v>1477</v>
      </c>
      <c r="E1490" s="22">
        <v>4.7699999999999999E-2</v>
      </c>
      <c r="F1490" s="22">
        <v>0.1154</v>
      </c>
      <c r="G1490" s="4"/>
    </row>
    <row r="1491" spans="1:7">
      <c r="A1491" s="35"/>
      <c r="B1491" s="22" t="s">
        <v>1558</v>
      </c>
      <c r="C1491" s="22" t="s">
        <v>1438</v>
      </c>
      <c r="D1491" s="22" t="s">
        <v>1478</v>
      </c>
      <c r="E1491" s="22">
        <v>4.6800000000000001E-2</v>
      </c>
      <c r="F1491" s="22">
        <v>0.10050000000000001</v>
      </c>
      <c r="G1491" s="4"/>
    </row>
    <row r="1492" spans="1:7">
      <c r="A1492" s="35"/>
      <c r="B1492" s="22" t="s">
        <v>1558</v>
      </c>
      <c r="C1492" s="22" t="s">
        <v>1438</v>
      </c>
      <c r="D1492" s="22" t="s">
        <v>1479</v>
      </c>
      <c r="E1492" s="22">
        <v>4.8800000000000003E-2</v>
      </c>
      <c r="F1492" s="22">
        <v>0.11169999999999999</v>
      </c>
      <c r="G1492" s="4"/>
    </row>
    <row r="1493" spans="1:7">
      <c r="A1493" s="35"/>
      <c r="B1493" s="22" t="s">
        <v>1558</v>
      </c>
      <c r="C1493" s="22" t="s">
        <v>1438</v>
      </c>
      <c r="D1493" s="22" t="s">
        <v>1480</v>
      </c>
      <c r="E1493" s="22">
        <v>5.2499999999999998E-2</v>
      </c>
      <c r="F1493" s="22">
        <v>0.1235</v>
      </c>
      <c r="G1493" s="4"/>
    </row>
    <row r="1494" spans="1:7">
      <c r="A1494" s="35"/>
      <c r="B1494" s="22" t="s">
        <v>1558</v>
      </c>
      <c r="C1494" s="22" t="s">
        <v>1438</v>
      </c>
      <c r="D1494" s="22" t="s">
        <v>1481</v>
      </c>
      <c r="E1494" s="22">
        <v>5.0099999999999999E-2</v>
      </c>
      <c r="F1494" s="22">
        <v>3.3799999999999997E-2</v>
      </c>
      <c r="G1494" s="4"/>
    </row>
    <row r="1495" spans="1:7">
      <c r="A1495" s="35"/>
      <c r="B1495" s="22" t="s">
        <v>1558</v>
      </c>
      <c r="C1495" s="22" t="s">
        <v>1438</v>
      </c>
      <c r="D1495" s="22" t="s">
        <v>1482</v>
      </c>
      <c r="E1495" s="22">
        <v>9.7799999999999998E-2</v>
      </c>
      <c r="F1495" s="22">
        <v>0.1024</v>
      </c>
      <c r="G1495" s="4"/>
    </row>
    <row r="1496" spans="1:7">
      <c r="A1496" s="35"/>
      <c r="B1496" s="22" t="s">
        <v>1558</v>
      </c>
      <c r="C1496" s="22" t="s">
        <v>1438</v>
      </c>
      <c r="D1496" s="22" t="s">
        <v>1483</v>
      </c>
      <c r="E1496" s="22">
        <v>9.5799999999999996E-2</v>
      </c>
      <c r="F1496" s="22">
        <v>0.1004</v>
      </c>
      <c r="G1496" s="4"/>
    </row>
    <row r="1497" spans="1:7">
      <c r="A1497" s="35"/>
      <c r="B1497" s="22" t="s">
        <v>1558</v>
      </c>
      <c r="C1497" s="22" t="s">
        <v>1438</v>
      </c>
      <c r="D1497" s="22" t="s">
        <v>1484</v>
      </c>
      <c r="E1497" s="22">
        <v>4.6300000000000001E-2</v>
      </c>
      <c r="F1497" s="22">
        <v>0.1053</v>
      </c>
      <c r="G1497" s="4"/>
    </row>
    <row r="1498" spans="1:7">
      <c r="A1498" s="35"/>
      <c r="B1498" s="22" t="s">
        <v>1558</v>
      </c>
      <c r="C1498" s="22" t="s">
        <v>1438</v>
      </c>
      <c r="D1498" s="22" t="s">
        <v>1485</v>
      </c>
      <c r="E1498" s="22">
        <v>0.1038</v>
      </c>
      <c r="F1498" s="22">
        <v>0.10829999999999999</v>
      </c>
      <c r="G1498" s="4"/>
    </row>
    <row r="1499" spans="1:7">
      <c r="A1499" s="35"/>
      <c r="B1499" s="22" t="s">
        <v>1558</v>
      </c>
      <c r="C1499" s="22" t="s">
        <v>1438</v>
      </c>
      <c r="D1499" s="22" t="s">
        <v>1486</v>
      </c>
      <c r="E1499" s="22">
        <v>0.1018</v>
      </c>
      <c r="F1499" s="22">
        <v>0.1046</v>
      </c>
      <c r="G1499" s="4"/>
    </row>
    <row r="1500" spans="1:7">
      <c r="A1500" s="35"/>
      <c r="B1500" s="22" t="s">
        <v>1558</v>
      </c>
      <c r="C1500" s="22" t="s">
        <v>1438</v>
      </c>
      <c r="D1500" s="22" t="s">
        <v>1487</v>
      </c>
      <c r="E1500" s="22">
        <v>8.5099999999999995E-2</v>
      </c>
      <c r="F1500" s="22">
        <v>7.9799999999999996E-2</v>
      </c>
      <c r="G1500" s="4"/>
    </row>
    <row r="1501" spans="1:7">
      <c r="A1501" s="35"/>
      <c r="B1501" s="22" t="s">
        <v>1558</v>
      </c>
      <c r="C1501" s="22" t="s">
        <v>1438</v>
      </c>
      <c r="D1501" s="22" t="s">
        <v>1488</v>
      </c>
      <c r="E1501" s="22">
        <v>4.65E-2</v>
      </c>
      <c r="F1501" s="22">
        <v>3.2199999999999999E-2</v>
      </c>
      <c r="G1501" s="4"/>
    </row>
    <row r="1502" spans="1:7">
      <c r="A1502" s="35"/>
      <c r="B1502" s="22" t="s">
        <v>1558</v>
      </c>
      <c r="C1502" s="22" t="s">
        <v>1438</v>
      </c>
      <c r="D1502" s="22" t="s">
        <v>1489</v>
      </c>
      <c r="E1502" s="22">
        <v>5.5100000000000003E-2</v>
      </c>
      <c r="F1502" s="22">
        <v>0.1162</v>
      </c>
      <c r="G1502" s="4"/>
    </row>
    <row r="1503" spans="1:7">
      <c r="A1503" s="35"/>
      <c r="B1503" s="22" t="s">
        <v>1558</v>
      </c>
      <c r="C1503" s="22" t="s">
        <v>1438</v>
      </c>
      <c r="D1503" s="22" t="s">
        <v>1490</v>
      </c>
      <c r="E1503" s="22">
        <v>4.7899999999999998E-2</v>
      </c>
      <c r="F1503" s="22">
        <v>0.1048</v>
      </c>
      <c r="G1503" s="4"/>
    </row>
    <row r="1504" spans="1:7">
      <c r="A1504" s="35"/>
      <c r="B1504" s="22" t="s">
        <v>1558</v>
      </c>
      <c r="C1504" s="22" t="s">
        <v>1438</v>
      </c>
      <c r="D1504" s="22" t="s">
        <v>1491</v>
      </c>
      <c r="E1504" s="22">
        <v>0.1071</v>
      </c>
      <c r="F1504" s="22">
        <v>0.11700000000000001</v>
      </c>
      <c r="G1504" s="4"/>
    </row>
    <row r="1505" spans="1:7">
      <c r="A1505" s="35"/>
      <c r="B1505" s="22" t="s">
        <v>1558</v>
      </c>
      <c r="C1505" s="22" t="s">
        <v>1438</v>
      </c>
      <c r="D1505" s="22" t="s">
        <v>1492</v>
      </c>
      <c r="E1505" s="22">
        <v>0.1071</v>
      </c>
      <c r="F1505" s="22">
        <v>0.11700000000000001</v>
      </c>
      <c r="G1505" s="4"/>
    </row>
    <row r="1506" spans="1:7">
      <c r="A1506" s="35"/>
      <c r="B1506" s="22" t="s">
        <v>1558</v>
      </c>
      <c r="C1506" s="22" t="s">
        <v>1438</v>
      </c>
      <c r="D1506" s="22" t="s">
        <v>1493</v>
      </c>
      <c r="E1506" s="22">
        <v>4.7899999999999998E-2</v>
      </c>
      <c r="F1506" s="22">
        <v>0.1048</v>
      </c>
      <c r="G1506" s="4"/>
    </row>
    <row r="1507" spans="1:7">
      <c r="A1507" s="35"/>
      <c r="B1507" s="22" t="s">
        <v>1558</v>
      </c>
      <c r="C1507" s="22" t="s">
        <v>1438</v>
      </c>
      <c r="D1507" s="22" t="s">
        <v>1494</v>
      </c>
      <c r="E1507" s="22">
        <v>4.3900000000000002E-2</v>
      </c>
      <c r="F1507" s="22">
        <v>0.03</v>
      </c>
      <c r="G1507" s="4"/>
    </row>
    <row r="1508" spans="1:7">
      <c r="A1508" s="35"/>
      <c r="B1508" s="22" t="s">
        <v>1558</v>
      </c>
      <c r="C1508" s="22" t="s">
        <v>1438</v>
      </c>
      <c r="D1508" s="22" t="s">
        <v>1495</v>
      </c>
      <c r="E1508" s="22">
        <v>4.6699999999999998E-2</v>
      </c>
      <c r="F1508" s="22">
        <v>0.1018</v>
      </c>
      <c r="G1508" s="4"/>
    </row>
    <row r="1509" spans="1:7">
      <c r="A1509" s="35"/>
      <c r="B1509" s="22" t="s">
        <v>1558</v>
      </c>
      <c r="C1509" s="22" t="s">
        <v>1438</v>
      </c>
      <c r="D1509" s="22" t="s">
        <v>1496</v>
      </c>
      <c r="E1509" s="22">
        <v>4.41E-2</v>
      </c>
      <c r="F1509" s="22">
        <v>8.7400000000000005E-2</v>
      </c>
      <c r="G1509" s="4"/>
    </row>
    <row r="1510" spans="1:7">
      <c r="A1510" s="35"/>
      <c r="B1510" s="22" t="s">
        <v>1558</v>
      </c>
      <c r="C1510" s="22" t="s">
        <v>1438</v>
      </c>
      <c r="D1510" s="22" t="s">
        <v>1497</v>
      </c>
      <c r="E1510" s="22">
        <v>4.9200000000000001E-2</v>
      </c>
      <c r="F1510" s="22">
        <v>3.3799999999999997E-2</v>
      </c>
      <c r="G1510" s="4"/>
    </row>
    <row r="1511" spans="1:7">
      <c r="A1511" s="35"/>
      <c r="B1511" s="22" t="s">
        <v>1558</v>
      </c>
      <c r="C1511" s="22" t="s">
        <v>1438</v>
      </c>
      <c r="D1511" s="22" t="s">
        <v>1498</v>
      </c>
      <c r="E1511" s="22">
        <v>5.0099999999999999E-2</v>
      </c>
      <c r="F1511" s="22">
        <v>3.3799999999999997E-2</v>
      </c>
      <c r="G1511" s="4"/>
    </row>
    <row r="1512" spans="1:7">
      <c r="A1512" s="35"/>
      <c r="B1512" s="22" t="s">
        <v>1558</v>
      </c>
      <c r="C1512" s="22" t="s">
        <v>1438</v>
      </c>
      <c r="D1512" s="22" t="s">
        <v>1499</v>
      </c>
      <c r="E1512" s="22">
        <v>5.11E-2</v>
      </c>
      <c r="F1512" s="22">
        <v>3.0599999999999999E-2</v>
      </c>
      <c r="G1512" s="4"/>
    </row>
    <row r="1513" spans="1:7">
      <c r="A1513" s="35"/>
      <c r="B1513" s="22" t="s">
        <v>1558</v>
      </c>
      <c r="C1513" s="22" t="s">
        <v>1438</v>
      </c>
      <c r="D1513" s="22" t="s">
        <v>1500</v>
      </c>
      <c r="E1513" s="22">
        <v>4.9599999999999998E-2</v>
      </c>
      <c r="F1513" s="22">
        <v>0.1074</v>
      </c>
      <c r="G1513" s="4"/>
    </row>
    <row r="1514" spans="1:7">
      <c r="A1514" s="35"/>
      <c r="B1514" s="22" t="s">
        <v>1558</v>
      </c>
      <c r="C1514" s="22" t="s">
        <v>1438</v>
      </c>
      <c r="D1514" s="22" t="s">
        <v>1501</v>
      </c>
      <c r="E1514" s="22">
        <v>4.8800000000000003E-2</v>
      </c>
      <c r="F1514" s="22">
        <v>0.1094</v>
      </c>
      <c r="G1514" s="4"/>
    </row>
    <row r="1515" spans="1:7">
      <c r="A1515" s="35"/>
      <c r="B1515" s="22" t="s">
        <v>1558</v>
      </c>
      <c r="C1515" s="22" t="s">
        <v>1438</v>
      </c>
      <c r="D1515" s="22" t="s">
        <v>1502</v>
      </c>
      <c r="E1515" s="22">
        <v>4.8800000000000003E-2</v>
      </c>
      <c r="F1515" s="22">
        <v>0.1094</v>
      </c>
      <c r="G1515" s="4"/>
    </row>
    <row r="1516" spans="1:7">
      <c r="A1516" s="35"/>
      <c r="B1516" s="22" t="s">
        <v>1558</v>
      </c>
      <c r="C1516" s="22" t="s">
        <v>1438</v>
      </c>
      <c r="D1516" s="22" t="s">
        <v>1503</v>
      </c>
      <c r="E1516" s="22">
        <v>4.8800000000000003E-2</v>
      </c>
      <c r="F1516" s="22">
        <v>0.11169999999999999</v>
      </c>
      <c r="G1516" s="4"/>
    </row>
    <row r="1517" spans="1:7">
      <c r="A1517" s="35"/>
      <c r="B1517" s="22" t="s">
        <v>1558</v>
      </c>
      <c r="C1517" s="22" t="s">
        <v>1438</v>
      </c>
      <c r="D1517" s="22" t="s">
        <v>1504</v>
      </c>
      <c r="E1517" s="22">
        <v>4.7E-2</v>
      </c>
      <c r="F1517" s="22">
        <v>0.1075</v>
      </c>
      <c r="G1517" s="4"/>
    </row>
    <row r="1518" spans="1:7">
      <c r="A1518" s="35"/>
      <c r="B1518" s="22" t="s">
        <v>1558</v>
      </c>
      <c r="C1518" s="22" t="s">
        <v>1438</v>
      </c>
      <c r="D1518" s="22" t="s">
        <v>1505</v>
      </c>
      <c r="E1518" s="22">
        <v>4.1399999999999999E-2</v>
      </c>
      <c r="F1518" s="22">
        <v>3.3399999999999999E-2</v>
      </c>
      <c r="G1518" s="4"/>
    </row>
    <row r="1519" spans="1:7">
      <c r="A1519" s="35"/>
      <c r="B1519" s="22" t="s">
        <v>1558</v>
      </c>
      <c r="C1519" s="22" t="s">
        <v>1438</v>
      </c>
      <c r="D1519" s="22" t="s">
        <v>1506</v>
      </c>
      <c r="E1519" s="22">
        <v>4.99E-2</v>
      </c>
      <c r="F1519" s="22">
        <v>3.3399999999999999E-2</v>
      </c>
      <c r="G1519" s="4"/>
    </row>
    <row r="1520" spans="1:7">
      <c r="A1520" s="35"/>
      <c r="B1520" s="22" t="s">
        <v>1558</v>
      </c>
      <c r="C1520" s="22" t="s">
        <v>1438</v>
      </c>
      <c r="D1520" s="22" t="s">
        <v>1507</v>
      </c>
      <c r="E1520" s="22">
        <v>4.99E-2</v>
      </c>
      <c r="F1520" s="22">
        <v>3.44E-2</v>
      </c>
      <c r="G1520" s="4"/>
    </row>
    <row r="1521" spans="1:7">
      <c r="A1521" s="35"/>
      <c r="B1521" s="22" t="s">
        <v>1558</v>
      </c>
      <c r="C1521" s="22" t="s">
        <v>1438</v>
      </c>
      <c r="D1521" s="22" t="s">
        <v>1508</v>
      </c>
      <c r="E1521" s="22">
        <v>9.8299999999999998E-2</v>
      </c>
      <c r="F1521" s="22">
        <v>0.10920000000000001</v>
      </c>
      <c r="G1521" s="4"/>
    </row>
    <row r="1522" spans="1:7">
      <c r="A1522" s="35"/>
      <c r="B1522" s="22" t="s">
        <v>1558</v>
      </c>
      <c r="C1522" s="22" t="s">
        <v>1438</v>
      </c>
      <c r="D1522" s="22" t="s">
        <v>1509</v>
      </c>
      <c r="E1522" s="22">
        <v>4.6800000000000001E-2</v>
      </c>
      <c r="F1522" s="22">
        <v>0.10050000000000001</v>
      </c>
      <c r="G1522" s="4"/>
    </row>
    <row r="1523" spans="1:7">
      <c r="A1523" s="35"/>
      <c r="B1523" s="22" t="s">
        <v>1558</v>
      </c>
      <c r="C1523" s="22" t="s">
        <v>1438</v>
      </c>
      <c r="D1523" s="22" t="s">
        <v>1510</v>
      </c>
      <c r="E1523" s="22">
        <v>4.7699999999999999E-2</v>
      </c>
      <c r="F1523" s="22">
        <v>0.1154</v>
      </c>
      <c r="G1523" s="4"/>
    </row>
    <row r="1524" spans="1:7">
      <c r="A1524" s="35"/>
      <c r="B1524" s="22" t="s">
        <v>1558</v>
      </c>
      <c r="C1524" s="22" t="s">
        <v>1438</v>
      </c>
      <c r="D1524" s="22" t="s">
        <v>1511</v>
      </c>
      <c r="E1524" s="22">
        <v>0.1009</v>
      </c>
      <c r="F1524" s="22">
        <v>0.1173</v>
      </c>
      <c r="G1524" s="4"/>
    </row>
    <row r="1525" spans="1:7">
      <c r="A1525" s="35"/>
      <c r="B1525" s="22" t="s">
        <v>1558</v>
      </c>
      <c r="C1525" s="22" t="s">
        <v>1438</v>
      </c>
      <c r="D1525" s="22" t="s">
        <v>1512</v>
      </c>
      <c r="E1525" s="22">
        <v>9.7600000000000006E-2</v>
      </c>
      <c r="F1525" s="22">
        <v>0.1062</v>
      </c>
      <c r="G1525" s="4"/>
    </row>
    <row r="1526" spans="1:7">
      <c r="A1526" s="35"/>
      <c r="B1526" s="22" t="s">
        <v>1558</v>
      </c>
      <c r="C1526" s="22" t="s">
        <v>1438</v>
      </c>
      <c r="D1526" s="22" t="s">
        <v>1513</v>
      </c>
      <c r="E1526" s="22">
        <v>0.1013</v>
      </c>
      <c r="F1526" s="22">
        <v>0.1236</v>
      </c>
      <c r="G1526" s="4"/>
    </row>
    <row r="1527" spans="1:7">
      <c r="A1527" s="35"/>
      <c r="B1527" s="22" t="s">
        <v>1558</v>
      </c>
      <c r="C1527" s="22" t="s">
        <v>1438</v>
      </c>
      <c r="D1527" s="22" t="s">
        <v>1514</v>
      </c>
      <c r="E1527" s="22">
        <v>0.104</v>
      </c>
      <c r="F1527" s="22">
        <v>0.10829999999999999</v>
      </c>
      <c r="G1527" s="4"/>
    </row>
    <row r="1528" spans="1:7">
      <c r="A1528" s="35"/>
      <c r="B1528" s="22" t="s">
        <v>1558</v>
      </c>
      <c r="C1528" s="22" t="s">
        <v>1438</v>
      </c>
      <c r="D1528" s="22" t="s">
        <v>1515</v>
      </c>
      <c r="E1528" s="22">
        <v>5.3699999999999998E-2</v>
      </c>
      <c r="F1528" s="22">
        <v>0.11550000000000001</v>
      </c>
      <c r="G1528" s="4"/>
    </row>
    <row r="1529" spans="1:7">
      <c r="A1529" s="35"/>
      <c r="B1529" s="22" t="s">
        <v>1558</v>
      </c>
      <c r="C1529" s="22" t="s">
        <v>1438</v>
      </c>
      <c r="D1529" s="22" t="s">
        <v>1516</v>
      </c>
      <c r="E1529" s="22">
        <v>4.4299999999999999E-2</v>
      </c>
      <c r="F1529" s="22">
        <v>3.1899999999999998E-2</v>
      </c>
      <c r="G1529" s="4"/>
    </row>
    <row r="1530" spans="1:7">
      <c r="A1530" s="35"/>
      <c r="B1530" s="22" t="s">
        <v>1558</v>
      </c>
      <c r="C1530" s="22" t="s">
        <v>1438</v>
      </c>
      <c r="D1530" s="22" t="s">
        <v>1517</v>
      </c>
      <c r="E1530" s="22">
        <v>4.99E-2</v>
      </c>
      <c r="F1530" s="22">
        <v>3.2800000000000003E-2</v>
      </c>
      <c r="G1530" s="4"/>
    </row>
    <row r="1531" spans="1:7">
      <c r="A1531" s="35"/>
      <c r="B1531" s="22" t="s">
        <v>1558</v>
      </c>
      <c r="C1531" s="22" t="s">
        <v>1438</v>
      </c>
      <c r="D1531" s="22" t="s">
        <v>1518</v>
      </c>
      <c r="E1531" s="22">
        <v>5.1999999999999998E-2</v>
      </c>
      <c r="F1531" s="22">
        <v>0.1128</v>
      </c>
      <c r="G1531" s="4"/>
    </row>
    <row r="1532" spans="1:7">
      <c r="A1532" s="35"/>
      <c r="B1532" s="22" t="s">
        <v>1558</v>
      </c>
      <c r="C1532" s="22" t="s">
        <v>1438</v>
      </c>
      <c r="D1532" s="22" t="s">
        <v>1519</v>
      </c>
      <c r="E1532" s="22">
        <v>5.2499999999999998E-2</v>
      </c>
      <c r="F1532" s="22">
        <v>0.1235</v>
      </c>
      <c r="G1532" s="4"/>
    </row>
    <row r="1533" spans="1:7">
      <c r="A1533" s="35"/>
      <c r="B1533" s="22" t="s">
        <v>1558</v>
      </c>
      <c r="C1533" s="22" t="s">
        <v>1438</v>
      </c>
      <c r="D1533" s="22" t="s">
        <v>1520</v>
      </c>
      <c r="E1533" s="22">
        <v>9.1700000000000004E-2</v>
      </c>
      <c r="F1533" s="22">
        <v>0.1016</v>
      </c>
      <c r="G1533" s="4"/>
    </row>
    <row r="1534" spans="1:7">
      <c r="A1534" s="35"/>
      <c r="B1534" s="22" t="s">
        <v>1558</v>
      </c>
      <c r="C1534" s="22" t="s">
        <v>1438</v>
      </c>
      <c r="D1534" s="22" t="s">
        <v>1521</v>
      </c>
      <c r="E1534" s="22">
        <v>9.3899999999999997E-2</v>
      </c>
      <c r="F1534" s="22">
        <v>0.1013</v>
      </c>
      <c r="G1534" s="4"/>
    </row>
    <row r="1535" spans="1:7">
      <c r="A1535" s="35"/>
      <c r="B1535" s="22" t="s">
        <v>1558</v>
      </c>
      <c r="C1535" s="22" t="s">
        <v>1438</v>
      </c>
      <c r="D1535" s="22" t="s">
        <v>1522</v>
      </c>
      <c r="E1535" s="22">
        <v>0.1038</v>
      </c>
      <c r="F1535" s="22">
        <v>0.10829999999999999</v>
      </c>
      <c r="G1535" s="4"/>
    </row>
    <row r="1536" spans="1:7">
      <c r="A1536" s="35"/>
      <c r="B1536" s="22" t="s">
        <v>1558</v>
      </c>
      <c r="C1536" s="22" t="s">
        <v>1438</v>
      </c>
      <c r="D1536" s="22" t="s">
        <v>1523</v>
      </c>
      <c r="E1536" s="22">
        <v>9.0899999999999995E-2</v>
      </c>
      <c r="F1536" s="22">
        <v>0.1024</v>
      </c>
      <c r="G1536" s="4"/>
    </row>
    <row r="1537" spans="1:7">
      <c r="A1537" s="35"/>
      <c r="B1537" s="22" t="s">
        <v>1558</v>
      </c>
      <c r="C1537" s="22" t="s">
        <v>1438</v>
      </c>
      <c r="D1537" s="22" t="s">
        <v>1524</v>
      </c>
      <c r="E1537" s="22">
        <v>4.8500000000000001E-2</v>
      </c>
      <c r="F1537" s="22">
        <v>0.1069</v>
      </c>
      <c r="G1537" s="4"/>
    </row>
    <row r="1538" spans="1:7">
      <c r="A1538" s="35"/>
      <c r="B1538" s="22" t="s">
        <v>1558</v>
      </c>
      <c r="C1538" s="22" t="s">
        <v>1438</v>
      </c>
      <c r="D1538" s="22" t="s">
        <v>1525</v>
      </c>
      <c r="E1538" s="22">
        <v>4.6699999999999998E-2</v>
      </c>
      <c r="F1538" s="22">
        <v>0.1018</v>
      </c>
      <c r="G1538" s="4"/>
    </row>
    <row r="1539" spans="1:7">
      <c r="A1539" s="35"/>
      <c r="B1539" s="22" t="s">
        <v>1558</v>
      </c>
      <c r="C1539" s="22" t="s">
        <v>1438</v>
      </c>
      <c r="D1539" s="22" t="s">
        <v>1526</v>
      </c>
      <c r="E1539" s="22">
        <v>4.9200000000000001E-2</v>
      </c>
      <c r="F1539" s="22">
        <v>3.3799999999999997E-2</v>
      </c>
      <c r="G1539" s="4"/>
    </row>
    <row r="1540" spans="1:7">
      <c r="A1540" s="35"/>
      <c r="B1540" s="22" t="s">
        <v>1558</v>
      </c>
      <c r="C1540" s="22" t="s">
        <v>1438</v>
      </c>
      <c r="D1540" s="22" t="s">
        <v>1527</v>
      </c>
      <c r="E1540" s="22">
        <v>9.8699999999999996E-2</v>
      </c>
      <c r="F1540" s="22">
        <v>0.1133</v>
      </c>
      <c r="G1540" s="4"/>
    </row>
  </sheetData>
  <sortState ref="I4:M76">
    <sortCondition ref="I4:I76"/>
    <sortCondition ref="J4:J76"/>
    <sortCondition ref="K4:K76"/>
  </sortState>
  <mergeCells count="16">
    <mergeCell ref="P2:T2"/>
    <mergeCell ref="A2:F2"/>
    <mergeCell ref="H2:N2"/>
    <mergeCell ref="A1351:A1540"/>
    <mergeCell ref="H4:H44"/>
    <mergeCell ref="H45:H56"/>
    <mergeCell ref="H57:H68"/>
    <mergeCell ref="H69:H76"/>
    <mergeCell ref="A4:A423"/>
    <mergeCell ref="A424:A1143"/>
    <mergeCell ref="A1144:A1290"/>
    <mergeCell ref="A1291:A1350"/>
    <mergeCell ref="P70:P79"/>
    <mergeCell ref="P4:P49"/>
    <mergeCell ref="P50:P58"/>
    <mergeCell ref="P59:P6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G1538"/>
  <sheetViews>
    <sheetView topLeftCell="G953" zoomScale="73" zoomScaleNormal="73" workbookViewId="0">
      <selection activeCell="P1530" sqref="P1530"/>
    </sheetView>
  </sheetViews>
  <sheetFormatPr defaultRowHeight="15"/>
  <cols>
    <col min="1" max="1" width="26" customWidth="1"/>
    <col min="2" max="2" width="11.7109375" customWidth="1"/>
    <col min="4" max="4" width="11" customWidth="1"/>
    <col min="5" max="5" width="27.140625" customWidth="1"/>
    <col min="8" max="8" width="10" customWidth="1"/>
    <col min="9" max="9" width="23.5703125" customWidth="1"/>
    <col min="10" max="10" width="13.28515625" customWidth="1"/>
    <col min="13" max="13" width="31.28515625" customWidth="1"/>
    <col min="16" max="16" width="31.28515625" customWidth="1"/>
    <col min="18" max="18" width="27.28515625" customWidth="1"/>
    <col min="19" max="19" width="13.42578125" customWidth="1"/>
    <col min="20" max="20" width="24.7109375" customWidth="1"/>
    <col min="22" max="22" width="14.140625" customWidth="1"/>
    <col min="23" max="23" width="13.140625" customWidth="1"/>
    <col min="24" max="24" width="15" customWidth="1"/>
    <col min="25" max="25" width="18.28515625" customWidth="1"/>
    <col min="28" max="28" width="42.5703125" customWidth="1"/>
    <col min="32" max="32" width="38.28515625" customWidth="1"/>
  </cols>
  <sheetData>
    <row r="1" spans="1:33">
      <c r="A1" s="38" t="s">
        <v>1569</v>
      </c>
      <c r="B1" s="38"/>
      <c r="C1" s="38"/>
      <c r="D1" s="21"/>
      <c r="E1" s="38" t="s">
        <v>1570</v>
      </c>
      <c r="F1" s="38"/>
      <c r="G1" s="38"/>
      <c r="I1" s="38" t="s">
        <v>1571</v>
      </c>
      <c r="J1" s="38"/>
      <c r="K1" s="38"/>
      <c r="M1" s="38" t="s">
        <v>1576</v>
      </c>
      <c r="N1" s="38"/>
      <c r="O1" s="38"/>
      <c r="P1" s="21"/>
      <c r="Q1" s="3" t="s">
        <v>1559</v>
      </c>
      <c r="R1" s="4" t="s">
        <v>1552</v>
      </c>
      <c r="S1" s="4" t="s">
        <v>1551</v>
      </c>
      <c r="T1" s="5" t="s">
        <v>1550</v>
      </c>
      <c r="V1" t="s">
        <v>1573</v>
      </c>
      <c r="W1" t="s">
        <v>1572</v>
      </c>
      <c r="X1" t="s">
        <v>1575</v>
      </c>
      <c r="Y1" t="s">
        <v>1574</v>
      </c>
      <c r="AB1" s="5" t="s">
        <v>1577</v>
      </c>
      <c r="AC1" s="16" t="s">
        <v>1578</v>
      </c>
      <c r="AF1" s="4" t="s">
        <v>1579</v>
      </c>
    </row>
    <row r="2" spans="1:33">
      <c r="A2" t="s">
        <v>110</v>
      </c>
      <c r="B2">
        <v>0.13420000000000001</v>
      </c>
      <c r="C2">
        <v>721</v>
      </c>
      <c r="E2" t="s">
        <v>964</v>
      </c>
      <c r="F2">
        <v>0.34129999999999999</v>
      </c>
      <c r="G2">
        <v>856</v>
      </c>
      <c r="I2" t="s">
        <v>164</v>
      </c>
      <c r="J2">
        <v>0.121</v>
      </c>
      <c r="K2">
        <v>1443</v>
      </c>
      <c r="M2" t="s">
        <v>96</v>
      </c>
      <c r="N2">
        <v>0.34079999999999999</v>
      </c>
      <c r="O2">
        <v>503</v>
      </c>
      <c r="Q2" s="36">
        <v>1</v>
      </c>
      <c r="R2" s="4" t="s">
        <v>1554</v>
      </c>
      <c r="S2" s="4" t="s">
        <v>2</v>
      </c>
      <c r="T2" s="5" t="s">
        <v>1</v>
      </c>
      <c r="V2">
        <f>VLOOKUP(T2,I$2:J$1538,2,)</f>
        <v>2.3400000000000001E-2</v>
      </c>
      <c r="W2">
        <f>VLOOKUP(T2,A$2:B$1538,2,)</f>
        <v>1.9400000000000001E-2</v>
      </c>
      <c r="X2">
        <f>VLOOKUP(T2,M$2:N$1538,2,)</f>
        <v>2.5000000000000001E-2</v>
      </c>
      <c r="Y2">
        <f>VLOOKUP(T2,E$2:F$1538,2,)</f>
        <v>2.3199999999999998E-2</v>
      </c>
      <c r="AB2" s="5" t="s">
        <v>19</v>
      </c>
      <c r="AC2">
        <f>VLOOKUP(AB2,I$2:J$1538,2,)</f>
        <v>4.2900000000000001E-2</v>
      </c>
      <c r="AF2" s="4" t="s">
        <v>19</v>
      </c>
      <c r="AG2">
        <f>VLOOKUP(AF2,A$2:B$1538,2,)</f>
        <v>3.6299999999999999E-2</v>
      </c>
    </row>
    <row r="3" spans="1:33">
      <c r="A3" t="s">
        <v>164</v>
      </c>
      <c r="B3">
        <v>0.1258</v>
      </c>
      <c r="C3">
        <v>1443</v>
      </c>
      <c r="E3" t="s">
        <v>526</v>
      </c>
      <c r="F3">
        <v>0.23080000000000001</v>
      </c>
      <c r="G3">
        <v>1344</v>
      </c>
      <c r="I3" t="s">
        <v>110</v>
      </c>
      <c r="J3">
        <v>0.1152</v>
      </c>
      <c r="K3">
        <v>721</v>
      </c>
      <c r="M3" t="s">
        <v>1076</v>
      </c>
      <c r="N3">
        <v>0.3281</v>
      </c>
      <c r="O3">
        <v>193</v>
      </c>
      <c r="Q3" s="36"/>
      <c r="R3" s="4" t="s">
        <v>1554</v>
      </c>
      <c r="S3" s="4" t="s">
        <v>2</v>
      </c>
      <c r="T3" s="5" t="s">
        <v>3</v>
      </c>
      <c r="V3">
        <f t="shared" ref="V3:V66" si="0">VLOOKUP(T3,I$2:J$1538,2,)</f>
        <v>0</v>
      </c>
      <c r="W3">
        <f t="shared" ref="W3:W66" si="1">VLOOKUP(T3,A$2:B$1538,2,)</f>
        <v>0</v>
      </c>
      <c r="X3">
        <f t="shared" ref="X3:X66" si="2">VLOOKUP(T3,M$2:N$1538,2,)</f>
        <v>0</v>
      </c>
      <c r="Y3">
        <f t="shared" ref="Y3:Y66" si="3">VLOOKUP(T3,E$2:F$1538,2,)</f>
        <v>0</v>
      </c>
      <c r="AB3" s="5" t="s">
        <v>8</v>
      </c>
      <c r="AC3">
        <f t="shared" ref="AC3:AC66" si="4">VLOOKUP(AB3,I$2:J$1538,2,)</f>
        <v>3.2000000000000001E-2</v>
      </c>
      <c r="AF3" s="4" t="s">
        <v>8</v>
      </c>
      <c r="AG3">
        <f t="shared" ref="AG3:AG66" si="5">VLOOKUP(AF3,A$2:B$1538,2,)</f>
        <v>2.5000000000000001E-2</v>
      </c>
    </row>
    <row r="4" spans="1:33">
      <c r="A4" t="s">
        <v>1453</v>
      </c>
      <c r="B4">
        <v>0.1236</v>
      </c>
      <c r="C4">
        <v>97</v>
      </c>
      <c r="E4" t="s">
        <v>158</v>
      </c>
      <c r="F4">
        <v>0.1961</v>
      </c>
      <c r="G4">
        <v>1423</v>
      </c>
      <c r="I4" t="s">
        <v>1461</v>
      </c>
      <c r="J4">
        <v>0.109</v>
      </c>
      <c r="K4">
        <v>318</v>
      </c>
      <c r="M4" t="s">
        <v>1077</v>
      </c>
      <c r="N4">
        <v>0.3281</v>
      </c>
      <c r="O4">
        <v>194</v>
      </c>
      <c r="Q4" s="36"/>
      <c r="R4" s="4" t="s">
        <v>1554</v>
      </c>
      <c r="S4" s="4" t="s">
        <v>2</v>
      </c>
      <c r="T4" s="5" t="s">
        <v>4</v>
      </c>
      <c r="V4">
        <f t="shared" si="0"/>
        <v>2.1700000000000001E-2</v>
      </c>
      <c r="W4">
        <f t="shared" si="1"/>
        <v>2.1299999999999999E-2</v>
      </c>
      <c r="X4">
        <f t="shared" si="2"/>
        <v>7.6200000000000004E-2</v>
      </c>
      <c r="Y4">
        <f t="shared" si="3"/>
        <v>4.7399999999999998E-2</v>
      </c>
      <c r="AB4" s="5" t="s">
        <v>279</v>
      </c>
      <c r="AC4">
        <f t="shared" si="4"/>
        <v>4.6399999999999997E-2</v>
      </c>
      <c r="AF4" s="4" t="s">
        <v>18</v>
      </c>
      <c r="AG4">
        <f t="shared" si="5"/>
        <v>4.7600000000000003E-2</v>
      </c>
    </row>
    <row r="5" spans="1:33">
      <c r="A5" t="s">
        <v>1513</v>
      </c>
      <c r="B5">
        <v>0.1236</v>
      </c>
      <c r="C5">
        <v>1283</v>
      </c>
      <c r="E5" t="s">
        <v>125</v>
      </c>
      <c r="F5">
        <v>0.1961</v>
      </c>
      <c r="G5">
        <v>982</v>
      </c>
      <c r="I5" t="s">
        <v>1444</v>
      </c>
      <c r="J5">
        <v>0.109</v>
      </c>
      <c r="K5">
        <v>71</v>
      </c>
      <c r="M5" t="s">
        <v>912</v>
      </c>
      <c r="N5">
        <v>0.3281</v>
      </c>
      <c r="O5">
        <v>606</v>
      </c>
      <c r="Q5" s="36"/>
      <c r="R5" s="4" t="s">
        <v>1554</v>
      </c>
      <c r="S5" s="4" t="s">
        <v>2</v>
      </c>
      <c r="T5" s="5" t="s">
        <v>5</v>
      </c>
      <c r="V5">
        <f t="shared" si="0"/>
        <v>1.6299999999999999E-2</v>
      </c>
      <c r="W5">
        <f t="shared" si="1"/>
        <v>0</v>
      </c>
      <c r="X5">
        <f t="shared" si="2"/>
        <v>1.7999999999999999E-2</v>
      </c>
      <c r="Y5">
        <f t="shared" si="3"/>
        <v>0</v>
      </c>
      <c r="AB5" s="5" t="s">
        <v>280</v>
      </c>
      <c r="AC5">
        <f t="shared" si="4"/>
        <v>4.6100000000000002E-2</v>
      </c>
      <c r="AF5" s="4" t="s">
        <v>355</v>
      </c>
      <c r="AG5">
        <f t="shared" si="5"/>
        <v>3.4299999999999997E-2</v>
      </c>
    </row>
    <row r="6" spans="1:33">
      <c r="A6" t="s">
        <v>1519</v>
      </c>
      <c r="B6">
        <v>0.1235</v>
      </c>
      <c r="C6">
        <v>1296</v>
      </c>
      <c r="E6" t="s">
        <v>8</v>
      </c>
      <c r="F6">
        <v>0.17119999999999999</v>
      </c>
      <c r="G6">
        <v>341</v>
      </c>
      <c r="I6" t="s">
        <v>1491</v>
      </c>
      <c r="J6">
        <v>0.1071</v>
      </c>
      <c r="K6">
        <v>1061</v>
      </c>
      <c r="M6" t="s">
        <v>1075</v>
      </c>
      <c r="N6">
        <v>0.3281</v>
      </c>
      <c r="O6">
        <v>192</v>
      </c>
      <c r="Q6" s="36"/>
      <c r="R6" s="4" t="s">
        <v>1554</v>
      </c>
      <c r="S6" s="4" t="s">
        <v>2</v>
      </c>
      <c r="T6" s="5" t="s">
        <v>6</v>
      </c>
      <c r="V6">
        <f t="shared" si="0"/>
        <v>0</v>
      </c>
      <c r="W6">
        <f t="shared" si="1"/>
        <v>0</v>
      </c>
      <c r="X6">
        <f t="shared" si="2"/>
        <v>0</v>
      </c>
      <c r="Y6">
        <f t="shared" si="3"/>
        <v>0</v>
      </c>
      <c r="AB6" s="5" t="s">
        <v>282</v>
      </c>
      <c r="AC6">
        <f t="shared" si="4"/>
        <v>3.5799999999999998E-2</v>
      </c>
      <c r="AF6" s="4" t="s">
        <v>364</v>
      </c>
      <c r="AG6">
        <f t="shared" si="5"/>
        <v>1.7999999999999999E-2</v>
      </c>
    </row>
    <row r="7" spans="1:33">
      <c r="A7" t="s">
        <v>1480</v>
      </c>
      <c r="B7">
        <v>0.1235</v>
      </c>
      <c r="C7">
        <v>896</v>
      </c>
      <c r="E7" t="s">
        <v>38</v>
      </c>
      <c r="F7">
        <v>0.16239999999999999</v>
      </c>
      <c r="G7">
        <v>1384</v>
      </c>
      <c r="I7" t="s">
        <v>1492</v>
      </c>
      <c r="J7">
        <v>0.1071</v>
      </c>
      <c r="K7">
        <v>1072</v>
      </c>
      <c r="M7" t="s">
        <v>650</v>
      </c>
      <c r="N7">
        <v>0.3281</v>
      </c>
      <c r="O7">
        <v>402</v>
      </c>
      <c r="Q7" s="36"/>
      <c r="R7" s="4" t="s">
        <v>1554</v>
      </c>
      <c r="S7" s="4" t="s">
        <v>2</v>
      </c>
      <c r="T7" s="5" t="s">
        <v>7</v>
      </c>
      <c r="V7">
        <f t="shared" si="0"/>
        <v>0</v>
      </c>
      <c r="W7">
        <f t="shared" si="1"/>
        <v>0</v>
      </c>
      <c r="X7">
        <f t="shared" si="2"/>
        <v>0</v>
      </c>
      <c r="Y7">
        <f t="shared" si="3"/>
        <v>0</v>
      </c>
      <c r="AB7" s="5" t="s">
        <v>467</v>
      </c>
      <c r="AC7">
        <f t="shared" si="4"/>
        <v>2.52E-2</v>
      </c>
      <c r="AF7" s="4" t="s">
        <v>279</v>
      </c>
      <c r="AG7">
        <f t="shared" si="5"/>
        <v>5.11E-2</v>
      </c>
    </row>
    <row r="8" spans="1:33">
      <c r="A8" t="s">
        <v>1511</v>
      </c>
      <c r="B8">
        <v>0.1173</v>
      </c>
      <c r="C8">
        <v>1279</v>
      </c>
      <c r="E8" t="s">
        <v>502</v>
      </c>
      <c r="F8">
        <v>0.15559999999999999</v>
      </c>
      <c r="G8">
        <v>1236</v>
      </c>
      <c r="I8" t="s">
        <v>1463</v>
      </c>
      <c r="J8">
        <v>0.10539999999999999</v>
      </c>
      <c r="K8">
        <v>320</v>
      </c>
      <c r="M8" t="s">
        <v>964</v>
      </c>
      <c r="N8">
        <v>0.3281</v>
      </c>
      <c r="O8">
        <v>856</v>
      </c>
      <c r="Q8" s="36"/>
      <c r="R8" s="4" t="s">
        <v>1554</v>
      </c>
      <c r="S8" s="4" t="s">
        <v>2</v>
      </c>
      <c r="T8" s="5" t="s">
        <v>8</v>
      </c>
      <c r="V8">
        <f t="shared" si="0"/>
        <v>3.2000000000000001E-2</v>
      </c>
      <c r="W8">
        <f t="shared" si="1"/>
        <v>2.5000000000000001E-2</v>
      </c>
      <c r="X8">
        <f t="shared" si="2"/>
        <v>0.18640000000000001</v>
      </c>
      <c r="Y8">
        <f t="shared" si="3"/>
        <v>0.17119999999999999</v>
      </c>
      <c r="AB8" s="5" t="s">
        <v>481</v>
      </c>
      <c r="AC8">
        <f t="shared" si="4"/>
        <v>3.5999999999999997E-2</v>
      </c>
      <c r="AF8" s="4" t="s">
        <v>280</v>
      </c>
      <c r="AG8">
        <f t="shared" si="5"/>
        <v>3.61E-2</v>
      </c>
    </row>
    <row r="9" spans="1:33">
      <c r="A9" t="s">
        <v>1459</v>
      </c>
      <c r="B9">
        <v>0.1173</v>
      </c>
      <c r="C9">
        <v>104</v>
      </c>
      <c r="E9" t="s">
        <v>507</v>
      </c>
      <c r="F9">
        <v>0.14929999999999999</v>
      </c>
      <c r="G9">
        <v>1241</v>
      </c>
      <c r="I9" t="s">
        <v>1445</v>
      </c>
      <c r="J9">
        <v>0.10539999999999999</v>
      </c>
      <c r="K9">
        <v>74</v>
      </c>
      <c r="M9" t="s">
        <v>330</v>
      </c>
      <c r="N9">
        <v>0.27089999999999997</v>
      </c>
      <c r="O9">
        <v>752</v>
      </c>
      <c r="Q9" s="36"/>
      <c r="R9" s="4" t="s">
        <v>1554</v>
      </c>
      <c r="S9" s="4" t="s">
        <v>2</v>
      </c>
      <c r="T9" s="5" t="s">
        <v>9</v>
      </c>
      <c r="V9">
        <f t="shared" si="0"/>
        <v>4.2500000000000003E-2</v>
      </c>
      <c r="W9">
        <f t="shared" si="1"/>
        <v>3.4500000000000003E-2</v>
      </c>
      <c r="X9">
        <f t="shared" si="2"/>
        <v>4.8800000000000003E-2</v>
      </c>
      <c r="Y9">
        <f t="shared" si="3"/>
        <v>3.7600000000000001E-2</v>
      </c>
      <c r="AB9" s="5" t="s">
        <v>250</v>
      </c>
      <c r="AC9">
        <f t="shared" si="4"/>
        <v>2.1399999999999999E-2</v>
      </c>
      <c r="AF9" s="4" t="s">
        <v>283</v>
      </c>
      <c r="AG9">
        <f t="shared" si="5"/>
        <v>2.3900000000000001E-2</v>
      </c>
    </row>
    <row r="10" spans="1:33">
      <c r="A10" t="s">
        <v>1461</v>
      </c>
      <c r="B10">
        <v>0.1171</v>
      </c>
      <c r="C10">
        <v>318</v>
      </c>
      <c r="E10" t="s">
        <v>364</v>
      </c>
      <c r="F10">
        <v>0.13850000000000001</v>
      </c>
      <c r="G10">
        <v>879</v>
      </c>
      <c r="I10" t="s">
        <v>1440</v>
      </c>
      <c r="J10">
        <v>0.105</v>
      </c>
      <c r="K10">
        <v>66</v>
      </c>
      <c r="M10" t="s">
        <v>250</v>
      </c>
      <c r="N10">
        <v>0.19969999999999999</v>
      </c>
      <c r="O10">
        <v>286</v>
      </c>
      <c r="Q10" s="36"/>
      <c r="R10" s="4" t="s">
        <v>1554</v>
      </c>
      <c r="S10" s="4" t="s">
        <v>2</v>
      </c>
      <c r="T10" s="5" t="s">
        <v>10</v>
      </c>
      <c r="V10">
        <f t="shared" si="0"/>
        <v>0</v>
      </c>
      <c r="W10">
        <f t="shared" si="1"/>
        <v>0</v>
      </c>
      <c r="X10">
        <f t="shared" si="2"/>
        <v>0</v>
      </c>
      <c r="Y10">
        <f t="shared" si="3"/>
        <v>0</v>
      </c>
      <c r="AB10" s="5" t="s">
        <v>246</v>
      </c>
      <c r="AC10">
        <f t="shared" si="4"/>
        <v>2.69E-2</v>
      </c>
      <c r="AF10" s="4" t="s">
        <v>466</v>
      </c>
      <c r="AG10">
        <f t="shared" si="5"/>
        <v>5.5800000000000002E-2</v>
      </c>
    </row>
    <row r="11" spans="1:33">
      <c r="A11" t="s">
        <v>1444</v>
      </c>
      <c r="B11">
        <v>0.1171</v>
      </c>
      <c r="C11">
        <v>71</v>
      </c>
      <c r="E11" t="s">
        <v>43</v>
      </c>
      <c r="F11">
        <v>0.1336</v>
      </c>
      <c r="G11">
        <v>711</v>
      </c>
      <c r="I11" t="s">
        <v>1439</v>
      </c>
      <c r="J11">
        <v>0.105</v>
      </c>
      <c r="K11">
        <v>64</v>
      </c>
      <c r="M11" t="s">
        <v>8</v>
      </c>
      <c r="N11">
        <v>0.18640000000000001</v>
      </c>
      <c r="O11">
        <v>341</v>
      </c>
      <c r="Q11" s="36"/>
      <c r="R11" s="4" t="s">
        <v>1554</v>
      </c>
      <c r="S11" s="4" t="s">
        <v>2</v>
      </c>
      <c r="T11" s="5" t="s">
        <v>11</v>
      </c>
      <c r="V11">
        <f t="shared" si="0"/>
        <v>0</v>
      </c>
      <c r="W11">
        <f t="shared" si="1"/>
        <v>0</v>
      </c>
      <c r="X11">
        <f t="shared" si="2"/>
        <v>0</v>
      </c>
      <c r="Y11">
        <f t="shared" si="3"/>
        <v>0</v>
      </c>
      <c r="AB11" s="5" t="s">
        <v>403</v>
      </c>
      <c r="AC11">
        <f t="shared" si="4"/>
        <v>1.9199999999999998E-2</v>
      </c>
      <c r="AF11" s="4" t="s">
        <v>481</v>
      </c>
      <c r="AG11">
        <f t="shared" si="5"/>
        <v>3.1399999999999997E-2</v>
      </c>
    </row>
    <row r="12" spans="1:33">
      <c r="A12" t="s">
        <v>1492</v>
      </c>
      <c r="B12">
        <v>0.11700000000000001</v>
      </c>
      <c r="C12">
        <v>1072</v>
      </c>
      <c r="E12" t="s">
        <v>330</v>
      </c>
      <c r="F12">
        <v>0.1255</v>
      </c>
      <c r="G12">
        <v>752</v>
      </c>
      <c r="I12" t="s">
        <v>1442</v>
      </c>
      <c r="J12">
        <v>0.1046</v>
      </c>
      <c r="K12">
        <v>69</v>
      </c>
      <c r="M12" t="s">
        <v>278</v>
      </c>
      <c r="N12">
        <v>0.1837</v>
      </c>
      <c r="O12">
        <v>509</v>
      </c>
      <c r="Q12" s="36"/>
      <c r="R12" s="4" t="s">
        <v>1554</v>
      </c>
      <c r="S12" s="4" t="s">
        <v>2</v>
      </c>
      <c r="T12" s="5" t="s">
        <v>12</v>
      </c>
      <c r="V12">
        <f t="shared" si="0"/>
        <v>0</v>
      </c>
      <c r="W12">
        <f t="shared" si="1"/>
        <v>0</v>
      </c>
      <c r="X12">
        <f t="shared" si="2"/>
        <v>0</v>
      </c>
      <c r="Y12">
        <f t="shared" si="3"/>
        <v>0</v>
      </c>
      <c r="AB12" s="5" t="s">
        <v>387</v>
      </c>
      <c r="AC12">
        <f t="shared" si="4"/>
        <v>2.5999999999999999E-2</v>
      </c>
      <c r="AF12" s="4" t="s">
        <v>246</v>
      </c>
      <c r="AG12">
        <f t="shared" si="5"/>
        <v>2.3099999999999999E-2</v>
      </c>
    </row>
    <row r="13" spans="1:33">
      <c r="A13" t="s">
        <v>1491</v>
      </c>
      <c r="B13">
        <v>0.11700000000000001</v>
      </c>
      <c r="C13">
        <v>1061</v>
      </c>
      <c r="E13" t="s">
        <v>156</v>
      </c>
      <c r="F13">
        <v>0.1191</v>
      </c>
      <c r="G13">
        <v>1405</v>
      </c>
      <c r="I13" t="s">
        <v>1460</v>
      </c>
      <c r="J13">
        <v>0.1046</v>
      </c>
      <c r="K13">
        <v>316</v>
      </c>
      <c r="M13" t="s">
        <v>519</v>
      </c>
      <c r="N13">
        <v>0.1837</v>
      </c>
      <c r="O13">
        <v>1258</v>
      </c>
      <c r="Q13" s="36"/>
      <c r="R13" s="4" t="s">
        <v>1554</v>
      </c>
      <c r="S13" s="4" t="s">
        <v>2</v>
      </c>
      <c r="T13" s="5" t="s">
        <v>13</v>
      </c>
      <c r="V13">
        <f t="shared" si="0"/>
        <v>0</v>
      </c>
      <c r="W13">
        <f t="shared" si="1"/>
        <v>0</v>
      </c>
      <c r="X13">
        <f t="shared" si="2"/>
        <v>0</v>
      </c>
      <c r="Y13">
        <f t="shared" si="3"/>
        <v>0</v>
      </c>
      <c r="AB13" s="5" t="s">
        <v>181</v>
      </c>
      <c r="AC13">
        <f t="shared" si="4"/>
        <v>2.6700000000000002E-2</v>
      </c>
      <c r="AF13" s="4" t="s">
        <v>403</v>
      </c>
      <c r="AG13">
        <f t="shared" si="5"/>
        <v>1.7600000000000001E-2</v>
      </c>
    </row>
    <row r="14" spans="1:33">
      <c r="A14" t="s">
        <v>1437</v>
      </c>
      <c r="B14">
        <v>0.1162</v>
      </c>
      <c r="C14">
        <v>62</v>
      </c>
      <c r="E14" t="s">
        <v>329</v>
      </c>
      <c r="F14">
        <v>0.1191</v>
      </c>
      <c r="G14">
        <v>751</v>
      </c>
      <c r="I14" t="s">
        <v>1452</v>
      </c>
      <c r="J14">
        <v>0.104</v>
      </c>
      <c r="K14">
        <v>96</v>
      </c>
      <c r="M14" t="s">
        <v>211</v>
      </c>
      <c r="N14">
        <v>0.1837</v>
      </c>
      <c r="O14">
        <v>123</v>
      </c>
      <c r="Q14" s="36"/>
      <c r="R14" s="4" t="s">
        <v>1554</v>
      </c>
      <c r="S14" s="4" t="s">
        <v>2</v>
      </c>
      <c r="T14" s="5" t="s">
        <v>14</v>
      </c>
      <c r="V14">
        <f t="shared" si="0"/>
        <v>2.06E-2</v>
      </c>
      <c r="W14">
        <f t="shared" si="1"/>
        <v>2.24E-2</v>
      </c>
      <c r="X14">
        <f t="shared" si="2"/>
        <v>2.4899999999999999E-2</v>
      </c>
      <c r="Y14">
        <f t="shared" si="3"/>
        <v>2.29E-2</v>
      </c>
      <c r="AB14" s="5" t="s">
        <v>330</v>
      </c>
      <c r="AC14">
        <f t="shared" si="4"/>
        <v>4.5400000000000003E-2</v>
      </c>
      <c r="AF14" s="4" t="s">
        <v>387</v>
      </c>
      <c r="AG14">
        <f t="shared" si="5"/>
        <v>2.1700000000000001E-2</v>
      </c>
    </row>
    <row r="15" spans="1:33">
      <c r="A15" t="s">
        <v>1489</v>
      </c>
      <c r="B15">
        <v>0.1162</v>
      </c>
      <c r="C15">
        <v>1055</v>
      </c>
      <c r="E15" t="s">
        <v>194</v>
      </c>
      <c r="F15">
        <v>0.11890000000000001</v>
      </c>
      <c r="G15">
        <v>106</v>
      </c>
      <c r="I15" t="s">
        <v>1514</v>
      </c>
      <c r="J15">
        <v>0.104</v>
      </c>
      <c r="K15">
        <v>1284</v>
      </c>
      <c r="M15" t="s">
        <v>496</v>
      </c>
      <c r="N15">
        <v>0.1618</v>
      </c>
      <c r="O15">
        <v>1203</v>
      </c>
      <c r="Q15" s="36"/>
      <c r="R15" s="4" t="s">
        <v>1554</v>
      </c>
      <c r="S15" s="4" t="s">
        <v>2</v>
      </c>
      <c r="T15" s="5" t="s">
        <v>15</v>
      </c>
      <c r="V15">
        <f t="shared" si="0"/>
        <v>0</v>
      </c>
      <c r="W15">
        <f t="shared" si="1"/>
        <v>0</v>
      </c>
      <c r="X15">
        <f t="shared" si="2"/>
        <v>0</v>
      </c>
      <c r="Y15">
        <f t="shared" si="3"/>
        <v>0</v>
      </c>
      <c r="AB15" s="5" t="s">
        <v>337</v>
      </c>
      <c r="AC15">
        <f t="shared" si="4"/>
        <v>3.6400000000000002E-2</v>
      </c>
      <c r="AF15" s="4" t="s">
        <v>181</v>
      </c>
      <c r="AG15">
        <f t="shared" si="5"/>
        <v>1.9300000000000001E-2</v>
      </c>
    </row>
    <row r="16" spans="1:33">
      <c r="A16" t="s">
        <v>1463</v>
      </c>
      <c r="B16">
        <v>0.1159</v>
      </c>
      <c r="C16">
        <v>320</v>
      </c>
      <c r="E16" t="s">
        <v>266</v>
      </c>
      <c r="F16">
        <v>0.1123</v>
      </c>
      <c r="G16">
        <v>364</v>
      </c>
      <c r="I16" t="s">
        <v>1522</v>
      </c>
      <c r="J16">
        <v>0.1038</v>
      </c>
      <c r="K16">
        <v>1433</v>
      </c>
      <c r="M16" t="s">
        <v>158</v>
      </c>
      <c r="N16">
        <v>0.15529999999999999</v>
      </c>
      <c r="O16">
        <v>1423</v>
      </c>
      <c r="Q16" s="36"/>
      <c r="R16" s="4" t="s">
        <v>1554</v>
      </c>
      <c r="S16" s="4" t="s">
        <v>2</v>
      </c>
      <c r="T16" s="5" t="s">
        <v>16</v>
      </c>
      <c r="V16">
        <f t="shared" si="0"/>
        <v>0</v>
      </c>
      <c r="W16">
        <f t="shared" si="1"/>
        <v>0</v>
      </c>
      <c r="X16">
        <f t="shared" si="2"/>
        <v>0</v>
      </c>
      <c r="Y16">
        <f t="shared" si="3"/>
        <v>0</v>
      </c>
      <c r="AB16" s="5" t="s">
        <v>323</v>
      </c>
      <c r="AC16">
        <f t="shared" si="4"/>
        <v>3.4099999999999998E-2</v>
      </c>
      <c r="AF16" s="4" t="s">
        <v>327</v>
      </c>
      <c r="AG16">
        <f t="shared" si="5"/>
        <v>9.4E-2</v>
      </c>
    </row>
    <row r="17" spans="1:33">
      <c r="A17" t="s">
        <v>1445</v>
      </c>
      <c r="B17">
        <v>0.1159</v>
      </c>
      <c r="C17">
        <v>74</v>
      </c>
      <c r="E17" t="s">
        <v>246</v>
      </c>
      <c r="F17">
        <v>0.1033</v>
      </c>
      <c r="G17">
        <v>282</v>
      </c>
      <c r="I17" t="s">
        <v>1485</v>
      </c>
      <c r="J17">
        <v>0.1038</v>
      </c>
      <c r="K17">
        <v>983</v>
      </c>
      <c r="M17" t="s">
        <v>125</v>
      </c>
      <c r="N17">
        <v>0.15529999999999999</v>
      </c>
      <c r="O17">
        <v>982</v>
      </c>
      <c r="Q17" s="36"/>
      <c r="R17" s="4" t="s">
        <v>1554</v>
      </c>
      <c r="S17" s="4" t="s">
        <v>2</v>
      </c>
      <c r="T17" s="5" t="s">
        <v>17</v>
      </c>
      <c r="V17">
        <f t="shared" si="0"/>
        <v>0</v>
      </c>
      <c r="W17">
        <f t="shared" si="1"/>
        <v>0</v>
      </c>
      <c r="X17">
        <f t="shared" si="2"/>
        <v>0</v>
      </c>
      <c r="Y17">
        <f t="shared" si="3"/>
        <v>0</v>
      </c>
      <c r="AB17" s="5" t="s">
        <v>314</v>
      </c>
      <c r="AC17">
        <f t="shared" si="4"/>
        <v>5.8400000000000001E-2</v>
      </c>
      <c r="AF17" s="4" t="s">
        <v>330</v>
      </c>
      <c r="AG17">
        <f t="shared" si="5"/>
        <v>3.1300000000000001E-2</v>
      </c>
    </row>
    <row r="18" spans="1:33">
      <c r="A18" t="s">
        <v>1455</v>
      </c>
      <c r="B18">
        <v>0.11550000000000001</v>
      </c>
      <c r="C18">
        <v>99</v>
      </c>
      <c r="E18" t="s">
        <v>497</v>
      </c>
      <c r="F18">
        <v>0.1018</v>
      </c>
      <c r="G18">
        <v>1205</v>
      </c>
      <c r="I18" t="s">
        <v>1486</v>
      </c>
      <c r="J18">
        <v>0.1018</v>
      </c>
      <c r="K18">
        <v>984</v>
      </c>
      <c r="M18" t="s">
        <v>507</v>
      </c>
      <c r="N18">
        <v>0.1517</v>
      </c>
      <c r="O18">
        <v>1241</v>
      </c>
      <c r="Q18" s="36"/>
      <c r="R18" s="4" t="s">
        <v>1554</v>
      </c>
      <c r="S18" s="4" t="s">
        <v>2</v>
      </c>
      <c r="T18" s="5" t="s">
        <v>18</v>
      </c>
      <c r="V18">
        <f t="shared" si="0"/>
        <v>2.63E-2</v>
      </c>
      <c r="W18">
        <f t="shared" si="1"/>
        <v>4.7600000000000003E-2</v>
      </c>
      <c r="X18">
        <f t="shared" si="2"/>
        <v>3.1699999999999999E-2</v>
      </c>
      <c r="Y18">
        <f t="shared" si="3"/>
        <v>5.0900000000000001E-2</v>
      </c>
      <c r="AB18" s="5" t="s">
        <v>519</v>
      </c>
      <c r="AC18">
        <f t="shared" si="4"/>
        <v>1.4200000000000001E-2</v>
      </c>
      <c r="AF18" s="4" t="s">
        <v>323</v>
      </c>
      <c r="AG18">
        <f t="shared" si="5"/>
        <v>4.1200000000000001E-2</v>
      </c>
    </row>
    <row r="19" spans="1:33">
      <c r="A19" t="s">
        <v>1515</v>
      </c>
      <c r="B19">
        <v>0.11550000000000001</v>
      </c>
      <c r="C19">
        <v>1285</v>
      </c>
      <c r="E19" t="s">
        <v>283</v>
      </c>
      <c r="F19">
        <v>9.8199999999999996E-2</v>
      </c>
      <c r="G19">
        <v>520</v>
      </c>
      <c r="I19" t="s">
        <v>1457</v>
      </c>
      <c r="J19">
        <v>0.1018</v>
      </c>
      <c r="K19">
        <v>102</v>
      </c>
      <c r="M19" t="s">
        <v>1547</v>
      </c>
      <c r="N19">
        <v>0.14660000000000001</v>
      </c>
      <c r="O19">
        <v>1509</v>
      </c>
      <c r="Q19" s="36"/>
      <c r="R19" s="4" t="s">
        <v>1554</v>
      </c>
      <c r="S19" s="4" t="s">
        <v>2</v>
      </c>
      <c r="T19" s="5" t="s">
        <v>19</v>
      </c>
      <c r="V19">
        <f t="shared" si="0"/>
        <v>4.2900000000000001E-2</v>
      </c>
      <c r="W19">
        <f t="shared" si="1"/>
        <v>3.6299999999999999E-2</v>
      </c>
      <c r="X19">
        <f t="shared" si="2"/>
        <v>5.4899999999999997E-2</v>
      </c>
      <c r="Y19">
        <f t="shared" si="3"/>
        <v>4.9299999999999997E-2</v>
      </c>
      <c r="AB19" s="5" t="s">
        <v>445</v>
      </c>
      <c r="AC19">
        <f t="shared" si="4"/>
        <v>5.5300000000000002E-2</v>
      </c>
      <c r="AF19" s="4" t="s">
        <v>314</v>
      </c>
      <c r="AG19">
        <f t="shared" si="5"/>
        <v>6.5699999999999995E-2</v>
      </c>
    </row>
    <row r="20" spans="1:33">
      <c r="A20" t="s">
        <v>1477</v>
      </c>
      <c r="B20">
        <v>0.1154</v>
      </c>
      <c r="C20">
        <v>893</v>
      </c>
      <c r="E20" t="s">
        <v>432</v>
      </c>
      <c r="F20">
        <v>8.9700000000000002E-2</v>
      </c>
      <c r="G20">
        <v>1011</v>
      </c>
      <c r="I20" t="s">
        <v>1453</v>
      </c>
      <c r="J20">
        <v>0.1013</v>
      </c>
      <c r="K20">
        <v>97</v>
      </c>
      <c r="M20" t="s">
        <v>347</v>
      </c>
      <c r="N20">
        <v>0.14349999999999999</v>
      </c>
      <c r="O20">
        <v>772</v>
      </c>
      <c r="Q20" s="36"/>
      <c r="R20" s="4" t="s">
        <v>1554</v>
      </c>
      <c r="S20" s="4" t="s">
        <v>2</v>
      </c>
      <c r="T20" s="5" t="s">
        <v>20</v>
      </c>
      <c r="V20">
        <f t="shared" si="0"/>
        <v>1.9300000000000001E-2</v>
      </c>
      <c r="W20">
        <f t="shared" si="1"/>
        <v>1.9199999999999998E-2</v>
      </c>
      <c r="X20">
        <f t="shared" si="2"/>
        <v>2.9399999999999999E-2</v>
      </c>
      <c r="Y20">
        <f t="shared" si="3"/>
        <v>3.1099999999999999E-2</v>
      </c>
      <c r="AB20" s="5" t="s">
        <v>214</v>
      </c>
      <c r="AC20">
        <f t="shared" si="4"/>
        <v>1.9E-2</v>
      </c>
      <c r="AF20" s="4" t="s">
        <v>526</v>
      </c>
      <c r="AG20">
        <f t="shared" si="5"/>
        <v>1.6E-2</v>
      </c>
    </row>
    <row r="21" spans="1:33">
      <c r="A21" t="s">
        <v>1510</v>
      </c>
      <c r="B21">
        <v>0.1154</v>
      </c>
      <c r="C21">
        <v>1267</v>
      </c>
      <c r="E21" t="s">
        <v>496</v>
      </c>
      <c r="F21">
        <v>8.5400000000000004E-2</v>
      </c>
      <c r="G21">
        <v>1203</v>
      </c>
      <c r="I21" t="s">
        <v>1513</v>
      </c>
      <c r="J21">
        <v>0.1013</v>
      </c>
      <c r="K21">
        <v>1283</v>
      </c>
      <c r="M21" t="s">
        <v>497</v>
      </c>
      <c r="N21">
        <v>0.13239999999999999</v>
      </c>
      <c r="O21">
        <v>1205</v>
      </c>
      <c r="Q21" s="36"/>
      <c r="R21" s="4" t="s">
        <v>1554</v>
      </c>
      <c r="S21" s="4" t="s">
        <v>2</v>
      </c>
      <c r="T21" s="5" t="s">
        <v>21</v>
      </c>
      <c r="V21">
        <f t="shared" si="0"/>
        <v>1.9900000000000001E-2</v>
      </c>
      <c r="W21">
        <f t="shared" si="1"/>
        <v>0</v>
      </c>
      <c r="X21">
        <f t="shared" si="2"/>
        <v>3.6299999999999999E-2</v>
      </c>
      <c r="Y21">
        <f t="shared" si="3"/>
        <v>0</v>
      </c>
      <c r="AB21" s="5" t="s">
        <v>229</v>
      </c>
      <c r="AC21">
        <f t="shared" si="4"/>
        <v>6.0600000000000001E-2</v>
      </c>
      <c r="AF21" s="4" t="s">
        <v>528</v>
      </c>
      <c r="AG21">
        <f t="shared" si="5"/>
        <v>7.0400000000000004E-2</v>
      </c>
    </row>
    <row r="22" spans="1:33">
      <c r="A22" t="s">
        <v>1441</v>
      </c>
      <c r="B22">
        <v>0.1133</v>
      </c>
      <c r="C22">
        <v>67</v>
      </c>
      <c r="E22" t="s">
        <v>757</v>
      </c>
      <c r="F22">
        <v>8.3099999999999993E-2</v>
      </c>
      <c r="G22">
        <v>1098</v>
      </c>
      <c r="I22" t="s">
        <v>1459</v>
      </c>
      <c r="J22">
        <v>0.1009</v>
      </c>
      <c r="K22">
        <v>104</v>
      </c>
      <c r="M22" t="s">
        <v>502</v>
      </c>
      <c r="N22">
        <v>0.1244</v>
      </c>
      <c r="O22">
        <v>1236</v>
      </c>
      <c r="Q22" s="36"/>
      <c r="R22" s="4" t="s">
        <v>1554</v>
      </c>
      <c r="S22" s="4" t="s">
        <v>172</v>
      </c>
      <c r="T22" s="5" t="s">
        <v>171</v>
      </c>
      <c r="V22">
        <f t="shared" si="0"/>
        <v>0</v>
      </c>
      <c r="W22">
        <f t="shared" si="1"/>
        <v>0</v>
      </c>
      <c r="X22">
        <f t="shared" si="2"/>
        <v>0</v>
      </c>
      <c r="Y22">
        <f t="shared" si="3"/>
        <v>0</v>
      </c>
      <c r="AB22" s="5" t="s">
        <v>311</v>
      </c>
      <c r="AC22">
        <f t="shared" si="4"/>
        <v>1.09E-2</v>
      </c>
      <c r="AF22" s="4" t="s">
        <v>458</v>
      </c>
      <c r="AG22">
        <f t="shared" si="5"/>
        <v>3.3399999999999999E-2</v>
      </c>
    </row>
    <row r="23" spans="1:33">
      <c r="A23" t="s">
        <v>1527</v>
      </c>
      <c r="B23">
        <v>0.1133</v>
      </c>
      <c r="C23">
        <v>1496</v>
      </c>
      <c r="E23" t="s">
        <v>280</v>
      </c>
      <c r="F23">
        <v>7.8600000000000003E-2</v>
      </c>
      <c r="G23">
        <v>515</v>
      </c>
      <c r="I23" t="s">
        <v>1511</v>
      </c>
      <c r="J23">
        <v>0.1009</v>
      </c>
      <c r="K23">
        <v>1279</v>
      </c>
      <c r="M23" t="s">
        <v>266</v>
      </c>
      <c r="N23">
        <v>0.11360000000000001</v>
      </c>
      <c r="O23">
        <v>364</v>
      </c>
      <c r="Q23" s="36"/>
      <c r="R23" s="4" t="s">
        <v>1554</v>
      </c>
      <c r="S23" s="4" t="s">
        <v>172</v>
      </c>
      <c r="T23" s="5" t="s">
        <v>173</v>
      </c>
      <c r="V23">
        <f t="shared" si="0"/>
        <v>0</v>
      </c>
      <c r="W23">
        <f t="shared" si="1"/>
        <v>0</v>
      </c>
      <c r="X23">
        <f t="shared" si="2"/>
        <v>0</v>
      </c>
      <c r="Y23">
        <f t="shared" si="3"/>
        <v>0</v>
      </c>
      <c r="AB23" s="5" t="s">
        <v>507</v>
      </c>
      <c r="AC23">
        <f t="shared" si="4"/>
        <v>4.8599999999999997E-2</v>
      </c>
      <c r="AF23" s="4" t="s">
        <v>367</v>
      </c>
      <c r="AG23">
        <f t="shared" si="5"/>
        <v>4.7899999999999998E-2</v>
      </c>
    </row>
    <row r="24" spans="1:33">
      <c r="A24" t="s">
        <v>1518</v>
      </c>
      <c r="B24">
        <v>0.1128</v>
      </c>
      <c r="C24">
        <v>1288</v>
      </c>
      <c r="E24" t="s">
        <v>323</v>
      </c>
      <c r="F24">
        <v>7.7499999999999999E-2</v>
      </c>
      <c r="G24">
        <v>668</v>
      </c>
      <c r="I24" t="s">
        <v>1441</v>
      </c>
      <c r="J24">
        <v>9.8699999999999996E-2</v>
      </c>
      <c r="K24">
        <v>67</v>
      </c>
      <c r="M24" t="s">
        <v>1319</v>
      </c>
      <c r="N24">
        <v>0.11260000000000001</v>
      </c>
      <c r="O24">
        <v>634</v>
      </c>
      <c r="Q24" s="36"/>
      <c r="R24" s="4" t="s">
        <v>1554</v>
      </c>
      <c r="S24" s="4" t="s">
        <v>172</v>
      </c>
      <c r="T24" s="5" t="s">
        <v>174</v>
      </c>
      <c r="V24">
        <f t="shared" si="0"/>
        <v>0</v>
      </c>
      <c r="W24">
        <f t="shared" si="1"/>
        <v>0</v>
      </c>
      <c r="X24">
        <f t="shared" si="2"/>
        <v>0</v>
      </c>
      <c r="Y24">
        <f t="shared" si="3"/>
        <v>0</v>
      </c>
      <c r="AB24" s="5" t="s">
        <v>511</v>
      </c>
      <c r="AC24">
        <f t="shared" si="4"/>
        <v>3.1399999999999997E-2</v>
      </c>
      <c r="AF24" s="4" t="s">
        <v>507</v>
      </c>
      <c r="AG24">
        <f t="shared" si="5"/>
        <v>5.2900000000000003E-2</v>
      </c>
    </row>
    <row r="25" spans="1:33">
      <c r="A25" t="s">
        <v>1456</v>
      </c>
      <c r="B25">
        <v>0.1128</v>
      </c>
      <c r="C25">
        <v>100</v>
      </c>
      <c r="E25" t="s">
        <v>167</v>
      </c>
      <c r="F25">
        <v>7.6899999999999996E-2</v>
      </c>
      <c r="G25">
        <v>1476</v>
      </c>
      <c r="I25" t="s">
        <v>1527</v>
      </c>
      <c r="J25">
        <v>9.8699999999999996E-2</v>
      </c>
      <c r="K25">
        <v>1496</v>
      </c>
      <c r="M25" t="s">
        <v>329</v>
      </c>
      <c r="N25">
        <v>0.11169999999999999</v>
      </c>
      <c r="O25">
        <v>751</v>
      </c>
      <c r="Q25" s="36"/>
      <c r="R25" s="4" t="s">
        <v>1554</v>
      </c>
      <c r="S25" s="4" t="s">
        <v>172</v>
      </c>
      <c r="T25" s="5" t="s">
        <v>175</v>
      </c>
      <c r="V25">
        <f t="shared" si="0"/>
        <v>0</v>
      </c>
      <c r="W25">
        <f t="shared" si="1"/>
        <v>0</v>
      </c>
      <c r="X25">
        <f t="shared" si="2"/>
        <v>0</v>
      </c>
      <c r="Y25">
        <f t="shared" si="3"/>
        <v>0</v>
      </c>
      <c r="AB25" s="5" t="s">
        <v>510</v>
      </c>
      <c r="AC25">
        <f t="shared" si="4"/>
        <v>2.6700000000000002E-2</v>
      </c>
      <c r="AF25" s="4" t="s">
        <v>511</v>
      </c>
      <c r="AG25">
        <f t="shared" si="5"/>
        <v>1.9599999999999999E-2</v>
      </c>
    </row>
    <row r="26" spans="1:33">
      <c r="A26" t="s">
        <v>1503</v>
      </c>
      <c r="B26">
        <v>0.11169999999999999</v>
      </c>
      <c r="C26">
        <v>1259</v>
      </c>
      <c r="E26" t="s">
        <v>589</v>
      </c>
      <c r="F26">
        <v>7.6799999999999993E-2</v>
      </c>
      <c r="G26">
        <v>87</v>
      </c>
      <c r="I26" t="s">
        <v>1508</v>
      </c>
      <c r="J26">
        <v>9.8299999999999998E-2</v>
      </c>
      <c r="K26">
        <v>1265</v>
      </c>
      <c r="M26" t="s">
        <v>202</v>
      </c>
      <c r="N26">
        <v>0.11169999999999999</v>
      </c>
      <c r="O26">
        <v>114</v>
      </c>
      <c r="Q26" s="36"/>
      <c r="R26" s="4" t="s">
        <v>1554</v>
      </c>
      <c r="S26" s="4" t="s">
        <v>172</v>
      </c>
      <c r="T26" s="5" t="s">
        <v>176</v>
      </c>
      <c r="V26">
        <f t="shared" si="0"/>
        <v>0</v>
      </c>
      <c r="W26">
        <f t="shared" si="1"/>
        <v>0</v>
      </c>
      <c r="X26">
        <f t="shared" si="2"/>
        <v>0</v>
      </c>
      <c r="Y26">
        <f t="shared" si="3"/>
        <v>0</v>
      </c>
      <c r="AB26" s="5" t="s">
        <v>266</v>
      </c>
      <c r="AC26">
        <f t="shared" si="4"/>
        <v>4.8599999999999997E-2</v>
      </c>
      <c r="AF26" s="4" t="s">
        <v>510</v>
      </c>
      <c r="AG26">
        <f t="shared" si="5"/>
        <v>2.7400000000000001E-2</v>
      </c>
    </row>
    <row r="27" spans="1:33">
      <c r="A27" t="s">
        <v>1479</v>
      </c>
      <c r="B27">
        <v>0.11169999999999999</v>
      </c>
      <c r="C27">
        <v>895</v>
      </c>
      <c r="E27" t="s">
        <v>481</v>
      </c>
      <c r="F27">
        <v>7.6399999999999996E-2</v>
      </c>
      <c r="G27">
        <v>1164</v>
      </c>
      <c r="I27" t="s">
        <v>1475</v>
      </c>
      <c r="J27">
        <v>9.8299999999999998E-2</v>
      </c>
      <c r="K27">
        <v>891</v>
      </c>
      <c r="M27" t="s">
        <v>323</v>
      </c>
      <c r="N27">
        <v>0.11</v>
      </c>
      <c r="O27">
        <v>668</v>
      </c>
      <c r="Q27" s="36"/>
      <c r="R27" s="4" t="s">
        <v>1554</v>
      </c>
      <c r="S27" s="4" t="s">
        <v>172</v>
      </c>
      <c r="T27" s="5" t="s">
        <v>177</v>
      </c>
      <c r="V27">
        <f t="shared" si="0"/>
        <v>0</v>
      </c>
      <c r="W27">
        <f t="shared" si="1"/>
        <v>0</v>
      </c>
      <c r="X27">
        <f t="shared" si="2"/>
        <v>0</v>
      </c>
      <c r="Y27">
        <f t="shared" si="3"/>
        <v>0</v>
      </c>
      <c r="AB27" s="5" t="s">
        <v>269</v>
      </c>
      <c r="AC27">
        <f t="shared" si="4"/>
        <v>4.1000000000000002E-2</v>
      </c>
      <c r="AF27" s="4" t="s">
        <v>502</v>
      </c>
      <c r="AG27">
        <f t="shared" si="5"/>
        <v>2.6700000000000002E-2</v>
      </c>
    </row>
    <row r="28" spans="1:33">
      <c r="A28" t="s">
        <v>1502</v>
      </c>
      <c r="B28">
        <v>0.1094</v>
      </c>
      <c r="C28">
        <v>1102</v>
      </c>
      <c r="E28" t="s">
        <v>761</v>
      </c>
      <c r="F28">
        <v>7.6300000000000007E-2</v>
      </c>
      <c r="G28">
        <v>1110</v>
      </c>
      <c r="I28" t="s">
        <v>1482</v>
      </c>
      <c r="J28">
        <v>9.7799999999999998E-2</v>
      </c>
      <c r="K28">
        <v>977</v>
      </c>
      <c r="M28" t="s">
        <v>253</v>
      </c>
      <c r="N28">
        <v>0.10730000000000001</v>
      </c>
      <c r="O28">
        <v>349</v>
      </c>
      <c r="Q28" s="36"/>
      <c r="R28" s="4" t="s">
        <v>1554</v>
      </c>
      <c r="S28" s="4" t="s">
        <v>172</v>
      </c>
      <c r="T28" s="5" t="s">
        <v>178</v>
      </c>
      <c r="V28">
        <f t="shared" si="0"/>
        <v>0</v>
      </c>
      <c r="W28">
        <f t="shared" si="1"/>
        <v>0</v>
      </c>
      <c r="X28">
        <f t="shared" si="2"/>
        <v>0</v>
      </c>
      <c r="Y28">
        <f t="shared" si="3"/>
        <v>0</v>
      </c>
      <c r="AB28" s="5" t="s">
        <v>253</v>
      </c>
      <c r="AC28">
        <f t="shared" si="4"/>
        <v>3.7199999999999997E-2</v>
      </c>
      <c r="AF28" s="4" t="s">
        <v>266</v>
      </c>
      <c r="AG28">
        <f t="shared" si="5"/>
        <v>5.57E-2</v>
      </c>
    </row>
    <row r="29" spans="1:33">
      <c r="A29" t="s">
        <v>1501</v>
      </c>
      <c r="B29">
        <v>0.1094</v>
      </c>
      <c r="C29">
        <v>1081</v>
      </c>
      <c r="E29" t="s">
        <v>367</v>
      </c>
      <c r="F29">
        <v>7.5800000000000006E-2</v>
      </c>
      <c r="G29">
        <v>901</v>
      </c>
      <c r="I29" t="s">
        <v>1465</v>
      </c>
      <c r="J29">
        <v>9.7799999999999998E-2</v>
      </c>
      <c r="K29">
        <v>338</v>
      </c>
      <c r="M29" t="s">
        <v>246</v>
      </c>
      <c r="N29">
        <v>0.10580000000000001</v>
      </c>
      <c r="O29">
        <v>282</v>
      </c>
      <c r="Q29" s="36"/>
      <c r="R29" s="4" t="s">
        <v>1554</v>
      </c>
      <c r="S29" s="4" t="s">
        <v>172</v>
      </c>
      <c r="T29" s="5" t="s">
        <v>179</v>
      </c>
      <c r="V29">
        <f t="shared" si="0"/>
        <v>1.43E-2</v>
      </c>
      <c r="W29">
        <f t="shared" si="1"/>
        <v>0</v>
      </c>
      <c r="X29">
        <f t="shared" si="2"/>
        <v>3.7100000000000001E-2</v>
      </c>
      <c r="Y29">
        <f t="shared" si="3"/>
        <v>0</v>
      </c>
      <c r="AB29" s="5" t="s">
        <v>436</v>
      </c>
      <c r="AC29">
        <f t="shared" si="4"/>
        <v>5.04E-2</v>
      </c>
      <c r="AF29" s="4" t="s">
        <v>269</v>
      </c>
      <c r="AG29">
        <f t="shared" si="5"/>
        <v>4.1599999999999998E-2</v>
      </c>
    </row>
    <row r="30" spans="1:33">
      <c r="A30" t="s">
        <v>1475</v>
      </c>
      <c r="B30">
        <v>0.10920000000000001</v>
      </c>
      <c r="C30">
        <v>891</v>
      </c>
      <c r="E30" t="s">
        <v>1321</v>
      </c>
      <c r="F30">
        <v>7.46E-2</v>
      </c>
      <c r="G30">
        <v>799</v>
      </c>
      <c r="I30" t="s">
        <v>1512</v>
      </c>
      <c r="J30">
        <v>9.7600000000000006E-2</v>
      </c>
      <c r="K30">
        <v>1282</v>
      </c>
      <c r="M30" t="s">
        <v>280</v>
      </c>
      <c r="N30">
        <v>0.1048</v>
      </c>
      <c r="O30">
        <v>515</v>
      </c>
      <c r="Q30" s="36"/>
      <c r="R30" s="4" t="s">
        <v>1554</v>
      </c>
      <c r="S30" s="4" t="s">
        <v>172</v>
      </c>
      <c r="T30" s="5" t="s">
        <v>180</v>
      </c>
      <c r="V30">
        <f t="shared" si="0"/>
        <v>2.7799999999999998E-2</v>
      </c>
      <c r="W30">
        <f t="shared" si="1"/>
        <v>2.3099999999999999E-2</v>
      </c>
      <c r="X30">
        <f t="shared" si="2"/>
        <v>2.8000000000000001E-2</v>
      </c>
      <c r="Y30">
        <f t="shared" si="3"/>
        <v>2.3300000000000001E-2</v>
      </c>
      <c r="AB30" s="5" t="s">
        <v>437</v>
      </c>
      <c r="AC30">
        <f t="shared" si="4"/>
        <v>8.2199999999999995E-2</v>
      </c>
      <c r="AF30" s="4" t="s">
        <v>253</v>
      </c>
      <c r="AG30">
        <f t="shared" si="5"/>
        <v>2.8199999999999999E-2</v>
      </c>
    </row>
    <row r="31" spans="1:33">
      <c r="A31" t="s">
        <v>1508</v>
      </c>
      <c r="B31">
        <v>0.10920000000000001</v>
      </c>
      <c r="C31">
        <v>1265</v>
      </c>
      <c r="E31" t="s">
        <v>253</v>
      </c>
      <c r="F31">
        <v>7.4499999999999997E-2</v>
      </c>
      <c r="G31">
        <v>349</v>
      </c>
      <c r="I31" t="s">
        <v>1450</v>
      </c>
      <c r="J31">
        <v>9.7600000000000006E-2</v>
      </c>
      <c r="K31">
        <v>94</v>
      </c>
      <c r="M31" t="s">
        <v>43</v>
      </c>
      <c r="N31">
        <v>0.10390000000000001</v>
      </c>
      <c r="O31">
        <v>711</v>
      </c>
      <c r="Q31" s="36"/>
      <c r="R31" s="4" t="s">
        <v>1554</v>
      </c>
      <c r="S31" s="4" t="s">
        <v>172</v>
      </c>
      <c r="T31" s="5" t="s">
        <v>181</v>
      </c>
      <c r="V31">
        <f t="shared" si="0"/>
        <v>2.6700000000000002E-2</v>
      </c>
      <c r="W31">
        <f t="shared" si="1"/>
        <v>1.9300000000000001E-2</v>
      </c>
      <c r="X31">
        <f t="shared" si="2"/>
        <v>4.3099999999999999E-2</v>
      </c>
      <c r="Y31">
        <f t="shared" si="3"/>
        <v>3.95E-2</v>
      </c>
      <c r="AB31" s="5" t="s">
        <v>197</v>
      </c>
      <c r="AC31">
        <f t="shared" si="4"/>
        <v>3.2199999999999999E-2</v>
      </c>
      <c r="AF31" s="4" t="s">
        <v>440</v>
      </c>
      <c r="AG31">
        <f t="shared" si="5"/>
        <v>2.3099999999999999E-2</v>
      </c>
    </row>
    <row r="32" spans="1:33">
      <c r="A32" t="s">
        <v>1440</v>
      </c>
      <c r="B32">
        <v>0.10879999999999999</v>
      </c>
      <c r="C32">
        <v>66</v>
      </c>
      <c r="E32" t="s">
        <v>347</v>
      </c>
      <c r="F32">
        <v>7.3099999999999998E-2</v>
      </c>
      <c r="G32">
        <v>772</v>
      </c>
      <c r="I32" t="s">
        <v>98</v>
      </c>
      <c r="J32">
        <v>9.6100000000000005E-2</v>
      </c>
      <c r="K32">
        <v>522</v>
      </c>
      <c r="M32" t="s">
        <v>283</v>
      </c>
      <c r="N32">
        <v>0.10390000000000001</v>
      </c>
      <c r="O32">
        <v>520</v>
      </c>
      <c r="Q32" s="36"/>
      <c r="R32" s="4" t="s">
        <v>1554</v>
      </c>
      <c r="S32" s="4" t="s">
        <v>172</v>
      </c>
      <c r="T32" s="5" t="s">
        <v>182</v>
      </c>
      <c r="V32">
        <f t="shared" si="0"/>
        <v>0</v>
      </c>
      <c r="W32">
        <f t="shared" si="1"/>
        <v>0</v>
      </c>
      <c r="X32">
        <f t="shared" si="2"/>
        <v>0</v>
      </c>
      <c r="Y32">
        <f t="shared" si="3"/>
        <v>0</v>
      </c>
      <c r="AB32" s="5" t="s">
        <v>347</v>
      </c>
      <c r="AC32">
        <f t="shared" si="4"/>
        <v>3.09E-2</v>
      </c>
      <c r="AF32" s="4" t="s">
        <v>432</v>
      </c>
      <c r="AG32">
        <f t="shared" si="5"/>
        <v>1.83E-2</v>
      </c>
    </row>
    <row r="33" spans="1:33">
      <c r="A33" t="s">
        <v>1439</v>
      </c>
      <c r="B33">
        <v>0.10879999999999999</v>
      </c>
      <c r="C33">
        <v>64</v>
      </c>
      <c r="E33" t="s">
        <v>766</v>
      </c>
      <c r="F33">
        <v>6.88E-2</v>
      </c>
      <c r="G33">
        <v>1192</v>
      </c>
      <c r="I33" t="s">
        <v>97</v>
      </c>
      <c r="J33">
        <v>9.6100000000000005E-2</v>
      </c>
      <c r="K33">
        <v>504</v>
      </c>
      <c r="M33" t="s">
        <v>487</v>
      </c>
      <c r="N33">
        <v>0.1027</v>
      </c>
      <c r="O33">
        <v>1187</v>
      </c>
      <c r="Q33" s="36"/>
      <c r="R33" s="4" t="s">
        <v>1554</v>
      </c>
      <c r="S33" s="4" t="s">
        <v>172</v>
      </c>
      <c r="T33" s="5" t="s">
        <v>183</v>
      </c>
      <c r="V33">
        <f t="shared" si="0"/>
        <v>0</v>
      </c>
      <c r="W33">
        <f t="shared" si="1"/>
        <v>0</v>
      </c>
      <c r="X33">
        <f t="shared" si="2"/>
        <v>0</v>
      </c>
      <c r="Y33">
        <f t="shared" si="3"/>
        <v>0</v>
      </c>
      <c r="AB33" s="5" t="s">
        <v>345</v>
      </c>
      <c r="AC33">
        <f t="shared" si="4"/>
        <v>7.0999999999999994E-2</v>
      </c>
      <c r="AF33" s="4" t="s">
        <v>427</v>
      </c>
      <c r="AG33">
        <f t="shared" si="5"/>
        <v>2.3699999999999999E-2</v>
      </c>
    </row>
    <row r="34" spans="1:33">
      <c r="A34" t="s">
        <v>1514</v>
      </c>
      <c r="B34">
        <v>0.10829999999999999</v>
      </c>
      <c r="C34">
        <v>1284</v>
      </c>
      <c r="E34" t="s">
        <v>148</v>
      </c>
      <c r="F34">
        <v>6.7299999999999999E-2</v>
      </c>
      <c r="G34">
        <v>1314</v>
      </c>
      <c r="I34" t="s">
        <v>1446</v>
      </c>
      <c r="J34">
        <v>9.5799999999999996E-2</v>
      </c>
      <c r="K34">
        <v>78</v>
      </c>
      <c r="M34" t="s">
        <v>279</v>
      </c>
      <c r="N34">
        <v>0.10199999999999999</v>
      </c>
      <c r="O34">
        <v>511</v>
      </c>
      <c r="Q34" s="36"/>
      <c r="R34" s="4" t="s">
        <v>1554</v>
      </c>
      <c r="S34" s="4" t="s">
        <v>172</v>
      </c>
      <c r="T34" s="5" t="s">
        <v>184</v>
      </c>
      <c r="V34">
        <f t="shared" si="0"/>
        <v>1.8800000000000001E-2</v>
      </c>
      <c r="W34">
        <f t="shared" si="1"/>
        <v>0</v>
      </c>
      <c r="X34">
        <f t="shared" si="2"/>
        <v>5.4300000000000001E-2</v>
      </c>
      <c r="Y34">
        <f t="shared" si="3"/>
        <v>0</v>
      </c>
      <c r="AB34" s="5" t="s">
        <v>329</v>
      </c>
      <c r="AC34">
        <f t="shared" si="4"/>
        <v>1.66E-2</v>
      </c>
      <c r="AF34" s="4" t="s">
        <v>203</v>
      </c>
      <c r="AG34">
        <f t="shared" si="5"/>
        <v>3.3799999999999997E-2</v>
      </c>
    </row>
    <row r="35" spans="1:33">
      <c r="A35" t="s">
        <v>1522</v>
      </c>
      <c r="B35">
        <v>0.10829999999999999</v>
      </c>
      <c r="C35">
        <v>1433</v>
      </c>
      <c r="E35" t="s">
        <v>168</v>
      </c>
      <c r="F35">
        <v>6.5299999999999997E-2</v>
      </c>
      <c r="G35">
        <v>1482</v>
      </c>
      <c r="I35" t="s">
        <v>1483</v>
      </c>
      <c r="J35">
        <v>9.5799999999999996E-2</v>
      </c>
      <c r="K35">
        <v>978</v>
      </c>
      <c r="M35" t="s">
        <v>419</v>
      </c>
      <c r="N35">
        <v>0.1012</v>
      </c>
      <c r="O35">
        <v>968</v>
      </c>
      <c r="Q35" s="36"/>
      <c r="R35" s="4" t="s">
        <v>1554</v>
      </c>
      <c r="S35" s="4" t="s">
        <v>172</v>
      </c>
      <c r="T35" s="5" t="s">
        <v>185</v>
      </c>
      <c r="V35">
        <f t="shared" si="0"/>
        <v>0</v>
      </c>
      <c r="W35">
        <f t="shared" si="1"/>
        <v>0</v>
      </c>
      <c r="X35">
        <f t="shared" si="2"/>
        <v>0</v>
      </c>
      <c r="Y35">
        <f t="shared" si="3"/>
        <v>0</v>
      </c>
      <c r="AB35" s="5" t="s">
        <v>295</v>
      </c>
      <c r="AC35">
        <f t="shared" si="4"/>
        <v>3.0499999999999999E-2</v>
      </c>
      <c r="AF35" s="4" t="s">
        <v>202</v>
      </c>
      <c r="AG35">
        <f t="shared" si="5"/>
        <v>5.2200000000000003E-2</v>
      </c>
    </row>
    <row r="36" spans="1:33">
      <c r="A36" t="s">
        <v>1485</v>
      </c>
      <c r="B36">
        <v>0.10829999999999999</v>
      </c>
      <c r="C36">
        <v>983</v>
      </c>
      <c r="E36" t="s">
        <v>88</v>
      </c>
      <c r="F36">
        <v>6.4899999999999999E-2</v>
      </c>
      <c r="G36">
        <v>323</v>
      </c>
      <c r="I36" t="s">
        <v>1521</v>
      </c>
      <c r="J36">
        <v>9.3899999999999997E-2</v>
      </c>
      <c r="K36">
        <v>1311</v>
      </c>
      <c r="M36" t="s">
        <v>511</v>
      </c>
      <c r="N36">
        <v>9.8900000000000002E-2</v>
      </c>
      <c r="O36">
        <v>1245</v>
      </c>
      <c r="Q36" s="36"/>
      <c r="R36" s="4" t="s">
        <v>1554</v>
      </c>
      <c r="S36" s="4" t="s">
        <v>172</v>
      </c>
      <c r="T36" s="5" t="s">
        <v>186</v>
      </c>
      <c r="V36">
        <f t="shared" si="0"/>
        <v>0</v>
      </c>
      <c r="W36">
        <f t="shared" si="1"/>
        <v>0</v>
      </c>
      <c r="X36">
        <f t="shared" si="2"/>
        <v>0</v>
      </c>
      <c r="Y36">
        <f t="shared" si="3"/>
        <v>0</v>
      </c>
      <c r="AB36" s="5" t="s">
        <v>297</v>
      </c>
      <c r="AC36">
        <f t="shared" si="4"/>
        <v>3.1399999999999997E-2</v>
      </c>
      <c r="AF36" s="4" t="s">
        <v>194</v>
      </c>
      <c r="AG36">
        <f t="shared" si="5"/>
        <v>1.8200000000000001E-2</v>
      </c>
    </row>
    <row r="37" spans="1:33">
      <c r="A37" t="s">
        <v>1452</v>
      </c>
      <c r="B37">
        <v>0.10829999999999999</v>
      </c>
      <c r="C37">
        <v>96</v>
      </c>
      <c r="E37" t="s">
        <v>97</v>
      </c>
      <c r="F37">
        <v>6.4899999999999999E-2</v>
      </c>
      <c r="G37">
        <v>504</v>
      </c>
      <c r="I37" t="s">
        <v>1464</v>
      </c>
      <c r="J37">
        <v>9.3899999999999997E-2</v>
      </c>
      <c r="K37">
        <v>321</v>
      </c>
      <c r="M37" t="s">
        <v>337</v>
      </c>
      <c r="N37">
        <v>9.2600000000000002E-2</v>
      </c>
      <c r="O37">
        <v>761</v>
      </c>
      <c r="Q37" s="36"/>
      <c r="R37" s="4" t="s">
        <v>1554</v>
      </c>
      <c r="S37" s="4" t="s">
        <v>172</v>
      </c>
      <c r="T37" s="5" t="s">
        <v>187</v>
      </c>
      <c r="V37">
        <f t="shared" si="0"/>
        <v>1.47E-2</v>
      </c>
      <c r="W37">
        <f t="shared" si="1"/>
        <v>3.1399999999999997E-2</v>
      </c>
      <c r="X37">
        <f t="shared" si="2"/>
        <v>1.72E-2</v>
      </c>
      <c r="Y37">
        <f t="shared" si="3"/>
        <v>2.7900000000000001E-2</v>
      </c>
      <c r="AB37" s="5" t="s">
        <v>304</v>
      </c>
      <c r="AC37">
        <f t="shared" si="4"/>
        <v>1.9E-2</v>
      </c>
      <c r="AF37" s="4" t="s">
        <v>347</v>
      </c>
      <c r="AG37">
        <f t="shared" si="5"/>
        <v>3.6400000000000002E-2</v>
      </c>
    </row>
    <row r="38" spans="1:33">
      <c r="A38" t="s">
        <v>1504</v>
      </c>
      <c r="B38">
        <v>0.1075</v>
      </c>
      <c r="C38">
        <v>1261</v>
      </c>
      <c r="E38" t="s">
        <v>98</v>
      </c>
      <c r="F38">
        <v>6.4899999999999999E-2</v>
      </c>
      <c r="G38">
        <v>522</v>
      </c>
      <c r="I38" t="s">
        <v>168</v>
      </c>
      <c r="J38">
        <v>9.2999999999999999E-2</v>
      </c>
      <c r="K38">
        <v>1482</v>
      </c>
      <c r="M38" t="s">
        <v>197</v>
      </c>
      <c r="N38">
        <v>9.0300000000000005E-2</v>
      </c>
      <c r="O38">
        <v>109</v>
      </c>
      <c r="Q38" s="36"/>
      <c r="R38" s="4" t="s">
        <v>1554</v>
      </c>
      <c r="S38" s="4" t="s">
        <v>172</v>
      </c>
      <c r="T38" s="5" t="s">
        <v>188</v>
      </c>
      <c r="V38">
        <f t="shared" si="0"/>
        <v>1.5100000000000001E-2</v>
      </c>
      <c r="W38">
        <f t="shared" si="1"/>
        <v>2.5000000000000001E-2</v>
      </c>
      <c r="X38">
        <f t="shared" si="2"/>
        <v>1.61E-2</v>
      </c>
      <c r="Y38" t="e">
        <f>VLOOKUP(T38,E$2:F$1538,2,)</f>
        <v>#N/A</v>
      </c>
      <c r="AB38" s="5" t="s">
        <v>487</v>
      </c>
      <c r="AC38">
        <f t="shared" si="4"/>
        <v>1.8499999999999999E-2</v>
      </c>
      <c r="AF38" s="4" t="s">
        <v>343</v>
      </c>
      <c r="AG38">
        <f t="shared" si="5"/>
        <v>1.5699999999999999E-2</v>
      </c>
    </row>
    <row r="39" spans="1:33">
      <c r="A39" t="s">
        <v>1471</v>
      </c>
      <c r="B39">
        <v>0.1075</v>
      </c>
      <c r="C39">
        <v>887</v>
      </c>
      <c r="E39" t="s">
        <v>133</v>
      </c>
      <c r="F39">
        <v>6.4500000000000002E-2</v>
      </c>
      <c r="G39">
        <v>1101</v>
      </c>
      <c r="I39" t="s">
        <v>88</v>
      </c>
      <c r="J39">
        <v>9.2499999999999999E-2</v>
      </c>
      <c r="K39">
        <v>323</v>
      </c>
      <c r="M39" t="s">
        <v>341</v>
      </c>
      <c r="N39">
        <v>8.9599999999999999E-2</v>
      </c>
      <c r="O39">
        <v>766</v>
      </c>
      <c r="Q39" s="36"/>
      <c r="R39" s="4" t="s">
        <v>1554</v>
      </c>
      <c r="S39" s="4" t="s">
        <v>172</v>
      </c>
      <c r="T39" s="5" t="s">
        <v>189</v>
      </c>
      <c r="V39">
        <f t="shared" si="0"/>
        <v>0</v>
      </c>
      <c r="W39">
        <f t="shared" si="1"/>
        <v>0</v>
      </c>
      <c r="X39">
        <f t="shared" si="2"/>
        <v>0</v>
      </c>
      <c r="Y39">
        <f t="shared" si="3"/>
        <v>0</v>
      </c>
      <c r="AB39" s="5" t="s">
        <v>484</v>
      </c>
      <c r="AC39">
        <f t="shared" si="4"/>
        <v>5.4399999999999997E-2</v>
      </c>
      <c r="AF39" s="4" t="s">
        <v>335</v>
      </c>
      <c r="AG39">
        <f t="shared" si="5"/>
        <v>4.99E-2</v>
      </c>
    </row>
    <row r="40" spans="1:33">
      <c r="A40" t="s">
        <v>1500</v>
      </c>
      <c r="B40">
        <v>0.1074</v>
      </c>
      <c r="C40">
        <v>1080</v>
      </c>
      <c r="E40" t="s">
        <v>279</v>
      </c>
      <c r="F40">
        <v>6.3799999999999996E-2</v>
      </c>
      <c r="G40">
        <v>511</v>
      </c>
      <c r="I40" t="s">
        <v>1472</v>
      </c>
      <c r="J40">
        <v>9.1700000000000004E-2</v>
      </c>
      <c r="K40">
        <v>888</v>
      </c>
      <c r="M40" t="s">
        <v>148</v>
      </c>
      <c r="N40">
        <v>8.5900000000000004E-2</v>
      </c>
      <c r="O40">
        <v>1314</v>
      </c>
      <c r="Q40" s="36"/>
      <c r="R40" s="4" t="s">
        <v>1554</v>
      </c>
      <c r="S40" s="4" t="s">
        <v>172</v>
      </c>
      <c r="T40" s="5" t="s">
        <v>190</v>
      </c>
      <c r="V40">
        <f t="shared" si="0"/>
        <v>4.1799999999999997E-2</v>
      </c>
      <c r="W40">
        <f t="shared" si="1"/>
        <v>0</v>
      </c>
      <c r="X40">
        <f t="shared" si="2"/>
        <v>3.1099999999999999E-2</v>
      </c>
      <c r="Y40">
        <f t="shared" si="3"/>
        <v>0</v>
      </c>
      <c r="AB40" s="5" t="s">
        <v>497</v>
      </c>
      <c r="AC40">
        <f t="shared" si="4"/>
        <v>5.4699999999999999E-2</v>
      </c>
      <c r="AF40" s="4" t="s">
        <v>329</v>
      </c>
      <c r="AG40">
        <f t="shared" si="5"/>
        <v>0.02</v>
      </c>
    </row>
    <row r="41" spans="1:33">
      <c r="A41" t="s">
        <v>1467</v>
      </c>
      <c r="B41">
        <v>0.1074</v>
      </c>
      <c r="C41">
        <v>819</v>
      </c>
      <c r="E41" t="s">
        <v>166</v>
      </c>
      <c r="F41">
        <v>6.3500000000000001E-2</v>
      </c>
      <c r="G41">
        <v>1461</v>
      </c>
      <c r="I41" t="s">
        <v>1520</v>
      </c>
      <c r="J41">
        <v>9.1700000000000004E-2</v>
      </c>
      <c r="K41">
        <v>1301</v>
      </c>
      <c r="M41" t="s">
        <v>167</v>
      </c>
      <c r="N41">
        <v>8.5800000000000001E-2</v>
      </c>
      <c r="O41">
        <v>1476</v>
      </c>
      <c r="Q41" s="36"/>
      <c r="R41" s="4" t="s">
        <v>1554</v>
      </c>
      <c r="S41" s="4" t="s">
        <v>172</v>
      </c>
      <c r="T41" s="5" t="s">
        <v>191</v>
      </c>
      <c r="V41">
        <f t="shared" si="0"/>
        <v>0</v>
      </c>
      <c r="W41">
        <f t="shared" si="1"/>
        <v>0</v>
      </c>
      <c r="X41">
        <f t="shared" si="2"/>
        <v>0</v>
      </c>
      <c r="Y41">
        <f t="shared" si="3"/>
        <v>0</v>
      </c>
      <c r="AB41" s="5" t="s">
        <v>496</v>
      </c>
      <c r="AC41">
        <f t="shared" si="4"/>
        <v>4.5999999999999999E-2</v>
      </c>
      <c r="AF41" s="4" t="s">
        <v>297</v>
      </c>
      <c r="AG41">
        <f t="shared" si="5"/>
        <v>3.0499999999999999E-2</v>
      </c>
    </row>
    <row r="42" spans="1:33">
      <c r="A42" t="s">
        <v>1524</v>
      </c>
      <c r="B42">
        <v>0.1069</v>
      </c>
      <c r="C42">
        <v>1449</v>
      </c>
      <c r="E42" t="s">
        <v>1434</v>
      </c>
      <c r="F42">
        <v>6.2899999999999998E-2</v>
      </c>
      <c r="G42">
        <v>1492</v>
      </c>
      <c r="I42" t="s">
        <v>1458</v>
      </c>
      <c r="J42">
        <v>9.0899999999999995E-2</v>
      </c>
      <c r="K42">
        <v>103</v>
      </c>
      <c r="M42" t="s">
        <v>1321</v>
      </c>
      <c r="N42">
        <v>8.4699999999999998E-2</v>
      </c>
      <c r="O42">
        <v>799</v>
      </c>
      <c r="Q42" s="36"/>
      <c r="R42" s="4" t="s">
        <v>1554</v>
      </c>
      <c r="S42" s="4" t="s">
        <v>172</v>
      </c>
      <c r="T42" s="5" t="s">
        <v>192</v>
      </c>
      <c r="V42">
        <f t="shared" si="0"/>
        <v>0</v>
      </c>
      <c r="W42">
        <f t="shared" si="1"/>
        <v>0</v>
      </c>
      <c r="X42">
        <f t="shared" si="2"/>
        <v>0</v>
      </c>
      <c r="Y42">
        <f t="shared" si="3"/>
        <v>0</v>
      </c>
      <c r="AB42" s="5" t="s">
        <v>493</v>
      </c>
      <c r="AC42">
        <f t="shared" si="4"/>
        <v>2.8000000000000001E-2</v>
      </c>
      <c r="AF42" s="4" t="s">
        <v>484</v>
      </c>
      <c r="AG42">
        <f t="shared" si="5"/>
        <v>5.6500000000000002E-2</v>
      </c>
    </row>
    <row r="43" spans="1:33">
      <c r="A43" t="s">
        <v>1451</v>
      </c>
      <c r="B43">
        <v>0.1069</v>
      </c>
      <c r="C43">
        <v>95</v>
      </c>
      <c r="E43" t="s">
        <v>1421</v>
      </c>
      <c r="F43">
        <v>6.2899999999999998E-2</v>
      </c>
      <c r="G43">
        <v>1276</v>
      </c>
      <c r="I43" t="s">
        <v>1523</v>
      </c>
      <c r="J43">
        <v>9.0899999999999995E-2</v>
      </c>
      <c r="K43">
        <v>1444</v>
      </c>
      <c r="M43" t="s">
        <v>4</v>
      </c>
      <c r="N43">
        <v>7.6200000000000004E-2</v>
      </c>
      <c r="O43">
        <v>101</v>
      </c>
      <c r="Q43" s="36"/>
      <c r="R43" s="4" t="s">
        <v>1554</v>
      </c>
      <c r="S43" s="4" t="s">
        <v>172</v>
      </c>
      <c r="T43" s="5" t="s">
        <v>193</v>
      </c>
      <c r="V43">
        <f t="shared" si="0"/>
        <v>0</v>
      </c>
      <c r="W43">
        <f t="shared" si="1"/>
        <v>0</v>
      </c>
      <c r="X43">
        <f t="shared" si="2"/>
        <v>0</v>
      </c>
      <c r="Y43">
        <f t="shared" si="3"/>
        <v>0</v>
      </c>
      <c r="AB43" s="5" t="s">
        <v>808</v>
      </c>
      <c r="AC43">
        <f t="shared" si="4"/>
        <v>2.8899999999999999E-2</v>
      </c>
      <c r="AF43" s="4" t="s">
        <v>497</v>
      </c>
      <c r="AG43">
        <f t="shared" si="5"/>
        <v>4.4200000000000003E-2</v>
      </c>
    </row>
    <row r="44" spans="1:33">
      <c r="A44" t="s">
        <v>1450</v>
      </c>
      <c r="B44">
        <v>0.1062</v>
      </c>
      <c r="C44">
        <v>94</v>
      </c>
      <c r="E44" t="s">
        <v>164</v>
      </c>
      <c r="F44">
        <v>6.2399999999999997E-2</v>
      </c>
      <c r="G44">
        <v>1443</v>
      </c>
      <c r="I44" t="s">
        <v>1449</v>
      </c>
      <c r="J44">
        <v>8.5099999999999995E-2</v>
      </c>
      <c r="K44">
        <v>93</v>
      </c>
      <c r="M44" t="s">
        <v>276</v>
      </c>
      <c r="N44">
        <v>7.6100000000000001E-2</v>
      </c>
      <c r="O44">
        <v>507</v>
      </c>
      <c r="Q44" s="36"/>
      <c r="R44" s="4" t="s">
        <v>1554</v>
      </c>
      <c r="S44" s="4" t="s">
        <v>172</v>
      </c>
      <c r="T44" s="5" t="s">
        <v>194</v>
      </c>
      <c r="V44">
        <f t="shared" si="0"/>
        <v>1.4800000000000001E-2</v>
      </c>
      <c r="W44">
        <f t="shared" si="1"/>
        <v>1.8200000000000001E-2</v>
      </c>
      <c r="X44">
        <f t="shared" si="2"/>
        <v>6.5500000000000003E-2</v>
      </c>
      <c r="Y44">
        <f t="shared" si="3"/>
        <v>0.11890000000000001</v>
      </c>
      <c r="AB44" s="5" t="s">
        <v>607</v>
      </c>
      <c r="AC44">
        <f t="shared" si="4"/>
        <v>2.7199999999999998E-2</v>
      </c>
      <c r="AF44" s="4" t="s">
        <v>496</v>
      </c>
      <c r="AG44">
        <f t="shared" si="5"/>
        <v>2.18E-2</v>
      </c>
    </row>
    <row r="45" spans="1:33">
      <c r="A45" t="s">
        <v>1512</v>
      </c>
      <c r="B45">
        <v>0.1062</v>
      </c>
      <c r="C45">
        <v>1282</v>
      </c>
      <c r="E45" t="s">
        <v>1319</v>
      </c>
      <c r="F45">
        <v>6.2300000000000001E-2</v>
      </c>
      <c r="G45">
        <v>634</v>
      </c>
      <c r="I45" t="s">
        <v>1487</v>
      </c>
      <c r="J45">
        <v>8.5099999999999995E-2</v>
      </c>
      <c r="K45">
        <v>986</v>
      </c>
      <c r="M45" t="s">
        <v>481</v>
      </c>
      <c r="N45">
        <v>7.0300000000000001E-2</v>
      </c>
      <c r="O45">
        <v>1164</v>
      </c>
      <c r="Q45" s="36"/>
      <c r="R45" s="4" t="s">
        <v>1554</v>
      </c>
      <c r="S45" s="4" t="s">
        <v>172</v>
      </c>
      <c r="T45" s="5" t="s">
        <v>195</v>
      </c>
      <c r="V45">
        <f t="shared" si="0"/>
        <v>3.4099999999999998E-2</v>
      </c>
      <c r="W45">
        <f t="shared" si="1"/>
        <v>0</v>
      </c>
      <c r="X45">
        <f t="shared" si="2"/>
        <v>2.3E-2</v>
      </c>
      <c r="Y45">
        <f t="shared" si="3"/>
        <v>0</v>
      </c>
      <c r="AB45" s="5" t="s">
        <v>766</v>
      </c>
      <c r="AC45">
        <f t="shared" si="4"/>
        <v>2.2800000000000001E-2</v>
      </c>
      <c r="AF45" s="4" t="s">
        <v>493</v>
      </c>
      <c r="AG45">
        <f t="shared" si="5"/>
        <v>2.5399999999999999E-2</v>
      </c>
    </row>
    <row r="46" spans="1:33">
      <c r="A46" t="s">
        <v>1447</v>
      </c>
      <c r="B46">
        <v>0.1053</v>
      </c>
      <c r="C46">
        <v>90</v>
      </c>
      <c r="E46" t="s">
        <v>511</v>
      </c>
      <c r="F46">
        <v>6.1400000000000003E-2</v>
      </c>
      <c r="G46">
        <v>1245</v>
      </c>
      <c r="I46" t="s">
        <v>437</v>
      </c>
      <c r="J46">
        <v>8.2199999999999995E-2</v>
      </c>
      <c r="K46">
        <v>1016</v>
      </c>
      <c r="M46" t="s">
        <v>647</v>
      </c>
      <c r="N46">
        <v>6.7799999999999999E-2</v>
      </c>
      <c r="O46">
        <v>399</v>
      </c>
      <c r="Q46" s="36"/>
      <c r="R46" s="4" t="s">
        <v>1554</v>
      </c>
      <c r="S46" s="4" t="s">
        <v>172</v>
      </c>
      <c r="T46" s="5" t="s">
        <v>196</v>
      </c>
      <c r="V46">
        <f t="shared" si="0"/>
        <v>0</v>
      </c>
      <c r="W46">
        <f t="shared" si="1"/>
        <v>0</v>
      </c>
      <c r="X46">
        <f t="shared" si="2"/>
        <v>0</v>
      </c>
      <c r="Y46">
        <f t="shared" si="3"/>
        <v>0</v>
      </c>
      <c r="AB46" s="5" t="s">
        <v>757</v>
      </c>
      <c r="AC46">
        <f t="shared" si="4"/>
        <v>2.3099999999999999E-2</v>
      </c>
      <c r="AF46" s="4" t="s">
        <v>406</v>
      </c>
      <c r="AG46">
        <f t="shared" si="5"/>
        <v>3.2399999999999998E-2</v>
      </c>
    </row>
    <row r="47" spans="1:33">
      <c r="A47" t="s">
        <v>1484</v>
      </c>
      <c r="B47">
        <v>0.1053</v>
      </c>
      <c r="C47">
        <v>981</v>
      </c>
      <c r="E47" t="s">
        <v>1513</v>
      </c>
      <c r="F47">
        <v>6.13E-2</v>
      </c>
      <c r="G47">
        <v>1283</v>
      </c>
      <c r="I47" t="s">
        <v>124</v>
      </c>
      <c r="J47">
        <v>7.4800000000000005E-2</v>
      </c>
      <c r="K47">
        <v>980</v>
      </c>
      <c r="M47" t="s">
        <v>521</v>
      </c>
      <c r="N47">
        <v>6.7199999999999996E-2</v>
      </c>
      <c r="O47">
        <v>1293</v>
      </c>
      <c r="Q47" s="36"/>
      <c r="R47" s="4" t="s">
        <v>1554</v>
      </c>
      <c r="S47" s="4" t="s">
        <v>172</v>
      </c>
      <c r="T47" s="5" t="s">
        <v>197</v>
      </c>
      <c r="V47">
        <f t="shared" si="0"/>
        <v>3.2199999999999999E-2</v>
      </c>
      <c r="W47">
        <f t="shared" si="1"/>
        <v>1.6299999999999999E-2</v>
      </c>
      <c r="X47">
        <f t="shared" si="2"/>
        <v>9.0300000000000005E-2</v>
      </c>
      <c r="Y47">
        <f t="shared" si="3"/>
        <v>2.9000000000000001E-2</v>
      </c>
      <c r="AB47" s="5" t="s">
        <v>695</v>
      </c>
      <c r="AC47">
        <f t="shared" si="4"/>
        <v>0.03</v>
      </c>
      <c r="AF47" s="4" t="s">
        <v>419</v>
      </c>
      <c r="AG47">
        <f t="shared" si="5"/>
        <v>2.3699999999999999E-2</v>
      </c>
    </row>
    <row r="48" spans="1:33">
      <c r="A48" t="s">
        <v>1490</v>
      </c>
      <c r="B48">
        <v>0.1048</v>
      </c>
      <c r="C48">
        <v>1059</v>
      </c>
      <c r="E48" t="s">
        <v>1453</v>
      </c>
      <c r="F48">
        <v>6.13E-2</v>
      </c>
      <c r="G48">
        <v>97</v>
      </c>
      <c r="I48" t="s">
        <v>345</v>
      </c>
      <c r="J48">
        <v>7.0999999999999994E-2</v>
      </c>
      <c r="K48">
        <v>770</v>
      </c>
      <c r="M48" t="s">
        <v>194</v>
      </c>
      <c r="N48">
        <v>6.5500000000000003E-2</v>
      </c>
      <c r="O48">
        <v>106</v>
      </c>
      <c r="Q48" s="36"/>
      <c r="R48" s="4" t="s">
        <v>1554</v>
      </c>
      <c r="S48" s="4" t="s">
        <v>172</v>
      </c>
      <c r="T48" s="5" t="s">
        <v>198</v>
      </c>
      <c r="V48">
        <f t="shared" si="0"/>
        <v>0</v>
      </c>
      <c r="W48">
        <f t="shared" si="1"/>
        <v>0</v>
      </c>
      <c r="X48">
        <f t="shared" si="2"/>
        <v>0</v>
      </c>
      <c r="Y48">
        <f t="shared" si="3"/>
        <v>0</v>
      </c>
      <c r="AB48" s="5" t="s">
        <v>647</v>
      </c>
      <c r="AC48">
        <f t="shared" si="4"/>
        <v>2.1899999999999999E-2</v>
      </c>
      <c r="AF48" s="4" t="s">
        <v>761</v>
      </c>
      <c r="AG48">
        <f t="shared" si="5"/>
        <v>1.9E-2</v>
      </c>
    </row>
    <row r="49" spans="1:33">
      <c r="A49" t="s">
        <v>1493</v>
      </c>
      <c r="B49">
        <v>0.1048</v>
      </c>
      <c r="C49">
        <v>1073</v>
      </c>
      <c r="E49" t="s">
        <v>110</v>
      </c>
      <c r="F49">
        <v>6.1199999999999997E-2</v>
      </c>
      <c r="G49">
        <v>721</v>
      </c>
      <c r="I49" t="s">
        <v>167</v>
      </c>
      <c r="J49">
        <v>6.3700000000000007E-2</v>
      </c>
      <c r="K49">
        <v>1476</v>
      </c>
      <c r="M49" t="s">
        <v>168</v>
      </c>
      <c r="N49">
        <v>6.5000000000000002E-2</v>
      </c>
      <c r="O49">
        <v>1482</v>
      </c>
      <c r="Q49" s="36"/>
      <c r="R49" s="4" t="s">
        <v>1554</v>
      </c>
      <c r="S49" s="4" t="s">
        <v>172</v>
      </c>
      <c r="T49" s="5" t="s">
        <v>199</v>
      </c>
      <c r="V49">
        <f t="shared" si="0"/>
        <v>0</v>
      </c>
      <c r="W49">
        <f t="shared" si="1"/>
        <v>0</v>
      </c>
      <c r="X49">
        <f t="shared" si="2"/>
        <v>0</v>
      </c>
      <c r="Y49">
        <f t="shared" si="3"/>
        <v>0</v>
      </c>
      <c r="AB49" s="5" t="s">
        <v>1031</v>
      </c>
      <c r="AC49">
        <f t="shared" si="4"/>
        <v>1.9599999999999999E-2</v>
      </c>
      <c r="AF49" s="4" t="s">
        <v>730</v>
      </c>
      <c r="AG49">
        <f t="shared" si="5"/>
        <v>1.6799999999999999E-2</v>
      </c>
    </row>
    <row r="50" spans="1:33">
      <c r="A50" t="s">
        <v>1486</v>
      </c>
      <c r="B50">
        <v>0.1046</v>
      </c>
      <c r="C50">
        <v>984</v>
      </c>
      <c r="E50" t="s">
        <v>327</v>
      </c>
      <c r="F50">
        <v>6.0999999999999999E-2</v>
      </c>
      <c r="G50">
        <v>675</v>
      </c>
      <c r="I50" t="s">
        <v>512</v>
      </c>
      <c r="J50">
        <v>6.1499999999999999E-2</v>
      </c>
      <c r="K50">
        <v>1246</v>
      </c>
      <c r="M50" t="s">
        <v>757</v>
      </c>
      <c r="N50">
        <v>6.4799999999999996E-2</v>
      </c>
      <c r="O50">
        <v>1098</v>
      </c>
      <c r="Q50" s="36"/>
      <c r="R50" s="4" t="s">
        <v>1554</v>
      </c>
      <c r="S50" s="4" t="s">
        <v>172</v>
      </c>
      <c r="T50" s="5" t="s">
        <v>200</v>
      </c>
      <c r="V50">
        <f t="shared" si="0"/>
        <v>0</v>
      </c>
      <c r="W50">
        <f t="shared" si="1"/>
        <v>0</v>
      </c>
      <c r="X50">
        <f t="shared" si="2"/>
        <v>0</v>
      </c>
      <c r="Y50">
        <f t="shared" si="3"/>
        <v>0</v>
      </c>
      <c r="AB50" s="5" t="s">
        <v>974</v>
      </c>
      <c r="AC50">
        <f t="shared" si="4"/>
        <v>3.3700000000000001E-2</v>
      </c>
      <c r="AF50" s="4" t="s">
        <v>766</v>
      </c>
      <c r="AG50">
        <f t="shared" si="5"/>
        <v>3.1899999999999998E-2</v>
      </c>
    </row>
    <row r="51" spans="1:33">
      <c r="A51" t="s">
        <v>1457</v>
      </c>
      <c r="B51">
        <v>0.1046</v>
      </c>
      <c r="C51">
        <v>102</v>
      </c>
      <c r="E51" t="s">
        <v>1519</v>
      </c>
      <c r="F51">
        <v>6.0900000000000003E-2</v>
      </c>
      <c r="G51">
        <v>1296</v>
      </c>
      <c r="I51" t="s">
        <v>229</v>
      </c>
      <c r="J51">
        <v>6.0600000000000001E-2</v>
      </c>
      <c r="K51">
        <v>155</v>
      </c>
      <c r="M51" t="s">
        <v>88</v>
      </c>
      <c r="N51">
        <v>6.4699999999999994E-2</v>
      </c>
      <c r="O51">
        <v>323</v>
      </c>
      <c r="Q51" s="36"/>
      <c r="R51" s="4" t="s">
        <v>1554</v>
      </c>
      <c r="S51" s="4" t="s">
        <v>172</v>
      </c>
      <c r="T51" s="5" t="s">
        <v>201</v>
      </c>
      <c r="V51">
        <f t="shared" si="0"/>
        <v>0</v>
      </c>
      <c r="W51">
        <f t="shared" si="1"/>
        <v>0</v>
      </c>
      <c r="X51">
        <f t="shared" si="2"/>
        <v>0</v>
      </c>
      <c r="Y51">
        <f t="shared" si="3"/>
        <v>0</v>
      </c>
      <c r="AB51" s="5" t="s">
        <v>964</v>
      </c>
      <c r="AC51">
        <f t="shared" si="4"/>
        <v>1.4200000000000001E-2</v>
      </c>
      <c r="AF51" s="4" t="s">
        <v>765</v>
      </c>
      <c r="AG51">
        <f t="shared" si="5"/>
        <v>2.5100000000000001E-2</v>
      </c>
    </row>
    <row r="52" spans="1:33">
      <c r="A52" t="s">
        <v>1458</v>
      </c>
      <c r="B52">
        <v>0.1024</v>
      </c>
      <c r="C52">
        <v>103</v>
      </c>
      <c r="E52" t="s">
        <v>1480</v>
      </c>
      <c r="F52">
        <v>6.0900000000000003E-2</v>
      </c>
      <c r="G52">
        <v>896</v>
      </c>
      <c r="I52" t="s">
        <v>1422</v>
      </c>
      <c r="J52">
        <v>0.06</v>
      </c>
      <c r="K52">
        <v>1278</v>
      </c>
      <c r="M52" t="s">
        <v>484</v>
      </c>
      <c r="N52">
        <v>6.2899999999999998E-2</v>
      </c>
      <c r="O52">
        <v>1184</v>
      </c>
      <c r="Q52" s="36"/>
      <c r="R52" s="4" t="s">
        <v>1554</v>
      </c>
      <c r="S52" s="4" t="s">
        <v>172</v>
      </c>
      <c r="T52" s="5" t="s">
        <v>202</v>
      </c>
      <c r="V52">
        <f t="shared" si="0"/>
        <v>1.66E-2</v>
      </c>
      <c r="W52">
        <f t="shared" si="1"/>
        <v>5.2200000000000003E-2</v>
      </c>
      <c r="X52">
        <f t="shared" si="2"/>
        <v>0.11169999999999999</v>
      </c>
      <c r="Y52">
        <f t="shared" si="3"/>
        <v>3.3500000000000002E-2</v>
      </c>
      <c r="AB52" s="5" t="s">
        <v>870</v>
      </c>
      <c r="AC52">
        <f t="shared" si="4"/>
        <v>2.9700000000000001E-2</v>
      </c>
      <c r="AF52" s="4" t="s">
        <v>757</v>
      </c>
      <c r="AG52">
        <f t="shared" si="5"/>
        <v>3.1E-2</v>
      </c>
    </row>
    <row r="53" spans="1:33">
      <c r="A53" t="s">
        <v>1523</v>
      </c>
      <c r="B53">
        <v>0.1024</v>
      </c>
      <c r="C53">
        <v>1444</v>
      </c>
      <c r="E53" t="s">
        <v>484</v>
      </c>
      <c r="F53">
        <v>6.08E-2</v>
      </c>
      <c r="G53">
        <v>1184</v>
      </c>
      <c r="I53" t="s">
        <v>1424</v>
      </c>
      <c r="J53">
        <v>0.06</v>
      </c>
      <c r="K53">
        <v>1421</v>
      </c>
      <c r="M53" t="s">
        <v>97</v>
      </c>
      <c r="N53">
        <v>6.2600000000000003E-2</v>
      </c>
      <c r="O53">
        <v>504</v>
      </c>
      <c r="Q53" s="36"/>
      <c r="R53" s="4" t="s">
        <v>1554</v>
      </c>
      <c r="S53" s="4" t="s">
        <v>172</v>
      </c>
      <c r="T53" s="5" t="s">
        <v>203</v>
      </c>
      <c r="V53">
        <f t="shared" si="0"/>
        <v>0</v>
      </c>
      <c r="W53">
        <f t="shared" si="1"/>
        <v>3.3799999999999997E-2</v>
      </c>
      <c r="X53">
        <f t="shared" si="2"/>
        <v>0</v>
      </c>
      <c r="Y53">
        <f t="shared" si="3"/>
        <v>3.5099999999999999E-2</v>
      </c>
      <c r="AB53" s="5" t="s">
        <v>852</v>
      </c>
      <c r="AC53">
        <f t="shared" si="4"/>
        <v>1.7399999999999999E-2</v>
      </c>
      <c r="AF53" s="4" t="s">
        <v>589</v>
      </c>
      <c r="AG53">
        <f t="shared" si="5"/>
        <v>2.2800000000000001E-2</v>
      </c>
    </row>
    <row r="54" spans="1:33">
      <c r="A54" t="s">
        <v>1482</v>
      </c>
      <c r="B54">
        <v>0.1024</v>
      </c>
      <c r="C54">
        <v>977</v>
      </c>
      <c r="E54" t="s">
        <v>1360</v>
      </c>
      <c r="F54">
        <v>5.9799999999999999E-2</v>
      </c>
      <c r="G54">
        <v>343</v>
      </c>
      <c r="I54" t="s">
        <v>141</v>
      </c>
      <c r="J54">
        <v>5.9700000000000003E-2</v>
      </c>
      <c r="K54">
        <v>1219</v>
      </c>
      <c r="M54" t="s">
        <v>98</v>
      </c>
      <c r="N54">
        <v>6.2600000000000003E-2</v>
      </c>
      <c r="O54">
        <v>522</v>
      </c>
      <c r="Q54" s="36"/>
      <c r="R54" s="4" t="s">
        <v>1554</v>
      </c>
      <c r="S54" s="4" t="s">
        <v>172</v>
      </c>
      <c r="T54" s="5" t="s">
        <v>204</v>
      </c>
      <c r="V54">
        <f t="shared" si="0"/>
        <v>0</v>
      </c>
      <c r="W54">
        <f t="shared" si="1"/>
        <v>0</v>
      </c>
      <c r="X54">
        <f t="shared" si="2"/>
        <v>0</v>
      </c>
      <c r="Y54">
        <f t="shared" si="3"/>
        <v>0</v>
      </c>
      <c r="AB54" s="5" t="s">
        <v>1075</v>
      </c>
      <c r="AC54">
        <f t="shared" si="4"/>
        <v>1.4200000000000001E-2</v>
      </c>
      <c r="AF54" s="4" t="s">
        <v>964</v>
      </c>
      <c r="AG54">
        <f t="shared" si="5"/>
        <v>1.6899999999999998E-2</v>
      </c>
    </row>
    <row r="55" spans="1:33">
      <c r="A55" t="s">
        <v>1465</v>
      </c>
      <c r="B55">
        <v>0.1024</v>
      </c>
      <c r="C55">
        <v>338</v>
      </c>
      <c r="E55" t="s">
        <v>1419</v>
      </c>
      <c r="F55">
        <v>5.9799999999999999E-2</v>
      </c>
      <c r="G55">
        <v>1274</v>
      </c>
      <c r="I55" t="s">
        <v>1382</v>
      </c>
      <c r="J55">
        <v>5.8799999999999998E-2</v>
      </c>
      <c r="K55">
        <v>565</v>
      </c>
      <c r="M55" t="s">
        <v>879</v>
      </c>
      <c r="N55">
        <v>6.2E-2</v>
      </c>
      <c r="O55">
        <v>418</v>
      </c>
      <c r="Q55" s="36"/>
      <c r="R55" s="4" t="s">
        <v>1554</v>
      </c>
      <c r="S55" s="4" t="s">
        <v>172</v>
      </c>
      <c r="T55" s="5" t="s">
        <v>205</v>
      </c>
      <c r="V55">
        <f t="shared" si="0"/>
        <v>0</v>
      </c>
      <c r="W55">
        <f t="shared" si="1"/>
        <v>0</v>
      </c>
      <c r="X55">
        <f t="shared" si="2"/>
        <v>0</v>
      </c>
      <c r="Y55">
        <f t="shared" si="3"/>
        <v>0</v>
      </c>
      <c r="AB55" s="5" t="s">
        <v>56</v>
      </c>
      <c r="AC55">
        <f t="shared" si="4"/>
        <v>0.02</v>
      </c>
      <c r="AF55" s="4" t="s">
        <v>831</v>
      </c>
      <c r="AG55">
        <f t="shared" si="5"/>
        <v>2.92E-2</v>
      </c>
    </row>
    <row r="56" spans="1:33">
      <c r="A56" t="s">
        <v>1525</v>
      </c>
      <c r="B56">
        <v>0.1018</v>
      </c>
      <c r="C56">
        <v>1469</v>
      </c>
      <c r="E56" t="s">
        <v>25</v>
      </c>
      <c r="F56">
        <v>5.9499999999999997E-2</v>
      </c>
      <c r="G56">
        <v>174</v>
      </c>
      <c r="I56" t="s">
        <v>1411</v>
      </c>
      <c r="J56">
        <v>5.8799999999999998E-2</v>
      </c>
      <c r="K56">
        <v>951</v>
      </c>
      <c r="M56" t="s">
        <v>322</v>
      </c>
      <c r="N56">
        <v>6.1899999999999997E-2</v>
      </c>
      <c r="O56">
        <v>667</v>
      </c>
      <c r="Q56" s="36"/>
      <c r="R56" s="4" t="s">
        <v>1554</v>
      </c>
      <c r="S56" s="4" t="s">
        <v>172</v>
      </c>
      <c r="T56" s="5" t="s">
        <v>206</v>
      </c>
      <c r="V56">
        <f t="shared" si="0"/>
        <v>0</v>
      </c>
      <c r="W56">
        <f t="shared" si="1"/>
        <v>0</v>
      </c>
      <c r="X56">
        <f t="shared" si="2"/>
        <v>0</v>
      </c>
      <c r="Y56">
        <f t="shared" si="3"/>
        <v>0</v>
      </c>
      <c r="AB56" s="5" t="s">
        <v>133</v>
      </c>
      <c r="AC56">
        <f t="shared" si="4"/>
        <v>2.4799999999999999E-2</v>
      </c>
      <c r="AF56" s="4" t="s">
        <v>954</v>
      </c>
      <c r="AG56">
        <f t="shared" si="5"/>
        <v>2.64E-2</v>
      </c>
    </row>
    <row r="57" spans="1:33">
      <c r="A57" t="s">
        <v>1495</v>
      </c>
      <c r="B57">
        <v>0.1018</v>
      </c>
      <c r="C57">
        <v>1075</v>
      </c>
      <c r="E57" t="s">
        <v>1492</v>
      </c>
      <c r="F57">
        <v>5.9200000000000003E-2</v>
      </c>
      <c r="G57">
        <v>1072</v>
      </c>
      <c r="I57" t="s">
        <v>314</v>
      </c>
      <c r="J57">
        <v>5.8400000000000001E-2</v>
      </c>
      <c r="K57">
        <v>658</v>
      </c>
      <c r="M57" t="s">
        <v>164</v>
      </c>
      <c r="N57">
        <v>6.1199999999999997E-2</v>
      </c>
      <c r="O57">
        <v>1443</v>
      </c>
      <c r="Q57" s="36"/>
      <c r="R57" s="4" t="s">
        <v>1554</v>
      </c>
      <c r="S57" s="4" t="s">
        <v>172</v>
      </c>
      <c r="T57" s="5" t="s">
        <v>207</v>
      </c>
      <c r="V57">
        <f t="shared" si="0"/>
        <v>0</v>
      </c>
      <c r="W57">
        <f t="shared" si="1"/>
        <v>0</v>
      </c>
      <c r="X57">
        <f t="shared" si="2"/>
        <v>0</v>
      </c>
      <c r="Y57">
        <f t="shared" si="3"/>
        <v>0</v>
      </c>
      <c r="AB57" s="5" t="s">
        <v>167</v>
      </c>
      <c r="AC57">
        <f t="shared" si="4"/>
        <v>6.3700000000000007E-2</v>
      </c>
      <c r="AF57" s="4" t="s">
        <v>52</v>
      </c>
      <c r="AG57">
        <f t="shared" si="5"/>
        <v>1.6199999999999999E-2</v>
      </c>
    </row>
    <row r="58" spans="1:33">
      <c r="A58" t="s">
        <v>1472</v>
      </c>
      <c r="B58">
        <v>0.1016</v>
      </c>
      <c r="C58">
        <v>888</v>
      </c>
      <c r="E58" t="s">
        <v>1491</v>
      </c>
      <c r="F58">
        <v>5.9200000000000003E-2</v>
      </c>
      <c r="G58">
        <v>1061</v>
      </c>
      <c r="I58" t="s">
        <v>148</v>
      </c>
      <c r="J58">
        <v>5.7000000000000002E-2</v>
      </c>
      <c r="K58">
        <v>1314</v>
      </c>
      <c r="M58" t="s">
        <v>108</v>
      </c>
      <c r="N58">
        <v>5.91E-2</v>
      </c>
      <c r="O58">
        <v>714</v>
      </c>
      <c r="Q58" s="36"/>
      <c r="R58" s="4" t="s">
        <v>1554</v>
      </c>
      <c r="S58" s="4" t="s">
        <v>172</v>
      </c>
      <c r="T58" s="5" t="s">
        <v>208</v>
      </c>
      <c r="V58">
        <f t="shared" si="0"/>
        <v>5.2699999999999997E-2</v>
      </c>
      <c r="W58">
        <f t="shared" si="1"/>
        <v>4.8599999999999997E-2</v>
      </c>
      <c r="X58">
        <f t="shared" si="2"/>
        <v>4.2599999999999999E-2</v>
      </c>
      <c r="Y58">
        <f t="shared" si="3"/>
        <v>3.8899999999999997E-2</v>
      </c>
      <c r="AB58" s="5" t="s">
        <v>162</v>
      </c>
      <c r="AC58">
        <f t="shared" si="4"/>
        <v>4.0500000000000001E-2</v>
      </c>
      <c r="AF58" s="4" t="s">
        <v>164</v>
      </c>
      <c r="AG58">
        <f t="shared" si="5"/>
        <v>0.1258</v>
      </c>
    </row>
    <row r="59" spans="1:33">
      <c r="A59" t="s">
        <v>1520</v>
      </c>
      <c r="B59">
        <v>0.1016</v>
      </c>
      <c r="C59">
        <v>1301</v>
      </c>
      <c r="E59" t="s">
        <v>162</v>
      </c>
      <c r="F59">
        <v>5.8999999999999997E-2</v>
      </c>
      <c r="G59">
        <v>1434</v>
      </c>
      <c r="I59" t="s">
        <v>1418</v>
      </c>
      <c r="J59">
        <v>5.5800000000000002E-2</v>
      </c>
      <c r="K59">
        <v>1273</v>
      </c>
      <c r="M59" t="s">
        <v>297</v>
      </c>
      <c r="N59">
        <v>5.8400000000000001E-2</v>
      </c>
      <c r="O59">
        <v>577</v>
      </c>
      <c r="Q59" s="36"/>
      <c r="R59" s="4" t="s">
        <v>1554</v>
      </c>
      <c r="S59" s="4" t="s">
        <v>172</v>
      </c>
      <c r="T59" s="5" t="s">
        <v>209</v>
      </c>
      <c r="V59">
        <f t="shared" si="0"/>
        <v>0</v>
      </c>
      <c r="W59">
        <f t="shared" si="1"/>
        <v>0</v>
      </c>
      <c r="X59">
        <f t="shared" si="2"/>
        <v>0</v>
      </c>
      <c r="Y59">
        <f t="shared" si="3"/>
        <v>0</v>
      </c>
      <c r="AB59" s="5" t="s">
        <v>65</v>
      </c>
      <c r="AC59">
        <f t="shared" si="4"/>
        <v>2.0500000000000001E-2</v>
      </c>
      <c r="AF59" s="4" t="s">
        <v>167</v>
      </c>
      <c r="AG59">
        <f t="shared" si="5"/>
        <v>5.8299999999999998E-2</v>
      </c>
    </row>
    <row r="60" spans="1:33">
      <c r="A60" t="s">
        <v>1464</v>
      </c>
      <c r="B60">
        <v>0.1013</v>
      </c>
      <c r="C60">
        <v>321</v>
      </c>
      <c r="E60" t="s">
        <v>1442</v>
      </c>
      <c r="F60">
        <v>5.8400000000000001E-2</v>
      </c>
      <c r="G60">
        <v>69</v>
      </c>
      <c r="I60" t="s">
        <v>1361</v>
      </c>
      <c r="J60">
        <v>5.5800000000000002E-2</v>
      </c>
      <c r="K60">
        <v>345</v>
      </c>
      <c r="M60" t="s">
        <v>141</v>
      </c>
      <c r="N60">
        <v>5.8200000000000002E-2</v>
      </c>
      <c r="O60">
        <v>1219</v>
      </c>
      <c r="Q60" s="36"/>
      <c r="R60" s="4" t="s">
        <v>1554</v>
      </c>
      <c r="S60" s="4" t="s">
        <v>172</v>
      </c>
      <c r="T60" s="5" t="s">
        <v>210</v>
      </c>
      <c r="V60">
        <f t="shared" si="0"/>
        <v>0</v>
      </c>
      <c r="W60">
        <f t="shared" si="1"/>
        <v>0</v>
      </c>
      <c r="X60">
        <f t="shared" si="2"/>
        <v>0</v>
      </c>
      <c r="Y60">
        <f t="shared" si="3"/>
        <v>0</v>
      </c>
      <c r="AB60" s="5" t="s">
        <v>125</v>
      </c>
      <c r="AC60">
        <f t="shared" si="4"/>
        <v>3.0800000000000001E-2</v>
      </c>
      <c r="AF60" s="4" t="s">
        <v>88</v>
      </c>
      <c r="AG60">
        <f t="shared" si="5"/>
        <v>9.4200000000000006E-2</v>
      </c>
    </row>
    <row r="61" spans="1:33">
      <c r="A61" t="s">
        <v>1521</v>
      </c>
      <c r="B61">
        <v>0.1013</v>
      </c>
      <c r="C61">
        <v>1311</v>
      </c>
      <c r="E61" t="s">
        <v>1460</v>
      </c>
      <c r="F61">
        <v>5.8400000000000001E-2</v>
      </c>
      <c r="G61">
        <v>316</v>
      </c>
      <c r="I61" t="s">
        <v>445</v>
      </c>
      <c r="J61">
        <v>5.5300000000000002E-2</v>
      </c>
      <c r="K61">
        <v>1124</v>
      </c>
      <c r="M61" t="s">
        <v>110</v>
      </c>
      <c r="N61">
        <v>5.6599999999999998E-2</v>
      </c>
      <c r="O61">
        <v>721</v>
      </c>
      <c r="Q61" s="36"/>
      <c r="R61" s="4" t="s">
        <v>1554</v>
      </c>
      <c r="S61" s="4" t="s">
        <v>172</v>
      </c>
      <c r="T61" s="5" t="s">
        <v>211</v>
      </c>
      <c r="V61">
        <f t="shared" si="0"/>
        <v>1.4200000000000001E-2</v>
      </c>
      <c r="W61">
        <f t="shared" si="1"/>
        <v>0</v>
      </c>
      <c r="X61">
        <f t="shared" si="2"/>
        <v>0.1837</v>
      </c>
      <c r="Y61">
        <f t="shared" si="3"/>
        <v>0</v>
      </c>
      <c r="AB61" s="5" t="s">
        <v>168</v>
      </c>
      <c r="AC61">
        <f t="shared" si="4"/>
        <v>9.2999999999999999E-2</v>
      </c>
      <c r="AF61" s="4" t="s">
        <v>162</v>
      </c>
      <c r="AG61">
        <f t="shared" si="5"/>
        <v>5.7000000000000002E-2</v>
      </c>
    </row>
    <row r="62" spans="1:33">
      <c r="A62" t="s">
        <v>97</v>
      </c>
      <c r="B62">
        <v>0.1007</v>
      </c>
      <c r="C62">
        <v>504</v>
      </c>
      <c r="E62" t="s">
        <v>1461</v>
      </c>
      <c r="F62">
        <v>5.8200000000000002E-2</v>
      </c>
      <c r="G62">
        <v>318</v>
      </c>
      <c r="I62" t="s">
        <v>1425</v>
      </c>
      <c r="J62">
        <v>5.5100000000000003E-2</v>
      </c>
      <c r="K62">
        <v>1422</v>
      </c>
      <c r="M62" t="s">
        <v>133</v>
      </c>
      <c r="N62">
        <v>5.6399999999999999E-2</v>
      </c>
      <c r="O62">
        <v>1101</v>
      </c>
      <c r="Q62" s="36"/>
      <c r="R62" s="4" t="s">
        <v>1554</v>
      </c>
      <c r="S62" s="4" t="s">
        <v>172</v>
      </c>
      <c r="T62" s="5" t="s">
        <v>212</v>
      </c>
      <c r="V62">
        <f t="shared" si="0"/>
        <v>0</v>
      </c>
      <c r="W62">
        <f t="shared" si="1"/>
        <v>0</v>
      </c>
      <c r="X62">
        <f t="shared" si="2"/>
        <v>0</v>
      </c>
      <c r="Y62">
        <f t="shared" si="3"/>
        <v>0</v>
      </c>
      <c r="AB62" s="5" t="s">
        <v>96</v>
      </c>
      <c r="AC62">
        <f t="shared" si="4"/>
        <v>1.78E-2</v>
      </c>
      <c r="AF62" s="4" t="s">
        <v>156</v>
      </c>
      <c r="AG62">
        <f t="shared" si="5"/>
        <v>0.02</v>
      </c>
    </row>
    <row r="63" spans="1:33">
      <c r="A63" t="s">
        <v>98</v>
      </c>
      <c r="B63">
        <v>0.1007</v>
      </c>
      <c r="C63">
        <v>522</v>
      </c>
      <c r="E63" t="s">
        <v>1444</v>
      </c>
      <c r="F63">
        <v>5.8200000000000002E-2</v>
      </c>
      <c r="G63">
        <v>71</v>
      </c>
      <c r="I63" t="s">
        <v>1426</v>
      </c>
      <c r="J63">
        <v>5.5100000000000003E-2</v>
      </c>
      <c r="K63">
        <v>1426</v>
      </c>
      <c r="M63" t="s">
        <v>510</v>
      </c>
      <c r="N63">
        <v>5.5500000000000001E-2</v>
      </c>
      <c r="O63">
        <v>1244</v>
      </c>
      <c r="Q63" s="36"/>
      <c r="R63" s="4" t="s">
        <v>1554</v>
      </c>
      <c r="S63" s="4" t="s">
        <v>172</v>
      </c>
      <c r="T63" s="5" t="s">
        <v>213</v>
      </c>
      <c r="V63">
        <f t="shared" si="0"/>
        <v>0</v>
      </c>
      <c r="W63">
        <f t="shared" si="1"/>
        <v>0</v>
      </c>
      <c r="X63">
        <f t="shared" si="2"/>
        <v>0</v>
      </c>
      <c r="Y63">
        <f t="shared" si="3"/>
        <v>0</v>
      </c>
      <c r="AB63" s="5" t="s">
        <v>141</v>
      </c>
      <c r="AC63">
        <f t="shared" si="4"/>
        <v>5.9700000000000003E-2</v>
      </c>
      <c r="AF63" s="4" t="s">
        <v>166</v>
      </c>
      <c r="AG63">
        <f t="shared" si="5"/>
        <v>3.1099999999999999E-2</v>
      </c>
    </row>
    <row r="64" spans="1:33">
      <c r="A64" t="s">
        <v>1509</v>
      </c>
      <c r="B64">
        <v>0.10050000000000001</v>
      </c>
      <c r="C64">
        <v>1266</v>
      </c>
      <c r="E64" t="s">
        <v>1459</v>
      </c>
      <c r="F64">
        <v>5.79E-2</v>
      </c>
      <c r="G64">
        <v>104</v>
      </c>
      <c r="I64" t="s">
        <v>1489</v>
      </c>
      <c r="J64">
        <v>5.5100000000000003E-2</v>
      </c>
      <c r="K64">
        <v>1055</v>
      </c>
      <c r="M64" t="s">
        <v>1461</v>
      </c>
      <c r="N64">
        <v>5.5399999999999998E-2</v>
      </c>
      <c r="O64">
        <v>318</v>
      </c>
      <c r="Q64" s="36"/>
      <c r="R64" s="4" t="s">
        <v>1554</v>
      </c>
      <c r="S64" s="4" t="s">
        <v>172</v>
      </c>
      <c r="T64" s="5" t="s">
        <v>214</v>
      </c>
      <c r="V64">
        <f t="shared" si="0"/>
        <v>1.9E-2</v>
      </c>
      <c r="W64">
        <f t="shared" si="1"/>
        <v>0</v>
      </c>
      <c r="X64">
        <f t="shared" si="2"/>
        <v>2.1100000000000001E-2</v>
      </c>
      <c r="Y64">
        <f t="shared" si="3"/>
        <v>0</v>
      </c>
      <c r="AB64" s="5" t="s">
        <v>116</v>
      </c>
      <c r="AC64">
        <f t="shared" si="4"/>
        <v>2.5000000000000001E-2</v>
      </c>
      <c r="AF64" s="4" t="s">
        <v>125</v>
      </c>
      <c r="AG64">
        <f t="shared" si="5"/>
        <v>2.7099999999999999E-2</v>
      </c>
    </row>
    <row r="65" spans="1:33">
      <c r="A65" t="s">
        <v>1478</v>
      </c>
      <c r="B65">
        <v>0.10050000000000001</v>
      </c>
      <c r="C65">
        <v>894</v>
      </c>
      <c r="E65" t="s">
        <v>1511</v>
      </c>
      <c r="F65">
        <v>5.79E-2</v>
      </c>
      <c r="G65">
        <v>1279</v>
      </c>
      <c r="I65" t="s">
        <v>1437</v>
      </c>
      <c r="J65">
        <v>5.5100000000000003E-2</v>
      </c>
      <c r="K65">
        <v>62</v>
      </c>
      <c r="M65" t="s">
        <v>1444</v>
      </c>
      <c r="N65">
        <v>5.5399999999999998E-2</v>
      </c>
      <c r="O65">
        <v>71</v>
      </c>
      <c r="Q65" s="36"/>
      <c r="R65" s="4" t="s">
        <v>1554</v>
      </c>
      <c r="S65" s="4" t="s">
        <v>172</v>
      </c>
      <c r="T65" s="5" t="s">
        <v>215</v>
      </c>
      <c r="V65">
        <f t="shared" si="0"/>
        <v>0</v>
      </c>
      <c r="W65">
        <f t="shared" si="1"/>
        <v>0</v>
      </c>
      <c r="X65">
        <f t="shared" si="2"/>
        <v>0</v>
      </c>
      <c r="Y65">
        <f t="shared" si="3"/>
        <v>0</v>
      </c>
      <c r="AB65" s="5" t="s">
        <v>67</v>
      </c>
      <c r="AC65">
        <f t="shared" si="4"/>
        <v>5.0500000000000003E-2</v>
      </c>
      <c r="AF65" s="4" t="s">
        <v>158</v>
      </c>
      <c r="AG65">
        <f t="shared" si="5"/>
        <v>2.7099999999999999E-2</v>
      </c>
    </row>
    <row r="66" spans="1:33">
      <c r="A66" t="s">
        <v>1483</v>
      </c>
      <c r="B66">
        <v>0.1004</v>
      </c>
      <c r="C66">
        <v>978</v>
      </c>
      <c r="E66" t="s">
        <v>1477</v>
      </c>
      <c r="F66">
        <v>5.74E-2</v>
      </c>
      <c r="G66">
        <v>893</v>
      </c>
      <c r="I66" t="s">
        <v>497</v>
      </c>
      <c r="J66">
        <v>5.4699999999999999E-2</v>
      </c>
      <c r="K66">
        <v>1205</v>
      </c>
      <c r="M66" t="s">
        <v>1312</v>
      </c>
      <c r="N66">
        <v>5.5100000000000003E-2</v>
      </c>
      <c r="O66">
        <v>621</v>
      </c>
      <c r="Q66" s="36"/>
      <c r="R66" s="4" t="s">
        <v>1554</v>
      </c>
      <c r="S66" s="4" t="s">
        <v>172</v>
      </c>
      <c r="T66" s="5" t="s">
        <v>216</v>
      </c>
      <c r="V66">
        <f t="shared" si="0"/>
        <v>0</v>
      </c>
      <c r="W66">
        <f t="shared" si="1"/>
        <v>0</v>
      </c>
      <c r="X66">
        <f t="shared" si="2"/>
        <v>0</v>
      </c>
      <c r="Y66">
        <f t="shared" si="3"/>
        <v>0</v>
      </c>
      <c r="AB66" s="5" t="s">
        <v>1547</v>
      </c>
      <c r="AC66">
        <f t="shared" si="4"/>
        <v>1.78E-2</v>
      </c>
      <c r="AF66" s="4" t="s">
        <v>141</v>
      </c>
      <c r="AG66">
        <f t="shared" si="5"/>
        <v>4.6399999999999997E-2</v>
      </c>
    </row>
    <row r="67" spans="1:33">
      <c r="A67" t="s">
        <v>1446</v>
      </c>
      <c r="B67">
        <v>0.1004</v>
      </c>
      <c r="C67">
        <v>78</v>
      </c>
      <c r="E67" t="s">
        <v>1510</v>
      </c>
      <c r="F67">
        <v>5.74E-2</v>
      </c>
      <c r="G67">
        <v>1267</v>
      </c>
      <c r="I67" t="s">
        <v>484</v>
      </c>
      <c r="J67">
        <v>5.4399999999999997E-2</v>
      </c>
      <c r="K67">
        <v>1184</v>
      </c>
      <c r="M67" t="s">
        <v>19</v>
      </c>
      <c r="N67">
        <v>5.4899999999999997E-2</v>
      </c>
      <c r="O67">
        <v>1220</v>
      </c>
      <c r="Q67" s="36"/>
      <c r="R67" s="4" t="s">
        <v>1554</v>
      </c>
      <c r="S67" s="4" t="s">
        <v>172</v>
      </c>
      <c r="T67" s="5" t="s">
        <v>217</v>
      </c>
      <c r="V67">
        <f t="shared" ref="V67:V130" si="6">VLOOKUP(T67,I$2:J$1538,2,)</f>
        <v>0</v>
      </c>
      <c r="W67">
        <f t="shared" ref="W67:W130" si="7">VLOOKUP(T67,A$2:B$1538,2,)</f>
        <v>0</v>
      </c>
      <c r="X67">
        <f t="shared" ref="X67:X130" si="8">VLOOKUP(T67,M$2:N$1538,2,)</f>
        <v>0</v>
      </c>
      <c r="Y67">
        <f t="shared" ref="Y67:Y130" si="9">VLOOKUP(T67,E$2:F$1538,2,)</f>
        <v>0</v>
      </c>
      <c r="AB67" s="5" t="s">
        <v>30</v>
      </c>
      <c r="AC67">
        <f t="shared" ref="AC67:AC74" si="10">VLOOKUP(AB67,I$2:J$1538,2,)</f>
        <v>5.1799999999999999E-2</v>
      </c>
      <c r="AF67" s="4" t="s">
        <v>116</v>
      </c>
      <c r="AG67">
        <f t="shared" ref="AG67:AG78" si="11">VLOOKUP(AF67,A$2:B$1538,2,)</f>
        <v>2.5899999999999999E-2</v>
      </c>
    </row>
    <row r="68" spans="1:33">
      <c r="A68" t="s">
        <v>1460</v>
      </c>
      <c r="B68">
        <v>9.9299999999999999E-2</v>
      </c>
      <c r="C68">
        <v>316</v>
      </c>
      <c r="E68" t="s">
        <v>1463</v>
      </c>
      <c r="F68">
        <v>5.6899999999999999E-2</v>
      </c>
      <c r="G68">
        <v>320</v>
      </c>
      <c r="I68" t="s">
        <v>1455</v>
      </c>
      <c r="J68">
        <v>5.3699999999999998E-2</v>
      </c>
      <c r="K68">
        <v>99</v>
      </c>
      <c r="M68" t="s">
        <v>184</v>
      </c>
      <c r="N68">
        <v>5.4300000000000001E-2</v>
      </c>
      <c r="O68">
        <v>35</v>
      </c>
      <c r="Q68" s="36"/>
      <c r="R68" s="4" t="s">
        <v>1554</v>
      </c>
      <c r="S68" s="4" t="s">
        <v>172</v>
      </c>
      <c r="T68" s="5" t="s">
        <v>218</v>
      </c>
      <c r="V68">
        <f t="shared" si="6"/>
        <v>0</v>
      </c>
      <c r="W68">
        <f t="shared" si="7"/>
        <v>0</v>
      </c>
      <c r="X68">
        <f t="shared" si="8"/>
        <v>0</v>
      </c>
      <c r="Y68">
        <f t="shared" si="9"/>
        <v>0</v>
      </c>
      <c r="AB68" s="5" t="s">
        <v>29</v>
      </c>
      <c r="AC68">
        <f t="shared" si="10"/>
        <v>3.7900000000000003E-2</v>
      </c>
      <c r="AF68" s="4" t="s">
        <v>36</v>
      </c>
      <c r="AG68">
        <f t="shared" si="11"/>
        <v>2.3199999999999998E-2</v>
      </c>
    </row>
    <row r="69" spans="1:33">
      <c r="A69" t="s">
        <v>1442</v>
      </c>
      <c r="B69">
        <v>9.9299999999999999E-2</v>
      </c>
      <c r="C69">
        <v>69</v>
      </c>
      <c r="E69" t="s">
        <v>1445</v>
      </c>
      <c r="F69">
        <v>5.6899999999999999E-2</v>
      </c>
      <c r="G69">
        <v>74</v>
      </c>
      <c r="I69" t="s">
        <v>1515</v>
      </c>
      <c r="J69">
        <v>5.3699999999999998E-2</v>
      </c>
      <c r="K69">
        <v>1285</v>
      </c>
      <c r="M69" t="s">
        <v>1445</v>
      </c>
      <c r="N69">
        <v>5.3900000000000003E-2</v>
      </c>
      <c r="O69">
        <v>74</v>
      </c>
      <c r="Q69" s="36"/>
      <c r="R69" s="4" t="s">
        <v>1554</v>
      </c>
      <c r="S69" s="4" t="s">
        <v>172</v>
      </c>
      <c r="T69" s="5" t="s">
        <v>219</v>
      </c>
      <c r="V69">
        <f t="shared" si="6"/>
        <v>0</v>
      </c>
      <c r="W69">
        <f t="shared" si="7"/>
        <v>0</v>
      </c>
      <c r="X69">
        <f t="shared" si="8"/>
        <v>0</v>
      </c>
      <c r="Y69">
        <f t="shared" si="9"/>
        <v>0</v>
      </c>
      <c r="AB69" s="5" t="s">
        <v>25</v>
      </c>
      <c r="AC69">
        <f t="shared" si="10"/>
        <v>4.3099999999999999E-2</v>
      </c>
      <c r="AF69" s="4" t="s">
        <v>38</v>
      </c>
      <c r="AG69">
        <f t="shared" si="11"/>
        <v>1.9800000000000002E-2</v>
      </c>
    </row>
    <row r="70" spans="1:33">
      <c r="A70" t="s">
        <v>168</v>
      </c>
      <c r="B70">
        <v>9.4700000000000006E-2</v>
      </c>
      <c r="C70">
        <v>1482</v>
      </c>
      <c r="E70" t="s">
        <v>1441</v>
      </c>
      <c r="F70">
        <v>5.6800000000000003E-2</v>
      </c>
      <c r="G70">
        <v>67</v>
      </c>
      <c r="I70" t="s">
        <v>208</v>
      </c>
      <c r="J70">
        <v>5.2699999999999997E-2</v>
      </c>
      <c r="K70">
        <v>120</v>
      </c>
      <c r="M70" t="s">
        <v>1463</v>
      </c>
      <c r="N70">
        <v>5.3900000000000003E-2</v>
      </c>
      <c r="O70">
        <v>320</v>
      </c>
      <c r="Q70" s="36"/>
      <c r="R70" s="4" t="s">
        <v>1554</v>
      </c>
      <c r="S70" s="4" t="s">
        <v>172</v>
      </c>
      <c r="T70" s="5" t="s">
        <v>220</v>
      </c>
      <c r="V70">
        <f t="shared" si="6"/>
        <v>0</v>
      </c>
      <c r="W70">
        <f t="shared" si="7"/>
        <v>0</v>
      </c>
      <c r="X70">
        <f t="shared" si="8"/>
        <v>0</v>
      </c>
      <c r="Y70">
        <f t="shared" si="9"/>
        <v>0</v>
      </c>
      <c r="AB70" s="5" t="s">
        <v>1331</v>
      </c>
      <c r="AC70">
        <f t="shared" si="10"/>
        <v>1.9400000000000001E-2</v>
      </c>
      <c r="AF70" s="4" t="s">
        <v>30</v>
      </c>
      <c r="AG70">
        <f t="shared" si="11"/>
        <v>5.8700000000000002E-2</v>
      </c>
    </row>
    <row r="71" spans="1:33">
      <c r="A71" t="s">
        <v>88</v>
      </c>
      <c r="B71">
        <v>9.4200000000000006E-2</v>
      </c>
      <c r="C71">
        <v>323</v>
      </c>
      <c r="E71" t="s">
        <v>1527</v>
      </c>
      <c r="F71">
        <v>5.6800000000000003E-2</v>
      </c>
      <c r="G71">
        <v>1496</v>
      </c>
      <c r="I71" t="s">
        <v>1480</v>
      </c>
      <c r="J71">
        <v>5.2499999999999998E-2</v>
      </c>
      <c r="K71">
        <v>896</v>
      </c>
      <c r="M71" t="s">
        <v>1491</v>
      </c>
      <c r="N71">
        <v>5.3699999999999998E-2</v>
      </c>
      <c r="O71">
        <v>1061</v>
      </c>
      <c r="Q71" s="36"/>
      <c r="R71" s="4" t="s">
        <v>1554</v>
      </c>
      <c r="S71" s="4" t="s">
        <v>172</v>
      </c>
      <c r="T71" s="5" t="s">
        <v>221</v>
      </c>
      <c r="V71">
        <f t="shared" si="6"/>
        <v>2.4899999999999999E-2</v>
      </c>
      <c r="W71">
        <f t="shared" si="7"/>
        <v>5.96E-2</v>
      </c>
      <c r="X71">
        <f t="shared" si="8"/>
        <v>2.8899999999999999E-2</v>
      </c>
      <c r="Y71">
        <f t="shared" si="9"/>
        <v>3.8899999999999997E-2</v>
      </c>
      <c r="AB71" s="5" t="s">
        <v>1321</v>
      </c>
      <c r="AC71">
        <f t="shared" si="10"/>
        <v>2.3300000000000001E-2</v>
      </c>
      <c r="AF71" s="4" t="s">
        <v>29</v>
      </c>
      <c r="AG71">
        <f t="shared" si="11"/>
        <v>4.36E-2</v>
      </c>
    </row>
    <row r="72" spans="1:33">
      <c r="A72" t="s">
        <v>327</v>
      </c>
      <c r="B72">
        <v>9.4E-2</v>
      </c>
      <c r="C72">
        <v>675</v>
      </c>
      <c r="E72" t="s">
        <v>1455</v>
      </c>
      <c r="F72">
        <v>5.67E-2</v>
      </c>
      <c r="G72">
        <v>99</v>
      </c>
      <c r="I72" t="s">
        <v>1519</v>
      </c>
      <c r="J72">
        <v>5.2499999999999998E-2</v>
      </c>
      <c r="K72">
        <v>1296</v>
      </c>
      <c r="M72" t="s">
        <v>1492</v>
      </c>
      <c r="N72">
        <v>5.3699999999999998E-2</v>
      </c>
      <c r="O72">
        <v>1072</v>
      </c>
      <c r="Q72" s="36"/>
      <c r="R72" s="4" t="s">
        <v>1554</v>
      </c>
      <c r="S72" s="4" t="s">
        <v>172</v>
      </c>
      <c r="T72" s="5" t="s">
        <v>222</v>
      </c>
      <c r="V72">
        <f t="shared" si="6"/>
        <v>1.66E-2</v>
      </c>
      <c r="W72">
        <f t="shared" si="7"/>
        <v>0</v>
      </c>
      <c r="X72">
        <f t="shared" si="8"/>
        <v>4.2900000000000001E-2</v>
      </c>
      <c r="Y72">
        <f t="shared" si="9"/>
        <v>0</v>
      </c>
      <c r="AB72" s="5" t="s">
        <v>1334</v>
      </c>
      <c r="AC72">
        <f t="shared" si="10"/>
        <v>1.78E-2</v>
      </c>
      <c r="AF72" s="4" t="s">
        <v>25</v>
      </c>
      <c r="AG72">
        <f t="shared" si="11"/>
        <v>3.9699999999999999E-2</v>
      </c>
    </row>
    <row r="73" spans="1:33">
      <c r="A73" t="s">
        <v>1469</v>
      </c>
      <c r="B73">
        <v>8.7400000000000005E-2</v>
      </c>
      <c r="C73">
        <v>882</v>
      </c>
      <c r="E73" t="s">
        <v>1515</v>
      </c>
      <c r="F73">
        <v>5.67E-2</v>
      </c>
      <c r="G73">
        <v>1285</v>
      </c>
      <c r="I73" t="s">
        <v>1518</v>
      </c>
      <c r="J73">
        <v>5.1999999999999998E-2</v>
      </c>
      <c r="K73">
        <v>1288</v>
      </c>
      <c r="M73" t="s">
        <v>124</v>
      </c>
      <c r="N73">
        <v>5.33E-2</v>
      </c>
      <c r="O73">
        <v>980</v>
      </c>
      <c r="Q73" s="36"/>
      <c r="R73" s="4" t="s">
        <v>1554</v>
      </c>
      <c r="S73" s="4" t="s">
        <v>172</v>
      </c>
      <c r="T73" s="5" t="s">
        <v>223</v>
      </c>
      <c r="V73">
        <f t="shared" si="6"/>
        <v>0</v>
      </c>
      <c r="W73">
        <f t="shared" si="7"/>
        <v>0</v>
      </c>
      <c r="X73">
        <f t="shared" si="8"/>
        <v>0</v>
      </c>
      <c r="Y73">
        <f t="shared" si="9"/>
        <v>0</v>
      </c>
      <c r="AB73" s="5" t="s">
        <v>1323</v>
      </c>
      <c r="AC73">
        <f t="shared" si="10"/>
        <v>1.8200000000000001E-2</v>
      </c>
      <c r="AF73" s="4" t="s">
        <v>1331</v>
      </c>
      <c r="AG73">
        <f t="shared" si="11"/>
        <v>1.9099999999999999E-2</v>
      </c>
    </row>
    <row r="74" spans="1:33" ht="15.75" thickBot="1">
      <c r="A74" t="s">
        <v>1496</v>
      </c>
      <c r="B74">
        <v>8.7400000000000005E-2</v>
      </c>
      <c r="C74">
        <v>1076</v>
      </c>
      <c r="E74" t="s">
        <v>1437</v>
      </c>
      <c r="F74">
        <v>5.6099999999999997E-2</v>
      </c>
      <c r="G74">
        <v>62</v>
      </c>
      <c r="I74" t="s">
        <v>1456</v>
      </c>
      <c r="J74">
        <v>5.1999999999999998E-2</v>
      </c>
      <c r="K74">
        <v>100</v>
      </c>
      <c r="M74" t="s">
        <v>589</v>
      </c>
      <c r="N74">
        <v>5.3199999999999997E-2</v>
      </c>
      <c r="O74">
        <v>87</v>
      </c>
      <c r="Q74" s="36"/>
      <c r="R74" s="4" t="s">
        <v>1554</v>
      </c>
      <c r="S74" s="4" t="s">
        <v>172</v>
      </c>
      <c r="T74" s="5" t="s">
        <v>224</v>
      </c>
      <c r="V74">
        <f t="shared" si="6"/>
        <v>1.67E-2</v>
      </c>
      <c r="W74">
        <f t="shared" si="7"/>
        <v>1.6E-2</v>
      </c>
      <c r="X74">
        <f t="shared" si="8"/>
        <v>1.8599999999999998E-2</v>
      </c>
      <c r="Y74">
        <f t="shared" si="9"/>
        <v>1.83E-2</v>
      </c>
      <c r="AB74" s="7" t="s">
        <v>1318</v>
      </c>
      <c r="AC74">
        <f t="shared" si="10"/>
        <v>4.2999999999999997E-2</v>
      </c>
      <c r="AF74" s="4" t="s">
        <v>1319</v>
      </c>
      <c r="AG74">
        <f t="shared" si="11"/>
        <v>2.29E-2</v>
      </c>
    </row>
    <row r="75" spans="1:33">
      <c r="A75" t="s">
        <v>1487</v>
      </c>
      <c r="B75">
        <v>7.9799999999999996E-2</v>
      </c>
      <c r="C75">
        <v>986</v>
      </c>
      <c r="E75" t="s">
        <v>1489</v>
      </c>
      <c r="F75">
        <v>5.6099999999999997E-2</v>
      </c>
      <c r="G75">
        <v>1055</v>
      </c>
      <c r="I75" t="s">
        <v>30</v>
      </c>
      <c r="J75">
        <v>5.1799999999999999E-2</v>
      </c>
      <c r="K75">
        <v>179</v>
      </c>
      <c r="M75" t="s">
        <v>29</v>
      </c>
      <c r="N75">
        <v>5.3100000000000001E-2</v>
      </c>
      <c r="O75">
        <v>178</v>
      </c>
      <c r="Q75" s="36"/>
      <c r="R75" s="4" t="s">
        <v>1554</v>
      </c>
      <c r="S75" s="4" t="s">
        <v>172</v>
      </c>
      <c r="T75" s="5" t="s">
        <v>225</v>
      </c>
      <c r="V75">
        <f t="shared" si="6"/>
        <v>0</v>
      </c>
      <c r="W75">
        <f t="shared" si="7"/>
        <v>0</v>
      </c>
      <c r="X75">
        <f t="shared" si="8"/>
        <v>0</v>
      </c>
      <c r="Y75">
        <f t="shared" si="9"/>
        <v>0</v>
      </c>
      <c r="AF75" s="4" t="s">
        <v>1313</v>
      </c>
      <c r="AG75">
        <f t="shared" si="11"/>
        <v>4.8000000000000001E-2</v>
      </c>
    </row>
    <row r="76" spans="1:33">
      <c r="A76" t="s">
        <v>1449</v>
      </c>
      <c r="B76">
        <v>7.9799999999999996E-2</v>
      </c>
      <c r="C76">
        <v>93</v>
      </c>
      <c r="E76" t="s">
        <v>1503</v>
      </c>
      <c r="F76">
        <v>5.6000000000000001E-2</v>
      </c>
      <c r="G76">
        <v>1259</v>
      </c>
      <c r="I76" t="s">
        <v>1499</v>
      </c>
      <c r="J76">
        <v>5.11E-2</v>
      </c>
      <c r="K76">
        <v>1079</v>
      </c>
      <c r="M76" t="s">
        <v>1522</v>
      </c>
      <c r="N76">
        <v>5.2600000000000001E-2</v>
      </c>
      <c r="O76">
        <v>1433</v>
      </c>
      <c r="Q76" s="36"/>
      <c r="R76" s="4" t="s">
        <v>1554</v>
      </c>
      <c r="S76" s="4" t="s">
        <v>172</v>
      </c>
      <c r="T76" s="5" t="s">
        <v>226</v>
      </c>
      <c r="V76">
        <f t="shared" si="6"/>
        <v>0</v>
      </c>
      <c r="W76">
        <f t="shared" si="7"/>
        <v>0</v>
      </c>
      <c r="X76">
        <f t="shared" si="8"/>
        <v>0</v>
      </c>
      <c r="Y76">
        <f t="shared" si="9"/>
        <v>0</v>
      </c>
      <c r="AF76" s="4" t="s">
        <v>1321</v>
      </c>
      <c r="AG76">
        <f t="shared" si="11"/>
        <v>0.02</v>
      </c>
    </row>
    <row r="77" spans="1:33">
      <c r="A77" t="s">
        <v>124</v>
      </c>
      <c r="B77">
        <v>7.7600000000000002E-2</v>
      </c>
      <c r="C77">
        <v>980</v>
      </c>
      <c r="E77" t="s">
        <v>1479</v>
      </c>
      <c r="F77">
        <v>5.6000000000000001E-2</v>
      </c>
      <c r="G77">
        <v>895</v>
      </c>
      <c r="I77" t="s">
        <v>1470</v>
      </c>
      <c r="J77">
        <v>5.11E-2</v>
      </c>
      <c r="K77">
        <v>885</v>
      </c>
      <c r="M77" t="s">
        <v>1485</v>
      </c>
      <c r="N77">
        <v>5.2600000000000001E-2</v>
      </c>
      <c r="O77">
        <v>983</v>
      </c>
      <c r="Q77" s="36"/>
      <c r="R77" s="4" t="s">
        <v>1554</v>
      </c>
      <c r="S77" s="4" t="s">
        <v>172</v>
      </c>
      <c r="T77" s="5" t="s">
        <v>227</v>
      </c>
      <c r="V77">
        <f t="shared" si="6"/>
        <v>0</v>
      </c>
      <c r="W77">
        <f t="shared" si="7"/>
        <v>0</v>
      </c>
      <c r="X77">
        <f t="shared" si="8"/>
        <v>0</v>
      </c>
      <c r="Y77">
        <f t="shared" si="9"/>
        <v>0</v>
      </c>
      <c r="AF77" s="4" t="s">
        <v>1318</v>
      </c>
      <c r="AG77">
        <f t="shared" si="11"/>
        <v>3.7699999999999997E-2</v>
      </c>
    </row>
    <row r="78" spans="1:33" ht="15.75" thickBot="1">
      <c r="A78" t="s">
        <v>437</v>
      </c>
      <c r="B78">
        <v>7.6100000000000001E-2</v>
      </c>
      <c r="C78">
        <v>1016</v>
      </c>
      <c r="E78" t="s">
        <v>647</v>
      </c>
      <c r="F78">
        <v>5.5100000000000003E-2</v>
      </c>
      <c r="G78">
        <v>399</v>
      </c>
      <c r="I78" t="s">
        <v>93</v>
      </c>
      <c r="J78">
        <v>5.0500000000000003E-2</v>
      </c>
      <c r="K78">
        <v>442</v>
      </c>
      <c r="M78" t="s">
        <v>1442</v>
      </c>
      <c r="N78">
        <v>5.2499999999999998E-2</v>
      </c>
      <c r="O78">
        <v>69</v>
      </c>
      <c r="Q78" s="36"/>
      <c r="R78" s="4" t="s">
        <v>1554</v>
      </c>
      <c r="S78" s="4" t="s">
        <v>172</v>
      </c>
      <c r="T78" s="5" t="s">
        <v>228</v>
      </c>
      <c r="V78">
        <f t="shared" si="6"/>
        <v>0</v>
      </c>
      <c r="W78">
        <f t="shared" si="7"/>
        <v>0</v>
      </c>
      <c r="X78">
        <f t="shared" si="8"/>
        <v>0</v>
      </c>
      <c r="Y78">
        <f t="shared" si="9"/>
        <v>0</v>
      </c>
      <c r="AF78" s="6" t="s">
        <v>1421</v>
      </c>
      <c r="AG78">
        <f t="shared" si="11"/>
        <v>4.8000000000000001E-2</v>
      </c>
    </row>
    <row r="79" spans="1:33">
      <c r="A79" t="s">
        <v>528</v>
      </c>
      <c r="B79">
        <v>7.0400000000000004E-2</v>
      </c>
      <c r="C79">
        <v>1346</v>
      </c>
      <c r="E79" t="s">
        <v>1456</v>
      </c>
      <c r="F79">
        <v>5.5E-2</v>
      </c>
      <c r="G79">
        <v>100</v>
      </c>
      <c r="I79" t="s">
        <v>67</v>
      </c>
      <c r="J79">
        <v>5.0500000000000003E-2</v>
      </c>
      <c r="K79">
        <v>44</v>
      </c>
      <c r="M79" t="s">
        <v>1460</v>
      </c>
      <c r="N79">
        <v>5.2499999999999998E-2</v>
      </c>
      <c r="O79">
        <v>316</v>
      </c>
      <c r="Q79" s="36"/>
      <c r="R79" s="4" t="s">
        <v>1554</v>
      </c>
      <c r="S79" s="4" t="s">
        <v>172</v>
      </c>
      <c r="T79" s="5" t="s">
        <v>229</v>
      </c>
      <c r="V79">
        <f t="shared" si="6"/>
        <v>6.0600000000000001E-2</v>
      </c>
      <c r="W79">
        <f t="shared" si="7"/>
        <v>0</v>
      </c>
      <c r="X79">
        <f t="shared" si="8"/>
        <v>4.3499999999999997E-2</v>
      </c>
      <c r="Y79">
        <f t="shared" si="9"/>
        <v>0</v>
      </c>
    </row>
    <row r="80" spans="1:33">
      <c r="A80" t="s">
        <v>1382</v>
      </c>
      <c r="B80">
        <v>6.8500000000000005E-2</v>
      </c>
      <c r="C80">
        <v>565</v>
      </c>
      <c r="E80" t="s">
        <v>1518</v>
      </c>
      <c r="F80">
        <v>5.5E-2</v>
      </c>
      <c r="G80">
        <v>1288</v>
      </c>
      <c r="I80" t="s">
        <v>1462</v>
      </c>
      <c r="J80">
        <v>5.0500000000000003E-2</v>
      </c>
      <c r="K80">
        <v>319</v>
      </c>
      <c r="M80" t="s">
        <v>1440</v>
      </c>
      <c r="N80">
        <v>5.2299999999999999E-2</v>
      </c>
      <c r="O80">
        <v>66</v>
      </c>
      <c r="Q80" s="36"/>
      <c r="R80" s="4" t="s">
        <v>1554</v>
      </c>
      <c r="S80" s="4" t="s">
        <v>172</v>
      </c>
      <c r="T80" s="5" t="s">
        <v>230</v>
      </c>
      <c r="V80">
        <f t="shared" si="6"/>
        <v>0</v>
      </c>
      <c r="W80">
        <f t="shared" si="7"/>
        <v>0</v>
      </c>
      <c r="X80">
        <f t="shared" si="8"/>
        <v>0</v>
      </c>
      <c r="Y80">
        <f t="shared" si="9"/>
        <v>0</v>
      </c>
    </row>
    <row r="81" spans="1:25">
      <c r="A81" t="s">
        <v>1411</v>
      </c>
      <c r="B81">
        <v>6.8500000000000005E-2</v>
      </c>
      <c r="C81">
        <v>951</v>
      </c>
      <c r="E81" t="s">
        <v>124</v>
      </c>
      <c r="F81">
        <v>5.5E-2</v>
      </c>
      <c r="G81">
        <v>980</v>
      </c>
      <c r="I81" t="s">
        <v>1443</v>
      </c>
      <c r="J81">
        <v>5.0500000000000003E-2</v>
      </c>
      <c r="K81">
        <v>70</v>
      </c>
      <c r="M81" t="s">
        <v>1439</v>
      </c>
      <c r="N81">
        <v>5.2299999999999999E-2</v>
      </c>
      <c r="O81">
        <v>64</v>
      </c>
      <c r="Q81" s="36"/>
      <c r="R81" s="4" t="s">
        <v>1554</v>
      </c>
      <c r="S81" s="4" t="s">
        <v>172</v>
      </c>
      <c r="T81" s="5" t="s">
        <v>231</v>
      </c>
      <c r="V81">
        <f t="shared" si="6"/>
        <v>1.4200000000000001E-2</v>
      </c>
      <c r="W81">
        <f t="shared" si="7"/>
        <v>0</v>
      </c>
      <c r="X81">
        <f t="shared" si="8"/>
        <v>1.4200000000000001E-2</v>
      </c>
      <c r="Y81">
        <f t="shared" si="9"/>
        <v>0</v>
      </c>
    </row>
    <row r="82" spans="1:25">
      <c r="A82" t="s">
        <v>314</v>
      </c>
      <c r="B82">
        <v>6.5699999999999995E-2</v>
      </c>
      <c r="C82">
        <v>658</v>
      </c>
      <c r="E82" t="s">
        <v>1475</v>
      </c>
      <c r="F82">
        <v>5.4100000000000002E-2</v>
      </c>
      <c r="G82">
        <v>891</v>
      </c>
      <c r="I82" t="s">
        <v>436</v>
      </c>
      <c r="J82">
        <v>5.04E-2</v>
      </c>
      <c r="K82">
        <v>1015</v>
      </c>
      <c r="M82" t="s">
        <v>282</v>
      </c>
      <c r="N82">
        <v>5.2299999999999999E-2</v>
      </c>
      <c r="O82">
        <v>519</v>
      </c>
      <c r="Q82" s="36"/>
      <c r="R82" s="4" t="s">
        <v>1554</v>
      </c>
      <c r="S82" s="4" t="s">
        <v>172</v>
      </c>
      <c r="T82" s="5" t="s">
        <v>232</v>
      </c>
      <c r="V82">
        <f t="shared" si="6"/>
        <v>0</v>
      </c>
      <c r="W82">
        <f t="shared" si="7"/>
        <v>0</v>
      </c>
      <c r="X82">
        <f t="shared" si="8"/>
        <v>0</v>
      </c>
      <c r="Y82">
        <f t="shared" si="9"/>
        <v>0</v>
      </c>
    </row>
    <row r="83" spans="1:25">
      <c r="A83" t="s">
        <v>221</v>
      </c>
      <c r="B83">
        <v>5.96E-2</v>
      </c>
      <c r="C83">
        <v>147</v>
      </c>
      <c r="E83" t="s">
        <v>1508</v>
      </c>
      <c r="F83">
        <v>5.4100000000000002E-2</v>
      </c>
      <c r="G83">
        <v>1265</v>
      </c>
      <c r="I83" t="s">
        <v>1498</v>
      </c>
      <c r="J83">
        <v>5.0099999999999999E-2</v>
      </c>
      <c r="K83">
        <v>1078</v>
      </c>
      <c r="M83" t="s">
        <v>766</v>
      </c>
      <c r="N83">
        <v>5.2299999999999999E-2</v>
      </c>
      <c r="O83">
        <v>1192</v>
      </c>
      <c r="Q83" s="36"/>
      <c r="R83" s="4" t="s">
        <v>1554</v>
      </c>
      <c r="S83" s="4" t="s">
        <v>172</v>
      </c>
      <c r="T83" s="5" t="s">
        <v>233</v>
      </c>
      <c r="V83">
        <f t="shared" si="6"/>
        <v>0</v>
      </c>
      <c r="W83">
        <f t="shared" si="7"/>
        <v>0</v>
      </c>
      <c r="X83">
        <f t="shared" si="8"/>
        <v>0</v>
      </c>
      <c r="Y83">
        <f t="shared" si="9"/>
        <v>0</v>
      </c>
    </row>
    <row r="84" spans="1:25">
      <c r="A84" t="s">
        <v>30</v>
      </c>
      <c r="B84">
        <v>5.8700000000000002E-2</v>
      </c>
      <c r="C84">
        <v>179</v>
      </c>
      <c r="E84" t="s">
        <v>314</v>
      </c>
      <c r="F84">
        <v>5.3600000000000002E-2</v>
      </c>
      <c r="G84">
        <v>658</v>
      </c>
      <c r="I84" t="s">
        <v>1481</v>
      </c>
      <c r="J84">
        <v>5.0099999999999999E-2</v>
      </c>
      <c r="K84">
        <v>897</v>
      </c>
      <c r="M84" t="s">
        <v>1514</v>
      </c>
      <c r="N84">
        <v>5.21E-2</v>
      </c>
      <c r="O84">
        <v>1284</v>
      </c>
      <c r="Q84" s="36"/>
      <c r="R84" s="4" t="s">
        <v>1554</v>
      </c>
      <c r="S84" s="4" t="s">
        <v>172</v>
      </c>
      <c r="T84" s="5" t="s">
        <v>234</v>
      </c>
      <c r="V84">
        <f t="shared" si="6"/>
        <v>0</v>
      </c>
      <c r="W84">
        <f t="shared" si="7"/>
        <v>0</v>
      </c>
      <c r="X84">
        <f t="shared" si="8"/>
        <v>0</v>
      </c>
      <c r="Y84">
        <f t="shared" si="9"/>
        <v>0</v>
      </c>
    </row>
    <row r="85" spans="1:25">
      <c r="A85" t="s">
        <v>167</v>
      </c>
      <c r="B85">
        <v>5.8299999999999998E-2</v>
      </c>
      <c r="C85">
        <v>1476</v>
      </c>
      <c r="E85" t="s">
        <v>1502</v>
      </c>
      <c r="F85">
        <v>5.3600000000000002E-2</v>
      </c>
      <c r="G85">
        <v>1102</v>
      </c>
      <c r="I85" t="s">
        <v>1466</v>
      </c>
      <c r="J85">
        <v>4.99E-2</v>
      </c>
      <c r="K85">
        <v>815</v>
      </c>
      <c r="M85" t="s">
        <v>1452</v>
      </c>
      <c r="N85">
        <v>5.21E-2</v>
      </c>
      <c r="O85">
        <v>96</v>
      </c>
      <c r="Q85" s="36"/>
      <c r="R85" s="4" t="s">
        <v>1554</v>
      </c>
      <c r="S85" s="4" t="s">
        <v>172</v>
      </c>
      <c r="T85" s="5" t="s">
        <v>235</v>
      </c>
      <c r="V85">
        <f t="shared" si="6"/>
        <v>0</v>
      </c>
      <c r="W85">
        <f t="shared" si="7"/>
        <v>0</v>
      </c>
      <c r="X85">
        <f t="shared" si="8"/>
        <v>0</v>
      </c>
      <c r="Y85">
        <f t="shared" si="9"/>
        <v>0</v>
      </c>
    </row>
    <row r="86" spans="1:25">
      <c r="A86" t="s">
        <v>162</v>
      </c>
      <c r="B86">
        <v>5.7000000000000002E-2</v>
      </c>
      <c r="C86">
        <v>1434</v>
      </c>
      <c r="E86" t="s">
        <v>1501</v>
      </c>
      <c r="F86">
        <v>5.3600000000000002E-2</v>
      </c>
      <c r="G86">
        <v>1081</v>
      </c>
      <c r="I86" t="s">
        <v>1517</v>
      </c>
      <c r="J86">
        <v>4.99E-2</v>
      </c>
      <c r="K86">
        <v>1287</v>
      </c>
      <c r="M86" t="s">
        <v>852</v>
      </c>
      <c r="N86">
        <v>5.1499999999999997E-2</v>
      </c>
      <c r="O86">
        <v>249</v>
      </c>
      <c r="Q86" s="36"/>
      <c r="R86" s="4" t="s">
        <v>1554</v>
      </c>
      <c r="S86" s="4" t="s">
        <v>172</v>
      </c>
      <c r="T86" s="5" t="s">
        <v>236</v>
      </c>
      <c r="V86">
        <f t="shared" si="6"/>
        <v>0</v>
      </c>
      <c r="W86">
        <f t="shared" si="7"/>
        <v>0</v>
      </c>
      <c r="X86">
        <f t="shared" si="8"/>
        <v>0</v>
      </c>
      <c r="Y86">
        <f t="shared" si="9"/>
        <v>0</v>
      </c>
    </row>
    <row r="87" spans="1:25">
      <c r="A87" t="s">
        <v>484</v>
      </c>
      <c r="B87">
        <v>5.6500000000000002E-2</v>
      </c>
      <c r="C87">
        <v>1184</v>
      </c>
      <c r="E87" t="s">
        <v>1485</v>
      </c>
      <c r="F87">
        <v>5.33E-2</v>
      </c>
      <c r="G87">
        <v>983</v>
      </c>
      <c r="I87" t="s">
        <v>1473</v>
      </c>
      <c r="J87">
        <v>4.99E-2</v>
      </c>
      <c r="K87">
        <v>889</v>
      </c>
      <c r="M87" t="s">
        <v>1513</v>
      </c>
      <c r="N87">
        <v>5.11E-2</v>
      </c>
      <c r="O87">
        <v>1283</v>
      </c>
      <c r="Q87" s="36"/>
      <c r="R87" s="4" t="s">
        <v>1554</v>
      </c>
      <c r="S87" s="4" t="s">
        <v>172</v>
      </c>
      <c r="T87" s="5" t="s">
        <v>237</v>
      </c>
      <c r="V87">
        <f t="shared" si="6"/>
        <v>0</v>
      </c>
      <c r="W87">
        <f t="shared" si="7"/>
        <v>0</v>
      </c>
      <c r="X87">
        <f t="shared" si="8"/>
        <v>0</v>
      </c>
      <c r="Y87">
        <f t="shared" si="9"/>
        <v>0</v>
      </c>
    </row>
    <row r="88" spans="1:25">
      <c r="A88" t="s">
        <v>466</v>
      </c>
      <c r="B88">
        <v>5.5800000000000002E-2</v>
      </c>
      <c r="C88">
        <v>1147</v>
      </c>
      <c r="E88" t="s">
        <v>1514</v>
      </c>
      <c r="F88">
        <v>5.33E-2</v>
      </c>
      <c r="G88">
        <v>1284</v>
      </c>
      <c r="I88" t="s">
        <v>1506</v>
      </c>
      <c r="J88">
        <v>4.99E-2</v>
      </c>
      <c r="K88">
        <v>1263</v>
      </c>
      <c r="M88" t="s">
        <v>1453</v>
      </c>
      <c r="N88">
        <v>5.11E-2</v>
      </c>
      <c r="O88">
        <v>97</v>
      </c>
      <c r="Q88" s="36"/>
      <c r="R88" s="4" t="s">
        <v>1554</v>
      </c>
      <c r="S88" s="4" t="s">
        <v>172</v>
      </c>
      <c r="T88" s="5" t="s">
        <v>238</v>
      </c>
      <c r="V88">
        <f t="shared" si="6"/>
        <v>3.4799999999999998E-2</v>
      </c>
      <c r="W88">
        <f t="shared" si="7"/>
        <v>5.3800000000000001E-2</v>
      </c>
      <c r="X88">
        <f t="shared" si="8"/>
        <v>3.2099999999999997E-2</v>
      </c>
      <c r="Y88">
        <f t="shared" si="9"/>
        <v>4.1099999999999998E-2</v>
      </c>
    </row>
    <row r="89" spans="1:25">
      <c r="A89" t="s">
        <v>266</v>
      </c>
      <c r="B89">
        <v>5.57E-2</v>
      </c>
      <c r="C89">
        <v>364</v>
      </c>
      <c r="E89" t="s">
        <v>1452</v>
      </c>
      <c r="F89">
        <v>5.33E-2</v>
      </c>
      <c r="G89">
        <v>96</v>
      </c>
      <c r="I89" t="s">
        <v>1476</v>
      </c>
      <c r="J89">
        <v>4.99E-2</v>
      </c>
      <c r="K89">
        <v>892</v>
      </c>
      <c r="M89" t="s">
        <v>759</v>
      </c>
      <c r="N89">
        <v>5.0799999999999998E-2</v>
      </c>
      <c r="O89">
        <v>1100</v>
      </c>
      <c r="Q89" s="36"/>
      <c r="R89" s="4" t="s">
        <v>1554</v>
      </c>
      <c r="S89" s="4" t="s">
        <v>172</v>
      </c>
      <c r="T89" s="5" t="s">
        <v>239</v>
      </c>
      <c r="V89">
        <f t="shared" si="6"/>
        <v>0</v>
      </c>
      <c r="W89">
        <f t="shared" si="7"/>
        <v>0</v>
      </c>
      <c r="X89">
        <f t="shared" si="8"/>
        <v>0</v>
      </c>
      <c r="Y89">
        <f t="shared" si="9"/>
        <v>0</v>
      </c>
    </row>
    <row r="90" spans="1:25">
      <c r="A90" t="s">
        <v>238</v>
      </c>
      <c r="B90">
        <v>5.3800000000000001E-2</v>
      </c>
      <c r="C90">
        <v>266</v>
      </c>
      <c r="E90" t="s">
        <v>1522</v>
      </c>
      <c r="F90">
        <v>5.33E-2</v>
      </c>
      <c r="G90">
        <v>1433</v>
      </c>
      <c r="I90" t="s">
        <v>1507</v>
      </c>
      <c r="J90">
        <v>4.99E-2</v>
      </c>
      <c r="K90">
        <v>1264</v>
      </c>
      <c r="M90" t="s">
        <v>1511</v>
      </c>
      <c r="N90">
        <v>5.0599999999999999E-2</v>
      </c>
      <c r="O90">
        <v>1279</v>
      </c>
      <c r="Q90" s="36"/>
      <c r="R90" s="4" t="s">
        <v>1554</v>
      </c>
      <c r="S90" s="4" t="s">
        <v>172</v>
      </c>
      <c r="T90" s="5" t="s">
        <v>240</v>
      </c>
      <c r="V90">
        <f t="shared" si="6"/>
        <v>0</v>
      </c>
      <c r="W90">
        <f t="shared" si="7"/>
        <v>0</v>
      </c>
      <c r="X90">
        <f t="shared" si="8"/>
        <v>0</v>
      </c>
      <c r="Y90">
        <f t="shared" si="9"/>
        <v>0</v>
      </c>
    </row>
    <row r="91" spans="1:25">
      <c r="A91" t="s">
        <v>507</v>
      </c>
      <c r="B91">
        <v>5.2900000000000003E-2</v>
      </c>
      <c r="C91">
        <v>1241</v>
      </c>
      <c r="E91" t="s">
        <v>510</v>
      </c>
      <c r="F91">
        <v>5.3199999999999997E-2</v>
      </c>
      <c r="G91">
        <v>1244</v>
      </c>
      <c r="I91" t="s">
        <v>1467</v>
      </c>
      <c r="J91">
        <v>4.9599999999999998E-2</v>
      </c>
      <c r="K91">
        <v>819</v>
      </c>
      <c r="M91" t="s">
        <v>1459</v>
      </c>
      <c r="N91">
        <v>5.0599999999999999E-2</v>
      </c>
      <c r="O91">
        <v>104</v>
      </c>
      <c r="Q91" s="36"/>
      <c r="R91" s="4" t="s">
        <v>1554</v>
      </c>
      <c r="S91" s="4" t="s">
        <v>172</v>
      </c>
      <c r="T91" s="5" t="s">
        <v>241</v>
      </c>
      <c r="V91">
        <f t="shared" si="6"/>
        <v>0</v>
      </c>
      <c r="W91">
        <f t="shared" si="7"/>
        <v>0</v>
      </c>
      <c r="X91">
        <f t="shared" si="8"/>
        <v>0</v>
      </c>
      <c r="Y91">
        <f t="shared" si="9"/>
        <v>0</v>
      </c>
    </row>
    <row r="92" spans="1:25">
      <c r="A92" t="s">
        <v>202</v>
      </c>
      <c r="B92">
        <v>5.2200000000000003E-2</v>
      </c>
      <c r="C92">
        <v>114</v>
      </c>
      <c r="E92" t="s">
        <v>1440</v>
      </c>
      <c r="F92">
        <v>5.3100000000000001E-2</v>
      </c>
      <c r="G92">
        <v>66</v>
      </c>
      <c r="I92" t="s">
        <v>1500</v>
      </c>
      <c r="J92">
        <v>4.9599999999999998E-2</v>
      </c>
      <c r="K92">
        <v>1080</v>
      </c>
      <c r="M92" t="s">
        <v>1486</v>
      </c>
      <c r="N92">
        <v>5.04E-2</v>
      </c>
      <c r="O92">
        <v>984</v>
      </c>
      <c r="Q92" s="36"/>
      <c r="R92" s="4" t="s">
        <v>1554</v>
      </c>
      <c r="S92" s="4" t="s">
        <v>172</v>
      </c>
      <c r="T92" s="5" t="s">
        <v>242</v>
      </c>
      <c r="V92">
        <f t="shared" si="6"/>
        <v>0</v>
      </c>
      <c r="W92">
        <f t="shared" si="7"/>
        <v>0</v>
      </c>
      <c r="X92">
        <f t="shared" si="8"/>
        <v>0</v>
      </c>
      <c r="Y92">
        <f t="shared" si="9"/>
        <v>0</v>
      </c>
    </row>
    <row r="93" spans="1:25">
      <c r="A93" t="s">
        <v>279</v>
      </c>
      <c r="B93">
        <v>5.11E-2</v>
      </c>
      <c r="C93">
        <v>511</v>
      </c>
      <c r="E93" t="s">
        <v>1439</v>
      </c>
      <c r="F93">
        <v>5.3100000000000001E-2</v>
      </c>
      <c r="G93">
        <v>64</v>
      </c>
      <c r="I93" t="s">
        <v>458</v>
      </c>
      <c r="J93">
        <v>4.9200000000000001E-2</v>
      </c>
      <c r="K93">
        <v>1138</v>
      </c>
      <c r="M93" t="s">
        <v>1457</v>
      </c>
      <c r="N93">
        <v>5.04E-2</v>
      </c>
      <c r="O93">
        <v>102</v>
      </c>
      <c r="Q93" s="36"/>
      <c r="R93" s="4" t="s">
        <v>1554</v>
      </c>
      <c r="S93" s="4" t="s">
        <v>172</v>
      </c>
      <c r="T93" s="5" t="s">
        <v>243</v>
      </c>
      <c r="V93">
        <f t="shared" si="6"/>
        <v>0</v>
      </c>
      <c r="W93">
        <f t="shared" si="7"/>
        <v>0</v>
      </c>
      <c r="X93">
        <f t="shared" si="8"/>
        <v>0</v>
      </c>
      <c r="Y93">
        <f t="shared" si="9"/>
        <v>0</v>
      </c>
    </row>
    <row r="94" spans="1:25">
      <c r="A94" t="s">
        <v>1422</v>
      </c>
      <c r="B94">
        <v>5.0099999999999999E-2</v>
      </c>
      <c r="C94">
        <v>1278</v>
      </c>
      <c r="E94" t="s">
        <v>1504</v>
      </c>
      <c r="F94">
        <v>5.2600000000000001E-2</v>
      </c>
      <c r="G94">
        <v>1261</v>
      </c>
      <c r="I94" t="s">
        <v>1526</v>
      </c>
      <c r="J94">
        <v>4.9200000000000001E-2</v>
      </c>
      <c r="K94">
        <v>1471</v>
      </c>
      <c r="M94" t="s">
        <v>1441</v>
      </c>
      <c r="N94">
        <v>5.0099999999999999E-2</v>
      </c>
      <c r="O94">
        <v>67</v>
      </c>
      <c r="Q94" s="36"/>
      <c r="R94" s="4" t="s">
        <v>1554</v>
      </c>
      <c r="S94" s="4" t="s">
        <v>172</v>
      </c>
      <c r="T94" s="5" t="s">
        <v>244</v>
      </c>
      <c r="V94">
        <f t="shared" si="6"/>
        <v>0</v>
      </c>
      <c r="W94">
        <f t="shared" si="7"/>
        <v>0</v>
      </c>
      <c r="X94">
        <f t="shared" si="8"/>
        <v>0</v>
      </c>
      <c r="Y94">
        <f t="shared" si="9"/>
        <v>0</v>
      </c>
    </row>
    <row r="95" spans="1:25">
      <c r="A95" t="s">
        <v>1424</v>
      </c>
      <c r="B95">
        <v>5.0099999999999999E-2</v>
      </c>
      <c r="C95">
        <v>1421</v>
      </c>
      <c r="E95" t="s">
        <v>1471</v>
      </c>
      <c r="F95">
        <v>5.2600000000000001E-2</v>
      </c>
      <c r="G95">
        <v>887</v>
      </c>
      <c r="I95" t="s">
        <v>1497</v>
      </c>
      <c r="J95">
        <v>4.9200000000000001E-2</v>
      </c>
      <c r="K95">
        <v>1077</v>
      </c>
      <c r="M95" t="s">
        <v>1527</v>
      </c>
      <c r="N95">
        <v>5.0099999999999999E-2</v>
      </c>
      <c r="O95">
        <v>1496</v>
      </c>
      <c r="Q95" s="36"/>
      <c r="R95" s="4" t="s">
        <v>1554</v>
      </c>
      <c r="S95" s="4" t="s">
        <v>172</v>
      </c>
      <c r="T95" s="5" t="s">
        <v>245</v>
      </c>
      <c r="V95">
        <f t="shared" si="6"/>
        <v>0</v>
      </c>
      <c r="W95">
        <f t="shared" si="7"/>
        <v>0</v>
      </c>
      <c r="X95">
        <f t="shared" si="8"/>
        <v>0</v>
      </c>
      <c r="Y95">
        <f t="shared" si="9"/>
        <v>0</v>
      </c>
    </row>
    <row r="96" spans="1:25">
      <c r="A96" t="s">
        <v>335</v>
      </c>
      <c r="B96">
        <v>4.99E-2</v>
      </c>
      <c r="C96">
        <v>759</v>
      </c>
      <c r="E96" t="s">
        <v>1382</v>
      </c>
      <c r="F96">
        <v>5.2400000000000002E-2</v>
      </c>
      <c r="G96">
        <v>565</v>
      </c>
      <c r="I96" t="s">
        <v>1501</v>
      </c>
      <c r="J96">
        <v>4.8800000000000003E-2</v>
      </c>
      <c r="K96">
        <v>1081</v>
      </c>
      <c r="M96" t="s">
        <v>1508</v>
      </c>
      <c r="N96">
        <v>0.05</v>
      </c>
      <c r="O96">
        <v>1265</v>
      </c>
      <c r="Q96" s="36"/>
      <c r="R96" s="4" t="s">
        <v>1554</v>
      </c>
      <c r="S96" s="4" t="s">
        <v>172</v>
      </c>
      <c r="T96" s="5" t="s">
        <v>246</v>
      </c>
      <c r="V96">
        <f t="shared" si="6"/>
        <v>2.69E-2</v>
      </c>
      <c r="W96">
        <f t="shared" si="7"/>
        <v>2.3099999999999999E-2</v>
      </c>
      <c r="X96">
        <f t="shared" si="8"/>
        <v>0.10580000000000001</v>
      </c>
      <c r="Y96">
        <f t="shared" si="9"/>
        <v>0.1033</v>
      </c>
    </row>
    <row r="97" spans="1:25">
      <c r="A97" t="s">
        <v>208</v>
      </c>
      <c r="B97">
        <v>4.8599999999999997E-2</v>
      </c>
      <c r="C97">
        <v>120</v>
      </c>
      <c r="E97" t="s">
        <v>1411</v>
      </c>
      <c r="F97">
        <v>5.2400000000000002E-2</v>
      </c>
      <c r="G97">
        <v>951</v>
      </c>
      <c r="I97" t="s">
        <v>1502</v>
      </c>
      <c r="J97">
        <v>4.8800000000000003E-2</v>
      </c>
      <c r="K97">
        <v>1102</v>
      </c>
      <c r="M97" t="s">
        <v>1475</v>
      </c>
      <c r="N97">
        <v>0.05</v>
      </c>
      <c r="O97">
        <v>891</v>
      </c>
      <c r="Q97" s="36"/>
      <c r="R97" s="4" t="s">
        <v>1554</v>
      </c>
      <c r="S97" s="4" t="s">
        <v>172</v>
      </c>
      <c r="T97" s="5" t="s">
        <v>247</v>
      </c>
      <c r="V97">
        <f t="shared" si="6"/>
        <v>0</v>
      </c>
      <c r="W97">
        <f t="shared" si="7"/>
        <v>0</v>
      </c>
      <c r="X97">
        <f t="shared" si="8"/>
        <v>0</v>
      </c>
      <c r="Y97">
        <f t="shared" si="9"/>
        <v>0</v>
      </c>
    </row>
    <row r="98" spans="1:25">
      <c r="A98" t="s">
        <v>1434</v>
      </c>
      <c r="B98">
        <v>4.8000000000000001E-2</v>
      </c>
      <c r="C98">
        <v>1492</v>
      </c>
      <c r="E98" t="s">
        <v>1467</v>
      </c>
      <c r="F98">
        <v>5.2200000000000003E-2</v>
      </c>
      <c r="G98">
        <v>819</v>
      </c>
      <c r="I98" t="s">
        <v>1479</v>
      </c>
      <c r="J98">
        <v>4.8800000000000003E-2</v>
      </c>
      <c r="K98">
        <v>895</v>
      </c>
      <c r="M98" t="s">
        <v>399</v>
      </c>
      <c r="N98">
        <v>4.9500000000000002E-2</v>
      </c>
      <c r="O98">
        <v>941</v>
      </c>
      <c r="Q98" s="36"/>
      <c r="R98" s="4" t="s">
        <v>1554</v>
      </c>
      <c r="S98" s="4" t="s">
        <v>172</v>
      </c>
      <c r="T98" s="5" t="s">
        <v>248</v>
      </c>
      <c r="V98">
        <f t="shared" si="6"/>
        <v>0</v>
      </c>
      <c r="W98">
        <f t="shared" si="7"/>
        <v>0</v>
      </c>
      <c r="X98">
        <f t="shared" si="8"/>
        <v>0</v>
      </c>
      <c r="Y98">
        <f t="shared" si="9"/>
        <v>0</v>
      </c>
    </row>
    <row r="99" spans="1:25">
      <c r="A99" t="s">
        <v>1421</v>
      </c>
      <c r="B99">
        <v>4.8000000000000001E-2</v>
      </c>
      <c r="C99">
        <v>1276</v>
      </c>
      <c r="E99" t="s">
        <v>1500</v>
      </c>
      <c r="F99">
        <v>5.2200000000000003E-2</v>
      </c>
      <c r="G99">
        <v>1080</v>
      </c>
      <c r="I99" t="s">
        <v>1503</v>
      </c>
      <c r="J99">
        <v>4.8800000000000003E-2</v>
      </c>
      <c r="K99">
        <v>1259</v>
      </c>
      <c r="M99" t="s">
        <v>9</v>
      </c>
      <c r="N99">
        <v>4.8800000000000003E-2</v>
      </c>
      <c r="O99">
        <v>465</v>
      </c>
      <c r="Q99" s="36"/>
      <c r="R99" s="4" t="s">
        <v>1554</v>
      </c>
      <c r="S99" s="4" t="s">
        <v>172</v>
      </c>
      <c r="T99" s="5" t="s">
        <v>249</v>
      </c>
      <c r="V99">
        <f t="shared" si="6"/>
        <v>0</v>
      </c>
      <c r="W99">
        <f t="shared" si="7"/>
        <v>0</v>
      </c>
      <c r="X99">
        <f t="shared" si="8"/>
        <v>0</v>
      </c>
      <c r="Y99">
        <f t="shared" si="9"/>
        <v>0</v>
      </c>
    </row>
    <row r="100" spans="1:25">
      <c r="A100" t="s">
        <v>1361</v>
      </c>
      <c r="B100">
        <v>4.8000000000000001E-2</v>
      </c>
      <c r="C100">
        <v>345</v>
      </c>
      <c r="E100" t="s">
        <v>1451</v>
      </c>
      <c r="F100">
        <v>5.21E-2</v>
      </c>
      <c r="G100">
        <v>95</v>
      </c>
      <c r="I100" t="s">
        <v>266</v>
      </c>
      <c r="J100">
        <v>4.8599999999999997E-2</v>
      </c>
      <c r="K100">
        <v>364</v>
      </c>
      <c r="M100" t="s">
        <v>1482</v>
      </c>
      <c r="N100">
        <v>4.87E-2</v>
      </c>
      <c r="O100">
        <v>977</v>
      </c>
      <c r="Q100" s="36"/>
      <c r="R100" s="4" t="s">
        <v>1554</v>
      </c>
      <c r="S100" s="4" t="s">
        <v>172</v>
      </c>
      <c r="T100" s="5" t="s">
        <v>250</v>
      </c>
      <c r="V100">
        <f t="shared" si="6"/>
        <v>2.1399999999999999E-2</v>
      </c>
      <c r="W100">
        <f t="shared" si="7"/>
        <v>0</v>
      </c>
      <c r="X100">
        <f t="shared" si="8"/>
        <v>0.19969999999999999</v>
      </c>
      <c r="Y100">
        <f t="shared" si="9"/>
        <v>0</v>
      </c>
    </row>
    <row r="101" spans="1:25">
      <c r="A101" t="s">
        <v>1418</v>
      </c>
      <c r="B101">
        <v>4.8000000000000001E-2</v>
      </c>
      <c r="C101">
        <v>1273</v>
      </c>
      <c r="E101" t="s">
        <v>1524</v>
      </c>
      <c r="F101">
        <v>5.21E-2</v>
      </c>
      <c r="G101">
        <v>1449</v>
      </c>
      <c r="I101" t="s">
        <v>507</v>
      </c>
      <c r="J101">
        <v>4.8599999999999997E-2</v>
      </c>
      <c r="K101">
        <v>1241</v>
      </c>
      <c r="M101" t="s">
        <v>1465</v>
      </c>
      <c r="N101">
        <v>4.87E-2</v>
      </c>
      <c r="O101">
        <v>338</v>
      </c>
      <c r="Q101" s="36"/>
      <c r="R101" s="4" t="s">
        <v>1554</v>
      </c>
      <c r="S101" s="4" t="s">
        <v>172</v>
      </c>
      <c r="T101" s="5" t="s">
        <v>251</v>
      </c>
      <c r="V101">
        <f t="shared" si="6"/>
        <v>0</v>
      </c>
      <c r="W101">
        <f t="shared" si="7"/>
        <v>0</v>
      </c>
      <c r="X101">
        <f t="shared" si="8"/>
        <v>0</v>
      </c>
      <c r="Y101">
        <f t="shared" si="9"/>
        <v>0</v>
      </c>
    </row>
    <row r="102" spans="1:25">
      <c r="A102" t="s">
        <v>1313</v>
      </c>
      <c r="B102">
        <v>4.8000000000000001E-2</v>
      </c>
      <c r="C102">
        <v>626</v>
      </c>
      <c r="E102" t="s">
        <v>419</v>
      </c>
      <c r="F102">
        <v>5.21E-2</v>
      </c>
      <c r="G102">
        <v>968</v>
      </c>
      <c r="I102" t="s">
        <v>1451</v>
      </c>
      <c r="J102">
        <v>4.8500000000000001E-2</v>
      </c>
      <c r="K102">
        <v>95</v>
      </c>
      <c r="M102" t="s">
        <v>1450</v>
      </c>
      <c r="N102">
        <v>4.82E-2</v>
      </c>
      <c r="O102">
        <v>94</v>
      </c>
      <c r="Q102" s="36"/>
      <c r="R102" s="4" t="s">
        <v>1554</v>
      </c>
      <c r="S102" s="4" t="s">
        <v>172</v>
      </c>
      <c r="T102" s="5" t="s">
        <v>252</v>
      </c>
      <c r="V102">
        <f t="shared" si="6"/>
        <v>0</v>
      </c>
      <c r="W102">
        <f t="shared" si="7"/>
        <v>0</v>
      </c>
      <c r="X102">
        <f t="shared" si="8"/>
        <v>0</v>
      </c>
      <c r="Y102">
        <f t="shared" si="9"/>
        <v>0</v>
      </c>
    </row>
    <row r="103" spans="1:25">
      <c r="A103" t="s">
        <v>367</v>
      </c>
      <c r="B103">
        <v>4.7899999999999998E-2</v>
      </c>
      <c r="C103">
        <v>901</v>
      </c>
      <c r="E103" t="s">
        <v>427</v>
      </c>
      <c r="F103">
        <v>5.21E-2</v>
      </c>
      <c r="G103">
        <v>1006</v>
      </c>
      <c r="I103" t="s">
        <v>1524</v>
      </c>
      <c r="J103">
        <v>4.8500000000000001E-2</v>
      </c>
      <c r="K103">
        <v>1449</v>
      </c>
      <c r="M103" t="s">
        <v>1512</v>
      </c>
      <c r="N103">
        <v>4.82E-2</v>
      </c>
      <c r="O103">
        <v>1282</v>
      </c>
      <c r="Q103" s="36"/>
      <c r="R103" s="4" t="s">
        <v>1554</v>
      </c>
      <c r="S103" s="4" t="s">
        <v>172</v>
      </c>
      <c r="T103" s="5" t="s">
        <v>253</v>
      </c>
      <c r="V103">
        <f t="shared" si="6"/>
        <v>3.7199999999999997E-2</v>
      </c>
      <c r="W103">
        <f t="shared" si="7"/>
        <v>2.8199999999999999E-2</v>
      </c>
      <c r="X103">
        <f t="shared" si="8"/>
        <v>0.10730000000000001</v>
      </c>
      <c r="Y103">
        <f t="shared" si="9"/>
        <v>7.4499999999999997E-2</v>
      </c>
    </row>
    <row r="104" spans="1:25">
      <c r="A104" t="s">
        <v>18</v>
      </c>
      <c r="B104">
        <v>4.7600000000000003E-2</v>
      </c>
      <c r="C104">
        <v>1120</v>
      </c>
      <c r="E104" t="s">
        <v>1512</v>
      </c>
      <c r="F104">
        <v>5.1999999999999998E-2</v>
      </c>
      <c r="G104">
        <v>1282</v>
      </c>
      <c r="I104" t="s">
        <v>1490</v>
      </c>
      <c r="J104">
        <v>4.7899999999999998E-2</v>
      </c>
      <c r="K104">
        <v>1059</v>
      </c>
      <c r="M104" t="s">
        <v>1483</v>
      </c>
      <c r="N104">
        <v>4.7899999999999998E-2</v>
      </c>
      <c r="O104">
        <v>978</v>
      </c>
      <c r="Q104" s="36"/>
      <c r="R104" s="4" t="s">
        <v>1554</v>
      </c>
      <c r="S104" s="4" t="s">
        <v>172</v>
      </c>
      <c r="T104" s="5" t="s">
        <v>254</v>
      </c>
      <c r="V104">
        <f t="shared" si="6"/>
        <v>0</v>
      </c>
      <c r="W104">
        <f t="shared" si="7"/>
        <v>0</v>
      </c>
      <c r="X104">
        <f t="shared" si="8"/>
        <v>0</v>
      </c>
      <c r="Y104">
        <f t="shared" si="9"/>
        <v>0</v>
      </c>
    </row>
    <row r="105" spans="1:25">
      <c r="A105" t="s">
        <v>148</v>
      </c>
      <c r="B105">
        <v>4.7E-2</v>
      </c>
      <c r="C105">
        <v>1314</v>
      </c>
      <c r="E105" t="s">
        <v>1450</v>
      </c>
      <c r="F105">
        <v>5.1999999999999998E-2</v>
      </c>
      <c r="G105">
        <v>94</v>
      </c>
      <c r="I105" t="s">
        <v>1493</v>
      </c>
      <c r="J105">
        <v>4.7899999999999998E-2</v>
      </c>
      <c r="K105">
        <v>1073</v>
      </c>
      <c r="M105" t="s">
        <v>1446</v>
      </c>
      <c r="N105">
        <v>4.7899999999999998E-2</v>
      </c>
      <c r="O105">
        <v>78</v>
      </c>
      <c r="Q105" s="36"/>
      <c r="R105" s="4" t="s">
        <v>1554</v>
      </c>
      <c r="S105" s="4" t="s">
        <v>172</v>
      </c>
      <c r="T105" s="5" t="s">
        <v>255</v>
      </c>
      <c r="V105">
        <f t="shared" si="6"/>
        <v>0</v>
      </c>
      <c r="W105">
        <f t="shared" si="7"/>
        <v>0</v>
      </c>
      <c r="X105">
        <f t="shared" si="8"/>
        <v>0</v>
      </c>
      <c r="Y105">
        <f t="shared" si="9"/>
        <v>0</v>
      </c>
    </row>
    <row r="106" spans="1:25">
      <c r="A106" t="s">
        <v>141</v>
      </c>
      <c r="B106">
        <v>4.6399999999999997E-2</v>
      </c>
      <c r="C106">
        <v>1219</v>
      </c>
      <c r="E106" t="s">
        <v>1447</v>
      </c>
      <c r="F106">
        <v>5.1900000000000002E-2</v>
      </c>
      <c r="G106">
        <v>90</v>
      </c>
      <c r="I106" t="s">
        <v>1477</v>
      </c>
      <c r="J106">
        <v>4.7699999999999999E-2</v>
      </c>
      <c r="K106">
        <v>893</v>
      </c>
      <c r="M106" t="s">
        <v>314</v>
      </c>
      <c r="N106">
        <v>4.7699999999999999E-2</v>
      </c>
      <c r="O106">
        <v>658</v>
      </c>
      <c r="Q106" s="36"/>
      <c r="R106" s="4" t="s">
        <v>1554</v>
      </c>
      <c r="S106" s="4" t="s">
        <v>172</v>
      </c>
      <c r="T106" s="5" t="s">
        <v>256</v>
      </c>
      <c r="V106">
        <f t="shared" si="6"/>
        <v>0</v>
      </c>
      <c r="W106">
        <f t="shared" si="7"/>
        <v>0</v>
      </c>
      <c r="X106">
        <f t="shared" si="8"/>
        <v>0</v>
      </c>
      <c r="Y106">
        <f t="shared" si="9"/>
        <v>0</v>
      </c>
    </row>
    <row r="107" spans="1:25">
      <c r="A107" t="s">
        <v>67</v>
      </c>
      <c r="B107">
        <v>4.6399999999999997E-2</v>
      </c>
      <c r="C107">
        <v>44</v>
      </c>
      <c r="E107" t="s">
        <v>1484</v>
      </c>
      <c r="F107">
        <v>5.1900000000000002E-2</v>
      </c>
      <c r="G107">
        <v>981</v>
      </c>
      <c r="I107" t="s">
        <v>1510</v>
      </c>
      <c r="J107">
        <v>4.7699999999999999E-2</v>
      </c>
      <c r="K107">
        <v>1267</v>
      </c>
      <c r="M107" t="s">
        <v>1464</v>
      </c>
      <c r="N107">
        <v>4.7600000000000003E-2</v>
      </c>
      <c r="O107">
        <v>321</v>
      </c>
      <c r="Q107" s="36"/>
      <c r="R107" s="4" t="s">
        <v>1554</v>
      </c>
      <c r="S107" s="4" t="s">
        <v>172</v>
      </c>
      <c r="T107" s="5" t="s">
        <v>257</v>
      </c>
      <c r="V107">
        <f t="shared" si="6"/>
        <v>0</v>
      </c>
      <c r="W107">
        <f t="shared" si="7"/>
        <v>0</v>
      </c>
      <c r="X107">
        <f t="shared" si="8"/>
        <v>0</v>
      </c>
      <c r="Y107">
        <f t="shared" si="9"/>
        <v>0</v>
      </c>
    </row>
    <row r="108" spans="1:25">
      <c r="A108" t="s">
        <v>93</v>
      </c>
      <c r="B108">
        <v>4.6399999999999997E-2</v>
      </c>
      <c r="C108">
        <v>442</v>
      </c>
      <c r="E108" t="s">
        <v>1490</v>
      </c>
      <c r="F108">
        <v>5.1799999999999999E-2</v>
      </c>
      <c r="G108">
        <v>1059</v>
      </c>
      <c r="I108" t="s">
        <v>1504</v>
      </c>
      <c r="J108">
        <v>4.7E-2</v>
      </c>
      <c r="K108">
        <v>1261</v>
      </c>
      <c r="M108" t="s">
        <v>1521</v>
      </c>
      <c r="N108">
        <v>4.7600000000000003E-2</v>
      </c>
      <c r="O108">
        <v>1311</v>
      </c>
      <c r="Q108" s="36"/>
      <c r="R108" s="4" t="s">
        <v>1554</v>
      </c>
      <c r="S108" s="4" t="s">
        <v>172</v>
      </c>
      <c r="T108" s="5" t="s">
        <v>258</v>
      </c>
      <c r="V108">
        <f t="shared" si="6"/>
        <v>0</v>
      </c>
      <c r="W108">
        <f t="shared" si="7"/>
        <v>0</v>
      </c>
      <c r="X108">
        <f t="shared" si="8"/>
        <v>0</v>
      </c>
      <c r="Y108">
        <f t="shared" si="9"/>
        <v>0</v>
      </c>
    </row>
    <row r="109" spans="1:25">
      <c r="A109" t="s">
        <v>337</v>
      </c>
      <c r="B109">
        <v>4.53E-2</v>
      </c>
      <c r="C109">
        <v>761</v>
      </c>
      <c r="E109" t="s">
        <v>1493</v>
      </c>
      <c r="F109">
        <v>5.1799999999999999E-2</v>
      </c>
      <c r="G109">
        <v>1073</v>
      </c>
      <c r="I109" t="s">
        <v>1471</v>
      </c>
      <c r="J109">
        <v>4.7E-2</v>
      </c>
      <c r="K109">
        <v>887</v>
      </c>
      <c r="M109" t="s">
        <v>1520</v>
      </c>
      <c r="N109">
        <v>4.6699999999999998E-2</v>
      </c>
      <c r="O109">
        <v>1301</v>
      </c>
      <c r="Q109" s="36"/>
      <c r="R109" s="4" t="s">
        <v>1554</v>
      </c>
      <c r="S109" s="4" t="s">
        <v>172</v>
      </c>
      <c r="T109" s="5" t="s">
        <v>259</v>
      </c>
      <c r="V109">
        <f t="shared" si="6"/>
        <v>0</v>
      </c>
      <c r="W109">
        <f t="shared" si="7"/>
        <v>0</v>
      </c>
      <c r="X109">
        <f t="shared" si="8"/>
        <v>0</v>
      </c>
      <c r="Y109">
        <f t="shared" si="9"/>
        <v>0</v>
      </c>
    </row>
    <row r="110" spans="1:25">
      <c r="A110" t="s">
        <v>299</v>
      </c>
      <c r="B110">
        <v>4.4600000000000001E-2</v>
      </c>
      <c r="C110">
        <v>579</v>
      </c>
      <c r="E110" t="s">
        <v>1495</v>
      </c>
      <c r="F110">
        <v>5.1400000000000001E-2</v>
      </c>
      <c r="G110">
        <v>1075</v>
      </c>
      <c r="I110" t="s">
        <v>466</v>
      </c>
      <c r="J110">
        <v>4.6800000000000001E-2</v>
      </c>
      <c r="K110">
        <v>1147</v>
      </c>
      <c r="M110" t="s">
        <v>1472</v>
      </c>
      <c r="N110">
        <v>4.6699999999999998E-2</v>
      </c>
      <c r="O110">
        <v>888</v>
      </c>
      <c r="Q110" s="36"/>
      <c r="R110" s="4" t="s">
        <v>1554</v>
      </c>
      <c r="S110" s="4" t="s">
        <v>172</v>
      </c>
      <c r="T110" s="5" t="s">
        <v>260</v>
      </c>
      <c r="V110">
        <f t="shared" si="6"/>
        <v>0</v>
      </c>
      <c r="W110">
        <f t="shared" si="7"/>
        <v>0</v>
      </c>
      <c r="X110">
        <f t="shared" si="8"/>
        <v>0</v>
      </c>
      <c r="Y110">
        <f t="shared" si="9"/>
        <v>0</v>
      </c>
    </row>
    <row r="111" spans="1:25">
      <c r="A111" t="s">
        <v>497</v>
      </c>
      <c r="B111">
        <v>4.4200000000000003E-2</v>
      </c>
      <c r="C111">
        <v>1205</v>
      </c>
      <c r="E111" t="s">
        <v>1525</v>
      </c>
      <c r="F111">
        <v>5.1400000000000001E-2</v>
      </c>
      <c r="G111">
        <v>1469</v>
      </c>
      <c r="I111" t="s">
        <v>1509</v>
      </c>
      <c r="J111">
        <v>4.6800000000000001E-2</v>
      </c>
      <c r="K111">
        <v>1266</v>
      </c>
      <c r="M111" t="s">
        <v>1004</v>
      </c>
      <c r="N111">
        <v>4.65E-2</v>
      </c>
      <c r="O111">
        <v>1174</v>
      </c>
      <c r="Q111" s="36"/>
      <c r="R111" s="4" t="s">
        <v>1554</v>
      </c>
      <c r="S111" s="4" t="s">
        <v>172</v>
      </c>
      <c r="T111" s="5" t="s">
        <v>261</v>
      </c>
      <c r="V111">
        <f t="shared" si="6"/>
        <v>0</v>
      </c>
      <c r="W111">
        <f t="shared" si="7"/>
        <v>0</v>
      </c>
      <c r="X111">
        <f t="shared" si="8"/>
        <v>0</v>
      </c>
      <c r="Y111">
        <f t="shared" si="9"/>
        <v>0</v>
      </c>
    </row>
    <row r="112" spans="1:25">
      <c r="A112" t="s">
        <v>29</v>
      </c>
      <c r="B112">
        <v>4.36E-2</v>
      </c>
      <c r="C112">
        <v>178</v>
      </c>
      <c r="E112" t="s">
        <v>1496</v>
      </c>
      <c r="F112">
        <v>5.1400000000000001E-2</v>
      </c>
      <c r="G112">
        <v>1076</v>
      </c>
      <c r="I112" t="s">
        <v>1478</v>
      </c>
      <c r="J112">
        <v>4.6800000000000001E-2</v>
      </c>
      <c r="K112">
        <v>894</v>
      </c>
      <c r="M112" t="s">
        <v>1382</v>
      </c>
      <c r="N112">
        <v>4.6300000000000001E-2</v>
      </c>
      <c r="O112">
        <v>565</v>
      </c>
      <c r="Q112" s="36"/>
      <c r="R112" s="4" t="s">
        <v>1554</v>
      </c>
      <c r="S112" s="4" t="s">
        <v>172</v>
      </c>
      <c r="T112" s="5" t="s">
        <v>262</v>
      </c>
      <c r="V112">
        <f t="shared" si="6"/>
        <v>0</v>
      </c>
      <c r="W112">
        <f t="shared" si="7"/>
        <v>0</v>
      </c>
      <c r="X112">
        <f t="shared" si="8"/>
        <v>0</v>
      </c>
      <c r="Y112">
        <f t="shared" si="9"/>
        <v>0</v>
      </c>
    </row>
    <row r="113" spans="1:25">
      <c r="A113" t="s">
        <v>1419</v>
      </c>
      <c r="B113">
        <v>4.36E-2</v>
      </c>
      <c r="C113">
        <v>1274</v>
      </c>
      <c r="E113" t="s">
        <v>1469</v>
      </c>
      <c r="F113">
        <v>5.1400000000000001E-2</v>
      </c>
      <c r="G113">
        <v>882</v>
      </c>
      <c r="I113" t="s">
        <v>1525</v>
      </c>
      <c r="J113">
        <v>4.6699999999999998E-2</v>
      </c>
      <c r="K113">
        <v>1469</v>
      </c>
      <c r="M113" t="s">
        <v>1411</v>
      </c>
      <c r="N113">
        <v>4.6300000000000001E-2</v>
      </c>
      <c r="O113">
        <v>951</v>
      </c>
      <c r="Q113" s="36"/>
      <c r="R113" s="4" t="s">
        <v>1554</v>
      </c>
      <c r="S113" s="4" t="s">
        <v>172</v>
      </c>
      <c r="T113" s="5" t="s">
        <v>263</v>
      </c>
      <c r="V113">
        <f t="shared" si="6"/>
        <v>0</v>
      </c>
      <c r="W113">
        <f t="shared" si="7"/>
        <v>0</v>
      </c>
      <c r="X113">
        <f t="shared" si="8"/>
        <v>0</v>
      </c>
      <c r="Y113">
        <f t="shared" si="9"/>
        <v>0</v>
      </c>
    </row>
    <row r="114" spans="1:25">
      <c r="A114" t="s">
        <v>1360</v>
      </c>
      <c r="B114">
        <v>4.36E-2</v>
      </c>
      <c r="C114">
        <v>343</v>
      </c>
      <c r="E114" t="s">
        <v>297</v>
      </c>
      <c r="F114">
        <v>5.1200000000000002E-2</v>
      </c>
      <c r="G114">
        <v>577</v>
      </c>
      <c r="I114" t="s">
        <v>1495</v>
      </c>
      <c r="J114">
        <v>4.6699999999999998E-2</v>
      </c>
      <c r="K114">
        <v>1075</v>
      </c>
      <c r="M114" t="s">
        <v>93</v>
      </c>
      <c r="N114">
        <v>4.58E-2</v>
      </c>
      <c r="O114">
        <v>442</v>
      </c>
      <c r="Q114" s="36"/>
      <c r="R114" s="4" t="s">
        <v>1554</v>
      </c>
      <c r="S114" s="4" t="s">
        <v>172</v>
      </c>
      <c r="T114" s="5" t="s">
        <v>264</v>
      </c>
      <c r="V114">
        <f t="shared" si="6"/>
        <v>0</v>
      </c>
      <c r="W114">
        <f t="shared" si="7"/>
        <v>0</v>
      </c>
      <c r="X114">
        <f t="shared" si="8"/>
        <v>0</v>
      </c>
      <c r="Y114">
        <f t="shared" si="9"/>
        <v>0</v>
      </c>
    </row>
    <row r="115" spans="1:25">
      <c r="A115" t="s">
        <v>1426</v>
      </c>
      <c r="B115">
        <v>4.2900000000000001E-2</v>
      </c>
      <c r="C115">
        <v>1426</v>
      </c>
      <c r="E115" t="s">
        <v>18</v>
      </c>
      <c r="F115">
        <v>5.0900000000000001E-2</v>
      </c>
      <c r="G115">
        <v>1120</v>
      </c>
      <c r="I115" t="s">
        <v>1427</v>
      </c>
      <c r="J115">
        <v>4.65E-2</v>
      </c>
      <c r="K115">
        <v>1437</v>
      </c>
      <c r="M115" t="s">
        <v>67</v>
      </c>
      <c r="N115">
        <v>4.58E-2</v>
      </c>
      <c r="O115">
        <v>44</v>
      </c>
      <c r="Q115" s="36"/>
      <c r="R115" s="4" t="s">
        <v>1554</v>
      </c>
      <c r="S115" s="4" t="s">
        <v>172</v>
      </c>
      <c r="T115" s="5" t="s">
        <v>265</v>
      </c>
      <c r="V115">
        <f t="shared" si="6"/>
        <v>0</v>
      </c>
      <c r="W115">
        <f t="shared" si="7"/>
        <v>0</v>
      </c>
      <c r="X115">
        <f t="shared" si="8"/>
        <v>0</v>
      </c>
      <c r="Y115">
        <f t="shared" si="9"/>
        <v>0</v>
      </c>
    </row>
    <row r="116" spans="1:25">
      <c r="A116" t="s">
        <v>1425</v>
      </c>
      <c r="B116">
        <v>4.2900000000000001E-2</v>
      </c>
      <c r="C116">
        <v>1422</v>
      </c>
      <c r="E116" t="s">
        <v>1457</v>
      </c>
      <c r="F116">
        <v>5.0900000000000001E-2</v>
      </c>
      <c r="G116">
        <v>102</v>
      </c>
      <c r="I116" t="s">
        <v>1394</v>
      </c>
      <c r="J116">
        <v>4.65E-2</v>
      </c>
      <c r="K116">
        <v>750</v>
      </c>
      <c r="M116" t="s">
        <v>1458</v>
      </c>
      <c r="N116">
        <v>4.4999999999999998E-2</v>
      </c>
      <c r="O116">
        <v>103</v>
      </c>
      <c r="Q116" s="36"/>
      <c r="R116" s="4" t="s">
        <v>1554</v>
      </c>
      <c r="S116" s="4" t="s">
        <v>172</v>
      </c>
      <c r="T116" s="5" t="s">
        <v>266</v>
      </c>
      <c r="V116">
        <f t="shared" si="6"/>
        <v>4.8599999999999997E-2</v>
      </c>
      <c r="W116">
        <f t="shared" si="7"/>
        <v>5.57E-2</v>
      </c>
      <c r="X116">
        <f t="shared" si="8"/>
        <v>0.11360000000000001</v>
      </c>
      <c r="Y116">
        <f t="shared" si="9"/>
        <v>0.1123</v>
      </c>
    </row>
    <row r="117" spans="1:25">
      <c r="A117" t="s">
        <v>269</v>
      </c>
      <c r="B117">
        <v>4.1599999999999998E-2</v>
      </c>
      <c r="C117">
        <v>368</v>
      </c>
      <c r="E117" t="s">
        <v>1486</v>
      </c>
      <c r="F117">
        <v>5.0900000000000001E-2</v>
      </c>
      <c r="G117">
        <v>984</v>
      </c>
      <c r="I117" t="s">
        <v>1488</v>
      </c>
      <c r="J117">
        <v>4.65E-2</v>
      </c>
      <c r="K117">
        <v>987</v>
      </c>
      <c r="M117" t="s">
        <v>1523</v>
      </c>
      <c r="N117">
        <v>4.4999999999999998E-2</v>
      </c>
      <c r="O117">
        <v>1444</v>
      </c>
      <c r="Q117" s="36"/>
      <c r="R117" s="4" t="s">
        <v>1554</v>
      </c>
      <c r="S117" s="4" t="s">
        <v>172</v>
      </c>
      <c r="T117" s="5" t="s">
        <v>267</v>
      </c>
      <c r="V117">
        <f t="shared" si="6"/>
        <v>0</v>
      </c>
      <c r="W117">
        <f t="shared" si="7"/>
        <v>1.6899999999999998E-2</v>
      </c>
      <c r="X117">
        <f t="shared" si="8"/>
        <v>0</v>
      </c>
      <c r="Y117">
        <f t="shared" si="9"/>
        <v>1.7100000000000001E-2</v>
      </c>
    </row>
    <row r="118" spans="1:25">
      <c r="A118" t="s">
        <v>323</v>
      </c>
      <c r="B118">
        <v>4.1200000000000001E-2</v>
      </c>
      <c r="C118">
        <v>668</v>
      </c>
      <c r="E118" t="s">
        <v>1446</v>
      </c>
      <c r="F118">
        <v>5.0299999999999997E-2</v>
      </c>
      <c r="G118">
        <v>78</v>
      </c>
      <c r="I118" t="s">
        <v>1448</v>
      </c>
      <c r="J118">
        <v>4.65E-2</v>
      </c>
      <c r="K118">
        <v>92</v>
      </c>
      <c r="M118" t="s">
        <v>1318</v>
      </c>
      <c r="N118">
        <v>4.4999999999999998E-2</v>
      </c>
      <c r="O118">
        <v>633</v>
      </c>
      <c r="Q118" s="36"/>
      <c r="R118" s="4" t="s">
        <v>1554</v>
      </c>
      <c r="S118" s="4" t="s">
        <v>172</v>
      </c>
      <c r="T118" s="5" t="s">
        <v>268</v>
      </c>
      <c r="V118">
        <f t="shared" si="6"/>
        <v>0</v>
      </c>
      <c r="W118">
        <f t="shared" si="7"/>
        <v>0</v>
      </c>
      <c r="X118">
        <f t="shared" si="8"/>
        <v>0</v>
      </c>
      <c r="Y118">
        <f t="shared" si="9"/>
        <v>0</v>
      </c>
    </row>
    <row r="119" spans="1:25">
      <c r="A119" t="s">
        <v>1427</v>
      </c>
      <c r="B119">
        <v>4.0899999999999999E-2</v>
      </c>
      <c r="C119">
        <v>1437</v>
      </c>
      <c r="E119" t="s">
        <v>1483</v>
      </c>
      <c r="F119">
        <v>5.0299999999999997E-2</v>
      </c>
      <c r="G119">
        <v>978</v>
      </c>
      <c r="I119" t="s">
        <v>279</v>
      </c>
      <c r="J119">
        <v>4.6399999999999997E-2</v>
      </c>
      <c r="K119">
        <v>511</v>
      </c>
      <c r="M119" t="s">
        <v>1046</v>
      </c>
      <c r="N119">
        <v>4.4900000000000002E-2</v>
      </c>
      <c r="O119">
        <v>1481</v>
      </c>
      <c r="Q119" s="36"/>
      <c r="R119" s="4" t="s">
        <v>1554</v>
      </c>
      <c r="S119" s="4" t="s">
        <v>172</v>
      </c>
      <c r="T119" s="5" t="s">
        <v>269</v>
      </c>
      <c r="V119">
        <f t="shared" si="6"/>
        <v>4.1000000000000002E-2</v>
      </c>
      <c r="W119">
        <f t="shared" si="7"/>
        <v>4.1599999999999998E-2</v>
      </c>
      <c r="X119">
        <f t="shared" si="8"/>
        <v>4.1000000000000002E-2</v>
      </c>
      <c r="Y119">
        <f t="shared" si="9"/>
        <v>4.2099999999999999E-2</v>
      </c>
    </row>
    <row r="120" spans="1:25">
      <c r="A120" t="s">
        <v>1394</v>
      </c>
      <c r="B120">
        <v>4.0899999999999999E-2</v>
      </c>
      <c r="C120">
        <v>750</v>
      </c>
      <c r="E120" t="s">
        <v>30</v>
      </c>
      <c r="F120">
        <v>5.0200000000000002E-2</v>
      </c>
      <c r="G120">
        <v>179</v>
      </c>
      <c r="I120" t="s">
        <v>1447</v>
      </c>
      <c r="J120">
        <v>4.6300000000000001E-2</v>
      </c>
      <c r="K120">
        <v>90</v>
      </c>
      <c r="M120" t="s">
        <v>436</v>
      </c>
      <c r="N120">
        <v>4.4699999999999997E-2</v>
      </c>
      <c r="O120">
        <v>1015</v>
      </c>
      <c r="Q120" s="36"/>
      <c r="R120" s="4" t="s">
        <v>1554</v>
      </c>
      <c r="S120" s="4" t="s">
        <v>172</v>
      </c>
      <c r="T120" s="5" t="s">
        <v>270</v>
      </c>
      <c r="V120">
        <f t="shared" si="6"/>
        <v>0</v>
      </c>
      <c r="W120">
        <f t="shared" si="7"/>
        <v>0</v>
      </c>
      <c r="X120">
        <f t="shared" si="8"/>
        <v>0</v>
      </c>
      <c r="Y120">
        <f t="shared" si="9"/>
        <v>0</v>
      </c>
    </row>
    <row r="121" spans="1:25">
      <c r="A121" t="s">
        <v>25</v>
      </c>
      <c r="B121">
        <v>3.9699999999999999E-2</v>
      </c>
      <c r="C121">
        <v>174</v>
      </c>
      <c r="E121" t="s">
        <v>1494</v>
      </c>
      <c r="F121">
        <v>5.0099999999999999E-2</v>
      </c>
      <c r="G121">
        <v>1074</v>
      </c>
      <c r="I121" t="s">
        <v>1484</v>
      </c>
      <c r="J121">
        <v>4.6300000000000001E-2</v>
      </c>
      <c r="K121">
        <v>981</v>
      </c>
      <c r="M121" t="s">
        <v>25</v>
      </c>
      <c r="N121">
        <v>4.4600000000000001E-2</v>
      </c>
      <c r="O121">
        <v>174</v>
      </c>
      <c r="Q121" s="36"/>
      <c r="R121" s="4" t="s">
        <v>1554</v>
      </c>
      <c r="S121" s="4" t="s">
        <v>172</v>
      </c>
      <c r="T121" s="5" t="s">
        <v>271</v>
      </c>
      <c r="V121">
        <f t="shared" si="6"/>
        <v>0</v>
      </c>
      <c r="W121">
        <f t="shared" si="7"/>
        <v>0</v>
      </c>
      <c r="X121">
        <f t="shared" si="8"/>
        <v>0</v>
      </c>
      <c r="Y121">
        <f t="shared" si="9"/>
        <v>0</v>
      </c>
    </row>
    <row r="122" spans="1:25">
      <c r="A122" t="s">
        <v>1318</v>
      </c>
      <c r="B122">
        <v>3.7699999999999997E-2</v>
      </c>
      <c r="C122">
        <v>633</v>
      </c>
      <c r="E122" t="s">
        <v>1468</v>
      </c>
      <c r="F122">
        <v>5.0099999999999999E-2</v>
      </c>
      <c r="G122">
        <v>849</v>
      </c>
      <c r="I122" t="s">
        <v>280</v>
      </c>
      <c r="J122">
        <v>4.6100000000000002E-2</v>
      </c>
      <c r="K122">
        <v>515</v>
      </c>
      <c r="M122" t="s">
        <v>56</v>
      </c>
      <c r="N122">
        <v>4.3499999999999997E-2</v>
      </c>
      <c r="O122">
        <v>1129</v>
      </c>
      <c r="Q122" s="36"/>
      <c r="R122" s="4" t="s">
        <v>1554</v>
      </c>
      <c r="S122" s="4" t="s">
        <v>172</v>
      </c>
      <c r="T122" s="5" t="s">
        <v>272</v>
      </c>
      <c r="V122">
        <f t="shared" si="6"/>
        <v>0</v>
      </c>
      <c r="W122">
        <f t="shared" si="7"/>
        <v>0</v>
      </c>
      <c r="X122">
        <f t="shared" si="8"/>
        <v>0</v>
      </c>
      <c r="Y122">
        <f t="shared" si="9"/>
        <v>0</v>
      </c>
    </row>
    <row r="123" spans="1:25">
      <c r="A123" t="s">
        <v>108</v>
      </c>
      <c r="B123">
        <v>3.6900000000000002E-2</v>
      </c>
      <c r="C123">
        <v>714</v>
      </c>
      <c r="E123" t="s">
        <v>1523</v>
      </c>
      <c r="F123">
        <v>5.0099999999999999E-2</v>
      </c>
      <c r="G123">
        <v>1444</v>
      </c>
      <c r="I123" t="s">
        <v>496</v>
      </c>
      <c r="J123">
        <v>4.5999999999999999E-2</v>
      </c>
      <c r="K123">
        <v>1203</v>
      </c>
      <c r="M123" t="s">
        <v>229</v>
      </c>
      <c r="N123">
        <v>4.3499999999999997E-2</v>
      </c>
      <c r="O123">
        <v>155</v>
      </c>
      <c r="Q123" s="36"/>
      <c r="R123" s="4" t="s">
        <v>1554</v>
      </c>
      <c r="S123" s="4" t="s">
        <v>172</v>
      </c>
      <c r="T123" s="5" t="s">
        <v>273</v>
      </c>
      <c r="V123">
        <f t="shared" si="6"/>
        <v>1.84E-2</v>
      </c>
      <c r="W123">
        <f t="shared" si="7"/>
        <v>2.2499999999999999E-2</v>
      </c>
      <c r="X123">
        <f t="shared" si="8"/>
        <v>2.0899999999999998E-2</v>
      </c>
      <c r="Y123">
        <f t="shared" si="9"/>
        <v>2.5100000000000001E-2</v>
      </c>
    </row>
    <row r="124" spans="1:25">
      <c r="A124" t="s">
        <v>347</v>
      </c>
      <c r="B124">
        <v>3.6400000000000002E-2</v>
      </c>
      <c r="C124">
        <v>772</v>
      </c>
      <c r="E124" t="s">
        <v>1458</v>
      </c>
      <c r="F124">
        <v>5.0099999999999999E-2</v>
      </c>
      <c r="G124">
        <v>103</v>
      </c>
      <c r="I124" t="s">
        <v>330</v>
      </c>
      <c r="J124">
        <v>4.5400000000000003E-2</v>
      </c>
      <c r="K124">
        <v>752</v>
      </c>
      <c r="M124" t="s">
        <v>437</v>
      </c>
      <c r="N124">
        <v>4.3299999999999998E-2</v>
      </c>
      <c r="O124">
        <v>1016</v>
      </c>
      <c r="Q124" s="36"/>
      <c r="R124" s="4" t="s">
        <v>1554</v>
      </c>
      <c r="S124" s="4" t="s">
        <v>172</v>
      </c>
      <c r="T124" s="5" t="s">
        <v>274</v>
      </c>
      <c r="V124">
        <f t="shared" si="6"/>
        <v>0</v>
      </c>
      <c r="W124">
        <f t="shared" si="7"/>
        <v>0</v>
      </c>
      <c r="X124">
        <f t="shared" si="8"/>
        <v>0</v>
      </c>
      <c r="Y124">
        <f t="shared" si="9"/>
        <v>0</v>
      </c>
    </row>
    <row r="125" spans="1:25">
      <c r="A125" t="s">
        <v>19</v>
      </c>
      <c r="B125">
        <v>3.6299999999999999E-2</v>
      </c>
      <c r="C125">
        <v>1220</v>
      </c>
      <c r="E125" t="s">
        <v>1521</v>
      </c>
      <c r="F125">
        <v>5.0099999999999999E-2</v>
      </c>
      <c r="G125">
        <v>1311</v>
      </c>
      <c r="I125" t="s">
        <v>108</v>
      </c>
      <c r="J125">
        <v>4.4299999999999999E-2</v>
      </c>
      <c r="K125">
        <v>714</v>
      </c>
      <c r="M125" t="s">
        <v>1331</v>
      </c>
      <c r="N125">
        <v>4.3099999999999999E-2</v>
      </c>
      <c r="O125">
        <v>1299</v>
      </c>
      <c r="Q125" s="36"/>
      <c r="R125" s="4" t="s">
        <v>1554</v>
      </c>
      <c r="S125" s="4" t="s">
        <v>172</v>
      </c>
      <c r="T125" s="5" t="s">
        <v>275</v>
      </c>
      <c r="V125">
        <f t="shared" si="6"/>
        <v>0</v>
      </c>
      <c r="W125">
        <f t="shared" si="7"/>
        <v>0</v>
      </c>
      <c r="X125">
        <f t="shared" si="8"/>
        <v>0</v>
      </c>
      <c r="Y125">
        <f t="shared" si="9"/>
        <v>0</v>
      </c>
    </row>
    <row r="126" spans="1:25">
      <c r="A126" t="s">
        <v>280</v>
      </c>
      <c r="B126">
        <v>3.61E-2</v>
      </c>
      <c r="C126">
        <v>515</v>
      </c>
      <c r="E126" t="s">
        <v>1464</v>
      </c>
      <c r="F126">
        <v>5.0099999999999999E-2</v>
      </c>
      <c r="G126">
        <v>321</v>
      </c>
      <c r="I126" t="s">
        <v>1454</v>
      </c>
      <c r="J126">
        <v>4.4299999999999999E-2</v>
      </c>
      <c r="K126">
        <v>98</v>
      </c>
      <c r="M126" t="s">
        <v>181</v>
      </c>
      <c r="N126">
        <v>4.3099999999999999E-2</v>
      </c>
      <c r="O126">
        <v>32</v>
      </c>
      <c r="Q126" s="36"/>
      <c r="R126" s="4" t="s">
        <v>1554</v>
      </c>
      <c r="S126" s="4" t="s">
        <v>172</v>
      </c>
      <c r="T126" s="5" t="s">
        <v>276</v>
      </c>
      <c r="V126">
        <f t="shared" si="6"/>
        <v>1.4200000000000001E-2</v>
      </c>
      <c r="W126">
        <f t="shared" si="7"/>
        <v>0</v>
      </c>
      <c r="X126">
        <f t="shared" si="8"/>
        <v>7.6100000000000001E-2</v>
      </c>
      <c r="Y126">
        <f t="shared" si="9"/>
        <v>0</v>
      </c>
    </row>
    <row r="127" spans="1:25">
      <c r="A127" t="s">
        <v>1312</v>
      </c>
      <c r="B127">
        <v>3.5299999999999998E-2</v>
      </c>
      <c r="C127">
        <v>621</v>
      </c>
      <c r="E127" t="s">
        <v>1465</v>
      </c>
      <c r="F127">
        <v>0.05</v>
      </c>
      <c r="G127">
        <v>338</v>
      </c>
      <c r="I127" t="s">
        <v>1516</v>
      </c>
      <c r="J127">
        <v>4.4299999999999999E-2</v>
      </c>
      <c r="K127">
        <v>1286</v>
      </c>
      <c r="M127" t="s">
        <v>222</v>
      </c>
      <c r="N127">
        <v>4.2900000000000001E-2</v>
      </c>
      <c r="O127">
        <v>148</v>
      </c>
      <c r="Q127" s="36"/>
      <c r="R127" s="4" t="s">
        <v>1554</v>
      </c>
      <c r="S127" s="4" t="s">
        <v>172</v>
      </c>
      <c r="T127" s="5" t="s">
        <v>277</v>
      </c>
      <c r="V127">
        <f t="shared" si="6"/>
        <v>0</v>
      </c>
      <c r="W127">
        <f t="shared" si="7"/>
        <v>0</v>
      </c>
      <c r="X127">
        <f t="shared" si="8"/>
        <v>0</v>
      </c>
      <c r="Y127">
        <f t="shared" si="9"/>
        <v>0</v>
      </c>
    </row>
    <row r="128" spans="1:25">
      <c r="A128" t="s">
        <v>9</v>
      </c>
      <c r="B128">
        <v>3.4500000000000003E-2</v>
      </c>
      <c r="C128">
        <v>465</v>
      </c>
      <c r="E128" t="s">
        <v>1482</v>
      </c>
      <c r="F128">
        <v>0.05</v>
      </c>
      <c r="G128">
        <v>977</v>
      </c>
      <c r="I128" t="s">
        <v>1469</v>
      </c>
      <c r="J128">
        <v>4.41E-2</v>
      </c>
      <c r="K128">
        <v>882</v>
      </c>
      <c r="M128" t="s">
        <v>1487</v>
      </c>
      <c r="N128">
        <v>4.2700000000000002E-2</v>
      </c>
      <c r="O128">
        <v>986</v>
      </c>
      <c r="Q128" s="36"/>
      <c r="R128" s="4" t="s">
        <v>1554</v>
      </c>
      <c r="S128" s="4" t="s">
        <v>172</v>
      </c>
      <c r="T128" s="5" t="s">
        <v>278</v>
      </c>
      <c r="V128">
        <f t="shared" si="6"/>
        <v>1.4200000000000001E-2</v>
      </c>
      <c r="W128">
        <f t="shared" si="7"/>
        <v>0</v>
      </c>
      <c r="X128">
        <f t="shared" si="8"/>
        <v>0.1837</v>
      </c>
      <c r="Y128">
        <f t="shared" si="9"/>
        <v>0</v>
      </c>
    </row>
    <row r="129" spans="1:25">
      <c r="A129" t="s">
        <v>1507</v>
      </c>
      <c r="B129">
        <v>3.44E-2</v>
      </c>
      <c r="C129">
        <v>1264</v>
      </c>
      <c r="E129" t="s">
        <v>1520</v>
      </c>
      <c r="F129">
        <v>4.9500000000000002E-2</v>
      </c>
      <c r="G129">
        <v>1301</v>
      </c>
      <c r="I129" t="s">
        <v>1496</v>
      </c>
      <c r="J129">
        <v>4.41E-2</v>
      </c>
      <c r="K129">
        <v>1076</v>
      </c>
      <c r="M129" t="s">
        <v>1449</v>
      </c>
      <c r="N129">
        <v>4.2700000000000002E-2</v>
      </c>
      <c r="O129">
        <v>93</v>
      </c>
      <c r="Q129" s="36"/>
      <c r="R129" s="4" t="s">
        <v>1554</v>
      </c>
      <c r="S129" s="4" t="s">
        <v>172</v>
      </c>
      <c r="T129" s="5" t="s">
        <v>279</v>
      </c>
      <c r="V129">
        <f t="shared" si="6"/>
        <v>4.6399999999999997E-2</v>
      </c>
      <c r="W129">
        <f t="shared" si="7"/>
        <v>5.11E-2</v>
      </c>
      <c r="X129">
        <f t="shared" si="8"/>
        <v>0.10199999999999999</v>
      </c>
      <c r="Y129">
        <f t="shared" si="9"/>
        <v>6.3799999999999996E-2</v>
      </c>
    </row>
    <row r="130" spans="1:25">
      <c r="A130" t="s">
        <v>1476</v>
      </c>
      <c r="B130">
        <v>3.44E-2</v>
      </c>
      <c r="C130">
        <v>892</v>
      </c>
      <c r="E130" t="s">
        <v>1472</v>
      </c>
      <c r="F130">
        <v>4.9500000000000002E-2</v>
      </c>
      <c r="G130">
        <v>888</v>
      </c>
      <c r="I130" t="s">
        <v>446</v>
      </c>
      <c r="J130">
        <v>4.41E-2</v>
      </c>
      <c r="K130">
        <v>1125</v>
      </c>
      <c r="M130" t="s">
        <v>208</v>
      </c>
      <c r="N130">
        <v>4.2599999999999999E-2</v>
      </c>
      <c r="O130">
        <v>120</v>
      </c>
      <c r="Q130" s="36"/>
      <c r="R130" s="4" t="s">
        <v>1554</v>
      </c>
      <c r="S130" s="4" t="s">
        <v>172</v>
      </c>
      <c r="T130" s="5" t="s">
        <v>280</v>
      </c>
      <c r="V130">
        <f t="shared" si="6"/>
        <v>4.6100000000000002E-2</v>
      </c>
      <c r="W130">
        <f t="shared" si="7"/>
        <v>3.61E-2</v>
      </c>
      <c r="X130">
        <f t="shared" si="8"/>
        <v>0.1048</v>
      </c>
      <c r="Y130">
        <f t="shared" si="9"/>
        <v>7.8600000000000003E-2</v>
      </c>
    </row>
    <row r="131" spans="1:25">
      <c r="A131" t="s">
        <v>355</v>
      </c>
      <c r="B131">
        <v>3.4299999999999997E-2</v>
      </c>
      <c r="C131">
        <v>781</v>
      </c>
      <c r="E131" t="s">
        <v>1509</v>
      </c>
      <c r="F131">
        <v>4.9299999999999997E-2</v>
      </c>
      <c r="G131">
        <v>1266</v>
      </c>
      <c r="I131" t="s">
        <v>1494</v>
      </c>
      <c r="J131">
        <v>4.3900000000000002E-2</v>
      </c>
      <c r="K131">
        <v>1074</v>
      </c>
      <c r="M131" t="s">
        <v>126</v>
      </c>
      <c r="N131">
        <v>4.2500000000000003E-2</v>
      </c>
      <c r="O131">
        <v>1005</v>
      </c>
      <c r="Q131" s="36"/>
      <c r="R131" s="4" t="s">
        <v>1554</v>
      </c>
      <c r="S131" s="4" t="s">
        <v>172</v>
      </c>
      <c r="T131" s="5" t="s">
        <v>281</v>
      </c>
      <c r="V131">
        <f t="shared" ref="V131:V194" si="12">VLOOKUP(T131,I$2:J$1538,2,)</f>
        <v>0</v>
      </c>
      <c r="W131">
        <f t="shared" ref="W131:W194" si="13">VLOOKUP(T131,A$2:B$1538,2,)</f>
        <v>0</v>
      </c>
      <c r="X131">
        <f t="shared" ref="X131:X194" si="14">VLOOKUP(T131,M$2:N$1538,2,)</f>
        <v>0</v>
      </c>
      <c r="Y131">
        <f t="shared" ref="Y131:Y194" si="15">VLOOKUP(T131,E$2:F$1538,2,)</f>
        <v>0</v>
      </c>
    </row>
    <row r="132" spans="1:25">
      <c r="A132" t="s">
        <v>460</v>
      </c>
      <c r="B132">
        <v>3.4000000000000002E-2</v>
      </c>
      <c r="C132">
        <v>1140</v>
      </c>
      <c r="E132" t="s">
        <v>1478</v>
      </c>
      <c r="F132">
        <v>4.9299999999999997E-2</v>
      </c>
      <c r="G132">
        <v>894</v>
      </c>
      <c r="I132" t="s">
        <v>1468</v>
      </c>
      <c r="J132">
        <v>4.3900000000000002E-2</v>
      </c>
      <c r="K132">
        <v>849</v>
      </c>
      <c r="M132" t="s">
        <v>1489</v>
      </c>
      <c r="N132">
        <v>4.2299999999999997E-2</v>
      </c>
      <c r="O132">
        <v>1055</v>
      </c>
      <c r="Q132" s="36"/>
      <c r="R132" s="4" t="s">
        <v>1554</v>
      </c>
      <c r="S132" s="4" t="s">
        <v>172</v>
      </c>
      <c r="T132" s="5" t="s">
        <v>282</v>
      </c>
      <c r="V132">
        <f t="shared" si="12"/>
        <v>3.5799999999999998E-2</v>
      </c>
      <c r="W132">
        <f t="shared" si="13"/>
        <v>0</v>
      </c>
      <c r="X132">
        <f t="shared" si="14"/>
        <v>5.2299999999999999E-2</v>
      </c>
      <c r="Y132">
        <f t="shared" si="15"/>
        <v>0</v>
      </c>
    </row>
    <row r="133" spans="1:25">
      <c r="A133" t="s">
        <v>56</v>
      </c>
      <c r="B133">
        <v>3.4000000000000002E-2</v>
      </c>
      <c r="C133">
        <v>1129</v>
      </c>
      <c r="E133" t="s">
        <v>19</v>
      </c>
      <c r="F133">
        <v>4.9299999999999997E-2</v>
      </c>
      <c r="G133">
        <v>1220</v>
      </c>
      <c r="I133" t="s">
        <v>299</v>
      </c>
      <c r="J133">
        <v>4.3200000000000002E-2</v>
      </c>
      <c r="K133">
        <v>579</v>
      </c>
      <c r="M133" t="s">
        <v>1437</v>
      </c>
      <c r="N133">
        <v>4.2299999999999997E-2</v>
      </c>
      <c r="O133">
        <v>62</v>
      </c>
      <c r="Q133" s="36"/>
      <c r="R133" s="4" t="s">
        <v>1554</v>
      </c>
      <c r="S133" s="4" t="s">
        <v>172</v>
      </c>
      <c r="T133" s="5" t="s">
        <v>283</v>
      </c>
      <c r="V133">
        <f t="shared" si="12"/>
        <v>2.53E-2</v>
      </c>
      <c r="W133">
        <f t="shared" si="13"/>
        <v>2.3900000000000001E-2</v>
      </c>
      <c r="X133">
        <f t="shared" si="14"/>
        <v>0.10390000000000001</v>
      </c>
      <c r="Y133">
        <f t="shared" si="15"/>
        <v>9.8199999999999996E-2</v>
      </c>
    </row>
    <row r="134" spans="1:25">
      <c r="A134" t="s">
        <v>203</v>
      </c>
      <c r="B134">
        <v>3.3799999999999997E-2</v>
      </c>
      <c r="C134">
        <v>115</v>
      </c>
      <c r="E134" t="s">
        <v>1313</v>
      </c>
      <c r="F134">
        <v>4.8800000000000003E-2</v>
      </c>
      <c r="G134">
        <v>626</v>
      </c>
      <c r="I134" t="s">
        <v>25</v>
      </c>
      <c r="J134">
        <v>4.3099999999999999E-2</v>
      </c>
      <c r="K134">
        <v>174</v>
      </c>
      <c r="M134" t="s">
        <v>162</v>
      </c>
      <c r="N134">
        <v>4.2200000000000001E-2</v>
      </c>
      <c r="O134">
        <v>1434</v>
      </c>
      <c r="Q134" s="36"/>
      <c r="R134" s="4" t="s">
        <v>1554</v>
      </c>
      <c r="S134" s="4" t="s">
        <v>172</v>
      </c>
      <c r="T134" s="5" t="s">
        <v>284</v>
      </c>
      <c r="V134">
        <f t="shared" si="12"/>
        <v>0</v>
      </c>
      <c r="W134">
        <f t="shared" si="13"/>
        <v>0</v>
      </c>
      <c r="X134">
        <f t="shared" si="14"/>
        <v>0</v>
      </c>
      <c r="Y134">
        <f t="shared" si="15"/>
        <v>0</v>
      </c>
    </row>
    <row r="135" spans="1:25">
      <c r="A135" t="s">
        <v>1498</v>
      </c>
      <c r="B135">
        <v>3.3799999999999997E-2</v>
      </c>
      <c r="C135">
        <v>1078</v>
      </c>
      <c r="E135" t="s">
        <v>1312</v>
      </c>
      <c r="F135">
        <v>4.8599999999999997E-2</v>
      </c>
      <c r="G135">
        <v>621</v>
      </c>
      <c r="I135" t="s">
        <v>1318</v>
      </c>
      <c r="J135">
        <v>4.2999999999999997E-2</v>
      </c>
      <c r="K135">
        <v>633</v>
      </c>
      <c r="M135" t="s">
        <v>1515</v>
      </c>
      <c r="N135">
        <v>4.1799999999999997E-2</v>
      </c>
      <c r="O135">
        <v>1285</v>
      </c>
      <c r="Q135" s="36"/>
      <c r="R135" s="4" t="s">
        <v>1554</v>
      </c>
      <c r="S135" s="4" t="s">
        <v>172</v>
      </c>
      <c r="T135" s="5" t="s">
        <v>285</v>
      </c>
      <c r="V135">
        <f t="shared" si="12"/>
        <v>0</v>
      </c>
      <c r="W135">
        <f t="shared" si="13"/>
        <v>0</v>
      </c>
      <c r="X135">
        <f t="shared" si="14"/>
        <v>0</v>
      </c>
      <c r="Y135">
        <f t="shared" si="15"/>
        <v>0</v>
      </c>
    </row>
    <row r="136" spans="1:25">
      <c r="A136" t="s">
        <v>1526</v>
      </c>
      <c r="B136">
        <v>3.3799999999999997E-2</v>
      </c>
      <c r="C136">
        <v>1471</v>
      </c>
      <c r="E136" t="s">
        <v>1410</v>
      </c>
      <c r="F136">
        <v>4.8399999999999999E-2</v>
      </c>
      <c r="G136">
        <v>947</v>
      </c>
      <c r="I136" t="s">
        <v>19</v>
      </c>
      <c r="J136">
        <v>4.2900000000000001E-2</v>
      </c>
      <c r="K136">
        <v>1220</v>
      </c>
      <c r="M136" t="s">
        <v>1455</v>
      </c>
      <c r="N136">
        <v>4.1799999999999997E-2</v>
      </c>
      <c r="O136">
        <v>99</v>
      </c>
      <c r="Q136" s="36"/>
      <c r="R136" s="4" t="s">
        <v>1554</v>
      </c>
      <c r="S136" s="4" t="s">
        <v>172</v>
      </c>
      <c r="T136" s="5" t="s">
        <v>286</v>
      </c>
      <c r="V136">
        <f t="shared" si="12"/>
        <v>0</v>
      </c>
      <c r="W136">
        <f t="shared" si="13"/>
        <v>0</v>
      </c>
      <c r="X136">
        <f t="shared" si="14"/>
        <v>0</v>
      </c>
      <c r="Y136">
        <f t="shared" si="15"/>
        <v>0</v>
      </c>
    </row>
    <row r="137" spans="1:25">
      <c r="A137" t="s">
        <v>1481</v>
      </c>
      <c r="B137">
        <v>3.3799999999999997E-2</v>
      </c>
      <c r="C137">
        <v>897</v>
      </c>
      <c r="E137" t="s">
        <v>1412</v>
      </c>
      <c r="F137">
        <v>4.8399999999999999E-2</v>
      </c>
      <c r="G137">
        <v>1057</v>
      </c>
      <c r="I137" t="s">
        <v>1417</v>
      </c>
      <c r="J137">
        <v>4.2799999999999998E-2</v>
      </c>
      <c r="K137">
        <v>1272</v>
      </c>
      <c r="M137" t="s">
        <v>1434</v>
      </c>
      <c r="N137">
        <v>4.1500000000000002E-2</v>
      </c>
      <c r="O137">
        <v>1492</v>
      </c>
      <c r="Q137" s="36"/>
      <c r="R137" s="4" t="s">
        <v>1554</v>
      </c>
      <c r="S137" s="4" t="s">
        <v>172</v>
      </c>
      <c r="T137" s="5" t="s">
        <v>287</v>
      </c>
      <c r="V137">
        <f t="shared" si="12"/>
        <v>0</v>
      </c>
      <c r="W137">
        <f t="shared" si="13"/>
        <v>1.7299999999999999E-2</v>
      </c>
      <c r="X137">
        <f t="shared" si="14"/>
        <v>0</v>
      </c>
      <c r="Y137">
        <f t="shared" si="15"/>
        <v>3.2500000000000001E-2</v>
      </c>
    </row>
    <row r="138" spans="1:25">
      <c r="A138" t="s">
        <v>1497</v>
      </c>
      <c r="B138">
        <v>3.3799999999999997E-2</v>
      </c>
      <c r="C138">
        <v>1077</v>
      </c>
      <c r="E138" t="s">
        <v>108</v>
      </c>
      <c r="F138">
        <v>4.82E-2</v>
      </c>
      <c r="G138">
        <v>714</v>
      </c>
      <c r="I138" t="s">
        <v>1370</v>
      </c>
      <c r="J138">
        <v>4.2799999999999998E-2</v>
      </c>
      <c r="K138">
        <v>490</v>
      </c>
      <c r="M138" t="s">
        <v>1421</v>
      </c>
      <c r="N138">
        <v>4.1500000000000002E-2</v>
      </c>
      <c r="O138">
        <v>1276</v>
      </c>
      <c r="Q138" s="36"/>
      <c r="R138" s="4" t="s">
        <v>1554</v>
      </c>
      <c r="S138" s="4" t="s">
        <v>172</v>
      </c>
      <c r="T138" s="5" t="s">
        <v>288</v>
      </c>
      <c r="V138">
        <f t="shared" si="12"/>
        <v>0</v>
      </c>
      <c r="W138">
        <f t="shared" si="13"/>
        <v>0</v>
      </c>
      <c r="X138">
        <f t="shared" si="14"/>
        <v>0</v>
      </c>
      <c r="Y138">
        <f t="shared" si="15"/>
        <v>0</v>
      </c>
    </row>
    <row r="139" spans="1:25">
      <c r="A139" t="s">
        <v>1443</v>
      </c>
      <c r="B139">
        <v>3.3399999999999999E-2</v>
      </c>
      <c r="C139">
        <v>70</v>
      </c>
      <c r="E139" t="s">
        <v>1418</v>
      </c>
      <c r="F139">
        <v>4.8000000000000001E-2</v>
      </c>
      <c r="G139">
        <v>1273</v>
      </c>
      <c r="I139" t="s">
        <v>9</v>
      </c>
      <c r="J139">
        <v>4.2500000000000003E-2</v>
      </c>
      <c r="K139">
        <v>465</v>
      </c>
      <c r="M139" t="s">
        <v>696</v>
      </c>
      <c r="N139">
        <v>4.1399999999999999E-2</v>
      </c>
      <c r="O139">
        <v>535</v>
      </c>
      <c r="Q139" s="36"/>
      <c r="R139" s="4" t="s">
        <v>1554</v>
      </c>
      <c r="S139" s="4" t="s">
        <v>172</v>
      </c>
      <c r="T139" s="5" t="s">
        <v>289</v>
      </c>
      <c r="V139">
        <f t="shared" si="12"/>
        <v>0</v>
      </c>
      <c r="W139">
        <f t="shared" si="13"/>
        <v>0</v>
      </c>
      <c r="X139">
        <f t="shared" si="14"/>
        <v>0</v>
      </c>
      <c r="Y139">
        <f t="shared" si="15"/>
        <v>0</v>
      </c>
    </row>
    <row r="140" spans="1:25">
      <c r="A140" t="s">
        <v>1505</v>
      </c>
      <c r="B140">
        <v>3.3399999999999999E-2</v>
      </c>
      <c r="C140">
        <v>1262</v>
      </c>
      <c r="E140" t="s">
        <v>1361</v>
      </c>
      <c r="F140">
        <v>4.8000000000000001E-2</v>
      </c>
      <c r="G140">
        <v>345</v>
      </c>
      <c r="I140" t="s">
        <v>190</v>
      </c>
      <c r="J140">
        <v>4.1799999999999997E-2</v>
      </c>
      <c r="K140">
        <v>41</v>
      </c>
      <c r="M140" t="s">
        <v>427</v>
      </c>
      <c r="N140">
        <v>4.1200000000000001E-2</v>
      </c>
      <c r="O140">
        <v>1006</v>
      </c>
      <c r="Q140" s="36"/>
      <c r="R140" s="4" t="s">
        <v>1554</v>
      </c>
      <c r="S140" s="4" t="s">
        <v>172</v>
      </c>
      <c r="T140" s="5" t="s">
        <v>290</v>
      </c>
      <c r="V140">
        <f t="shared" si="12"/>
        <v>0</v>
      </c>
      <c r="W140">
        <f t="shared" si="13"/>
        <v>0</v>
      </c>
      <c r="X140">
        <f t="shared" si="14"/>
        <v>0</v>
      </c>
      <c r="Y140">
        <f t="shared" si="15"/>
        <v>0</v>
      </c>
    </row>
    <row r="141" spans="1:25">
      <c r="A141" t="s">
        <v>1506</v>
      </c>
      <c r="B141">
        <v>3.3399999999999999E-2</v>
      </c>
      <c r="C141">
        <v>1263</v>
      </c>
      <c r="E141" t="s">
        <v>1487</v>
      </c>
      <c r="F141">
        <v>4.7600000000000003E-2</v>
      </c>
      <c r="G141">
        <v>986</v>
      </c>
      <c r="I141" t="s">
        <v>1474</v>
      </c>
      <c r="J141">
        <v>4.1399999999999999E-2</v>
      </c>
      <c r="K141">
        <v>890</v>
      </c>
      <c r="M141" t="s">
        <v>528</v>
      </c>
      <c r="N141">
        <v>4.1099999999999998E-2</v>
      </c>
      <c r="O141">
        <v>1346</v>
      </c>
      <c r="Q141" s="36"/>
      <c r="R141" s="4" t="s">
        <v>1554</v>
      </c>
      <c r="S141" s="4" t="s">
        <v>172</v>
      </c>
      <c r="T141" s="5" t="s">
        <v>291</v>
      </c>
      <c r="V141">
        <f t="shared" si="12"/>
        <v>3.04E-2</v>
      </c>
      <c r="W141">
        <f t="shared" si="13"/>
        <v>0</v>
      </c>
      <c r="X141">
        <f t="shared" si="14"/>
        <v>2.0500000000000001E-2</v>
      </c>
      <c r="Y141">
        <f t="shared" si="15"/>
        <v>0</v>
      </c>
    </row>
    <row r="142" spans="1:25">
      <c r="A142" t="s">
        <v>1474</v>
      </c>
      <c r="B142">
        <v>3.3399999999999999E-2</v>
      </c>
      <c r="C142">
        <v>890</v>
      </c>
      <c r="E142" t="s">
        <v>1449</v>
      </c>
      <c r="F142">
        <v>4.7600000000000003E-2</v>
      </c>
      <c r="G142">
        <v>93</v>
      </c>
      <c r="I142" t="s">
        <v>1505</v>
      </c>
      <c r="J142">
        <v>4.1399999999999999E-2</v>
      </c>
      <c r="K142">
        <v>1262</v>
      </c>
      <c r="M142" t="s">
        <v>269</v>
      </c>
      <c r="N142">
        <v>4.1000000000000002E-2</v>
      </c>
      <c r="O142">
        <v>368</v>
      </c>
      <c r="Q142" s="36"/>
      <c r="R142" s="4" t="s">
        <v>1554</v>
      </c>
      <c r="S142" s="4" t="s">
        <v>172</v>
      </c>
      <c r="T142" s="5" t="s">
        <v>292</v>
      </c>
      <c r="V142">
        <f t="shared" si="12"/>
        <v>0</v>
      </c>
      <c r="W142">
        <f t="shared" si="13"/>
        <v>0</v>
      </c>
      <c r="X142">
        <f t="shared" si="14"/>
        <v>0</v>
      </c>
      <c r="Y142">
        <f t="shared" si="15"/>
        <v>0</v>
      </c>
    </row>
    <row r="143" spans="1:25">
      <c r="A143" t="s">
        <v>1473</v>
      </c>
      <c r="B143">
        <v>3.3399999999999999E-2</v>
      </c>
      <c r="C143">
        <v>889</v>
      </c>
      <c r="E143" t="s">
        <v>29</v>
      </c>
      <c r="F143">
        <v>4.7500000000000001E-2</v>
      </c>
      <c r="G143">
        <v>178</v>
      </c>
      <c r="I143" t="s">
        <v>269</v>
      </c>
      <c r="J143">
        <v>4.1000000000000002E-2</v>
      </c>
      <c r="K143">
        <v>368</v>
      </c>
      <c r="M143" t="s">
        <v>1480</v>
      </c>
      <c r="N143">
        <v>4.0800000000000003E-2</v>
      </c>
      <c r="O143">
        <v>896</v>
      </c>
      <c r="Q143" s="36"/>
      <c r="R143" s="4" t="s">
        <v>1554</v>
      </c>
      <c r="S143" s="4" t="s">
        <v>172</v>
      </c>
      <c r="T143" s="5" t="s">
        <v>293</v>
      </c>
      <c r="V143">
        <f t="shared" si="12"/>
        <v>0</v>
      </c>
      <c r="W143">
        <f t="shared" si="13"/>
        <v>0</v>
      </c>
      <c r="X143">
        <f t="shared" si="14"/>
        <v>0</v>
      </c>
      <c r="Y143">
        <f t="shared" si="15"/>
        <v>0</v>
      </c>
    </row>
    <row r="144" spans="1:25">
      <c r="A144" t="s">
        <v>1462</v>
      </c>
      <c r="B144">
        <v>3.3399999999999999E-2</v>
      </c>
      <c r="C144">
        <v>319</v>
      </c>
      <c r="E144" t="s">
        <v>1507</v>
      </c>
      <c r="F144">
        <v>4.7500000000000001E-2</v>
      </c>
      <c r="G144">
        <v>1264</v>
      </c>
      <c r="I144" t="s">
        <v>115</v>
      </c>
      <c r="J144">
        <v>4.0500000000000001E-2</v>
      </c>
      <c r="K144">
        <v>788</v>
      </c>
      <c r="M144" t="s">
        <v>1519</v>
      </c>
      <c r="N144">
        <v>4.0800000000000003E-2</v>
      </c>
      <c r="O144">
        <v>1296</v>
      </c>
      <c r="Q144" s="36"/>
      <c r="R144" s="4" t="s">
        <v>1554</v>
      </c>
      <c r="S144" s="4" t="s">
        <v>172</v>
      </c>
      <c r="T144" s="5" t="s">
        <v>294</v>
      </c>
      <c r="V144">
        <f t="shared" si="12"/>
        <v>0</v>
      </c>
      <c r="W144">
        <f t="shared" si="13"/>
        <v>0</v>
      </c>
      <c r="X144">
        <f t="shared" si="14"/>
        <v>0</v>
      </c>
      <c r="Y144">
        <f t="shared" si="15"/>
        <v>0</v>
      </c>
    </row>
    <row r="145" spans="1:25">
      <c r="A145" t="s">
        <v>458</v>
      </c>
      <c r="B145">
        <v>3.3399999999999999E-2</v>
      </c>
      <c r="C145">
        <v>1138</v>
      </c>
      <c r="E145" t="s">
        <v>1476</v>
      </c>
      <c r="F145">
        <v>4.7500000000000001E-2</v>
      </c>
      <c r="G145">
        <v>892</v>
      </c>
      <c r="I145" t="s">
        <v>127</v>
      </c>
      <c r="J145">
        <v>4.0500000000000001E-2</v>
      </c>
      <c r="K145">
        <v>1030</v>
      </c>
      <c r="M145" t="s">
        <v>51</v>
      </c>
      <c r="N145">
        <v>4.0599999999999997E-2</v>
      </c>
      <c r="O145">
        <v>810</v>
      </c>
      <c r="Q145" s="36"/>
      <c r="R145" s="4" t="s">
        <v>1554</v>
      </c>
      <c r="S145" s="4" t="s">
        <v>172</v>
      </c>
      <c r="T145" s="5" t="s">
        <v>295</v>
      </c>
      <c r="V145">
        <f t="shared" si="12"/>
        <v>3.0499999999999999E-2</v>
      </c>
      <c r="W145">
        <f t="shared" si="13"/>
        <v>0</v>
      </c>
      <c r="X145">
        <f t="shared" si="14"/>
        <v>2.87E-2</v>
      </c>
      <c r="Y145">
        <f t="shared" si="15"/>
        <v>0</v>
      </c>
    </row>
    <row r="146" spans="1:25">
      <c r="A146" t="s">
        <v>59</v>
      </c>
      <c r="B146">
        <v>3.3399999999999999E-2</v>
      </c>
      <c r="C146">
        <v>1224</v>
      </c>
      <c r="E146" t="s">
        <v>4</v>
      </c>
      <c r="F146">
        <v>4.7399999999999998E-2</v>
      </c>
      <c r="G146">
        <v>101</v>
      </c>
      <c r="I146" t="s">
        <v>162</v>
      </c>
      <c r="J146">
        <v>4.0500000000000001E-2</v>
      </c>
      <c r="K146">
        <v>1434</v>
      </c>
      <c r="M146" t="s">
        <v>46</v>
      </c>
      <c r="N146">
        <v>4.0399999999999998E-2</v>
      </c>
      <c r="O146">
        <v>713</v>
      </c>
      <c r="Q146" s="36"/>
      <c r="R146" s="4" t="s">
        <v>1554</v>
      </c>
      <c r="S146" s="4" t="s">
        <v>172</v>
      </c>
      <c r="T146" s="5" t="s">
        <v>296</v>
      </c>
      <c r="V146">
        <f t="shared" si="12"/>
        <v>0</v>
      </c>
      <c r="W146">
        <f t="shared" si="13"/>
        <v>0</v>
      </c>
      <c r="X146">
        <f t="shared" si="14"/>
        <v>0</v>
      </c>
      <c r="Y146">
        <f t="shared" si="15"/>
        <v>0</v>
      </c>
    </row>
    <row r="147" spans="1:25">
      <c r="A147" t="s">
        <v>45</v>
      </c>
      <c r="B147">
        <v>3.3399999999999999E-2</v>
      </c>
      <c r="C147">
        <v>712</v>
      </c>
      <c r="E147" t="s">
        <v>1498</v>
      </c>
      <c r="F147">
        <v>4.7E-2</v>
      </c>
      <c r="G147">
        <v>1078</v>
      </c>
      <c r="I147" t="s">
        <v>1312</v>
      </c>
      <c r="J147">
        <v>3.9600000000000003E-2</v>
      </c>
      <c r="K147">
        <v>621</v>
      </c>
      <c r="M147" t="s">
        <v>1456</v>
      </c>
      <c r="N147">
        <v>4.0300000000000002E-2</v>
      </c>
      <c r="O147">
        <v>100</v>
      </c>
      <c r="Q147" s="36"/>
      <c r="R147" s="4" t="s">
        <v>1554</v>
      </c>
      <c r="S147" s="4" t="s">
        <v>172</v>
      </c>
      <c r="T147" s="5" t="s">
        <v>297</v>
      </c>
      <c r="V147">
        <f t="shared" si="12"/>
        <v>3.1399999999999997E-2</v>
      </c>
      <c r="W147">
        <f t="shared" si="13"/>
        <v>3.0499999999999999E-2</v>
      </c>
      <c r="X147">
        <f t="shared" si="14"/>
        <v>5.8400000000000001E-2</v>
      </c>
      <c r="Y147">
        <f t="shared" si="15"/>
        <v>5.1200000000000002E-2</v>
      </c>
    </row>
    <row r="148" spans="1:25">
      <c r="A148" t="s">
        <v>1362</v>
      </c>
      <c r="B148">
        <v>3.2899999999999999E-2</v>
      </c>
      <c r="C148">
        <v>356</v>
      </c>
      <c r="E148" t="s">
        <v>1526</v>
      </c>
      <c r="F148">
        <v>4.7E-2</v>
      </c>
      <c r="G148">
        <v>1471</v>
      </c>
      <c r="I148" t="s">
        <v>29</v>
      </c>
      <c r="J148">
        <v>3.7900000000000003E-2</v>
      </c>
      <c r="K148">
        <v>178</v>
      </c>
      <c r="M148" t="s">
        <v>1518</v>
      </c>
      <c r="N148">
        <v>4.0300000000000002E-2</v>
      </c>
      <c r="O148">
        <v>1288</v>
      </c>
      <c r="Q148" s="36"/>
      <c r="R148" s="4" t="s">
        <v>1554</v>
      </c>
      <c r="S148" s="4" t="s">
        <v>172</v>
      </c>
      <c r="T148" s="5" t="s">
        <v>298</v>
      </c>
      <c r="V148">
        <f t="shared" si="12"/>
        <v>0</v>
      </c>
      <c r="W148">
        <f t="shared" si="13"/>
        <v>0</v>
      </c>
      <c r="X148">
        <f t="shared" si="14"/>
        <v>0</v>
      </c>
      <c r="Y148">
        <f t="shared" si="15"/>
        <v>0</v>
      </c>
    </row>
    <row r="149" spans="1:25">
      <c r="A149" t="s">
        <v>1415</v>
      </c>
      <c r="B149">
        <v>3.2899999999999999E-2</v>
      </c>
      <c r="C149">
        <v>1270</v>
      </c>
      <c r="E149" t="s">
        <v>1497</v>
      </c>
      <c r="F149">
        <v>4.7E-2</v>
      </c>
      <c r="G149">
        <v>1077</v>
      </c>
      <c r="I149" t="s">
        <v>253</v>
      </c>
      <c r="J149">
        <v>3.7199999999999997E-2</v>
      </c>
      <c r="K149">
        <v>349</v>
      </c>
      <c r="M149" t="s">
        <v>440</v>
      </c>
      <c r="N149">
        <v>4.02E-2</v>
      </c>
      <c r="O149">
        <v>1026</v>
      </c>
      <c r="Q149" s="36"/>
      <c r="R149" s="4" t="s">
        <v>1554</v>
      </c>
      <c r="S149" s="4" t="s">
        <v>172</v>
      </c>
      <c r="T149" s="5" t="s">
        <v>299</v>
      </c>
      <c r="V149">
        <f t="shared" si="12"/>
        <v>4.3200000000000002E-2</v>
      </c>
      <c r="W149">
        <f t="shared" si="13"/>
        <v>4.4600000000000001E-2</v>
      </c>
      <c r="X149">
        <f t="shared" si="14"/>
        <v>3.5499999999999997E-2</v>
      </c>
      <c r="Y149">
        <f t="shared" si="15"/>
        <v>3.7699999999999997E-2</v>
      </c>
    </row>
    <row r="150" spans="1:25">
      <c r="A150" t="s">
        <v>1517</v>
      </c>
      <c r="B150">
        <v>3.2800000000000003E-2</v>
      </c>
      <c r="C150">
        <v>1287</v>
      </c>
      <c r="E150" t="s">
        <v>1481</v>
      </c>
      <c r="F150">
        <v>4.7E-2</v>
      </c>
      <c r="G150">
        <v>897</v>
      </c>
      <c r="I150" t="s">
        <v>337</v>
      </c>
      <c r="J150">
        <v>3.6400000000000002E-2</v>
      </c>
      <c r="K150">
        <v>761</v>
      </c>
      <c r="M150" t="s">
        <v>52</v>
      </c>
      <c r="N150">
        <v>4.02E-2</v>
      </c>
      <c r="O150">
        <v>812</v>
      </c>
      <c r="Q150" s="36"/>
      <c r="R150" s="4" t="s">
        <v>1554</v>
      </c>
      <c r="S150" s="4" t="s">
        <v>172</v>
      </c>
      <c r="T150" s="5" t="s">
        <v>300</v>
      </c>
      <c r="V150">
        <f t="shared" si="12"/>
        <v>0</v>
      </c>
      <c r="W150">
        <f t="shared" si="13"/>
        <v>0</v>
      </c>
      <c r="X150">
        <f t="shared" si="14"/>
        <v>0</v>
      </c>
      <c r="Y150">
        <f t="shared" si="15"/>
        <v>0</v>
      </c>
    </row>
    <row r="151" spans="1:25">
      <c r="A151" t="s">
        <v>1466</v>
      </c>
      <c r="B151">
        <v>3.2800000000000003E-2</v>
      </c>
      <c r="C151">
        <v>815</v>
      </c>
      <c r="E151" t="s">
        <v>1443</v>
      </c>
      <c r="F151">
        <v>4.6800000000000001E-2</v>
      </c>
      <c r="G151">
        <v>70</v>
      </c>
      <c r="I151" t="s">
        <v>377</v>
      </c>
      <c r="J151">
        <v>3.6400000000000002E-2</v>
      </c>
      <c r="K151">
        <v>911</v>
      </c>
      <c r="M151" t="s">
        <v>59</v>
      </c>
      <c r="N151">
        <v>0.04</v>
      </c>
      <c r="O151">
        <v>1224</v>
      </c>
      <c r="Q151" s="36"/>
      <c r="R151" s="4" t="s">
        <v>1554</v>
      </c>
      <c r="S151" s="4" t="s">
        <v>172</v>
      </c>
      <c r="T151" s="5" t="s">
        <v>301</v>
      </c>
      <c r="V151">
        <f t="shared" si="12"/>
        <v>1.7299999999999999E-2</v>
      </c>
      <c r="W151">
        <f t="shared" si="13"/>
        <v>1.9599999999999999E-2</v>
      </c>
      <c r="X151">
        <f t="shared" si="14"/>
        <v>1.89E-2</v>
      </c>
      <c r="Y151">
        <f t="shared" si="15"/>
        <v>2.12E-2</v>
      </c>
    </row>
    <row r="152" spans="1:25">
      <c r="A152" t="s">
        <v>406</v>
      </c>
      <c r="B152">
        <v>3.2399999999999998E-2</v>
      </c>
      <c r="C152">
        <v>952</v>
      </c>
      <c r="E152" t="s">
        <v>1462</v>
      </c>
      <c r="F152">
        <v>4.6800000000000001E-2</v>
      </c>
      <c r="G152">
        <v>319</v>
      </c>
      <c r="I152" t="s">
        <v>481</v>
      </c>
      <c r="J152">
        <v>3.5999999999999997E-2</v>
      </c>
      <c r="K152">
        <v>1164</v>
      </c>
      <c r="M152" t="s">
        <v>45</v>
      </c>
      <c r="N152">
        <v>0.04</v>
      </c>
      <c r="O152">
        <v>712</v>
      </c>
      <c r="Q152" s="36"/>
      <c r="R152" s="4" t="s">
        <v>1554</v>
      </c>
      <c r="S152" s="4" t="s">
        <v>172</v>
      </c>
      <c r="T152" s="5" t="s">
        <v>302</v>
      </c>
      <c r="V152">
        <f t="shared" si="12"/>
        <v>0</v>
      </c>
      <c r="W152">
        <f t="shared" si="13"/>
        <v>0</v>
      </c>
      <c r="X152">
        <f t="shared" si="14"/>
        <v>0</v>
      </c>
      <c r="Y152">
        <f t="shared" si="15"/>
        <v>0</v>
      </c>
    </row>
    <row r="153" spans="1:25">
      <c r="A153" t="s">
        <v>1370</v>
      </c>
      <c r="B153">
        <v>3.2199999999999999E-2</v>
      </c>
      <c r="C153">
        <v>490</v>
      </c>
      <c r="E153" t="s">
        <v>1505</v>
      </c>
      <c r="F153">
        <v>4.6800000000000001E-2</v>
      </c>
      <c r="G153">
        <v>1262</v>
      </c>
      <c r="I153" t="s">
        <v>434</v>
      </c>
      <c r="J153">
        <v>3.5999999999999997E-2</v>
      </c>
      <c r="K153">
        <v>1013</v>
      </c>
      <c r="M153" t="s">
        <v>1462</v>
      </c>
      <c r="N153">
        <v>3.9600000000000003E-2</v>
      </c>
      <c r="O153">
        <v>319</v>
      </c>
      <c r="Q153" s="36"/>
      <c r="R153" s="4" t="s">
        <v>1554</v>
      </c>
      <c r="S153" s="4" t="s">
        <v>172</v>
      </c>
      <c r="T153" s="5" t="s">
        <v>303</v>
      </c>
      <c r="V153">
        <f t="shared" si="12"/>
        <v>0</v>
      </c>
      <c r="W153">
        <f t="shared" si="13"/>
        <v>0</v>
      </c>
      <c r="X153">
        <f t="shared" si="14"/>
        <v>0</v>
      </c>
      <c r="Y153">
        <f t="shared" si="15"/>
        <v>0</v>
      </c>
    </row>
    <row r="154" spans="1:25">
      <c r="A154" t="s">
        <v>1417</v>
      </c>
      <c r="B154">
        <v>3.2199999999999999E-2</v>
      </c>
      <c r="C154">
        <v>1272</v>
      </c>
      <c r="E154" t="s">
        <v>1473</v>
      </c>
      <c r="F154">
        <v>4.6800000000000001E-2</v>
      </c>
      <c r="G154">
        <v>889</v>
      </c>
      <c r="I154" t="s">
        <v>282</v>
      </c>
      <c r="J154">
        <v>3.5799999999999998E-2</v>
      </c>
      <c r="K154">
        <v>519</v>
      </c>
      <c r="M154" t="s">
        <v>1443</v>
      </c>
      <c r="N154">
        <v>3.9600000000000003E-2</v>
      </c>
      <c r="O154">
        <v>70</v>
      </c>
      <c r="Q154" s="36"/>
      <c r="R154" s="4" t="s">
        <v>1554</v>
      </c>
      <c r="S154" s="4" t="s">
        <v>172</v>
      </c>
      <c r="T154" s="5" t="s">
        <v>304</v>
      </c>
      <c r="V154">
        <f t="shared" si="12"/>
        <v>1.9E-2</v>
      </c>
      <c r="W154">
        <f t="shared" si="13"/>
        <v>0</v>
      </c>
      <c r="X154">
        <f t="shared" si="14"/>
        <v>3.9199999999999999E-2</v>
      </c>
      <c r="Y154">
        <f t="shared" si="15"/>
        <v>0</v>
      </c>
    </row>
    <row r="155" spans="1:25">
      <c r="A155" t="s">
        <v>1448</v>
      </c>
      <c r="B155">
        <v>3.2199999999999999E-2</v>
      </c>
      <c r="C155">
        <v>92</v>
      </c>
      <c r="E155" t="s">
        <v>1506</v>
      </c>
      <c r="F155">
        <v>4.6800000000000001E-2</v>
      </c>
      <c r="G155">
        <v>1263</v>
      </c>
      <c r="I155" t="s">
        <v>1362</v>
      </c>
      <c r="J155">
        <v>3.5299999999999998E-2</v>
      </c>
      <c r="K155">
        <v>356</v>
      </c>
      <c r="M155" t="s">
        <v>1499</v>
      </c>
      <c r="N155">
        <v>3.9300000000000002E-2</v>
      </c>
      <c r="O155">
        <v>1079</v>
      </c>
      <c r="Q155" s="36"/>
      <c r="R155" s="4" t="s">
        <v>1554</v>
      </c>
      <c r="S155" s="4" t="s">
        <v>172</v>
      </c>
      <c r="T155" s="5" t="s">
        <v>305</v>
      </c>
      <c r="V155">
        <f t="shared" si="12"/>
        <v>0</v>
      </c>
      <c r="W155">
        <f t="shared" si="13"/>
        <v>0</v>
      </c>
      <c r="X155">
        <f t="shared" si="14"/>
        <v>0</v>
      </c>
      <c r="Y155">
        <f t="shared" si="15"/>
        <v>0</v>
      </c>
    </row>
    <row r="156" spans="1:25">
      <c r="A156" t="s">
        <v>1488</v>
      </c>
      <c r="B156">
        <v>3.2199999999999999E-2</v>
      </c>
      <c r="C156">
        <v>987</v>
      </c>
      <c r="E156" t="s">
        <v>1474</v>
      </c>
      <c r="F156">
        <v>4.6800000000000001E-2</v>
      </c>
      <c r="G156">
        <v>890</v>
      </c>
      <c r="I156" t="s">
        <v>1415</v>
      </c>
      <c r="J156">
        <v>3.5299999999999998E-2</v>
      </c>
      <c r="K156">
        <v>1270</v>
      </c>
      <c r="M156" t="s">
        <v>1470</v>
      </c>
      <c r="N156">
        <v>3.9300000000000002E-2</v>
      </c>
      <c r="O156">
        <v>885</v>
      </c>
      <c r="Q156" s="36"/>
      <c r="R156" s="4" t="s">
        <v>1554</v>
      </c>
      <c r="S156" s="4" t="s">
        <v>172</v>
      </c>
      <c r="T156" s="5" t="s">
        <v>306</v>
      </c>
      <c r="V156">
        <f t="shared" si="12"/>
        <v>0</v>
      </c>
      <c r="W156">
        <f t="shared" si="13"/>
        <v>0</v>
      </c>
      <c r="X156">
        <f t="shared" si="14"/>
        <v>0</v>
      </c>
      <c r="Y156">
        <f t="shared" si="15"/>
        <v>0</v>
      </c>
    </row>
    <row r="157" spans="1:25">
      <c r="A157" t="s">
        <v>766</v>
      </c>
      <c r="B157">
        <v>3.1899999999999998E-2</v>
      </c>
      <c r="C157">
        <v>1192</v>
      </c>
      <c r="E157" t="s">
        <v>1466</v>
      </c>
      <c r="F157">
        <v>4.6199999999999998E-2</v>
      </c>
      <c r="G157">
        <v>815</v>
      </c>
      <c r="I157" t="s">
        <v>238</v>
      </c>
      <c r="J157">
        <v>3.4799999999999998E-2</v>
      </c>
      <c r="K157">
        <v>266</v>
      </c>
      <c r="M157" t="s">
        <v>131</v>
      </c>
      <c r="N157">
        <v>3.9300000000000002E-2</v>
      </c>
      <c r="O157">
        <v>1058</v>
      </c>
      <c r="Q157" s="36"/>
      <c r="R157" s="4" t="s">
        <v>1554</v>
      </c>
      <c r="S157" s="4" t="s">
        <v>172</v>
      </c>
      <c r="T157" s="5" t="s">
        <v>307</v>
      </c>
      <c r="V157">
        <f t="shared" si="12"/>
        <v>0</v>
      </c>
      <c r="W157">
        <f t="shared" si="13"/>
        <v>0</v>
      </c>
      <c r="X157">
        <f t="shared" si="14"/>
        <v>0</v>
      </c>
      <c r="Y157">
        <f t="shared" si="15"/>
        <v>0</v>
      </c>
    </row>
    <row r="158" spans="1:25">
      <c r="A158" t="s">
        <v>1454</v>
      </c>
      <c r="B158">
        <v>3.1899999999999998E-2</v>
      </c>
      <c r="C158">
        <v>98</v>
      </c>
      <c r="E158" t="s">
        <v>1517</v>
      </c>
      <c r="F158">
        <v>4.6199999999999998E-2</v>
      </c>
      <c r="G158">
        <v>1287</v>
      </c>
      <c r="I158" t="s">
        <v>677</v>
      </c>
      <c r="J158">
        <v>3.4599999999999999E-2</v>
      </c>
      <c r="K158">
        <v>451</v>
      </c>
      <c r="M158" t="s">
        <v>1427</v>
      </c>
      <c r="N158">
        <v>3.9199999999999999E-2</v>
      </c>
      <c r="O158">
        <v>1437</v>
      </c>
      <c r="Q158" s="36"/>
      <c r="R158" s="4" t="s">
        <v>1554</v>
      </c>
      <c r="S158" s="4" t="s">
        <v>172</v>
      </c>
      <c r="T158" s="5" t="s">
        <v>308</v>
      </c>
      <c r="V158">
        <f t="shared" si="12"/>
        <v>0</v>
      </c>
      <c r="W158">
        <f t="shared" si="13"/>
        <v>0</v>
      </c>
      <c r="X158">
        <f t="shared" si="14"/>
        <v>0</v>
      </c>
      <c r="Y158">
        <f t="shared" si="15"/>
        <v>0</v>
      </c>
    </row>
    <row r="159" spans="1:25">
      <c r="A159" t="s">
        <v>1516</v>
      </c>
      <c r="B159">
        <v>3.1899999999999998E-2</v>
      </c>
      <c r="C159">
        <v>1286</v>
      </c>
      <c r="E159" t="s">
        <v>1425</v>
      </c>
      <c r="F159">
        <v>4.6199999999999998E-2</v>
      </c>
      <c r="G159">
        <v>1422</v>
      </c>
      <c r="I159" t="s">
        <v>195</v>
      </c>
      <c r="J159">
        <v>3.4099999999999998E-2</v>
      </c>
      <c r="K159">
        <v>107</v>
      </c>
      <c r="M159" t="s">
        <v>1394</v>
      </c>
      <c r="N159">
        <v>3.9199999999999999E-2</v>
      </c>
      <c r="O159">
        <v>750</v>
      </c>
      <c r="Q159" s="36"/>
      <c r="R159" s="4" t="s">
        <v>1554</v>
      </c>
      <c r="S159" s="4" t="s">
        <v>172</v>
      </c>
      <c r="T159" s="5" t="s">
        <v>309</v>
      </c>
      <c r="V159">
        <f t="shared" si="12"/>
        <v>1.4999999999999999E-2</v>
      </c>
      <c r="W159">
        <f t="shared" si="13"/>
        <v>0</v>
      </c>
      <c r="X159">
        <f t="shared" si="14"/>
        <v>1.9300000000000001E-2</v>
      </c>
      <c r="Y159">
        <f t="shared" si="15"/>
        <v>0</v>
      </c>
    </row>
    <row r="160" spans="1:25">
      <c r="A160" t="s">
        <v>131</v>
      </c>
      <c r="B160">
        <v>3.15E-2</v>
      </c>
      <c r="C160">
        <v>1058</v>
      </c>
      <c r="E160" t="s">
        <v>1426</v>
      </c>
      <c r="F160">
        <v>4.6199999999999998E-2</v>
      </c>
      <c r="G160">
        <v>1426</v>
      </c>
      <c r="I160" t="s">
        <v>323</v>
      </c>
      <c r="J160">
        <v>3.4099999999999998E-2</v>
      </c>
      <c r="K160">
        <v>668</v>
      </c>
      <c r="M160" t="s">
        <v>304</v>
      </c>
      <c r="N160">
        <v>3.9199999999999999E-2</v>
      </c>
      <c r="O160">
        <v>584</v>
      </c>
      <c r="Q160" s="36"/>
      <c r="R160" s="4" t="s">
        <v>1554</v>
      </c>
      <c r="S160" s="4" t="s">
        <v>172</v>
      </c>
      <c r="T160" s="5" t="s">
        <v>310</v>
      </c>
      <c r="V160">
        <f t="shared" si="12"/>
        <v>0</v>
      </c>
      <c r="W160">
        <f t="shared" si="13"/>
        <v>0</v>
      </c>
      <c r="X160">
        <f t="shared" si="14"/>
        <v>0</v>
      </c>
      <c r="Y160">
        <f t="shared" si="15"/>
        <v>0</v>
      </c>
    </row>
    <row r="161" spans="1:25">
      <c r="A161" t="s">
        <v>187</v>
      </c>
      <c r="B161">
        <v>3.1399999999999997E-2</v>
      </c>
      <c r="C161">
        <v>38</v>
      </c>
      <c r="E161" t="s">
        <v>1370</v>
      </c>
      <c r="F161">
        <v>4.5699999999999998E-2</v>
      </c>
      <c r="G161">
        <v>490</v>
      </c>
      <c r="I161" t="s">
        <v>974</v>
      </c>
      <c r="J161">
        <v>3.3700000000000001E-2</v>
      </c>
      <c r="K161">
        <v>998</v>
      </c>
      <c r="M161" t="s">
        <v>1473</v>
      </c>
      <c r="N161">
        <v>3.9199999999999999E-2</v>
      </c>
      <c r="O161">
        <v>889</v>
      </c>
      <c r="Q161" s="36"/>
      <c r="R161" s="4" t="s">
        <v>1554</v>
      </c>
      <c r="S161" s="4" t="s">
        <v>172</v>
      </c>
      <c r="T161" s="5" t="s">
        <v>311</v>
      </c>
      <c r="V161">
        <f t="shared" si="12"/>
        <v>1.09E-2</v>
      </c>
      <c r="W161">
        <f t="shared" si="13"/>
        <v>0</v>
      </c>
      <c r="X161">
        <f t="shared" si="14"/>
        <v>3.5900000000000001E-2</v>
      </c>
      <c r="Y161">
        <f t="shared" si="15"/>
        <v>0</v>
      </c>
    </row>
    <row r="162" spans="1:25">
      <c r="A162" t="s">
        <v>481</v>
      </c>
      <c r="B162">
        <v>3.1399999999999997E-2</v>
      </c>
      <c r="C162">
        <v>1164</v>
      </c>
      <c r="E162" t="s">
        <v>1448</v>
      </c>
      <c r="F162">
        <v>4.5699999999999998E-2</v>
      </c>
      <c r="G162">
        <v>92</v>
      </c>
      <c r="I162" t="s">
        <v>197</v>
      </c>
      <c r="J162">
        <v>3.2199999999999999E-2</v>
      </c>
      <c r="K162">
        <v>109</v>
      </c>
      <c r="M162" t="s">
        <v>1506</v>
      </c>
      <c r="N162">
        <v>3.9199999999999999E-2</v>
      </c>
      <c r="O162">
        <v>1263</v>
      </c>
      <c r="Q162" s="36"/>
      <c r="R162" s="4" t="s">
        <v>1554</v>
      </c>
      <c r="S162" s="4" t="s">
        <v>172</v>
      </c>
      <c r="T162" s="5" t="s">
        <v>312</v>
      </c>
      <c r="V162">
        <f t="shared" si="12"/>
        <v>0</v>
      </c>
      <c r="W162">
        <f t="shared" si="13"/>
        <v>0</v>
      </c>
      <c r="X162">
        <f t="shared" si="14"/>
        <v>0</v>
      </c>
      <c r="Y162">
        <f t="shared" si="15"/>
        <v>0</v>
      </c>
    </row>
    <row r="163" spans="1:25">
      <c r="A163" t="s">
        <v>330</v>
      </c>
      <c r="B163">
        <v>3.1300000000000001E-2</v>
      </c>
      <c r="C163">
        <v>752</v>
      </c>
      <c r="E163" t="s">
        <v>1417</v>
      </c>
      <c r="F163">
        <v>4.5699999999999998E-2</v>
      </c>
      <c r="G163">
        <v>1272</v>
      </c>
      <c r="I163" t="s">
        <v>8</v>
      </c>
      <c r="J163">
        <v>3.2000000000000001E-2</v>
      </c>
      <c r="K163">
        <v>341</v>
      </c>
      <c r="M163" t="s">
        <v>1481</v>
      </c>
      <c r="N163">
        <v>3.9100000000000003E-2</v>
      </c>
      <c r="O163">
        <v>897</v>
      </c>
      <c r="Q163" s="36"/>
      <c r="R163" s="4" t="s">
        <v>1554</v>
      </c>
      <c r="S163" s="4" t="s">
        <v>172</v>
      </c>
      <c r="T163" s="5" t="s">
        <v>313</v>
      </c>
      <c r="V163">
        <f t="shared" si="12"/>
        <v>0</v>
      </c>
      <c r="W163">
        <f t="shared" si="13"/>
        <v>0</v>
      </c>
      <c r="X163">
        <f t="shared" si="14"/>
        <v>0</v>
      </c>
      <c r="Y163">
        <f t="shared" si="15"/>
        <v>0</v>
      </c>
    </row>
    <row r="164" spans="1:25">
      <c r="A164" t="s">
        <v>166</v>
      </c>
      <c r="B164">
        <v>3.1099999999999999E-2</v>
      </c>
      <c r="C164">
        <v>1461</v>
      </c>
      <c r="E164" t="s">
        <v>1488</v>
      </c>
      <c r="F164">
        <v>4.5699999999999998E-2</v>
      </c>
      <c r="G164">
        <v>987</v>
      </c>
      <c r="I164" t="s">
        <v>297</v>
      </c>
      <c r="J164">
        <v>3.1399999999999997E-2</v>
      </c>
      <c r="K164">
        <v>577</v>
      </c>
      <c r="M164" t="s">
        <v>1498</v>
      </c>
      <c r="N164">
        <v>3.9100000000000003E-2</v>
      </c>
      <c r="O164">
        <v>1078</v>
      </c>
      <c r="Q164" s="36"/>
      <c r="R164" s="4" t="s">
        <v>1554</v>
      </c>
      <c r="S164" s="4" t="s">
        <v>172</v>
      </c>
      <c r="T164" s="5" t="s">
        <v>314</v>
      </c>
      <c r="V164">
        <f t="shared" si="12"/>
        <v>5.8400000000000001E-2</v>
      </c>
      <c r="W164">
        <f t="shared" si="13"/>
        <v>6.5699999999999995E-2</v>
      </c>
      <c r="X164">
        <f t="shared" si="14"/>
        <v>4.7699999999999999E-2</v>
      </c>
      <c r="Y164">
        <f t="shared" si="15"/>
        <v>5.3600000000000002E-2</v>
      </c>
    </row>
    <row r="165" spans="1:25">
      <c r="A165" t="s">
        <v>757</v>
      </c>
      <c r="B165">
        <v>3.1E-2</v>
      </c>
      <c r="C165">
        <v>1098</v>
      </c>
      <c r="E165" t="s">
        <v>1516</v>
      </c>
      <c r="F165">
        <v>4.5499999999999999E-2</v>
      </c>
      <c r="G165">
        <v>1286</v>
      </c>
      <c r="I165" t="s">
        <v>511</v>
      </c>
      <c r="J165">
        <v>3.1399999999999997E-2</v>
      </c>
      <c r="K165">
        <v>1245</v>
      </c>
      <c r="M165" t="s">
        <v>345</v>
      </c>
      <c r="N165">
        <v>3.9100000000000003E-2</v>
      </c>
      <c r="O165">
        <v>770</v>
      </c>
      <c r="Q165" s="36"/>
      <c r="R165" s="4" t="s">
        <v>1554</v>
      </c>
      <c r="S165" s="4" t="s">
        <v>172</v>
      </c>
      <c r="T165" s="5" t="s">
        <v>315</v>
      </c>
      <c r="V165">
        <f t="shared" si="12"/>
        <v>1.3599999999999999E-2</v>
      </c>
      <c r="W165">
        <f t="shared" si="13"/>
        <v>0</v>
      </c>
      <c r="X165">
        <f t="shared" si="14"/>
        <v>2.1700000000000001E-2</v>
      </c>
      <c r="Y165">
        <f t="shared" si="15"/>
        <v>0</v>
      </c>
    </row>
    <row r="166" spans="1:25">
      <c r="A166" t="s">
        <v>1470</v>
      </c>
      <c r="B166">
        <v>3.0599999999999999E-2</v>
      </c>
      <c r="C166">
        <v>885</v>
      </c>
      <c r="E166" t="s">
        <v>1454</v>
      </c>
      <c r="F166">
        <v>4.5499999999999999E-2</v>
      </c>
      <c r="G166">
        <v>98</v>
      </c>
      <c r="I166" t="s">
        <v>347</v>
      </c>
      <c r="J166">
        <v>3.09E-2</v>
      </c>
      <c r="K166">
        <v>772</v>
      </c>
      <c r="M166" t="s">
        <v>1026</v>
      </c>
      <c r="N166">
        <v>3.8300000000000001E-2</v>
      </c>
      <c r="O166">
        <v>1333</v>
      </c>
      <c r="Q166" s="36"/>
      <c r="R166" s="4" t="s">
        <v>1554</v>
      </c>
      <c r="S166" s="4" t="s">
        <v>172</v>
      </c>
      <c r="T166" s="5" t="s">
        <v>316</v>
      </c>
      <c r="V166">
        <f t="shared" si="12"/>
        <v>0</v>
      </c>
      <c r="W166">
        <f t="shared" si="13"/>
        <v>0</v>
      </c>
      <c r="X166">
        <f t="shared" si="14"/>
        <v>0</v>
      </c>
      <c r="Y166">
        <f t="shared" si="15"/>
        <v>0</v>
      </c>
    </row>
    <row r="167" spans="1:25">
      <c r="A167" t="s">
        <v>1499</v>
      </c>
      <c r="B167">
        <v>3.0599999999999999E-2</v>
      </c>
      <c r="C167">
        <v>1079</v>
      </c>
      <c r="E167" t="s">
        <v>1318</v>
      </c>
      <c r="F167">
        <v>4.4499999999999998E-2</v>
      </c>
      <c r="G167">
        <v>633</v>
      </c>
      <c r="I167" t="s">
        <v>560</v>
      </c>
      <c r="J167">
        <v>3.0800000000000001E-2</v>
      </c>
      <c r="K167">
        <v>1472</v>
      </c>
      <c r="M167" t="s">
        <v>1419</v>
      </c>
      <c r="N167">
        <v>3.8300000000000001E-2</v>
      </c>
      <c r="O167">
        <v>1274</v>
      </c>
      <c r="Q167" s="36"/>
      <c r="R167" s="4" t="s">
        <v>1554</v>
      </c>
      <c r="S167" s="4" t="s">
        <v>172</v>
      </c>
      <c r="T167" s="5" t="s">
        <v>317</v>
      </c>
      <c r="V167">
        <f t="shared" si="12"/>
        <v>0</v>
      </c>
      <c r="W167">
        <f t="shared" si="13"/>
        <v>0</v>
      </c>
      <c r="X167">
        <f t="shared" si="14"/>
        <v>0</v>
      </c>
      <c r="Y167">
        <f t="shared" si="15"/>
        <v>0</v>
      </c>
    </row>
    <row r="168" spans="1:25">
      <c r="A168" t="s">
        <v>297</v>
      </c>
      <c r="B168">
        <v>3.0499999999999999E-2</v>
      </c>
      <c r="C168">
        <v>577</v>
      </c>
      <c r="E168" t="s">
        <v>1470</v>
      </c>
      <c r="F168">
        <v>4.4499999999999998E-2</v>
      </c>
      <c r="G168">
        <v>885</v>
      </c>
      <c r="I168" t="s">
        <v>500</v>
      </c>
      <c r="J168">
        <v>3.0800000000000001E-2</v>
      </c>
      <c r="K168">
        <v>1234</v>
      </c>
      <c r="M168" t="s">
        <v>1360</v>
      </c>
      <c r="N168">
        <v>3.8300000000000001E-2</v>
      </c>
      <c r="O168">
        <v>343</v>
      </c>
      <c r="Q168" s="36"/>
      <c r="R168" s="4" t="s">
        <v>1554</v>
      </c>
      <c r="S168" s="4" t="s">
        <v>172</v>
      </c>
      <c r="T168" s="5" t="s">
        <v>318</v>
      </c>
      <c r="V168">
        <f t="shared" si="12"/>
        <v>1.6299999999999999E-2</v>
      </c>
      <c r="W168">
        <f t="shared" si="13"/>
        <v>1.77E-2</v>
      </c>
      <c r="X168">
        <f t="shared" si="14"/>
        <v>2.7099999999999999E-2</v>
      </c>
      <c r="Y168">
        <f t="shared" si="15"/>
        <v>2.8000000000000001E-2</v>
      </c>
    </row>
    <row r="169" spans="1:25">
      <c r="A169" t="s">
        <v>1494</v>
      </c>
      <c r="B169">
        <v>0.03</v>
      </c>
      <c r="C169">
        <v>1074</v>
      </c>
      <c r="E169" t="s">
        <v>1499</v>
      </c>
      <c r="F169">
        <v>4.4499999999999998E-2</v>
      </c>
      <c r="G169">
        <v>1079</v>
      </c>
      <c r="I169" t="s">
        <v>158</v>
      </c>
      <c r="J169">
        <v>3.0800000000000001E-2</v>
      </c>
      <c r="K169">
        <v>1423</v>
      </c>
      <c r="M169" t="s">
        <v>1517</v>
      </c>
      <c r="N169">
        <v>3.8199999999999998E-2</v>
      </c>
      <c r="O169">
        <v>1287</v>
      </c>
      <c r="Q169" s="36"/>
      <c r="R169" s="4" t="s">
        <v>1554</v>
      </c>
      <c r="S169" s="4" t="s">
        <v>172</v>
      </c>
      <c r="T169" s="5" t="s">
        <v>319</v>
      </c>
      <c r="V169">
        <f t="shared" si="12"/>
        <v>0</v>
      </c>
      <c r="W169">
        <f t="shared" si="13"/>
        <v>0</v>
      </c>
      <c r="X169">
        <f t="shared" si="14"/>
        <v>0</v>
      </c>
      <c r="Y169">
        <f t="shared" si="15"/>
        <v>0</v>
      </c>
    </row>
    <row r="170" spans="1:25">
      <c r="A170" t="s">
        <v>1468</v>
      </c>
      <c r="B170">
        <v>0.03</v>
      </c>
      <c r="C170">
        <v>849</v>
      </c>
      <c r="E170" t="s">
        <v>141</v>
      </c>
      <c r="F170">
        <v>4.3700000000000003E-2</v>
      </c>
      <c r="G170">
        <v>1219</v>
      </c>
      <c r="I170" t="s">
        <v>125</v>
      </c>
      <c r="J170">
        <v>3.0800000000000001E-2</v>
      </c>
      <c r="K170">
        <v>982</v>
      </c>
      <c r="M170" t="s">
        <v>1466</v>
      </c>
      <c r="N170">
        <v>3.8199999999999998E-2</v>
      </c>
      <c r="O170">
        <v>815</v>
      </c>
      <c r="Q170" s="36"/>
      <c r="R170" s="4" t="s">
        <v>1554</v>
      </c>
      <c r="S170" s="4" t="s">
        <v>172</v>
      </c>
      <c r="T170" s="5" t="s">
        <v>320</v>
      </c>
      <c r="V170">
        <f t="shared" si="12"/>
        <v>0</v>
      </c>
      <c r="W170">
        <f t="shared" si="13"/>
        <v>0</v>
      </c>
      <c r="X170">
        <f t="shared" si="14"/>
        <v>0</v>
      </c>
      <c r="Y170">
        <f t="shared" si="15"/>
        <v>0</v>
      </c>
    </row>
    <row r="171" spans="1:25">
      <c r="A171" t="s">
        <v>540</v>
      </c>
      <c r="B171">
        <v>2.9499999999999998E-2</v>
      </c>
      <c r="C171">
        <v>1359</v>
      </c>
      <c r="E171" t="s">
        <v>1362</v>
      </c>
      <c r="F171">
        <v>4.3299999999999998E-2</v>
      </c>
      <c r="G171">
        <v>356</v>
      </c>
      <c r="I171" t="s">
        <v>295</v>
      </c>
      <c r="J171">
        <v>3.0499999999999999E-2</v>
      </c>
      <c r="K171">
        <v>575</v>
      </c>
      <c r="M171" t="s">
        <v>1503</v>
      </c>
      <c r="N171">
        <v>3.8100000000000002E-2</v>
      </c>
      <c r="O171">
        <v>1259</v>
      </c>
      <c r="Q171" s="36"/>
      <c r="R171" s="4" t="s">
        <v>1554</v>
      </c>
      <c r="S171" s="4" t="s">
        <v>172</v>
      </c>
      <c r="T171" s="5" t="s">
        <v>321</v>
      </c>
      <c r="V171">
        <f t="shared" si="12"/>
        <v>0</v>
      </c>
      <c r="W171">
        <f t="shared" si="13"/>
        <v>0</v>
      </c>
      <c r="X171">
        <f t="shared" si="14"/>
        <v>0</v>
      </c>
      <c r="Y171">
        <f t="shared" si="15"/>
        <v>0</v>
      </c>
    </row>
    <row r="172" spans="1:25">
      <c r="A172" t="s">
        <v>831</v>
      </c>
      <c r="B172">
        <v>2.92E-2</v>
      </c>
      <c r="C172">
        <v>131</v>
      </c>
      <c r="E172" t="s">
        <v>1415</v>
      </c>
      <c r="F172">
        <v>4.3299999999999998E-2</v>
      </c>
      <c r="G172">
        <v>1270</v>
      </c>
      <c r="I172" t="s">
        <v>291</v>
      </c>
      <c r="J172">
        <v>3.04E-2</v>
      </c>
      <c r="K172">
        <v>571</v>
      </c>
      <c r="M172" t="s">
        <v>1479</v>
      </c>
      <c r="N172">
        <v>3.8100000000000002E-2</v>
      </c>
      <c r="O172">
        <v>895</v>
      </c>
      <c r="Q172" s="36"/>
      <c r="R172" s="4" t="s">
        <v>1554</v>
      </c>
      <c r="S172" s="4" t="s">
        <v>172</v>
      </c>
      <c r="T172" s="5" t="s">
        <v>322</v>
      </c>
      <c r="V172">
        <f t="shared" si="12"/>
        <v>2.06E-2</v>
      </c>
      <c r="W172">
        <f t="shared" si="13"/>
        <v>0</v>
      </c>
      <c r="X172">
        <f t="shared" si="14"/>
        <v>6.1899999999999997E-2</v>
      </c>
      <c r="Y172">
        <f t="shared" si="15"/>
        <v>0</v>
      </c>
    </row>
    <row r="173" spans="1:25">
      <c r="A173" t="s">
        <v>1380</v>
      </c>
      <c r="B173">
        <v>2.92E-2</v>
      </c>
      <c r="C173">
        <v>552</v>
      </c>
      <c r="E173" t="s">
        <v>155</v>
      </c>
      <c r="F173">
        <v>4.2799999999999998E-2</v>
      </c>
      <c r="G173">
        <v>1401</v>
      </c>
      <c r="I173" t="s">
        <v>695</v>
      </c>
      <c r="J173">
        <v>0.03</v>
      </c>
      <c r="K173">
        <v>534</v>
      </c>
      <c r="M173" t="s">
        <v>1497</v>
      </c>
      <c r="N173">
        <v>3.8100000000000002E-2</v>
      </c>
      <c r="O173">
        <v>1077</v>
      </c>
      <c r="Q173" s="36"/>
      <c r="R173" s="4" t="s">
        <v>1554</v>
      </c>
      <c r="S173" s="4" t="s">
        <v>172</v>
      </c>
      <c r="T173" s="5" t="s">
        <v>323</v>
      </c>
      <c r="V173">
        <f t="shared" si="12"/>
        <v>3.4099999999999998E-2</v>
      </c>
      <c r="W173">
        <f t="shared" si="13"/>
        <v>4.1200000000000001E-2</v>
      </c>
      <c r="X173">
        <f t="shared" si="14"/>
        <v>0.11</v>
      </c>
      <c r="Y173">
        <f t="shared" si="15"/>
        <v>7.7499999999999999E-2</v>
      </c>
    </row>
    <row r="174" spans="1:25">
      <c r="A174" t="s">
        <v>1428</v>
      </c>
      <c r="B174">
        <v>2.92E-2</v>
      </c>
      <c r="C174">
        <v>1438</v>
      </c>
      <c r="E174" t="s">
        <v>269</v>
      </c>
      <c r="F174">
        <v>4.2099999999999999E-2</v>
      </c>
      <c r="G174">
        <v>368</v>
      </c>
      <c r="I174" t="s">
        <v>870</v>
      </c>
      <c r="J174">
        <v>2.9700000000000001E-2</v>
      </c>
      <c r="K174">
        <v>339</v>
      </c>
      <c r="M174" t="s">
        <v>1526</v>
      </c>
      <c r="N174">
        <v>3.8100000000000002E-2</v>
      </c>
      <c r="O174">
        <v>1471</v>
      </c>
      <c r="Q174" s="36"/>
      <c r="R174" s="4" t="s">
        <v>1554</v>
      </c>
      <c r="S174" s="4" t="s">
        <v>172</v>
      </c>
      <c r="T174" s="5" t="s">
        <v>324</v>
      </c>
      <c r="V174">
        <f t="shared" si="12"/>
        <v>0</v>
      </c>
      <c r="W174">
        <f t="shared" si="13"/>
        <v>0</v>
      </c>
      <c r="X174">
        <f t="shared" si="14"/>
        <v>0</v>
      </c>
      <c r="Y174">
        <f t="shared" si="15"/>
        <v>0</v>
      </c>
    </row>
    <row r="175" spans="1:25">
      <c r="A175" t="s">
        <v>607</v>
      </c>
      <c r="B175">
        <v>2.92E-2</v>
      </c>
      <c r="C175">
        <v>205</v>
      </c>
      <c r="E175" t="s">
        <v>1331</v>
      </c>
      <c r="F175">
        <v>4.2099999999999999E-2</v>
      </c>
      <c r="G175">
        <v>1299</v>
      </c>
      <c r="I175" t="s">
        <v>1434</v>
      </c>
      <c r="J175">
        <v>2.92E-2</v>
      </c>
      <c r="K175">
        <v>1492</v>
      </c>
      <c r="M175" t="s">
        <v>1507</v>
      </c>
      <c r="N175">
        <v>3.78E-2</v>
      </c>
      <c r="O175">
        <v>1264</v>
      </c>
      <c r="Q175" s="36"/>
      <c r="R175" s="4" t="s">
        <v>1554</v>
      </c>
      <c r="S175" s="4" t="s">
        <v>172</v>
      </c>
      <c r="T175" s="5" t="s">
        <v>325</v>
      </c>
      <c r="V175">
        <f t="shared" si="12"/>
        <v>0</v>
      </c>
      <c r="W175">
        <f t="shared" si="13"/>
        <v>0</v>
      </c>
      <c r="X175">
        <f t="shared" si="14"/>
        <v>0</v>
      </c>
      <c r="Y175">
        <f t="shared" si="15"/>
        <v>0</v>
      </c>
    </row>
    <row r="176" spans="1:25">
      <c r="A176" t="s">
        <v>112</v>
      </c>
      <c r="B176">
        <v>2.8400000000000002E-2</v>
      </c>
      <c r="C176">
        <v>744</v>
      </c>
      <c r="E176" t="s">
        <v>1422</v>
      </c>
      <c r="F176">
        <v>4.2000000000000003E-2</v>
      </c>
      <c r="G176">
        <v>1278</v>
      </c>
      <c r="I176" t="s">
        <v>1421</v>
      </c>
      <c r="J176">
        <v>2.92E-2</v>
      </c>
      <c r="K176">
        <v>1276</v>
      </c>
      <c r="M176" t="s">
        <v>1476</v>
      </c>
      <c r="N176">
        <v>3.78E-2</v>
      </c>
      <c r="O176">
        <v>892</v>
      </c>
      <c r="Q176" s="36"/>
      <c r="R176" s="4" t="s">
        <v>1554</v>
      </c>
      <c r="S176" s="4" t="s">
        <v>172</v>
      </c>
      <c r="T176" s="5" t="s">
        <v>326</v>
      </c>
      <c r="V176">
        <f t="shared" si="12"/>
        <v>0</v>
      </c>
      <c r="W176">
        <f t="shared" si="13"/>
        <v>0</v>
      </c>
      <c r="X176">
        <f t="shared" si="14"/>
        <v>0</v>
      </c>
      <c r="Y176">
        <f t="shared" si="15"/>
        <v>0</v>
      </c>
    </row>
    <row r="177" spans="1:25">
      <c r="A177" t="s">
        <v>253</v>
      </c>
      <c r="B177">
        <v>2.8199999999999999E-2</v>
      </c>
      <c r="C177">
        <v>349</v>
      </c>
      <c r="E177" t="s">
        <v>1424</v>
      </c>
      <c r="F177">
        <v>4.2000000000000003E-2</v>
      </c>
      <c r="G177">
        <v>1421</v>
      </c>
      <c r="I177" t="s">
        <v>140</v>
      </c>
      <c r="J177">
        <v>2.9000000000000001E-2</v>
      </c>
      <c r="K177">
        <v>1206</v>
      </c>
      <c r="M177" t="s">
        <v>1502</v>
      </c>
      <c r="N177">
        <v>3.7600000000000001E-2</v>
      </c>
      <c r="O177">
        <v>1102</v>
      </c>
      <c r="Q177" s="36"/>
      <c r="R177" s="4" t="s">
        <v>1554</v>
      </c>
      <c r="S177" s="4" t="s">
        <v>172</v>
      </c>
      <c r="T177" s="5" t="s">
        <v>327</v>
      </c>
      <c r="V177">
        <f t="shared" si="12"/>
        <v>0</v>
      </c>
      <c r="W177">
        <f t="shared" si="13"/>
        <v>9.4E-2</v>
      </c>
      <c r="X177">
        <f t="shared" si="14"/>
        <v>0</v>
      </c>
      <c r="Y177">
        <f t="shared" si="15"/>
        <v>6.0999999999999999E-2</v>
      </c>
    </row>
    <row r="178" spans="1:25">
      <c r="A178" t="s">
        <v>133</v>
      </c>
      <c r="B178">
        <v>2.76E-2</v>
      </c>
      <c r="C178">
        <v>1101</v>
      </c>
      <c r="E178" t="s">
        <v>93</v>
      </c>
      <c r="F178">
        <v>4.1799999999999997E-2</v>
      </c>
      <c r="G178">
        <v>442</v>
      </c>
      <c r="I178" t="s">
        <v>808</v>
      </c>
      <c r="J178">
        <v>2.8899999999999999E-2</v>
      </c>
      <c r="K178">
        <v>1527</v>
      </c>
      <c r="M178" t="s">
        <v>1501</v>
      </c>
      <c r="N178">
        <v>3.7600000000000001E-2</v>
      </c>
      <c r="O178">
        <v>1081</v>
      </c>
      <c r="Q178" s="36"/>
      <c r="R178" s="4" t="s">
        <v>1554</v>
      </c>
      <c r="S178" s="4" t="s">
        <v>172</v>
      </c>
      <c r="T178" s="5" t="s">
        <v>328</v>
      </c>
      <c r="V178">
        <f t="shared" si="12"/>
        <v>0</v>
      </c>
      <c r="W178">
        <f t="shared" si="13"/>
        <v>0</v>
      </c>
      <c r="X178">
        <f t="shared" si="14"/>
        <v>0</v>
      </c>
      <c r="Y178">
        <f t="shared" si="15"/>
        <v>0</v>
      </c>
    </row>
    <row r="179" spans="1:25">
      <c r="A179" t="s">
        <v>1412</v>
      </c>
      <c r="B179">
        <v>2.75E-2</v>
      </c>
      <c r="C179">
        <v>1057</v>
      </c>
      <c r="E179" t="s">
        <v>67</v>
      </c>
      <c r="F179">
        <v>4.1799999999999997E-2</v>
      </c>
      <c r="G179">
        <v>44</v>
      </c>
      <c r="I179" t="s">
        <v>493</v>
      </c>
      <c r="J179">
        <v>2.8000000000000001E-2</v>
      </c>
      <c r="K179">
        <v>1200</v>
      </c>
      <c r="M179" t="s">
        <v>1500</v>
      </c>
      <c r="N179">
        <v>3.7600000000000001E-2</v>
      </c>
      <c r="O179">
        <v>1080</v>
      </c>
      <c r="Q179" s="36"/>
      <c r="R179" s="4" t="s">
        <v>1554</v>
      </c>
      <c r="S179" s="4" t="s">
        <v>172</v>
      </c>
      <c r="T179" s="5" t="s">
        <v>329</v>
      </c>
      <c r="V179">
        <f t="shared" si="12"/>
        <v>1.66E-2</v>
      </c>
      <c r="W179">
        <f t="shared" si="13"/>
        <v>0.02</v>
      </c>
      <c r="X179">
        <f t="shared" si="14"/>
        <v>0.11169999999999999</v>
      </c>
      <c r="Y179">
        <f t="shared" si="15"/>
        <v>0.1191</v>
      </c>
    </row>
    <row r="180" spans="1:25">
      <c r="A180" t="s">
        <v>1410</v>
      </c>
      <c r="B180">
        <v>2.75E-2</v>
      </c>
      <c r="C180">
        <v>947</v>
      </c>
      <c r="E180" t="s">
        <v>335</v>
      </c>
      <c r="F180">
        <v>4.1599999999999998E-2</v>
      </c>
      <c r="G180">
        <v>759</v>
      </c>
      <c r="I180" t="s">
        <v>1342</v>
      </c>
      <c r="J180">
        <v>2.8000000000000001E-2</v>
      </c>
      <c r="K180">
        <v>163</v>
      </c>
      <c r="M180" t="s">
        <v>1467</v>
      </c>
      <c r="N180">
        <v>3.7600000000000001E-2</v>
      </c>
      <c r="O180">
        <v>819</v>
      </c>
      <c r="Q180" s="36"/>
      <c r="R180" s="4" t="s">
        <v>1554</v>
      </c>
      <c r="S180" s="4" t="s">
        <v>172</v>
      </c>
      <c r="T180" s="5" t="s">
        <v>330</v>
      </c>
      <c r="V180">
        <f t="shared" si="12"/>
        <v>4.5400000000000003E-2</v>
      </c>
      <c r="W180">
        <f t="shared" si="13"/>
        <v>3.1300000000000001E-2</v>
      </c>
      <c r="X180">
        <f t="shared" si="14"/>
        <v>0.27089999999999997</v>
      </c>
      <c r="Y180">
        <f t="shared" si="15"/>
        <v>0.1255</v>
      </c>
    </row>
    <row r="181" spans="1:25">
      <c r="A181" t="s">
        <v>510</v>
      </c>
      <c r="B181">
        <v>2.7400000000000001E-2</v>
      </c>
      <c r="C181">
        <v>1244</v>
      </c>
      <c r="E181" t="s">
        <v>437</v>
      </c>
      <c r="F181">
        <v>4.1399999999999999E-2</v>
      </c>
      <c r="G181">
        <v>1016</v>
      </c>
      <c r="I181" t="s">
        <v>1397</v>
      </c>
      <c r="J181">
        <v>2.8000000000000001E-2</v>
      </c>
      <c r="K181">
        <v>832</v>
      </c>
      <c r="M181" t="s">
        <v>1524</v>
      </c>
      <c r="N181">
        <v>3.7499999999999999E-2</v>
      </c>
      <c r="O181">
        <v>1449</v>
      </c>
      <c r="Q181" s="36"/>
      <c r="R181" s="4" t="s">
        <v>1554</v>
      </c>
      <c r="S181" s="4" t="s">
        <v>172</v>
      </c>
      <c r="T181" s="5" t="s">
        <v>331</v>
      </c>
      <c r="V181">
        <f t="shared" si="12"/>
        <v>0</v>
      </c>
      <c r="W181">
        <f t="shared" si="13"/>
        <v>0</v>
      </c>
      <c r="X181">
        <f t="shared" si="14"/>
        <v>0</v>
      </c>
      <c r="Y181">
        <f t="shared" si="15"/>
        <v>0</v>
      </c>
    </row>
    <row r="182" spans="1:25">
      <c r="A182" t="s">
        <v>695</v>
      </c>
      <c r="B182">
        <v>2.7400000000000001E-2</v>
      </c>
      <c r="C182">
        <v>534</v>
      </c>
      <c r="E182" t="s">
        <v>436</v>
      </c>
      <c r="F182">
        <v>4.1200000000000001E-2</v>
      </c>
      <c r="G182">
        <v>1015</v>
      </c>
      <c r="I182" t="s">
        <v>180</v>
      </c>
      <c r="J182">
        <v>2.7799999999999998E-2</v>
      </c>
      <c r="K182">
        <v>31</v>
      </c>
      <c r="M182" t="s">
        <v>1451</v>
      </c>
      <c r="N182">
        <v>3.7499999999999999E-2</v>
      </c>
      <c r="O182">
        <v>95</v>
      </c>
      <c r="Q182" s="36"/>
      <c r="R182" s="4" t="s">
        <v>1554</v>
      </c>
      <c r="S182" s="4" t="s">
        <v>172</v>
      </c>
      <c r="T182" s="5" t="s">
        <v>332</v>
      </c>
      <c r="V182">
        <f t="shared" si="12"/>
        <v>0</v>
      </c>
      <c r="W182">
        <f t="shared" si="13"/>
        <v>0</v>
      </c>
      <c r="X182">
        <f t="shared" si="14"/>
        <v>0</v>
      </c>
      <c r="Y182">
        <f t="shared" si="15"/>
        <v>0</v>
      </c>
    </row>
    <row r="183" spans="1:25">
      <c r="A183" t="s">
        <v>149</v>
      </c>
      <c r="B183">
        <v>2.7199999999999998E-2</v>
      </c>
      <c r="C183">
        <v>1318</v>
      </c>
      <c r="E183" t="s">
        <v>238</v>
      </c>
      <c r="F183">
        <v>4.1099999999999998E-2</v>
      </c>
      <c r="G183">
        <v>266</v>
      </c>
      <c r="I183" t="s">
        <v>528</v>
      </c>
      <c r="J183">
        <v>2.7699999999999999E-2</v>
      </c>
      <c r="K183">
        <v>1346</v>
      </c>
      <c r="M183" t="s">
        <v>1490</v>
      </c>
      <c r="N183">
        <v>3.7400000000000003E-2</v>
      </c>
      <c r="O183">
        <v>1059</v>
      </c>
      <c r="Q183" s="36"/>
      <c r="R183" s="4" t="s">
        <v>1554</v>
      </c>
      <c r="S183" s="4" t="s">
        <v>172</v>
      </c>
      <c r="T183" s="5" t="s">
        <v>333</v>
      </c>
      <c r="V183">
        <f t="shared" si="12"/>
        <v>0</v>
      </c>
      <c r="W183">
        <f t="shared" si="13"/>
        <v>0</v>
      </c>
      <c r="X183">
        <f t="shared" si="14"/>
        <v>0</v>
      </c>
      <c r="Y183">
        <f t="shared" si="15"/>
        <v>0</v>
      </c>
    </row>
    <row r="184" spans="1:25">
      <c r="A184" t="s">
        <v>125</v>
      </c>
      <c r="B184">
        <v>2.7099999999999999E-2</v>
      </c>
      <c r="C184">
        <v>982</v>
      </c>
      <c r="E184" t="s">
        <v>528</v>
      </c>
      <c r="F184">
        <v>4.0899999999999999E-2</v>
      </c>
      <c r="G184">
        <v>1346</v>
      </c>
      <c r="I184" t="s">
        <v>1313</v>
      </c>
      <c r="J184">
        <v>2.76E-2</v>
      </c>
      <c r="K184">
        <v>626</v>
      </c>
      <c r="M184" t="s">
        <v>1493</v>
      </c>
      <c r="N184">
        <v>3.7400000000000003E-2</v>
      </c>
      <c r="O184">
        <v>1073</v>
      </c>
      <c r="Q184" s="36"/>
      <c r="R184" s="4" t="s">
        <v>1554</v>
      </c>
      <c r="S184" s="4" t="s">
        <v>172</v>
      </c>
      <c r="T184" s="5" t="s">
        <v>334</v>
      </c>
      <c r="V184">
        <f t="shared" si="12"/>
        <v>0</v>
      </c>
      <c r="W184">
        <f t="shared" si="13"/>
        <v>0</v>
      </c>
      <c r="X184">
        <f t="shared" si="14"/>
        <v>0</v>
      </c>
      <c r="Y184">
        <f t="shared" si="15"/>
        <v>0</v>
      </c>
    </row>
    <row r="185" spans="1:25">
      <c r="A185" t="s">
        <v>158</v>
      </c>
      <c r="B185">
        <v>2.7099999999999999E-2</v>
      </c>
      <c r="C185">
        <v>1423</v>
      </c>
      <c r="E185" t="s">
        <v>1053</v>
      </c>
      <c r="F185">
        <v>4.0899999999999999E-2</v>
      </c>
      <c r="G185">
        <v>1525</v>
      </c>
      <c r="I185" t="s">
        <v>144</v>
      </c>
      <c r="J185">
        <v>2.75E-2</v>
      </c>
      <c r="K185">
        <v>1230</v>
      </c>
      <c r="M185" t="s">
        <v>1410</v>
      </c>
      <c r="N185">
        <v>3.7199999999999997E-2</v>
      </c>
      <c r="O185">
        <v>947</v>
      </c>
      <c r="Q185" s="36"/>
      <c r="R185" s="4" t="s">
        <v>1554</v>
      </c>
      <c r="S185" s="4" t="s">
        <v>172</v>
      </c>
      <c r="T185" s="5" t="s">
        <v>335</v>
      </c>
      <c r="V185">
        <f t="shared" si="12"/>
        <v>0</v>
      </c>
      <c r="W185">
        <f t="shared" si="13"/>
        <v>4.99E-2</v>
      </c>
      <c r="X185">
        <f t="shared" si="14"/>
        <v>0</v>
      </c>
      <c r="Y185">
        <f t="shared" si="15"/>
        <v>4.1599999999999998E-2</v>
      </c>
    </row>
    <row r="186" spans="1:25">
      <c r="A186" t="s">
        <v>502</v>
      </c>
      <c r="B186">
        <v>2.6700000000000002E-2</v>
      </c>
      <c r="C186">
        <v>1236</v>
      </c>
      <c r="E186" t="s">
        <v>730</v>
      </c>
      <c r="F186">
        <v>4.02E-2</v>
      </c>
      <c r="G186">
        <v>847</v>
      </c>
      <c r="I186" t="s">
        <v>36</v>
      </c>
      <c r="J186">
        <v>2.7400000000000001E-2</v>
      </c>
      <c r="K186">
        <v>1382</v>
      </c>
      <c r="M186" t="s">
        <v>1412</v>
      </c>
      <c r="N186">
        <v>3.7199999999999997E-2</v>
      </c>
      <c r="O186">
        <v>1057</v>
      </c>
      <c r="Q186" s="36"/>
      <c r="R186" s="4" t="s">
        <v>1554</v>
      </c>
      <c r="S186" s="4" t="s">
        <v>172</v>
      </c>
      <c r="T186" s="5" t="s">
        <v>336</v>
      </c>
      <c r="V186">
        <f t="shared" si="12"/>
        <v>0</v>
      </c>
      <c r="W186">
        <f t="shared" si="13"/>
        <v>0</v>
      </c>
      <c r="X186">
        <f t="shared" si="14"/>
        <v>0</v>
      </c>
      <c r="Y186">
        <f t="shared" si="15"/>
        <v>0</v>
      </c>
    </row>
    <row r="187" spans="1:25">
      <c r="A187" t="s">
        <v>954</v>
      </c>
      <c r="B187">
        <v>2.64E-2</v>
      </c>
      <c r="C187">
        <v>741</v>
      </c>
      <c r="E187" t="s">
        <v>52</v>
      </c>
      <c r="F187">
        <v>3.9800000000000002E-2</v>
      </c>
      <c r="G187">
        <v>812</v>
      </c>
      <c r="I187" t="s">
        <v>607</v>
      </c>
      <c r="J187">
        <v>2.7199999999999998E-2</v>
      </c>
      <c r="K187">
        <v>205</v>
      </c>
      <c r="M187" t="s">
        <v>1510</v>
      </c>
      <c r="N187">
        <v>3.7199999999999997E-2</v>
      </c>
      <c r="O187">
        <v>1267</v>
      </c>
      <c r="Q187" s="36"/>
      <c r="R187" s="4" t="s">
        <v>1554</v>
      </c>
      <c r="S187" s="4" t="s">
        <v>172</v>
      </c>
      <c r="T187" s="5" t="s">
        <v>337</v>
      </c>
      <c r="V187">
        <f t="shared" si="12"/>
        <v>3.6400000000000002E-2</v>
      </c>
      <c r="W187">
        <f t="shared" si="13"/>
        <v>4.53E-2</v>
      </c>
      <c r="X187">
        <f t="shared" si="14"/>
        <v>9.2600000000000002E-2</v>
      </c>
      <c r="Y187">
        <f t="shared" si="15"/>
        <v>3.6499999999999998E-2</v>
      </c>
    </row>
    <row r="188" spans="1:25">
      <c r="A188" t="s">
        <v>412</v>
      </c>
      <c r="B188">
        <v>2.63E-2</v>
      </c>
      <c r="C188">
        <v>959</v>
      </c>
      <c r="E188" t="s">
        <v>181</v>
      </c>
      <c r="F188">
        <v>3.95E-2</v>
      </c>
      <c r="G188">
        <v>32</v>
      </c>
      <c r="I188" t="s">
        <v>460</v>
      </c>
      <c r="J188">
        <v>2.7E-2</v>
      </c>
      <c r="K188">
        <v>1140</v>
      </c>
      <c r="M188" t="s">
        <v>1477</v>
      </c>
      <c r="N188">
        <v>3.7199999999999997E-2</v>
      </c>
      <c r="O188">
        <v>893</v>
      </c>
      <c r="Q188" s="36"/>
      <c r="R188" s="4" t="s">
        <v>1554</v>
      </c>
      <c r="S188" s="4" t="s">
        <v>172</v>
      </c>
      <c r="T188" s="5" t="s">
        <v>338</v>
      </c>
      <c r="V188">
        <f t="shared" si="12"/>
        <v>1.37E-2</v>
      </c>
      <c r="W188">
        <f t="shared" si="13"/>
        <v>0</v>
      </c>
      <c r="X188">
        <f t="shared" si="14"/>
        <v>1.37E-2</v>
      </c>
      <c r="Y188">
        <f t="shared" si="15"/>
        <v>0</v>
      </c>
    </row>
    <row r="189" spans="1:25">
      <c r="A189" t="s">
        <v>144</v>
      </c>
      <c r="B189">
        <v>2.6200000000000001E-2</v>
      </c>
      <c r="C189">
        <v>1230</v>
      </c>
      <c r="E189" t="s">
        <v>112</v>
      </c>
      <c r="F189">
        <v>3.9399999999999998E-2</v>
      </c>
      <c r="G189">
        <v>744</v>
      </c>
      <c r="I189" t="s">
        <v>246</v>
      </c>
      <c r="J189">
        <v>2.69E-2</v>
      </c>
      <c r="K189">
        <v>282</v>
      </c>
      <c r="M189" t="s">
        <v>95</v>
      </c>
      <c r="N189">
        <v>3.7199999999999997E-2</v>
      </c>
      <c r="O189">
        <v>494</v>
      </c>
      <c r="Q189" s="36"/>
      <c r="R189" s="4" t="s">
        <v>1554</v>
      </c>
      <c r="S189" s="4" t="s">
        <v>172</v>
      </c>
      <c r="T189" s="5" t="s">
        <v>339</v>
      </c>
      <c r="V189">
        <f t="shared" si="12"/>
        <v>0</v>
      </c>
      <c r="W189">
        <f t="shared" si="13"/>
        <v>0</v>
      </c>
      <c r="X189">
        <f t="shared" si="14"/>
        <v>0</v>
      </c>
      <c r="Y189">
        <f t="shared" si="15"/>
        <v>0</v>
      </c>
    </row>
    <row r="190" spans="1:25">
      <c r="A190" t="s">
        <v>870</v>
      </c>
      <c r="B190">
        <v>2.6200000000000001E-2</v>
      </c>
      <c r="C190">
        <v>339</v>
      </c>
      <c r="E190" t="s">
        <v>440</v>
      </c>
      <c r="F190">
        <v>3.9399999999999998E-2</v>
      </c>
      <c r="G190">
        <v>1026</v>
      </c>
      <c r="I190" t="s">
        <v>510</v>
      </c>
      <c r="J190">
        <v>2.6700000000000002E-2</v>
      </c>
      <c r="K190">
        <v>1244</v>
      </c>
      <c r="M190" t="s">
        <v>179</v>
      </c>
      <c r="N190">
        <v>3.7100000000000001E-2</v>
      </c>
      <c r="O190">
        <v>29</v>
      </c>
      <c r="Q190" s="36"/>
      <c r="R190" s="4" t="s">
        <v>1554</v>
      </c>
      <c r="S190" s="4" t="s">
        <v>172</v>
      </c>
      <c r="T190" s="5" t="s">
        <v>340</v>
      </c>
      <c r="V190">
        <f t="shared" si="12"/>
        <v>0</v>
      </c>
      <c r="W190">
        <f t="shared" si="13"/>
        <v>0</v>
      </c>
      <c r="X190">
        <f t="shared" si="14"/>
        <v>0</v>
      </c>
      <c r="Y190">
        <f t="shared" si="15"/>
        <v>0</v>
      </c>
    </row>
    <row r="191" spans="1:25">
      <c r="A191" t="s">
        <v>71</v>
      </c>
      <c r="B191">
        <v>2.5999999999999999E-2</v>
      </c>
      <c r="C191">
        <v>77</v>
      </c>
      <c r="E191" t="s">
        <v>208</v>
      </c>
      <c r="F191">
        <v>3.8899999999999997E-2</v>
      </c>
      <c r="G191">
        <v>120</v>
      </c>
      <c r="I191" t="s">
        <v>181</v>
      </c>
      <c r="J191">
        <v>2.6700000000000002E-2</v>
      </c>
      <c r="K191">
        <v>32</v>
      </c>
      <c r="M191" t="s">
        <v>115</v>
      </c>
      <c r="N191">
        <v>3.6700000000000003E-2</v>
      </c>
      <c r="O191">
        <v>788</v>
      </c>
      <c r="Q191" s="36"/>
      <c r="R191" s="4" t="s">
        <v>1554</v>
      </c>
      <c r="S191" s="4" t="s">
        <v>172</v>
      </c>
      <c r="T191" s="5" t="s">
        <v>341</v>
      </c>
      <c r="V191">
        <f t="shared" si="12"/>
        <v>1.4500000000000001E-2</v>
      </c>
      <c r="W191">
        <f t="shared" si="13"/>
        <v>0</v>
      </c>
      <c r="X191">
        <f t="shared" si="14"/>
        <v>8.9599999999999999E-2</v>
      </c>
      <c r="Y191">
        <f t="shared" si="15"/>
        <v>0</v>
      </c>
    </row>
    <row r="192" spans="1:25">
      <c r="A192" t="s">
        <v>140</v>
      </c>
      <c r="B192">
        <v>2.5899999999999999E-2</v>
      </c>
      <c r="C192">
        <v>1206</v>
      </c>
      <c r="E192" t="s">
        <v>221</v>
      </c>
      <c r="F192">
        <v>3.8899999999999997E-2</v>
      </c>
      <c r="G192">
        <v>147</v>
      </c>
      <c r="I192" t="s">
        <v>18</v>
      </c>
      <c r="J192">
        <v>2.63E-2</v>
      </c>
      <c r="K192">
        <v>1120</v>
      </c>
      <c r="M192" t="s">
        <v>127</v>
      </c>
      <c r="N192">
        <v>3.6700000000000003E-2</v>
      </c>
      <c r="O192">
        <v>1030</v>
      </c>
      <c r="Q192" s="36"/>
      <c r="R192" s="4" t="s">
        <v>1554</v>
      </c>
      <c r="S192" s="4" t="s">
        <v>172</v>
      </c>
      <c r="T192" s="5" t="s">
        <v>342</v>
      </c>
      <c r="V192">
        <f t="shared" si="12"/>
        <v>1.3599999999999999E-2</v>
      </c>
      <c r="W192">
        <f t="shared" si="13"/>
        <v>0</v>
      </c>
      <c r="X192">
        <f t="shared" si="14"/>
        <v>1.3599999999999999E-2</v>
      </c>
      <c r="Y192">
        <f t="shared" si="15"/>
        <v>0</v>
      </c>
    </row>
    <row r="193" spans="1:25">
      <c r="A193" t="s">
        <v>116</v>
      </c>
      <c r="B193">
        <v>2.5899999999999999E-2</v>
      </c>
      <c r="C193">
        <v>816</v>
      </c>
      <c r="E193" t="s">
        <v>466</v>
      </c>
      <c r="F193">
        <v>3.8199999999999998E-2</v>
      </c>
      <c r="G193">
        <v>1147</v>
      </c>
      <c r="I193" t="s">
        <v>387</v>
      </c>
      <c r="J193">
        <v>2.5999999999999999E-2</v>
      </c>
      <c r="K193">
        <v>929</v>
      </c>
      <c r="M193" t="s">
        <v>808</v>
      </c>
      <c r="N193">
        <v>3.6600000000000001E-2</v>
      </c>
      <c r="O193">
        <v>1527</v>
      </c>
      <c r="Q193" s="36"/>
      <c r="R193" s="4" t="s">
        <v>1554</v>
      </c>
      <c r="S193" s="4" t="s">
        <v>172</v>
      </c>
      <c r="T193" s="5" t="s">
        <v>343</v>
      </c>
      <c r="V193">
        <f t="shared" si="12"/>
        <v>0</v>
      </c>
      <c r="W193">
        <f t="shared" si="13"/>
        <v>1.5699999999999999E-2</v>
      </c>
      <c r="X193">
        <f t="shared" si="14"/>
        <v>0</v>
      </c>
      <c r="Y193">
        <f t="shared" si="15"/>
        <v>2.29E-2</v>
      </c>
    </row>
    <row r="194" spans="1:25">
      <c r="A194" t="s">
        <v>493</v>
      </c>
      <c r="B194">
        <v>2.5399999999999999E-2</v>
      </c>
      <c r="C194">
        <v>1200</v>
      </c>
      <c r="E194" t="s">
        <v>81</v>
      </c>
      <c r="F194">
        <v>3.8199999999999998E-2</v>
      </c>
      <c r="G194">
        <v>257</v>
      </c>
      <c r="I194" t="s">
        <v>1380</v>
      </c>
      <c r="J194">
        <v>2.5899999999999999E-2</v>
      </c>
      <c r="K194">
        <v>552</v>
      </c>
      <c r="M194" t="s">
        <v>21</v>
      </c>
      <c r="N194">
        <v>3.6299999999999999E-2</v>
      </c>
      <c r="O194">
        <v>1343</v>
      </c>
      <c r="Q194" s="36"/>
      <c r="R194" s="4" t="s">
        <v>1554</v>
      </c>
      <c r="S194" s="4" t="s">
        <v>172</v>
      </c>
      <c r="T194" s="5" t="s">
        <v>344</v>
      </c>
      <c r="V194">
        <f t="shared" si="12"/>
        <v>0</v>
      </c>
      <c r="W194">
        <f t="shared" si="13"/>
        <v>0</v>
      </c>
      <c r="X194">
        <f t="shared" si="14"/>
        <v>0</v>
      </c>
      <c r="Y194">
        <f t="shared" si="15"/>
        <v>0</v>
      </c>
    </row>
    <row r="195" spans="1:25">
      <c r="A195" t="s">
        <v>765</v>
      </c>
      <c r="B195">
        <v>2.5100000000000001E-2</v>
      </c>
      <c r="C195">
        <v>1190</v>
      </c>
      <c r="E195" t="s">
        <v>299</v>
      </c>
      <c r="F195">
        <v>3.7699999999999997E-2</v>
      </c>
      <c r="G195">
        <v>579</v>
      </c>
      <c r="I195" t="s">
        <v>1428</v>
      </c>
      <c r="J195">
        <v>2.5899999999999999E-2</v>
      </c>
      <c r="K195">
        <v>1438</v>
      </c>
      <c r="M195" t="s">
        <v>30</v>
      </c>
      <c r="N195">
        <v>3.6299999999999999E-2</v>
      </c>
      <c r="O195">
        <v>179</v>
      </c>
      <c r="Q195" s="36"/>
      <c r="R195" s="4" t="s">
        <v>1554</v>
      </c>
      <c r="S195" s="4" t="s">
        <v>172</v>
      </c>
      <c r="T195" s="5" t="s">
        <v>345</v>
      </c>
      <c r="V195">
        <f t="shared" ref="V195:V258" si="16">VLOOKUP(T195,I$2:J$1538,2,)</f>
        <v>7.0999999999999994E-2</v>
      </c>
      <c r="W195">
        <f t="shared" ref="W195:W258" si="17">VLOOKUP(T195,A$2:B$1538,2,)</f>
        <v>0</v>
      </c>
      <c r="X195">
        <f t="shared" ref="X195:X258" si="18">VLOOKUP(T195,M$2:N$1538,2,)</f>
        <v>3.9100000000000003E-2</v>
      </c>
      <c r="Y195">
        <f t="shared" ref="Y195:Y258" si="19">VLOOKUP(T195,E$2:F$1538,2,)</f>
        <v>0</v>
      </c>
    </row>
    <row r="196" spans="1:25">
      <c r="A196" t="s">
        <v>188</v>
      </c>
      <c r="B196">
        <v>2.5000000000000001E-2</v>
      </c>
      <c r="C196">
        <v>39</v>
      </c>
      <c r="E196" t="s">
        <v>131</v>
      </c>
      <c r="F196">
        <v>3.7600000000000001E-2</v>
      </c>
      <c r="G196">
        <v>1058</v>
      </c>
      <c r="I196" t="s">
        <v>1419</v>
      </c>
      <c r="J196">
        <v>2.5600000000000001E-2</v>
      </c>
      <c r="K196">
        <v>1274</v>
      </c>
      <c r="M196" t="s">
        <v>677</v>
      </c>
      <c r="N196">
        <v>3.6200000000000003E-2</v>
      </c>
      <c r="O196">
        <v>451</v>
      </c>
      <c r="Q196" s="36"/>
      <c r="R196" s="4" t="s">
        <v>1554</v>
      </c>
      <c r="S196" s="4" t="s">
        <v>172</v>
      </c>
      <c r="T196" s="5" t="s">
        <v>346</v>
      </c>
      <c r="V196">
        <f t="shared" si="16"/>
        <v>0</v>
      </c>
      <c r="W196">
        <f t="shared" si="17"/>
        <v>0</v>
      </c>
      <c r="X196">
        <f t="shared" si="18"/>
        <v>0</v>
      </c>
      <c r="Y196">
        <f t="shared" si="19"/>
        <v>0</v>
      </c>
    </row>
    <row r="197" spans="1:25">
      <c r="A197" t="s">
        <v>8</v>
      </c>
      <c r="B197">
        <v>2.5000000000000001E-2</v>
      </c>
      <c r="C197">
        <v>341</v>
      </c>
      <c r="E197" t="s">
        <v>9</v>
      </c>
      <c r="F197">
        <v>3.7600000000000001E-2</v>
      </c>
      <c r="G197">
        <v>465</v>
      </c>
      <c r="I197" t="s">
        <v>1360</v>
      </c>
      <c r="J197">
        <v>2.5600000000000001E-2</v>
      </c>
      <c r="K197">
        <v>343</v>
      </c>
      <c r="M197" t="s">
        <v>1495</v>
      </c>
      <c r="N197">
        <v>3.6200000000000003E-2</v>
      </c>
      <c r="O197">
        <v>1075</v>
      </c>
      <c r="Q197" s="36"/>
      <c r="R197" s="4" t="s">
        <v>1554</v>
      </c>
      <c r="S197" s="4" t="s">
        <v>172</v>
      </c>
      <c r="T197" s="5" t="s">
        <v>347</v>
      </c>
      <c r="V197">
        <f t="shared" si="16"/>
        <v>3.09E-2</v>
      </c>
      <c r="W197">
        <f t="shared" si="17"/>
        <v>3.6400000000000002E-2</v>
      </c>
      <c r="X197">
        <f t="shared" si="18"/>
        <v>0.14349999999999999</v>
      </c>
      <c r="Y197">
        <f t="shared" si="19"/>
        <v>7.3099999999999998E-2</v>
      </c>
    </row>
    <row r="198" spans="1:25">
      <c r="A198" t="s">
        <v>880</v>
      </c>
      <c r="B198">
        <v>2.4199999999999999E-2</v>
      </c>
      <c r="C198">
        <v>419</v>
      </c>
      <c r="E198" t="s">
        <v>337</v>
      </c>
      <c r="F198">
        <v>3.6499999999999998E-2</v>
      </c>
      <c r="G198">
        <v>761</v>
      </c>
      <c r="I198" t="s">
        <v>43</v>
      </c>
      <c r="J198">
        <v>2.53E-2</v>
      </c>
      <c r="K198">
        <v>711</v>
      </c>
      <c r="M198" t="s">
        <v>1525</v>
      </c>
      <c r="N198">
        <v>3.6200000000000003E-2</v>
      </c>
      <c r="O198">
        <v>1469</v>
      </c>
      <c r="Q198" s="36"/>
      <c r="R198" s="4" t="s">
        <v>1554</v>
      </c>
      <c r="S198" s="4" t="s">
        <v>172</v>
      </c>
      <c r="T198" s="5" t="s">
        <v>348</v>
      </c>
      <c r="V198">
        <f t="shared" si="16"/>
        <v>0</v>
      </c>
      <c r="W198">
        <f t="shared" si="17"/>
        <v>0</v>
      </c>
      <c r="X198">
        <f t="shared" si="18"/>
        <v>0</v>
      </c>
      <c r="Y198">
        <f t="shared" si="19"/>
        <v>0</v>
      </c>
    </row>
    <row r="199" spans="1:25">
      <c r="A199" t="s">
        <v>122</v>
      </c>
      <c r="B199">
        <v>2.4E-2</v>
      </c>
      <c r="C199">
        <v>965</v>
      </c>
      <c r="E199" t="s">
        <v>355</v>
      </c>
      <c r="F199">
        <v>3.6299999999999999E-2</v>
      </c>
      <c r="G199">
        <v>781</v>
      </c>
      <c r="I199" t="s">
        <v>283</v>
      </c>
      <c r="J199">
        <v>2.53E-2</v>
      </c>
      <c r="K199">
        <v>520</v>
      </c>
      <c r="M199" t="s">
        <v>1504</v>
      </c>
      <c r="N199">
        <v>3.5999999999999997E-2</v>
      </c>
      <c r="O199">
        <v>1261</v>
      </c>
      <c r="Q199" s="36"/>
      <c r="R199" s="4" t="s">
        <v>1554</v>
      </c>
      <c r="S199" s="4" t="s">
        <v>172</v>
      </c>
      <c r="T199" s="5" t="s">
        <v>349</v>
      </c>
      <c r="V199">
        <f t="shared" si="16"/>
        <v>0</v>
      </c>
      <c r="W199">
        <f t="shared" si="17"/>
        <v>0</v>
      </c>
      <c r="X199">
        <f t="shared" si="18"/>
        <v>0</v>
      </c>
      <c r="Y199">
        <f t="shared" si="19"/>
        <v>0</v>
      </c>
    </row>
    <row r="200" spans="1:25">
      <c r="A200" t="s">
        <v>283</v>
      </c>
      <c r="B200">
        <v>2.3900000000000001E-2</v>
      </c>
      <c r="C200">
        <v>520</v>
      </c>
      <c r="E200" t="s">
        <v>1380</v>
      </c>
      <c r="F200">
        <v>3.61E-2</v>
      </c>
      <c r="G200">
        <v>552</v>
      </c>
      <c r="I200" t="s">
        <v>467</v>
      </c>
      <c r="J200">
        <v>2.52E-2</v>
      </c>
      <c r="K200">
        <v>1148</v>
      </c>
      <c r="M200" t="s">
        <v>1471</v>
      </c>
      <c r="N200">
        <v>3.5999999999999997E-2</v>
      </c>
      <c r="O200">
        <v>887</v>
      </c>
      <c r="Q200" s="36"/>
      <c r="R200" s="4" t="s">
        <v>1554</v>
      </c>
      <c r="S200" s="4" t="s">
        <v>172</v>
      </c>
      <c r="T200" s="5" t="s">
        <v>350</v>
      </c>
      <c r="V200">
        <f t="shared" si="16"/>
        <v>0</v>
      </c>
      <c r="W200">
        <f t="shared" si="17"/>
        <v>0</v>
      </c>
      <c r="X200">
        <f t="shared" si="18"/>
        <v>0</v>
      </c>
      <c r="Y200">
        <f t="shared" si="19"/>
        <v>0</v>
      </c>
    </row>
    <row r="201" spans="1:25">
      <c r="A201" t="s">
        <v>81</v>
      </c>
      <c r="B201">
        <v>2.3800000000000002E-2</v>
      </c>
      <c r="C201">
        <v>257</v>
      </c>
      <c r="E201" t="s">
        <v>1428</v>
      </c>
      <c r="F201">
        <v>3.61E-2</v>
      </c>
      <c r="G201">
        <v>1438</v>
      </c>
      <c r="I201" t="s">
        <v>116</v>
      </c>
      <c r="J201">
        <v>2.5000000000000001E-2</v>
      </c>
      <c r="K201">
        <v>816</v>
      </c>
      <c r="M201" t="s">
        <v>311</v>
      </c>
      <c r="N201">
        <v>3.5900000000000001E-2</v>
      </c>
      <c r="O201">
        <v>594</v>
      </c>
      <c r="Q201" s="36"/>
      <c r="R201" s="4" t="s">
        <v>1554</v>
      </c>
      <c r="S201" s="4" t="s">
        <v>172</v>
      </c>
      <c r="T201" s="5" t="s">
        <v>351</v>
      </c>
      <c r="V201">
        <f t="shared" si="16"/>
        <v>0</v>
      </c>
      <c r="W201">
        <f t="shared" si="17"/>
        <v>0</v>
      </c>
      <c r="X201">
        <f t="shared" si="18"/>
        <v>0</v>
      </c>
      <c r="Y201">
        <f t="shared" si="19"/>
        <v>0</v>
      </c>
    </row>
    <row r="202" spans="1:25">
      <c r="A202" t="s">
        <v>419</v>
      </c>
      <c r="B202">
        <v>2.3699999999999999E-2</v>
      </c>
      <c r="C202">
        <v>968</v>
      </c>
      <c r="E202" t="s">
        <v>149</v>
      </c>
      <c r="F202">
        <v>3.61E-2</v>
      </c>
      <c r="G202">
        <v>1318</v>
      </c>
      <c r="I202" t="s">
        <v>1332</v>
      </c>
      <c r="J202">
        <v>2.5000000000000001E-2</v>
      </c>
      <c r="K202">
        <v>1302</v>
      </c>
      <c r="M202" t="s">
        <v>1488</v>
      </c>
      <c r="N202">
        <v>3.5799999999999998E-2</v>
      </c>
      <c r="O202">
        <v>987</v>
      </c>
      <c r="Q202" s="36"/>
      <c r="R202" s="4" t="s">
        <v>1554</v>
      </c>
      <c r="S202" s="4" t="s">
        <v>172</v>
      </c>
      <c r="T202" s="5" t="s">
        <v>352</v>
      </c>
      <c r="V202">
        <f t="shared" si="16"/>
        <v>0</v>
      </c>
      <c r="W202">
        <f t="shared" si="17"/>
        <v>0</v>
      </c>
      <c r="X202">
        <f t="shared" si="18"/>
        <v>0</v>
      </c>
      <c r="Y202">
        <f t="shared" si="19"/>
        <v>0</v>
      </c>
    </row>
    <row r="203" spans="1:25">
      <c r="A203" t="s">
        <v>427</v>
      </c>
      <c r="B203">
        <v>2.3699999999999999E-2</v>
      </c>
      <c r="C203">
        <v>1006</v>
      </c>
      <c r="E203" t="s">
        <v>46</v>
      </c>
      <c r="F203">
        <v>3.5799999999999998E-2</v>
      </c>
      <c r="G203">
        <v>713</v>
      </c>
      <c r="I203" t="s">
        <v>221</v>
      </c>
      <c r="J203">
        <v>2.4899999999999999E-2</v>
      </c>
      <c r="K203">
        <v>147</v>
      </c>
      <c r="M203" t="s">
        <v>1448</v>
      </c>
      <c r="N203">
        <v>3.5799999999999998E-2</v>
      </c>
      <c r="O203">
        <v>92</v>
      </c>
      <c r="Q203" s="36"/>
      <c r="R203" s="4" t="s">
        <v>1554</v>
      </c>
      <c r="S203" s="4" t="s">
        <v>172</v>
      </c>
      <c r="T203" s="5" t="s">
        <v>353</v>
      </c>
      <c r="V203">
        <f t="shared" si="16"/>
        <v>0</v>
      </c>
      <c r="W203">
        <f t="shared" si="17"/>
        <v>0</v>
      </c>
      <c r="X203">
        <f t="shared" si="18"/>
        <v>0</v>
      </c>
      <c r="Y203">
        <f t="shared" si="19"/>
        <v>0</v>
      </c>
    </row>
    <row r="204" spans="1:25">
      <c r="A204" t="s">
        <v>445</v>
      </c>
      <c r="B204">
        <v>2.3300000000000001E-2</v>
      </c>
      <c r="C204">
        <v>1124</v>
      </c>
      <c r="E204" t="s">
        <v>1381</v>
      </c>
      <c r="F204">
        <v>3.5700000000000003E-2</v>
      </c>
      <c r="G204">
        <v>555</v>
      </c>
      <c r="I204" t="s">
        <v>133</v>
      </c>
      <c r="J204">
        <v>2.4799999999999999E-2</v>
      </c>
      <c r="K204">
        <v>1101</v>
      </c>
      <c r="M204" t="s">
        <v>1425</v>
      </c>
      <c r="N204">
        <v>3.5700000000000003E-2</v>
      </c>
      <c r="O204">
        <v>1422</v>
      </c>
      <c r="Q204" s="36"/>
      <c r="R204" s="4" t="s">
        <v>1554</v>
      </c>
      <c r="S204" s="4" t="s">
        <v>172</v>
      </c>
      <c r="T204" s="5" t="s">
        <v>354</v>
      </c>
      <c r="V204">
        <f t="shared" si="16"/>
        <v>0</v>
      </c>
      <c r="W204">
        <f t="shared" si="17"/>
        <v>0</v>
      </c>
      <c r="X204">
        <f t="shared" si="18"/>
        <v>0</v>
      </c>
      <c r="Y204">
        <f t="shared" si="19"/>
        <v>0</v>
      </c>
    </row>
    <row r="205" spans="1:25">
      <c r="A205" t="s">
        <v>36</v>
      </c>
      <c r="B205">
        <v>2.3199999999999998E-2</v>
      </c>
      <c r="C205">
        <v>1382</v>
      </c>
      <c r="E205" t="s">
        <v>1393</v>
      </c>
      <c r="F205">
        <v>3.5700000000000003E-2</v>
      </c>
      <c r="G205">
        <v>715</v>
      </c>
      <c r="I205" t="s">
        <v>540</v>
      </c>
      <c r="J205">
        <v>2.46E-2</v>
      </c>
      <c r="K205">
        <v>1359</v>
      </c>
      <c r="M205" t="s">
        <v>1426</v>
      </c>
      <c r="N205">
        <v>3.5700000000000003E-2</v>
      </c>
      <c r="O205">
        <v>1426</v>
      </c>
      <c r="Q205" s="36"/>
      <c r="R205" s="4" t="s">
        <v>1554</v>
      </c>
      <c r="S205" s="4" t="s">
        <v>172</v>
      </c>
      <c r="T205" s="5" t="s">
        <v>355</v>
      </c>
      <c r="V205">
        <f t="shared" si="16"/>
        <v>1.6299999999999999E-2</v>
      </c>
      <c r="W205">
        <f t="shared" si="17"/>
        <v>3.4299999999999997E-2</v>
      </c>
      <c r="X205">
        <f t="shared" si="18"/>
        <v>3.4700000000000002E-2</v>
      </c>
      <c r="Y205">
        <f t="shared" si="19"/>
        <v>3.6299999999999999E-2</v>
      </c>
    </row>
    <row r="206" spans="1:25">
      <c r="A206" t="s">
        <v>532</v>
      </c>
      <c r="B206">
        <v>2.3199999999999998E-2</v>
      </c>
      <c r="C206">
        <v>1350</v>
      </c>
      <c r="E206" t="s">
        <v>521</v>
      </c>
      <c r="F206">
        <v>3.5400000000000001E-2</v>
      </c>
      <c r="G206">
        <v>1293</v>
      </c>
      <c r="I206" t="s">
        <v>92</v>
      </c>
      <c r="J206">
        <v>2.4500000000000001E-2</v>
      </c>
      <c r="K206">
        <v>410</v>
      </c>
      <c r="M206" t="s">
        <v>458</v>
      </c>
      <c r="N206">
        <v>3.5700000000000003E-2</v>
      </c>
      <c r="O206">
        <v>1138</v>
      </c>
      <c r="Q206" s="36"/>
      <c r="R206" s="4" t="s">
        <v>1554</v>
      </c>
      <c r="S206" s="4" t="s">
        <v>172</v>
      </c>
      <c r="T206" s="5" t="s">
        <v>356</v>
      </c>
      <c r="V206">
        <f t="shared" si="16"/>
        <v>0</v>
      </c>
      <c r="W206">
        <f t="shared" si="17"/>
        <v>0</v>
      </c>
      <c r="X206">
        <f t="shared" si="18"/>
        <v>0</v>
      </c>
      <c r="Y206">
        <f t="shared" si="19"/>
        <v>0</v>
      </c>
    </row>
    <row r="207" spans="1:25">
      <c r="A207" t="s">
        <v>440</v>
      </c>
      <c r="B207">
        <v>2.3099999999999999E-2</v>
      </c>
      <c r="C207">
        <v>1026</v>
      </c>
      <c r="E207" t="s">
        <v>140</v>
      </c>
      <c r="F207">
        <v>3.5200000000000002E-2</v>
      </c>
      <c r="G207">
        <v>1206</v>
      </c>
      <c r="I207" t="s">
        <v>412</v>
      </c>
      <c r="J207">
        <v>2.4299999999999999E-2</v>
      </c>
      <c r="K207">
        <v>959</v>
      </c>
      <c r="M207" t="s">
        <v>955</v>
      </c>
      <c r="N207">
        <v>3.56E-2</v>
      </c>
      <c r="O207">
        <v>742</v>
      </c>
      <c r="Q207" s="36"/>
      <c r="R207" s="4" t="s">
        <v>1554</v>
      </c>
      <c r="S207" s="4" t="s">
        <v>172</v>
      </c>
      <c r="T207" s="5" t="s">
        <v>357</v>
      </c>
      <c r="V207">
        <f t="shared" si="16"/>
        <v>0</v>
      </c>
      <c r="W207">
        <f t="shared" si="17"/>
        <v>0</v>
      </c>
      <c r="X207">
        <f t="shared" si="18"/>
        <v>0</v>
      </c>
      <c r="Y207">
        <f t="shared" si="19"/>
        <v>0</v>
      </c>
    </row>
    <row r="208" spans="1:25">
      <c r="A208" t="s">
        <v>246</v>
      </c>
      <c r="B208">
        <v>2.3099999999999999E-2</v>
      </c>
      <c r="C208">
        <v>282</v>
      </c>
      <c r="E208" t="s">
        <v>203</v>
      </c>
      <c r="F208">
        <v>3.5099999999999999E-2</v>
      </c>
      <c r="G208">
        <v>115</v>
      </c>
      <c r="I208" t="s">
        <v>759</v>
      </c>
      <c r="J208">
        <v>2.3699999999999999E-2</v>
      </c>
      <c r="K208">
        <v>1100</v>
      </c>
      <c r="M208" t="s">
        <v>1447</v>
      </c>
      <c r="N208">
        <v>3.5499999999999997E-2</v>
      </c>
      <c r="O208">
        <v>90</v>
      </c>
      <c r="Q208" s="36"/>
      <c r="R208" s="4" t="s">
        <v>1554</v>
      </c>
      <c r="S208" s="4" t="s">
        <v>172</v>
      </c>
      <c r="T208" s="5" t="s">
        <v>358</v>
      </c>
      <c r="V208">
        <f t="shared" si="16"/>
        <v>1.52E-2</v>
      </c>
      <c r="W208">
        <f t="shared" si="17"/>
        <v>0</v>
      </c>
      <c r="X208">
        <f t="shared" si="18"/>
        <v>1.83E-2</v>
      </c>
      <c r="Y208">
        <f t="shared" si="19"/>
        <v>0</v>
      </c>
    </row>
    <row r="209" spans="1:25">
      <c r="A209" t="s">
        <v>180</v>
      </c>
      <c r="B209">
        <v>2.3099999999999999E-2</v>
      </c>
      <c r="C209">
        <v>31</v>
      </c>
      <c r="E209" t="s">
        <v>71</v>
      </c>
      <c r="F209">
        <v>3.5099999999999999E-2</v>
      </c>
      <c r="G209">
        <v>77</v>
      </c>
      <c r="I209" t="s">
        <v>1</v>
      </c>
      <c r="J209">
        <v>2.3400000000000001E-2</v>
      </c>
      <c r="K209">
        <v>65</v>
      </c>
      <c r="M209" t="s">
        <v>1484</v>
      </c>
      <c r="N209">
        <v>3.5499999999999997E-2</v>
      </c>
      <c r="O209">
        <v>981</v>
      </c>
      <c r="Q209" s="36"/>
      <c r="R209" s="4" t="s">
        <v>1554</v>
      </c>
      <c r="S209" s="4" t="s">
        <v>172</v>
      </c>
      <c r="T209" s="5" t="s">
        <v>359</v>
      </c>
      <c r="V209">
        <f t="shared" si="16"/>
        <v>0</v>
      </c>
      <c r="W209">
        <f t="shared" si="17"/>
        <v>1.9699999999999999E-2</v>
      </c>
      <c r="X209">
        <f t="shared" si="18"/>
        <v>0</v>
      </c>
      <c r="Y209">
        <f t="shared" si="19"/>
        <v>1.9800000000000002E-2</v>
      </c>
    </row>
    <row r="210" spans="1:25">
      <c r="A210" t="s">
        <v>1345</v>
      </c>
      <c r="B210">
        <v>2.3E-2</v>
      </c>
      <c r="C210">
        <v>166</v>
      </c>
      <c r="E210" t="s">
        <v>831</v>
      </c>
      <c r="F210">
        <v>3.44E-2</v>
      </c>
      <c r="G210">
        <v>131</v>
      </c>
      <c r="I210" t="s">
        <v>559</v>
      </c>
      <c r="J210">
        <v>2.3400000000000001E-2</v>
      </c>
      <c r="K210">
        <v>1470</v>
      </c>
      <c r="M210" t="s">
        <v>299</v>
      </c>
      <c r="N210">
        <v>3.5499999999999997E-2</v>
      </c>
      <c r="O210">
        <v>579</v>
      </c>
      <c r="Q210" s="36"/>
      <c r="R210" s="4" t="s">
        <v>1554</v>
      </c>
      <c r="S210" s="4" t="s">
        <v>172</v>
      </c>
      <c r="T210" s="5" t="s">
        <v>360</v>
      </c>
      <c r="V210">
        <f t="shared" si="16"/>
        <v>0</v>
      </c>
      <c r="W210">
        <f t="shared" si="17"/>
        <v>0</v>
      </c>
      <c r="X210">
        <f t="shared" si="18"/>
        <v>0</v>
      </c>
      <c r="Y210">
        <f t="shared" si="19"/>
        <v>0</v>
      </c>
    </row>
    <row r="211" spans="1:25">
      <c r="A211" t="s">
        <v>1404</v>
      </c>
      <c r="B211">
        <v>2.3E-2</v>
      </c>
      <c r="C211">
        <v>840</v>
      </c>
      <c r="E211" t="s">
        <v>1394</v>
      </c>
      <c r="F211">
        <v>3.4299999999999997E-2</v>
      </c>
      <c r="G211">
        <v>750</v>
      </c>
      <c r="I211" t="s">
        <v>1321</v>
      </c>
      <c r="J211">
        <v>2.3300000000000001E-2</v>
      </c>
      <c r="K211">
        <v>799</v>
      </c>
      <c r="M211" t="s">
        <v>1454</v>
      </c>
      <c r="N211">
        <v>3.5400000000000001E-2</v>
      </c>
      <c r="O211">
        <v>98</v>
      </c>
      <c r="Q211" s="36"/>
      <c r="R211" s="4" t="s">
        <v>1554</v>
      </c>
      <c r="S211" s="4" t="s">
        <v>172</v>
      </c>
      <c r="T211" s="5" t="s">
        <v>361</v>
      </c>
      <c r="V211">
        <f t="shared" si="16"/>
        <v>0</v>
      </c>
      <c r="W211">
        <f t="shared" si="17"/>
        <v>0</v>
      </c>
      <c r="X211">
        <f t="shared" si="18"/>
        <v>0</v>
      </c>
      <c r="Y211">
        <f t="shared" si="19"/>
        <v>0</v>
      </c>
    </row>
    <row r="212" spans="1:25">
      <c r="A212" t="s">
        <v>1319</v>
      </c>
      <c r="B212">
        <v>2.29E-2</v>
      </c>
      <c r="C212">
        <v>634</v>
      </c>
      <c r="E212" t="s">
        <v>1427</v>
      </c>
      <c r="F212">
        <v>3.4299999999999997E-2</v>
      </c>
      <c r="G212">
        <v>1437</v>
      </c>
      <c r="I212" t="s">
        <v>757</v>
      </c>
      <c r="J212">
        <v>2.3099999999999999E-2</v>
      </c>
      <c r="K212">
        <v>1098</v>
      </c>
      <c r="M212" t="s">
        <v>1516</v>
      </c>
      <c r="N212">
        <v>3.5400000000000001E-2</v>
      </c>
      <c r="O212">
        <v>1286</v>
      </c>
      <c r="Q212" s="36"/>
      <c r="R212" s="4" t="s">
        <v>1554</v>
      </c>
      <c r="S212" s="4" t="s">
        <v>172</v>
      </c>
      <c r="T212" s="5" t="s">
        <v>362</v>
      </c>
      <c r="V212">
        <f t="shared" si="16"/>
        <v>1.17E-2</v>
      </c>
      <c r="W212">
        <f t="shared" si="17"/>
        <v>0</v>
      </c>
      <c r="X212">
        <f t="shared" si="18"/>
        <v>2.18E-2</v>
      </c>
      <c r="Y212">
        <f t="shared" si="19"/>
        <v>0</v>
      </c>
    </row>
    <row r="213" spans="1:25">
      <c r="A213" t="s">
        <v>589</v>
      </c>
      <c r="B213">
        <v>2.2800000000000001E-2</v>
      </c>
      <c r="C213">
        <v>87</v>
      </c>
      <c r="E213" t="s">
        <v>765</v>
      </c>
      <c r="F213">
        <v>3.39E-2</v>
      </c>
      <c r="G213">
        <v>1190</v>
      </c>
      <c r="I213" t="s">
        <v>946</v>
      </c>
      <c r="J213">
        <v>2.29E-2</v>
      </c>
      <c r="K213">
        <v>729</v>
      </c>
      <c r="M213" t="s">
        <v>1361</v>
      </c>
      <c r="N213">
        <v>3.5400000000000001E-2</v>
      </c>
      <c r="O213">
        <v>345</v>
      </c>
      <c r="Q213" s="36"/>
      <c r="R213" s="4" t="s">
        <v>1554</v>
      </c>
      <c r="S213" s="4" t="s">
        <v>172</v>
      </c>
      <c r="T213" s="5" t="s">
        <v>363</v>
      </c>
      <c r="V213">
        <f t="shared" si="16"/>
        <v>0</v>
      </c>
      <c r="W213">
        <f t="shared" si="17"/>
        <v>0</v>
      </c>
      <c r="X213">
        <f t="shared" si="18"/>
        <v>0</v>
      </c>
      <c r="Y213">
        <f t="shared" si="19"/>
        <v>0</v>
      </c>
    </row>
    <row r="214" spans="1:25">
      <c r="A214" t="s">
        <v>94</v>
      </c>
      <c r="B214">
        <v>2.2800000000000001E-2</v>
      </c>
      <c r="C214">
        <v>453</v>
      </c>
      <c r="E214" t="s">
        <v>607</v>
      </c>
      <c r="F214">
        <v>3.3799999999999997E-2</v>
      </c>
      <c r="G214">
        <v>205</v>
      </c>
      <c r="I214" t="s">
        <v>766</v>
      </c>
      <c r="J214">
        <v>2.2800000000000001E-2</v>
      </c>
      <c r="K214">
        <v>1192</v>
      </c>
      <c r="M214" t="s">
        <v>1418</v>
      </c>
      <c r="N214">
        <v>3.5400000000000001E-2</v>
      </c>
      <c r="O214">
        <v>1273</v>
      </c>
      <c r="Q214" s="36"/>
      <c r="R214" s="4" t="s">
        <v>1554</v>
      </c>
      <c r="S214" s="4" t="s">
        <v>172</v>
      </c>
      <c r="T214" s="5" t="s">
        <v>364</v>
      </c>
      <c r="V214">
        <f t="shared" si="16"/>
        <v>0</v>
      </c>
      <c r="W214">
        <f t="shared" si="17"/>
        <v>1.7999999999999999E-2</v>
      </c>
      <c r="X214">
        <f t="shared" si="18"/>
        <v>0</v>
      </c>
      <c r="Y214">
        <f t="shared" si="19"/>
        <v>0.13850000000000001</v>
      </c>
    </row>
    <row r="215" spans="1:25">
      <c r="A215" t="s">
        <v>273</v>
      </c>
      <c r="B215">
        <v>2.2499999999999999E-2</v>
      </c>
      <c r="C215">
        <v>502</v>
      </c>
      <c r="E215" t="s">
        <v>202</v>
      </c>
      <c r="F215">
        <v>3.3500000000000002E-2</v>
      </c>
      <c r="G215">
        <v>114</v>
      </c>
      <c r="I215" t="s">
        <v>417</v>
      </c>
      <c r="J215">
        <v>2.23E-2</v>
      </c>
      <c r="K215">
        <v>964</v>
      </c>
      <c r="M215" t="s">
        <v>1478</v>
      </c>
      <c r="N215">
        <v>3.5400000000000001E-2</v>
      </c>
      <c r="O215">
        <v>894</v>
      </c>
      <c r="Q215" s="36"/>
      <c r="R215" s="4" t="s">
        <v>1554</v>
      </c>
      <c r="S215" s="4" t="s">
        <v>172</v>
      </c>
      <c r="T215" s="5" t="s">
        <v>365</v>
      </c>
      <c r="V215">
        <f t="shared" si="16"/>
        <v>0</v>
      </c>
      <c r="W215">
        <f t="shared" si="17"/>
        <v>0</v>
      </c>
      <c r="X215">
        <f t="shared" si="18"/>
        <v>0</v>
      </c>
      <c r="Y215">
        <f t="shared" si="19"/>
        <v>0</v>
      </c>
    </row>
    <row r="216" spans="1:25">
      <c r="A216" t="s">
        <v>92</v>
      </c>
      <c r="B216">
        <v>2.2499999999999999E-2</v>
      </c>
      <c r="C216">
        <v>410</v>
      </c>
      <c r="E216" t="s">
        <v>287</v>
      </c>
      <c r="F216">
        <v>3.2500000000000001E-2</v>
      </c>
      <c r="G216">
        <v>525</v>
      </c>
      <c r="I216" t="s">
        <v>112</v>
      </c>
      <c r="J216">
        <v>2.2200000000000001E-2</v>
      </c>
      <c r="K216">
        <v>744</v>
      </c>
      <c r="M216" t="s">
        <v>1509</v>
      </c>
      <c r="N216">
        <v>3.5400000000000001E-2</v>
      </c>
      <c r="O216">
        <v>1266</v>
      </c>
      <c r="Q216" s="36"/>
      <c r="R216" s="4" t="s">
        <v>1554</v>
      </c>
      <c r="S216" s="4" t="s">
        <v>172</v>
      </c>
      <c r="T216" s="5" t="s">
        <v>366</v>
      </c>
      <c r="V216">
        <f t="shared" si="16"/>
        <v>0</v>
      </c>
      <c r="W216">
        <f t="shared" si="17"/>
        <v>0</v>
      </c>
      <c r="X216">
        <f t="shared" si="18"/>
        <v>0</v>
      </c>
      <c r="Y216">
        <f t="shared" si="19"/>
        <v>0</v>
      </c>
    </row>
    <row r="217" spans="1:25">
      <c r="A217" t="s">
        <v>14</v>
      </c>
      <c r="B217">
        <v>2.24E-2</v>
      </c>
      <c r="C217">
        <v>851</v>
      </c>
      <c r="E217" t="s">
        <v>1407</v>
      </c>
      <c r="F217">
        <v>3.1699999999999999E-2</v>
      </c>
      <c r="G217">
        <v>846</v>
      </c>
      <c r="I217" t="s">
        <v>440</v>
      </c>
      <c r="J217">
        <v>2.2200000000000001E-2</v>
      </c>
      <c r="K217">
        <v>1026</v>
      </c>
      <c r="M217" t="s">
        <v>466</v>
      </c>
      <c r="N217">
        <v>3.5299999999999998E-2</v>
      </c>
      <c r="O217">
        <v>1147</v>
      </c>
      <c r="Q217" s="36"/>
      <c r="R217" s="4" t="s">
        <v>1554</v>
      </c>
      <c r="S217" s="4" t="s">
        <v>172</v>
      </c>
      <c r="T217" s="5" t="s">
        <v>367</v>
      </c>
      <c r="V217">
        <f t="shared" si="16"/>
        <v>0</v>
      </c>
      <c r="W217">
        <f t="shared" si="17"/>
        <v>4.7899999999999998E-2</v>
      </c>
      <c r="X217">
        <f t="shared" si="18"/>
        <v>0</v>
      </c>
      <c r="Y217">
        <f t="shared" si="19"/>
        <v>7.5800000000000006E-2</v>
      </c>
    </row>
    <row r="218" spans="1:25">
      <c r="A218" t="s">
        <v>1332</v>
      </c>
      <c r="B218">
        <v>2.2100000000000002E-2</v>
      </c>
      <c r="C218">
        <v>1302</v>
      </c>
      <c r="E218" t="s">
        <v>1429</v>
      </c>
      <c r="F218">
        <v>3.1699999999999999E-2</v>
      </c>
      <c r="G218">
        <v>1439</v>
      </c>
      <c r="I218" t="s">
        <v>80</v>
      </c>
      <c r="J218">
        <v>2.2100000000000002E-2</v>
      </c>
      <c r="K218">
        <v>250</v>
      </c>
      <c r="M218" t="s">
        <v>1469</v>
      </c>
      <c r="N218">
        <v>3.49E-2</v>
      </c>
      <c r="O218">
        <v>882</v>
      </c>
      <c r="Q218" s="36"/>
      <c r="R218" s="4" t="s">
        <v>1554</v>
      </c>
      <c r="S218" s="4" t="s">
        <v>172</v>
      </c>
      <c r="T218" s="5" t="s">
        <v>368</v>
      </c>
      <c r="V218">
        <f t="shared" si="16"/>
        <v>0</v>
      </c>
      <c r="W218">
        <f t="shared" si="17"/>
        <v>0</v>
      </c>
      <c r="X218">
        <f t="shared" si="18"/>
        <v>0</v>
      </c>
      <c r="Y218">
        <f t="shared" si="19"/>
        <v>0</v>
      </c>
    </row>
    <row r="219" spans="1:25">
      <c r="A219" t="s">
        <v>676</v>
      </c>
      <c r="B219">
        <v>2.1999999999999999E-2</v>
      </c>
      <c r="C219">
        <v>450</v>
      </c>
      <c r="E219" t="s">
        <v>493</v>
      </c>
      <c r="F219">
        <v>3.15E-2</v>
      </c>
      <c r="G219">
        <v>1200</v>
      </c>
      <c r="I219" t="s">
        <v>134</v>
      </c>
      <c r="J219">
        <v>2.2100000000000002E-2</v>
      </c>
      <c r="K219">
        <v>1111</v>
      </c>
      <c r="M219" t="s">
        <v>1496</v>
      </c>
      <c r="N219">
        <v>3.49E-2</v>
      </c>
      <c r="O219">
        <v>1076</v>
      </c>
      <c r="Q219" s="36"/>
      <c r="R219" s="4" t="s">
        <v>1554</v>
      </c>
      <c r="S219" s="4" t="s">
        <v>172</v>
      </c>
      <c r="T219" s="5" t="s">
        <v>369</v>
      </c>
      <c r="V219">
        <f t="shared" si="16"/>
        <v>0</v>
      </c>
      <c r="W219">
        <f t="shared" si="17"/>
        <v>0</v>
      </c>
      <c r="X219">
        <f t="shared" si="18"/>
        <v>0</v>
      </c>
      <c r="Y219">
        <f t="shared" si="19"/>
        <v>0</v>
      </c>
    </row>
    <row r="220" spans="1:25">
      <c r="A220" t="s">
        <v>496</v>
      </c>
      <c r="B220">
        <v>2.18E-2</v>
      </c>
      <c r="C220">
        <v>1203</v>
      </c>
      <c r="E220" t="s">
        <v>20</v>
      </c>
      <c r="F220">
        <v>3.1099999999999999E-2</v>
      </c>
      <c r="G220">
        <v>1256</v>
      </c>
      <c r="I220" t="s">
        <v>647</v>
      </c>
      <c r="J220">
        <v>2.1899999999999999E-2</v>
      </c>
      <c r="K220">
        <v>399</v>
      </c>
      <c r="M220" t="s">
        <v>669</v>
      </c>
      <c r="N220">
        <v>3.4700000000000002E-2</v>
      </c>
      <c r="O220">
        <v>443</v>
      </c>
      <c r="Q220" s="36"/>
      <c r="R220" s="4" t="s">
        <v>1554</v>
      </c>
      <c r="S220" s="4" t="s">
        <v>172</v>
      </c>
      <c r="T220" s="5" t="s">
        <v>370</v>
      </c>
      <c r="V220">
        <f t="shared" si="16"/>
        <v>1.4800000000000001E-2</v>
      </c>
      <c r="W220">
        <f t="shared" si="17"/>
        <v>1.5699999999999999E-2</v>
      </c>
      <c r="X220">
        <f t="shared" si="18"/>
        <v>1.49E-2</v>
      </c>
      <c r="Y220">
        <f t="shared" si="19"/>
        <v>1.6899999999999998E-2</v>
      </c>
    </row>
    <row r="221" spans="1:25">
      <c r="A221" t="s">
        <v>387</v>
      </c>
      <c r="B221">
        <v>2.1700000000000001E-2</v>
      </c>
      <c r="C221">
        <v>929</v>
      </c>
      <c r="E221" t="s">
        <v>695</v>
      </c>
      <c r="F221">
        <v>3.1E-2</v>
      </c>
      <c r="G221">
        <v>534</v>
      </c>
      <c r="I221" t="s">
        <v>131</v>
      </c>
      <c r="J221">
        <v>2.18E-2</v>
      </c>
      <c r="K221">
        <v>1058</v>
      </c>
      <c r="M221" t="s">
        <v>355</v>
      </c>
      <c r="N221">
        <v>3.4700000000000002E-2</v>
      </c>
      <c r="O221">
        <v>781</v>
      </c>
      <c r="Q221" s="36"/>
      <c r="R221" s="4" t="s">
        <v>1554</v>
      </c>
      <c r="S221" s="4" t="s">
        <v>172</v>
      </c>
      <c r="T221" s="5" t="s">
        <v>371</v>
      </c>
      <c r="V221">
        <f t="shared" si="16"/>
        <v>0</v>
      </c>
      <c r="W221">
        <f t="shared" si="17"/>
        <v>0</v>
      </c>
      <c r="X221">
        <f t="shared" si="18"/>
        <v>0</v>
      </c>
      <c r="Y221">
        <f t="shared" si="19"/>
        <v>0</v>
      </c>
    </row>
    <row r="222" spans="1:25">
      <c r="A222" t="s">
        <v>1416</v>
      </c>
      <c r="B222">
        <v>2.1700000000000001E-2</v>
      </c>
      <c r="C222">
        <v>1271</v>
      </c>
      <c r="E222" t="s">
        <v>458</v>
      </c>
      <c r="F222">
        <v>3.09E-2</v>
      </c>
      <c r="G222">
        <v>1138</v>
      </c>
      <c r="I222" t="s">
        <v>610</v>
      </c>
      <c r="J222">
        <v>2.18E-2</v>
      </c>
      <c r="K222">
        <v>208</v>
      </c>
      <c r="M222" t="s">
        <v>1424</v>
      </c>
      <c r="N222">
        <v>3.4500000000000003E-2</v>
      </c>
      <c r="O222">
        <v>1421</v>
      </c>
      <c r="Q222" s="36"/>
      <c r="R222" s="4" t="s">
        <v>1554</v>
      </c>
      <c r="S222" s="4" t="s">
        <v>172</v>
      </c>
      <c r="T222" s="5" t="s">
        <v>372</v>
      </c>
      <c r="V222">
        <f t="shared" si="16"/>
        <v>0</v>
      </c>
      <c r="W222">
        <f t="shared" si="17"/>
        <v>0</v>
      </c>
      <c r="X222">
        <f t="shared" si="18"/>
        <v>0</v>
      </c>
      <c r="Y222">
        <f t="shared" si="19"/>
        <v>0</v>
      </c>
    </row>
    <row r="223" spans="1:25">
      <c r="A223" t="s">
        <v>1363</v>
      </c>
      <c r="B223">
        <v>2.1700000000000001E-2</v>
      </c>
      <c r="C223">
        <v>366</v>
      </c>
      <c r="E223" t="s">
        <v>144</v>
      </c>
      <c r="F223">
        <v>3.0300000000000001E-2</v>
      </c>
      <c r="G223">
        <v>1230</v>
      </c>
      <c r="I223" t="s">
        <v>411</v>
      </c>
      <c r="J223">
        <v>2.1700000000000001E-2</v>
      </c>
      <c r="K223">
        <v>958</v>
      </c>
      <c r="M223" t="s">
        <v>1422</v>
      </c>
      <c r="N223">
        <v>3.4500000000000003E-2</v>
      </c>
      <c r="O223">
        <v>1278</v>
      </c>
      <c r="Q223" s="36"/>
      <c r="R223" s="4" t="s">
        <v>1554</v>
      </c>
      <c r="S223" s="4" t="s">
        <v>172</v>
      </c>
      <c r="T223" s="5" t="s">
        <v>373</v>
      </c>
      <c r="V223">
        <f t="shared" si="16"/>
        <v>0</v>
      </c>
      <c r="W223">
        <f t="shared" si="17"/>
        <v>0</v>
      </c>
      <c r="X223">
        <f t="shared" si="18"/>
        <v>0</v>
      </c>
      <c r="Y223">
        <f t="shared" si="19"/>
        <v>0</v>
      </c>
    </row>
    <row r="224" spans="1:25">
      <c r="A224" t="s">
        <v>621</v>
      </c>
      <c r="B224">
        <v>2.1600000000000001E-2</v>
      </c>
      <c r="C224">
        <v>226</v>
      </c>
      <c r="E224" t="s">
        <v>540</v>
      </c>
      <c r="F224">
        <v>3.0099999999999998E-2</v>
      </c>
      <c r="G224">
        <v>1359</v>
      </c>
      <c r="I224" t="s">
        <v>4</v>
      </c>
      <c r="J224">
        <v>2.1700000000000001E-2</v>
      </c>
      <c r="K224">
        <v>101</v>
      </c>
      <c r="M224" t="s">
        <v>1494</v>
      </c>
      <c r="N224">
        <v>3.44E-2</v>
      </c>
      <c r="O224">
        <v>1074</v>
      </c>
      <c r="Q224" s="36"/>
      <c r="R224" s="4" t="s">
        <v>1554</v>
      </c>
      <c r="S224" s="4" t="s">
        <v>172</v>
      </c>
      <c r="T224" s="5" t="s">
        <v>374</v>
      </c>
      <c r="V224">
        <f t="shared" si="16"/>
        <v>1.4200000000000001E-2</v>
      </c>
      <c r="W224">
        <f t="shared" si="17"/>
        <v>1.4500000000000001E-2</v>
      </c>
      <c r="X224">
        <f t="shared" si="18"/>
        <v>1.6199999999999999E-2</v>
      </c>
      <c r="Y224">
        <f t="shared" si="19"/>
        <v>1.6500000000000001E-2</v>
      </c>
    </row>
    <row r="225" spans="1:25">
      <c r="A225" t="s">
        <v>43</v>
      </c>
      <c r="B225">
        <v>2.1499999999999998E-2</v>
      </c>
      <c r="C225">
        <v>711</v>
      </c>
      <c r="E225" t="s">
        <v>1048</v>
      </c>
      <c r="F225">
        <v>3.0099999999999998E-2</v>
      </c>
      <c r="G225">
        <v>1484</v>
      </c>
      <c r="I225" t="s">
        <v>427</v>
      </c>
      <c r="J225">
        <v>2.1499999999999998E-2</v>
      </c>
      <c r="K225">
        <v>1006</v>
      </c>
      <c r="M225" t="s">
        <v>1468</v>
      </c>
      <c r="N225">
        <v>3.44E-2</v>
      </c>
      <c r="O225">
        <v>849</v>
      </c>
      <c r="Q225" s="36"/>
      <c r="R225" s="4" t="s">
        <v>1554</v>
      </c>
      <c r="S225" s="4" t="s">
        <v>172</v>
      </c>
      <c r="T225" s="5" t="s">
        <v>375</v>
      </c>
      <c r="V225">
        <f t="shared" si="16"/>
        <v>0</v>
      </c>
      <c r="W225">
        <f t="shared" si="17"/>
        <v>0</v>
      </c>
      <c r="X225">
        <f t="shared" si="18"/>
        <v>0</v>
      </c>
      <c r="Y225">
        <f t="shared" si="19"/>
        <v>0</v>
      </c>
    </row>
    <row r="226" spans="1:25">
      <c r="A226" t="s">
        <v>4</v>
      </c>
      <c r="B226">
        <v>2.1299999999999999E-2</v>
      </c>
      <c r="C226">
        <v>101</v>
      </c>
      <c r="E226" t="s">
        <v>954</v>
      </c>
      <c r="F226">
        <v>2.93E-2</v>
      </c>
      <c r="G226">
        <v>741</v>
      </c>
      <c r="I226" t="s">
        <v>250</v>
      </c>
      <c r="J226">
        <v>2.1399999999999999E-2</v>
      </c>
      <c r="K226">
        <v>286</v>
      </c>
      <c r="M226" t="s">
        <v>445</v>
      </c>
      <c r="N226">
        <v>3.4299999999999997E-2</v>
      </c>
      <c r="O226">
        <v>1124</v>
      </c>
      <c r="Q226" s="36"/>
      <c r="R226" s="4" t="s">
        <v>1554</v>
      </c>
      <c r="S226" s="4" t="s">
        <v>172</v>
      </c>
      <c r="T226" s="5" t="s">
        <v>376</v>
      </c>
      <c r="V226">
        <f t="shared" si="16"/>
        <v>0</v>
      </c>
      <c r="W226">
        <f t="shared" si="17"/>
        <v>0</v>
      </c>
      <c r="X226">
        <f t="shared" si="18"/>
        <v>0</v>
      </c>
      <c r="Y226">
        <f t="shared" si="19"/>
        <v>0</v>
      </c>
    </row>
    <row r="227" spans="1:25">
      <c r="A227" t="s">
        <v>1384</v>
      </c>
      <c r="B227">
        <v>2.07E-2</v>
      </c>
      <c r="C227">
        <v>570</v>
      </c>
      <c r="E227" t="s">
        <v>403</v>
      </c>
      <c r="F227">
        <v>2.93E-2</v>
      </c>
      <c r="G227">
        <v>945</v>
      </c>
      <c r="I227" t="s">
        <v>126</v>
      </c>
      <c r="J227">
        <v>2.1399999999999999E-2</v>
      </c>
      <c r="K227">
        <v>1005</v>
      </c>
      <c r="M227" t="s">
        <v>493</v>
      </c>
      <c r="N227">
        <v>3.4200000000000001E-2</v>
      </c>
      <c r="O227">
        <v>1200</v>
      </c>
      <c r="Q227" s="36"/>
      <c r="R227" s="4" t="s">
        <v>1554</v>
      </c>
      <c r="S227" s="4" t="s">
        <v>172</v>
      </c>
      <c r="T227" s="5" t="s">
        <v>377</v>
      </c>
      <c r="V227">
        <f t="shared" si="16"/>
        <v>3.6400000000000002E-2</v>
      </c>
      <c r="W227">
        <f t="shared" si="17"/>
        <v>0</v>
      </c>
      <c r="X227">
        <f t="shared" si="18"/>
        <v>2.7E-2</v>
      </c>
      <c r="Y227">
        <f t="shared" si="19"/>
        <v>0</v>
      </c>
    </row>
    <row r="228" spans="1:25">
      <c r="A228" t="s">
        <v>1431</v>
      </c>
      <c r="B228">
        <v>2.07E-2</v>
      </c>
      <c r="C228">
        <v>1441</v>
      </c>
      <c r="E228" t="s">
        <v>1032</v>
      </c>
      <c r="F228">
        <v>2.92E-2</v>
      </c>
      <c r="G228">
        <v>1379</v>
      </c>
      <c r="I228" t="s">
        <v>41</v>
      </c>
      <c r="J228">
        <v>2.1399999999999999E-2</v>
      </c>
      <c r="K228">
        <v>1387</v>
      </c>
      <c r="M228" t="s">
        <v>645</v>
      </c>
      <c r="N228">
        <v>3.3599999999999998E-2</v>
      </c>
      <c r="O228">
        <v>397</v>
      </c>
      <c r="Q228" s="36"/>
      <c r="R228" s="4" t="s">
        <v>1554</v>
      </c>
      <c r="S228" s="4" t="s">
        <v>172</v>
      </c>
      <c r="T228" s="5" t="s">
        <v>378</v>
      </c>
      <c r="V228">
        <f t="shared" si="16"/>
        <v>1.4999999999999999E-2</v>
      </c>
      <c r="W228">
        <f t="shared" si="17"/>
        <v>0</v>
      </c>
      <c r="X228">
        <f t="shared" si="18"/>
        <v>1.6899999999999998E-2</v>
      </c>
      <c r="Y228">
        <f t="shared" si="19"/>
        <v>0</v>
      </c>
    </row>
    <row r="229" spans="1:25">
      <c r="A229" t="s">
        <v>1381</v>
      </c>
      <c r="B229">
        <v>2.06E-2</v>
      </c>
      <c r="C229">
        <v>555</v>
      </c>
      <c r="E229" t="s">
        <v>197</v>
      </c>
      <c r="F229">
        <v>2.9000000000000001E-2</v>
      </c>
      <c r="G229">
        <v>109</v>
      </c>
      <c r="I229" t="s">
        <v>149</v>
      </c>
      <c r="J229">
        <v>2.1100000000000001E-2</v>
      </c>
      <c r="K229">
        <v>1318</v>
      </c>
      <c r="M229" t="s">
        <v>387</v>
      </c>
      <c r="N229">
        <v>3.3300000000000003E-2</v>
      </c>
      <c r="O229">
        <v>929</v>
      </c>
      <c r="Q229" s="36"/>
      <c r="R229" s="4" t="s">
        <v>1554</v>
      </c>
      <c r="S229" s="4" t="s">
        <v>172</v>
      </c>
      <c r="T229" s="5" t="s">
        <v>379</v>
      </c>
      <c r="V229">
        <f t="shared" si="16"/>
        <v>0</v>
      </c>
      <c r="W229">
        <f t="shared" si="17"/>
        <v>0</v>
      </c>
      <c r="X229">
        <f t="shared" si="18"/>
        <v>0</v>
      </c>
      <c r="Y229">
        <f t="shared" si="19"/>
        <v>0</v>
      </c>
    </row>
    <row r="230" spans="1:25">
      <c r="A230" t="s">
        <v>1393</v>
      </c>
      <c r="B230">
        <v>2.06E-2</v>
      </c>
      <c r="C230">
        <v>715</v>
      </c>
      <c r="E230" t="s">
        <v>45</v>
      </c>
      <c r="F230">
        <v>2.8899999999999999E-2</v>
      </c>
      <c r="G230">
        <v>712</v>
      </c>
      <c r="I230" t="s">
        <v>94</v>
      </c>
      <c r="J230">
        <v>2.1100000000000001E-2</v>
      </c>
      <c r="K230">
        <v>453</v>
      </c>
      <c r="M230" t="s">
        <v>695</v>
      </c>
      <c r="N230">
        <v>3.32E-2</v>
      </c>
      <c r="O230">
        <v>534</v>
      </c>
      <c r="Q230" s="36"/>
      <c r="R230" s="4" t="s">
        <v>1554</v>
      </c>
      <c r="S230" s="4" t="s">
        <v>172</v>
      </c>
      <c r="T230" s="5" t="s">
        <v>380</v>
      </c>
      <c r="V230">
        <f t="shared" si="16"/>
        <v>0</v>
      </c>
      <c r="W230">
        <f t="shared" si="17"/>
        <v>1.49E-2</v>
      </c>
      <c r="X230">
        <f t="shared" si="18"/>
        <v>0</v>
      </c>
      <c r="Y230">
        <f t="shared" si="19"/>
        <v>1.55E-2</v>
      </c>
    </row>
    <row r="231" spans="1:25">
      <c r="A231" t="s">
        <v>1299</v>
      </c>
      <c r="B231">
        <v>2.0400000000000001E-2</v>
      </c>
      <c r="C231">
        <v>540</v>
      </c>
      <c r="E231" t="s">
        <v>59</v>
      </c>
      <c r="F231">
        <v>2.8899999999999999E-2</v>
      </c>
      <c r="G231">
        <v>1224</v>
      </c>
      <c r="I231" t="s">
        <v>880</v>
      </c>
      <c r="J231">
        <v>2.1000000000000001E-2</v>
      </c>
      <c r="K231">
        <v>419</v>
      </c>
      <c r="M231" t="s">
        <v>512</v>
      </c>
      <c r="N231">
        <v>3.3099999999999997E-2</v>
      </c>
      <c r="O231">
        <v>1246</v>
      </c>
      <c r="Q231" s="36"/>
      <c r="R231" s="4" t="s">
        <v>1554</v>
      </c>
      <c r="S231" s="4" t="s">
        <v>172</v>
      </c>
      <c r="T231" s="5" t="s">
        <v>381</v>
      </c>
      <c r="V231">
        <f t="shared" si="16"/>
        <v>0</v>
      </c>
      <c r="W231">
        <f t="shared" si="17"/>
        <v>0</v>
      </c>
      <c r="X231">
        <f t="shared" si="18"/>
        <v>0</v>
      </c>
      <c r="Y231">
        <f t="shared" si="19"/>
        <v>0</v>
      </c>
    </row>
    <row r="232" spans="1:25">
      <c r="A232" t="s">
        <v>37</v>
      </c>
      <c r="B232">
        <v>2.0400000000000001E-2</v>
      </c>
      <c r="C232">
        <v>1383</v>
      </c>
      <c r="E232" t="s">
        <v>870</v>
      </c>
      <c r="F232">
        <v>2.87E-2</v>
      </c>
      <c r="G232">
        <v>339</v>
      </c>
      <c r="I232" t="s">
        <v>1410</v>
      </c>
      <c r="J232">
        <v>2.0899999999999998E-2</v>
      </c>
      <c r="K232">
        <v>947</v>
      </c>
      <c r="M232" t="s">
        <v>870</v>
      </c>
      <c r="N232">
        <v>3.3099999999999997E-2</v>
      </c>
      <c r="O232">
        <v>339</v>
      </c>
      <c r="Q232" s="36"/>
      <c r="R232" s="4" t="s">
        <v>1554</v>
      </c>
      <c r="S232" s="4" t="s">
        <v>172</v>
      </c>
      <c r="T232" s="5" t="s">
        <v>382</v>
      </c>
      <c r="V232">
        <f t="shared" si="16"/>
        <v>0</v>
      </c>
      <c r="W232">
        <f t="shared" si="17"/>
        <v>0</v>
      </c>
      <c r="X232">
        <f t="shared" si="18"/>
        <v>0</v>
      </c>
      <c r="Y232">
        <f t="shared" si="19"/>
        <v>0</v>
      </c>
    </row>
    <row r="233" spans="1:25">
      <c r="A233" t="s">
        <v>889</v>
      </c>
      <c r="B233">
        <v>2.01E-2</v>
      </c>
      <c r="C233">
        <v>428</v>
      </c>
      <c r="E233" t="s">
        <v>522</v>
      </c>
      <c r="F233">
        <v>2.86E-2</v>
      </c>
      <c r="G233">
        <v>1294</v>
      </c>
      <c r="I233" t="s">
        <v>1412</v>
      </c>
      <c r="J233">
        <v>2.0899999999999998E-2</v>
      </c>
      <c r="K233">
        <v>1057</v>
      </c>
      <c r="M233" t="s">
        <v>607</v>
      </c>
      <c r="N233">
        <v>3.3000000000000002E-2</v>
      </c>
      <c r="O233">
        <v>205</v>
      </c>
      <c r="Q233" s="36"/>
      <c r="R233" s="4" t="s">
        <v>1554</v>
      </c>
      <c r="S233" s="4" t="s">
        <v>172</v>
      </c>
      <c r="T233" s="5" t="s">
        <v>383</v>
      </c>
      <c r="V233">
        <f t="shared" si="16"/>
        <v>0.02</v>
      </c>
      <c r="W233">
        <f t="shared" si="17"/>
        <v>0.02</v>
      </c>
      <c r="X233">
        <f t="shared" si="18"/>
        <v>2.01E-2</v>
      </c>
      <c r="Y233">
        <f t="shared" si="19"/>
        <v>0.02</v>
      </c>
    </row>
    <row r="234" spans="1:25">
      <c r="A234" t="s">
        <v>1407</v>
      </c>
      <c r="B234">
        <v>2.01E-2</v>
      </c>
      <c r="C234">
        <v>846</v>
      </c>
      <c r="E234" t="s">
        <v>387</v>
      </c>
      <c r="F234">
        <v>2.8500000000000001E-2</v>
      </c>
      <c r="G234">
        <v>929</v>
      </c>
      <c r="I234" t="s">
        <v>322</v>
      </c>
      <c r="J234">
        <v>2.06E-2</v>
      </c>
      <c r="K234">
        <v>667</v>
      </c>
      <c r="M234" t="s">
        <v>1031</v>
      </c>
      <c r="N234">
        <v>3.27E-2</v>
      </c>
      <c r="O234">
        <v>1376</v>
      </c>
      <c r="Q234" s="36"/>
      <c r="R234" s="4" t="s">
        <v>1554</v>
      </c>
      <c r="S234" s="4" t="s">
        <v>172</v>
      </c>
      <c r="T234" s="5" t="s">
        <v>384</v>
      </c>
      <c r="V234">
        <f t="shared" si="16"/>
        <v>0</v>
      </c>
      <c r="W234">
        <f t="shared" si="17"/>
        <v>0</v>
      </c>
      <c r="X234">
        <f t="shared" si="18"/>
        <v>0</v>
      </c>
      <c r="Y234">
        <f t="shared" si="19"/>
        <v>0</v>
      </c>
    </row>
    <row r="235" spans="1:25">
      <c r="A235" t="s">
        <v>1429</v>
      </c>
      <c r="B235">
        <v>2.01E-2</v>
      </c>
      <c r="C235">
        <v>1439</v>
      </c>
      <c r="E235" t="s">
        <v>92</v>
      </c>
      <c r="F235">
        <v>2.8400000000000002E-2</v>
      </c>
      <c r="G235">
        <v>410</v>
      </c>
      <c r="I235" t="s">
        <v>14</v>
      </c>
      <c r="J235">
        <v>2.06E-2</v>
      </c>
      <c r="K235">
        <v>851</v>
      </c>
      <c r="M235" t="s">
        <v>1313</v>
      </c>
      <c r="N235">
        <v>3.2599999999999997E-2</v>
      </c>
      <c r="O235">
        <v>626</v>
      </c>
      <c r="Q235" s="36"/>
      <c r="R235" s="4" t="s">
        <v>1554</v>
      </c>
      <c r="S235" s="4" t="s">
        <v>172</v>
      </c>
      <c r="T235" s="5" t="s">
        <v>385</v>
      </c>
      <c r="V235">
        <f t="shared" si="16"/>
        <v>0</v>
      </c>
      <c r="W235">
        <f t="shared" si="17"/>
        <v>0</v>
      </c>
      <c r="X235">
        <f t="shared" si="18"/>
        <v>0</v>
      </c>
      <c r="Y235">
        <f t="shared" si="19"/>
        <v>0</v>
      </c>
    </row>
    <row r="236" spans="1:25">
      <c r="A236" t="s">
        <v>156</v>
      </c>
      <c r="B236">
        <v>0.02</v>
      </c>
      <c r="C236">
        <v>1405</v>
      </c>
      <c r="E236" t="s">
        <v>1431</v>
      </c>
      <c r="F236">
        <v>2.8400000000000002E-2</v>
      </c>
      <c r="G236">
        <v>1441</v>
      </c>
      <c r="I236" t="s">
        <v>954</v>
      </c>
      <c r="J236">
        <v>2.0500000000000001E-2</v>
      </c>
      <c r="K236">
        <v>741</v>
      </c>
      <c r="M236" t="s">
        <v>434</v>
      </c>
      <c r="N236">
        <v>3.2399999999999998E-2</v>
      </c>
      <c r="O236">
        <v>1013</v>
      </c>
      <c r="Q236" s="36"/>
      <c r="R236" s="4" t="s">
        <v>1554</v>
      </c>
      <c r="S236" s="4" t="s">
        <v>172</v>
      </c>
      <c r="T236" s="5" t="s">
        <v>386</v>
      </c>
      <c r="V236">
        <f t="shared" si="16"/>
        <v>0</v>
      </c>
      <c r="W236">
        <f t="shared" si="17"/>
        <v>0</v>
      </c>
      <c r="X236">
        <f t="shared" si="18"/>
        <v>0</v>
      </c>
      <c r="Y236">
        <f t="shared" si="19"/>
        <v>0</v>
      </c>
    </row>
    <row r="237" spans="1:25">
      <c r="A237" t="s">
        <v>329</v>
      </c>
      <c r="B237">
        <v>0.02</v>
      </c>
      <c r="C237">
        <v>751</v>
      </c>
      <c r="E237" t="s">
        <v>1384</v>
      </c>
      <c r="F237">
        <v>2.8400000000000002E-2</v>
      </c>
      <c r="G237">
        <v>570</v>
      </c>
      <c r="I237" t="s">
        <v>65</v>
      </c>
      <c r="J237">
        <v>2.0500000000000001E-2</v>
      </c>
      <c r="K237">
        <v>1</v>
      </c>
      <c r="M237" t="s">
        <v>446</v>
      </c>
      <c r="N237">
        <v>3.2300000000000002E-2</v>
      </c>
      <c r="O237">
        <v>1125</v>
      </c>
      <c r="Q237" s="36"/>
      <c r="R237" s="4" t="s">
        <v>1554</v>
      </c>
      <c r="S237" s="4" t="s">
        <v>172</v>
      </c>
      <c r="T237" s="5" t="s">
        <v>387</v>
      </c>
      <c r="V237">
        <f t="shared" si="16"/>
        <v>2.5999999999999999E-2</v>
      </c>
      <c r="W237">
        <f t="shared" si="17"/>
        <v>2.1700000000000001E-2</v>
      </c>
      <c r="X237">
        <f t="shared" si="18"/>
        <v>3.3300000000000003E-2</v>
      </c>
      <c r="Y237">
        <f t="shared" si="19"/>
        <v>2.8500000000000001E-2</v>
      </c>
    </row>
    <row r="238" spans="1:25">
      <c r="A238" t="s">
        <v>155</v>
      </c>
      <c r="B238">
        <v>0.02</v>
      </c>
      <c r="C238">
        <v>1401</v>
      </c>
      <c r="E238" t="s">
        <v>122</v>
      </c>
      <c r="F238">
        <v>2.8299999999999999E-2</v>
      </c>
      <c r="G238">
        <v>965</v>
      </c>
      <c r="I238" t="s">
        <v>696</v>
      </c>
      <c r="J238">
        <v>2.0400000000000001E-2</v>
      </c>
      <c r="K238">
        <v>535</v>
      </c>
      <c r="M238" t="s">
        <v>403</v>
      </c>
      <c r="N238">
        <v>3.2199999999999999E-2</v>
      </c>
      <c r="O238">
        <v>945</v>
      </c>
      <c r="Q238" s="36"/>
      <c r="R238" s="4" t="s">
        <v>1554</v>
      </c>
      <c r="S238" s="4" t="s">
        <v>172</v>
      </c>
      <c r="T238" s="5" t="s">
        <v>388</v>
      </c>
      <c r="V238">
        <f t="shared" si="16"/>
        <v>0</v>
      </c>
      <c r="W238">
        <f t="shared" si="17"/>
        <v>0</v>
      </c>
      <c r="X238">
        <f t="shared" si="18"/>
        <v>0</v>
      </c>
      <c r="Y238">
        <f t="shared" si="19"/>
        <v>0</v>
      </c>
    </row>
    <row r="239" spans="1:25">
      <c r="A239" t="s">
        <v>383</v>
      </c>
      <c r="B239">
        <v>0.02</v>
      </c>
      <c r="C239">
        <v>918</v>
      </c>
      <c r="E239" t="s">
        <v>318</v>
      </c>
      <c r="F239">
        <v>2.8000000000000001E-2</v>
      </c>
      <c r="G239">
        <v>662</v>
      </c>
      <c r="I239" t="s">
        <v>644</v>
      </c>
      <c r="J239">
        <v>2.0299999999999999E-2</v>
      </c>
      <c r="K239">
        <v>396</v>
      </c>
      <c r="M239" t="s">
        <v>238</v>
      </c>
      <c r="N239">
        <v>3.2099999999999997E-2</v>
      </c>
      <c r="O239">
        <v>266</v>
      </c>
      <c r="Q239" s="36"/>
      <c r="R239" s="4" t="s">
        <v>1554</v>
      </c>
      <c r="S239" s="4" t="s">
        <v>172</v>
      </c>
      <c r="T239" s="5" t="s">
        <v>389</v>
      </c>
      <c r="V239">
        <f t="shared" si="16"/>
        <v>0</v>
      </c>
      <c r="W239">
        <f t="shared" si="17"/>
        <v>0</v>
      </c>
      <c r="X239">
        <f t="shared" si="18"/>
        <v>0</v>
      </c>
      <c r="Y239">
        <f t="shared" si="19"/>
        <v>0</v>
      </c>
    </row>
    <row r="240" spans="1:25">
      <c r="A240" t="s">
        <v>1321</v>
      </c>
      <c r="B240">
        <v>0.02</v>
      </c>
      <c r="C240">
        <v>799</v>
      </c>
      <c r="E240" t="s">
        <v>187</v>
      </c>
      <c r="F240">
        <v>2.7900000000000001E-2</v>
      </c>
      <c r="G240">
        <v>38</v>
      </c>
      <c r="I240" t="s">
        <v>955</v>
      </c>
      <c r="J240">
        <v>2.0199999999999999E-2</v>
      </c>
      <c r="K240">
        <v>742</v>
      </c>
      <c r="M240" t="s">
        <v>144</v>
      </c>
      <c r="N240">
        <v>3.2099999999999997E-2</v>
      </c>
      <c r="O240">
        <v>1230</v>
      </c>
      <c r="Q240" s="36"/>
      <c r="R240" s="4" t="s">
        <v>1554</v>
      </c>
      <c r="S240" s="4" t="s">
        <v>172</v>
      </c>
      <c r="T240" s="5" t="s">
        <v>390</v>
      </c>
      <c r="V240">
        <f t="shared" si="16"/>
        <v>0</v>
      </c>
      <c r="W240">
        <f t="shared" si="17"/>
        <v>0</v>
      </c>
      <c r="X240">
        <f t="shared" si="18"/>
        <v>0</v>
      </c>
      <c r="Y240">
        <f t="shared" si="19"/>
        <v>0</v>
      </c>
    </row>
    <row r="241" spans="1:25">
      <c r="A241" t="s">
        <v>1053</v>
      </c>
      <c r="B241">
        <v>1.9800000000000002E-2</v>
      </c>
      <c r="C241">
        <v>1525</v>
      </c>
      <c r="E241" t="s">
        <v>808</v>
      </c>
      <c r="F241">
        <v>2.7799999999999998E-2</v>
      </c>
      <c r="G241">
        <v>1527</v>
      </c>
      <c r="I241" t="s">
        <v>383</v>
      </c>
      <c r="J241">
        <v>0.02</v>
      </c>
      <c r="K241">
        <v>918</v>
      </c>
      <c r="M241" t="s">
        <v>1474</v>
      </c>
      <c r="N241">
        <v>3.2000000000000001E-2</v>
      </c>
      <c r="O241">
        <v>890</v>
      </c>
      <c r="Q241" s="36"/>
      <c r="R241" s="4" t="s">
        <v>1554</v>
      </c>
      <c r="S241" s="4" t="s">
        <v>172</v>
      </c>
      <c r="T241" s="5" t="s">
        <v>391</v>
      </c>
      <c r="V241">
        <f t="shared" si="16"/>
        <v>0</v>
      </c>
      <c r="W241">
        <f t="shared" si="17"/>
        <v>0</v>
      </c>
      <c r="X241">
        <f t="shared" si="18"/>
        <v>0</v>
      </c>
      <c r="Y241">
        <f t="shared" si="19"/>
        <v>0</v>
      </c>
    </row>
    <row r="242" spans="1:25">
      <c r="A242" t="s">
        <v>38</v>
      </c>
      <c r="B242">
        <v>1.9800000000000002E-2</v>
      </c>
      <c r="C242">
        <v>1384</v>
      </c>
      <c r="E242" t="s">
        <v>37</v>
      </c>
      <c r="F242">
        <v>2.76E-2</v>
      </c>
      <c r="G242">
        <v>1383</v>
      </c>
      <c r="I242" t="s">
        <v>56</v>
      </c>
      <c r="J242">
        <v>0.02</v>
      </c>
      <c r="K242">
        <v>1129</v>
      </c>
      <c r="M242" t="s">
        <v>1505</v>
      </c>
      <c r="N242">
        <v>3.2000000000000001E-2</v>
      </c>
      <c r="O242">
        <v>1262</v>
      </c>
      <c r="Q242" s="36"/>
      <c r="R242" s="4" t="s">
        <v>1554</v>
      </c>
      <c r="S242" s="4" t="s">
        <v>172</v>
      </c>
      <c r="T242" s="5" t="s">
        <v>392</v>
      </c>
      <c r="V242">
        <f t="shared" si="16"/>
        <v>0</v>
      </c>
      <c r="W242">
        <f t="shared" si="17"/>
        <v>0</v>
      </c>
      <c r="X242">
        <f t="shared" si="18"/>
        <v>0</v>
      </c>
      <c r="Y242">
        <f t="shared" si="19"/>
        <v>0</v>
      </c>
    </row>
    <row r="243" spans="1:25">
      <c r="A243" t="s">
        <v>65</v>
      </c>
      <c r="B243">
        <v>1.9699999999999999E-2</v>
      </c>
      <c r="C243">
        <v>1</v>
      </c>
      <c r="E243" t="s">
        <v>941</v>
      </c>
      <c r="F243">
        <v>2.7300000000000001E-2</v>
      </c>
      <c r="G243">
        <v>724</v>
      </c>
      <c r="I243" t="s">
        <v>21</v>
      </c>
      <c r="J243">
        <v>1.9900000000000001E-2</v>
      </c>
      <c r="K243">
        <v>1343</v>
      </c>
      <c r="M243" t="s">
        <v>1048</v>
      </c>
      <c r="N243">
        <v>3.1800000000000002E-2</v>
      </c>
      <c r="O243">
        <v>1484</v>
      </c>
      <c r="Q243" s="36"/>
      <c r="R243" s="4" t="s">
        <v>1554</v>
      </c>
      <c r="S243" s="4" t="s">
        <v>172</v>
      </c>
      <c r="T243" s="5" t="s">
        <v>393</v>
      </c>
      <c r="V243">
        <f t="shared" si="16"/>
        <v>0</v>
      </c>
      <c r="W243">
        <f t="shared" si="17"/>
        <v>0</v>
      </c>
      <c r="X243">
        <f t="shared" si="18"/>
        <v>0</v>
      </c>
      <c r="Y243">
        <f t="shared" si="19"/>
        <v>0</v>
      </c>
    </row>
    <row r="244" spans="1:25">
      <c r="A244" t="s">
        <v>359</v>
      </c>
      <c r="B244">
        <v>1.9699999999999999E-2</v>
      </c>
      <c r="C244">
        <v>785</v>
      </c>
      <c r="E244" t="s">
        <v>676</v>
      </c>
      <c r="F244">
        <v>2.7199999999999998E-2</v>
      </c>
      <c r="G244">
        <v>450</v>
      </c>
      <c r="I244" t="s">
        <v>1048</v>
      </c>
      <c r="J244">
        <v>1.9800000000000002E-2</v>
      </c>
      <c r="K244">
        <v>1484</v>
      </c>
      <c r="M244" t="s">
        <v>18</v>
      </c>
      <c r="N244">
        <v>3.1699999999999999E-2</v>
      </c>
      <c r="O244">
        <v>1120</v>
      </c>
      <c r="Q244" s="36"/>
      <c r="R244" s="4" t="s">
        <v>1554</v>
      </c>
      <c r="S244" s="4" t="s">
        <v>172</v>
      </c>
      <c r="T244" s="5" t="s">
        <v>394</v>
      </c>
      <c r="V244">
        <f t="shared" si="16"/>
        <v>0</v>
      </c>
      <c r="W244">
        <f t="shared" si="17"/>
        <v>0</v>
      </c>
      <c r="X244">
        <f t="shared" si="18"/>
        <v>0</v>
      </c>
      <c r="Y244">
        <f t="shared" si="19"/>
        <v>0</v>
      </c>
    </row>
    <row r="245" spans="1:25">
      <c r="A245" t="s">
        <v>1032</v>
      </c>
      <c r="B245">
        <v>1.9699999999999999E-2</v>
      </c>
      <c r="C245">
        <v>1379</v>
      </c>
      <c r="E245" t="s">
        <v>1416</v>
      </c>
      <c r="F245">
        <v>2.7E-2</v>
      </c>
      <c r="G245">
        <v>1271</v>
      </c>
      <c r="I245" t="s">
        <v>621</v>
      </c>
      <c r="J245">
        <v>1.9800000000000002E-2</v>
      </c>
      <c r="K245">
        <v>226</v>
      </c>
      <c r="M245" t="s">
        <v>467</v>
      </c>
      <c r="N245">
        <v>3.1600000000000003E-2</v>
      </c>
      <c r="O245">
        <v>1148</v>
      </c>
      <c r="Q245" s="36"/>
      <c r="R245" s="4" t="s">
        <v>1554</v>
      </c>
      <c r="S245" s="4" t="s">
        <v>172</v>
      </c>
      <c r="T245" s="5" t="s">
        <v>395</v>
      </c>
      <c r="V245">
        <f t="shared" si="16"/>
        <v>0</v>
      </c>
      <c r="W245">
        <f t="shared" si="17"/>
        <v>0</v>
      </c>
      <c r="X245">
        <f t="shared" si="18"/>
        <v>0</v>
      </c>
      <c r="Y245">
        <f t="shared" si="19"/>
        <v>0</v>
      </c>
    </row>
    <row r="246" spans="1:25">
      <c r="A246" t="s">
        <v>511</v>
      </c>
      <c r="B246">
        <v>1.9599999999999999E-2</v>
      </c>
      <c r="C246">
        <v>1245</v>
      </c>
      <c r="E246" t="s">
        <v>1363</v>
      </c>
      <c r="F246">
        <v>2.7E-2</v>
      </c>
      <c r="G246">
        <v>366</v>
      </c>
      <c r="I246" t="s">
        <v>483</v>
      </c>
      <c r="J246">
        <v>1.9800000000000002E-2</v>
      </c>
      <c r="K246">
        <v>1169</v>
      </c>
      <c r="M246" t="s">
        <v>1417</v>
      </c>
      <c r="N246">
        <v>3.1300000000000001E-2</v>
      </c>
      <c r="O246">
        <v>1272</v>
      </c>
      <c r="Q246" s="36"/>
      <c r="R246" s="4" t="s">
        <v>1554</v>
      </c>
      <c r="S246" s="4" t="s">
        <v>172</v>
      </c>
      <c r="T246" s="5" t="s">
        <v>396</v>
      </c>
      <c r="V246">
        <f t="shared" si="16"/>
        <v>0</v>
      </c>
      <c r="W246">
        <f t="shared" si="17"/>
        <v>0</v>
      </c>
      <c r="X246">
        <f t="shared" si="18"/>
        <v>0</v>
      </c>
      <c r="Y246">
        <f t="shared" si="19"/>
        <v>0</v>
      </c>
    </row>
    <row r="247" spans="1:25">
      <c r="A247" t="s">
        <v>301</v>
      </c>
      <c r="B247">
        <v>1.9599999999999999E-2</v>
      </c>
      <c r="C247">
        <v>581</v>
      </c>
      <c r="E247">
        <v>39</v>
      </c>
      <c r="F247">
        <v>2.7E-2</v>
      </c>
      <c r="I247" t="s">
        <v>1031</v>
      </c>
      <c r="J247">
        <v>1.9599999999999999E-2</v>
      </c>
      <c r="K247">
        <v>1376</v>
      </c>
      <c r="M247" t="s">
        <v>1370</v>
      </c>
      <c r="N247">
        <v>3.1300000000000001E-2</v>
      </c>
      <c r="O247">
        <v>490</v>
      </c>
      <c r="Q247" s="36"/>
      <c r="R247" s="4" t="s">
        <v>1554</v>
      </c>
      <c r="S247" s="4" t="s">
        <v>172</v>
      </c>
      <c r="T247" s="5" t="s">
        <v>397</v>
      </c>
      <c r="V247">
        <f t="shared" si="16"/>
        <v>0</v>
      </c>
      <c r="W247">
        <f t="shared" si="17"/>
        <v>0</v>
      </c>
      <c r="X247">
        <f t="shared" si="18"/>
        <v>0</v>
      </c>
      <c r="Y247">
        <f t="shared" si="19"/>
        <v>0</v>
      </c>
    </row>
    <row r="248" spans="1:25">
      <c r="A248" t="s">
        <v>1</v>
      </c>
      <c r="B248">
        <v>1.9400000000000001E-2</v>
      </c>
      <c r="C248">
        <v>65</v>
      </c>
      <c r="E248" t="s">
        <v>406</v>
      </c>
      <c r="F248">
        <v>2.7E-2</v>
      </c>
      <c r="G248">
        <v>952</v>
      </c>
      <c r="I248" t="s">
        <v>831</v>
      </c>
      <c r="J248">
        <v>1.9599999999999999E-2</v>
      </c>
      <c r="K248">
        <v>131</v>
      </c>
      <c r="M248" t="s">
        <v>1397</v>
      </c>
      <c r="N248">
        <v>3.1199999999999999E-2</v>
      </c>
      <c r="O248">
        <v>832</v>
      </c>
      <c r="Q248" s="36"/>
      <c r="R248" s="4" t="s">
        <v>1554</v>
      </c>
      <c r="S248" s="4" t="s">
        <v>172</v>
      </c>
      <c r="T248" s="5" t="s">
        <v>398</v>
      </c>
      <c r="V248">
        <f t="shared" si="16"/>
        <v>0</v>
      </c>
      <c r="W248">
        <f t="shared" si="17"/>
        <v>0</v>
      </c>
      <c r="X248">
        <f t="shared" si="18"/>
        <v>0</v>
      </c>
      <c r="Y248">
        <f t="shared" si="19"/>
        <v>0</v>
      </c>
    </row>
    <row r="249" spans="1:25">
      <c r="A249" t="s">
        <v>181</v>
      </c>
      <c r="B249">
        <v>1.9300000000000001E-2</v>
      </c>
      <c r="C249">
        <v>32</v>
      </c>
      <c r="E249" t="s">
        <v>1332</v>
      </c>
      <c r="F249">
        <v>2.6599999999999999E-2</v>
      </c>
      <c r="G249">
        <v>1302</v>
      </c>
      <c r="I249" t="s">
        <v>1319</v>
      </c>
      <c r="J249">
        <v>1.9599999999999999E-2</v>
      </c>
      <c r="K249">
        <v>634</v>
      </c>
      <c r="M249" t="s">
        <v>1342</v>
      </c>
      <c r="N249">
        <v>3.1199999999999999E-2</v>
      </c>
      <c r="O249">
        <v>163</v>
      </c>
      <c r="Q249" s="36"/>
      <c r="R249" s="4" t="s">
        <v>1554</v>
      </c>
      <c r="S249" s="4" t="s">
        <v>172</v>
      </c>
      <c r="T249" s="5" t="s">
        <v>399</v>
      </c>
      <c r="V249">
        <f t="shared" si="16"/>
        <v>1.3100000000000001E-2</v>
      </c>
      <c r="W249">
        <f t="shared" si="17"/>
        <v>0</v>
      </c>
      <c r="X249">
        <f t="shared" si="18"/>
        <v>4.9500000000000002E-2</v>
      </c>
      <c r="Y249">
        <f t="shared" si="19"/>
        <v>0</v>
      </c>
    </row>
    <row r="250" spans="1:25">
      <c r="A250" t="s">
        <v>20</v>
      </c>
      <c r="B250">
        <v>1.9199999999999998E-2</v>
      </c>
      <c r="C250">
        <v>1256</v>
      </c>
      <c r="E250" t="s">
        <v>880</v>
      </c>
      <c r="F250">
        <v>2.6499999999999999E-2</v>
      </c>
      <c r="G250">
        <v>419</v>
      </c>
      <c r="I250" t="s">
        <v>552</v>
      </c>
      <c r="J250">
        <v>1.95E-2</v>
      </c>
      <c r="K250">
        <v>1460</v>
      </c>
      <c r="M250" t="s">
        <v>112</v>
      </c>
      <c r="N250">
        <v>3.1199999999999999E-2</v>
      </c>
      <c r="O250">
        <v>744</v>
      </c>
      <c r="Q250" s="36"/>
      <c r="R250" s="4" t="s">
        <v>1554</v>
      </c>
      <c r="S250" s="4" t="s">
        <v>172</v>
      </c>
      <c r="T250" s="5" t="s">
        <v>400</v>
      </c>
      <c r="V250">
        <f t="shared" si="16"/>
        <v>0</v>
      </c>
      <c r="W250">
        <f t="shared" si="17"/>
        <v>0</v>
      </c>
      <c r="X250">
        <f t="shared" si="18"/>
        <v>0</v>
      </c>
      <c r="Y250">
        <f t="shared" si="19"/>
        <v>0</v>
      </c>
    </row>
    <row r="251" spans="1:25">
      <c r="A251" t="s">
        <v>1048</v>
      </c>
      <c r="B251">
        <v>1.9199999999999998E-2</v>
      </c>
      <c r="C251">
        <v>1484</v>
      </c>
      <c r="E251" t="s">
        <v>412</v>
      </c>
      <c r="F251">
        <v>2.6499999999999999E-2</v>
      </c>
      <c r="G251">
        <v>959</v>
      </c>
      <c r="I251" t="s">
        <v>1299</v>
      </c>
      <c r="J251">
        <v>1.95E-2</v>
      </c>
      <c r="K251">
        <v>540</v>
      </c>
      <c r="M251" t="s">
        <v>190</v>
      </c>
      <c r="N251">
        <v>3.1099999999999999E-2</v>
      </c>
      <c r="O251">
        <v>41</v>
      </c>
      <c r="Q251" s="36"/>
      <c r="R251" s="4" t="s">
        <v>1554</v>
      </c>
      <c r="S251" s="4" t="s">
        <v>172</v>
      </c>
      <c r="T251" s="5" t="s">
        <v>401</v>
      </c>
      <c r="V251">
        <f t="shared" si="16"/>
        <v>0</v>
      </c>
      <c r="W251">
        <f t="shared" si="17"/>
        <v>0</v>
      </c>
      <c r="X251">
        <f t="shared" si="18"/>
        <v>0</v>
      </c>
      <c r="Y251">
        <f t="shared" si="19"/>
        <v>0</v>
      </c>
    </row>
    <row r="252" spans="1:25">
      <c r="A252" t="s">
        <v>1331</v>
      </c>
      <c r="B252">
        <v>1.9099999999999999E-2</v>
      </c>
      <c r="C252">
        <v>1299</v>
      </c>
      <c r="E252" t="s">
        <v>116</v>
      </c>
      <c r="F252">
        <v>2.63E-2</v>
      </c>
      <c r="G252">
        <v>816</v>
      </c>
      <c r="I252" t="s">
        <v>1331</v>
      </c>
      <c r="J252">
        <v>1.9400000000000001E-2</v>
      </c>
      <c r="K252">
        <v>1299</v>
      </c>
      <c r="M252" t="s">
        <v>546</v>
      </c>
      <c r="N252">
        <v>3.09E-2</v>
      </c>
      <c r="O252">
        <v>1408</v>
      </c>
      <c r="Q252" s="36"/>
      <c r="R252" s="4" t="s">
        <v>1554</v>
      </c>
      <c r="S252" s="4" t="s">
        <v>172</v>
      </c>
      <c r="T252" s="5" t="s">
        <v>402</v>
      </c>
      <c r="V252">
        <f t="shared" si="16"/>
        <v>0</v>
      </c>
      <c r="W252">
        <f t="shared" si="17"/>
        <v>0</v>
      </c>
      <c r="X252">
        <f t="shared" si="18"/>
        <v>0</v>
      </c>
      <c r="Y252">
        <f t="shared" si="19"/>
        <v>0</v>
      </c>
    </row>
    <row r="253" spans="1:25">
      <c r="A253" t="s">
        <v>587</v>
      </c>
      <c r="B253">
        <v>1.9099999999999999E-2</v>
      </c>
      <c r="C253">
        <v>85</v>
      </c>
      <c r="E253" t="s">
        <v>881</v>
      </c>
      <c r="F253">
        <v>2.5399999999999999E-2</v>
      </c>
      <c r="G253">
        <v>420</v>
      </c>
      <c r="I253" t="s">
        <v>46</v>
      </c>
      <c r="J253">
        <v>1.9400000000000001E-2</v>
      </c>
      <c r="K253">
        <v>713</v>
      </c>
      <c r="M253" t="s">
        <v>140</v>
      </c>
      <c r="N253">
        <v>3.0300000000000001E-2</v>
      </c>
      <c r="O253">
        <v>1206</v>
      </c>
      <c r="Q253" s="36"/>
      <c r="R253" s="4" t="s">
        <v>1554</v>
      </c>
      <c r="S253" s="4" t="s">
        <v>172</v>
      </c>
      <c r="T253" s="5" t="s">
        <v>403</v>
      </c>
      <c r="V253">
        <f t="shared" si="16"/>
        <v>1.9199999999999998E-2</v>
      </c>
      <c r="W253">
        <f t="shared" si="17"/>
        <v>1.7600000000000001E-2</v>
      </c>
      <c r="X253">
        <f t="shared" si="18"/>
        <v>3.2199999999999999E-2</v>
      </c>
      <c r="Y253">
        <f t="shared" si="19"/>
        <v>2.93E-2</v>
      </c>
    </row>
    <row r="254" spans="1:25">
      <c r="A254" t="s">
        <v>150</v>
      </c>
      <c r="B254">
        <v>1.9E-2</v>
      </c>
      <c r="C254">
        <v>1323</v>
      </c>
      <c r="E254" t="s">
        <v>150</v>
      </c>
      <c r="F254">
        <v>2.5399999999999999E-2</v>
      </c>
      <c r="G254">
        <v>1323</v>
      </c>
      <c r="I254" t="s">
        <v>20</v>
      </c>
      <c r="J254">
        <v>1.9300000000000001E-2</v>
      </c>
      <c r="K254">
        <v>1256</v>
      </c>
      <c r="M254" t="s">
        <v>1323</v>
      </c>
      <c r="N254">
        <v>3.0300000000000001E-2</v>
      </c>
      <c r="O254">
        <v>803</v>
      </c>
      <c r="Q254" s="36"/>
      <c r="R254" s="4" t="s">
        <v>1554</v>
      </c>
      <c r="S254" s="4" t="s">
        <v>172</v>
      </c>
      <c r="T254" s="5" t="s">
        <v>404</v>
      </c>
      <c r="V254">
        <f t="shared" si="16"/>
        <v>0</v>
      </c>
      <c r="W254">
        <f t="shared" si="17"/>
        <v>0</v>
      </c>
      <c r="X254">
        <f t="shared" si="18"/>
        <v>0</v>
      </c>
      <c r="Y254">
        <f t="shared" si="19"/>
        <v>0</v>
      </c>
    </row>
    <row r="255" spans="1:25">
      <c r="A255" t="s">
        <v>761</v>
      </c>
      <c r="B255">
        <v>1.9E-2</v>
      </c>
      <c r="C255">
        <v>1110</v>
      </c>
      <c r="E255" t="s">
        <v>273</v>
      </c>
      <c r="F255">
        <v>2.5100000000000001E-2</v>
      </c>
      <c r="G255">
        <v>502</v>
      </c>
      <c r="I255" t="s">
        <v>71</v>
      </c>
      <c r="J255">
        <v>1.9300000000000001E-2</v>
      </c>
      <c r="K255">
        <v>77</v>
      </c>
      <c r="M255" t="s">
        <v>644</v>
      </c>
      <c r="N255">
        <v>2.98E-2</v>
      </c>
      <c r="O255">
        <v>396</v>
      </c>
      <c r="Q255" s="36"/>
      <c r="R255" s="4" t="s">
        <v>1554</v>
      </c>
      <c r="S255" s="4" t="s">
        <v>172</v>
      </c>
      <c r="T255" s="5" t="s">
        <v>405</v>
      </c>
      <c r="V255">
        <f t="shared" si="16"/>
        <v>0</v>
      </c>
      <c r="W255">
        <f t="shared" si="17"/>
        <v>0</v>
      </c>
      <c r="X255">
        <f t="shared" si="18"/>
        <v>0</v>
      </c>
      <c r="Y255">
        <f t="shared" si="19"/>
        <v>0</v>
      </c>
    </row>
    <row r="256" spans="1:25">
      <c r="A256" t="s">
        <v>808</v>
      </c>
      <c r="B256">
        <v>1.89E-2</v>
      </c>
      <c r="C256">
        <v>1527</v>
      </c>
      <c r="E256" t="s">
        <v>1435</v>
      </c>
      <c r="F256">
        <v>2.5000000000000001E-2</v>
      </c>
      <c r="G256">
        <v>1494</v>
      </c>
      <c r="I256" t="s">
        <v>502</v>
      </c>
      <c r="J256">
        <v>1.9300000000000001E-2</v>
      </c>
      <c r="K256">
        <v>1236</v>
      </c>
      <c r="M256" t="s">
        <v>805</v>
      </c>
      <c r="N256">
        <v>2.9700000000000001E-2</v>
      </c>
      <c r="O256">
        <v>1523</v>
      </c>
      <c r="Q256" s="36"/>
      <c r="R256" s="4" t="s">
        <v>1554</v>
      </c>
      <c r="S256" s="4" t="s">
        <v>172</v>
      </c>
      <c r="T256" s="5" t="s">
        <v>406</v>
      </c>
      <c r="V256">
        <f t="shared" si="16"/>
        <v>0</v>
      </c>
      <c r="W256">
        <f t="shared" si="17"/>
        <v>3.2399999999999998E-2</v>
      </c>
      <c r="X256">
        <f t="shared" si="18"/>
        <v>0</v>
      </c>
      <c r="Y256">
        <f t="shared" si="19"/>
        <v>2.7E-2</v>
      </c>
    </row>
    <row r="257" spans="1:25">
      <c r="A257" t="s">
        <v>46</v>
      </c>
      <c r="B257">
        <v>1.8599999999999998E-2</v>
      </c>
      <c r="C257">
        <v>713</v>
      </c>
      <c r="E257" t="s">
        <v>1420</v>
      </c>
      <c r="F257">
        <v>2.5000000000000001E-2</v>
      </c>
      <c r="G257">
        <v>1275</v>
      </c>
      <c r="I257" t="s">
        <v>532</v>
      </c>
      <c r="J257">
        <v>1.9199999999999998E-2</v>
      </c>
      <c r="K257">
        <v>1350</v>
      </c>
      <c r="M257" t="s">
        <v>20</v>
      </c>
      <c r="N257">
        <v>2.9399999999999999E-2</v>
      </c>
      <c r="O257">
        <v>1256</v>
      </c>
      <c r="Q257" s="36"/>
      <c r="R257" s="4" t="s">
        <v>1554</v>
      </c>
      <c r="S257" s="4" t="s">
        <v>172</v>
      </c>
      <c r="T257" s="5" t="s">
        <v>407</v>
      </c>
      <c r="V257">
        <f t="shared" si="16"/>
        <v>0</v>
      </c>
      <c r="W257">
        <f t="shared" si="17"/>
        <v>0</v>
      </c>
      <c r="X257">
        <f t="shared" si="18"/>
        <v>0</v>
      </c>
      <c r="Y257">
        <f t="shared" si="19"/>
        <v>0</v>
      </c>
    </row>
    <row r="258" spans="1:25">
      <c r="A258" t="s">
        <v>436</v>
      </c>
      <c r="B258">
        <v>1.8599999999999998E-2</v>
      </c>
      <c r="C258">
        <v>1015</v>
      </c>
      <c r="E258" t="s">
        <v>56</v>
      </c>
      <c r="F258">
        <v>2.4400000000000002E-2</v>
      </c>
      <c r="G258">
        <v>1129</v>
      </c>
      <c r="I258" t="s">
        <v>403</v>
      </c>
      <c r="J258">
        <v>1.9199999999999998E-2</v>
      </c>
      <c r="K258">
        <v>945</v>
      </c>
      <c r="M258" t="s">
        <v>610</v>
      </c>
      <c r="N258">
        <v>2.92E-2</v>
      </c>
      <c r="O258">
        <v>208</v>
      </c>
      <c r="Q258" s="36"/>
      <c r="R258" s="4" t="s">
        <v>1554</v>
      </c>
      <c r="S258" s="4" t="s">
        <v>172</v>
      </c>
      <c r="T258" s="5" t="s">
        <v>408</v>
      </c>
      <c r="V258">
        <f t="shared" si="16"/>
        <v>1.2500000000000001E-2</v>
      </c>
      <c r="W258">
        <f t="shared" si="17"/>
        <v>0</v>
      </c>
      <c r="X258">
        <f t="shared" si="18"/>
        <v>1.2699999999999999E-2</v>
      </c>
      <c r="Y258">
        <f t="shared" si="19"/>
        <v>0</v>
      </c>
    </row>
    <row r="259" spans="1:25">
      <c r="A259" t="s">
        <v>417</v>
      </c>
      <c r="B259">
        <v>1.8499999999999999E-2</v>
      </c>
      <c r="C259">
        <v>964</v>
      </c>
      <c r="E259" t="s">
        <v>587</v>
      </c>
      <c r="F259">
        <v>2.4400000000000002E-2</v>
      </c>
      <c r="G259">
        <v>85</v>
      </c>
      <c r="I259" t="s">
        <v>618</v>
      </c>
      <c r="J259">
        <v>1.9199999999999998E-2</v>
      </c>
      <c r="K259">
        <v>222</v>
      </c>
      <c r="M259" t="s">
        <v>92</v>
      </c>
      <c r="N259">
        <v>2.9100000000000001E-2</v>
      </c>
      <c r="O259">
        <v>410</v>
      </c>
      <c r="Q259" s="36"/>
      <c r="R259" s="4" t="s">
        <v>1554</v>
      </c>
      <c r="S259" s="4" t="s">
        <v>172</v>
      </c>
      <c r="T259" s="5" t="s">
        <v>409</v>
      </c>
      <c r="V259">
        <f t="shared" ref="V259:V322" si="20">VLOOKUP(T259,I$2:J$1538,2,)</f>
        <v>1.4800000000000001E-2</v>
      </c>
      <c r="W259">
        <f t="shared" ref="W259:W322" si="21">VLOOKUP(T259,A$2:B$1538,2,)</f>
        <v>1.46E-2</v>
      </c>
      <c r="X259">
        <f t="shared" ref="X259:X322" si="22">VLOOKUP(T259,M$2:N$1538,2,)</f>
        <v>1.9099999999999999E-2</v>
      </c>
      <c r="Y259">
        <f t="shared" ref="Y259:Y322" si="23">VLOOKUP(T259,E$2:F$1538,2,)</f>
        <v>1.9099999999999999E-2</v>
      </c>
    </row>
    <row r="260" spans="1:25">
      <c r="A260" t="s">
        <v>1000</v>
      </c>
      <c r="B260">
        <v>1.8499999999999999E-2</v>
      </c>
      <c r="C260">
        <v>1090</v>
      </c>
      <c r="E260" t="s">
        <v>65</v>
      </c>
      <c r="F260">
        <v>2.4E-2</v>
      </c>
      <c r="G260">
        <v>1</v>
      </c>
      <c r="I260" t="s">
        <v>214</v>
      </c>
      <c r="J260">
        <v>1.9E-2</v>
      </c>
      <c r="K260">
        <v>136</v>
      </c>
      <c r="M260" t="s">
        <v>221</v>
      </c>
      <c r="N260">
        <v>2.8899999999999999E-2</v>
      </c>
      <c r="O260">
        <v>147</v>
      </c>
      <c r="Q260" s="36"/>
      <c r="R260" s="4" t="s">
        <v>1554</v>
      </c>
      <c r="S260" s="4" t="s">
        <v>172</v>
      </c>
      <c r="T260" s="5" t="s">
        <v>410</v>
      </c>
      <c r="V260">
        <f t="shared" si="20"/>
        <v>0</v>
      </c>
      <c r="W260">
        <f t="shared" si="21"/>
        <v>0</v>
      </c>
      <c r="X260">
        <f t="shared" si="22"/>
        <v>0</v>
      </c>
      <c r="Y260">
        <f t="shared" si="23"/>
        <v>0</v>
      </c>
    </row>
    <row r="261" spans="1:25">
      <c r="A261" t="s">
        <v>522</v>
      </c>
      <c r="B261">
        <v>1.8499999999999999E-2</v>
      </c>
      <c r="C261">
        <v>1294</v>
      </c>
      <c r="E261" t="s">
        <v>445</v>
      </c>
      <c r="F261">
        <v>2.3900000000000001E-2</v>
      </c>
      <c r="G261">
        <v>1124</v>
      </c>
      <c r="I261" t="s">
        <v>304</v>
      </c>
      <c r="J261">
        <v>1.9E-2</v>
      </c>
      <c r="K261">
        <v>584</v>
      </c>
      <c r="M261" t="s">
        <v>1415</v>
      </c>
      <c r="N261">
        <v>2.8799999999999999E-2</v>
      </c>
      <c r="O261">
        <v>1270</v>
      </c>
      <c r="Q261" s="36"/>
      <c r="R261" s="4" t="s">
        <v>1554</v>
      </c>
      <c r="S261" s="4" t="s">
        <v>172</v>
      </c>
      <c r="T261" s="5" t="s">
        <v>411</v>
      </c>
      <c r="V261">
        <f t="shared" si="20"/>
        <v>2.1700000000000001E-2</v>
      </c>
      <c r="W261">
        <f t="shared" si="21"/>
        <v>1.4500000000000001E-2</v>
      </c>
      <c r="X261">
        <f t="shared" si="22"/>
        <v>2.24E-2</v>
      </c>
      <c r="Y261">
        <f t="shared" si="23"/>
        <v>1.49E-2</v>
      </c>
    </row>
    <row r="262" spans="1:25">
      <c r="A262" t="s">
        <v>822</v>
      </c>
      <c r="B262">
        <v>1.83E-2</v>
      </c>
      <c r="C262">
        <v>51</v>
      </c>
      <c r="E262" t="s">
        <v>610</v>
      </c>
      <c r="F262">
        <v>2.3900000000000001E-2</v>
      </c>
      <c r="G262">
        <v>208</v>
      </c>
      <c r="I262" t="s">
        <v>51</v>
      </c>
      <c r="J262">
        <v>1.89E-2</v>
      </c>
      <c r="K262">
        <v>810</v>
      </c>
      <c r="M262" t="s">
        <v>1362</v>
      </c>
      <c r="N262">
        <v>2.8799999999999999E-2</v>
      </c>
      <c r="O262">
        <v>356</v>
      </c>
      <c r="Q262" s="36"/>
      <c r="R262" s="4" t="s">
        <v>1554</v>
      </c>
      <c r="S262" s="4" t="s">
        <v>172</v>
      </c>
      <c r="T262" s="5" t="s">
        <v>412</v>
      </c>
      <c r="V262">
        <f t="shared" si="20"/>
        <v>2.4299999999999999E-2</v>
      </c>
      <c r="W262">
        <f t="shared" si="21"/>
        <v>2.63E-2</v>
      </c>
      <c r="X262">
        <f t="shared" si="22"/>
        <v>2.4500000000000001E-2</v>
      </c>
      <c r="Y262">
        <f t="shared" si="23"/>
        <v>2.6499999999999999E-2</v>
      </c>
    </row>
    <row r="263" spans="1:25">
      <c r="A263" t="s">
        <v>432</v>
      </c>
      <c r="B263">
        <v>1.83E-2</v>
      </c>
      <c r="C263">
        <v>1011</v>
      </c>
      <c r="E263" t="s">
        <v>36</v>
      </c>
      <c r="F263">
        <v>2.35E-2</v>
      </c>
      <c r="G263">
        <v>1382</v>
      </c>
      <c r="I263" t="s">
        <v>879</v>
      </c>
      <c r="J263">
        <v>1.89E-2</v>
      </c>
      <c r="K263">
        <v>418</v>
      </c>
      <c r="M263" t="s">
        <v>149</v>
      </c>
      <c r="N263">
        <v>2.8799999999999999E-2</v>
      </c>
      <c r="O263">
        <v>1318</v>
      </c>
      <c r="Q263" s="36"/>
      <c r="R263" s="4" t="s">
        <v>1554</v>
      </c>
      <c r="S263" s="4" t="s">
        <v>172</v>
      </c>
      <c r="T263" s="5" t="s">
        <v>413</v>
      </c>
      <c r="V263">
        <f t="shared" si="20"/>
        <v>0</v>
      </c>
      <c r="W263">
        <f t="shared" si="21"/>
        <v>0</v>
      </c>
      <c r="X263">
        <f t="shared" si="22"/>
        <v>0</v>
      </c>
      <c r="Y263">
        <f t="shared" si="23"/>
        <v>0</v>
      </c>
    </row>
    <row r="264" spans="1:25">
      <c r="A264" t="s">
        <v>647</v>
      </c>
      <c r="B264">
        <v>1.8200000000000001E-2</v>
      </c>
      <c r="C264">
        <v>399</v>
      </c>
      <c r="E264" t="s">
        <v>1345</v>
      </c>
      <c r="F264">
        <v>2.3400000000000001E-2</v>
      </c>
      <c r="G264">
        <v>166</v>
      </c>
      <c r="I264" t="s">
        <v>184</v>
      </c>
      <c r="J264">
        <v>1.8800000000000001E-2</v>
      </c>
      <c r="K264">
        <v>35</v>
      </c>
      <c r="M264" t="s">
        <v>295</v>
      </c>
      <c r="N264">
        <v>2.87E-2</v>
      </c>
      <c r="O264">
        <v>575</v>
      </c>
      <c r="Q264" s="36"/>
      <c r="R264" s="4" t="s">
        <v>1554</v>
      </c>
      <c r="S264" s="4" t="s">
        <v>172</v>
      </c>
      <c r="T264" s="5" t="s">
        <v>414</v>
      </c>
      <c r="V264">
        <f t="shared" si="20"/>
        <v>0</v>
      </c>
      <c r="W264">
        <f t="shared" si="21"/>
        <v>0</v>
      </c>
      <c r="X264">
        <f t="shared" si="22"/>
        <v>0</v>
      </c>
      <c r="Y264">
        <f t="shared" si="23"/>
        <v>0</v>
      </c>
    </row>
    <row r="265" spans="1:25">
      <c r="A265" t="s">
        <v>194</v>
      </c>
      <c r="B265">
        <v>1.8200000000000001E-2</v>
      </c>
      <c r="C265">
        <v>106</v>
      </c>
      <c r="E265" t="s">
        <v>1404</v>
      </c>
      <c r="F265">
        <v>2.3400000000000001E-2</v>
      </c>
      <c r="G265">
        <v>840</v>
      </c>
      <c r="I265" t="s">
        <v>645</v>
      </c>
      <c r="J265">
        <v>1.8800000000000001E-2</v>
      </c>
      <c r="K265">
        <v>397</v>
      </c>
      <c r="M265" t="s">
        <v>560</v>
      </c>
      <c r="N265">
        <v>2.87E-2</v>
      </c>
      <c r="O265">
        <v>1472</v>
      </c>
      <c r="Q265" s="36"/>
      <c r="R265" s="4" t="s">
        <v>1554</v>
      </c>
      <c r="S265" s="4" t="s">
        <v>172</v>
      </c>
      <c r="T265" s="5" t="s">
        <v>415</v>
      </c>
      <c r="V265">
        <f t="shared" si="20"/>
        <v>1.3299999999999999E-2</v>
      </c>
      <c r="W265">
        <f t="shared" si="21"/>
        <v>0</v>
      </c>
      <c r="X265">
        <f t="shared" si="22"/>
        <v>1.46E-2</v>
      </c>
      <c r="Y265">
        <f t="shared" si="23"/>
        <v>0</v>
      </c>
    </row>
    <row r="266" spans="1:25">
      <c r="A266" t="s">
        <v>364</v>
      </c>
      <c r="B266">
        <v>1.7999999999999999E-2</v>
      </c>
      <c r="C266">
        <v>879</v>
      </c>
      <c r="E266" t="s">
        <v>532</v>
      </c>
      <c r="F266">
        <v>2.3300000000000001E-2</v>
      </c>
      <c r="G266">
        <v>1350</v>
      </c>
      <c r="I266" t="s">
        <v>1388</v>
      </c>
      <c r="J266">
        <v>1.8800000000000001E-2</v>
      </c>
      <c r="K266">
        <v>644</v>
      </c>
      <c r="M266" t="s">
        <v>569</v>
      </c>
      <c r="N266">
        <v>2.8199999999999999E-2</v>
      </c>
      <c r="O266">
        <v>1511</v>
      </c>
      <c r="Q266" s="36"/>
      <c r="R266" s="4" t="s">
        <v>1554</v>
      </c>
      <c r="S266" s="4" t="s">
        <v>172</v>
      </c>
      <c r="T266" s="5" t="s">
        <v>416</v>
      </c>
      <c r="V266">
        <f t="shared" si="20"/>
        <v>1.29E-2</v>
      </c>
      <c r="W266">
        <f t="shared" si="21"/>
        <v>0</v>
      </c>
      <c r="X266">
        <f t="shared" si="22"/>
        <v>1.37E-2</v>
      </c>
      <c r="Y266">
        <f t="shared" si="23"/>
        <v>0</v>
      </c>
    </row>
    <row r="267" spans="1:25">
      <c r="A267" t="s">
        <v>881</v>
      </c>
      <c r="B267">
        <v>1.7999999999999999E-2</v>
      </c>
      <c r="C267">
        <v>420</v>
      </c>
      <c r="E267" t="s">
        <v>180</v>
      </c>
      <c r="F267">
        <v>2.3300000000000001E-2</v>
      </c>
      <c r="G267">
        <v>31</v>
      </c>
      <c r="I267" t="s">
        <v>1379</v>
      </c>
      <c r="J267">
        <v>1.8800000000000001E-2</v>
      </c>
      <c r="K267">
        <v>550</v>
      </c>
      <c r="M267" t="s">
        <v>180</v>
      </c>
      <c r="N267">
        <v>2.8000000000000001E-2</v>
      </c>
      <c r="O267">
        <v>31</v>
      </c>
      <c r="Q267" s="36"/>
      <c r="R267" s="4" t="s">
        <v>1554</v>
      </c>
      <c r="S267" s="4" t="s">
        <v>172</v>
      </c>
      <c r="T267" s="5" t="s">
        <v>417</v>
      </c>
      <c r="V267">
        <f t="shared" si="20"/>
        <v>2.23E-2</v>
      </c>
      <c r="W267">
        <f t="shared" si="21"/>
        <v>1.8499999999999999E-2</v>
      </c>
      <c r="X267">
        <f t="shared" si="22"/>
        <v>2.2800000000000001E-2</v>
      </c>
      <c r="Y267">
        <f t="shared" si="23"/>
        <v>1.9199999999999998E-2</v>
      </c>
    </row>
    <row r="268" spans="1:25">
      <c r="A268" t="s">
        <v>318</v>
      </c>
      <c r="B268">
        <v>1.77E-2</v>
      </c>
      <c r="C268">
        <v>662</v>
      </c>
      <c r="E268" t="s">
        <v>1</v>
      </c>
      <c r="F268">
        <v>2.3199999999999998E-2</v>
      </c>
      <c r="G268">
        <v>65</v>
      </c>
      <c r="I268" t="s">
        <v>147</v>
      </c>
      <c r="J268">
        <v>1.8800000000000001E-2</v>
      </c>
      <c r="K268">
        <v>1269</v>
      </c>
      <c r="M268" t="s">
        <v>885</v>
      </c>
      <c r="N268">
        <v>2.7799999999999998E-2</v>
      </c>
      <c r="O268">
        <v>424</v>
      </c>
      <c r="Q268" s="36"/>
      <c r="R268" s="4" t="s">
        <v>1554</v>
      </c>
      <c r="S268" s="4" t="s">
        <v>172</v>
      </c>
      <c r="T268" s="5" t="s">
        <v>418</v>
      </c>
      <c r="V268">
        <f t="shared" si="20"/>
        <v>0</v>
      </c>
      <c r="W268">
        <f t="shared" si="21"/>
        <v>0</v>
      </c>
      <c r="X268">
        <f t="shared" si="22"/>
        <v>0</v>
      </c>
      <c r="Y268">
        <f t="shared" si="23"/>
        <v>0</v>
      </c>
    </row>
    <row r="269" spans="1:25">
      <c r="A269" t="s">
        <v>403</v>
      </c>
      <c r="B269">
        <v>1.7600000000000001E-2</v>
      </c>
      <c r="C269">
        <v>945</v>
      </c>
      <c r="E269" t="s">
        <v>94</v>
      </c>
      <c r="F269">
        <v>2.3199999999999998E-2</v>
      </c>
      <c r="G269">
        <v>453</v>
      </c>
      <c r="I269" t="s">
        <v>150</v>
      </c>
      <c r="J269">
        <v>1.8800000000000001E-2</v>
      </c>
      <c r="K269">
        <v>1323</v>
      </c>
      <c r="M269" t="s">
        <v>946</v>
      </c>
      <c r="N269">
        <v>2.7699999999999999E-2</v>
      </c>
      <c r="O269">
        <v>729</v>
      </c>
      <c r="Q269" s="36"/>
      <c r="R269" s="4" t="s">
        <v>1554</v>
      </c>
      <c r="S269" s="4" t="s">
        <v>172</v>
      </c>
      <c r="T269" s="5" t="s">
        <v>419</v>
      </c>
      <c r="V269">
        <f t="shared" si="20"/>
        <v>1.7000000000000001E-2</v>
      </c>
      <c r="W269">
        <f t="shared" si="21"/>
        <v>2.3699999999999999E-2</v>
      </c>
      <c r="X269">
        <f t="shared" si="22"/>
        <v>0.1012</v>
      </c>
      <c r="Y269">
        <f t="shared" si="23"/>
        <v>5.21E-2</v>
      </c>
    </row>
    <row r="270" spans="1:25">
      <c r="A270" t="s">
        <v>483</v>
      </c>
      <c r="B270">
        <v>1.7600000000000001E-2</v>
      </c>
      <c r="C270">
        <v>1169</v>
      </c>
      <c r="E270" t="s">
        <v>460</v>
      </c>
      <c r="F270">
        <v>2.3099999999999999E-2</v>
      </c>
      <c r="G270">
        <v>1140</v>
      </c>
      <c r="I270" t="s">
        <v>487</v>
      </c>
      <c r="J270">
        <v>1.8499999999999999E-2</v>
      </c>
      <c r="K270">
        <v>1187</v>
      </c>
      <c r="M270" t="s">
        <v>36</v>
      </c>
      <c r="N270">
        <v>2.76E-2</v>
      </c>
      <c r="O270">
        <v>1382</v>
      </c>
      <c r="Q270" s="36"/>
      <c r="R270" s="4" t="s">
        <v>1554</v>
      </c>
      <c r="S270" s="4" t="s">
        <v>172</v>
      </c>
      <c r="T270" s="5" t="s">
        <v>420</v>
      </c>
      <c r="V270">
        <f t="shared" si="20"/>
        <v>0</v>
      </c>
      <c r="W270">
        <f t="shared" si="21"/>
        <v>0</v>
      </c>
      <c r="X270">
        <f t="shared" si="22"/>
        <v>0</v>
      </c>
      <c r="Y270">
        <f t="shared" si="23"/>
        <v>0</v>
      </c>
    </row>
    <row r="271" spans="1:25">
      <c r="A271" t="s">
        <v>610</v>
      </c>
      <c r="B271">
        <v>1.7399999999999999E-2</v>
      </c>
      <c r="C271">
        <v>208</v>
      </c>
      <c r="E271" t="s">
        <v>925</v>
      </c>
      <c r="F271">
        <v>2.3099999999999999E-2</v>
      </c>
      <c r="G271">
        <v>665</v>
      </c>
      <c r="I271" t="s">
        <v>568</v>
      </c>
      <c r="J271">
        <v>1.8499999999999999E-2</v>
      </c>
      <c r="K271">
        <v>1489</v>
      </c>
      <c r="M271" t="s">
        <v>900</v>
      </c>
      <c r="N271">
        <v>2.7199999999999998E-2</v>
      </c>
      <c r="O271">
        <v>487</v>
      </c>
      <c r="Q271" s="36"/>
      <c r="R271" s="4" t="s">
        <v>1554</v>
      </c>
      <c r="S271" s="4" t="s">
        <v>172</v>
      </c>
      <c r="T271" s="5" t="s">
        <v>421</v>
      </c>
      <c r="V271">
        <f t="shared" si="20"/>
        <v>0</v>
      </c>
      <c r="W271">
        <f t="shared" si="21"/>
        <v>0</v>
      </c>
      <c r="X271">
        <f t="shared" si="22"/>
        <v>0</v>
      </c>
      <c r="Y271">
        <f t="shared" si="23"/>
        <v>0</v>
      </c>
    </row>
    <row r="272" spans="1:25">
      <c r="A272" t="s">
        <v>1035</v>
      </c>
      <c r="B272">
        <v>1.7399999999999999E-2</v>
      </c>
      <c r="C272">
        <v>1391</v>
      </c>
      <c r="E272" t="s">
        <v>14</v>
      </c>
      <c r="F272">
        <v>2.29E-2</v>
      </c>
      <c r="G272">
        <v>851</v>
      </c>
      <c r="I272" t="s">
        <v>449</v>
      </c>
      <c r="J272">
        <v>1.84E-2</v>
      </c>
      <c r="K272">
        <v>1128</v>
      </c>
      <c r="M272" t="s">
        <v>318</v>
      </c>
      <c r="N272">
        <v>2.7099999999999999E-2</v>
      </c>
      <c r="O272">
        <v>662</v>
      </c>
      <c r="Q272" s="36"/>
      <c r="R272" s="4" t="s">
        <v>1554</v>
      </c>
      <c r="S272" s="4" t="s">
        <v>172</v>
      </c>
      <c r="T272" s="5" t="s">
        <v>422</v>
      </c>
      <c r="V272">
        <f t="shared" si="20"/>
        <v>0</v>
      </c>
      <c r="W272">
        <f t="shared" si="21"/>
        <v>0</v>
      </c>
      <c r="X272">
        <f t="shared" si="22"/>
        <v>0</v>
      </c>
      <c r="Y272">
        <f t="shared" si="23"/>
        <v>0</v>
      </c>
    </row>
    <row r="273" spans="1:25">
      <c r="A273" t="s">
        <v>449</v>
      </c>
      <c r="B273">
        <v>1.7399999999999999E-2</v>
      </c>
      <c r="C273">
        <v>1128</v>
      </c>
      <c r="E273" t="s">
        <v>343</v>
      </c>
      <c r="F273">
        <v>2.29E-2</v>
      </c>
      <c r="G273">
        <v>768</v>
      </c>
      <c r="I273" t="s">
        <v>273</v>
      </c>
      <c r="J273">
        <v>1.84E-2</v>
      </c>
      <c r="K273">
        <v>502</v>
      </c>
      <c r="M273" t="s">
        <v>1428</v>
      </c>
      <c r="N273">
        <v>2.7E-2</v>
      </c>
      <c r="O273">
        <v>1438</v>
      </c>
      <c r="Q273" s="36"/>
      <c r="R273" s="4" t="s">
        <v>1554</v>
      </c>
      <c r="S273" s="4" t="s">
        <v>172</v>
      </c>
      <c r="T273" s="5" t="s">
        <v>423</v>
      </c>
      <c r="V273">
        <f t="shared" si="20"/>
        <v>0</v>
      </c>
      <c r="W273">
        <f t="shared" si="21"/>
        <v>0</v>
      </c>
      <c r="X273">
        <f t="shared" si="22"/>
        <v>0</v>
      </c>
      <c r="Y273">
        <f t="shared" si="23"/>
        <v>0</v>
      </c>
    </row>
    <row r="274" spans="1:25">
      <c r="A274" t="s">
        <v>941</v>
      </c>
      <c r="B274">
        <v>1.7299999999999999E-2</v>
      </c>
      <c r="C274">
        <v>724</v>
      </c>
      <c r="E274" t="s">
        <v>822</v>
      </c>
      <c r="F274">
        <v>2.2800000000000001E-2</v>
      </c>
      <c r="G274">
        <v>51</v>
      </c>
      <c r="I274" t="s">
        <v>1323</v>
      </c>
      <c r="J274">
        <v>1.8200000000000001E-2</v>
      </c>
      <c r="K274">
        <v>803</v>
      </c>
      <c r="M274" t="s">
        <v>1380</v>
      </c>
      <c r="N274">
        <v>2.7E-2</v>
      </c>
      <c r="O274">
        <v>552</v>
      </c>
      <c r="Q274" s="36"/>
      <c r="R274" s="4" t="s">
        <v>1554</v>
      </c>
      <c r="S274" s="4" t="s">
        <v>172</v>
      </c>
      <c r="T274" s="5" t="s">
        <v>424</v>
      </c>
      <c r="V274">
        <f t="shared" si="20"/>
        <v>0</v>
      </c>
      <c r="W274">
        <f t="shared" si="21"/>
        <v>0</v>
      </c>
      <c r="X274">
        <f t="shared" si="22"/>
        <v>0</v>
      </c>
      <c r="Y274">
        <f t="shared" si="23"/>
        <v>0</v>
      </c>
    </row>
    <row r="275" spans="1:25">
      <c r="A275" t="s">
        <v>1420</v>
      </c>
      <c r="B275">
        <v>1.7299999999999999E-2</v>
      </c>
      <c r="C275">
        <v>1275</v>
      </c>
      <c r="E275" t="s">
        <v>621</v>
      </c>
      <c r="F275">
        <v>2.2800000000000001E-2</v>
      </c>
      <c r="G275">
        <v>226</v>
      </c>
      <c r="I275" t="s">
        <v>613</v>
      </c>
      <c r="J275">
        <v>1.8200000000000001E-2</v>
      </c>
      <c r="K275">
        <v>211</v>
      </c>
      <c r="M275" t="s">
        <v>377</v>
      </c>
      <c r="N275">
        <v>2.7E-2</v>
      </c>
      <c r="O275">
        <v>911</v>
      </c>
      <c r="Q275" s="36"/>
      <c r="R275" s="4" t="s">
        <v>1554</v>
      </c>
      <c r="S275" s="4" t="s">
        <v>172</v>
      </c>
      <c r="T275" s="5" t="s">
        <v>425</v>
      </c>
      <c r="V275">
        <f t="shared" si="20"/>
        <v>0</v>
      </c>
      <c r="W275">
        <f t="shared" si="21"/>
        <v>0</v>
      </c>
      <c r="X275">
        <f t="shared" si="22"/>
        <v>0</v>
      </c>
      <c r="Y275">
        <f t="shared" si="23"/>
        <v>0</v>
      </c>
    </row>
    <row r="276" spans="1:25">
      <c r="A276" t="s">
        <v>1435</v>
      </c>
      <c r="B276">
        <v>1.7299999999999999E-2</v>
      </c>
      <c r="C276">
        <v>1494</v>
      </c>
      <c r="E276" t="s">
        <v>301</v>
      </c>
      <c r="F276">
        <v>2.12E-2</v>
      </c>
      <c r="G276">
        <v>581</v>
      </c>
      <c r="I276" t="s">
        <v>1547</v>
      </c>
      <c r="J276">
        <v>1.78E-2</v>
      </c>
      <c r="K276">
        <v>1509</v>
      </c>
      <c r="M276" t="s">
        <v>1332</v>
      </c>
      <c r="N276">
        <v>2.6599999999999999E-2</v>
      </c>
      <c r="O276">
        <v>1302</v>
      </c>
      <c r="Q276" s="36"/>
      <c r="R276" s="4" t="s">
        <v>1554</v>
      </c>
      <c r="S276" s="4" t="s">
        <v>172</v>
      </c>
      <c r="T276" s="5" t="s">
        <v>426</v>
      </c>
      <c r="V276">
        <f t="shared" si="20"/>
        <v>0</v>
      </c>
      <c r="W276">
        <f t="shared" si="21"/>
        <v>0</v>
      </c>
      <c r="X276">
        <f t="shared" si="22"/>
        <v>0</v>
      </c>
      <c r="Y276">
        <f t="shared" si="23"/>
        <v>0</v>
      </c>
    </row>
    <row r="277" spans="1:25">
      <c r="A277" t="s">
        <v>287</v>
      </c>
      <c r="B277">
        <v>1.7299999999999999E-2</v>
      </c>
      <c r="C277">
        <v>525</v>
      </c>
      <c r="E277" t="s">
        <v>483</v>
      </c>
      <c r="F277">
        <v>2.0899999999999998E-2</v>
      </c>
      <c r="G277">
        <v>1169</v>
      </c>
      <c r="I277" t="s">
        <v>96</v>
      </c>
      <c r="J277">
        <v>1.78E-2</v>
      </c>
      <c r="K277">
        <v>503</v>
      </c>
      <c r="M277" t="s">
        <v>439</v>
      </c>
      <c r="N277">
        <v>2.63E-2</v>
      </c>
      <c r="O277">
        <v>1019</v>
      </c>
      <c r="Q277" s="36"/>
      <c r="R277" s="4" t="s">
        <v>1554</v>
      </c>
      <c r="S277" s="4" t="s">
        <v>172</v>
      </c>
      <c r="T277" s="5" t="s">
        <v>427</v>
      </c>
      <c r="V277">
        <f t="shared" si="20"/>
        <v>2.1499999999999998E-2</v>
      </c>
      <c r="W277">
        <f t="shared" si="21"/>
        <v>2.3699999999999999E-2</v>
      </c>
      <c r="X277">
        <f t="shared" si="22"/>
        <v>4.1200000000000001E-2</v>
      </c>
      <c r="Y277">
        <f t="shared" si="23"/>
        <v>5.21E-2</v>
      </c>
    </row>
    <row r="278" spans="1:25">
      <c r="A278" t="s">
        <v>925</v>
      </c>
      <c r="B278">
        <v>1.72E-2</v>
      </c>
      <c r="C278">
        <v>665</v>
      </c>
      <c r="E278" t="s">
        <v>1299</v>
      </c>
      <c r="F278">
        <v>2.0500000000000001E-2</v>
      </c>
      <c r="G278">
        <v>540</v>
      </c>
      <c r="I278" t="s">
        <v>885</v>
      </c>
      <c r="J278">
        <v>1.78E-2</v>
      </c>
      <c r="K278">
        <v>424</v>
      </c>
      <c r="M278" t="s">
        <v>114</v>
      </c>
      <c r="N278">
        <v>2.6200000000000001E-2</v>
      </c>
      <c r="O278">
        <v>749</v>
      </c>
      <c r="Q278" s="36"/>
      <c r="R278" s="4" t="s">
        <v>1554</v>
      </c>
      <c r="S278" s="4" t="s">
        <v>172</v>
      </c>
      <c r="T278" s="5" t="s">
        <v>428</v>
      </c>
      <c r="V278">
        <f t="shared" si="20"/>
        <v>0</v>
      </c>
      <c r="W278">
        <f t="shared" si="21"/>
        <v>0</v>
      </c>
      <c r="X278">
        <f t="shared" si="22"/>
        <v>0</v>
      </c>
      <c r="Y278">
        <f t="shared" si="23"/>
        <v>0</v>
      </c>
    </row>
    <row r="279" spans="1:25">
      <c r="A279" t="s">
        <v>964</v>
      </c>
      <c r="B279">
        <v>1.6899999999999998E-2</v>
      </c>
      <c r="C279">
        <v>856</v>
      </c>
      <c r="E279" t="s">
        <v>889</v>
      </c>
      <c r="F279">
        <v>2.0199999999999999E-2</v>
      </c>
      <c r="G279">
        <v>428</v>
      </c>
      <c r="I279" t="s">
        <v>1334</v>
      </c>
      <c r="J279">
        <v>1.78E-2</v>
      </c>
      <c r="K279">
        <v>1514</v>
      </c>
      <c r="M279" t="s">
        <v>109</v>
      </c>
      <c r="N279">
        <v>2.6200000000000001E-2</v>
      </c>
      <c r="O279">
        <v>717</v>
      </c>
      <c r="Q279" s="36"/>
      <c r="R279" s="4" t="s">
        <v>1554</v>
      </c>
      <c r="S279" s="4" t="s">
        <v>172</v>
      </c>
      <c r="T279" s="5" t="s">
        <v>429</v>
      </c>
      <c r="V279">
        <f t="shared" si="20"/>
        <v>0</v>
      </c>
      <c r="W279">
        <f t="shared" si="21"/>
        <v>0</v>
      </c>
      <c r="X279">
        <f t="shared" si="22"/>
        <v>0</v>
      </c>
      <c r="Y279">
        <f t="shared" si="23"/>
        <v>0</v>
      </c>
    </row>
    <row r="280" spans="1:25">
      <c r="A280" t="s">
        <v>267</v>
      </c>
      <c r="B280">
        <v>1.6899999999999998E-2</v>
      </c>
      <c r="C280">
        <v>365</v>
      </c>
      <c r="E280" t="s">
        <v>383</v>
      </c>
      <c r="F280">
        <v>0.02</v>
      </c>
      <c r="G280">
        <v>918</v>
      </c>
      <c r="I280" t="s">
        <v>765</v>
      </c>
      <c r="J280">
        <v>1.77E-2</v>
      </c>
      <c r="K280">
        <v>1190</v>
      </c>
      <c r="M280" t="s">
        <v>65</v>
      </c>
      <c r="N280">
        <v>2.6200000000000001E-2</v>
      </c>
      <c r="O280">
        <v>1</v>
      </c>
      <c r="Q280" s="36"/>
      <c r="R280" s="4" t="s">
        <v>1554</v>
      </c>
      <c r="S280" s="4" t="s">
        <v>172</v>
      </c>
      <c r="T280" s="5" t="s">
        <v>430</v>
      </c>
      <c r="V280">
        <f t="shared" si="20"/>
        <v>0</v>
      </c>
      <c r="W280">
        <f t="shared" si="21"/>
        <v>0</v>
      </c>
      <c r="X280">
        <f t="shared" si="22"/>
        <v>0</v>
      </c>
      <c r="Y280">
        <f t="shared" si="23"/>
        <v>0</v>
      </c>
    </row>
    <row r="281" spans="1:25">
      <c r="A281" t="s">
        <v>730</v>
      </c>
      <c r="B281">
        <v>1.6799999999999999E-2</v>
      </c>
      <c r="C281">
        <v>847</v>
      </c>
      <c r="E281" t="s">
        <v>359</v>
      </c>
      <c r="F281">
        <v>1.9800000000000002E-2</v>
      </c>
      <c r="G281">
        <v>785</v>
      </c>
      <c r="I281" t="s">
        <v>1535</v>
      </c>
      <c r="J281">
        <v>1.7600000000000001E-2</v>
      </c>
      <c r="K281">
        <v>548</v>
      </c>
      <c r="M281" t="s">
        <v>1388</v>
      </c>
      <c r="N281">
        <v>2.5999999999999999E-2</v>
      </c>
      <c r="O281">
        <v>644</v>
      </c>
      <c r="Q281" s="36"/>
      <c r="R281" s="4" t="s">
        <v>1554</v>
      </c>
      <c r="S281" s="4" t="s">
        <v>172</v>
      </c>
      <c r="T281" s="5" t="s">
        <v>431</v>
      </c>
      <c r="V281">
        <f t="shared" si="20"/>
        <v>0</v>
      </c>
      <c r="W281">
        <f t="shared" si="21"/>
        <v>0</v>
      </c>
      <c r="X281">
        <f t="shared" si="22"/>
        <v>0</v>
      </c>
      <c r="Y281">
        <f t="shared" si="23"/>
        <v>0</v>
      </c>
    </row>
    <row r="282" spans="1:25">
      <c r="A282" t="s">
        <v>521</v>
      </c>
      <c r="B282">
        <v>1.66E-2</v>
      </c>
      <c r="C282">
        <v>1293</v>
      </c>
      <c r="E282" t="s">
        <v>1000</v>
      </c>
      <c r="F282">
        <v>1.9199999999999998E-2</v>
      </c>
      <c r="G282">
        <v>1090</v>
      </c>
      <c r="I282" t="s">
        <v>1004</v>
      </c>
      <c r="J282">
        <v>1.7600000000000001E-2</v>
      </c>
      <c r="K282">
        <v>1174</v>
      </c>
      <c r="M282" t="s">
        <v>1379</v>
      </c>
      <c r="N282">
        <v>2.5999999999999999E-2</v>
      </c>
      <c r="O282">
        <v>550</v>
      </c>
      <c r="Q282" s="36"/>
      <c r="R282" s="4" t="s">
        <v>1554</v>
      </c>
      <c r="S282" s="4" t="s">
        <v>172</v>
      </c>
      <c r="T282" s="5" t="s">
        <v>432</v>
      </c>
      <c r="V282">
        <f t="shared" si="20"/>
        <v>1.54E-2</v>
      </c>
      <c r="W282">
        <f t="shared" si="21"/>
        <v>1.83E-2</v>
      </c>
      <c r="X282">
        <f t="shared" si="22"/>
        <v>2.2700000000000001E-2</v>
      </c>
      <c r="Y282">
        <f t="shared" si="23"/>
        <v>8.9700000000000002E-2</v>
      </c>
    </row>
    <row r="283" spans="1:25">
      <c r="A283" t="s">
        <v>197</v>
      </c>
      <c r="B283">
        <v>1.6299999999999999E-2</v>
      </c>
      <c r="C283">
        <v>109</v>
      </c>
      <c r="E283" t="s">
        <v>417</v>
      </c>
      <c r="F283">
        <v>1.9199999999999998E-2</v>
      </c>
      <c r="G283">
        <v>964</v>
      </c>
      <c r="I283" t="s">
        <v>1032</v>
      </c>
      <c r="J283">
        <v>1.7500000000000002E-2</v>
      </c>
      <c r="K283">
        <v>1379</v>
      </c>
      <c r="M283" t="s">
        <v>71</v>
      </c>
      <c r="N283">
        <v>2.5899999999999999E-2</v>
      </c>
      <c r="O283">
        <v>77</v>
      </c>
      <c r="Q283" s="36"/>
      <c r="R283" s="4" t="s">
        <v>1554</v>
      </c>
      <c r="S283" s="4" t="s">
        <v>172</v>
      </c>
      <c r="T283" s="5" t="s">
        <v>433</v>
      </c>
      <c r="V283">
        <f t="shared" si="20"/>
        <v>0</v>
      </c>
      <c r="W283">
        <f t="shared" si="21"/>
        <v>0</v>
      </c>
      <c r="X283">
        <f t="shared" si="22"/>
        <v>0</v>
      </c>
      <c r="Y283">
        <f t="shared" si="23"/>
        <v>0</v>
      </c>
    </row>
    <row r="284" spans="1:25">
      <c r="A284" t="s">
        <v>52</v>
      </c>
      <c r="B284">
        <v>1.6199999999999999E-2</v>
      </c>
      <c r="C284">
        <v>812</v>
      </c>
      <c r="E284" t="s">
        <v>409</v>
      </c>
      <c r="F284">
        <v>1.9099999999999999E-2</v>
      </c>
      <c r="G284">
        <v>956</v>
      </c>
      <c r="I284" t="s">
        <v>900</v>
      </c>
      <c r="J284">
        <v>1.7500000000000002E-2</v>
      </c>
      <c r="K284">
        <v>487</v>
      </c>
      <c r="M284" t="s">
        <v>1435</v>
      </c>
      <c r="N284">
        <v>2.5700000000000001E-2</v>
      </c>
      <c r="O284">
        <v>1494</v>
      </c>
      <c r="Q284" s="36"/>
      <c r="R284" s="4" t="s">
        <v>1554</v>
      </c>
      <c r="S284" s="4" t="s">
        <v>172</v>
      </c>
      <c r="T284" s="5" t="s">
        <v>434</v>
      </c>
      <c r="V284">
        <f t="shared" si="20"/>
        <v>3.5999999999999997E-2</v>
      </c>
      <c r="W284">
        <f t="shared" si="21"/>
        <v>0</v>
      </c>
      <c r="X284">
        <f t="shared" si="22"/>
        <v>3.2399999999999998E-2</v>
      </c>
      <c r="Y284">
        <f t="shared" si="23"/>
        <v>0</v>
      </c>
    </row>
    <row r="285" spans="1:25">
      <c r="A285" t="s">
        <v>506</v>
      </c>
      <c r="B285">
        <v>1.6199999999999999E-2</v>
      </c>
      <c r="C285">
        <v>1240</v>
      </c>
      <c r="E285" t="s">
        <v>224</v>
      </c>
      <c r="F285">
        <v>1.83E-2</v>
      </c>
      <c r="G285">
        <v>150</v>
      </c>
      <c r="I285" t="s">
        <v>852</v>
      </c>
      <c r="J285">
        <v>1.7399999999999999E-2</v>
      </c>
      <c r="K285">
        <v>249</v>
      </c>
      <c r="M285" t="s">
        <v>1420</v>
      </c>
      <c r="N285">
        <v>2.5700000000000001E-2</v>
      </c>
      <c r="O285">
        <v>1275</v>
      </c>
      <c r="Q285" s="36"/>
      <c r="R285" s="4" t="s">
        <v>1554</v>
      </c>
      <c r="S285" s="4" t="s">
        <v>172</v>
      </c>
      <c r="T285" s="5" t="s">
        <v>435</v>
      </c>
      <c r="V285">
        <f t="shared" si="20"/>
        <v>0</v>
      </c>
      <c r="W285">
        <f t="shared" si="21"/>
        <v>0</v>
      </c>
      <c r="X285">
        <f t="shared" si="22"/>
        <v>0</v>
      </c>
      <c r="Y285">
        <f t="shared" si="23"/>
        <v>0</v>
      </c>
    </row>
    <row r="286" spans="1:25">
      <c r="A286" t="s">
        <v>450</v>
      </c>
      <c r="B286">
        <v>1.6199999999999999E-2</v>
      </c>
      <c r="C286">
        <v>1130</v>
      </c>
      <c r="E286" t="s">
        <v>1035</v>
      </c>
      <c r="F286">
        <v>1.7999999999999999E-2</v>
      </c>
      <c r="G286">
        <v>1391</v>
      </c>
      <c r="I286" t="s">
        <v>301</v>
      </c>
      <c r="J286">
        <v>1.7299999999999999E-2</v>
      </c>
      <c r="K286">
        <v>581</v>
      </c>
      <c r="M286" t="s">
        <v>116</v>
      </c>
      <c r="N286">
        <v>2.5499999999999998E-2</v>
      </c>
      <c r="O286">
        <v>816</v>
      </c>
      <c r="Q286" s="36"/>
      <c r="R286" s="4" t="s">
        <v>1554</v>
      </c>
      <c r="S286" s="4" t="s">
        <v>172</v>
      </c>
      <c r="T286" s="5" t="s">
        <v>436</v>
      </c>
      <c r="V286">
        <f t="shared" si="20"/>
        <v>5.04E-2</v>
      </c>
      <c r="W286">
        <f t="shared" si="21"/>
        <v>1.8599999999999998E-2</v>
      </c>
      <c r="X286">
        <f t="shared" si="22"/>
        <v>4.4699999999999997E-2</v>
      </c>
      <c r="Y286">
        <f t="shared" si="23"/>
        <v>4.1200000000000001E-2</v>
      </c>
    </row>
    <row r="287" spans="1:25">
      <c r="A287" t="s">
        <v>224</v>
      </c>
      <c r="B287">
        <v>1.6E-2</v>
      </c>
      <c r="C287">
        <v>150</v>
      </c>
      <c r="E287" t="s">
        <v>449</v>
      </c>
      <c r="F287">
        <v>1.7999999999999999E-2</v>
      </c>
      <c r="G287">
        <v>1128</v>
      </c>
      <c r="I287" t="s">
        <v>1000</v>
      </c>
      <c r="J287">
        <v>1.7100000000000001E-2</v>
      </c>
      <c r="K287">
        <v>1090</v>
      </c>
      <c r="M287" t="s">
        <v>613</v>
      </c>
      <c r="N287">
        <v>2.5399999999999999E-2</v>
      </c>
      <c r="O287">
        <v>211</v>
      </c>
      <c r="Q287" s="36"/>
      <c r="R287" s="4" t="s">
        <v>1554</v>
      </c>
      <c r="S287" s="4" t="s">
        <v>172</v>
      </c>
      <c r="T287" s="5" t="s">
        <v>437</v>
      </c>
      <c r="V287">
        <f t="shared" si="20"/>
        <v>8.2199999999999995E-2</v>
      </c>
      <c r="W287">
        <f t="shared" si="21"/>
        <v>7.6100000000000001E-2</v>
      </c>
      <c r="X287">
        <f t="shared" si="22"/>
        <v>4.3299999999999998E-2</v>
      </c>
      <c r="Y287">
        <f t="shared" si="23"/>
        <v>4.1399999999999999E-2</v>
      </c>
    </row>
    <row r="288" spans="1:25">
      <c r="A288" t="s">
        <v>526</v>
      </c>
      <c r="B288">
        <v>1.6E-2</v>
      </c>
      <c r="C288">
        <v>1344</v>
      </c>
      <c r="E288" t="s">
        <v>463</v>
      </c>
      <c r="F288">
        <v>1.7999999999999999E-2</v>
      </c>
      <c r="G288">
        <v>1143</v>
      </c>
      <c r="I288" t="s">
        <v>419</v>
      </c>
      <c r="J288">
        <v>1.7000000000000001E-2</v>
      </c>
      <c r="K288">
        <v>968</v>
      </c>
      <c r="M288" t="s">
        <v>1032</v>
      </c>
      <c r="N288">
        <v>2.5399999999999999E-2</v>
      </c>
      <c r="O288">
        <v>1379</v>
      </c>
      <c r="Q288" s="36"/>
      <c r="R288" s="4" t="s">
        <v>1554</v>
      </c>
      <c r="S288" s="4" t="s">
        <v>172</v>
      </c>
      <c r="T288" s="5" t="s">
        <v>438</v>
      </c>
      <c r="V288">
        <f t="shared" si="20"/>
        <v>0</v>
      </c>
      <c r="W288">
        <f t="shared" si="21"/>
        <v>0</v>
      </c>
      <c r="X288">
        <f t="shared" si="22"/>
        <v>0</v>
      </c>
      <c r="Y288">
        <f t="shared" si="23"/>
        <v>0</v>
      </c>
    </row>
    <row r="289" spans="1:25">
      <c r="A289" t="s">
        <v>446</v>
      </c>
      <c r="B289">
        <v>1.5800000000000002E-2</v>
      </c>
      <c r="C289">
        <v>1125</v>
      </c>
      <c r="E289" t="s">
        <v>506</v>
      </c>
      <c r="F289">
        <v>1.7100000000000001E-2</v>
      </c>
      <c r="G289">
        <v>1240</v>
      </c>
      <c r="I289" t="s">
        <v>719</v>
      </c>
      <c r="J289">
        <v>1.6799999999999999E-2</v>
      </c>
      <c r="K289">
        <v>793</v>
      </c>
      <c r="M289" t="s">
        <v>540</v>
      </c>
      <c r="N289">
        <v>2.5100000000000001E-2</v>
      </c>
      <c r="O289">
        <v>1359</v>
      </c>
      <c r="Q289" s="36"/>
      <c r="R289" s="4" t="s">
        <v>1554</v>
      </c>
      <c r="S289" s="4" t="s">
        <v>172</v>
      </c>
      <c r="T289" s="5" t="s">
        <v>439</v>
      </c>
      <c r="V289">
        <f t="shared" si="20"/>
        <v>1.52E-2</v>
      </c>
      <c r="W289">
        <f t="shared" si="21"/>
        <v>0</v>
      </c>
      <c r="X289">
        <f t="shared" si="22"/>
        <v>2.63E-2</v>
      </c>
      <c r="Y289">
        <f t="shared" si="23"/>
        <v>0</v>
      </c>
    </row>
    <row r="290" spans="1:25">
      <c r="A290" t="s">
        <v>343</v>
      </c>
      <c r="B290">
        <v>1.5699999999999999E-2</v>
      </c>
      <c r="C290">
        <v>768</v>
      </c>
      <c r="E290" t="s">
        <v>267</v>
      </c>
      <c r="F290">
        <v>1.7100000000000001E-2</v>
      </c>
      <c r="G290">
        <v>365</v>
      </c>
      <c r="I290" t="s">
        <v>1420</v>
      </c>
      <c r="J290">
        <v>1.67E-2</v>
      </c>
      <c r="K290">
        <v>1275</v>
      </c>
      <c r="M290" t="s">
        <v>1</v>
      </c>
      <c r="N290">
        <v>2.5000000000000001E-2</v>
      </c>
      <c r="O290">
        <v>65</v>
      </c>
      <c r="Q290" s="36"/>
      <c r="R290" s="4" t="s">
        <v>1554</v>
      </c>
      <c r="S290" s="4" t="s">
        <v>172</v>
      </c>
      <c r="T290" s="5" t="s">
        <v>440</v>
      </c>
      <c r="V290">
        <f t="shared" si="20"/>
        <v>2.2200000000000001E-2</v>
      </c>
      <c r="W290">
        <f t="shared" si="21"/>
        <v>2.3099999999999999E-2</v>
      </c>
      <c r="X290">
        <f t="shared" si="22"/>
        <v>4.02E-2</v>
      </c>
      <c r="Y290">
        <f t="shared" si="23"/>
        <v>3.9399999999999998E-2</v>
      </c>
    </row>
    <row r="291" spans="1:25">
      <c r="A291" t="s">
        <v>370</v>
      </c>
      <c r="B291">
        <v>1.5699999999999999E-2</v>
      </c>
      <c r="C291">
        <v>904</v>
      </c>
      <c r="E291" t="s">
        <v>370</v>
      </c>
      <c r="F291">
        <v>1.6899999999999998E-2</v>
      </c>
      <c r="G291">
        <v>904</v>
      </c>
      <c r="I291" t="s">
        <v>1435</v>
      </c>
      <c r="J291">
        <v>1.67E-2</v>
      </c>
      <c r="K291">
        <v>1494</v>
      </c>
      <c r="M291" t="s">
        <v>80</v>
      </c>
      <c r="N291">
        <v>2.4899999999999999E-2</v>
      </c>
      <c r="O291">
        <v>250</v>
      </c>
      <c r="Q291" s="36"/>
      <c r="R291" s="4" t="s">
        <v>1554</v>
      </c>
      <c r="S291" s="4" t="s">
        <v>172</v>
      </c>
      <c r="T291" s="5" t="s">
        <v>441</v>
      </c>
      <c r="V291">
        <f t="shared" si="20"/>
        <v>0</v>
      </c>
      <c r="W291">
        <f t="shared" si="21"/>
        <v>0</v>
      </c>
      <c r="X291">
        <f t="shared" si="22"/>
        <v>0</v>
      </c>
      <c r="Y291">
        <f t="shared" si="23"/>
        <v>0</v>
      </c>
    </row>
    <row r="292" spans="1:25">
      <c r="A292" t="s">
        <v>380</v>
      </c>
      <c r="B292">
        <v>1.49E-2</v>
      </c>
      <c r="C292">
        <v>915</v>
      </c>
      <c r="E292" t="s">
        <v>374</v>
      </c>
      <c r="F292">
        <v>1.6500000000000001E-2</v>
      </c>
      <c r="G292">
        <v>908</v>
      </c>
      <c r="I292" t="s">
        <v>224</v>
      </c>
      <c r="J292">
        <v>1.67E-2</v>
      </c>
      <c r="K292">
        <v>150</v>
      </c>
      <c r="M292" t="s">
        <v>134</v>
      </c>
      <c r="N292">
        <v>2.4899999999999999E-2</v>
      </c>
      <c r="O292">
        <v>1111</v>
      </c>
      <c r="Q292" s="36"/>
      <c r="R292" s="4" t="s">
        <v>1554</v>
      </c>
      <c r="S292" s="4" t="s">
        <v>172</v>
      </c>
      <c r="T292" s="5" t="s">
        <v>442</v>
      </c>
      <c r="V292">
        <f t="shared" si="20"/>
        <v>0</v>
      </c>
      <c r="W292">
        <f t="shared" si="21"/>
        <v>0</v>
      </c>
      <c r="X292">
        <f t="shared" si="22"/>
        <v>0</v>
      </c>
      <c r="Y292">
        <f t="shared" si="23"/>
        <v>0</v>
      </c>
    </row>
    <row r="293" spans="1:25">
      <c r="A293" t="s">
        <v>409</v>
      </c>
      <c r="B293">
        <v>1.46E-2</v>
      </c>
      <c r="C293">
        <v>956</v>
      </c>
      <c r="E293" t="s">
        <v>450</v>
      </c>
      <c r="F293">
        <v>1.6500000000000001E-2</v>
      </c>
      <c r="G293">
        <v>1130</v>
      </c>
      <c r="I293" t="s">
        <v>95</v>
      </c>
      <c r="J293">
        <v>1.66E-2</v>
      </c>
      <c r="K293">
        <v>494</v>
      </c>
      <c r="M293" t="s">
        <v>14</v>
      </c>
      <c r="N293">
        <v>2.4899999999999999E-2</v>
      </c>
      <c r="O293">
        <v>851</v>
      </c>
      <c r="Q293" s="36"/>
      <c r="R293" s="4" t="s">
        <v>1554</v>
      </c>
      <c r="S293" s="4" t="s">
        <v>172</v>
      </c>
      <c r="T293" s="5" t="s">
        <v>443</v>
      </c>
      <c r="V293">
        <f t="shared" si="20"/>
        <v>0</v>
      </c>
      <c r="W293">
        <f t="shared" si="21"/>
        <v>0</v>
      </c>
      <c r="X293">
        <f t="shared" si="22"/>
        <v>0</v>
      </c>
      <c r="Y293">
        <f t="shared" si="23"/>
        <v>0</v>
      </c>
    </row>
    <row r="294" spans="1:25">
      <c r="A294" t="s">
        <v>411</v>
      </c>
      <c r="B294">
        <v>1.4500000000000001E-2</v>
      </c>
      <c r="C294">
        <v>958</v>
      </c>
      <c r="E294" t="s">
        <v>446</v>
      </c>
      <c r="F294">
        <v>1.5800000000000002E-2</v>
      </c>
      <c r="G294">
        <v>1125</v>
      </c>
      <c r="I294" t="s">
        <v>113</v>
      </c>
      <c r="J294">
        <v>1.66E-2</v>
      </c>
      <c r="K294">
        <v>746</v>
      </c>
      <c r="M294" t="s">
        <v>122</v>
      </c>
      <c r="N294">
        <v>2.47E-2</v>
      </c>
      <c r="O294">
        <v>965</v>
      </c>
      <c r="Q294" s="36"/>
      <c r="R294" s="4" t="s">
        <v>1554</v>
      </c>
      <c r="S294" s="4" t="s">
        <v>172</v>
      </c>
      <c r="T294" s="5" t="s">
        <v>444</v>
      </c>
      <c r="V294">
        <f t="shared" si="20"/>
        <v>0</v>
      </c>
      <c r="W294">
        <f t="shared" si="21"/>
        <v>0</v>
      </c>
      <c r="X294">
        <f t="shared" si="22"/>
        <v>0</v>
      </c>
      <c r="Y294">
        <f t="shared" si="23"/>
        <v>0</v>
      </c>
    </row>
    <row r="295" spans="1:25">
      <c r="A295" t="s">
        <v>374</v>
      </c>
      <c r="B295">
        <v>1.4500000000000001E-2</v>
      </c>
      <c r="C295">
        <v>908</v>
      </c>
      <c r="E295" t="s">
        <v>380</v>
      </c>
      <c r="F295">
        <v>1.55E-2</v>
      </c>
      <c r="G295">
        <v>915</v>
      </c>
      <c r="I295" t="s">
        <v>222</v>
      </c>
      <c r="J295">
        <v>1.66E-2</v>
      </c>
      <c r="K295">
        <v>148</v>
      </c>
      <c r="M295" t="s">
        <v>150</v>
      </c>
      <c r="N295">
        <v>2.4500000000000001E-2</v>
      </c>
      <c r="O295">
        <v>1323</v>
      </c>
      <c r="Q295" s="36"/>
      <c r="R295" s="4" t="s">
        <v>1554</v>
      </c>
      <c r="S295" s="4" t="s">
        <v>172</v>
      </c>
      <c r="T295" s="5" t="s">
        <v>445</v>
      </c>
      <c r="V295">
        <f t="shared" si="20"/>
        <v>5.5300000000000002E-2</v>
      </c>
      <c r="W295">
        <f t="shared" si="21"/>
        <v>2.3300000000000001E-2</v>
      </c>
      <c r="X295">
        <f t="shared" si="22"/>
        <v>3.4299999999999997E-2</v>
      </c>
      <c r="Y295">
        <f t="shared" si="23"/>
        <v>2.3900000000000001E-2</v>
      </c>
    </row>
    <row r="296" spans="1:25">
      <c r="A296" t="s">
        <v>463</v>
      </c>
      <c r="B296">
        <v>1.2800000000000001E-2</v>
      </c>
      <c r="C296">
        <v>1143</v>
      </c>
      <c r="E296" t="s">
        <v>411</v>
      </c>
      <c r="F296">
        <v>1.49E-2</v>
      </c>
      <c r="G296">
        <v>958</v>
      </c>
      <c r="I296" t="s">
        <v>329</v>
      </c>
      <c r="J296">
        <v>1.66E-2</v>
      </c>
      <c r="K296">
        <v>751</v>
      </c>
      <c r="M296" t="s">
        <v>412</v>
      </c>
      <c r="N296">
        <v>2.4500000000000001E-2</v>
      </c>
      <c r="O296">
        <v>959</v>
      </c>
      <c r="Q296" s="36"/>
      <c r="R296" s="4" t="s">
        <v>1554</v>
      </c>
      <c r="S296" s="4" t="s">
        <v>172</v>
      </c>
      <c r="T296" s="5" t="s">
        <v>446</v>
      </c>
      <c r="V296">
        <f t="shared" si="20"/>
        <v>4.41E-2</v>
      </c>
      <c r="W296">
        <f t="shared" si="21"/>
        <v>1.5800000000000002E-2</v>
      </c>
      <c r="X296">
        <f t="shared" si="22"/>
        <v>3.2300000000000002E-2</v>
      </c>
      <c r="Y296">
        <f t="shared" si="23"/>
        <v>1.5800000000000002E-2</v>
      </c>
    </row>
    <row r="297" spans="1:25">
      <c r="A297" t="s">
        <v>675</v>
      </c>
      <c r="B297">
        <v>0</v>
      </c>
      <c r="C297">
        <v>449</v>
      </c>
      <c r="E297" t="s">
        <v>101</v>
      </c>
      <c r="F297">
        <v>0</v>
      </c>
      <c r="G297">
        <v>599</v>
      </c>
      <c r="I297" t="s">
        <v>202</v>
      </c>
      <c r="J297">
        <v>1.66E-2</v>
      </c>
      <c r="K297">
        <v>114</v>
      </c>
      <c r="M297" t="s">
        <v>1299</v>
      </c>
      <c r="N297">
        <v>2.4299999999999999E-2</v>
      </c>
      <c r="O297">
        <v>540</v>
      </c>
      <c r="Q297" s="36"/>
      <c r="R297" s="4" t="s">
        <v>1554</v>
      </c>
      <c r="S297" s="4" t="s">
        <v>172</v>
      </c>
      <c r="T297" s="5" t="s">
        <v>447</v>
      </c>
      <c r="V297">
        <f t="shared" si="20"/>
        <v>0</v>
      </c>
      <c r="W297">
        <f t="shared" si="21"/>
        <v>0</v>
      </c>
      <c r="X297">
        <f t="shared" si="22"/>
        <v>0</v>
      </c>
      <c r="Y297">
        <f t="shared" si="23"/>
        <v>0</v>
      </c>
    </row>
    <row r="298" spans="1:25">
      <c r="A298" t="s">
        <v>1146</v>
      </c>
      <c r="B298">
        <v>0</v>
      </c>
      <c r="C298">
        <v>629</v>
      </c>
      <c r="E298" t="s">
        <v>672</v>
      </c>
      <c r="F298">
        <v>0</v>
      </c>
      <c r="G298">
        <v>446</v>
      </c>
      <c r="I298" t="s">
        <v>682</v>
      </c>
      <c r="J298">
        <v>1.66E-2</v>
      </c>
      <c r="K298">
        <v>457</v>
      </c>
      <c r="M298" t="s">
        <v>1047</v>
      </c>
      <c r="N298">
        <v>2.4299999999999999E-2</v>
      </c>
      <c r="O298">
        <v>1483</v>
      </c>
      <c r="Q298" s="36"/>
      <c r="R298" s="4" t="s">
        <v>1554</v>
      </c>
      <c r="S298" s="4" t="s">
        <v>172</v>
      </c>
      <c r="T298" s="5" t="s">
        <v>448</v>
      </c>
      <c r="V298">
        <f t="shared" si="20"/>
        <v>0</v>
      </c>
      <c r="W298">
        <f t="shared" si="21"/>
        <v>0</v>
      </c>
      <c r="X298">
        <f t="shared" si="22"/>
        <v>0</v>
      </c>
      <c r="Y298">
        <f t="shared" si="23"/>
        <v>0</v>
      </c>
    </row>
    <row r="299" spans="1:25">
      <c r="A299" t="s">
        <v>1317</v>
      </c>
      <c r="B299">
        <v>0</v>
      </c>
      <c r="C299">
        <v>632</v>
      </c>
      <c r="E299" t="s">
        <v>906</v>
      </c>
      <c r="F299">
        <v>0</v>
      </c>
      <c r="G299">
        <v>600</v>
      </c>
      <c r="I299" t="s">
        <v>1377</v>
      </c>
      <c r="J299">
        <v>1.6400000000000001E-2</v>
      </c>
      <c r="K299">
        <v>547</v>
      </c>
      <c r="M299" t="s">
        <v>113</v>
      </c>
      <c r="N299">
        <v>2.4299999999999999E-2</v>
      </c>
      <c r="O299">
        <v>746</v>
      </c>
      <c r="Q299" s="36"/>
      <c r="R299" s="4" t="s">
        <v>1554</v>
      </c>
      <c r="S299" s="4" t="s">
        <v>172</v>
      </c>
      <c r="T299" s="5" t="s">
        <v>449</v>
      </c>
      <c r="V299">
        <f t="shared" si="20"/>
        <v>1.84E-2</v>
      </c>
      <c r="W299">
        <f t="shared" si="21"/>
        <v>1.7399999999999999E-2</v>
      </c>
      <c r="X299">
        <f t="shared" si="22"/>
        <v>1.8599999999999998E-2</v>
      </c>
      <c r="Y299">
        <f t="shared" si="23"/>
        <v>1.7999999999999999E-2</v>
      </c>
    </row>
    <row r="300" spans="1:25">
      <c r="A300" t="s">
        <v>673</v>
      </c>
      <c r="B300">
        <v>0</v>
      </c>
      <c r="C300">
        <v>447</v>
      </c>
      <c r="E300" t="s">
        <v>1386</v>
      </c>
      <c r="F300">
        <v>0</v>
      </c>
      <c r="G300">
        <v>597</v>
      </c>
      <c r="I300" t="s">
        <v>1389</v>
      </c>
      <c r="J300">
        <v>1.6400000000000001E-2</v>
      </c>
      <c r="K300">
        <v>647</v>
      </c>
      <c r="M300" t="s">
        <v>765</v>
      </c>
      <c r="N300">
        <v>2.41E-2</v>
      </c>
      <c r="O300">
        <v>1190</v>
      </c>
      <c r="Q300" s="36"/>
      <c r="R300" s="4" t="s">
        <v>1554</v>
      </c>
      <c r="S300" s="4" t="s">
        <v>172</v>
      </c>
      <c r="T300" s="5" t="s">
        <v>450</v>
      </c>
      <c r="V300">
        <f t="shared" si="20"/>
        <v>1.5800000000000002E-2</v>
      </c>
      <c r="W300">
        <f t="shared" si="21"/>
        <v>1.6199999999999999E-2</v>
      </c>
      <c r="X300">
        <f t="shared" si="22"/>
        <v>1.5800000000000002E-2</v>
      </c>
      <c r="Y300">
        <f t="shared" si="23"/>
        <v>1.6500000000000001E-2</v>
      </c>
    </row>
    <row r="301" spans="1:25">
      <c r="A301" t="s">
        <v>325</v>
      </c>
      <c r="B301">
        <v>0</v>
      </c>
      <c r="C301">
        <v>670</v>
      </c>
      <c r="E301" t="s">
        <v>11</v>
      </c>
      <c r="F301">
        <v>0</v>
      </c>
      <c r="G301">
        <v>596</v>
      </c>
      <c r="I301" t="s">
        <v>355</v>
      </c>
      <c r="J301">
        <v>1.6299999999999999E-2</v>
      </c>
      <c r="K301">
        <v>781</v>
      </c>
      <c r="M301" t="s">
        <v>483</v>
      </c>
      <c r="N301">
        <v>2.4E-2</v>
      </c>
      <c r="O301">
        <v>1169</v>
      </c>
      <c r="Q301" s="36"/>
      <c r="R301" s="4" t="s">
        <v>1554</v>
      </c>
      <c r="S301" s="4" t="s">
        <v>172</v>
      </c>
      <c r="T301" s="5" t="s">
        <v>451</v>
      </c>
      <c r="V301">
        <f t="shared" si="20"/>
        <v>0</v>
      </c>
      <c r="W301">
        <f t="shared" si="21"/>
        <v>0</v>
      </c>
      <c r="X301">
        <f t="shared" si="22"/>
        <v>0</v>
      </c>
      <c r="Y301">
        <f t="shared" si="23"/>
        <v>0</v>
      </c>
    </row>
    <row r="302" spans="1:25">
      <c r="A302" t="s">
        <v>1142</v>
      </c>
      <c r="B302">
        <v>0</v>
      </c>
      <c r="C302">
        <v>623</v>
      </c>
      <c r="E302" t="s">
        <v>668</v>
      </c>
      <c r="F302">
        <v>0</v>
      </c>
      <c r="G302">
        <v>441</v>
      </c>
      <c r="I302" t="s">
        <v>5</v>
      </c>
      <c r="J302">
        <v>1.6299999999999999E-2</v>
      </c>
      <c r="K302">
        <v>159</v>
      </c>
      <c r="M302" t="s">
        <v>726</v>
      </c>
      <c r="N302">
        <v>2.3800000000000002E-2</v>
      </c>
      <c r="O302">
        <v>809</v>
      </c>
      <c r="Q302" s="36"/>
      <c r="R302" s="4" t="s">
        <v>1554</v>
      </c>
      <c r="S302" s="4" t="s">
        <v>172</v>
      </c>
      <c r="T302" s="5" t="s">
        <v>452</v>
      </c>
      <c r="V302">
        <f t="shared" si="20"/>
        <v>1.54E-2</v>
      </c>
      <c r="W302">
        <f t="shared" si="21"/>
        <v>0</v>
      </c>
      <c r="X302">
        <f t="shared" si="22"/>
        <v>1.54E-2</v>
      </c>
      <c r="Y302">
        <f t="shared" si="23"/>
        <v>0</v>
      </c>
    </row>
    <row r="303" spans="1:25">
      <c r="A303" t="s">
        <v>674</v>
      </c>
      <c r="B303">
        <v>0</v>
      </c>
      <c r="C303">
        <v>448</v>
      </c>
      <c r="E303" t="s">
        <v>322</v>
      </c>
      <c r="F303">
        <v>0</v>
      </c>
      <c r="G303">
        <v>667</v>
      </c>
      <c r="I303" t="s">
        <v>1297</v>
      </c>
      <c r="J303">
        <v>1.6299999999999999E-2</v>
      </c>
      <c r="K303">
        <v>493</v>
      </c>
      <c r="M303" t="s">
        <v>559</v>
      </c>
      <c r="N303">
        <v>2.3599999999999999E-2</v>
      </c>
      <c r="O303">
        <v>1470</v>
      </c>
      <c r="Q303" s="36"/>
      <c r="R303" s="4" t="s">
        <v>1554</v>
      </c>
      <c r="S303" s="4" t="s">
        <v>172</v>
      </c>
      <c r="T303" s="5" t="s">
        <v>453</v>
      </c>
      <c r="V303">
        <f t="shared" si="20"/>
        <v>0</v>
      </c>
      <c r="W303">
        <f t="shared" si="21"/>
        <v>0</v>
      </c>
      <c r="X303">
        <f t="shared" si="22"/>
        <v>0</v>
      </c>
      <c r="Y303">
        <f t="shared" si="23"/>
        <v>0</v>
      </c>
    </row>
    <row r="304" spans="1:25">
      <c r="A304" t="s">
        <v>672</v>
      </c>
      <c r="B304">
        <v>0</v>
      </c>
      <c r="C304">
        <v>446</v>
      </c>
      <c r="E304" t="s">
        <v>671</v>
      </c>
      <c r="F304">
        <v>0</v>
      </c>
      <c r="G304">
        <v>445</v>
      </c>
      <c r="I304" t="s">
        <v>318</v>
      </c>
      <c r="J304">
        <v>1.6299999999999999E-2</v>
      </c>
      <c r="K304">
        <v>662</v>
      </c>
      <c r="M304" t="s">
        <v>880</v>
      </c>
      <c r="N304">
        <v>2.3300000000000001E-2</v>
      </c>
      <c r="O304">
        <v>419</v>
      </c>
      <c r="Q304" s="36"/>
      <c r="R304" s="4" t="s">
        <v>1554</v>
      </c>
      <c r="S304" s="4" t="s">
        <v>172</v>
      </c>
      <c r="T304" s="5" t="s">
        <v>454</v>
      </c>
      <c r="V304">
        <f t="shared" si="20"/>
        <v>0</v>
      </c>
      <c r="W304">
        <f t="shared" si="21"/>
        <v>0</v>
      </c>
      <c r="X304">
        <f t="shared" si="22"/>
        <v>0</v>
      </c>
      <c r="Y304">
        <f t="shared" si="23"/>
        <v>0</v>
      </c>
    </row>
    <row r="305" spans="1:25">
      <c r="A305" t="s">
        <v>1145</v>
      </c>
      <c r="B305">
        <v>0</v>
      </c>
      <c r="C305">
        <v>628</v>
      </c>
      <c r="E305" t="s">
        <v>670</v>
      </c>
      <c r="F305">
        <v>0</v>
      </c>
      <c r="G305">
        <v>444</v>
      </c>
      <c r="I305" t="s">
        <v>941</v>
      </c>
      <c r="J305">
        <v>1.6299999999999999E-2</v>
      </c>
      <c r="K305">
        <v>724</v>
      </c>
      <c r="M305" t="s">
        <v>1429</v>
      </c>
      <c r="N305">
        <v>2.3300000000000001E-2</v>
      </c>
      <c r="O305">
        <v>1439</v>
      </c>
      <c r="Q305" s="36"/>
      <c r="R305" s="4" t="s">
        <v>1554</v>
      </c>
      <c r="S305" s="4" t="s">
        <v>172</v>
      </c>
      <c r="T305" s="5" t="s">
        <v>455</v>
      </c>
      <c r="V305">
        <f t="shared" si="20"/>
        <v>0</v>
      </c>
      <c r="W305">
        <f t="shared" si="21"/>
        <v>0</v>
      </c>
      <c r="X305">
        <f t="shared" si="22"/>
        <v>0</v>
      </c>
      <c r="Y305">
        <f t="shared" si="23"/>
        <v>0</v>
      </c>
    </row>
    <row r="306" spans="1:25">
      <c r="A306" t="s">
        <v>671</v>
      </c>
      <c r="B306">
        <v>0</v>
      </c>
      <c r="C306">
        <v>445</v>
      </c>
      <c r="E306" t="s">
        <v>669</v>
      </c>
      <c r="F306">
        <v>0</v>
      </c>
      <c r="G306">
        <v>443</v>
      </c>
      <c r="I306" t="s">
        <v>822</v>
      </c>
      <c r="J306">
        <v>1.6299999999999999E-2</v>
      </c>
      <c r="K306">
        <v>51</v>
      </c>
      <c r="M306" t="s">
        <v>1407</v>
      </c>
      <c r="N306">
        <v>2.3300000000000001E-2</v>
      </c>
      <c r="O306">
        <v>846</v>
      </c>
      <c r="Q306" s="36"/>
      <c r="R306" s="4" t="s">
        <v>1554</v>
      </c>
      <c r="S306" s="4" t="s">
        <v>172</v>
      </c>
      <c r="T306" s="5" t="s">
        <v>456</v>
      </c>
      <c r="V306">
        <f t="shared" si="20"/>
        <v>0</v>
      </c>
      <c r="W306">
        <f t="shared" si="21"/>
        <v>0</v>
      </c>
      <c r="X306">
        <f t="shared" si="22"/>
        <v>0</v>
      </c>
      <c r="Y306">
        <f t="shared" si="23"/>
        <v>0</v>
      </c>
    </row>
    <row r="307" spans="1:25">
      <c r="A307" t="s">
        <v>1314</v>
      </c>
      <c r="B307">
        <v>0</v>
      </c>
      <c r="C307">
        <v>627</v>
      </c>
      <c r="E307" t="s">
        <v>1310</v>
      </c>
      <c r="F307">
        <v>0</v>
      </c>
      <c r="G307">
        <v>598</v>
      </c>
      <c r="I307" t="s">
        <v>1384</v>
      </c>
      <c r="J307">
        <v>1.6299999999999999E-2</v>
      </c>
      <c r="K307">
        <v>570</v>
      </c>
      <c r="M307" t="s">
        <v>831</v>
      </c>
      <c r="N307">
        <v>2.3199999999999998E-2</v>
      </c>
      <c r="O307">
        <v>131</v>
      </c>
      <c r="Q307" s="36"/>
      <c r="R307" s="4" t="s">
        <v>1554</v>
      </c>
      <c r="S307" s="4" t="s">
        <v>172</v>
      </c>
      <c r="T307" s="5" t="s">
        <v>457</v>
      </c>
      <c r="V307">
        <f t="shared" si="20"/>
        <v>0</v>
      </c>
      <c r="W307">
        <f t="shared" si="21"/>
        <v>0</v>
      </c>
      <c r="X307">
        <f t="shared" si="22"/>
        <v>0</v>
      </c>
      <c r="Y307">
        <f t="shared" si="23"/>
        <v>0</v>
      </c>
    </row>
    <row r="308" spans="1:25">
      <c r="A308" t="s">
        <v>324</v>
      </c>
      <c r="B308">
        <v>0</v>
      </c>
      <c r="C308">
        <v>669</v>
      </c>
      <c r="E308" t="s">
        <v>321</v>
      </c>
      <c r="F308">
        <v>0</v>
      </c>
      <c r="G308">
        <v>666</v>
      </c>
      <c r="I308" t="s">
        <v>1431</v>
      </c>
      <c r="J308">
        <v>1.6299999999999999E-2</v>
      </c>
      <c r="K308">
        <v>1441</v>
      </c>
      <c r="M308" t="s">
        <v>94</v>
      </c>
      <c r="N308">
        <v>2.3099999999999999E-2</v>
      </c>
      <c r="O308">
        <v>453</v>
      </c>
      <c r="Q308" s="36"/>
      <c r="R308" s="4" t="s">
        <v>1554</v>
      </c>
      <c r="S308" s="4" t="s">
        <v>172</v>
      </c>
      <c r="T308" s="5" t="s">
        <v>458</v>
      </c>
      <c r="V308">
        <f t="shared" si="20"/>
        <v>4.9200000000000001E-2</v>
      </c>
      <c r="W308">
        <f t="shared" si="21"/>
        <v>3.3399999999999999E-2</v>
      </c>
      <c r="X308">
        <f t="shared" si="22"/>
        <v>3.5700000000000003E-2</v>
      </c>
      <c r="Y308">
        <f t="shared" si="23"/>
        <v>3.09E-2</v>
      </c>
    </row>
    <row r="309" spans="1:25">
      <c r="A309" t="s">
        <v>1316</v>
      </c>
      <c r="B309">
        <v>0</v>
      </c>
      <c r="C309">
        <v>631</v>
      </c>
      <c r="E309" t="s">
        <v>320</v>
      </c>
      <c r="F309">
        <v>0</v>
      </c>
      <c r="G309">
        <v>664</v>
      </c>
      <c r="I309" t="s">
        <v>1047</v>
      </c>
      <c r="J309">
        <v>1.6299999999999999E-2</v>
      </c>
      <c r="K309">
        <v>1483</v>
      </c>
      <c r="M309" t="s">
        <v>195</v>
      </c>
      <c r="N309">
        <v>2.3E-2</v>
      </c>
      <c r="O309">
        <v>107</v>
      </c>
      <c r="Q309" s="36"/>
      <c r="R309" s="4" t="s">
        <v>1554</v>
      </c>
      <c r="S309" s="4" t="s">
        <v>172</v>
      </c>
      <c r="T309" s="5" t="s">
        <v>459</v>
      </c>
      <c r="V309">
        <f t="shared" si="20"/>
        <v>0</v>
      </c>
      <c r="W309">
        <f t="shared" si="21"/>
        <v>0</v>
      </c>
      <c r="X309">
        <f t="shared" si="22"/>
        <v>0</v>
      </c>
      <c r="Y309">
        <f t="shared" si="23"/>
        <v>0</v>
      </c>
    </row>
    <row r="310" spans="1:25">
      <c r="A310" t="s">
        <v>1144</v>
      </c>
      <c r="B310">
        <v>0</v>
      </c>
      <c r="C310">
        <v>625</v>
      </c>
      <c r="E310" t="s">
        <v>1385</v>
      </c>
      <c r="F310">
        <v>0</v>
      </c>
      <c r="G310">
        <v>595</v>
      </c>
      <c r="I310" t="s">
        <v>589</v>
      </c>
      <c r="J310">
        <v>1.6199999999999999E-2</v>
      </c>
      <c r="K310">
        <v>87</v>
      </c>
      <c r="M310" t="s">
        <v>974</v>
      </c>
      <c r="N310">
        <v>2.3E-2</v>
      </c>
      <c r="O310">
        <v>998</v>
      </c>
      <c r="Q310" s="36"/>
      <c r="R310" s="4" t="s">
        <v>1554</v>
      </c>
      <c r="S310" s="4" t="s">
        <v>172</v>
      </c>
      <c r="T310" s="5" t="s">
        <v>460</v>
      </c>
      <c r="V310">
        <f t="shared" si="20"/>
        <v>2.7E-2</v>
      </c>
      <c r="W310">
        <f t="shared" si="21"/>
        <v>3.4000000000000002E-2</v>
      </c>
      <c r="X310">
        <f t="shared" si="22"/>
        <v>1.83E-2</v>
      </c>
      <c r="Y310">
        <f t="shared" si="23"/>
        <v>2.3099999999999999E-2</v>
      </c>
    </row>
    <row r="311" spans="1:25">
      <c r="A311" t="s">
        <v>670</v>
      </c>
      <c r="B311">
        <v>0</v>
      </c>
      <c r="C311">
        <v>444</v>
      </c>
      <c r="E311" t="s">
        <v>1151</v>
      </c>
      <c r="F311">
        <v>0</v>
      </c>
      <c r="G311">
        <v>639</v>
      </c>
      <c r="I311" t="s">
        <v>820</v>
      </c>
      <c r="J311">
        <v>1.5900000000000001E-2</v>
      </c>
      <c r="K311">
        <v>49</v>
      </c>
      <c r="M311" t="s">
        <v>1384</v>
      </c>
      <c r="N311">
        <v>2.2800000000000001E-2</v>
      </c>
      <c r="O311">
        <v>570</v>
      </c>
      <c r="Q311" s="36"/>
      <c r="R311" s="4" t="s">
        <v>1554</v>
      </c>
      <c r="S311" s="4" t="s">
        <v>172</v>
      </c>
      <c r="T311" s="5" t="s">
        <v>461</v>
      </c>
      <c r="V311">
        <f t="shared" si="20"/>
        <v>0</v>
      </c>
      <c r="W311">
        <f t="shared" si="21"/>
        <v>0</v>
      </c>
      <c r="X311">
        <f t="shared" si="22"/>
        <v>0</v>
      </c>
      <c r="Y311">
        <f t="shared" si="23"/>
        <v>0</v>
      </c>
    </row>
    <row r="312" spans="1:25">
      <c r="A312" t="s">
        <v>1315</v>
      </c>
      <c r="B312">
        <v>0</v>
      </c>
      <c r="C312">
        <v>630</v>
      </c>
      <c r="E312" t="s">
        <v>698</v>
      </c>
      <c r="F312">
        <v>0</v>
      </c>
      <c r="G312">
        <v>537</v>
      </c>
      <c r="I312" t="s">
        <v>52</v>
      </c>
      <c r="J312">
        <v>1.5900000000000001E-2</v>
      </c>
      <c r="K312">
        <v>812</v>
      </c>
      <c r="M312" t="s">
        <v>1431</v>
      </c>
      <c r="N312">
        <v>2.2800000000000001E-2</v>
      </c>
      <c r="O312">
        <v>1441</v>
      </c>
      <c r="Q312" s="36"/>
      <c r="R312" s="4" t="s">
        <v>1554</v>
      </c>
      <c r="S312" s="4" t="s">
        <v>172</v>
      </c>
      <c r="T312" s="5" t="s">
        <v>462</v>
      </c>
      <c r="V312">
        <f t="shared" si="20"/>
        <v>0</v>
      </c>
      <c r="W312">
        <f t="shared" si="21"/>
        <v>0</v>
      </c>
      <c r="X312">
        <f t="shared" si="22"/>
        <v>0</v>
      </c>
      <c r="Y312">
        <f t="shared" si="23"/>
        <v>0</v>
      </c>
    </row>
    <row r="313" spans="1:25">
      <c r="A313" t="s">
        <v>1143</v>
      </c>
      <c r="B313">
        <v>0</v>
      </c>
      <c r="C313">
        <v>624</v>
      </c>
      <c r="E313" t="s">
        <v>310</v>
      </c>
      <c r="F313">
        <v>0</v>
      </c>
      <c r="G313">
        <v>592</v>
      </c>
      <c r="I313" t="s">
        <v>546</v>
      </c>
      <c r="J313">
        <v>1.5900000000000001E-2</v>
      </c>
      <c r="K313">
        <v>1408</v>
      </c>
      <c r="M313" t="s">
        <v>417</v>
      </c>
      <c r="N313">
        <v>2.2800000000000001E-2</v>
      </c>
      <c r="O313">
        <v>964</v>
      </c>
      <c r="Q313" s="36"/>
      <c r="R313" s="4" t="s">
        <v>1554</v>
      </c>
      <c r="S313" s="4" t="s">
        <v>172</v>
      </c>
      <c r="T313" s="5" t="s">
        <v>463</v>
      </c>
      <c r="V313">
        <f t="shared" si="20"/>
        <v>1.24E-2</v>
      </c>
      <c r="W313">
        <f t="shared" si="21"/>
        <v>1.2800000000000001E-2</v>
      </c>
      <c r="X313">
        <f t="shared" si="22"/>
        <v>1.8700000000000001E-2</v>
      </c>
      <c r="Y313">
        <f t="shared" si="23"/>
        <v>1.7999999999999999E-2</v>
      </c>
    </row>
    <row r="314" spans="1:25">
      <c r="A314" t="s">
        <v>879</v>
      </c>
      <c r="B314">
        <v>0</v>
      </c>
      <c r="C314">
        <v>418</v>
      </c>
      <c r="E314" t="s">
        <v>311</v>
      </c>
      <c r="F314">
        <v>0</v>
      </c>
      <c r="G314">
        <v>594</v>
      </c>
      <c r="I314" t="s">
        <v>669</v>
      </c>
      <c r="J314">
        <v>1.5800000000000002E-2</v>
      </c>
      <c r="K314">
        <v>443</v>
      </c>
      <c r="M314" t="s">
        <v>432</v>
      </c>
      <c r="N314">
        <v>2.2700000000000001E-2</v>
      </c>
      <c r="O314">
        <v>1011</v>
      </c>
      <c r="Q314" s="36"/>
      <c r="R314" s="4" t="s">
        <v>1554</v>
      </c>
      <c r="S314" s="4" t="s">
        <v>172</v>
      </c>
      <c r="T314" s="5" t="s">
        <v>464</v>
      </c>
      <c r="V314">
        <f t="shared" si="20"/>
        <v>0</v>
      </c>
      <c r="W314">
        <f t="shared" si="21"/>
        <v>0</v>
      </c>
      <c r="X314">
        <f t="shared" si="22"/>
        <v>0</v>
      </c>
      <c r="Y314">
        <f t="shared" si="23"/>
        <v>0</v>
      </c>
    </row>
    <row r="315" spans="1:25">
      <c r="A315" t="s">
        <v>656</v>
      </c>
      <c r="B315">
        <v>0</v>
      </c>
      <c r="C315">
        <v>408</v>
      </c>
      <c r="E315" t="s">
        <v>309</v>
      </c>
      <c r="F315">
        <v>0</v>
      </c>
      <c r="G315">
        <v>590</v>
      </c>
      <c r="I315" t="s">
        <v>58</v>
      </c>
      <c r="J315">
        <v>1.5800000000000002E-2</v>
      </c>
      <c r="K315">
        <v>1194</v>
      </c>
      <c r="M315" t="s">
        <v>954</v>
      </c>
      <c r="N315">
        <v>2.2700000000000001E-2</v>
      </c>
      <c r="O315">
        <v>741</v>
      </c>
      <c r="Q315" s="36"/>
      <c r="R315" s="4" t="s">
        <v>1554</v>
      </c>
      <c r="S315" s="4" t="s">
        <v>172</v>
      </c>
      <c r="T315" s="5" t="s">
        <v>465</v>
      </c>
      <c r="V315">
        <f t="shared" si="20"/>
        <v>0</v>
      </c>
      <c r="W315">
        <f t="shared" si="21"/>
        <v>0</v>
      </c>
      <c r="X315">
        <f t="shared" si="22"/>
        <v>0</v>
      </c>
      <c r="Y315">
        <f t="shared" si="23"/>
        <v>0</v>
      </c>
    </row>
    <row r="316" spans="1:25">
      <c r="A316" t="s">
        <v>685</v>
      </c>
      <c r="B316">
        <v>0</v>
      </c>
      <c r="C316">
        <v>460</v>
      </c>
      <c r="E316" t="s">
        <v>307</v>
      </c>
      <c r="F316">
        <v>0</v>
      </c>
      <c r="G316">
        <v>587</v>
      </c>
      <c r="I316" t="s">
        <v>122</v>
      </c>
      <c r="J316">
        <v>1.5800000000000002E-2</v>
      </c>
      <c r="K316">
        <v>965</v>
      </c>
      <c r="M316" t="s">
        <v>411</v>
      </c>
      <c r="N316">
        <v>2.24E-2</v>
      </c>
      <c r="O316">
        <v>958</v>
      </c>
      <c r="Q316" s="36"/>
      <c r="R316" s="4" t="s">
        <v>1554</v>
      </c>
      <c r="S316" s="4" t="s">
        <v>172</v>
      </c>
      <c r="T316" s="5" t="s">
        <v>466</v>
      </c>
      <c r="V316">
        <f t="shared" si="20"/>
        <v>4.6800000000000001E-2</v>
      </c>
      <c r="W316">
        <f t="shared" si="21"/>
        <v>5.5800000000000002E-2</v>
      </c>
      <c r="X316">
        <f t="shared" si="22"/>
        <v>3.5299999999999998E-2</v>
      </c>
      <c r="Y316">
        <f t="shared" si="23"/>
        <v>3.8199999999999998E-2</v>
      </c>
    </row>
    <row r="317" spans="1:25">
      <c r="A317" t="s">
        <v>683</v>
      </c>
      <c r="B317">
        <v>0</v>
      </c>
      <c r="C317">
        <v>458</v>
      </c>
      <c r="E317" t="s">
        <v>1536</v>
      </c>
      <c r="F317">
        <v>0</v>
      </c>
      <c r="G317">
        <v>588</v>
      </c>
      <c r="I317" t="s">
        <v>450</v>
      </c>
      <c r="J317">
        <v>1.5800000000000002E-2</v>
      </c>
      <c r="K317">
        <v>1130</v>
      </c>
      <c r="M317" t="s">
        <v>682</v>
      </c>
      <c r="N317">
        <v>2.23E-2</v>
      </c>
      <c r="O317">
        <v>457</v>
      </c>
      <c r="Q317" s="36"/>
      <c r="R317" s="4" t="s">
        <v>1554</v>
      </c>
      <c r="S317" s="4" t="s">
        <v>172</v>
      </c>
      <c r="T317" s="5" t="s">
        <v>467</v>
      </c>
      <c r="V317">
        <f t="shared" si="20"/>
        <v>2.52E-2</v>
      </c>
      <c r="W317">
        <f t="shared" si="21"/>
        <v>0</v>
      </c>
      <c r="X317">
        <f t="shared" si="22"/>
        <v>3.1600000000000003E-2</v>
      </c>
      <c r="Y317">
        <f t="shared" si="23"/>
        <v>0</v>
      </c>
    </row>
    <row r="318" spans="1:25">
      <c r="A318" t="s">
        <v>655</v>
      </c>
      <c r="B318">
        <v>0</v>
      </c>
      <c r="C318">
        <v>407</v>
      </c>
      <c r="E318" t="s">
        <v>308</v>
      </c>
      <c r="F318">
        <v>0</v>
      </c>
      <c r="G318">
        <v>589</v>
      </c>
      <c r="I318" t="s">
        <v>1046</v>
      </c>
      <c r="J318">
        <v>1.5800000000000002E-2</v>
      </c>
      <c r="K318">
        <v>1481</v>
      </c>
      <c r="M318" t="s">
        <v>522</v>
      </c>
      <c r="N318">
        <v>2.2200000000000001E-2</v>
      </c>
      <c r="O318">
        <v>1294</v>
      </c>
      <c r="Q318" s="36"/>
      <c r="R318" s="4" t="s">
        <v>1554</v>
      </c>
      <c r="S318" s="4" t="s">
        <v>172</v>
      </c>
      <c r="T318" s="5" t="s">
        <v>468</v>
      </c>
      <c r="V318">
        <f t="shared" si="20"/>
        <v>0</v>
      </c>
      <c r="W318">
        <f t="shared" si="21"/>
        <v>0</v>
      </c>
      <c r="X318">
        <f t="shared" si="22"/>
        <v>0</v>
      </c>
      <c r="Y318">
        <f t="shared" si="23"/>
        <v>0</v>
      </c>
    </row>
    <row r="319" spans="1:25">
      <c r="A319" t="s">
        <v>919</v>
      </c>
      <c r="B319">
        <v>0</v>
      </c>
      <c r="C319">
        <v>613</v>
      </c>
      <c r="E319" t="s">
        <v>682</v>
      </c>
      <c r="F319">
        <v>0</v>
      </c>
      <c r="G319">
        <v>457</v>
      </c>
      <c r="I319" t="s">
        <v>726</v>
      </c>
      <c r="J319">
        <v>1.5599999999999999E-2</v>
      </c>
      <c r="K319">
        <v>809</v>
      </c>
      <c r="M319" t="s">
        <v>621</v>
      </c>
      <c r="N319">
        <v>2.2200000000000001E-2</v>
      </c>
      <c r="O319">
        <v>226</v>
      </c>
      <c r="Q319" s="36"/>
      <c r="R319" s="4" t="s">
        <v>1554</v>
      </c>
      <c r="S319" s="4" t="s">
        <v>172</v>
      </c>
      <c r="T319" s="5" t="s">
        <v>469</v>
      </c>
      <c r="V319">
        <f t="shared" si="20"/>
        <v>0</v>
      </c>
      <c r="W319">
        <f t="shared" si="21"/>
        <v>0</v>
      </c>
      <c r="X319">
        <f t="shared" si="22"/>
        <v>0</v>
      </c>
      <c r="Y319">
        <f t="shared" si="23"/>
        <v>0</v>
      </c>
    </row>
    <row r="320" spans="1:25">
      <c r="A320" t="s">
        <v>684</v>
      </c>
      <c r="B320">
        <v>0</v>
      </c>
      <c r="C320">
        <v>459</v>
      </c>
      <c r="E320" t="s">
        <v>306</v>
      </c>
      <c r="F320">
        <v>0</v>
      </c>
      <c r="G320">
        <v>586</v>
      </c>
      <c r="I320" t="s">
        <v>45</v>
      </c>
      <c r="J320">
        <v>1.5599999999999999E-2</v>
      </c>
      <c r="K320">
        <v>712</v>
      </c>
      <c r="M320" t="s">
        <v>41</v>
      </c>
      <c r="N320">
        <v>2.2200000000000001E-2</v>
      </c>
      <c r="O320">
        <v>1387</v>
      </c>
      <c r="Q320" s="36"/>
      <c r="R320" s="4" t="s">
        <v>1554</v>
      </c>
      <c r="S320" s="4" t="s">
        <v>172</v>
      </c>
      <c r="T320" s="5" t="s">
        <v>470</v>
      </c>
      <c r="V320">
        <f t="shared" si="20"/>
        <v>0</v>
      </c>
      <c r="W320">
        <f t="shared" si="21"/>
        <v>0</v>
      </c>
      <c r="X320">
        <f t="shared" si="22"/>
        <v>0</v>
      </c>
      <c r="Y320">
        <f t="shared" si="23"/>
        <v>0</v>
      </c>
    </row>
    <row r="321" spans="1:25">
      <c r="A321" t="s">
        <v>686</v>
      </c>
      <c r="B321">
        <v>0</v>
      </c>
      <c r="C321">
        <v>461</v>
      </c>
      <c r="E321" t="s">
        <v>683</v>
      </c>
      <c r="F321">
        <v>0</v>
      </c>
      <c r="G321">
        <v>458</v>
      </c>
      <c r="I321" t="s">
        <v>59</v>
      </c>
      <c r="J321">
        <v>1.5599999999999999E-2</v>
      </c>
      <c r="K321">
        <v>1224</v>
      </c>
      <c r="M321" t="s">
        <v>1535</v>
      </c>
      <c r="N321">
        <v>2.1999999999999999E-2</v>
      </c>
      <c r="O321">
        <v>548</v>
      </c>
      <c r="Q321" s="36"/>
      <c r="R321" s="4" t="s">
        <v>1554</v>
      </c>
      <c r="S321" s="4" t="s">
        <v>172</v>
      </c>
      <c r="T321" s="5" t="s">
        <v>471</v>
      </c>
      <c r="V321">
        <f t="shared" si="20"/>
        <v>0</v>
      </c>
      <c r="W321">
        <f t="shared" si="21"/>
        <v>0</v>
      </c>
      <c r="X321">
        <f t="shared" si="22"/>
        <v>0</v>
      </c>
      <c r="Y321">
        <f t="shared" si="23"/>
        <v>0</v>
      </c>
    </row>
    <row r="322" spans="1:25">
      <c r="A322" t="s">
        <v>677</v>
      </c>
      <c r="B322">
        <v>0</v>
      </c>
      <c r="C322">
        <v>451</v>
      </c>
      <c r="E322" t="s">
        <v>685</v>
      </c>
      <c r="F322">
        <v>0</v>
      </c>
      <c r="G322">
        <v>460</v>
      </c>
      <c r="I322" t="s">
        <v>109</v>
      </c>
      <c r="J322">
        <v>1.5599999999999999E-2</v>
      </c>
      <c r="K322">
        <v>717</v>
      </c>
      <c r="M322" t="s">
        <v>941</v>
      </c>
      <c r="N322">
        <v>2.1899999999999999E-2</v>
      </c>
      <c r="O322">
        <v>724</v>
      </c>
      <c r="Q322" s="36"/>
      <c r="R322" s="4" t="s">
        <v>1554</v>
      </c>
      <c r="S322" s="4" t="s">
        <v>172</v>
      </c>
      <c r="T322" s="5" t="s">
        <v>472</v>
      </c>
      <c r="V322">
        <f t="shared" si="20"/>
        <v>0</v>
      </c>
      <c r="W322">
        <f t="shared" si="21"/>
        <v>0</v>
      </c>
      <c r="X322">
        <f t="shared" si="22"/>
        <v>0</v>
      </c>
      <c r="Y322">
        <f t="shared" si="23"/>
        <v>0</v>
      </c>
    </row>
    <row r="323" spans="1:25">
      <c r="A323" t="s">
        <v>687</v>
      </c>
      <c r="B323">
        <v>0</v>
      </c>
      <c r="C323">
        <v>462</v>
      </c>
      <c r="E323" t="s">
        <v>684</v>
      </c>
      <c r="F323">
        <v>0</v>
      </c>
      <c r="G323">
        <v>459</v>
      </c>
      <c r="I323" t="s">
        <v>114</v>
      </c>
      <c r="J323">
        <v>1.5599999999999999E-2</v>
      </c>
      <c r="K323">
        <v>749</v>
      </c>
      <c r="M323" t="s">
        <v>362</v>
      </c>
      <c r="N323">
        <v>2.18E-2</v>
      </c>
      <c r="O323">
        <v>845</v>
      </c>
      <c r="Q323" s="36"/>
      <c r="R323" s="4" t="s">
        <v>1554</v>
      </c>
      <c r="S323" s="4" t="s">
        <v>172</v>
      </c>
      <c r="T323" s="5" t="s">
        <v>473</v>
      </c>
      <c r="V323">
        <f t="shared" ref="V323:V386" si="24">VLOOKUP(T323,I$2:J$1538,2,)</f>
        <v>0</v>
      </c>
      <c r="W323">
        <f t="shared" ref="W323:W386" si="25">VLOOKUP(T323,A$2:B$1538,2,)</f>
        <v>0</v>
      </c>
      <c r="X323">
        <f t="shared" ref="X323:X386" si="26">VLOOKUP(T323,M$2:N$1538,2,)</f>
        <v>0</v>
      </c>
      <c r="Y323">
        <f t="shared" ref="Y323:Y386" si="27">VLOOKUP(T323,E$2:F$1538,2,)</f>
        <v>0</v>
      </c>
    </row>
    <row r="324" spans="1:25">
      <c r="A324" t="s">
        <v>918</v>
      </c>
      <c r="B324">
        <v>0</v>
      </c>
      <c r="C324">
        <v>612</v>
      </c>
      <c r="E324" t="s">
        <v>305</v>
      </c>
      <c r="F324">
        <v>0</v>
      </c>
      <c r="G324">
        <v>585</v>
      </c>
      <c r="I324" t="s">
        <v>452</v>
      </c>
      <c r="J324">
        <v>1.54E-2</v>
      </c>
      <c r="K324">
        <v>1132</v>
      </c>
      <c r="M324" t="s">
        <v>147</v>
      </c>
      <c r="N324">
        <v>2.18E-2</v>
      </c>
      <c r="O324">
        <v>1269</v>
      </c>
      <c r="Q324" s="36"/>
      <c r="R324" s="4" t="s">
        <v>1554</v>
      </c>
      <c r="S324" s="4" t="s">
        <v>172</v>
      </c>
      <c r="T324" s="5" t="s">
        <v>474</v>
      </c>
      <c r="V324">
        <f t="shared" si="24"/>
        <v>0</v>
      </c>
      <c r="W324">
        <f t="shared" si="25"/>
        <v>0</v>
      </c>
      <c r="X324">
        <f t="shared" si="26"/>
        <v>0</v>
      </c>
      <c r="Y324">
        <f t="shared" si="27"/>
        <v>0</v>
      </c>
    </row>
    <row r="325" spans="1:25">
      <c r="A325" t="s">
        <v>272</v>
      </c>
      <c r="B325">
        <v>0</v>
      </c>
      <c r="C325">
        <v>464</v>
      </c>
      <c r="E325" t="s">
        <v>12</v>
      </c>
      <c r="F325">
        <v>0</v>
      </c>
      <c r="G325">
        <v>640</v>
      </c>
      <c r="I325" t="s">
        <v>609</v>
      </c>
      <c r="J325">
        <v>1.54E-2</v>
      </c>
      <c r="K325">
        <v>207</v>
      </c>
      <c r="M325" t="s">
        <v>315</v>
      </c>
      <c r="N325">
        <v>2.1700000000000001E-2</v>
      </c>
      <c r="O325">
        <v>659</v>
      </c>
      <c r="Q325" s="36"/>
      <c r="R325" s="4" t="s">
        <v>1554</v>
      </c>
      <c r="S325" s="4" t="s">
        <v>172</v>
      </c>
      <c r="T325" s="5" t="s">
        <v>475</v>
      </c>
      <c r="V325">
        <f t="shared" si="24"/>
        <v>1.4800000000000001E-2</v>
      </c>
      <c r="W325">
        <f t="shared" si="25"/>
        <v>0</v>
      </c>
      <c r="X325">
        <f t="shared" si="26"/>
        <v>1.5299999999999999E-2</v>
      </c>
      <c r="Y325">
        <f t="shared" si="27"/>
        <v>0</v>
      </c>
    </row>
    <row r="326" spans="1:25">
      <c r="A326" t="s">
        <v>688</v>
      </c>
      <c r="B326">
        <v>0</v>
      </c>
      <c r="C326">
        <v>463</v>
      </c>
      <c r="E326" t="s">
        <v>681</v>
      </c>
      <c r="F326">
        <v>0</v>
      </c>
      <c r="G326">
        <v>456</v>
      </c>
      <c r="I326" t="s">
        <v>432</v>
      </c>
      <c r="J326">
        <v>1.54E-2</v>
      </c>
      <c r="K326">
        <v>1011</v>
      </c>
      <c r="M326" t="s">
        <v>58</v>
      </c>
      <c r="N326">
        <v>2.1499999999999998E-2</v>
      </c>
      <c r="O326">
        <v>1194</v>
      </c>
      <c r="Q326" s="36"/>
      <c r="R326" s="4" t="s">
        <v>1554</v>
      </c>
      <c r="S326" s="4" t="s">
        <v>172</v>
      </c>
      <c r="T326" s="5" t="s">
        <v>476</v>
      </c>
      <c r="V326">
        <f t="shared" si="24"/>
        <v>0</v>
      </c>
      <c r="W326">
        <f t="shared" si="25"/>
        <v>0</v>
      </c>
      <c r="X326">
        <f t="shared" si="26"/>
        <v>0</v>
      </c>
      <c r="Y326">
        <f t="shared" si="27"/>
        <v>0</v>
      </c>
    </row>
    <row r="327" spans="1:25">
      <c r="A327" t="s">
        <v>920</v>
      </c>
      <c r="B327">
        <v>0</v>
      </c>
      <c r="C327">
        <v>614</v>
      </c>
      <c r="E327" t="s">
        <v>673</v>
      </c>
      <c r="F327">
        <v>0</v>
      </c>
      <c r="G327">
        <v>447</v>
      </c>
      <c r="I327" t="s">
        <v>551</v>
      </c>
      <c r="J327">
        <v>1.5299999999999999E-2</v>
      </c>
      <c r="K327">
        <v>1458</v>
      </c>
      <c r="M327" t="s">
        <v>719</v>
      </c>
      <c r="N327">
        <v>2.1100000000000001E-2</v>
      </c>
      <c r="O327">
        <v>793</v>
      </c>
      <c r="Q327" s="36"/>
      <c r="R327" s="4" t="s">
        <v>1554</v>
      </c>
      <c r="S327" s="4" t="s">
        <v>172</v>
      </c>
      <c r="T327" s="5" t="s">
        <v>477</v>
      </c>
      <c r="V327">
        <f t="shared" si="24"/>
        <v>0</v>
      </c>
      <c r="W327">
        <f t="shared" si="25"/>
        <v>0</v>
      </c>
      <c r="X327">
        <f t="shared" si="26"/>
        <v>0</v>
      </c>
      <c r="Y327">
        <f t="shared" si="27"/>
        <v>0</v>
      </c>
    </row>
    <row r="328" spans="1:25">
      <c r="A328" t="s">
        <v>682</v>
      </c>
      <c r="B328">
        <v>0</v>
      </c>
      <c r="C328">
        <v>457</v>
      </c>
      <c r="E328" t="s">
        <v>100</v>
      </c>
      <c r="F328">
        <v>0</v>
      </c>
      <c r="G328">
        <v>591</v>
      </c>
      <c r="I328" t="s">
        <v>358</v>
      </c>
      <c r="J328">
        <v>1.52E-2</v>
      </c>
      <c r="K328">
        <v>784</v>
      </c>
      <c r="M328" t="s">
        <v>214</v>
      </c>
      <c r="N328">
        <v>2.1100000000000001E-2</v>
      </c>
      <c r="O328">
        <v>136</v>
      </c>
      <c r="Q328" s="36"/>
      <c r="R328" s="4" t="s">
        <v>1554</v>
      </c>
      <c r="S328" s="4" t="s">
        <v>172</v>
      </c>
      <c r="T328" s="5" t="s">
        <v>478</v>
      </c>
      <c r="V328">
        <f t="shared" si="24"/>
        <v>0</v>
      </c>
      <c r="W328">
        <f t="shared" si="25"/>
        <v>0</v>
      </c>
      <c r="X328">
        <f t="shared" si="26"/>
        <v>0</v>
      </c>
      <c r="Y328">
        <f t="shared" si="27"/>
        <v>0</v>
      </c>
    </row>
    <row r="329" spans="1:25">
      <c r="A329" t="s">
        <v>921</v>
      </c>
      <c r="B329">
        <v>0</v>
      </c>
      <c r="C329">
        <v>615</v>
      </c>
      <c r="E329" t="s">
        <v>1138</v>
      </c>
      <c r="F329">
        <v>0</v>
      </c>
      <c r="G329">
        <v>593</v>
      </c>
      <c r="I329" t="s">
        <v>439</v>
      </c>
      <c r="J329">
        <v>1.52E-2</v>
      </c>
      <c r="K329">
        <v>1019</v>
      </c>
      <c r="M329" t="s">
        <v>822</v>
      </c>
      <c r="N329">
        <v>2.1100000000000001E-2</v>
      </c>
      <c r="O329">
        <v>51</v>
      </c>
      <c r="Q329" s="36"/>
      <c r="R329" s="4" t="s">
        <v>1554</v>
      </c>
      <c r="S329" s="4" t="s">
        <v>172</v>
      </c>
      <c r="T329" s="5" t="s">
        <v>479</v>
      </c>
      <c r="V329">
        <f t="shared" si="24"/>
        <v>0</v>
      </c>
      <c r="W329">
        <f t="shared" si="25"/>
        <v>0</v>
      </c>
      <c r="X329">
        <f t="shared" si="26"/>
        <v>0</v>
      </c>
      <c r="Y329">
        <f t="shared" si="27"/>
        <v>0</v>
      </c>
    </row>
    <row r="330" spans="1:25">
      <c r="A330" t="s">
        <v>922</v>
      </c>
      <c r="B330">
        <v>0</v>
      </c>
      <c r="C330">
        <v>616</v>
      </c>
      <c r="E330" t="s">
        <v>675</v>
      </c>
      <c r="F330">
        <v>0</v>
      </c>
      <c r="G330">
        <v>449</v>
      </c>
      <c r="I330" t="s">
        <v>188</v>
      </c>
      <c r="J330">
        <v>1.5100000000000001E-2</v>
      </c>
      <c r="K330">
        <v>39</v>
      </c>
      <c r="M330" t="s">
        <v>273</v>
      </c>
      <c r="N330">
        <v>2.0899999999999998E-2</v>
      </c>
      <c r="O330">
        <v>502</v>
      </c>
      <c r="Q330" s="36"/>
      <c r="R330" s="4" t="s">
        <v>1554</v>
      </c>
      <c r="S330" s="4" t="s">
        <v>172</v>
      </c>
      <c r="T330" s="5" t="s">
        <v>480</v>
      </c>
      <c r="V330">
        <f t="shared" si="24"/>
        <v>0</v>
      </c>
      <c r="W330">
        <f t="shared" si="25"/>
        <v>0</v>
      </c>
      <c r="X330">
        <f t="shared" si="26"/>
        <v>0</v>
      </c>
      <c r="Y330">
        <f t="shared" si="27"/>
        <v>0</v>
      </c>
    </row>
    <row r="331" spans="1:25">
      <c r="A331" t="s">
        <v>679</v>
      </c>
      <c r="B331">
        <v>0</v>
      </c>
      <c r="C331">
        <v>454</v>
      </c>
      <c r="E331" t="s">
        <v>674</v>
      </c>
      <c r="F331">
        <v>0</v>
      </c>
      <c r="G331">
        <v>448</v>
      </c>
      <c r="I331" t="s">
        <v>522</v>
      </c>
      <c r="J331">
        <v>1.5100000000000001E-2</v>
      </c>
      <c r="K331">
        <v>1294</v>
      </c>
      <c r="M331" t="s">
        <v>618</v>
      </c>
      <c r="N331">
        <v>2.07E-2</v>
      </c>
      <c r="O331">
        <v>222</v>
      </c>
      <c r="Q331" s="36"/>
      <c r="R331" s="4" t="s">
        <v>1554</v>
      </c>
      <c r="S331" s="4" t="s">
        <v>172</v>
      </c>
      <c r="T331" s="5" t="s">
        <v>481</v>
      </c>
      <c r="V331">
        <f t="shared" si="24"/>
        <v>3.5999999999999997E-2</v>
      </c>
      <c r="W331">
        <f t="shared" si="25"/>
        <v>3.1399999999999997E-2</v>
      </c>
      <c r="X331">
        <f t="shared" si="26"/>
        <v>7.0300000000000001E-2</v>
      </c>
      <c r="Y331">
        <f t="shared" si="27"/>
        <v>7.6399999999999996E-2</v>
      </c>
    </row>
    <row r="332" spans="1:25">
      <c r="A332" t="s">
        <v>1141</v>
      </c>
      <c r="B332">
        <v>0</v>
      </c>
      <c r="C332">
        <v>622</v>
      </c>
      <c r="E332" t="s">
        <v>907</v>
      </c>
      <c r="F332">
        <v>0</v>
      </c>
      <c r="G332">
        <v>601</v>
      </c>
      <c r="I332" t="s">
        <v>309</v>
      </c>
      <c r="J332">
        <v>1.4999999999999999E-2</v>
      </c>
      <c r="K332">
        <v>590</v>
      </c>
      <c r="M332" t="s">
        <v>676</v>
      </c>
      <c r="N332">
        <v>2.06E-2</v>
      </c>
      <c r="O332">
        <v>450</v>
      </c>
      <c r="Q332" s="36"/>
      <c r="R332" s="4" t="s">
        <v>1554</v>
      </c>
      <c r="S332" s="4" t="s">
        <v>172</v>
      </c>
      <c r="T332" s="5" t="s">
        <v>482</v>
      </c>
      <c r="V332">
        <f t="shared" si="24"/>
        <v>0</v>
      </c>
      <c r="W332">
        <f t="shared" si="25"/>
        <v>0</v>
      </c>
      <c r="X332">
        <f t="shared" si="26"/>
        <v>0</v>
      </c>
      <c r="Y332">
        <f t="shared" si="27"/>
        <v>0</v>
      </c>
    </row>
    <row r="333" spans="1:25">
      <c r="A333" t="s">
        <v>678</v>
      </c>
      <c r="B333">
        <v>0</v>
      </c>
      <c r="C333">
        <v>452</v>
      </c>
      <c r="E333" t="s">
        <v>319</v>
      </c>
      <c r="F333">
        <v>0</v>
      </c>
      <c r="G333">
        <v>663</v>
      </c>
      <c r="I333" t="s">
        <v>378</v>
      </c>
      <c r="J333">
        <v>1.4999999999999999E-2</v>
      </c>
      <c r="K333">
        <v>913</v>
      </c>
      <c r="M333" t="s">
        <v>291</v>
      </c>
      <c r="N333">
        <v>2.0500000000000001E-2</v>
      </c>
      <c r="O333">
        <v>571</v>
      </c>
      <c r="Q333" s="36"/>
      <c r="R333" s="4" t="s">
        <v>1554</v>
      </c>
      <c r="S333" s="4" t="s">
        <v>172</v>
      </c>
      <c r="T333" s="5" t="s">
        <v>483</v>
      </c>
      <c r="V333">
        <f t="shared" si="24"/>
        <v>1.9800000000000002E-2</v>
      </c>
      <c r="W333">
        <f t="shared" si="25"/>
        <v>1.7600000000000001E-2</v>
      </c>
      <c r="X333">
        <f t="shared" si="26"/>
        <v>2.4E-2</v>
      </c>
      <c r="Y333">
        <f t="shared" si="27"/>
        <v>2.0899999999999998E-2</v>
      </c>
    </row>
    <row r="334" spans="1:25">
      <c r="A334" t="s">
        <v>680</v>
      </c>
      <c r="B334">
        <v>0</v>
      </c>
      <c r="C334">
        <v>455</v>
      </c>
      <c r="E334" t="s">
        <v>677</v>
      </c>
      <c r="F334">
        <v>0</v>
      </c>
      <c r="G334">
        <v>451</v>
      </c>
      <c r="I334" t="s">
        <v>805</v>
      </c>
      <c r="J334">
        <v>1.4999999999999999E-2</v>
      </c>
      <c r="K334">
        <v>1523</v>
      </c>
      <c r="M334" t="s">
        <v>500</v>
      </c>
      <c r="N334">
        <v>2.0299999999999999E-2</v>
      </c>
      <c r="O334">
        <v>1234</v>
      </c>
      <c r="Q334" s="36"/>
      <c r="R334" s="4" t="s">
        <v>1554</v>
      </c>
      <c r="S334" s="4" t="s">
        <v>172</v>
      </c>
      <c r="T334" s="5" t="s">
        <v>484</v>
      </c>
      <c r="V334">
        <f t="shared" si="24"/>
        <v>5.4399999999999997E-2</v>
      </c>
      <c r="W334">
        <f t="shared" si="25"/>
        <v>5.6500000000000002E-2</v>
      </c>
      <c r="X334">
        <f t="shared" si="26"/>
        <v>6.2899999999999998E-2</v>
      </c>
      <c r="Y334">
        <f t="shared" si="27"/>
        <v>6.08E-2</v>
      </c>
    </row>
    <row r="335" spans="1:25">
      <c r="A335" t="s">
        <v>1311</v>
      </c>
      <c r="B335">
        <v>0</v>
      </c>
      <c r="C335">
        <v>620</v>
      </c>
      <c r="E335" t="s">
        <v>680</v>
      </c>
      <c r="F335">
        <v>0</v>
      </c>
      <c r="G335">
        <v>455</v>
      </c>
      <c r="I335" t="s">
        <v>194</v>
      </c>
      <c r="J335">
        <v>1.4800000000000001E-2</v>
      </c>
      <c r="K335">
        <v>106</v>
      </c>
      <c r="M335" t="s">
        <v>1334</v>
      </c>
      <c r="N335">
        <v>2.0299999999999999E-2</v>
      </c>
      <c r="O335">
        <v>1514</v>
      </c>
      <c r="Q335" s="36"/>
      <c r="R335" s="4" t="s">
        <v>1554</v>
      </c>
      <c r="S335" s="4" t="s">
        <v>172</v>
      </c>
      <c r="T335" s="5" t="s">
        <v>485</v>
      </c>
      <c r="V335">
        <f t="shared" si="24"/>
        <v>0</v>
      </c>
      <c r="W335">
        <f t="shared" si="25"/>
        <v>0</v>
      </c>
      <c r="X335">
        <f t="shared" si="26"/>
        <v>0</v>
      </c>
      <c r="Y335">
        <f t="shared" si="27"/>
        <v>0</v>
      </c>
    </row>
    <row r="336" spans="1:25">
      <c r="A336" t="s">
        <v>657</v>
      </c>
      <c r="B336">
        <v>0</v>
      </c>
      <c r="C336">
        <v>409</v>
      </c>
      <c r="E336" t="s">
        <v>679</v>
      </c>
      <c r="F336">
        <v>0</v>
      </c>
      <c r="G336">
        <v>454</v>
      </c>
      <c r="I336" t="s">
        <v>475</v>
      </c>
      <c r="J336">
        <v>1.4800000000000001E-2</v>
      </c>
      <c r="K336">
        <v>1158</v>
      </c>
      <c r="M336" t="s">
        <v>383</v>
      </c>
      <c r="N336">
        <v>2.01E-2</v>
      </c>
      <c r="O336">
        <v>918</v>
      </c>
      <c r="Q336" s="36"/>
      <c r="R336" s="4" t="s">
        <v>1554</v>
      </c>
      <c r="S336" s="4" t="s">
        <v>172</v>
      </c>
      <c r="T336" s="5" t="s">
        <v>486</v>
      </c>
      <c r="V336">
        <f t="shared" si="24"/>
        <v>0</v>
      </c>
      <c r="W336">
        <f t="shared" si="25"/>
        <v>0</v>
      </c>
      <c r="X336">
        <f t="shared" si="26"/>
        <v>0</v>
      </c>
      <c r="Y336">
        <f t="shared" si="27"/>
        <v>0</v>
      </c>
    </row>
    <row r="337" spans="1:25">
      <c r="A337" t="s">
        <v>923</v>
      </c>
      <c r="B337">
        <v>0</v>
      </c>
      <c r="C337">
        <v>617</v>
      </c>
      <c r="E337" t="s">
        <v>678</v>
      </c>
      <c r="F337">
        <v>0</v>
      </c>
      <c r="G337">
        <v>452</v>
      </c>
      <c r="I337" t="s">
        <v>569</v>
      </c>
      <c r="J337">
        <v>1.4800000000000001E-2</v>
      </c>
      <c r="K337">
        <v>1511</v>
      </c>
      <c r="M337" t="s">
        <v>552</v>
      </c>
      <c r="N337">
        <v>1.9800000000000002E-2</v>
      </c>
      <c r="O337">
        <v>1460</v>
      </c>
      <c r="Q337" s="36"/>
      <c r="R337" s="4" t="s">
        <v>1554</v>
      </c>
      <c r="S337" s="4" t="s">
        <v>172</v>
      </c>
      <c r="T337" s="5" t="s">
        <v>487</v>
      </c>
      <c r="V337">
        <f t="shared" si="24"/>
        <v>1.8499999999999999E-2</v>
      </c>
      <c r="W337">
        <f t="shared" si="25"/>
        <v>0</v>
      </c>
      <c r="X337">
        <f t="shared" si="26"/>
        <v>0.1027</v>
      </c>
      <c r="Y337">
        <f t="shared" si="27"/>
        <v>0</v>
      </c>
    </row>
    <row r="338" spans="1:25">
      <c r="A338" t="s">
        <v>1139</v>
      </c>
      <c r="B338">
        <v>0</v>
      </c>
      <c r="C338">
        <v>618</v>
      </c>
      <c r="E338" t="s">
        <v>667</v>
      </c>
      <c r="F338">
        <v>0</v>
      </c>
      <c r="G338">
        <v>440</v>
      </c>
      <c r="I338" t="s">
        <v>370</v>
      </c>
      <c r="J338">
        <v>1.4800000000000001E-2</v>
      </c>
      <c r="K338">
        <v>904</v>
      </c>
      <c r="M338" t="s">
        <v>532</v>
      </c>
      <c r="N338">
        <v>1.9300000000000001E-2</v>
      </c>
      <c r="O338">
        <v>1350</v>
      </c>
      <c r="Q338" s="36"/>
      <c r="R338" s="4" t="s">
        <v>1554</v>
      </c>
      <c r="S338" s="4" t="s">
        <v>172</v>
      </c>
      <c r="T338" s="5" t="s">
        <v>488</v>
      </c>
      <c r="V338">
        <f t="shared" si="24"/>
        <v>0</v>
      </c>
      <c r="W338">
        <f t="shared" si="25"/>
        <v>0</v>
      </c>
      <c r="X338">
        <f t="shared" si="26"/>
        <v>0</v>
      </c>
      <c r="Y338">
        <f t="shared" si="27"/>
        <v>0</v>
      </c>
    </row>
    <row r="339" spans="1:25">
      <c r="A339" t="s">
        <v>1140</v>
      </c>
      <c r="B339">
        <v>0</v>
      </c>
      <c r="C339">
        <v>619</v>
      </c>
      <c r="E339" t="s">
        <v>912</v>
      </c>
      <c r="F339">
        <v>0</v>
      </c>
      <c r="G339">
        <v>606</v>
      </c>
      <c r="I339" t="s">
        <v>409</v>
      </c>
      <c r="J339">
        <v>1.4800000000000001E-2</v>
      </c>
      <c r="K339">
        <v>956</v>
      </c>
      <c r="M339" t="s">
        <v>309</v>
      </c>
      <c r="N339">
        <v>1.9300000000000001E-2</v>
      </c>
      <c r="O339">
        <v>590</v>
      </c>
      <c r="Q339" s="36"/>
      <c r="R339" s="4" t="s">
        <v>1554</v>
      </c>
      <c r="S339" s="4" t="s">
        <v>172</v>
      </c>
      <c r="T339" s="5" t="s">
        <v>489</v>
      </c>
      <c r="V339">
        <f t="shared" si="24"/>
        <v>0</v>
      </c>
      <c r="W339">
        <f t="shared" si="25"/>
        <v>0</v>
      </c>
      <c r="X339">
        <f t="shared" si="26"/>
        <v>0</v>
      </c>
      <c r="Y339">
        <f t="shared" si="27"/>
        <v>0</v>
      </c>
    </row>
    <row r="340" spans="1:25">
      <c r="A340" t="s">
        <v>681</v>
      </c>
      <c r="B340">
        <v>0</v>
      </c>
      <c r="C340">
        <v>456</v>
      </c>
      <c r="E340" t="s">
        <v>908</v>
      </c>
      <c r="F340">
        <v>0</v>
      </c>
      <c r="G340">
        <v>602</v>
      </c>
      <c r="I340" t="s">
        <v>676</v>
      </c>
      <c r="J340">
        <v>1.47E-2</v>
      </c>
      <c r="K340">
        <v>450</v>
      </c>
      <c r="M340" t="s">
        <v>409</v>
      </c>
      <c r="N340">
        <v>1.9099999999999999E-2</v>
      </c>
      <c r="O340">
        <v>956</v>
      </c>
      <c r="Q340" s="36"/>
      <c r="R340" s="4" t="s">
        <v>1554</v>
      </c>
      <c r="S340" s="4" t="s">
        <v>172</v>
      </c>
      <c r="T340" s="5" t="s">
        <v>490</v>
      </c>
      <c r="V340">
        <f t="shared" si="24"/>
        <v>0</v>
      </c>
      <c r="W340">
        <f t="shared" si="25"/>
        <v>0</v>
      </c>
      <c r="X340">
        <f t="shared" si="26"/>
        <v>0</v>
      </c>
      <c r="Y340">
        <f t="shared" si="27"/>
        <v>0</v>
      </c>
    </row>
    <row r="341" spans="1:25">
      <c r="A341" t="s">
        <v>668</v>
      </c>
      <c r="B341">
        <v>0</v>
      </c>
      <c r="C341">
        <v>441</v>
      </c>
      <c r="E341" t="s">
        <v>909</v>
      </c>
      <c r="F341">
        <v>0</v>
      </c>
      <c r="G341">
        <v>603</v>
      </c>
      <c r="I341" t="s">
        <v>187</v>
      </c>
      <c r="J341">
        <v>1.47E-2</v>
      </c>
      <c r="K341">
        <v>38</v>
      </c>
      <c r="M341" t="s">
        <v>301</v>
      </c>
      <c r="N341">
        <v>1.89E-2</v>
      </c>
      <c r="O341">
        <v>581</v>
      </c>
      <c r="Q341" s="36"/>
      <c r="R341" s="4" t="s">
        <v>1554</v>
      </c>
      <c r="S341" s="4" t="s">
        <v>172</v>
      </c>
      <c r="T341" s="5" t="s">
        <v>491</v>
      </c>
      <c r="V341">
        <f t="shared" si="24"/>
        <v>0</v>
      </c>
      <c r="W341">
        <f t="shared" si="25"/>
        <v>0</v>
      </c>
      <c r="X341">
        <f t="shared" si="26"/>
        <v>0</v>
      </c>
      <c r="Y341">
        <f t="shared" si="27"/>
        <v>0</v>
      </c>
    </row>
    <row r="342" spans="1:25">
      <c r="A342" t="s">
        <v>322</v>
      </c>
      <c r="B342">
        <v>0</v>
      </c>
      <c r="C342">
        <v>667</v>
      </c>
      <c r="E342" t="s">
        <v>884</v>
      </c>
      <c r="F342">
        <v>0</v>
      </c>
      <c r="G342">
        <v>423</v>
      </c>
      <c r="I342" t="s">
        <v>1429</v>
      </c>
      <c r="J342">
        <v>1.4500000000000001E-2</v>
      </c>
      <c r="K342">
        <v>1439</v>
      </c>
      <c r="M342" t="s">
        <v>463</v>
      </c>
      <c r="N342">
        <v>1.8700000000000001E-2</v>
      </c>
      <c r="O342">
        <v>1143</v>
      </c>
      <c r="Q342" s="36"/>
      <c r="R342" s="4" t="s">
        <v>1554</v>
      </c>
      <c r="S342" s="4" t="s">
        <v>172</v>
      </c>
      <c r="T342" s="5" t="s">
        <v>492</v>
      </c>
      <c r="V342">
        <f t="shared" si="24"/>
        <v>0</v>
      </c>
      <c r="W342">
        <f t="shared" si="25"/>
        <v>0</v>
      </c>
      <c r="X342">
        <f t="shared" si="26"/>
        <v>0</v>
      </c>
      <c r="Y342">
        <f t="shared" si="27"/>
        <v>0</v>
      </c>
    </row>
    <row r="343" spans="1:25">
      <c r="A343" t="s">
        <v>891</v>
      </c>
      <c r="B343">
        <v>0</v>
      </c>
      <c r="C343">
        <v>430</v>
      </c>
      <c r="E343" t="s">
        <v>883</v>
      </c>
      <c r="F343">
        <v>0</v>
      </c>
      <c r="G343">
        <v>422</v>
      </c>
      <c r="I343" t="s">
        <v>1407</v>
      </c>
      <c r="J343">
        <v>1.4500000000000001E-2</v>
      </c>
      <c r="K343">
        <v>846</v>
      </c>
      <c r="M343" t="s">
        <v>449</v>
      </c>
      <c r="N343">
        <v>1.8599999999999998E-2</v>
      </c>
      <c r="O343">
        <v>1128</v>
      </c>
      <c r="Q343" s="36"/>
      <c r="R343" s="4" t="s">
        <v>1554</v>
      </c>
      <c r="S343" s="4" t="s">
        <v>172</v>
      </c>
      <c r="T343" s="5" t="s">
        <v>493</v>
      </c>
      <c r="V343">
        <f t="shared" si="24"/>
        <v>2.8000000000000001E-2</v>
      </c>
      <c r="W343">
        <f t="shared" si="25"/>
        <v>2.5399999999999999E-2</v>
      </c>
      <c r="X343">
        <f t="shared" si="26"/>
        <v>3.4200000000000001E-2</v>
      </c>
      <c r="Y343">
        <f t="shared" si="27"/>
        <v>3.15E-2</v>
      </c>
    </row>
    <row r="344" spans="1:25">
      <c r="A344" t="s">
        <v>892</v>
      </c>
      <c r="B344">
        <v>0</v>
      </c>
      <c r="C344">
        <v>431</v>
      </c>
      <c r="E344" t="s">
        <v>882</v>
      </c>
      <c r="F344">
        <v>0</v>
      </c>
      <c r="G344">
        <v>421</v>
      </c>
      <c r="I344" t="s">
        <v>341</v>
      </c>
      <c r="J344">
        <v>1.4500000000000001E-2</v>
      </c>
      <c r="K344">
        <v>766</v>
      </c>
      <c r="M344" t="s">
        <v>224</v>
      </c>
      <c r="N344">
        <v>1.8599999999999998E-2</v>
      </c>
      <c r="O344">
        <v>150</v>
      </c>
      <c r="Q344" s="36"/>
      <c r="R344" s="4" t="s">
        <v>1554</v>
      </c>
      <c r="S344" s="4" t="s">
        <v>172</v>
      </c>
      <c r="T344" s="5" t="s">
        <v>494</v>
      </c>
      <c r="V344">
        <f t="shared" si="24"/>
        <v>0</v>
      </c>
      <c r="W344">
        <f t="shared" si="25"/>
        <v>0</v>
      </c>
      <c r="X344">
        <f t="shared" si="26"/>
        <v>0</v>
      </c>
      <c r="Y344">
        <f t="shared" si="27"/>
        <v>0</v>
      </c>
    </row>
    <row r="345" spans="1:25">
      <c r="A345" t="s">
        <v>890</v>
      </c>
      <c r="B345">
        <v>0</v>
      </c>
      <c r="C345">
        <v>429</v>
      </c>
      <c r="E345" t="s">
        <v>1144</v>
      </c>
      <c r="F345">
        <v>0</v>
      </c>
      <c r="G345">
        <v>625</v>
      </c>
      <c r="I345" t="s">
        <v>179</v>
      </c>
      <c r="J345">
        <v>1.43E-2</v>
      </c>
      <c r="K345">
        <v>29</v>
      </c>
      <c r="M345" t="s">
        <v>568</v>
      </c>
      <c r="N345">
        <v>1.8499999999999999E-2</v>
      </c>
      <c r="O345">
        <v>1489</v>
      </c>
      <c r="Q345" s="36"/>
      <c r="R345" s="4" t="s">
        <v>1554</v>
      </c>
      <c r="S345" s="4" t="s">
        <v>172</v>
      </c>
      <c r="T345" s="5" t="s">
        <v>495</v>
      </c>
      <c r="V345">
        <f t="shared" si="24"/>
        <v>0</v>
      </c>
      <c r="W345">
        <f t="shared" si="25"/>
        <v>0</v>
      </c>
      <c r="X345">
        <f t="shared" si="26"/>
        <v>0</v>
      </c>
      <c r="Y345">
        <f t="shared" si="27"/>
        <v>0</v>
      </c>
    </row>
    <row r="346" spans="1:25">
      <c r="A346" t="s">
        <v>1539</v>
      </c>
      <c r="B346">
        <v>0</v>
      </c>
      <c r="C346">
        <v>657</v>
      </c>
      <c r="E346" t="s">
        <v>1314</v>
      </c>
      <c r="F346">
        <v>0</v>
      </c>
      <c r="G346">
        <v>627</v>
      </c>
      <c r="I346" t="s">
        <v>374</v>
      </c>
      <c r="J346">
        <v>1.4200000000000001E-2</v>
      </c>
      <c r="K346">
        <v>908</v>
      </c>
      <c r="M346" t="s">
        <v>460</v>
      </c>
      <c r="N346">
        <v>1.83E-2</v>
      </c>
      <c r="O346">
        <v>1140</v>
      </c>
      <c r="Q346" s="36"/>
      <c r="R346" s="4" t="s">
        <v>1554</v>
      </c>
      <c r="S346" s="4" t="s">
        <v>172</v>
      </c>
      <c r="T346" s="5" t="s">
        <v>496</v>
      </c>
      <c r="V346">
        <f t="shared" si="24"/>
        <v>4.5999999999999999E-2</v>
      </c>
      <c r="W346">
        <f t="shared" si="25"/>
        <v>2.18E-2</v>
      </c>
      <c r="X346">
        <f t="shared" si="26"/>
        <v>0.1618</v>
      </c>
      <c r="Y346">
        <f t="shared" si="27"/>
        <v>8.5400000000000004E-2</v>
      </c>
    </row>
    <row r="347" spans="1:25">
      <c r="A347" t="s">
        <v>1538</v>
      </c>
      <c r="B347">
        <v>0</v>
      </c>
      <c r="C347">
        <v>655</v>
      </c>
      <c r="E347" t="s">
        <v>885</v>
      </c>
      <c r="F347">
        <v>0</v>
      </c>
      <c r="G347">
        <v>424</v>
      </c>
      <c r="I347" t="s">
        <v>650</v>
      </c>
      <c r="J347">
        <v>1.4200000000000001E-2</v>
      </c>
      <c r="K347">
        <v>402</v>
      </c>
      <c r="M347" t="s">
        <v>358</v>
      </c>
      <c r="N347">
        <v>1.83E-2</v>
      </c>
      <c r="O347">
        <v>784</v>
      </c>
      <c r="Q347" s="36"/>
      <c r="R347" s="4" t="s">
        <v>1554</v>
      </c>
      <c r="S347" s="4" t="s">
        <v>172</v>
      </c>
      <c r="T347" s="5" t="s">
        <v>497</v>
      </c>
      <c r="V347">
        <f t="shared" si="24"/>
        <v>5.4699999999999999E-2</v>
      </c>
      <c r="W347">
        <f t="shared" si="25"/>
        <v>4.4200000000000003E-2</v>
      </c>
      <c r="X347">
        <f t="shared" si="26"/>
        <v>0.13239999999999999</v>
      </c>
      <c r="Y347">
        <f t="shared" si="27"/>
        <v>0.1018</v>
      </c>
    </row>
    <row r="348" spans="1:25">
      <c r="A348" t="s">
        <v>321</v>
      </c>
      <c r="B348">
        <v>0</v>
      </c>
      <c r="C348">
        <v>666</v>
      </c>
      <c r="E348" t="s">
        <v>886</v>
      </c>
      <c r="F348">
        <v>0</v>
      </c>
      <c r="G348">
        <v>425</v>
      </c>
      <c r="I348" t="s">
        <v>964</v>
      </c>
      <c r="J348">
        <v>1.4200000000000001E-2</v>
      </c>
      <c r="K348">
        <v>856</v>
      </c>
      <c r="M348" t="s">
        <v>1297</v>
      </c>
      <c r="N348">
        <v>1.8200000000000001E-2</v>
      </c>
      <c r="O348">
        <v>493</v>
      </c>
      <c r="Q348" s="36"/>
      <c r="R348" s="4" t="s">
        <v>1554</v>
      </c>
      <c r="S348" s="4" t="s">
        <v>172</v>
      </c>
      <c r="T348" s="5" t="s">
        <v>498</v>
      </c>
      <c r="V348">
        <f t="shared" si="24"/>
        <v>0</v>
      </c>
      <c r="W348">
        <f t="shared" si="25"/>
        <v>0</v>
      </c>
      <c r="X348">
        <f t="shared" si="26"/>
        <v>0</v>
      </c>
      <c r="Y348">
        <f t="shared" si="27"/>
        <v>0</v>
      </c>
    </row>
    <row r="349" spans="1:25">
      <c r="A349" t="s">
        <v>1537</v>
      </c>
      <c r="B349">
        <v>0</v>
      </c>
      <c r="C349">
        <v>654</v>
      </c>
      <c r="E349" t="s">
        <v>887</v>
      </c>
      <c r="F349">
        <v>0</v>
      </c>
      <c r="G349">
        <v>426</v>
      </c>
      <c r="I349" t="s">
        <v>1077</v>
      </c>
      <c r="J349">
        <v>1.4200000000000001E-2</v>
      </c>
      <c r="K349">
        <v>194</v>
      </c>
      <c r="M349" t="s">
        <v>5</v>
      </c>
      <c r="N349">
        <v>1.7999999999999999E-2</v>
      </c>
      <c r="O349">
        <v>159</v>
      </c>
      <c r="Q349" s="36"/>
      <c r="R349" s="4" t="s">
        <v>1554</v>
      </c>
      <c r="S349" s="4" t="s">
        <v>172</v>
      </c>
      <c r="T349" s="5" t="s">
        <v>499</v>
      </c>
      <c r="V349">
        <f t="shared" si="24"/>
        <v>0</v>
      </c>
      <c r="W349">
        <f t="shared" si="25"/>
        <v>0</v>
      </c>
      <c r="X349">
        <f t="shared" si="26"/>
        <v>0</v>
      </c>
      <c r="Y349">
        <f t="shared" si="27"/>
        <v>0</v>
      </c>
    </row>
    <row r="350" spans="1:25">
      <c r="A350" t="s">
        <v>659</v>
      </c>
      <c r="B350">
        <v>0</v>
      </c>
      <c r="C350">
        <v>432</v>
      </c>
      <c r="E350" t="s">
        <v>1141</v>
      </c>
      <c r="F350">
        <v>0</v>
      </c>
      <c r="G350">
        <v>622</v>
      </c>
      <c r="I350" t="s">
        <v>1076</v>
      </c>
      <c r="J350">
        <v>1.4200000000000001E-2</v>
      </c>
      <c r="K350">
        <v>193</v>
      </c>
      <c r="M350" t="s">
        <v>1000</v>
      </c>
      <c r="N350">
        <v>1.77E-2</v>
      </c>
      <c r="O350">
        <v>1090</v>
      </c>
      <c r="Q350" s="36"/>
      <c r="R350" s="4" t="s">
        <v>1554</v>
      </c>
      <c r="S350" s="4" t="s">
        <v>172</v>
      </c>
      <c r="T350" s="5" t="s">
        <v>500</v>
      </c>
      <c r="V350">
        <f t="shared" si="24"/>
        <v>3.0800000000000001E-2</v>
      </c>
      <c r="W350">
        <f t="shared" si="25"/>
        <v>0</v>
      </c>
      <c r="X350">
        <f t="shared" si="26"/>
        <v>2.0299999999999999E-2</v>
      </c>
      <c r="Y350">
        <f t="shared" si="27"/>
        <v>0</v>
      </c>
    </row>
    <row r="351" spans="1:25">
      <c r="A351" t="s">
        <v>924</v>
      </c>
      <c r="B351">
        <v>0</v>
      </c>
      <c r="C351">
        <v>653</v>
      </c>
      <c r="E351" t="s">
        <v>325</v>
      </c>
      <c r="F351">
        <v>0</v>
      </c>
      <c r="G351">
        <v>670</v>
      </c>
      <c r="I351" t="s">
        <v>912</v>
      </c>
      <c r="J351">
        <v>1.4200000000000001E-2</v>
      </c>
      <c r="K351">
        <v>606</v>
      </c>
      <c r="M351" t="s">
        <v>187</v>
      </c>
      <c r="N351">
        <v>1.72E-2</v>
      </c>
      <c r="O351">
        <v>38</v>
      </c>
      <c r="Q351" s="36"/>
      <c r="R351" s="4" t="s">
        <v>1554</v>
      </c>
      <c r="S351" s="4" t="s">
        <v>172</v>
      </c>
      <c r="T351" s="5" t="s">
        <v>501</v>
      </c>
      <c r="V351">
        <f t="shared" si="24"/>
        <v>0</v>
      </c>
      <c r="W351">
        <f t="shared" si="25"/>
        <v>0</v>
      </c>
      <c r="X351">
        <f t="shared" si="26"/>
        <v>0</v>
      </c>
      <c r="Y351">
        <f t="shared" si="27"/>
        <v>0</v>
      </c>
    </row>
    <row r="352" spans="1:25">
      <c r="A352" t="s">
        <v>1392</v>
      </c>
      <c r="B352">
        <v>0</v>
      </c>
      <c r="C352">
        <v>650</v>
      </c>
      <c r="E352" t="s">
        <v>1142</v>
      </c>
      <c r="F352">
        <v>0</v>
      </c>
      <c r="G352">
        <v>623</v>
      </c>
      <c r="I352" t="s">
        <v>1075</v>
      </c>
      <c r="J352">
        <v>1.4200000000000001E-2</v>
      </c>
      <c r="K352">
        <v>192</v>
      </c>
      <c r="M352" t="s">
        <v>820</v>
      </c>
      <c r="N352">
        <v>1.72E-2</v>
      </c>
      <c r="O352">
        <v>49</v>
      </c>
      <c r="Q352" s="36"/>
      <c r="R352" s="4" t="s">
        <v>1554</v>
      </c>
      <c r="S352" s="4" t="s">
        <v>172</v>
      </c>
      <c r="T352" s="5" t="s">
        <v>502</v>
      </c>
      <c r="V352">
        <f t="shared" si="24"/>
        <v>1.9300000000000001E-2</v>
      </c>
      <c r="W352">
        <f t="shared" si="25"/>
        <v>2.6700000000000002E-2</v>
      </c>
      <c r="X352">
        <f t="shared" si="26"/>
        <v>0.1244</v>
      </c>
      <c r="Y352">
        <f t="shared" si="27"/>
        <v>0.15559999999999999</v>
      </c>
    </row>
    <row r="353" spans="1:25">
      <c r="A353" t="s">
        <v>312</v>
      </c>
      <c r="B353">
        <v>0</v>
      </c>
      <c r="C353">
        <v>651</v>
      </c>
      <c r="E353" t="s">
        <v>1143</v>
      </c>
      <c r="F353">
        <v>0</v>
      </c>
      <c r="G353">
        <v>624</v>
      </c>
      <c r="I353" t="s">
        <v>278</v>
      </c>
      <c r="J353">
        <v>1.4200000000000001E-2</v>
      </c>
      <c r="K353">
        <v>509</v>
      </c>
      <c r="M353" t="s">
        <v>1537</v>
      </c>
      <c r="N353">
        <v>1.7000000000000001E-2</v>
      </c>
      <c r="O353">
        <v>654</v>
      </c>
      <c r="Q353" s="36"/>
      <c r="R353" s="4" t="s">
        <v>1554</v>
      </c>
      <c r="S353" s="4" t="s">
        <v>172</v>
      </c>
      <c r="T353" s="5" t="s">
        <v>503</v>
      </c>
      <c r="V353">
        <f t="shared" si="24"/>
        <v>0</v>
      </c>
      <c r="W353">
        <f t="shared" si="25"/>
        <v>0</v>
      </c>
      <c r="X353">
        <f t="shared" si="26"/>
        <v>0</v>
      </c>
      <c r="Y353">
        <f t="shared" si="27"/>
        <v>0</v>
      </c>
    </row>
    <row r="354" spans="1:25">
      <c r="A354" t="s">
        <v>699</v>
      </c>
      <c r="B354">
        <v>0</v>
      </c>
      <c r="C354">
        <v>652</v>
      </c>
      <c r="E354" t="s">
        <v>888</v>
      </c>
      <c r="F354">
        <v>0</v>
      </c>
      <c r="G354">
        <v>427</v>
      </c>
      <c r="I354" t="s">
        <v>211</v>
      </c>
      <c r="J354">
        <v>1.4200000000000001E-2</v>
      </c>
      <c r="K354">
        <v>123</v>
      </c>
      <c r="M354" t="s">
        <v>378</v>
      </c>
      <c r="N354">
        <v>1.6899999999999998E-2</v>
      </c>
      <c r="O354">
        <v>913</v>
      </c>
      <c r="Q354" s="36"/>
      <c r="R354" s="4" t="s">
        <v>1554</v>
      </c>
      <c r="S354" s="4" t="s">
        <v>172</v>
      </c>
      <c r="T354" s="5" t="s">
        <v>504</v>
      </c>
      <c r="V354">
        <f t="shared" si="24"/>
        <v>0</v>
      </c>
      <c r="W354">
        <f t="shared" si="25"/>
        <v>0</v>
      </c>
      <c r="X354">
        <f t="shared" si="26"/>
        <v>0</v>
      </c>
      <c r="Y354">
        <f t="shared" si="27"/>
        <v>0</v>
      </c>
    </row>
    <row r="355" spans="1:25">
      <c r="A355" t="s">
        <v>313</v>
      </c>
      <c r="B355">
        <v>0</v>
      </c>
      <c r="C355">
        <v>656</v>
      </c>
      <c r="E355" t="s">
        <v>879</v>
      </c>
      <c r="F355">
        <v>0</v>
      </c>
      <c r="G355">
        <v>418</v>
      </c>
      <c r="I355" t="s">
        <v>519</v>
      </c>
      <c r="J355">
        <v>1.4200000000000001E-2</v>
      </c>
      <c r="K355">
        <v>1258</v>
      </c>
      <c r="M355" t="s">
        <v>1389</v>
      </c>
      <c r="N355">
        <v>1.6400000000000001E-2</v>
      </c>
      <c r="O355">
        <v>647</v>
      </c>
      <c r="Q355" s="36"/>
      <c r="R355" s="4" t="s">
        <v>1554</v>
      </c>
      <c r="S355" s="4" t="s">
        <v>172</v>
      </c>
      <c r="T355" s="5" t="s">
        <v>505</v>
      </c>
      <c r="V355">
        <f t="shared" si="24"/>
        <v>0</v>
      </c>
      <c r="W355">
        <f t="shared" si="25"/>
        <v>0</v>
      </c>
      <c r="X355">
        <f t="shared" si="26"/>
        <v>0</v>
      </c>
      <c r="Y355">
        <f t="shared" si="27"/>
        <v>0</v>
      </c>
    </row>
    <row r="356" spans="1:25">
      <c r="A356" t="s">
        <v>315</v>
      </c>
      <c r="B356">
        <v>0</v>
      </c>
      <c r="C356">
        <v>659</v>
      </c>
      <c r="E356" t="s">
        <v>878</v>
      </c>
      <c r="F356">
        <v>0</v>
      </c>
      <c r="G356">
        <v>417</v>
      </c>
      <c r="I356" t="s">
        <v>276</v>
      </c>
      <c r="J356">
        <v>1.4200000000000001E-2</v>
      </c>
      <c r="K356">
        <v>507</v>
      </c>
      <c r="M356" t="s">
        <v>1377</v>
      </c>
      <c r="N356">
        <v>1.6400000000000001E-2</v>
      </c>
      <c r="O356">
        <v>547</v>
      </c>
      <c r="Q356" s="36"/>
      <c r="R356" s="4" t="s">
        <v>1554</v>
      </c>
      <c r="S356" s="4" t="s">
        <v>172</v>
      </c>
      <c r="T356" s="5" t="s">
        <v>506</v>
      </c>
      <c r="V356">
        <f t="shared" si="24"/>
        <v>1.26E-2</v>
      </c>
      <c r="W356">
        <f t="shared" si="25"/>
        <v>1.6199999999999999E-2</v>
      </c>
      <c r="X356">
        <f t="shared" si="26"/>
        <v>1.3299999999999999E-2</v>
      </c>
      <c r="Y356">
        <f t="shared" si="27"/>
        <v>1.7100000000000001E-2</v>
      </c>
    </row>
    <row r="357" spans="1:25">
      <c r="A357" t="s">
        <v>669</v>
      </c>
      <c r="B357">
        <v>0</v>
      </c>
      <c r="C357">
        <v>443</v>
      </c>
      <c r="E357" t="s">
        <v>1145</v>
      </c>
      <c r="F357">
        <v>0</v>
      </c>
      <c r="G357">
        <v>628</v>
      </c>
      <c r="I357" t="s">
        <v>1537</v>
      </c>
      <c r="J357">
        <v>1.4200000000000001E-2</v>
      </c>
      <c r="K357">
        <v>654</v>
      </c>
      <c r="M357" t="s">
        <v>374</v>
      </c>
      <c r="N357">
        <v>1.6199999999999999E-2</v>
      </c>
      <c r="O357">
        <v>908</v>
      </c>
      <c r="Q357" s="36"/>
      <c r="R357" s="4" t="s">
        <v>1554</v>
      </c>
      <c r="S357" s="4" t="s">
        <v>172</v>
      </c>
      <c r="T357" s="5" t="s">
        <v>507</v>
      </c>
      <c r="V357">
        <f t="shared" si="24"/>
        <v>4.8599999999999997E-2</v>
      </c>
      <c r="W357">
        <f t="shared" si="25"/>
        <v>5.2900000000000003E-2</v>
      </c>
      <c r="X357">
        <f t="shared" si="26"/>
        <v>0.1517</v>
      </c>
      <c r="Y357">
        <f t="shared" si="27"/>
        <v>0.14929999999999999</v>
      </c>
    </row>
    <row r="358" spans="1:25">
      <c r="A358" t="s">
        <v>883</v>
      </c>
      <c r="B358">
        <v>0</v>
      </c>
      <c r="C358">
        <v>422</v>
      </c>
      <c r="E358" t="s">
        <v>1317</v>
      </c>
      <c r="F358">
        <v>0</v>
      </c>
      <c r="G358">
        <v>632</v>
      </c>
      <c r="I358" t="s">
        <v>231</v>
      </c>
      <c r="J358">
        <v>1.4200000000000001E-2</v>
      </c>
      <c r="K358">
        <v>158</v>
      </c>
      <c r="M358" t="s">
        <v>188</v>
      </c>
      <c r="N358">
        <v>1.61E-2</v>
      </c>
      <c r="O358">
        <v>39</v>
      </c>
      <c r="Q358" s="36"/>
      <c r="R358" s="4" t="s">
        <v>1554</v>
      </c>
      <c r="S358" s="4" t="s">
        <v>172</v>
      </c>
      <c r="T358" s="5" t="s">
        <v>508</v>
      </c>
      <c r="V358">
        <f t="shared" si="24"/>
        <v>0</v>
      </c>
      <c r="W358">
        <f t="shared" si="25"/>
        <v>0</v>
      </c>
      <c r="X358">
        <f t="shared" si="26"/>
        <v>0</v>
      </c>
      <c r="Y358">
        <f t="shared" si="27"/>
        <v>0</v>
      </c>
    </row>
    <row r="359" spans="1:25">
      <c r="A359" t="s">
        <v>884</v>
      </c>
      <c r="B359">
        <v>0</v>
      </c>
      <c r="C359">
        <v>423</v>
      </c>
      <c r="E359" t="s">
        <v>1316</v>
      </c>
      <c r="F359">
        <v>0</v>
      </c>
      <c r="G359">
        <v>631</v>
      </c>
      <c r="I359" t="s">
        <v>521</v>
      </c>
      <c r="J359">
        <v>1.41E-2</v>
      </c>
      <c r="K359">
        <v>1293</v>
      </c>
      <c r="M359" t="s">
        <v>450</v>
      </c>
      <c r="N359">
        <v>1.5800000000000002E-2</v>
      </c>
      <c r="O359">
        <v>1130</v>
      </c>
      <c r="Q359" s="36"/>
      <c r="R359" s="4" t="s">
        <v>1554</v>
      </c>
      <c r="S359" s="4" t="s">
        <v>172</v>
      </c>
      <c r="T359" s="5" t="s">
        <v>509</v>
      </c>
      <c r="V359">
        <f t="shared" si="24"/>
        <v>0</v>
      </c>
      <c r="W359">
        <f t="shared" si="25"/>
        <v>0</v>
      </c>
      <c r="X359">
        <f t="shared" si="26"/>
        <v>0</v>
      </c>
      <c r="Y359">
        <f t="shared" si="27"/>
        <v>0</v>
      </c>
    </row>
    <row r="360" spans="1:25">
      <c r="A360" t="s">
        <v>882</v>
      </c>
      <c r="B360">
        <v>0</v>
      </c>
      <c r="C360">
        <v>421</v>
      </c>
      <c r="E360" t="s">
        <v>656</v>
      </c>
      <c r="F360">
        <v>0</v>
      </c>
      <c r="G360">
        <v>408</v>
      </c>
      <c r="I360" t="s">
        <v>338</v>
      </c>
      <c r="J360">
        <v>1.37E-2</v>
      </c>
      <c r="K360">
        <v>762</v>
      </c>
      <c r="M360" t="s">
        <v>609</v>
      </c>
      <c r="N360">
        <v>1.55E-2</v>
      </c>
      <c r="O360">
        <v>207</v>
      </c>
      <c r="Q360" s="36"/>
      <c r="R360" s="4" t="s">
        <v>1554</v>
      </c>
      <c r="S360" s="4" t="s">
        <v>172</v>
      </c>
      <c r="T360" s="5" t="s">
        <v>510</v>
      </c>
      <c r="V360">
        <f t="shared" si="24"/>
        <v>2.6700000000000002E-2</v>
      </c>
      <c r="W360">
        <f t="shared" si="25"/>
        <v>2.7400000000000001E-2</v>
      </c>
      <c r="X360">
        <f t="shared" si="26"/>
        <v>5.5500000000000001E-2</v>
      </c>
      <c r="Y360">
        <f t="shared" si="27"/>
        <v>5.3199999999999997E-2</v>
      </c>
    </row>
    <row r="361" spans="1:25">
      <c r="A361" t="s">
        <v>316</v>
      </c>
      <c r="B361">
        <v>0</v>
      </c>
      <c r="C361">
        <v>660</v>
      </c>
      <c r="E361" t="s">
        <v>1315</v>
      </c>
      <c r="F361">
        <v>0</v>
      </c>
      <c r="G361">
        <v>630</v>
      </c>
      <c r="I361" t="s">
        <v>1026</v>
      </c>
      <c r="J361">
        <v>1.3599999999999999E-2</v>
      </c>
      <c r="K361">
        <v>1333</v>
      </c>
      <c r="M361" t="s">
        <v>551</v>
      </c>
      <c r="N361">
        <v>1.55E-2</v>
      </c>
      <c r="O361">
        <v>1458</v>
      </c>
      <c r="Q361" s="36"/>
      <c r="R361" s="4" t="s">
        <v>1554</v>
      </c>
      <c r="S361" s="4" t="s">
        <v>172</v>
      </c>
      <c r="T361" s="5" t="s">
        <v>511</v>
      </c>
      <c r="V361">
        <f t="shared" si="24"/>
        <v>3.1399999999999997E-2</v>
      </c>
      <c r="W361">
        <f t="shared" si="25"/>
        <v>1.9599999999999999E-2</v>
      </c>
      <c r="X361">
        <f t="shared" si="26"/>
        <v>9.8900000000000002E-2</v>
      </c>
      <c r="Y361">
        <f t="shared" si="27"/>
        <v>6.1400000000000003E-2</v>
      </c>
    </row>
    <row r="362" spans="1:25">
      <c r="A362" t="s">
        <v>878</v>
      </c>
      <c r="B362">
        <v>0</v>
      </c>
      <c r="C362">
        <v>417</v>
      </c>
      <c r="E362" t="s">
        <v>655</v>
      </c>
      <c r="F362">
        <v>0</v>
      </c>
      <c r="G362">
        <v>407</v>
      </c>
      <c r="I362" t="s">
        <v>315</v>
      </c>
      <c r="J362">
        <v>1.3599999999999999E-2</v>
      </c>
      <c r="K362">
        <v>659</v>
      </c>
      <c r="M362" t="s">
        <v>452</v>
      </c>
      <c r="N362">
        <v>1.54E-2</v>
      </c>
      <c r="O362">
        <v>1132</v>
      </c>
      <c r="Q362" s="36"/>
      <c r="R362" s="4" t="s">
        <v>1554</v>
      </c>
      <c r="S362" s="4" t="s">
        <v>172</v>
      </c>
      <c r="T362" s="5" t="s">
        <v>512</v>
      </c>
      <c r="V362">
        <f t="shared" si="24"/>
        <v>6.1499999999999999E-2</v>
      </c>
      <c r="W362">
        <f t="shared" si="25"/>
        <v>0</v>
      </c>
      <c r="X362">
        <f t="shared" si="26"/>
        <v>3.3099999999999997E-2</v>
      </c>
      <c r="Y362">
        <f t="shared" si="27"/>
        <v>0</v>
      </c>
    </row>
    <row r="363" spans="1:25">
      <c r="A363" t="s">
        <v>885</v>
      </c>
      <c r="B363">
        <v>0</v>
      </c>
      <c r="C363">
        <v>424</v>
      </c>
      <c r="E363" t="s">
        <v>657</v>
      </c>
      <c r="F363">
        <v>0</v>
      </c>
      <c r="G363">
        <v>409</v>
      </c>
      <c r="I363" t="s">
        <v>342</v>
      </c>
      <c r="J363">
        <v>1.3599999999999999E-2</v>
      </c>
      <c r="K363">
        <v>767</v>
      </c>
      <c r="M363" t="s">
        <v>475</v>
      </c>
      <c r="N363">
        <v>1.5299999999999999E-2</v>
      </c>
      <c r="O363">
        <v>1158</v>
      </c>
      <c r="Q363" s="36"/>
      <c r="R363" s="4" t="s">
        <v>1554</v>
      </c>
      <c r="S363" s="4" t="s">
        <v>172</v>
      </c>
      <c r="T363" s="5" t="s">
        <v>513</v>
      </c>
      <c r="V363">
        <f t="shared" si="24"/>
        <v>0</v>
      </c>
      <c r="W363">
        <f t="shared" si="25"/>
        <v>0</v>
      </c>
      <c r="X363">
        <f t="shared" si="26"/>
        <v>0</v>
      </c>
      <c r="Y363">
        <f t="shared" si="27"/>
        <v>0</v>
      </c>
    </row>
    <row r="364" spans="1:25">
      <c r="A364" t="s">
        <v>886</v>
      </c>
      <c r="B364">
        <v>0</v>
      </c>
      <c r="C364">
        <v>425</v>
      </c>
      <c r="E364" t="s">
        <v>1146</v>
      </c>
      <c r="F364">
        <v>0</v>
      </c>
      <c r="G364">
        <v>629</v>
      </c>
      <c r="I364" t="s">
        <v>415</v>
      </c>
      <c r="J364">
        <v>1.3299999999999999E-2</v>
      </c>
      <c r="K364">
        <v>962</v>
      </c>
      <c r="M364" t="s">
        <v>370</v>
      </c>
      <c r="N364">
        <v>1.49E-2</v>
      </c>
      <c r="O364">
        <v>904</v>
      </c>
      <c r="Q364" s="36"/>
      <c r="R364" s="4" t="s">
        <v>1554</v>
      </c>
      <c r="S364" s="4" t="s">
        <v>172</v>
      </c>
      <c r="T364" s="5" t="s">
        <v>514</v>
      </c>
      <c r="V364">
        <f t="shared" si="24"/>
        <v>0</v>
      </c>
      <c r="W364">
        <f t="shared" si="25"/>
        <v>0</v>
      </c>
      <c r="X364">
        <f t="shared" si="26"/>
        <v>0</v>
      </c>
      <c r="Y364">
        <f t="shared" si="27"/>
        <v>0</v>
      </c>
    </row>
    <row r="365" spans="1:25">
      <c r="A365" t="s">
        <v>887</v>
      </c>
      <c r="B365">
        <v>0</v>
      </c>
      <c r="C365">
        <v>426</v>
      </c>
      <c r="E365" t="s">
        <v>877</v>
      </c>
      <c r="F365">
        <v>0</v>
      </c>
      <c r="G365">
        <v>416</v>
      </c>
      <c r="I365" t="s">
        <v>399</v>
      </c>
      <c r="J365">
        <v>1.3100000000000001E-2</v>
      </c>
      <c r="K365">
        <v>941</v>
      </c>
      <c r="M365" t="s">
        <v>415</v>
      </c>
      <c r="N365">
        <v>1.46E-2</v>
      </c>
      <c r="O365">
        <v>962</v>
      </c>
      <c r="Q365" s="36"/>
      <c r="R365" s="4" t="s">
        <v>1554</v>
      </c>
      <c r="S365" s="4" t="s">
        <v>172</v>
      </c>
      <c r="T365" s="5" t="s">
        <v>515</v>
      </c>
      <c r="V365">
        <f t="shared" si="24"/>
        <v>0</v>
      </c>
      <c r="W365">
        <f t="shared" si="25"/>
        <v>0</v>
      </c>
      <c r="X365">
        <f t="shared" si="26"/>
        <v>0</v>
      </c>
      <c r="Y365">
        <f t="shared" si="27"/>
        <v>0</v>
      </c>
    </row>
    <row r="366" spans="1:25">
      <c r="A366" t="s">
        <v>320</v>
      </c>
      <c r="B366">
        <v>0</v>
      </c>
      <c r="C366">
        <v>664</v>
      </c>
      <c r="E366" t="s">
        <v>875</v>
      </c>
      <c r="F366">
        <v>0</v>
      </c>
      <c r="G366">
        <v>414</v>
      </c>
      <c r="I366" t="s">
        <v>416</v>
      </c>
      <c r="J366">
        <v>1.29E-2</v>
      </c>
      <c r="K366">
        <v>963</v>
      </c>
      <c r="M366" t="s">
        <v>231</v>
      </c>
      <c r="N366">
        <v>1.4200000000000001E-2</v>
      </c>
      <c r="O366">
        <v>158</v>
      </c>
      <c r="Q366" s="36"/>
      <c r="R366" s="4" t="s">
        <v>1554</v>
      </c>
      <c r="S366" s="4" t="s">
        <v>172</v>
      </c>
      <c r="T366" s="5" t="s">
        <v>516</v>
      </c>
      <c r="V366">
        <f t="shared" si="24"/>
        <v>0</v>
      </c>
      <c r="W366">
        <f t="shared" si="25"/>
        <v>0</v>
      </c>
      <c r="X366">
        <f t="shared" si="26"/>
        <v>0</v>
      </c>
      <c r="Y366">
        <f t="shared" si="27"/>
        <v>0</v>
      </c>
    </row>
    <row r="367" spans="1:25">
      <c r="A367" t="s">
        <v>317</v>
      </c>
      <c r="B367">
        <v>0</v>
      </c>
      <c r="C367">
        <v>661</v>
      </c>
      <c r="E367" t="s">
        <v>876</v>
      </c>
      <c r="F367">
        <v>0</v>
      </c>
      <c r="G367">
        <v>415</v>
      </c>
      <c r="I367" t="s">
        <v>506</v>
      </c>
      <c r="J367">
        <v>1.26E-2</v>
      </c>
      <c r="K367">
        <v>1240</v>
      </c>
      <c r="M367" t="s">
        <v>338</v>
      </c>
      <c r="N367">
        <v>1.37E-2</v>
      </c>
      <c r="O367">
        <v>762</v>
      </c>
      <c r="Q367" s="36"/>
      <c r="R367" s="4" t="s">
        <v>1554</v>
      </c>
      <c r="S367" s="4" t="s">
        <v>172</v>
      </c>
      <c r="T367" s="5" t="s">
        <v>517</v>
      </c>
      <c r="V367">
        <f t="shared" si="24"/>
        <v>0</v>
      </c>
      <c r="W367">
        <f t="shared" si="25"/>
        <v>0</v>
      </c>
      <c r="X367">
        <f t="shared" si="26"/>
        <v>0</v>
      </c>
      <c r="Y367">
        <f t="shared" si="27"/>
        <v>0</v>
      </c>
    </row>
    <row r="368" spans="1:25">
      <c r="A368" t="s">
        <v>319</v>
      </c>
      <c r="B368">
        <v>0</v>
      </c>
      <c r="C368">
        <v>663</v>
      </c>
      <c r="E368" t="s">
        <v>874</v>
      </c>
      <c r="F368">
        <v>0</v>
      </c>
      <c r="G368">
        <v>413</v>
      </c>
      <c r="I368" t="s">
        <v>408</v>
      </c>
      <c r="J368">
        <v>1.2500000000000001E-2</v>
      </c>
      <c r="K368">
        <v>954</v>
      </c>
      <c r="M368" t="s">
        <v>416</v>
      </c>
      <c r="N368">
        <v>1.37E-2</v>
      </c>
      <c r="O368">
        <v>963</v>
      </c>
      <c r="Q368" s="36"/>
      <c r="R368" s="4" t="s">
        <v>1554</v>
      </c>
      <c r="S368" s="4" t="s">
        <v>172</v>
      </c>
      <c r="T368" s="5" t="s">
        <v>518</v>
      </c>
      <c r="V368">
        <f t="shared" si="24"/>
        <v>0</v>
      </c>
      <c r="W368">
        <f t="shared" si="25"/>
        <v>0</v>
      </c>
      <c r="X368">
        <f t="shared" si="26"/>
        <v>0</v>
      </c>
      <c r="Y368">
        <f t="shared" si="27"/>
        <v>0</v>
      </c>
    </row>
    <row r="369" spans="1:25">
      <c r="A369" t="s">
        <v>888</v>
      </c>
      <c r="B369">
        <v>0</v>
      </c>
      <c r="C369">
        <v>427</v>
      </c>
      <c r="E369" t="s">
        <v>658</v>
      </c>
      <c r="F369">
        <v>0</v>
      </c>
      <c r="G369">
        <v>411</v>
      </c>
      <c r="I369" t="s">
        <v>463</v>
      </c>
      <c r="J369">
        <v>1.24E-2</v>
      </c>
      <c r="K369">
        <v>1143</v>
      </c>
      <c r="M369" t="s">
        <v>342</v>
      </c>
      <c r="N369">
        <v>1.3599999999999999E-2</v>
      </c>
      <c r="O369">
        <v>767</v>
      </c>
      <c r="Q369" s="36"/>
      <c r="R369" s="4" t="s">
        <v>1554</v>
      </c>
      <c r="S369" s="4" t="s">
        <v>172</v>
      </c>
      <c r="T369" s="5" t="s">
        <v>519</v>
      </c>
      <c r="V369">
        <f t="shared" si="24"/>
        <v>1.4200000000000001E-2</v>
      </c>
      <c r="W369">
        <f t="shared" si="25"/>
        <v>0</v>
      </c>
      <c r="X369">
        <f t="shared" si="26"/>
        <v>0.1837</v>
      </c>
      <c r="Y369">
        <f t="shared" si="27"/>
        <v>0</v>
      </c>
    </row>
    <row r="370" spans="1:25">
      <c r="A370" t="s">
        <v>1391</v>
      </c>
      <c r="B370">
        <v>0</v>
      </c>
      <c r="C370">
        <v>649</v>
      </c>
      <c r="E370" t="s">
        <v>873</v>
      </c>
      <c r="F370">
        <v>0</v>
      </c>
      <c r="G370">
        <v>412</v>
      </c>
      <c r="I370" t="s">
        <v>535</v>
      </c>
      <c r="J370">
        <v>1.21E-2</v>
      </c>
      <c r="K370">
        <v>1353</v>
      </c>
      <c r="M370" t="s">
        <v>535</v>
      </c>
      <c r="N370">
        <v>1.34E-2</v>
      </c>
      <c r="O370">
        <v>1353</v>
      </c>
      <c r="Q370" s="36"/>
      <c r="R370" s="4" t="s">
        <v>1554</v>
      </c>
      <c r="S370" s="4" t="s">
        <v>172</v>
      </c>
      <c r="T370" s="5" t="s">
        <v>520</v>
      </c>
      <c r="V370">
        <f t="shared" si="24"/>
        <v>0</v>
      </c>
      <c r="W370">
        <f t="shared" si="25"/>
        <v>0</v>
      </c>
      <c r="X370">
        <f t="shared" si="26"/>
        <v>0</v>
      </c>
      <c r="Y370">
        <f t="shared" si="27"/>
        <v>0</v>
      </c>
    </row>
    <row r="371" spans="1:25">
      <c r="A371" t="s">
        <v>1390</v>
      </c>
      <c r="B371">
        <v>0</v>
      </c>
      <c r="C371">
        <v>648</v>
      </c>
      <c r="E371" t="s">
        <v>1311</v>
      </c>
      <c r="F371">
        <v>0</v>
      </c>
      <c r="G371">
        <v>620</v>
      </c>
      <c r="I371" t="s">
        <v>362</v>
      </c>
      <c r="J371">
        <v>1.17E-2</v>
      </c>
      <c r="K371">
        <v>845</v>
      </c>
      <c r="M371" t="s">
        <v>506</v>
      </c>
      <c r="N371">
        <v>1.3299999999999999E-2</v>
      </c>
      <c r="O371">
        <v>1240</v>
      </c>
      <c r="Q371" s="36"/>
      <c r="R371" s="4" t="s">
        <v>1554</v>
      </c>
      <c r="S371" s="4" t="s">
        <v>172</v>
      </c>
      <c r="T371" s="5" t="s">
        <v>521</v>
      </c>
      <c r="V371">
        <f t="shared" si="24"/>
        <v>1.41E-2</v>
      </c>
      <c r="W371">
        <f t="shared" si="25"/>
        <v>1.66E-2</v>
      </c>
      <c r="X371">
        <f t="shared" si="26"/>
        <v>6.7199999999999996E-2</v>
      </c>
      <c r="Y371">
        <f t="shared" si="27"/>
        <v>3.5400000000000001E-2</v>
      </c>
    </row>
    <row r="372" spans="1:25">
      <c r="A372" t="s">
        <v>660</v>
      </c>
      <c r="B372">
        <v>0</v>
      </c>
      <c r="C372">
        <v>433</v>
      </c>
      <c r="E372" t="s">
        <v>1140</v>
      </c>
      <c r="F372">
        <v>0</v>
      </c>
      <c r="G372">
        <v>619</v>
      </c>
      <c r="I372" t="s">
        <v>311</v>
      </c>
      <c r="J372">
        <v>1.09E-2</v>
      </c>
      <c r="K372">
        <v>594</v>
      </c>
      <c r="M372" t="s">
        <v>408</v>
      </c>
      <c r="N372">
        <v>1.2699999999999999E-2</v>
      </c>
      <c r="O372">
        <v>954</v>
      </c>
      <c r="Q372" s="36"/>
      <c r="R372" s="4" t="s">
        <v>1554</v>
      </c>
      <c r="S372" s="4" t="s">
        <v>172</v>
      </c>
      <c r="T372" s="5" t="s">
        <v>522</v>
      </c>
      <c r="V372">
        <f t="shared" si="24"/>
        <v>1.5100000000000001E-2</v>
      </c>
      <c r="W372">
        <f t="shared" si="25"/>
        <v>1.8499999999999999E-2</v>
      </c>
      <c r="X372">
        <f t="shared" si="26"/>
        <v>2.2200000000000001E-2</v>
      </c>
      <c r="Y372">
        <f t="shared" si="27"/>
        <v>2.86E-2</v>
      </c>
    </row>
    <row r="373" spans="1:25">
      <c r="A373" t="s">
        <v>12</v>
      </c>
      <c r="B373">
        <v>0</v>
      </c>
      <c r="C373">
        <v>640</v>
      </c>
      <c r="E373" t="s">
        <v>1139</v>
      </c>
      <c r="F373">
        <v>0</v>
      </c>
      <c r="G373">
        <v>618</v>
      </c>
      <c r="I373" t="s">
        <v>668</v>
      </c>
      <c r="J373">
        <v>0</v>
      </c>
      <c r="K373">
        <v>441</v>
      </c>
      <c r="M373" t="s">
        <v>1127</v>
      </c>
      <c r="N373">
        <v>0</v>
      </c>
      <c r="O373">
        <v>499</v>
      </c>
      <c r="Q373" s="36"/>
      <c r="R373" s="4" t="s">
        <v>1554</v>
      </c>
      <c r="S373" s="4" t="s">
        <v>172</v>
      </c>
      <c r="T373" s="5" t="s">
        <v>523</v>
      </c>
      <c r="V373">
        <f t="shared" si="24"/>
        <v>0</v>
      </c>
      <c r="W373">
        <f t="shared" si="25"/>
        <v>0</v>
      </c>
      <c r="X373">
        <f t="shared" si="26"/>
        <v>0</v>
      </c>
      <c r="Y373">
        <f t="shared" si="27"/>
        <v>0</v>
      </c>
    </row>
    <row r="374" spans="1:25">
      <c r="A374" t="s">
        <v>1151</v>
      </c>
      <c r="B374">
        <v>0</v>
      </c>
      <c r="C374">
        <v>639</v>
      </c>
      <c r="E374" t="s">
        <v>665</v>
      </c>
      <c r="F374">
        <v>0</v>
      </c>
      <c r="G374">
        <v>438</v>
      </c>
      <c r="I374" t="s">
        <v>904</v>
      </c>
      <c r="J374">
        <v>0</v>
      </c>
      <c r="K374">
        <v>497</v>
      </c>
      <c r="M374" t="s">
        <v>904</v>
      </c>
      <c r="N374">
        <v>0</v>
      </c>
      <c r="O374">
        <v>497</v>
      </c>
      <c r="Q374" s="36"/>
      <c r="R374" s="4" t="s">
        <v>1554</v>
      </c>
      <c r="S374" s="4" t="s">
        <v>172</v>
      </c>
      <c r="T374" s="5" t="s">
        <v>524</v>
      </c>
      <c r="V374">
        <f t="shared" si="24"/>
        <v>0</v>
      </c>
      <c r="W374">
        <f t="shared" si="25"/>
        <v>0</v>
      </c>
      <c r="X374">
        <f t="shared" si="26"/>
        <v>0</v>
      </c>
      <c r="Y374">
        <f t="shared" si="27"/>
        <v>0</v>
      </c>
    </row>
    <row r="375" spans="1:25">
      <c r="A375" t="s">
        <v>1152</v>
      </c>
      <c r="B375">
        <v>0</v>
      </c>
      <c r="C375">
        <v>641</v>
      </c>
      <c r="E375" t="s">
        <v>916</v>
      </c>
      <c r="F375">
        <v>0</v>
      </c>
      <c r="G375">
        <v>610</v>
      </c>
      <c r="I375" t="s">
        <v>663</v>
      </c>
      <c r="J375">
        <v>0</v>
      </c>
      <c r="K375">
        <v>436</v>
      </c>
      <c r="M375" t="s">
        <v>1126</v>
      </c>
      <c r="N375">
        <v>0</v>
      </c>
      <c r="O375">
        <v>498</v>
      </c>
      <c r="Q375" s="36"/>
      <c r="R375" s="4" t="s">
        <v>1554</v>
      </c>
      <c r="S375" s="4" t="s">
        <v>172</v>
      </c>
      <c r="T375" s="5" t="s">
        <v>525</v>
      </c>
      <c r="V375">
        <f t="shared" si="24"/>
        <v>0</v>
      </c>
      <c r="W375">
        <f t="shared" si="25"/>
        <v>0</v>
      </c>
      <c r="X375">
        <f t="shared" si="26"/>
        <v>0</v>
      </c>
      <c r="Y375">
        <f t="shared" si="27"/>
        <v>0</v>
      </c>
    </row>
    <row r="376" spans="1:25">
      <c r="A376" t="s">
        <v>1389</v>
      </c>
      <c r="B376">
        <v>0</v>
      </c>
      <c r="C376">
        <v>647</v>
      </c>
      <c r="E376" t="s">
        <v>664</v>
      </c>
      <c r="F376">
        <v>0</v>
      </c>
      <c r="G376">
        <v>437</v>
      </c>
      <c r="I376" t="s">
        <v>671</v>
      </c>
      <c r="J376">
        <v>0</v>
      </c>
      <c r="K376">
        <v>445</v>
      </c>
      <c r="M376" t="s">
        <v>577</v>
      </c>
      <c r="N376">
        <v>0</v>
      </c>
      <c r="O376">
        <v>56</v>
      </c>
      <c r="Q376" s="36"/>
      <c r="R376" s="4" t="s">
        <v>1554</v>
      </c>
      <c r="S376" s="4" t="s">
        <v>172</v>
      </c>
      <c r="T376" s="5" t="s">
        <v>526</v>
      </c>
      <c r="V376">
        <f t="shared" si="24"/>
        <v>0</v>
      </c>
      <c r="W376">
        <f t="shared" si="25"/>
        <v>1.6E-2</v>
      </c>
      <c r="X376">
        <f t="shared" si="26"/>
        <v>0</v>
      </c>
      <c r="Y376">
        <f t="shared" si="27"/>
        <v>0.23080000000000001</v>
      </c>
    </row>
    <row r="377" spans="1:25">
      <c r="A377" t="s">
        <v>1153</v>
      </c>
      <c r="B377">
        <v>0</v>
      </c>
      <c r="C377">
        <v>642</v>
      </c>
      <c r="E377" t="s">
        <v>666</v>
      </c>
      <c r="F377">
        <v>0</v>
      </c>
      <c r="G377">
        <v>439</v>
      </c>
      <c r="I377" t="s">
        <v>664</v>
      </c>
      <c r="J377">
        <v>0</v>
      </c>
      <c r="K377">
        <v>437</v>
      </c>
      <c r="M377" t="s">
        <v>1083</v>
      </c>
      <c r="N377">
        <v>0</v>
      </c>
      <c r="O377">
        <v>200</v>
      </c>
      <c r="Q377" s="36"/>
      <c r="R377" s="4" t="s">
        <v>1554</v>
      </c>
      <c r="S377" s="4" t="s">
        <v>172</v>
      </c>
      <c r="T377" s="5" t="s">
        <v>527</v>
      </c>
      <c r="V377">
        <f t="shared" si="24"/>
        <v>0</v>
      </c>
      <c r="W377">
        <f t="shared" si="25"/>
        <v>0</v>
      </c>
      <c r="X377">
        <f t="shared" si="26"/>
        <v>0</v>
      </c>
      <c r="Y377">
        <f t="shared" si="27"/>
        <v>0</v>
      </c>
    </row>
    <row r="378" spans="1:25">
      <c r="A378" t="s">
        <v>1150</v>
      </c>
      <c r="B378">
        <v>0</v>
      </c>
      <c r="C378">
        <v>638</v>
      </c>
      <c r="E378" t="s">
        <v>1149</v>
      </c>
      <c r="F378">
        <v>0</v>
      </c>
      <c r="G378">
        <v>637</v>
      </c>
      <c r="I378" t="s">
        <v>574</v>
      </c>
      <c r="J378">
        <v>0</v>
      </c>
      <c r="K378">
        <v>53</v>
      </c>
      <c r="M378" t="s">
        <v>1131</v>
      </c>
      <c r="N378">
        <v>0</v>
      </c>
      <c r="O378">
        <v>513</v>
      </c>
      <c r="Q378" s="36"/>
      <c r="R378" s="4" t="s">
        <v>1554</v>
      </c>
      <c r="S378" s="4" t="s">
        <v>172</v>
      </c>
      <c r="T378" s="5" t="s">
        <v>528</v>
      </c>
      <c r="V378">
        <f t="shared" si="24"/>
        <v>2.7699999999999999E-2</v>
      </c>
      <c r="W378">
        <f t="shared" si="25"/>
        <v>7.0400000000000004E-2</v>
      </c>
      <c r="X378">
        <f t="shared" si="26"/>
        <v>4.1099999999999998E-2</v>
      </c>
      <c r="Y378">
        <f t="shared" si="27"/>
        <v>4.0899999999999999E-2</v>
      </c>
    </row>
    <row r="379" spans="1:25">
      <c r="A379" t="s">
        <v>1149</v>
      </c>
      <c r="B379">
        <v>0</v>
      </c>
      <c r="C379">
        <v>637</v>
      </c>
      <c r="E379" t="s">
        <v>915</v>
      </c>
      <c r="F379">
        <v>0</v>
      </c>
      <c r="G379">
        <v>609</v>
      </c>
      <c r="I379" t="s">
        <v>665</v>
      </c>
      <c r="J379">
        <v>0</v>
      </c>
      <c r="K379">
        <v>438</v>
      </c>
      <c r="M379" t="s">
        <v>905</v>
      </c>
      <c r="N379">
        <v>0</v>
      </c>
      <c r="O379">
        <v>500</v>
      </c>
      <c r="Q379" s="36"/>
      <c r="R379" s="4" t="s">
        <v>1554</v>
      </c>
      <c r="S379" s="4" t="s">
        <v>172</v>
      </c>
      <c r="T379" s="5" t="s">
        <v>529</v>
      </c>
      <c r="V379">
        <f t="shared" si="24"/>
        <v>0</v>
      </c>
      <c r="W379">
        <f t="shared" si="25"/>
        <v>0</v>
      </c>
      <c r="X379">
        <f t="shared" si="26"/>
        <v>0</v>
      </c>
      <c r="Y379">
        <f t="shared" si="27"/>
        <v>0</v>
      </c>
    </row>
    <row r="380" spans="1:25">
      <c r="A380" t="s">
        <v>1148</v>
      </c>
      <c r="B380">
        <v>0</v>
      </c>
      <c r="C380">
        <v>636</v>
      </c>
      <c r="E380" t="s">
        <v>914</v>
      </c>
      <c r="F380">
        <v>0</v>
      </c>
      <c r="G380">
        <v>608</v>
      </c>
      <c r="I380" t="s">
        <v>667</v>
      </c>
      <c r="J380">
        <v>0</v>
      </c>
      <c r="K380">
        <v>440</v>
      </c>
      <c r="M380" t="s">
        <v>821</v>
      </c>
      <c r="N380">
        <v>0</v>
      </c>
      <c r="O380">
        <v>50</v>
      </c>
      <c r="Q380" s="36"/>
      <c r="R380" s="4" t="s">
        <v>1554</v>
      </c>
      <c r="S380" s="4" t="s">
        <v>172</v>
      </c>
      <c r="T380" s="5" t="s">
        <v>530</v>
      </c>
      <c r="V380">
        <f t="shared" si="24"/>
        <v>0</v>
      </c>
      <c r="W380">
        <f t="shared" si="25"/>
        <v>0</v>
      </c>
      <c r="X380">
        <f t="shared" si="26"/>
        <v>0</v>
      </c>
      <c r="Y380">
        <f t="shared" si="27"/>
        <v>0</v>
      </c>
    </row>
    <row r="381" spans="1:25">
      <c r="A381" t="s">
        <v>667</v>
      </c>
      <c r="B381">
        <v>0</v>
      </c>
      <c r="C381">
        <v>440</v>
      </c>
      <c r="E381" t="s">
        <v>662</v>
      </c>
      <c r="F381">
        <v>0</v>
      </c>
      <c r="G381">
        <v>435</v>
      </c>
      <c r="I381" t="s">
        <v>1124</v>
      </c>
      <c r="J381">
        <v>0</v>
      </c>
      <c r="K381">
        <v>492</v>
      </c>
      <c r="M381" t="s">
        <v>819</v>
      </c>
      <c r="N381">
        <v>0</v>
      </c>
      <c r="O381">
        <v>48</v>
      </c>
      <c r="Q381" s="36"/>
      <c r="R381" s="4" t="s">
        <v>1554</v>
      </c>
      <c r="S381" s="4" t="s">
        <v>172</v>
      </c>
      <c r="T381" s="5" t="s">
        <v>531</v>
      </c>
      <c r="V381">
        <f t="shared" si="24"/>
        <v>0</v>
      </c>
      <c r="W381">
        <f t="shared" si="25"/>
        <v>0</v>
      </c>
      <c r="X381">
        <f t="shared" si="26"/>
        <v>0</v>
      </c>
      <c r="Y381">
        <f t="shared" si="27"/>
        <v>0</v>
      </c>
    </row>
    <row r="382" spans="1:25">
      <c r="A382" t="s">
        <v>1147</v>
      </c>
      <c r="B382">
        <v>0</v>
      </c>
      <c r="C382">
        <v>635</v>
      </c>
      <c r="E382" t="s">
        <v>911</v>
      </c>
      <c r="F382">
        <v>0</v>
      </c>
      <c r="G382">
        <v>605</v>
      </c>
      <c r="I382" t="s">
        <v>903</v>
      </c>
      <c r="J382">
        <v>0</v>
      </c>
      <c r="K382">
        <v>495</v>
      </c>
      <c r="M382" t="s">
        <v>10</v>
      </c>
      <c r="N382">
        <v>0</v>
      </c>
      <c r="O382">
        <v>518</v>
      </c>
      <c r="Q382" s="36"/>
      <c r="R382" s="4" t="s">
        <v>1554</v>
      </c>
      <c r="S382" s="4" t="s">
        <v>172</v>
      </c>
      <c r="T382" s="5" t="s">
        <v>532</v>
      </c>
      <c r="V382">
        <f t="shared" si="24"/>
        <v>1.9199999999999998E-2</v>
      </c>
      <c r="W382">
        <f t="shared" si="25"/>
        <v>2.3199999999999998E-2</v>
      </c>
      <c r="X382">
        <f t="shared" si="26"/>
        <v>1.9300000000000001E-2</v>
      </c>
      <c r="Y382">
        <f t="shared" si="27"/>
        <v>2.3300000000000001E-2</v>
      </c>
    </row>
    <row r="383" spans="1:25">
      <c r="A383" t="s">
        <v>658</v>
      </c>
      <c r="B383">
        <v>0</v>
      </c>
      <c r="C383">
        <v>411</v>
      </c>
      <c r="E383" t="s">
        <v>910</v>
      </c>
      <c r="F383">
        <v>0</v>
      </c>
      <c r="G383">
        <v>604</v>
      </c>
      <c r="I383" t="s">
        <v>1125</v>
      </c>
      <c r="J383">
        <v>0</v>
      </c>
      <c r="K383">
        <v>496</v>
      </c>
      <c r="M383" t="s">
        <v>281</v>
      </c>
      <c r="N383">
        <v>0</v>
      </c>
      <c r="O383">
        <v>517</v>
      </c>
      <c r="Q383" s="36"/>
      <c r="R383" s="4" t="s">
        <v>1554</v>
      </c>
      <c r="S383" s="4" t="s">
        <v>172</v>
      </c>
      <c r="T383" s="5" t="s">
        <v>533</v>
      </c>
      <c r="V383">
        <f t="shared" si="24"/>
        <v>0</v>
      </c>
      <c r="W383">
        <f t="shared" si="25"/>
        <v>0</v>
      </c>
      <c r="X383">
        <f t="shared" si="26"/>
        <v>0</v>
      </c>
      <c r="Y383">
        <f t="shared" si="27"/>
        <v>0</v>
      </c>
    </row>
    <row r="384" spans="1:25">
      <c r="A384" t="s">
        <v>873</v>
      </c>
      <c r="B384">
        <v>0</v>
      </c>
      <c r="C384">
        <v>412</v>
      </c>
      <c r="E384" t="s">
        <v>1150</v>
      </c>
      <c r="F384">
        <v>0</v>
      </c>
      <c r="G384">
        <v>638</v>
      </c>
      <c r="I384" t="s">
        <v>670</v>
      </c>
      <c r="J384">
        <v>0</v>
      </c>
      <c r="K384">
        <v>444</v>
      </c>
      <c r="M384" t="s">
        <v>284</v>
      </c>
      <c r="N384">
        <v>0</v>
      </c>
      <c r="O384">
        <v>521</v>
      </c>
      <c r="Q384" s="36"/>
      <c r="R384" s="4" t="s">
        <v>1554</v>
      </c>
      <c r="S384" s="4" t="s">
        <v>172</v>
      </c>
      <c r="T384" s="5" t="s">
        <v>534</v>
      </c>
      <c r="V384">
        <f t="shared" si="24"/>
        <v>0</v>
      </c>
      <c r="W384">
        <f t="shared" si="25"/>
        <v>0</v>
      </c>
      <c r="X384">
        <f t="shared" si="26"/>
        <v>0</v>
      </c>
      <c r="Y384">
        <f t="shared" si="27"/>
        <v>0</v>
      </c>
    </row>
    <row r="385" spans="1:25">
      <c r="A385" t="s">
        <v>874</v>
      </c>
      <c r="B385">
        <v>0</v>
      </c>
      <c r="C385">
        <v>413</v>
      </c>
      <c r="E385" t="s">
        <v>913</v>
      </c>
      <c r="F385">
        <v>0</v>
      </c>
      <c r="G385">
        <v>607</v>
      </c>
      <c r="I385" t="s">
        <v>575</v>
      </c>
      <c r="J385">
        <v>0</v>
      </c>
      <c r="K385">
        <v>54</v>
      </c>
      <c r="M385" t="s">
        <v>818</v>
      </c>
      <c r="N385">
        <v>0</v>
      </c>
      <c r="O385">
        <v>47</v>
      </c>
      <c r="Q385" s="36"/>
      <c r="R385" s="4" t="s">
        <v>1554</v>
      </c>
      <c r="S385" s="4" t="s">
        <v>172</v>
      </c>
      <c r="T385" s="5" t="s">
        <v>535</v>
      </c>
      <c r="V385">
        <f t="shared" si="24"/>
        <v>1.21E-2</v>
      </c>
      <c r="W385">
        <f t="shared" si="25"/>
        <v>0</v>
      </c>
      <c r="X385">
        <f t="shared" si="26"/>
        <v>1.34E-2</v>
      </c>
      <c r="Y385">
        <f t="shared" si="27"/>
        <v>0</v>
      </c>
    </row>
    <row r="386" spans="1:25">
      <c r="A386" t="s">
        <v>917</v>
      </c>
      <c r="B386">
        <v>0</v>
      </c>
      <c r="C386">
        <v>611</v>
      </c>
      <c r="E386" t="s">
        <v>687</v>
      </c>
      <c r="F386">
        <v>0</v>
      </c>
      <c r="G386">
        <v>462</v>
      </c>
      <c r="I386" t="s">
        <v>666</v>
      </c>
      <c r="J386">
        <v>0</v>
      </c>
      <c r="K386">
        <v>439</v>
      </c>
      <c r="M386" t="s">
        <v>285</v>
      </c>
      <c r="N386">
        <v>0</v>
      </c>
      <c r="O386">
        <v>523</v>
      </c>
      <c r="Q386" s="36"/>
      <c r="R386" s="4" t="s">
        <v>1554</v>
      </c>
      <c r="S386" s="4" t="s">
        <v>172</v>
      </c>
      <c r="T386" s="5" t="s">
        <v>536</v>
      </c>
      <c r="V386">
        <f t="shared" si="24"/>
        <v>0</v>
      </c>
      <c r="W386">
        <f t="shared" si="25"/>
        <v>0</v>
      </c>
      <c r="X386">
        <f t="shared" si="26"/>
        <v>0</v>
      </c>
      <c r="Y386">
        <f t="shared" si="27"/>
        <v>0</v>
      </c>
    </row>
    <row r="387" spans="1:25">
      <c r="A387" t="s">
        <v>666</v>
      </c>
      <c r="B387">
        <v>0</v>
      </c>
      <c r="C387">
        <v>439</v>
      </c>
      <c r="E387" t="s">
        <v>663</v>
      </c>
      <c r="F387">
        <v>0</v>
      </c>
      <c r="G387">
        <v>436</v>
      </c>
      <c r="I387" t="s">
        <v>662</v>
      </c>
      <c r="J387">
        <v>0</v>
      </c>
      <c r="K387">
        <v>435</v>
      </c>
      <c r="M387" t="s">
        <v>287</v>
      </c>
      <c r="N387">
        <v>0</v>
      </c>
      <c r="O387">
        <v>525</v>
      </c>
      <c r="Q387" s="36"/>
      <c r="R387" s="4" t="s">
        <v>1554</v>
      </c>
      <c r="S387" s="4" t="s">
        <v>172</v>
      </c>
      <c r="T387" s="5" t="s">
        <v>537</v>
      </c>
      <c r="V387">
        <f t="shared" ref="V387:V450" si="28">VLOOKUP(T387,I$2:J$1538,2,)</f>
        <v>0</v>
      </c>
      <c r="W387">
        <f t="shared" ref="W387:W450" si="29">VLOOKUP(T387,A$2:B$1538,2,)</f>
        <v>0</v>
      </c>
      <c r="X387">
        <f t="shared" ref="X387:X450" si="30">VLOOKUP(T387,M$2:N$1538,2,)</f>
        <v>0</v>
      </c>
      <c r="Y387">
        <f t="shared" ref="Y387:Y450" si="31">VLOOKUP(T387,E$2:F$1538,2,)</f>
        <v>0</v>
      </c>
    </row>
    <row r="388" spans="1:25">
      <c r="A388" t="s">
        <v>1155</v>
      </c>
      <c r="B388">
        <v>0</v>
      </c>
      <c r="C388">
        <v>646</v>
      </c>
      <c r="E388" t="s">
        <v>661</v>
      </c>
      <c r="F388">
        <v>0</v>
      </c>
      <c r="G388">
        <v>434</v>
      </c>
      <c r="I388" t="s">
        <v>185</v>
      </c>
      <c r="J388">
        <v>0</v>
      </c>
      <c r="K388">
        <v>36</v>
      </c>
      <c r="M388" t="s">
        <v>286</v>
      </c>
      <c r="N388">
        <v>0</v>
      </c>
      <c r="O388">
        <v>524</v>
      </c>
      <c r="Q388" s="36"/>
      <c r="R388" s="4" t="s">
        <v>1554</v>
      </c>
      <c r="S388" s="4" t="s">
        <v>172</v>
      </c>
      <c r="T388" s="5" t="s">
        <v>538</v>
      </c>
      <c r="V388">
        <f t="shared" si="28"/>
        <v>0</v>
      </c>
      <c r="W388">
        <f t="shared" si="29"/>
        <v>0</v>
      </c>
      <c r="X388">
        <f t="shared" si="30"/>
        <v>0</v>
      </c>
      <c r="Y388">
        <f t="shared" si="31"/>
        <v>0</v>
      </c>
    </row>
    <row r="389" spans="1:25">
      <c r="A389" t="s">
        <v>662</v>
      </c>
      <c r="B389">
        <v>0</v>
      </c>
      <c r="C389">
        <v>435</v>
      </c>
      <c r="E389" t="s">
        <v>923</v>
      </c>
      <c r="F389">
        <v>0</v>
      </c>
      <c r="G389">
        <v>617</v>
      </c>
      <c r="I389" t="s">
        <v>275</v>
      </c>
      <c r="J389">
        <v>0</v>
      </c>
      <c r="K389">
        <v>506</v>
      </c>
      <c r="M389" t="s">
        <v>817</v>
      </c>
      <c r="N389">
        <v>0</v>
      </c>
      <c r="O389">
        <v>46</v>
      </c>
      <c r="Q389" s="36"/>
      <c r="R389" s="4" t="s">
        <v>1554</v>
      </c>
      <c r="S389" s="4" t="s">
        <v>172</v>
      </c>
      <c r="T389" s="5" t="s">
        <v>539</v>
      </c>
      <c r="V389">
        <f t="shared" si="28"/>
        <v>0</v>
      </c>
      <c r="W389">
        <f t="shared" si="29"/>
        <v>0</v>
      </c>
      <c r="X389">
        <f t="shared" si="30"/>
        <v>0</v>
      </c>
      <c r="Y389">
        <f t="shared" si="31"/>
        <v>0</v>
      </c>
    </row>
    <row r="390" spans="1:25">
      <c r="A390" t="s">
        <v>661</v>
      </c>
      <c r="B390">
        <v>0</v>
      </c>
      <c r="C390">
        <v>434</v>
      </c>
      <c r="E390" t="s">
        <v>892</v>
      </c>
      <c r="F390">
        <v>0</v>
      </c>
      <c r="G390">
        <v>431</v>
      </c>
      <c r="I390" t="s">
        <v>274</v>
      </c>
      <c r="J390">
        <v>0</v>
      </c>
      <c r="K390">
        <v>505</v>
      </c>
      <c r="M390" t="s">
        <v>1133</v>
      </c>
      <c r="N390">
        <v>0</v>
      </c>
      <c r="O390">
        <v>516</v>
      </c>
      <c r="Q390" s="36"/>
      <c r="R390" s="4" t="s">
        <v>1554</v>
      </c>
      <c r="S390" s="4" t="s">
        <v>172</v>
      </c>
      <c r="T390" s="5" t="s">
        <v>540</v>
      </c>
      <c r="V390">
        <f t="shared" si="28"/>
        <v>2.46E-2</v>
      </c>
      <c r="W390">
        <f t="shared" si="29"/>
        <v>2.9499999999999998E-2</v>
      </c>
      <c r="X390">
        <f t="shared" si="30"/>
        <v>2.5100000000000001E-2</v>
      </c>
      <c r="Y390">
        <f t="shared" si="31"/>
        <v>3.0099999999999998E-2</v>
      </c>
    </row>
    <row r="391" spans="1:25">
      <c r="A391" t="s">
        <v>877</v>
      </c>
      <c r="B391">
        <v>0</v>
      </c>
      <c r="C391">
        <v>416</v>
      </c>
      <c r="E391" t="s">
        <v>922</v>
      </c>
      <c r="F391">
        <v>0</v>
      </c>
      <c r="G391">
        <v>616</v>
      </c>
      <c r="I391" t="s">
        <v>890</v>
      </c>
      <c r="J391">
        <v>0</v>
      </c>
      <c r="K391">
        <v>429</v>
      </c>
      <c r="M391" t="s">
        <v>1132</v>
      </c>
      <c r="N391">
        <v>0</v>
      </c>
      <c r="O391">
        <v>514</v>
      </c>
      <c r="Q391" s="36"/>
      <c r="R391" s="4" t="s">
        <v>1554</v>
      </c>
      <c r="S391" s="4" t="s">
        <v>172</v>
      </c>
      <c r="T391" s="5" t="s">
        <v>541</v>
      </c>
      <c r="V391">
        <f t="shared" si="28"/>
        <v>0</v>
      </c>
      <c r="W391">
        <f t="shared" si="29"/>
        <v>0</v>
      </c>
      <c r="X391">
        <f t="shared" si="30"/>
        <v>0</v>
      </c>
      <c r="Y391">
        <f t="shared" si="31"/>
        <v>0</v>
      </c>
    </row>
    <row r="392" spans="1:25">
      <c r="A392" t="s">
        <v>663</v>
      </c>
      <c r="B392">
        <v>0</v>
      </c>
      <c r="C392">
        <v>436</v>
      </c>
      <c r="E392" t="s">
        <v>891</v>
      </c>
      <c r="F392">
        <v>0</v>
      </c>
      <c r="G392">
        <v>430</v>
      </c>
      <c r="I392" t="s">
        <v>277</v>
      </c>
      <c r="J392">
        <v>0</v>
      </c>
      <c r="K392">
        <v>508</v>
      </c>
      <c r="M392" t="s">
        <v>1128</v>
      </c>
      <c r="N392">
        <v>0</v>
      </c>
      <c r="O392">
        <v>501</v>
      </c>
      <c r="Q392" s="36"/>
      <c r="R392" s="4" t="s">
        <v>1554</v>
      </c>
      <c r="S392" s="4" t="s">
        <v>172</v>
      </c>
      <c r="T392" s="5" t="s">
        <v>542</v>
      </c>
      <c r="V392">
        <f t="shared" si="28"/>
        <v>0</v>
      </c>
      <c r="W392">
        <f t="shared" si="29"/>
        <v>0</v>
      </c>
      <c r="X392">
        <f t="shared" si="30"/>
        <v>0</v>
      </c>
      <c r="Y392">
        <f t="shared" si="31"/>
        <v>0</v>
      </c>
    </row>
    <row r="393" spans="1:25">
      <c r="A393" t="s">
        <v>664</v>
      </c>
      <c r="B393">
        <v>0</v>
      </c>
      <c r="C393">
        <v>437</v>
      </c>
      <c r="E393" t="s">
        <v>921</v>
      </c>
      <c r="F393">
        <v>0</v>
      </c>
      <c r="G393">
        <v>615</v>
      </c>
      <c r="I393" t="s">
        <v>1129</v>
      </c>
      <c r="J393">
        <v>0</v>
      </c>
      <c r="K393">
        <v>510</v>
      </c>
      <c r="M393" t="s">
        <v>903</v>
      </c>
      <c r="N393">
        <v>0</v>
      </c>
      <c r="O393">
        <v>495</v>
      </c>
      <c r="Q393" s="36"/>
      <c r="R393" s="4" t="s">
        <v>1554</v>
      </c>
      <c r="S393" s="4" t="s">
        <v>172</v>
      </c>
      <c r="T393" s="5" t="s">
        <v>543</v>
      </c>
      <c r="V393">
        <f t="shared" si="28"/>
        <v>0</v>
      </c>
      <c r="W393">
        <f t="shared" si="29"/>
        <v>0</v>
      </c>
      <c r="X393">
        <f t="shared" si="30"/>
        <v>0</v>
      </c>
      <c r="Y393">
        <f t="shared" si="31"/>
        <v>0</v>
      </c>
    </row>
    <row r="394" spans="1:25">
      <c r="A394" t="s">
        <v>875</v>
      </c>
      <c r="B394">
        <v>0</v>
      </c>
      <c r="C394">
        <v>414</v>
      </c>
      <c r="E394" t="s">
        <v>890</v>
      </c>
      <c r="F394">
        <v>0</v>
      </c>
      <c r="G394">
        <v>429</v>
      </c>
      <c r="I394" t="s">
        <v>183</v>
      </c>
      <c r="J394">
        <v>0</v>
      </c>
      <c r="K394">
        <v>34</v>
      </c>
      <c r="M394" t="s">
        <v>274</v>
      </c>
      <c r="N394">
        <v>0</v>
      </c>
      <c r="O394">
        <v>505</v>
      </c>
      <c r="Q394" s="36"/>
      <c r="R394" s="4" t="s">
        <v>1554</v>
      </c>
      <c r="S394" s="4" t="s">
        <v>172</v>
      </c>
      <c r="T394" s="5" t="s">
        <v>544</v>
      </c>
      <c r="V394">
        <f t="shared" si="28"/>
        <v>0</v>
      </c>
      <c r="W394">
        <f t="shared" si="29"/>
        <v>0</v>
      </c>
      <c r="X394">
        <f t="shared" si="30"/>
        <v>0</v>
      </c>
      <c r="Y394">
        <f t="shared" si="31"/>
        <v>0</v>
      </c>
    </row>
    <row r="395" spans="1:25">
      <c r="A395" t="s">
        <v>665</v>
      </c>
      <c r="B395">
        <v>0</v>
      </c>
      <c r="C395">
        <v>438</v>
      </c>
      <c r="E395" t="s">
        <v>659</v>
      </c>
      <c r="F395">
        <v>0</v>
      </c>
      <c r="G395">
        <v>432</v>
      </c>
      <c r="I395" t="s">
        <v>182</v>
      </c>
      <c r="J395">
        <v>0</v>
      </c>
      <c r="K395">
        <v>33</v>
      </c>
      <c r="M395" t="s">
        <v>575</v>
      </c>
      <c r="N395">
        <v>0</v>
      </c>
      <c r="O395">
        <v>54</v>
      </c>
      <c r="Q395" s="36"/>
      <c r="R395" s="4" t="s">
        <v>1554</v>
      </c>
      <c r="S395" s="4" t="s">
        <v>172</v>
      </c>
      <c r="T395" s="5" t="s">
        <v>545</v>
      </c>
      <c r="V395">
        <f t="shared" si="28"/>
        <v>0</v>
      </c>
      <c r="W395">
        <f t="shared" si="29"/>
        <v>0</v>
      </c>
      <c r="X395">
        <f t="shared" si="30"/>
        <v>0</v>
      </c>
      <c r="Y395">
        <f t="shared" si="31"/>
        <v>0</v>
      </c>
    </row>
    <row r="396" spans="1:25">
      <c r="A396" t="s">
        <v>1388</v>
      </c>
      <c r="B396">
        <v>0</v>
      </c>
      <c r="C396">
        <v>644</v>
      </c>
      <c r="E396" t="s">
        <v>920</v>
      </c>
      <c r="F396">
        <v>0</v>
      </c>
      <c r="G396">
        <v>614</v>
      </c>
      <c r="I396" t="s">
        <v>1130</v>
      </c>
      <c r="J396">
        <v>0</v>
      </c>
      <c r="K396">
        <v>512</v>
      </c>
      <c r="M396" t="s">
        <v>576</v>
      </c>
      <c r="N396">
        <v>0</v>
      </c>
      <c r="O396">
        <v>55</v>
      </c>
      <c r="Q396" s="36"/>
      <c r="R396" s="4" t="s">
        <v>1554</v>
      </c>
      <c r="S396" s="4" t="s">
        <v>172</v>
      </c>
      <c r="T396" s="5" t="s">
        <v>546</v>
      </c>
      <c r="V396">
        <f t="shared" si="28"/>
        <v>1.5900000000000001E-2</v>
      </c>
      <c r="W396">
        <f t="shared" si="29"/>
        <v>0</v>
      </c>
      <c r="X396">
        <f t="shared" si="30"/>
        <v>3.09E-2</v>
      </c>
      <c r="Y396">
        <f t="shared" si="31"/>
        <v>0</v>
      </c>
    </row>
    <row r="397" spans="1:25">
      <c r="A397" t="s">
        <v>876</v>
      </c>
      <c r="B397">
        <v>0</v>
      </c>
      <c r="C397">
        <v>415</v>
      </c>
      <c r="E397" t="s">
        <v>917</v>
      </c>
      <c r="F397">
        <v>0</v>
      </c>
      <c r="G397">
        <v>611</v>
      </c>
      <c r="I397" t="s">
        <v>889</v>
      </c>
      <c r="J397">
        <v>0</v>
      </c>
      <c r="K397">
        <v>428</v>
      </c>
      <c r="M397" t="s">
        <v>275</v>
      </c>
      <c r="N397">
        <v>0</v>
      </c>
      <c r="O397">
        <v>506</v>
      </c>
      <c r="Q397" s="36"/>
      <c r="R397" s="4" t="s">
        <v>1554</v>
      </c>
      <c r="S397" s="4" t="s">
        <v>172</v>
      </c>
      <c r="T397" s="5" t="s">
        <v>547</v>
      </c>
      <c r="V397">
        <f t="shared" si="28"/>
        <v>0</v>
      </c>
      <c r="W397">
        <f t="shared" si="29"/>
        <v>0</v>
      </c>
      <c r="X397">
        <f t="shared" si="30"/>
        <v>0</v>
      </c>
      <c r="Y397">
        <f t="shared" si="31"/>
        <v>0</v>
      </c>
    </row>
    <row r="398" spans="1:25">
      <c r="A398" t="s">
        <v>1154</v>
      </c>
      <c r="B398">
        <v>0</v>
      </c>
      <c r="C398">
        <v>645</v>
      </c>
      <c r="E398" t="s">
        <v>918</v>
      </c>
      <c r="F398">
        <v>0</v>
      </c>
      <c r="G398">
        <v>612</v>
      </c>
      <c r="I398" t="s">
        <v>891</v>
      </c>
      <c r="J398">
        <v>0</v>
      </c>
      <c r="K398">
        <v>430</v>
      </c>
      <c r="M398" t="s">
        <v>574</v>
      </c>
      <c r="N398">
        <v>0</v>
      </c>
      <c r="O398">
        <v>53</v>
      </c>
      <c r="Q398" s="36"/>
      <c r="R398" s="4" t="s">
        <v>1554</v>
      </c>
      <c r="S398" s="4" t="s">
        <v>172</v>
      </c>
      <c r="T398" s="5" t="s">
        <v>548</v>
      </c>
      <c r="V398">
        <f t="shared" si="28"/>
        <v>0</v>
      </c>
      <c r="W398">
        <f t="shared" si="29"/>
        <v>0</v>
      </c>
      <c r="X398">
        <f t="shared" si="30"/>
        <v>0</v>
      </c>
      <c r="Y398">
        <f t="shared" si="31"/>
        <v>0</v>
      </c>
    </row>
    <row r="399" spans="1:25">
      <c r="A399" t="s">
        <v>1387</v>
      </c>
      <c r="B399">
        <v>0</v>
      </c>
      <c r="C399">
        <v>643</v>
      </c>
      <c r="E399" t="s">
        <v>660</v>
      </c>
      <c r="F399">
        <v>0</v>
      </c>
      <c r="G399">
        <v>433</v>
      </c>
      <c r="I399" t="s">
        <v>1126</v>
      </c>
      <c r="J399">
        <v>0</v>
      </c>
      <c r="K399">
        <v>498</v>
      </c>
      <c r="M399" t="s">
        <v>277</v>
      </c>
      <c r="N399">
        <v>0</v>
      </c>
      <c r="O399">
        <v>508</v>
      </c>
      <c r="Q399" s="36"/>
      <c r="R399" s="4" t="s">
        <v>1554</v>
      </c>
      <c r="S399" s="4" t="s">
        <v>172</v>
      </c>
      <c r="T399" s="5" t="s">
        <v>549</v>
      </c>
      <c r="V399">
        <f t="shared" si="28"/>
        <v>0</v>
      </c>
      <c r="W399">
        <f t="shared" si="29"/>
        <v>0</v>
      </c>
      <c r="X399">
        <f t="shared" si="30"/>
        <v>0</v>
      </c>
      <c r="Y399">
        <f t="shared" si="31"/>
        <v>0</v>
      </c>
    </row>
    <row r="400" spans="1:25">
      <c r="A400" t="s">
        <v>1134</v>
      </c>
      <c r="B400">
        <v>0</v>
      </c>
      <c r="C400">
        <v>542</v>
      </c>
      <c r="E400" t="s">
        <v>1148</v>
      </c>
      <c r="F400">
        <v>0</v>
      </c>
      <c r="G400">
        <v>636</v>
      </c>
      <c r="I400" t="s">
        <v>673</v>
      </c>
      <c r="J400">
        <v>0</v>
      </c>
      <c r="K400">
        <v>447</v>
      </c>
      <c r="M400" t="s">
        <v>1130</v>
      </c>
      <c r="N400">
        <v>0</v>
      </c>
      <c r="O400">
        <v>512</v>
      </c>
      <c r="Q400" s="36"/>
      <c r="R400" s="4" t="s">
        <v>1554</v>
      </c>
      <c r="S400" s="4" t="s">
        <v>172</v>
      </c>
      <c r="T400" s="5" t="s">
        <v>550</v>
      </c>
      <c r="V400">
        <f t="shared" si="28"/>
        <v>0</v>
      </c>
      <c r="W400">
        <f t="shared" si="29"/>
        <v>0</v>
      </c>
      <c r="X400">
        <f t="shared" si="30"/>
        <v>0</v>
      </c>
      <c r="Y400">
        <f t="shared" si="31"/>
        <v>0</v>
      </c>
    </row>
    <row r="401" spans="1:25">
      <c r="A401" t="s">
        <v>916</v>
      </c>
      <c r="B401">
        <v>0</v>
      </c>
      <c r="C401">
        <v>610</v>
      </c>
      <c r="E401" t="s">
        <v>324</v>
      </c>
      <c r="F401">
        <v>0</v>
      </c>
      <c r="G401">
        <v>669</v>
      </c>
      <c r="I401" t="s">
        <v>1127</v>
      </c>
      <c r="J401">
        <v>0</v>
      </c>
      <c r="K401">
        <v>499</v>
      </c>
      <c r="M401" t="s">
        <v>1129</v>
      </c>
      <c r="N401">
        <v>0</v>
      </c>
      <c r="O401">
        <v>510</v>
      </c>
      <c r="Q401" s="36"/>
      <c r="R401" s="4" t="s">
        <v>1554</v>
      </c>
      <c r="S401" s="4" t="s">
        <v>172</v>
      </c>
      <c r="T401" s="5" t="s">
        <v>551</v>
      </c>
      <c r="V401">
        <f t="shared" si="28"/>
        <v>1.5299999999999999E-2</v>
      </c>
      <c r="W401">
        <f t="shared" si="29"/>
        <v>0</v>
      </c>
      <c r="X401">
        <f t="shared" si="30"/>
        <v>1.55E-2</v>
      </c>
      <c r="Y401">
        <f t="shared" si="31"/>
        <v>0</v>
      </c>
    </row>
    <row r="402" spans="1:25">
      <c r="A402" t="s">
        <v>1532</v>
      </c>
      <c r="B402">
        <v>0</v>
      </c>
      <c r="C402">
        <v>466</v>
      </c>
      <c r="E402" t="s">
        <v>919</v>
      </c>
      <c r="F402">
        <v>0</v>
      </c>
      <c r="G402">
        <v>613</v>
      </c>
      <c r="I402" t="s">
        <v>892</v>
      </c>
      <c r="J402">
        <v>0</v>
      </c>
      <c r="K402">
        <v>431</v>
      </c>
      <c r="M402" t="s">
        <v>823</v>
      </c>
      <c r="N402">
        <v>0</v>
      </c>
      <c r="O402">
        <v>52</v>
      </c>
      <c r="Q402" s="36"/>
      <c r="R402" s="4" t="s">
        <v>1554</v>
      </c>
      <c r="S402" s="4" t="s">
        <v>172</v>
      </c>
      <c r="T402" s="5" t="s">
        <v>552</v>
      </c>
      <c r="V402">
        <f t="shared" si="28"/>
        <v>1.95E-2</v>
      </c>
      <c r="W402">
        <f t="shared" si="29"/>
        <v>0</v>
      </c>
      <c r="X402">
        <f t="shared" si="30"/>
        <v>1.9800000000000002E-2</v>
      </c>
      <c r="Y402">
        <f t="shared" si="31"/>
        <v>0</v>
      </c>
    </row>
    <row r="403" spans="1:25">
      <c r="A403" t="s">
        <v>286</v>
      </c>
      <c r="B403">
        <v>0</v>
      </c>
      <c r="C403">
        <v>524</v>
      </c>
      <c r="E403" t="s">
        <v>686</v>
      </c>
      <c r="F403">
        <v>0</v>
      </c>
      <c r="G403">
        <v>461</v>
      </c>
      <c r="I403" t="s">
        <v>661</v>
      </c>
      <c r="J403">
        <v>0</v>
      </c>
      <c r="K403">
        <v>434</v>
      </c>
      <c r="M403" t="s">
        <v>1125</v>
      </c>
      <c r="N403">
        <v>0</v>
      </c>
      <c r="O403">
        <v>496</v>
      </c>
      <c r="Q403" s="36"/>
      <c r="R403" s="4" t="s">
        <v>1554</v>
      </c>
      <c r="S403" s="4" t="s">
        <v>172</v>
      </c>
      <c r="T403" s="5" t="s">
        <v>553</v>
      </c>
      <c r="V403">
        <f t="shared" si="28"/>
        <v>0</v>
      </c>
      <c r="W403">
        <f t="shared" si="29"/>
        <v>0</v>
      </c>
      <c r="X403">
        <f t="shared" si="30"/>
        <v>0</v>
      </c>
      <c r="Y403">
        <f t="shared" si="31"/>
        <v>0</v>
      </c>
    </row>
    <row r="404" spans="1:25">
      <c r="A404" t="s">
        <v>292</v>
      </c>
      <c r="B404">
        <v>0</v>
      </c>
      <c r="C404">
        <v>572</v>
      </c>
      <c r="E404" t="s">
        <v>1112</v>
      </c>
      <c r="F404">
        <v>0</v>
      </c>
      <c r="G404">
        <v>468</v>
      </c>
      <c r="I404" t="s">
        <v>905</v>
      </c>
      <c r="J404">
        <v>0</v>
      </c>
      <c r="K404">
        <v>500</v>
      </c>
      <c r="M404" t="s">
        <v>1121</v>
      </c>
      <c r="N404">
        <v>0</v>
      </c>
      <c r="O404">
        <v>478</v>
      </c>
      <c r="Q404" s="36"/>
      <c r="R404" s="4" t="s">
        <v>1554</v>
      </c>
      <c r="S404" s="4" t="s">
        <v>172</v>
      </c>
      <c r="T404" s="5" t="s">
        <v>554</v>
      </c>
      <c r="V404">
        <f t="shared" si="28"/>
        <v>0</v>
      </c>
      <c r="W404">
        <f t="shared" si="29"/>
        <v>0</v>
      </c>
      <c r="X404">
        <f t="shared" si="30"/>
        <v>0</v>
      </c>
      <c r="Y404">
        <f t="shared" si="31"/>
        <v>0</v>
      </c>
    </row>
    <row r="405" spans="1:25">
      <c r="A405" t="s">
        <v>293</v>
      </c>
      <c r="B405">
        <v>0</v>
      </c>
      <c r="C405">
        <v>573</v>
      </c>
      <c r="E405" t="s">
        <v>688</v>
      </c>
      <c r="F405">
        <v>0</v>
      </c>
      <c r="G405">
        <v>463</v>
      </c>
      <c r="I405" t="s">
        <v>660</v>
      </c>
      <c r="J405">
        <v>0</v>
      </c>
      <c r="K405">
        <v>433</v>
      </c>
      <c r="M405" t="s">
        <v>578</v>
      </c>
      <c r="N405">
        <v>0</v>
      </c>
      <c r="O405">
        <v>57</v>
      </c>
      <c r="Q405" s="36"/>
      <c r="R405" s="4" t="s">
        <v>1554</v>
      </c>
      <c r="S405" s="4" t="s">
        <v>172</v>
      </c>
      <c r="T405" s="5" t="s">
        <v>555</v>
      </c>
      <c r="V405">
        <f t="shared" si="28"/>
        <v>0</v>
      </c>
      <c r="W405">
        <f t="shared" si="29"/>
        <v>0</v>
      </c>
      <c r="X405">
        <f t="shared" si="30"/>
        <v>0</v>
      </c>
      <c r="Y405">
        <f t="shared" si="31"/>
        <v>0</v>
      </c>
    </row>
    <row r="406" spans="1:25">
      <c r="A406" t="s">
        <v>285</v>
      </c>
      <c r="B406">
        <v>0</v>
      </c>
      <c r="C406">
        <v>523</v>
      </c>
      <c r="E406" t="s">
        <v>10</v>
      </c>
      <c r="F406">
        <v>0</v>
      </c>
      <c r="G406">
        <v>518</v>
      </c>
      <c r="I406" t="s">
        <v>659</v>
      </c>
      <c r="J406">
        <v>0</v>
      </c>
      <c r="K406">
        <v>432</v>
      </c>
      <c r="M406" t="s">
        <v>580</v>
      </c>
      <c r="N406">
        <v>0</v>
      </c>
      <c r="O406">
        <v>73</v>
      </c>
      <c r="Q406" s="36"/>
      <c r="R406" s="4" t="s">
        <v>1554</v>
      </c>
      <c r="S406" s="4" t="s">
        <v>172</v>
      </c>
      <c r="T406" s="5" t="s">
        <v>556</v>
      </c>
      <c r="V406">
        <f t="shared" si="28"/>
        <v>0</v>
      </c>
      <c r="W406">
        <f t="shared" si="29"/>
        <v>0</v>
      </c>
      <c r="X406">
        <f t="shared" si="30"/>
        <v>0</v>
      </c>
      <c r="Y406">
        <f t="shared" si="31"/>
        <v>0</v>
      </c>
    </row>
    <row r="407" spans="1:25">
      <c r="A407" t="s">
        <v>294</v>
      </c>
      <c r="B407">
        <v>0</v>
      </c>
      <c r="C407">
        <v>574</v>
      </c>
      <c r="E407" t="s">
        <v>1302</v>
      </c>
      <c r="F407">
        <v>0</v>
      </c>
      <c r="G407">
        <v>558</v>
      </c>
      <c r="I407" t="s">
        <v>1128</v>
      </c>
      <c r="J407">
        <v>0</v>
      </c>
      <c r="K407">
        <v>501</v>
      </c>
      <c r="M407" t="s">
        <v>683</v>
      </c>
      <c r="N407">
        <v>0</v>
      </c>
      <c r="O407">
        <v>458</v>
      </c>
      <c r="Q407" s="36"/>
      <c r="R407" s="4" t="s">
        <v>1554</v>
      </c>
      <c r="S407" s="4" t="s">
        <v>172</v>
      </c>
      <c r="T407" s="5" t="s">
        <v>557</v>
      </c>
      <c r="V407">
        <f t="shared" si="28"/>
        <v>0</v>
      </c>
      <c r="W407">
        <f t="shared" si="29"/>
        <v>0</v>
      </c>
      <c r="X407">
        <f t="shared" si="30"/>
        <v>0</v>
      </c>
      <c r="Y407">
        <f t="shared" si="31"/>
        <v>0</v>
      </c>
    </row>
    <row r="408" spans="1:25">
      <c r="A408" t="s">
        <v>291</v>
      </c>
      <c r="B408">
        <v>0</v>
      </c>
      <c r="C408">
        <v>571</v>
      </c>
      <c r="E408" t="s">
        <v>281</v>
      </c>
      <c r="F408">
        <v>0</v>
      </c>
      <c r="G408">
        <v>517</v>
      </c>
      <c r="I408" t="s">
        <v>672</v>
      </c>
      <c r="J408">
        <v>0</v>
      </c>
      <c r="K408">
        <v>446</v>
      </c>
      <c r="M408" t="s">
        <v>681</v>
      </c>
      <c r="N408">
        <v>0</v>
      </c>
      <c r="O408">
        <v>456</v>
      </c>
      <c r="Q408" s="36"/>
      <c r="R408" s="4" t="s">
        <v>1554</v>
      </c>
      <c r="S408" s="4" t="s">
        <v>172</v>
      </c>
      <c r="T408" s="5" t="s">
        <v>558</v>
      </c>
      <c r="V408">
        <f t="shared" si="28"/>
        <v>0</v>
      </c>
      <c r="W408">
        <f t="shared" si="29"/>
        <v>0</v>
      </c>
      <c r="X408">
        <f t="shared" si="30"/>
        <v>0</v>
      </c>
      <c r="Y408">
        <f t="shared" si="31"/>
        <v>0</v>
      </c>
    </row>
    <row r="409" spans="1:25">
      <c r="A409" t="s">
        <v>290</v>
      </c>
      <c r="B409">
        <v>0</v>
      </c>
      <c r="C409">
        <v>569</v>
      </c>
      <c r="E409" t="s">
        <v>282</v>
      </c>
      <c r="F409">
        <v>0</v>
      </c>
      <c r="G409">
        <v>519</v>
      </c>
      <c r="I409" t="s">
        <v>674</v>
      </c>
      <c r="J409">
        <v>0</v>
      </c>
      <c r="K409">
        <v>448</v>
      </c>
      <c r="M409" t="s">
        <v>680</v>
      </c>
      <c r="N409">
        <v>0</v>
      </c>
      <c r="O409">
        <v>455</v>
      </c>
      <c r="Q409" s="36"/>
      <c r="R409" s="4" t="s">
        <v>1554</v>
      </c>
      <c r="S409" s="4" t="s">
        <v>172</v>
      </c>
      <c r="T409" s="5" t="s">
        <v>559</v>
      </c>
      <c r="V409">
        <f t="shared" si="28"/>
        <v>2.3400000000000001E-2</v>
      </c>
      <c r="W409">
        <f t="shared" si="29"/>
        <v>0</v>
      </c>
      <c r="X409">
        <f t="shared" si="30"/>
        <v>2.3599999999999999E-2</v>
      </c>
      <c r="Y409">
        <f t="shared" si="31"/>
        <v>0</v>
      </c>
    </row>
    <row r="410" spans="1:25">
      <c r="A410" t="s">
        <v>288</v>
      </c>
      <c r="B410">
        <v>0</v>
      </c>
      <c r="C410">
        <v>526</v>
      </c>
      <c r="E410" t="s">
        <v>1133</v>
      </c>
      <c r="F410">
        <v>0</v>
      </c>
      <c r="G410">
        <v>516</v>
      </c>
      <c r="I410" t="s">
        <v>1123</v>
      </c>
      <c r="J410">
        <v>0</v>
      </c>
      <c r="K410">
        <v>491</v>
      </c>
      <c r="M410" t="s">
        <v>679</v>
      </c>
      <c r="N410">
        <v>0</v>
      </c>
      <c r="O410">
        <v>454</v>
      </c>
      <c r="Q410" s="36"/>
      <c r="R410" s="4" t="s">
        <v>1554</v>
      </c>
      <c r="S410" s="4" t="s">
        <v>172</v>
      </c>
      <c r="T410" s="5" t="s">
        <v>560</v>
      </c>
      <c r="V410">
        <f t="shared" si="28"/>
        <v>3.0800000000000001E-2</v>
      </c>
      <c r="W410">
        <f t="shared" si="29"/>
        <v>0</v>
      </c>
      <c r="X410">
        <f t="shared" si="30"/>
        <v>2.87E-2</v>
      </c>
      <c r="Y410">
        <f t="shared" si="31"/>
        <v>0</v>
      </c>
    </row>
    <row r="411" spans="1:25">
      <c r="A411" t="s">
        <v>1383</v>
      </c>
      <c r="B411">
        <v>0</v>
      </c>
      <c r="C411">
        <v>568</v>
      </c>
      <c r="E411" t="s">
        <v>1392</v>
      </c>
      <c r="F411">
        <v>0</v>
      </c>
      <c r="G411">
        <v>650</v>
      </c>
      <c r="I411" t="s">
        <v>1112</v>
      </c>
      <c r="J411">
        <v>0</v>
      </c>
      <c r="K411">
        <v>468</v>
      </c>
      <c r="M411" t="s">
        <v>582</v>
      </c>
      <c r="N411">
        <v>0</v>
      </c>
      <c r="O411">
        <v>80</v>
      </c>
      <c r="Q411" s="36"/>
      <c r="R411" s="4" t="s">
        <v>1554</v>
      </c>
      <c r="S411" s="4" t="s">
        <v>172</v>
      </c>
      <c r="T411" s="5" t="s">
        <v>561</v>
      </c>
      <c r="V411">
        <f t="shared" si="28"/>
        <v>0</v>
      </c>
      <c r="W411">
        <f t="shared" si="29"/>
        <v>0</v>
      </c>
      <c r="X411">
        <f t="shared" si="30"/>
        <v>0</v>
      </c>
      <c r="Y411">
        <f t="shared" si="31"/>
        <v>0</v>
      </c>
    </row>
    <row r="412" spans="1:25">
      <c r="A412" t="s">
        <v>691</v>
      </c>
      <c r="B412">
        <v>0</v>
      </c>
      <c r="C412">
        <v>530</v>
      </c>
      <c r="E412" t="s">
        <v>1391</v>
      </c>
      <c r="F412">
        <v>0</v>
      </c>
      <c r="G412">
        <v>649</v>
      </c>
      <c r="I412" t="s">
        <v>685</v>
      </c>
      <c r="J412">
        <v>0</v>
      </c>
      <c r="K412">
        <v>460</v>
      </c>
      <c r="M412" t="s">
        <v>684</v>
      </c>
      <c r="N412">
        <v>0</v>
      </c>
      <c r="O412">
        <v>459</v>
      </c>
      <c r="Q412" s="36"/>
      <c r="R412" s="4" t="s">
        <v>1554</v>
      </c>
      <c r="S412" s="4" t="s">
        <v>172</v>
      </c>
      <c r="T412" s="5" t="s">
        <v>562</v>
      </c>
      <c r="V412">
        <f t="shared" si="28"/>
        <v>0</v>
      </c>
      <c r="W412">
        <f t="shared" si="29"/>
        <v>0</v>
      </c>
      <c r="X412">
        <f t="shared" si="30"/>
        <v>0</v>
      </c>
      <c r="Y412">
        <f t="shared" si="31"/>
        <v>0</v>
      </c>
    </row>
    <row r="413" spans="1:25">
      <c r="A413" t="s">
        <v>690</v>
      </c>
      <c r="B413">
        <v>0</v>
      </c>
      <c r="C413">
        <v>529</v>
      </c>
      <c r="E413" t="s">
        <v>1132</v>
      </c>
      <c r="F413">
        <v>0</v>
      </c>
      <c r="G413">
        <v>514</v>
      </c>
      <c r="I413" t="s">
        <v>684</v>
      </c>
      <c r="J413">
        <v>0</v>
      </c>
      <c r="K413">
        <v>459</v>
      </c>
      <c r="M413" t="s">
        <v>685</v>
      </c>
      <c r="N413">
        <v>0</v>
      </c>
      <c r="O413">
        <v>460</v>
      </c>
      <c r="Q413" s="36"/>
      <c r="R413" s="4" t="s">
        <v>1554</v>
      </c>
      <c r="S413" s="4" t="s">
        <v>172</v>
      </c>
      <c r="T413" s="5" t="s">
        <v>563</v>
      </c>
      <c r="V413">
        <f t="shared" si="28"/>
        <v>0</v>
      </c>
      <c r="W413">
        <f t="shared" si="29"/>
        <v>0</v>
      </c>
      <c r="X413">
        <f t="shared" si="30"/>
        <v>0</v>
      </c>
      <c r="Y413">
        <f t="shared" si="31"/>
        <v>0</v>
      </c>
    </row>
    <row r="414" spans="1:25">
      <c r="A414" t="s">
        <v>1298</v>
      </c>
      <c r="B414">
        <v>0</v>
      </c>
      <c r="C414">
        <v>527</v>
      </c>
      <c r="E414" t="s">
        <v>285</v>
      </c>
      <c r="F414">
        <v>0</v>
      </c>
      <c r="G414">
        <v>523</v>
      </c>
      <c r="I414" t="s">
        <v>1113</v>
      </c>
      <c r="J414">
        <v>0</v>
      </c>
      <c r="K414">
        <v>469</v>
      </c>
      <c r="M414" t="s">
        <v>686</v>
      </c>
      <c r="N414">
        <v>0</v>
      </c>
      <c r="O414">
        <v>461</v>
      </c>
      <c r="Q414" s="36"/>
      <c r="R414" s="4" t="s">
        <v>1554</v>
      </c>
      <c r="S414" s="4" t="s">
        <v>172</v>
      </c>
      <c r="T414" s="5" t="s">
        <v>564</v>
      </c>
      <c r="V414">
        <f t="shared" si="28"/>
        <v>0</v>
      </c>
      <c r="W414">
        <f t="shared" si="29"/>
        <v>0</v>
      </c>
      <c r="X414">
        <f t="shared" si="30"/>
        <v>0</v>
      </c>
      <c r="Y414">
        <f t="shared" si="31"/>
        <v>0</v>
      </c>
    </row>
    <row r="415" spans="1:25">
      <c r="A415" t="s">
        <v>689</v>
      </c>
      <c r="B415">
        <v>0</v>
      </c>
      <c r="C415">
        <v>528</v>
      </c>
      <c r="E415" t="s">
        <v>1155</v>
      </c>
      <c r="F415">
        <v>0</v>
      </c>
      <c r="G415">
        <v>646</v>
      </c>
      <c r="I415" t="s">
        <v>1114</v>
      </c>
      <c r="J415">
        <v>0</v>
      </c>
      <c r="K415">
        <v>470</v>
      </c>
      <c r="M415" t="s">
        <v>581</v>
      </c>
      <c r="N415">
        <v>0</v>
      </c>
      <c r="O415">
        <v>79</v>
      </c>
      <c r="Q415" s="36"/>
      <c r="R415" s="4" t="s">
        <v>1554</v>
      </c>
      <c r="S415" s="4" t="s">
        <v>172</v>
      </c>
      <c r="T415" s="5" t="s">
        <v>565</v>
      </c>
      <c r="V415">
        <f t="shared" si="28"/>
        <v>0</v>
      </c>
      <c r="W415">
        <f t="shared" si="29"/>
        <v>0</v>
      </c>
      <c r="X415">
        <f t="shared" si="30"/>
        <v>0</v>
      </c>
      <c r="Y415">
        <f t="shared" si="31"/>
        <v>0</v>
      </c>
    </row>
    <row r="416" spans="1:25">
      <c r="A416" t="s">
        <v>295</v>
      </c>
      <c r="B416">
        <v>0</v>
      </c>
      <c r="C416">
        <v>575</v>
      </c>
      <c r="E416" t="s">
        <v>1389</v>
      </c>
      <c r="F416">
        <v>0</v>
      </c>
      <c r="G416">
        <v>647</v>
      </c>
      <c r="I416" t="s">
        <v>1533</v>
      </c>
      <c r="J416">
        <v>0</v>
      </c>
      <c r="K416">
        <v>467</v>
      </c>
      <c r="M416" t="s">
        <v>3</v>
      </c>
      <c r="N416">
        <v>0</v>
      </c>
      <c r="O416">
        <v>76</v>
      </c>
      <c r="Q416" s="36"/>
      <c r="R416" s="4" t="s">
        <v>1554</v>
      </c>
      <c r="S416" s="4" t="s">
        <v>172</v>
      </c>
      <c r="T416" s="5" t="s">
        <v>566</v>
      </c>
      <c r="V416">
        <f t="shared" si="28"/>
        <v>0</v>
      </c>
      <c r="W416">
        <f t="shared" si="29"/>
        <v>0</v>
      </c>
      <c r="X416">
        <f t="shared" si="30"/>
        <v>0</v>
      </c>
      <c r="Y416">
        <f t="shared" si="31"/>
        <v>0</v>
      </c>
    </row>
    <row r="417" spans="1:25">
      <c r="A417" t="s">
        <v>296</v>
      </c>
      <c r="B417">
        <v>0</v>
      </c>
      <c r="C417">
        <v>576</v>
      </c>
      <c r="E417" t="s">
        <v>284</v>
      </c>
      <c r="F417">
        <v>0</v>
      </c>
      <c r="G417">
        <v>521</v>
      </c>
      <c r="I417" t="s">
        <v>1117</v>
      </c>
      <c r="J417">
        <v>0</v>
      </c>
      <c r="K417">
        <v>473</v>
      </c>
      <c r="M417" t="s">
        <v>272</v>
      </c>
      <c r="N417">
        <v>0</v>
      </c>
      <c r="O417">
        <v>464</v>
      </c>
      <c r="Q417" s="36"/>
      <c r="R417" s="4" t="s">
        <v>1554</v>
      </c>
      <c r="S417" s="4" t="s">
        <v>172</v>
      </c>
      <c r="T417" s="5" t="s">
        <v>567</v>
      </c>
      <c r="V417">
        <f t="shared" si="28"/>
        <v>0</v>
      </c>
      <c r="W417">
        <f t="shared" si="29"/>
        <v>0</v>
      </c>
      <c r="X417">
        <f t="shared" si="30"/>
        <v>0</v>
      </c>
      <c r="Y417">
        <f t="shared" si="31"/>
        <v>0</v>
      </c>
    </row>
    <row r="418" spans="1:25">
      <c r="A418" t="s">
        <v>284</v>
      </c>
      <c r="B418">
        <v>0</v>
      </c>
      <c r="C418">
        <v>521</v>
      </c>
      <c r="E418" t="s">
        <v>1390</v>
      </c>
      <c r="F418">
        <v>0</v>
      </c>
      <c r="G418">
        <v>648</v>
      </c>
      <c r="I418" t="s">
        <v>1116</v>
      </c>
      <c r="J418">
        <v>0</v>
      </c>
      <c r="K418">
        <v>472</v>
      </c>
      <c r="M418" t="s">
        <v>687</v>
      </c>
      <c r="N418">
        <v>0</v>
      </c>
      <c r="O418">
        <v>462</v>
      </c>
      <c r="Q418" s="36"/>
      <c r="R418" s="4" t="s">
        <v>1554</v>
      </c>
      <c r="S418" s="4" t="s">
        <v>172</v>
      </c>
      <c r="T418" s="5" t="s">
        <v>568</v>
      </c>
      <c r="V418">
        <f t="shared" si="28"/>
        <v>1.8499999999999999E-2</v>
      </c>
      <c r="W418">
        <f t="shared" si="29"/>
        <v>0</v>
      </c>
      <c r="X418">
        <f t="shared" si="30"/>
        <v>1.8499999999999999E-2</v>
      </c>
      <c r="Y418">
        <f t="shared" si="31"/>
        <v>0</v>
      </c>
    </row>
    <row r="419" spans="1:25">
      <c r="A419" t="s">
        <v>303</v>
      </c>
      <c r="B419">
        <v>0</v>
      </c>
      <c r="C419">
        <v>583</v>
      </c>
      <c r="E419" t="s">
        <v>312</v>
      </c>
      <c r="F419">
        <v>0</v>
      </c>
      <c r="G419">
        <v>651</v>
      </c>
      <c r="I419" t="s">
        <v>1115</v>
      </c>
      <c r="J419">
        <v>0</v>
      </c>
      <c r="K419">
        <v>471</v>
      </c>
      <c r="M419" t="s">
        <v>688</v>
      </c>
      <c r="N419">
        <v>0</v>
      </c>
      <c r="O419">
        <v>463</v>
      </c>
      <c r="Q419" s="36"/>
      <c r="R419" s="4" t="s">
        <v>1554</v>
      </c>
      <c r="S419" s="4" t="s">
        <v>172</v>
      </c>
      <c r="T419" s="5" t="s">
        <v>569</v>
      </c>
      <c r="V419">
        <f t="shared" si="28"/>
        <v>1.4800000000000001E-2</v>
      </c>
      <c r="W419">
        <f t="shared" si="29"/>
        <v>0</v>
      </c>
      <c r="X419">
        <f t="shared" si="30"/>
        <v>2.8199999999999999E-2</v>
      </c>
      <c r="Y419">
        <f t="shared" si="31"/>
        <v>0</v>
      </c>
    </row>
    <row r="420" spans="1:25">
      <c r="A420" t="s">
        <v>302</v>
      </c>
      <c r="B420">
        <v>0</v>
      </c>
      <c r="C420">
        <v>582</v>
      </c>
      <c r="E420" t="s">
        <v>1303</v>
      </c>
      <c r="F420">
        <v>0</v>
      </c>
      <c r="G420">
        <v>559</v>
      </c>
      <c r="I420" t="s">
        <v>686</v>
      </c>
      <c r="J420">
        <v>0</v>
      </c>
      <c r="K420">
        <v>461</v>
      </c>
      <c r="M420" t="s">
        <v>678</v>
      </c>
      <c r="N420">
        <v>0</v>
      </c>
      <c r="O420">
        <v>452</v>
      </c>
      <c r="Q420" s="36"/>
      <c r="R420" s="4" t="s">
        <v>1554</v>
      </c>
      <c r="S420" s="4" t="s">
        <v>172</v>
      </c>
      <c r="T420" s="5" t="s">
        <v>570</v>
      </c>
      <c r="V420">
        <f t="shared" si="28"/>
        <v>0</v>
      </c>
      <c r="W420">
        <f t="shared" si="29"/>
        <v>0</v>
      </c>
      <c r="X420">
        <f t="shared" si="30"/>
        <v>0</v>
      </c>
      <c r="Y420">
        <f t="shared" si="31"/>
        <v>0</v>
      </c>
    </row>
    <row r="421" spans="1:25">
      <c r="A421" t="s">
        <v>1129</v>
      </c>
      <c r="B421">
        <v>0</v>
      </c>
      <c r="C421">
        <v>510</v>
      </c>
      <c r="E421" t="s">
        <v>272</v>
      </c>
      <c r="F421">
        <v>0</v>
      </c>
      <c r="G421">
        <v>464</v>
      </c>
      <c r="I421" t="s">
        <v>687</v>
      </c>
      <c r="J421">
        <v>0</v>
      </c>
      <c r="K421">
        <v>462</v>
      </c>
      <c r="M421" t="s">
        <v>583</v>
      </c>
      <c r="N421">
        <v>0</v>
      </c>
      <c r="O421">
        <v>81</v>
      </c>
      <c r="Q421" s="36"/>
      <c r="R421" s="4" t="s">
        <v>1554</v>
      </c>
      <c r="S421" s="4" t="s">
        <v>172</v>
      </c>
      <c r="T421" s="5" t="s">
        <v>571</v>
      </c>
      <c r="V421">
        <f t="shared" si="28"/>
        <v>0</v>
      </c>
      <c r="W421">
        <f t="shared" si="29"/>
        <v>0</v>
      </c>
      <c r="X421">
        <f t="shared" si="30"/>
        <v>0</v>
      </c>
      <c r="Y421">
        <f t="shared" si="31"/>
        <v>0</v>
      </c>
    </row>
    <row r="422" spans="1:25">
      <c r="A422" t="s">
        <v>1131</v>
      </c>
      <c r="B422">
        <v>0</v>
      </c>
      <c r="C422">
        <v>513</v>
      </c>
      <c r="E422" t="s">
        <v>274</v>
      </c>
      <c r="F422">
        <v>0</v>
      </c>
      <c r="G422">
        <v>505</v>
      </c>
      <c r="I422" t="s">
        <v>1119</v>
      </c>
      <c r="J422">
        <v>0</v>
      </c>
      <c r="K422">
        <v>475</v>
      </c>
      <c r="M422" t="s">
        <v>675</v>
      </c>
      <c r="N422">
        <v>0</v>
      </c>
      <c r="O422">
        <v>449</v>
      </c>
      <c r="Q422" s="36">
        <v>2</v>
      </c>
      <c r="R422" s="4" t="s">
        <v>1557</v>
      </c>
      <c r="S422" s="4" t="s">
        <v>573</v>
      </c>
      <c r="T422" s="5" t="s">
        <v>572</v>
      </c>
      <c r="V422">
        <f t="shared" si="28"/>
        <v>0</v>
      </c>
      <c r="W422">
        <f t="shared" si="29"/>
        <v>0</v>
      </c>
      <c r="X422">
        <f t="shared" si="30"/>
        <v>0</v>
      </c>
      <c r="Y422">
        <f t="shared" si="31"/>
        <v>0</v>
      </c>
    </row>
    <row r="423" spans="1:25">
      <c r="A423" t="s">
        <v>278</v>
      </c>
      <c r="B423">
        <v>0</v>
      </c>
      <c r="C423">
        <v>509</v>
      </c>
      <c r="E423" t="s">
        <v>275</v>
      </c>
      <c r="F423">
        <v>0</v>
      </c>
      <c r="G423">
        <v>506</v>
      </c>
      <c r="I423" t="s">
        <v>816</v>
      </c>
      <c r="J423">
        <v>0</v>
      </c>
      <c r="K423">
        <v>45</v>
      </c>
      <c r="M423" t="s">
        <v>586</v>
      </c>
      <c r="N423">
        <v>0</v>
      </c>
      <c r="O423">
        <v>84</v>
      </c>
      <c r="Q423" s="36"/>
      <c r="R423" s="4" t="s">
        <v>1557</v>
      </c>
      <c r="S423" s="4" t="s">
        <v>573</v>
      </c>
      <c r="T423" s="5" t="s">
        <v>574</v>
      </c>
      <c r="V423">
        <f t="shared" si="28"/>
        <v>0</v>
      </c>
      <c r="W423">
        <f t="shared" si="29"/>
        <v>0</v>
      </c>
      <c r="X423">
        <f t="shared" si="30"/>
        <v>0</v>
      </c>
      <c r="Y423">
        <f t="shared" si="31"/>
        <v>0</v>
      </c>
    </row>
    <row r="424" spans="1:25">
      <c r="A424" t="s">
        <v>1130</v>
      </c>
      <c r="B424">
        <v>0</v>
      </c>
      <c r="C424">
        <v>512</v>
      </c>
      <c r="E424" t="s">
        <v>924</v>
      </c>
      <c r="F424">
        <v>0</v>
      </c>
      <c r="G424">
        <v>653</v>
      </c>
      <c r="I424" t="s">
        <v>191</v>
      </c>
      <c r="J424">
        <v>0</v>
      </c>
      <c r="K424">
        <v>42</v>
      </c>
      <c r="M424" t="s">
        <v>666</v>
      </c>
      <c r="N424">
        <v>0</v>
      </c>
      <c r="O424">
        <v>439</v>
      </c>
      <c r="Q424" s="36"/>
      <c r="R424" s="4" t="s">
        <v>1557</v>
      </c>
      <c r="S424" s="4" t="s">
        <v>573</v>
      </c>
      <c r="T424" s="5" t="s">
        <v>575</v>
      </c>
      <c r="V424">
        <f t="shared" si="28"/>
        <v>0</v>
      </c>
      <c r="W424">
        <f t="shared" si="29"/>
        <v>0</v>
      </c>
      <c r="X424">
        <f t="shared" si="30"/>
        <v>0</v>
      </c>
      <c r="Y424">
        <f t="shared" si="31"/>
        <v>0</v>
      </c>
    </row>
    <row r="425" spans="1:25">
      <c r="A425" t="s">
        <v>1132</v>
      </c>
      <c r="B425">
        <v>0</v>
      </c>
      <c r="C425">
        <v>514</v>
      </c>
      <c r="E425" t="s">
        <v>277</v>
      </c>
      <c r="F425">
        <v>0</v>
      </c>
      <c r="G425">
        <v>508</v>
      </c>
      <c r="I425" t="s">
        <v>817</v>
      </c>
      <c r="J425">
        <v>0</v>
      </c>
      <c r="K425">
        <v>46</v>
      </c>
      <c r="M425" t="s">
        <v>665</v>
      </c>
      <c r="N425">
        <v>0</v>
      </c>
      <c r="O425">
        <v>438</v>
      </c>
      <c r="Q425" s="36"/>
      <c r="R425" s="4" t="s">
        <v>1557</v>
      </c>
      <c r="S425" s="4" t="s">
        <v>573</v>
      </c>
      <c r="T425" s="5" t="s">
        <v>576</v>
      </c>
      <c r="V425">
        <f t="shared" si="28"/>
        <v>0</v>
      </c>
      <c r="W425">
        <f t="shared" si="29"/>
        <v>0</v>
      </c>
      <c r="X425">
        <f t="shared" si="30"/>
        <v>0</v>
      </c>
      <c r="Y425">
        <f t="shared" si="31"/>
        <v>0</v>
      </c>
    </row>
    <row r="426" spans="1:25">
      <c r="A426" t="s">
        <v>298</v>
      </c>
      <c r="B426">
        <v>0</v>
      </c>
      <c r="C426">
        <v>578</v>
      </c>
      <c r="E426" t="s">
        <v>96</v>
      </c>
      <c r="F426">
        <v>0</v>
      </c>
      <c r="G426">
        <v>503</v>
      </c>
      <c r="I426" t="s">
        <v>189</v>
      </c>
      <c r="J426">
        <v>0</v>
      </c>
      <c r="K426">
        <v>40</v>
      </c>
      <c r="M426" t="s">
        <v>668</v>
      </c>
      <c r="N426">
        <v>0</v>
      </c>
      <c r="O426">
        <v>441</v>
      </c>
      <c r="Q426" s="36"/>
      <c r="R426" s="4" t="s">
        <v>1557</v>
      </c>
      <c r="S426" s="4" t="s">
        <v>573</v>
      </c>
      <c r="T426" s="5" t="s">
        <v>577</v>
      </c>
      <c r="V426">
        <f t="shared" si="28"/>
        <v>0</v>
      </c>
      <c r="W426">
        <f t="shared" si="29"/>
        <v>0</v>
      </c>
      <c r="X426">
        <f t="shared" si="30"/>
        <v>0</v>
      </c>
      <c r="Y426">
        <f t="shared" si="31"/>
        <v>0</v>
      </c>
    </row>
    <row r="427" spans="1:25">
      <c r="A427" t="s">
        <v>10</v>
      </c>
      <c r="B427">
        <v>0</v>
      </c>
      <c r="C427">
        <v>518</v>
      </c>
      <c r="E427" t="s">
        <v>276</v>
      </c>
      <c r="F427">
        <v>0</v>
      </c>
      <c r="G427">
        <v>507</v>
      </c>
      <c r="I427" t="s">
        <v>818</v>
      </c>
      <c r="J427">
        <v>0</v>
      </c>
      <c r="K427">
        <v>47</v>
      </c>
      <c r="M427" t="s">
        <v>664</v>
      </c>
      <c r="N427">
        <v>0</v>
      </c>
      <c r="O427">
        <v>437</v>
      </c>
      <c r="Q427" s="36"/>
      <c r="R427" s="4" t="s">
        <v>1557</v>
      </c>
      <c r="S427" s="4" t="s">
        <v>573</v>
      </c>
      <c r="T427" s="5" t="s">
        <v>578</v>
      </c>
      <c r="V427">
        <f t="shared" si="28"/>
        <v>0</v>
      </c>
      <c r="W427">
        <f t="shared" si="29"/>
        <v>0</v>
      </c>
      <c r="X427">
        <f t="shared" si="30"/>
        <v>0</v>
      </c>
      <c r="Y427">
        <f t="shared" si="31"/>
        <v>0</v>
      </c>
    </row>
    <row r="428" spans="1:25">
      <c r="A428" t="s">
        <v>282</v>
      </c>
      <c r="B428">
        <v>0</v>
      </c>
      <c r="C428">
        <v>519</v>
      </c>
      <c r="E428" t="s">
        <v>278</v>
      </c>
      <c r="F428">
        <v>0</v>
      </c>
      <c r="G428">
        <v>509</v>
      </c>
      <c r="I428" t="s">
        <v>688</v>
      </c>
      <c r="J428">
        <v>0</v>
      </c>
      <c r="K428">
        <v>463</v>
      </c>
      <c r="M428" t="s">
        <v>667</v>
      </c>
      <c r="N428">
        <v>0</v>
      </c>
      <c r="O428">
        <v>440</v>
      </c>
      <c r="Q428" s="36"/>
      <c r="R428" s="4" t="s">
        <v>1557</v>
      </c>
      <c r="S428" s="4" t="s">
        <v>573</v>
      </c>
      <c r="T428" s="5" t="s">
        <v>579</v>
      </c>
      <c r="V428">
        <f t="shared" si="28"/>
        <v>0</v>
      </c>
      <c r="W428">
        <f t="shared" si="29"/>
        <v>0</v>
      </c>
      <c r="X428">
        <f t="shared" si="30"/>
        <v>0</v>
      </c>
      <c r="Y428">
        <f t="shared" si="31"/>
        <v>0</v>
      </c>
    </row>
    <row r="429" spans="1:25">
      <c r="A429" t="s">
        <v>281</v>
      </c>
      <c r="B429">
        <v>0</v>
      </c>
      <c r="C429">
        <v>517</v>
      </c>
      <c r="E429" t="s">
        <v>1131</v>
      </c>
      <c r="F429">
        <v>0</v>
      </c>
      <c r="G429">
        <v>513</v>
      </c>
      <c r="I429" t="s">
        <v>1532</v>
      </c>
      <c r="J429">
        <v>0</v>
      </c>
      <c r="K429">
        <v>466</v>
      </c>
      <c r="M429" t="s">
        <v>585</v>
      </c>
      <c r="N429">
        <v>0</v>
      </c>
      <c r="O429">
        <v>83</v>
      </c>
      <c r="Q429" s="36"/>
      <c r="R429" s="4" t="s">
        <v>1557</v>
      </c>
      <c r="S429" s="4" t="s">
        <v>573</v>
      </c>
      <c r="T429" s="5" t="s">
        <v>580</v>
      </c>
      <c r="V429">
        <f t="shared" si="28"/>
        <v>0</v>
      </c>
      <c r="W429">
        <f t="shared" si="29"/>
        <v>0</v>
      </c>
      <c r="X429">
        <f t="shared" si="30"/>
        <v>0</v>
      </c>
      <c r="Y429">
        <f t="shared" si="31"/>
        <v>0</v>
      </c>
    </row>
    <row r="430" spans="1:25">
      <c r="A430" t="s">
        <v>300</v>
      </c>
      <c r="B430">
        <v>0</v>
      </c>
      <c r="C430">
        <v>580</v>
      </c>
      <c r="E430" t="s">
        <v>699</v>
      </c>
      <c r="F430">
        <v>0</v>
      </c>
      <c r="G430">
        <v>652</v>
      </c>
      <c r="I430" t="s">
        <v>272</v>
      </c>
      <c r="J430">
        <v>0</v>
      </c>
      <c r="K430">
        <v>464</v>
      </c>
      <c r="M430" t="s">
        <v>674</v>
      </c>
      <c r="N430">
        <v>0</v>
      </c>
      <c r="O430">
        <v>448</v>
      </c>
      <c r="Q430" s="36"/>
      <c r="R430" s="4" t="s">
        <v>1557</v>
      </c>
      <c r="S430" s="4" t="s">
        <v>573</v>
      </c>
      <c r="T430" s="5" t="s">
        <v>581</v>
      </c>
      <c r="V430">
        <f t="shared" si="28"/>
        <v>0</v>
      </c>
      <c r="W430">
        <f t="shared" si="29"/>
        <v>0</v>
      </c>
      <c r="X430">
        <f t="shared" si="30"/>
        <v>0</v>
      </c>
      <c r="Y430">
        <f t="shared" si="31"/>
        <v>0</v>
      </c>
    </row>
    <row r="431" spans="1:25">
      <c r="A431" t="s">
        <v>1133</v>
      </c>
      <c r="B431">
        <v>0</v>
      </c>
      <c r="C431">
        <v>516</v>
      </c>
      <c r="E431" t="s">
        <v>1130</v>
      </c>
      <c r="F431">
        <v>0</v>
      </c>
      <c r="G431">
        <v>512</v>
      </c>
      <c r="I431" t="s">
        <v>819</v>
      </c>
      <c r="J431">
        <v>0</v>
      </c>
      <c r="K431">
        <v>48</v>
      </c>
      <c r="M431" t="s">
        <v>672</v>
      </c>
      <c r="N431">
        <v>0</v>
      </c>
      <c r="O431">
        <v>446</v>
      </c>
      <c r="Q431" s="36"/>
      <c r="R431" s="4" t="s">
        <v>1557</v>
      </c>
      <c r="S431" s="4" t="s">
        <v>573</v>
      </c>
      <c r="T431" s="5" t="s">
        <v>582</v>
      </c>
      <c r="V431">
        <f t="shared" si="28"/>
        <v>0</v>
      </c>
      <c r="W431">
        <f t="shared" si="29"/>
        <v>0</v>
      </c>
      <c r="X431">
        <f t="shared" si="30"/>
        <v>0</v>
      </c>
      <c r="Y431">
        <f t="shared" si="31"/>
        <v>0</v>
      </c>
    </row>
    <row r="432" spans="1:25">
      <c r="A432" t="s">
        <v>692</v>
      </c>
      <c r="B432">
        <v>0</v>
      </c>
      <c r="C432">
        <v>531</v>
      </c>
      <c r="E432" t="s">
        <v>1304</v>
      </c>
      <c r="F432">
        <v>0</v>
      </c>
      <c r="G432">
        <v>560</v>
      </c>
      <c r="I432" t="s">
        <v>1118</v>
      </c>
      <c r="J432">
        <v>0</v>
      </c>
      <c r="K432">
        <v>474</v>
      </c>
      <c r="M432" t="s">
        <v>673</v>
      </c>
      <c r="N432">
        <v>0</v>
      </c>
      <c r="O432">
        <v>447</v>
      </c>
      <c r="Q432" s="36"/>
      <c r="R432" s="4" t="s">
        <v>1557</v>
      </c>
      <c r="S432" s="4" t="s">
        <v>573</v>
      </c>
      <c r="T432" s="5" t="s">
        <v>583</v>
      </c>
      <c r="V432">
        <f t="shared" si="28"/>
        <v>0</v>
      </c>
      <c r="W432">
        <f t="shared" si="29"/>
        <v>0</v>
      </c>
      <c r="X432">
        <f t="shared" si="30"/>
        <v>0</v>
      </c>
      <c r="Y432">
        <f t="shared" si="31"/>
        <v>0</v>
      </c>
    </row>
    <row r="433" spans="1:25">
      <c r="A433" t="s">
        <v>693</v>
      </c>
      <c r="B433">
        <v>0</v>
      </c>
      <c r="C433">
        <v>532</v>
      </c>
      <c r="E433" t="s">
        <v>1129</v>
      </c>
      <c r="F433">
        <v>0</v>
      </c>
      <c r="G433">
        <v>510</v>
      </c>
      <c r="I433" t="s">
        <v>683</v>
      </c>
      <c r="J433">
        <v>0</v>
      </c>
      <c r="K433">
        <v>458</v>
      </c>
      <c r="M433" t="s">
        <v>671</v>
      </c>
      <c r="N433">
        <v>0</v>
      </c>
      <c r="O433">
        <v>445</v>
      </c>
      <c r="Q433" s="36"/>
      <c r="R433" s="4" t="s">
        <v>1557</v>
      </c>
      <c r="S433" s="4" t="s">
        <v>573</v>
      </c>
      <c r="T433" s="5" t="s">
        <v>584</v>
      </c>
      <c r="V433">
        <f t="shared" si="28"/>
        <v>0</v>
      </c>
      <c r="W433">
        <f t="shared" si="29"/>
        <v>0</v>
      </c>
      <c r="X433">
        <f t="shared" si="30"/>
        <v>0</v>
      </c>
      <c r="Y433">
        <f t="shared" si="31"/>
        <v>0</v>
      </c>
    </row>
    <row r="434" spans="1:25">
      <c r="A434" t="s">
        <v>694</v>
      </c>
      <c r="B434">
        <v>0</v>
      </c>
      <c r="C434">
        <v>533</v>
      </c>
      <c r="E434" t="s">
        <v>1305</v>
      </c>
      <c r="F434">
        <v>0</v>
      </c>
      <c r="G434">
        <v>561</v>
      </c>
      <c r="I434" t="s">
        <v>815</v>
      </c>
      <c r="J434">
        <v>0</v>
      </c>
      <c r="K434">
        <v>43</v>
      </c>
      <c r="M434" t="s">
        <v>584</v>
      </c>
      <c r="N434">
        <v>0</v>
      </c>
      <c r="O434">
        <v>82</v>
      </c>
      <c r="Q434" s="36"/>
      <c r="R434" s="4" t="s">
        <v>1557</v>
      </c>
      <c r="S434" s="4" t="s">
        <v>573</v>
      </c>
      <c r="T434" s="5" t="s">
        <v>585</v>
      </c>
      <c r="V434">
        <f t="shared" si="28"/>
        <v>0</v>
      </c>
      <c r="W434">
        <f t="shared" si="29"/>
        <v>0</v>
      </c>
      <c r="X434">
        <f t="shared" si="30"/>
        <v>0</v>
      </c>
      <c r="Y434">
        <f t="shared" si="31"/>
        <v>0</v>
      </c>
    </row>
    <row r="435" spans="1:25">
      <c r="A435" t="s">
        <v>1378</v>
      </c>
      <c r="B435">
        <v>0</v>
      </c>
      <c r="C435">
        <v>549</v>
      </c>
      <c r="E435" t="s">
        <v>1301</v>
      </c>
      <c r="F435">
        <v>0</v>
      </c>
      <c r="G435">
        <v>557</v>
      </c>
      <c r="I435" t="s">
        <v>821</v>
      </c>
      <c r="J435">
        <v>0</v>
      </c>
      <c r="K435">
        <v>50</v>
      </c>
      <c r="M435" t="s">
        <v>670</v>
      </c>
      <c r="N435">
        <v>0</v>
      </c>
      <c r="O435">
        <v>444</v>
      </c>
      <c r="Q435" s="36"/>
      <c r="R435" s="4" t="s">
        <v>1557</v>
      </c>
      <c r="S435" s="4" t="s">
        <v>573</v>
      </c>
      <c r="T435" s="5" t="s">
        <v>586</v>
      </c>
      <c r="V435">
        <f t="shared" si="28"/>
        <v>0</v>
      </c>
      <c r="W435">
        <f t="shared" si="29"/>
        <v>0</v>
      </c>
      <c r="X435">
        <f t="shared" si="30"/>
        <v>0</v>
      </c>
      <c r="Y435">
        <f t="shared" si="31"/>
        <v>0</v>
      </c>
    </row>
    <row r="436" spans="1:25">
      <c r="A436" t="s">
        <v>1535</v>
      </c>
      <c r="B436">
        <v>0</v>
      </c>
      <c r="C436">
        <v>548</v>
      </c>
      <c r="E436" t="s">
        <v>286</v>
      </c>
      <c r="F436">
        <v>0</v>
      </c>
      <c r="G436">
        <v>524</v>
      </c>
      <c r="I436" t="s">
        <v>899</v>
      </c>
      <c r="J436">
        <v>0</v>
      </c>
      <c r="K436">
        <v>486</v>
      </c>
      <c r="M436" t="s">
        <v>70</v>
      </c>
      <c r="N436">
        <v>0</v>
      </c>
      <c r="O436">
        <v>75</v>
      </c>
      <c r="Q436" s="36"/>
      <c r="R436" s="4" t="s">
        <v>1557</v>
      </c>
      <c r="S436" s="4" t="s">
        <v>573</v>
      </c>
      <c r="T436" s="5" t="s">
        <v>587</v>
      </c>
      <c r="V436">
        <f t="shared" si="28"/>
        <v>0</v>
      </c>
      <c r="W436">
        <f t="shared" si="29"/>
        <v>1.9099999999999999E-2</v>
      </c>
      <c r="X436">
        <f t="shared" si="30"/>
        <v>0</v>
      </c>
      <c r="Y436">
        <f t="shared" si="31"/>
        <v>2.4400000000000002E-2</v>
      </c>
    </row>
    <row r="437" spans="1:25">
      <c r="A437" t="s">
        <v>698</v>
      </c>
      <c r="B437">
        <v>0</v>
      </c>
      <c r="C437">
        <v>537</v>
      </c>
      <c r="E437" t="s">
        <v>1300</v>
      </c>
      <c r="F437">
        <v>0</v>
      </c>
      <c r="G437">
        <v>556</v>
      </c>
      <c r="I437" t="s">
        <v>902</v>
      </c>
      <c r="J437">
        <v>0</v>
      </c>
      <c r="K437">
        <v>489</v>
      </c>
      <c r="M437" t="s">
        <v>1338</v>
      </c>
      <c r="N437">
        <v>0</v>
      </c>
      <c r="O437">
        <v>72</v>
      </c>
      <c r="Q437" s="36"/>
      <c r="R437" s="4" t="s">
        <v>1557</v>
      </c>
      <c r="S437" s="4" t="s">
        <v>573</v>
      </c>
      <c r="T437" s="5" t="s">
        <v>588</v>
      </c>
      <c r="V437">
        <f t="shared" si="28"/>
        <v>0</v>
      </c>
      <c r="W437">
        <f t="shared" si="29"/>
        <v>0</v>
      </c>
      <c r="X437">
        <f t="shared" si="30"/>
        <v>0</v>
      </c>
      <c r="Y437">
        <f t="shared" si="31"/>
        <v>0</v>
      </c>
    </row>
    <row r="438" spans="1:25">
      <c r="A438" t="s">
        <v>1376</v>
      </c>
      <c r="B438">
        <v>0</v>
      </c>
      <c r="C438">
        <v>546</v>
      </c>
      <c r="E438" t="s">
        <v>1374</v>
      </c>
      <c r="F438">
        <v>0</v>
      </c>
      <c r="G438">
        <v>544</v>
      </c>
      <c r="I438" t="s">
        <v>901</v>
      </c>
      <c r="J438">
        <v>0</v>
      </c>
      <c r="K438">
        <v>488</v>
      </c>
      <c r="M438" t="s">
        <v>824</v>
      </c>
      <c r="N438">
        <v>0</v>
      </c>
      <c r="O438">
        <v>58</v>
      </c>
      <c r="Q438" s="36"/>
      <c r="R438" s="4" t="s">
        <v>1557</v>
      </c>
      <c r="S438" s="4" t="s">
        <v>573</v>
      </c>
      <c r="T438" s="5" t="s">
        <v>589</v>
      </c>
      <c r="V438">
        <f t="shared" si="28"/>
        <v>1.6199999999999999E-2</v>
      </c>
      <c r="W438">
        <f t="shared" si="29"/>
        <v>2.2800000000000001E-2</v>
      </c>
      <c r="X438">
        <f t="shared" si="30"/>
        <v>5.3199999999999997E-2</v>
      </c>
      <c r="Y438">
        <f t="shared" si="31"/>
        <v>7.6799999999999993E-2</v>
      </c>
    </row>
    <row r="439" spans="1:25">
      <c r="A439" t="s">
        <v>1379</v>
      </c>
      <c r="B439">
        <v>0</v>
      </c>
      <c r="C439">
        <v>550</v>
      </c>
      <c r="E439" t="s">
        <v>1373</v>
      </c>
      <c r="F439">
        <v>0</v>
      </c>
      <c r="G439">
        <v>543</v>
      </c>
      <c r="I439" t="s">
        <v>678</v>
      </c>
      <c r="J439">
        <v>0</v>
      </c>
      <c r="K439">
        <v>452</v>
      </c>
      <c r="M439" t="s">
        <v>192</v>
      </c>
      <c r="N439">
        <v>0</v>
      </c>
      <c r="O439">
        <v>68</v>
      </c>
      <c r="Q439" s="36"/>
      <c r="R439" s="4" t="s">
        <v>1557</v>
      </c>
      <c r="S439" s="4" t="s">
        <v>573</v>
      </c>
      <c r="T439" s="5" t="s">
        <v>590</v>
      </c>
      <c r="V439">
        <f t="shared" si="28"/>
        <v>0</v>
      </c>
      <c r="W439">
        <f t="shared" si="29"/>
        <v>0</v>
      </c>
      <c r="X439">
        <f t="shared" si="30"/>
        <v>0</v>
      </c>
      <c r="Y439">
        <f t="shared" si="31"/>
        <v>0</v>
      </c>
    </row>
    <row r="440" spans="1:25">
      <c r="A440" t="s">
        <v>1377</v>
      </c>
      <c r="B440">
        <v>0</v>
      </c>
      <c r="C440">
        <v>547</v>
      </c>
      <c r="E440" t="s">
        <v>1375</v>
      </c>
      <c r="F440">
        <v>0</v>
      </c>
      <c r="G440">
        <v>545</v>
      </c>
      <c r="I440" t="s">
        <v>897</v>
      </c>
      <c r="J440">
        <v>0</v>
      </c>
      <c r="K440">
        <v>484</v>
      </c>
      <c r="M440" t="s">
        <v>896</v>
      </c>
      <c r="N440">
        <v>0</v>
      </c>
      <c r="O440">
        <v>483</v>
      </c>
      <c r="Q440" s="36"/>
      <c r="R440" s="4" t="s">
        <v>1557</v>
      </c>
      <c r="S440" s="4" t="s">
        <v>573</v>
      </c>
      <c r="T440" s="5" t="s">
        <v>591</v>
      </c>
      <c r="V440">
        <f t="shared" si="28"/>
        <v>0</v>
      </c>
      <c r="W440">
        <f t="shared" si="29"/>
        <v>0</v>
      </c>
      <c r="X440">
        <f t="shared" si="30"/>
        <v>0</v>
      </c>
      <c r="Y440">
        <f t="shared" si="31"/>
        <v>0</v>
      </c>
    </row>
    <row r="441" spans="1:25">
      <c r="A441" t="s">
        <v>1375</v>
      </c>
      <c r="B441">
        <v>0</v>
      </c>
      <c r="C441">
        <v>545</v>
      </c>
      <c r="E441" t="s">
        <v>696</v>
      </c>
      <c r="F441">
        <v>0</v>
      </c>
      <c r="G441">
        <v>535</v>
      </c>
      <c r="I441" t="s">
        <v>675</v>
      </c>
      <c r="J441">
        <v>0</v>
      </c>
      <c r="K441">
        <v>449</v>
      </c>
      <c r="M441" t="s">
        <v>895</v>
      </c>
      <c r="N441">
        <v>0</v>
      </c>
      <c r="O441">
        <v>482</v>
      </c>
      <c r="Q441" s="36"/>
      <c r="R441" s="4" t="s">
        <v>1557</v>
      </c>
      <c r="S441" s="4" t="s">
        <v>573</v>
      </c>
      <c r="T441" s="5" t="s">
        <v>592</v>
      </c>
      <c r="V441">
        <f t="shared" si="28"/>
        <v>0</v>
      </c>
      <c r="W441">
        <f t="shared" si="29"/>
        <v>0</v>
      </c>
      <c r="X441">
        <f t="shared" si="30"/>
        <v>0</v>
      </c>
      <c r="Y441">
        <f t="shared" si="31"/>
        <v>0</v>
      </c>
    </row>
    <row r="442" spans="1:25">
      <c r="A442" t="s">
        <v>1136</v>
      </c>
      <c r="B442">
        <v>0</v>
      </c>
      <c r="C442">
        <v>553</v>
      </c>
      <c r="E442" t="s">
        <v>1376</v>
      </c>
      <c r="F442">
        <v>0</v>
      </c>
      <c r="G442">
        <v>546</v>
      </c>
      <c r="I442" t="s">
        <v>186</v>
      </c>
      <c r="J442">
        <v>0</v>
      </c>
      <c r="K442">
        <v>37</v>
      </c>
      <c r="M442" t="s">
        <v>894</v>
      </c>
      <c r="N442">
        <v>0</v>
      </c>
      <c r="O442">
        <v>481</v>
      </c>
      <c r="Q442" s="36"/>
      <c r="R442" s="4" t="s">
        <v>1557</v>
      </c>
      <c r="S442" s="4" t="s">
        <v>573</v>
      </c>
      <c r="T442" s="5" t="s">
        <v>593</v>
      </c>
      <c r="V442">
        <f t="shared" si="28"/>
        <v>0</v>
      </c>
      <c r="W442">
        <f t="shared" si="29"/>
        <v>0</v>
      </c>
      <c r="X442">
        <f t="shared" si="30"/>
        <v>0</v>
      </c>
      <c r="Y442">
        <f t="shared" si="31"/>
        <v>0</v>
      </c>
    </row>
    <row r="443" spans="1:25">
      <c r="A443" t="s">
        <v>1373</v>
      </c>
      <c r="B443">
        <v>0</v>
      </c>
      <c r="C443">
        <v>543</v>
      </c>
      <c r="E443" t="s">
        <v>1134</v>
      </c>
      <c r="F443">
        <v>0</v>
      </c>
      <c r="G443">
        <v>542</v>
      </c>
      <c r="I443" t="s">
        <v>823</v>
      </c>
      <c r="J443">
        <v>0</v>
      </c>
      <c r="K443">
        <v>52</v>
      </c>
      <c r="M443" t="s">
        <v>893</v>
      </c>
      <c r="N443">
        <v>0</v>
      </c>
      <c r="O443">
        <v>480</v>
      </c>
      <c r="Q443" s="36"/>
      <c r="R443" s="4" t="s">
        <v>1557</v>
      </c>
      <c r="S443" s="4" t="s">
        <v>573</v>
      </c>
      <c r="T443" s="5" t="s">
        <v>594</v>
      </c>
      <c r="V443">
        <f t="shared" si="28"/>
        <v>0</v>
      </c>
      <c r="W443">
        <f t="shared" si="29"/>
        <v>0</v>
      </c>
      <c r="X443">
        <f t="shared" si="30"/>
        <v>0</v>
      </c>
      <c r="Y443">
        <f t="shared" si="31"/>
        <v>0</v>
      </c>
    </row>
    <row r="444" spans="1:25">
      <c r="A444" t="s">
        <v>1372</v>
      </c>
      <c r="B444">
        <v>0</v>
      </c>
      <c r="C444">
        <v>541</v>
      </c>
      <c r="E444" t="s">
        <v>1372</v>
      </c>
      <c r="F444">
        <v>0</v>
      </c>
      <c r="G444">
        <v>541</v>
      </c>
      <c r="I444" t="s">
        <v>898</v>
      </c>
      <c r="J444">
        <v>0</v>
      </c>
      <c r="K444">
        <v>485</v>
      </c>
      <c r="M444" t="s">
        <v>1122</v>
      </c>
      <c r="N444">
        <v>0</v>
      </c>
      <c r="O444">
        <v>479</v>
      </c>
      <c r="Q444" s="36"/>
      <c r="R444" s="4" t="s">
        <v>1557</v>
      </c>
      <c r="S444" s="4" t="s">
        <v>573</v>
      </c>
      <c r="T444" s="5" t="s">
        <v>595</v>
      </c>
      <c r="V444">
        <f t="shared" si="28"/>
        <v>0</v>
      </c>
      <c r="W444">
        <f t="shared" si="29"/>
        <v>0</v>
      </c>
      <c r="X444">
        <f t="shared" si="30"/>
        <v>0</v>
      </c>
      <c r="Y444">
        <f t="shared" si="31"/>
        <v>0</v>
      </c>
    </row>
    <row r="445" spans="1:25">
      <c r="A445" t="s">
        <v>289</v>
      </c>
      <c r="B445">
        <v>0</v>
      </c>
      <c r="C445">
        <v>539</v>
      </c>
      <c r="E445" t="s">
        <v>1154</v>
      </c>
      <c r="F445">
        <v>0</v>
      </c>
      <c r="G445">
        <v>645</v>
      </c>
      <c r="I445" t="s">
        <v>896</v>
      </c>
      <c r="J445">
        <v>0</v>
      </c>
      <c r="K445">
        <v>483</v>
      </c>
      <c r="M445" t="s">
        <v>897</v>
      </c>
      <c r="N445">
        <v>0</v>
      </c>
      <c r="O445">
        <v>484</v>
      </c>
      <c r="Q445" s="36"/>
      <c r="R445" s="4" t="s">
        <v>1557</v>
      </c>
      <c r="S445" s="4" t="s">
        <v>573</v>
      </c>
      <c r="T445" s="5" t="s">
        <v>596</v>
      </c>
      <c r="V445">
        <f t="shared" si="28"/>
        <v>0</v>
      </c>
      <c r="W445">
        <f t="shared" si="29"/>
        <v>0</v>
      </c>
      <c r="X445">
        <f t="shared" si="30"/>
        <v>0</v>
      </c>
      <c r="Y445">
        <f t="shared" si="31"/>
        <v>0</v>
      </c>
    </row>
    <row r="446" spans="1:25">
      <c r="A446" t="s">
        <v>1374</v>
      </c>
      <c r="B446">
        <v>0</v>
      </c>
      <c r="C446">
        <v>544</v>
      </c>
      <c r="E446" t="s">
        <v>1387</v>
      </c>
      <c r="F446">
        <v>0</v>
      </c>
      <c r="G446">
        <v>643</v>
      </c>
      <c r="I446" t="s">
        <v>1120</v>
      </c>
      <c r="J446">
        <v>0</v>
      </c>
      <c r="K446">
        <v>476</v>
      </c>
      <c r="M446" t="s">
        <v>898</v>
      </c>
      <c r="N446">
        <v>0</v>
      </c>
      <c r="O446">
        <v>485</v>
      </c>
      <c r="Q446" s="36"/>
      <c r="R446" s="4" t="s">
        <v>1557</v>
      </c>
      <c r="S446" s="4" t="s">
        <v>573</v>
      </c>
      <c r="T446" s="5" t="s">
        <v>597</v>
      </c>
      <c r="V446">
        <f t="shared" si="28"/>
        <v>0</v>
      </c>
      <c r="W446">
        <f t="shared" si="29"/>
        <v>0</v>
      </c>
      <c r="X446">
        <f t="shared" si="30"/>
        <v>0</v>
      </c>
      <c r="Y446">
        <f t="shared" si="31"/>
        <v>0</v>
      </c>
    </row>
    <row r="447" spans="1:25">
      <c r="A447" t="s">
        <v>1371</v>
      </c>
      <c r="B447">
        <v>0</v>
      </c>
      <c r="C447">
        <v>538</v>
      </c>
      <c r="E447" t="s">
        <v>1388</v>
      </c>
      <c r="F447">
        <v>0</v>
      </c>
      <c r="G447">
        <v>644</v>
      </c>
      <c r="I447" t="s">
        <v>1121</v>
      </c>
      <c r="J447">
        <v>0</v>
      </c>
      <c r="K447">
        <v>478</v>
      </c>
      <c r="M447" t="s">
        <v>899</v>
      </c>
      <c r="N447">
        <v>0</v>
      </c>
      <c r="O447">
        <v>486</v>
      </c>
      <c r="Q447" s="36"/>
      <c r="R447" s="4" t="s">
        <v>1557</v>
      </c>
      <c r="S447" s="4" t="s">
        <v>573</v>
      </c>
      <c r="T447" s="5" t="s">
        <v>598</v>
      </c>
      <c r="V447">
        <f t="shared" si="28"/>
        <v>0</v>
      </c>
      <c r="W447">
        <f t="shared" si="29"/>
        <v>0</v>
      </c>
      <c r="X447">
        <f t="shared" si="30"/>
        <v>0</v>
      </c>
      <c r="Y447">
        <f t="shared" si="31"/>
        <v>0</v>
      </c>
    </row>
    <row r="448" spans="1:25">
      <c r="A448" t="s">
        <v>1135</v>
      </c>
      <c r="B448">
        <v>0</v>
      </c>
      <c r="C448">
        <v>551</v>
      </c>
      <c r="E448" t="s">
        <v>654</v>
      </c>
      <c r="F448">
        <v>0</v>
      </c>
      <c r="G448">
        <v>406</v>
      </c>
      <c r="I448" t="s">
        <v>1534</v>
      </c>
      <c r="J448">
        <v>0</v>
      </c>
      <c r="K448">
        <v>477</v>
      </c>
      <c r="M448" t="s">
        <v>1123</v>
      </c>
      <c r="N448">
        <v>0</v>
      </c>
      <c r="O448">
        <v>491</v>
      </c>
      <c r="Q448" s="36"/>
      <c r="R448" s="4" t="s">
        <v>1557</v>
      </c>
      <c r="S448" s="4" t="s">
        <v>573</v>
      </c>
      <c r="T448" s="5" t="s">
        <v>599</v>
      </c>
      <c r="V448">
        <f t="shared" si="28"/>
        <v>0</v>
      </c>
      <c r="W448">
        <f t="shared" si="29"/>
        <v>0</v>
      </c>
      <c r="X448">
        <f t="shared" si="30"/>
        <v>0</v>
      </c>
      <c r="Y448">
        <f t="shared" si="31"/>
        <v>0</v>
      </c>
    </row>
    <row r="449" spans="1:25">
      <c r="A449" t="s">
        <v>697</v>
      </c>
      <c r="B449">
        <v>0</v>
      </c>
      <c r="C449">
        <v>536</v>
      </c>
      <c r="E449" t="s">
        <v>289</v>
      </c>
      <c r="F449">
        <v>0</v>
      </c>
      <c r="G449">
        <v>539</v>
      </c>
      <c r="I449" t="s">
        <v>1122</v>
      </c>
      <c r="J449">
        <v>0</v>
      </c>
      <c r="K449">
        <v>479</v>
      </c>
      <c r="M449" t="s">
        <v>1124</v>
      </c>
      <c r="N449">
        <v>0</v>
      </c>
      <c r="O449">
        <v>492</v>
      </c>
      <c r="Q449" s="36"/>
      <c r="R449" s="4" t="s">
        <v>1557</v>
      </c>
      <c r="S449" s="4" t="s">
        <v>573</v>
      </c>
      <c r="T449" s="5" t="s">
        <v>600</v>
      </c>
      <c r="V449">
        <f t="shared" si="28"/>
        <v>0</v>
      </c>
      <c r="W449">
        <f t="shared" si="29"/>
        <v>0</v>
      </c>
      <c r="X449">
        <f t="shared" si="30"/>
        <v>0</v>
      </c>
      <c r="Y449">
        <f t="shared" si="31"/>
        <v>0</v>
      </c>
    </row>
    <row r="450" spans="1:25">
      <c r="A450" t="s">
        <v>1309</v>
      </c>
      <c r="B450">
        <v>0</v>
      </c>
      <c r="C450">
        <v>567</v>
      </c>
      <c r="E450" t="s">
        <v>1371</v>
      </c>
      <c r="F450">
        <v>0</v>
      </c>
      <c r="G450">
        <v>538</v>
      </c>
      <c r="I450" t="s">
        <v>681</v>
      </c>
      <c r="J450">
        <v>0</v>
      </c>
      <c r="K450">
        <v>456</v>
      </c>
      <c r="M450" t="s">
        <v>902</v>
      </c>
      <c r="N450">
        <v>0</v>
      </c>
      <c r="O450">
        <v>489</v>
      </c>
      <c r="Q450" s="36"/>
      <c r="R450" s="4" t="s">
        <v>1557</v>
      </c>
      <c r="S450" s="4" t="s">
        <v>573</v>
      </c>
      <c r="T450" s="5" t="s">
        <v>601</v>
      </c>
      <c r="V450">
        <f t="shared" si="28"/>
        <v>0</v>
      </c>
      <c r="W450">
        <f t="shared" si="29"/>
        <v>0</v>
      </c>
      <c r="X450">
        <f t="shared" si="30"/>
        <v>0</v>
      </c>
      <c r="Y450">
        <f t="shared" si="31"/>
        <v>0</v>
      </c>
    </row>
    <row r="451" spans="1:25">
      <c r="A451" t="s">
        <v>1307</v>
      </c>
      <c r="B451">
        <v>0</v>
      </c>
      <c r="C451">
        <v>563</v>
      </c>
      <c r="E451" t="s">
        <v>1377</v>
      </c>
      <c r="F451">
        <v>0</v>
      </c>
      <c r="G451">
        <v>547</v>
      </c>
      <c r="I451" t="s">
        <v>680</v>
      </c>
      <c r="J451">
        <v>0</v>
      </c>
      <c r="K451">
        <v>455</v>
      </c>
      <c r="M451" t="s">
        <v>579</v>
      </c>
      <c r="N451">
        <v>0</v>
      </c>
      <c r="O451">
        <v>59</v>
      </c>
      <c r="Q451" s="36"/>
      <c r="R451" s="4" t="s">
        <v>1557</v>
      </c>
      <c r="S451" s="4" t="s">
        <v>573</v>
      </c>
      <c r="T451" s="5" t="s">
        <v>602</v>
      </c>
      <c r="V451">
        <f t="shared" ref="V451:V514" si="32">VLOOKUP(T451,I$2:J$1538,2,)</f>
        <v>0</v>
      </c>
      <c r="W451">
        <f t="shared" ref="W451:W514" si="33">VLOOKUP(T451,A$2:B$1538,2,)</f>
        <v>0</v>
      </c>
      <c r="X451">
        <f t="shared" ref="X451:X514" si="34">VLOOKUP(T451,M$2:N$1538,2,)</f>
        <v>0</v>
      </c>
      <c r="Y451">
        <f t="shared" ref="Y451:Y514" si="35">VLOOKUP(T451,E$2:F$1538,2,)</f>
        <v>0</v>
      </c>
    </row>
    <row r="452" spans="1:25">
      <c r="A452" t="s">
        <v>1306</v>
      </c>
      <c r="B452">
        <v>0</v>
      </c>
      <c r="C452">
        <v>562</v>
      </c>
      <c r="E452" t="s">
        <v>1535</v>
      </c>
      <c r="F452">
        <v>0</v>
      </c>
      <c r="G452">
        <v>548</v>
      </c>
      <c r="I452" t="s">
        <v>895</v>
      </c>
      <c r="J452">
        <v>0</v>
      </c>
      <c r="K452">
        <v>482</v>
      </c>
      <c r="M452" t="s">
        <v>901</v>
      </c>
      <c r="N452">
        <v>0</v>
      </c>
      <c r="O452">
        <v>488</v>
      </c>
      <c r="Q452" s="36"/>
      <c r="R452" s="4" t="s">
        <v>1557</v>
      </c>
      <c r="S452" s="4" t="s">
        <v>573</v>
      </c>
      <c r="T452" s="5" t="s">
        <v>603</v>
      </c>
      <c r="V452">
        <f t="shared" si="32"/>
        <v>0</v>
      </c>
      <c r="W452">
        <f t="shared" si="33"/>
        <v>0</v>
      </c>
      <c r="X452">
        <f t="shared" si="34"/>
        <v>0</v>
      </c>
      <c r="Y452">
        <f t="shared" si="35"/>
        <v>0</v>
      </c>
    </row>
    <row r="453" spans="1:25">
      <c r="A453" t="s">
        <v>1137</v>
      </c>
      <c r="B453">
        <v>0</v>
      </c>
      <c r="C453">
        <v>564</v>
      </c>
      <c r="E453" t="s">
        <v>1378</v>
      </c>
      <c r="F453">
        <v>0</v>
      </c>
      <c r="G453">
        <v>549</v>
      </c>
      <c r="I453" t="s">
        <v>894</v>
      </c>
      <c r="J453">
        <v>0</v>
      </c>
      <c r="K453">
        <v>481</v>
      </c>
      <c r="M453" t="s">
        <v>288</v>
      </c>
      <c r="N453">
        <v>0</v>
      </c>
      <c r="O453">
        <v>526</v>
      </c>
      <c r="Q453" s="36"/>
      <c r="R453" s="4" t="s">
        <v>1557</v>
      </c>
      <c r="S453" s="4" t="s">
        <v>573</v>
      </c>
      <c r="T453" s="5" t="s">
        <v>604</v>
      </c>
      <c r="V453">
        <f t="shared" si="32"/>
        <v>0</v>
      </c>
      <c r="W453">
        <f t="shared" si="33"/>
        <v>0</v>
      </c>
      <c r="X453">
        <f t="shared" si="34"/>
        <v>0</v>
      </c>
      <c r="Y453">
        <f t="shared" si="35"/>
        <v>0</v>
      </c>
    </row>
    <row r="454" spans="1:25">
      <c r="A454" t="s">
        <v>1304</v>
      </c>
      <c r="B454">
        <v>0</v>
      </c>
      <c r="C454">
        <v>560</v>
      </c>
      <c r="E454" t="s">
        <v>1135</v>
      </c>
      <c r="F454">
        <v>0</v>
      </c>
      <c r="G454">
        <v>551</v>
      </c>
      <c r="I454" t="s">
        <v>893</v>
      </c>
      <c r="J454">
        <v>0</v>
      </c>
      <c r="K454">
        <v>480</v>
      </c>
      <c r="M454" t="s">
        <v>1534</v>
      </c>
      <c r="N454">
        <v>0</v>
      </c>
      <c r="O454">
        <v>477</v>
      </c>
      <c r="Q454" s="36"/>
      <c r="R454" s="4" t="s">
        <v>1557</v>
      </c>
      <c r="S454" s="4" t="s">
        <v>573</v>
      </c>
      <c r="T454" s="5" t="s">
        <v>605</v>
      </c>
      <c r="V454">
        <f t="shared" si="32"/>
        <v>0</v>
      </c>
      <c r="W454">
        <f t="shared" si="33"/>
        <v>0</v>
      </c>
      <c r="X454">
        <f t="shared" si="34"/>
        <v>0</v>
      </c>
      <c r="Y454">
        <f t="shared" si="35"/>
        <v>0</v>
      </c>
    </row>
    <row r="455" spans="1:25">
      <c r="A455" t="s">
        <v>1308</v>
      </c>
      <c r="B455">
        <v>0</v>
      </c>
      <c r="C455">
        <v>566</v>
      </c>
      <c r="E455" t="s">
        <v>288</v>
      </c>
      <c r="F455">
        <v>0</v>
      </c>
      <c r="G455">
        <v>526</v>
      </c>
      <c r="I455" t="s">
        <v>679</v>
      </c>
      <c r="J455">
        <v>0</v>
      </c>
      <c r="K455">
        <v>454</v>
      </c>
      <c r="M455" t="s">
        <v>1120</v>
      </c>
      <c r="N455">
        <v>0</v>
      </c>
      <c r="O455">
        <v>476</v>
      </c>
      <c r="Q455" s="36"/>
      <c r="R455" s="4" t="s">
        <v>1557</v>
      </c>
      <c r="S455" s="4" t="s">
        <v>573</v>
      </c>
      <c r="T455" s="5" t="s">
        <v>606</v>
      </c>
      <c r="V455">
        <f t="shared" si="32"/>
        <v>0</v>
      </c>
      <c r="W455">
        <f t="shared" si="33"/>
        <v>0</v>
      </c>
      <c r="X455">
        <f t="shared" si="34"/>
        <v>0</v>
      </c>
      <c r="Y455">
        <f t="shared" si="35"/>
        <v>0</v>
      </c>
    </row>
    <row r="456" spans="1:25">
      <c r="A456" t="s">
        <v>1305</v>
      </c>
      <c r="B456">
        <v>0</v>
      </c>
      <c r="C456">
        <v>561</v>
      </c>
      <c r="E456" t="s">
        <v>1136</v>
      </c>
      <c r="F456">
        <v>0</v>
      </c>
      <c r="G456">
        <v>553</v>
      </c>
      <c r="I456" t="s">
        <v>600</v>
      </c>
      <c r="J456">
        <v>0</v>
      </c>
      <c r="K456">
        <v>186</v>
      </c>
      <c r="M456" t="s">
        <v>68</v>
      </c>
      <c r="N456">
        <v>0</v>
      </c>
      <c r="O456">
        <v>60</v>
      </c>
      <c r="Q456" s="36"/>
      <c r="R456" s="4" t="s">
        <v>1557</v>
      </c>
      <c r="S456" s="4" t="s">
        <v>573</v>
      </c>
      <c r="T456" s="5" t="s">
        <v>607</v>
      </c>
      <c r="V456">
        <f t="shared" si="32"/>
        <v>2.7199999999999998E-2</v>
      </c>
      <c r="W456">
        <f t="shared" si="33"/>
        <v>2.92E-2</v>
      </c>
      <c r="X456">
        <f t="shared" si="34"/>
        <v>3.3000000000000002E-2</v>
      </c>
      <c r="Y456">
        <f t="shared" si="35"/>
        <v>3.3799999999999997E-2</v>
      </c>
    </row>
    <row r="457" spans="1:25">
      <c r="A457" t="s">
        <v>1303</v>
      </c>
      <c r="B457">
        <v>0</v>
      </c>
      <c r="C457">
        <v>559</v>
      </c>
      <c r="E457" t="s">
        <v>694</v>
      </c>
      <c r="F457">
        <v>0</v>
      </c>
      <c r="G457">
        <v>533</v>
      </c>
      <c r="I457" t="s">
        <v>1134</v>
      </c>
      <c r="J457">
        <v>0</v>
      </c>
      <c r="K457">
        <v>542</v>
      </c>
      <c r="M457" t="s">
        <v>1532</v>
      </c>
      <c r="N457">
        <v>0</v>
      </c>
      <c r="O457">
        <v>466</v>
      </c>
      <c r="Q457" s="36"/>
      <c r="R457" s="4" t="s">
        <v>1557</v>
      </c>
      <c r="S457" s="4" t="s">
        <v>573</v>
      </c>
      <c r="T457" s="5" t="s">
        <v>608</v>
      </c>
      <c r="V457">
        <f t="shared" si="32"/>
        <v>0</v>
      </c>
      <c r="W457">
        <f t="shared" si="33"/>
        <v>0</v>
      </c>
      <c r="X457">
        <f t="shared" si="34"/>
        <v>0</v>
      </c>
      <c r="Y457">
        <f t="shared" si="35"/>
        <v>0</v>
      </c>
    </row>
    <row r="458" spans="1:25">
      <c r="A458" t="s">
        <v>654</v>
      </c>
      <c r="B458">
        <v>0</v>
      </c>
      <c r="C458">
        <v>406</v>
      </c>
      <c r="E458" t="s">
        <v>99</v>
      </c>
      <c r="F458">
        <v>0</v>
      </c>
      <c r="G458">
        <v>554</v>
      </c>
      <c r="I458" t="s">
        <v>1131</v>
      </c>
      <c r="J458">
        <v>0</v>
      </c>
      <c r="K458">
        <v>513</v>
      </c>
      <c r="M458" t="s">
        <v>69</v>
      </c>
      <c r="N458">
        <v>0</v>
      </c>
      <c r="O458">
        <v>61</v>
      </c>
      <c r="Q458" s="36"/>
      <c r="R458" s="4" t="s">
        <v>1557</v>
      </c>
      <c r="S458" s="4" t="s">
        <v>573</v>
      </c>
      <c r="T458" s="5" t="s">
        <v>609</v>
      </c>
      <c r="V458">
        <f t="shared" si="32"/>
        <v>1.54E-2</v>
      </c>
      <c r="W458">
        <f t="shared" si="33"/>
        <v>0</v>
      </c>
      <c r="X458">
        <f t="shared" si="34"/>
        <v>1.55E-2</v>
      </c>
      <c r="Y458">
        <f t="shared" si="35"/>
        <v>0</v>
      </c>
    </row>
    <row r="459" spans="1:25">
      <c r="A459" t="s">
        <v>1300</v>
      </c>
      <c r="B459">
        <v>0</v>
      </c>
      <c r="C459">
        <v>556</v>
      </c>
      <c r="E459" t="s">
        <v>1298</v>
      </c>
      <c r="F459">
        <v>0</v>
      </c>
      <c r="G459">
        <v>527</v>
      </c>
      <c r="I459" t="s">
        <v>913</v>
      </c>
      <c r="J459">
        <v>0</v>
      </c>
      <c r="K459">
        <v>607</v>
      </c>
      <c r="M459" t="s">
        <v>1112</v>
      </c>
      <c r="N459">
        <v>0</v>
      </c>
      <c r="O459">
        <v>468</v>
      </c>
      <c r="Q459" s="36"/>
      <c r="R459" s="4" t="s">
        <v>1557</v>
      </c>
      <c r="S459" s="4" t="s">
        <v>573</v>
      </c>
      <c r="T459" s="5" t="s">
        <v>610</v>
      </c>
      <c r="V459">
        <f t="shared" si="32"/>
        <v>2.18E-2</v>
      </c>
      <c r="W459">
        <f t="shared" si="33"/>
        <v>1.7399999999999999E-2</v>
      </c>
      <c r="X459">
        <f t="shared" si="34"/>
        <v>2.92E-2</v>
      </c>
      <c r="Y459">
        <f t="shared" si="35"/>
        <v>2.3900000000000001E-2</v>
      </c>
    </row>
    <row r="460" spans="1:25">
      <c r="A460" t="s">
        <v>99</v>
      </c>
      <c r="B460">
        <v>0</v>
      </c>
      <c r="C460">
        <v>554</v>
      </c>
      <c r="E460" t="s">
        <v>689</v>
      </c>
      <c r="F460">
        <v>0</v>
      </c>
      <c r="G460">
        <v>528</v>
      </c>
      <c r="I460" t="s">
        <v>910</v>
      </c>
      <c r="J460">
        <v>0</v>
      </c>
      <c r="K460">
        <v>604</v>
      </c>
      <c r="M460" t="s">
        <v>825</v>
      </c>
      <c r="N460">
        <v>0</v>
      </c>
      <c r="O460">
        <v>63</v>
      </c>
      <c r="Q460" s="36"/>
      <c r="R460" s="4" t="s">
        <v>1557</v>
      </c>
      <c r="S460" s="4" t="s">
        <v>573</v>
      </c>
      <c r="T460" s="5" t="s">
        <v>611</v>
      </c>
      <c r="V460">
        <f t="shared" si="32"/>
        <v>0</v>
      </c>
      <c r="W460">
        <f t="shared" si="33"/>
        <v>0</v>
      </c>
      <c r="X460">
        <f t="shared" si="34"/>
        <v>0</v>
      </c>
      <c r="Y460">
        <f t="shared" si="35"/>
        <v>0</v>
      </c>
    </row>
    <row r="461" spans="1:25">
      <c r="A461" t="s">
        <v>1301</v>
      </c>
      <c r="B461">
        <v>0</v>
      </c>
      <c r="C461">
        <v>557</v>
      </c>
      <c r="E461" t="s">
        <v>690</v>
      </c>
      <c r="F461">
        <v>0</v>
      </c>
      <c r="G461">
        <v>529</v>
      </c>
      <c r="I461" t="s">
        <v>909</v>
      </c>
      <c r="J461">
        <v>0</v>
      </c>
      <c r="K461">
        <v>603</v>
      </c>
      <c r="M461" t="s">
        <v>1533</v>
      </c>
      <c r="N461">
        <v>0</v>
      </c>
      <c r="O461">
        <v>467</v>
      </c>
      <c r="Q461" s="36"/>
      <c r="R461" s="4" t="s">
        <v>1557</v>
      </c>
      <c r="S461" s="4" t="s">
        <v>573</v>
      </c>
      <c r="T461" s="5" t="s">
        <v>612</v>
      </c>
      <c r="V461">
        <f t="shared" si="32"/>
        <v>0</v>
      </c>
      <c r="W461">
        <f t="shared" si="33"/>
        <v>0</v>
      </c>
      <c r="X461">
        <f t="shared" si="34"/>
        <v>0</v>
      </c>
      <c r="Y461">
        <f t="shared" si="35"/>
        <v>0</v>
      </c>
    </row>
    <row r="462" spans="1:25">
      <c r="A462" t="s">
        <v>1302</v>
      </c>
      <c r="B462">
        <v>0</v>
      </c>
      <c r="C462">
        <v>558</v>
      </c>
      <c r="E462" t="s">
        <v>691</v>
      </c>
      <c r="F462">
        <v>0</v>
      </c>
      <c r="G462">
        <v>530</v>
      </c>
      <c r="I462" t="s">
        <v>908</v>
      </c>
      <c r="J462">
        <v>0</v>
      </c>
      <c r="K462">
        <v>602</v>
      </c>
      <c r="M462" t="s">
        <v>1113</v>
      </c>
      <c r="N462">
        <v>0</v>
      </c>
      <c r="O462">
        <v>469</v>
      </c>
      <c r="Q462" s="36"/>
      <c r="R462" s="4" t="s">
        <v>1557</v>
      </c>
      <c r="S462" s="4" t="s">
        <v>573</v>
      </c>
      <c r="T462" s="5" t="s">
        <v>613</v>
      </c>
      <c r="V462">
        <f t="shared" si="32"/>
        <v>1.8200000000000001E-2</v>
      </c>
      <c r="W462">
        <f t="shared" si="33"/>
        <v>0</v>
      </c>
      <c r="X462">
        <f t="shared" si="34"/>
        <v>2.5399999999999999E-2</v>
      </c>
      <c r="Y462">
        <f t="shared" si="35"/>
        <v>0</v>
      </c>
    </row>
    <row r="463" spans="1:25">
      <c r="A463" t="s">
        <v>696</v>
      </c>
      <c r="B463">
        <v>0</v>
      </c>
      <c r="C463">
        <v>535</v>
      </c>
      <c r="E463" t="s">
        <v>693</v>
      </c>
      <c r="F463">
        <v>0</v>
      </c>
      <c r="G463">
        <v>532</v>
      </c>
      <c r="I463" t="s">
        <v>907</v>
      </c>
      <c r="J463">
        <v>0</v>
      </c>
      <c r="K463">
        <v>601</v>
      </c>
      <c r="M463" t="s">
        <v>1119</v>
      </c>
      <c r="N463">
        <v>0</v>
      </c>
      <c r="O463">
        <v>475</v>
      </c>
      <c r="Q463" s="36"/>
      <c r="R463" s="4" t="s">
        <v>1557</v>
      </c>
      <c r="S463" s="4" t="s">
        <v>573</v>
      </c>
      <c r="T463" s="5" t="s">
        <v>614</v>
      </c>
      <c r="V463">
        <f t="shared" si="32"/>
        <v>0</v>
      </c>
      <c r="W463">
        <f t="shared" si="33"/>
        <v>0</v>
      </c>
      <c r="X463">
        <f t="shared" si="34"/>
        <v>0</v>
      </c>
      <c r="Y463">
        <f t="shared" si="35"/>
        <v>0</v>
      </c>
    </row>
    <row r="464" spans="1:25">
      <c r="A464" t="s">
        <v>277</v>
      </c>
      <c r="B464">
        <v>0</v>
      </c>
      <c r="C464">
        <v>508</v>
      </c>
      <c r="E464" t="s">
        <v>1379</v>
      </c>
      <c r="F464">
        <v>0</v>
      </c>
      <c r="G464">
        <v>550</v>
      </c>
      <c r="I464" t="s">
        <v>906</v>
      </c>
      <c r="J464">
        <v>0</v>
      </c>
      <c r="K464">
        <v>600</v>
      </c>
      <c r="M464" t="s">
        <v>1117</v>
      </c>
      <c r="N464">
        <v>0</v>
      </c>
      <c r="O464">
        <v>473</v>
      </c>
      <c r="Q464" s="36"/>
      <c r="R464" s="4" t="s">
        <v>1557</v>
      </c>
      <c r="S464" s="4" t="s">
        <v>573</v>
      </c>
      <c r="T464" s="5" t="s">
        <v>615</v>
      </c>
      <c r="V464">
        <f t="shared" si="32"/>
        <v>0</v>
      </c>
      <c r="W464">
        <f t="shared" si="33"/>
        <v>0</v>
      </c>
      <c r="X464">
        <f t="shared" si="34"/>
        <v>0</v>
      </c>
      <c r="Y464">
        <f t="shared" si="35"/>
        <v>0</v>
      </c>
    </row>
    <row r="465" spans="1:25">
      <c r="A465" t="s">
        <v>276</v>
      </c>
      <c r="B465">
        <v>0</v>
      </c>
      <c r="C465">
        <v>507</v>
      </c>
      <c r="E465" t="s">
        <v>692</v>
      </c>
      <c r="F465">
        <v>0</v>
      </c>
      <c r="G465">
        <v>531</v>
      </c>
      <c r="I465" t="s">
        <v>911</v>
      </c>
      <c r="J465">
        <v>0</v>
      </c>
      <c r="K465">
        <v>605</v>
      </c>
      <c r="M465" t="s">
        <v>1118</v>
      </c>
      <c r="N465">
        <v>0</v>
      </c>
      <c r="O465">
        <v>474</v>
      </c>
      <c r="Q465" s="36"/>
      <c r="R465" s="4" t="s">
        <v>1557</v>
      </c>
      <c r="S465" s="4" t="s">
        <v>573</v>
      </c>
      <c r="T465" s="5" t="s">
        <v>616</v>
      </c>
      <c r="V465">
        <f t="shared" si="32"/>
        <v>0</v>
      </c>
      <c r="W465">
        <f t="shared" si="33"/>
        <v>0</v>
      </c>
      <c r="X465">
        <f t="shared" si="34"/>
        <v>0</v>
      </c>
      <c r="Y465">
        <f t="shared" si="35"/>
        <v>0</v>
      </c>
    </row>
    <row r="466" spans="1:25">
      <c r="A466" t="s">
        <v>275</v>
      </c>
      <c r="B466">
        <v>0</v>
      </c>
      <c r="C466">
        <v>506</v>
      </c>
      <c r="E466" t="s">
        <v>1306</v>
      </c>
      <c r="F466">
        <v>0</v>
      </c>
      <c r="G466">
        <v>562</v>
      </c>
      <c r="I466" t="s">
        <v>914</v>
      </c>
      <c r="J466">
        <v>0</v>
      </c>
      <c r="K466">
        <v>608</v>
      </c>
      <c r="M466" t="s">
        <v>1116</v>
      </c>
      <c r="N466">
        <v>0</v>
      </c>
      <c r="O466">
        <v>472</v>
      </c>
      <c r="Q466" s="36"/>
      <c r="R466" s="4" t="s">
        <v>1557</v>
      </c>
      <c r="S466" s="4" t="s">
        <v>573</v>
      </c>
      <c r="T466" s="5" t="s">
        <v>617</v>
      </c>
      <c r="V466">
        <f t="shared" si="32"/>
        <v>0</v>
      </c>
      <c r="W466">
        <f t="shared" si="33"/>
        <v>0</v>
      </c>
      <c r="X466">
        <f t="shared" si="34"/>
        <v>0</v>
      </c>
      <c r="Y466">
        <f t="shared" si="35"/>
        <v>0</v>
      </c>
    </row>
    <row r="467" spans="1:25">
      <c r="A467" t="s">
        <v>897</v>
      </c>
      <c r="B467">
        <v>0</v>
      </c>
      <c r="C467">
        <v>484</v>
      </c>
      <c r="E467" t="s">
        <v>1128</v>
      </c>
      <c r="F467">
        <v>0</v>
      </c>
      <c r="G467">
        <v>501</v>
      </c>
      <c r="I467" t="s">
        <v>922</v>
      </c>
      <c r="J467">
        <v>0</v>
      </c>
      <c r="K467">
        <v>616</v>
      </c>
      <c r="M467" t="s">
        <v>1114</v>
      </c>
      <c r="N467">
        <v>0</v>
      </c>
      <c r="O467">
        <v>470</v>
      </c>
      <c r="Q467" s="36"/>
      <c r="R467" s="4" t="s">
        <v>1557</v>
      </c>
      <c r="S467" s="4" t="s">
        <v>573</v>
      </c>
      <c r="T467" s="5" t="s">
        <v>618</v>
      </c>
      <c r="V467">
        <f t="shared" si="32"/>
        <v>1.9199999999999998E-2</v>
      </c>
      <c r="W467">
        <f t="shared" si="33"/>
        <v>0</v>
      </c>
      <c r="X467">
        <f t="shared" si="34"/>
        <v>2.07E-2</v>
      </c>
      <c r="Y467">
        <f t="shared" si="35"/>
        <v>0</v>
      </c>
    </row>
    <row r="468" spans="1:25">
      <c r="A468" t="s">
        <v>898</v>
      </c>
      <c r="B468">
        <v>0</v>
      </c>
      <c r="C468">
        <v>485</v>
      </c>
      <c r="E468" t="s">
        <v>905</v>
      </c>
      <c r="F468">
        <v>0</v>
      </c>
      <c r="G468">
        <v>500</v>
      </c>
      <c r="I468" t="s">
        <v>915</v>
      </c>
      <c r="J468">
        <v>0</v>
      </c>
      <c r="K468">
        <v>609</v>
      </c>
      <c r="M468" t="s">
        <v>1115</v>
      </c>
      <c r="N468">
        <v>0</v>
      </c>
      <c r="O468">
        <v>471</v>
      </c>
      <c r="Q468" s="36"/>
      <c r="R468" s="4" t="s">
        <v>1557</v>
      </c>
      <c r="S468" s="4" t="s">
        <v>573</v>
      </c>
      <c r="T468" s="5" t="s">
        <v>619</v>
      </c>
      <c r="V468">
        <f t="shared" si="32"/>
        <v>0</v>
      </c>
      <c r="W468">
        <f t="shared" si="33"/>
        <v>0</v>
      </c>
      <c r="X468">
        <f t="shared" si="34"/>
        <v>0</v>
      </c>
      <c r="Y468">
        <f t="shared" si="35"/>
        <v>0</v>
      </c>
    </row>
    <row r="469" spans="1:25">
      <c r="A469" t="s">
        <v>896</v>
      </c>
      <c r="B469">
        <v>0</v>
      </c>
      <c r="C469">
        <v>483</v>
      </c>
      <c r="E469" t="s">
        <v>893</v>
      </c>
      <c r="F469">
        <v>0</v>
      </c>
      <c r="G469">
        <v>480</v>
      </c>
      <c r="I469" t="s">
        <v>920</v>
      </c>
      <c r="J469">
        <v>0</v>
      </c>
      <c r="K469">
        <v>614</v>
      </c>
      <c r="M469" t="s">
        <v>816</v>
      </c>
      <c r="N469">
        <v>0</v>
      </c>
      <c r="O469">
        <v>45</v>
      </c>
      <c r="Q469" s="36"/>
      <c r="R469" s="4" t="s">
        <v>1557</v>
      </c>
      <c r="S469" s="4" t="s">
        <v>573</v>
      </c>
      <c r="T469" s="5" t="s">
        <v>620</v>
      </c>
      <c r="V469">
        <f t="shared" si="32"/>
        <v>0</v>
      </c>
      <c r="W469">
        <f t="shared" si="33"/>
        <v>0</v>
      </c>
      <c r="X469">
        <f t="shared" si="34"/>
        <v>0</v>
      </c>
      <c r="Y469">
        <f t="shared" si="35"/>
        <v>0</v>
      </c>
    </row>
    <row r="470" spans="1:25">
      <c r="A470" t="s">
        <v>913</v>
      </c>
      <c r="B470">
        <v>0</v>
      </c>
      <c r="C470">
        <v>607</v>
      </c>
      <c r="E470" t="s">
        <v>894</v>
      </c>
      <c r="F470">
        <v>0</v>
      </c>
      <c r="G470">
        <v>481</v>
      </c>
      <c r="I470" t="s">
        <v>919</v>
      </c>
      <c r="J470">
        <v>0</v>
      </c>
      <c r="K470">
        <v>613</v>
      </c>
      <c r="M470" t="s">
        <v>1373</v>
      </c>
      <c r="N470">
        <v>0</v>
      </c>
      <c r="O470">
        <v>543</v>
      </c>
      <c r="Q470" s="36"/>
      <c r="R470" s="4" t="s">
        <v>1557</v>
      </c>
      <c r="S470" s="4" t="s">
        <v>573</v>
      </c>
      <c r="T470" s="5" t="s">
        <v>621</v>
      </c>
      <c r="V470">
        <f t="shared" si="32"/>
        <v>1.9800000000000002E-2</v>
      </c>
      <c r="W470">
        <f t="shared" si="33"/>
        <v>2.1600000000000001E-2</v>
      </c>
      <c r="X470">
        <f t="shared" si="34"/>
        <v>2.2200000000000001E-2</v>
      </c>
      <c r="Y470">
        <f t="shared" si="35"/>
        <v>2.2800000000000001E-2</v>
      </c>
    </row>
    <row r="471" spans="1:25">
      <c r="A471" t="s">
        <v>895</v>
      </c>
      <c r="B471">
        <v>0</v>
      </c>
      <c r="C471">
        <v>482</v>
      </c>
      <c r="E471" t="s">
        <v>1122</v>
      </c>
      <c r="F471">
        <v>0</v>
      </c>
      <c r="G471">
        <v>479</v>
      </c>
      <c r="I471" t="s">
        <v>918</v>
      </c>
      <c r="J471">
        <v>0</v>
      </c>
      <c r="K471">
        <v>612</v>
      </c>
      <c r="M471" t="s">
        <v>1298</v>
      </c>
      <c r="N471">
        <v>0</v>
      </c>
      <c r="O471">
        <v>527</v>
      </c>
      <c r="Q471" s="36"/>
      <c r="R471" s="4" t="s">
        <v>1557</v>
      </c>
      <c r="S471" s="4" t="s">
        <v>573</v>
      </c>
      <c r="T471" s="5" t="s">
        <v>622</v>
      </c>
      <c r="V471">
        <f t="shared" si="32"/>
        <v>0</v>
      </c>
      <c r="W471">
        <f t="shared" si="33"/>
        <v>0</v>
      </c>
      <c r="X471">
        <f t="shared" si="34"/>
        <v>0</v>
      </c>
      <c r="Y471">
        <f t="shared" si="35"/>
        <v>0</v>
      </c>
    </row>
    <row r="472" spans="1:25">
      <c r="A472" t="s">
        <v>899</v>
      </c>
      <c r="B472">
        <v>0</v>
      </c>
      <c r="C472">
        <v>486</v>
      </c>
      <c r="E472" t="s">
        <v>896</v>
      </c>
      <c r="F472">
        <v>0</v>
      </c>
      <c r="G472">
        <v>483</v>
      </c>
      <c r="I472" t="s">
        <v>917</v>
      </c>
      <c r="J472">
        <v>0</v>
      </c>
      <c r="K472">
        <v>611</v>
      </c>
      <c r="M472" t="s">
        <v>909</v>
      </c>
      <c r="N472">
        <v>0</v>
      </c>
      <c r="O472">
        <v>603</v>
      </c>
      <c r="Q472" s="36"/>
      <c r="R472" s="4" t="s">
        <v>1557</v>
      </c>
      <c r="S472" s="4" t="s">
        <v>573</v>
      </c>
      <c r="T472" s="5" t="s">
        <v>623</v>
      </c>
      <c r="V472">
        <f t="shared" si="32"/>
        <v>0</v>
      </c>
      <c r="W472">
        <f t="shared" si="33"/>
        <v>0</v>
      </c>
      <c r="X472">
        <f t="shared" si="34"/>
        <v>0</v>
      </c>
      <c r="Y472">
        <f t="shared" si="35"/>
        <v>0</v>
      </c>
    </row>
    <row r="473" spans="1:25">
      <c r="A473" t="s">
        <v>900</v>
      </c>
      <c r="B473">
        <v>0</v>
      </c>
      <c r="C473">
        <v>487</v>
      </c>
      <c r="E473" t="s">
        <v>1121</v>
      </c>
      <c r="F473">
        <v>0</v>
      </c>
      <c r="G473">
        <v>478</v>
      </c>
      <c r="I473" t="s">
        <v>916</v>
      </c>
      <c r="J473">
        <v>0</v>
      </c>
      <c r="K473">
        <v>610</v>
      </c>
      <c r="M473" t="s">
        <v>915</v>
      </c>
      <c r="N473">
        <v>0</v>
      </c>
      <c r="O473">
        <v>609</v>
      </c>
      <c r="Q473" s="36"/>
      <c r="R473" s="4" t="s">
        <v>1557</v>
      </c>
      <c r="S473" s="4" t="s">
        <v>573</v>
      </c>
      <c r="T473" s="5" t="s">
        <v>624</v>
      </c>
      <c r="V473">
        <f t="shared" si="32"/>
        <v>0</v>
      </c>
      <c r="W473">
        <f t="shared" si="33"/>
        <v>0</v>
      </c>
      <c r="X473">
        <f t="shared" si="34"/>
        <v>0</v>
      </c>
      <c r="Y473">
        <f t="shared" si="35"/>
        <v>0</v>
      </c>
    </row>
    <row r="474" spans="1:25">
      <c r="A474" t="s">
        <v>893</v>
      </c>
      <c r="B474">
        <v>0</v>
      </c>
      <c r="C474">
        <v>480</v>
      </c>
      <c r="E474" t="s">
        <v>895</v>
      </c>
      <c r="F474">
        <v>0</v>
      </c>
      <c r="G474">
        <v>482</v>
      </c>
      <c r="I474" t="s">
        <v>101</v>
      </c>
      <c r="J474">
        <v>0</v>
      </c>
      <c r="K474">
        <v>599</v>
      </c>
      <c r="M474" t="s">
        <v>914</v>
      </c>
      <c r="N474">
        <v>0</v>
      </c>
      <c r="O474">
        <v>608</v>
      </c>
      <c r="Q474" s="36"/>
      <c r="R474" s="4" t="s">
        <v>1557</v>
      </c>
      <c r="S474" s="4" t="s">
        <v>573</v>
      </c>
      <c r="T474" s="5" t="s">
        <v>625</v>
      </c>
      <c r="V474">
        <f t="shared" si="32"/>
        <v>0</v>
      </c>
      <c r="W474">
        <f t="shared" si="33"/>
        <v>0</v>
      </c>
      <c r="X474">
        <f t="shared" si="34"/>
        <v>0</v>
      </c>
      <c r="Y474">
        <f t="shared" si="35"/>
        <v>0</v>
      </c>
    </row>
    <row r="475" spans="1:25">
      <c r="A475" t="s">
        <v>911</v>
      </c>
      <c r="B475">
        <v>0</v>
      </c>
      <c r="C475">
        <v>605</v>
      </c>
      <c r="E475" t="s">
        <v>897</v>
      </c>
      <c r="F475">
        <v>0</v>
      </c>
      <c r="G475">
        <v>484</v>
      </c>
      <c r="I475" t="s">
        <v>1060</v>
      </c>
      <c r="J475">
        <v>0</v>
      </c>
      <c r="K475">
        <v>8</v>
      </c>
      <c r="M475" t="s">
        <v>913</v>
      </c>
      <c r="N475">
        <v>0</v>
      </c>
      <c r="O475">
        <v>607</v>
      </c>
      <c r="Q475" s="36"/>
      <c r="R475" s="4" t="s">
        <v>1557</v>
      </c>
      <c r="S475" s="4" t="s">
        <v>573</v>
      </c>
      <c r="T475" s="5" t="s">
        <v>626</v>
      </c>
      <c r="V475">
        <f t="shared" si="32"/>
        <v>0</v>
      </c>
      <c r="W475">
        <f t="shared" si="33"/>
        <v>0</v>
      </c>
      <c r="X475">
        <f t="shared" si="34"/>
        <v>0</v>
      </c>
      <c r="Y475">
        <f t="shared" si="35"/>
        <v>0</v>
      </c>
    </row>
    <row r="476" spans="1:25">
      <c r="A476" t="s">
        <v>1123</v>
      </c>
      <c r="B476">
        <v>0</v>
      </c>
      <c r="C476">
        <v>491</v>
      </c>
      <c r="E476" t="s">
        <v>902</v>
      </c>
      <c r="F476">
        <v>0</v>
      </c>
      <c r="G476">
        <v>489</v>
      </c>
      <c r="I476" t="s">
        <v>1061</v>
      </c>
      <c r="J476">
        <v>0</v>
      </c>
      <c r="K476">
        <v>9</v>
      </c>
      <c r="M476" t="s">
        <v>1062</v>
      </c>
      <c r="N476">
        <v>0</v>
      </c>
      <c r="O476">
        <v>10</v>
      </c>
      <c r="Q476" s="36"/>
      <c r="R476" s="4" t="s">
        <v>1557</v>
      </c>
      <c r="S476" s="4" t="s">
        <v>573</v>
      </c>
      <c r="T476" s="5" t="s">
        <v>627</v>
      </c>
      <c r="V476">
        <f t="shared" si="32"/>
        <v>0</v>
      </c>
      <c r="W476">
        <f t="shared" si="33"/>
        <v>0</v>
      </c>
      <c r="X476">
        <f t="shared" si="34"/>
        <v>0</v>
      </c>
      <c r="Y476">
        <f t="shared" si="35"/>
        <v>0</v>
      </c>
    </row>
    <row r="477" spans="1:25">
      <c r="A477" t="s">
        <v>902</v>
      </c>
      <c r="B477">
        <v>0</v>
      </c>
      <c r="C477">
        <v>489</v>
      </c>
      <c r="E477" t="s">
        <v>900</v>
      </c>
      <c r="F477">
        <v>0</v>
      </c>
      <c r="G477">
        <v>487</v>
      </c>
      <c r="I477" t="s">
        <v>1310</v>
      </c>
      <c r="J477">
        <v>0</v>
      </c>
      <c r="K477">
        <v>598</v>
      </c>
      <c r="M477" t="s">
        <v>911</v>
      </c>
      <c r="N477">
        <v>0</v>
      </c>
      <c r="O477">
        <v>605</v>
      </c>
      <c r="Q477" s="36"/>
      <c r="R477" s="4" t="s">
        <v>1557</v>
      </c>
      <c r="S477" s="4" t="s">
        <v>573</v>
      </c>
      <c r="T477" s="5" t="s">
        <v>628</v>
      </c>
      <c r="V477">
        <f t="shared" si="32"/>
        <v>0</v>
      </c>
      <c r="W477">
        <f t="shared" si="33"/>
        <v>0</v>
      </c>
      <c r="X477">
        <f t="shared" si="34"/>
        <v>0</v>
      </c>
      <c r="Y477">
        <f t="shared" si="35"/>
        <v>0</v>
      </c>
    </row>
    <row r="478" spans="1:25">
      <c r="A478" t="s">
        <v>901</v>
      </c>
      <c r="B478">
        <v>0</v>
      </c>
      <c r="C478">
        <v>488</v>
      </c>
      <c r="E478" t="s">
        <v>901</v>
      </c>
      <c r="F478">
        <v>0</v>
      </c>
      <c r="G478">
        <v>488</v>
      </c>
      <c r="I478" t="s">
        <v>1536</v>
      </c>
      <c r="J478">
        <v>0</v>
      </c>
      <c r="K478">
        <v>588</v>
      </c>
      <c r="M478" t="s">
        <v>916</v>
      </c>
      <c r="N478">
        <v>0</v>
      </c>
      <c r="O478">
        <v>610</v>
      </c>
      <c r="Q478" s="36"/>
      <c r="R478" s="4" t="s">
        <v>1557</v>
      </c>
      <c r="S478" s="4" t="s">
        <v>573</v>
      </c>
      <c r="T478" s="5" t="s">
        <v>629</v>
      </c>
      <c r="V478">
        <f t="shared" si="32"/>
        <v>0</v>
      </c>
      <c r="W478">
        <f t="shared" si="33"/>
        <v>0</v>
      </c>
      <c r="X478">
        <f t="shared" si="34"/>
        <v>0</v>
      </c>
      <c r="Y478">
        <f t="shared" si="35"/>
        <v>0</v>
      </c>
    </row>
    <row r="479" spans="1:25">
      <c r="A479" t="s">
        <v>912</v>
      </c>
      <c r="B479">
        <v>0</v>
      </c>
      <c r="C479">
        <v>606</v>
      </c>
      <c r="E479" t="s">
        <v>317</v>
      </c>
      <c r="F479">
        <v>0</v>
      </c>
      <c r="G479">
        <v>661</v>
      </c>
      <c r="I479" t="s">
        <v>1063</v>
      </c>
      <c r="J479">
        <v>0</v>
      </c>
      <c r="K479">
        <v>11</v>
      </c>
      <c r="M479" t="s">
        <v>917</v>
      </c>
      <c r="N479">
        <v>0</v>
      </c>
      <c r="O479">
        <v>611</v>
      </c>
      <c r="Q479" s="36"/>
      <c r="R479" s="4" t="s">
        <v>1557</v>
      </c>
      <c r="S479" s="4" t="s">
        <v>573</v>
      </c>
      <c r="T479" s="5" t="s">
        <v>630</v>
      </c>
      <c r="V479">
        <f t="shared" si="32"/>
        <v>0</v>
      </c>
      <c r="W479">
        <f t="shared" si="33"/>
        <v>0</v>
      </c>
      <c r="X479">
        <f t="shared" si="34"/>
        <v>0</v>
      </c>
      <c r="Y479">
        <f t="shared" si="35"/>
        <v>0</v>
      </c>
    </row>
    <row r="480" spans="1:25">
      <c r="A480" t="s">
        <v>894</v>
      </c>
      <c r="B480">
        <v>0</v>
      </c>
      <c r="C480">
        <v>481</v>
      </c>
      <c r="E480" t="s">
        <v>898</v>
      </c>
      <c r="F480">
        <v>0</v>
      </c>
      <c r="G480">
        <v>485</v>
      </c>
      <c r="I480" t="s">
        <v>307</v>
      </c>
      <c r="J480">
        <v>0</v>
      </c>
      <c r="K480">
        <v>587</v>
      </c>
      <c r="M480" t="s">
        <v>918</v>
      </c>
      <c r="N480">
        <v>0</v>
      </c>
      <c r="O480">
        <v>612</v>
      </c>
      <c r="Q480" s="36"/>
      <c r="R480" s="4" t="s">
        <v>1557</v>
      </c>
      <c r="S480" s="4" t="s">
        <v>573</v>
      </c>
      <c r="T480" s="5" t="s">
        <v>631</v>
      </c>
      <c r="V480">
        <f t="shared" si="32"/>
        <v>0</v>
      </c>
      <c r="W480">
        <f t="shared" si="33"/>
        <v>0</v>
      </c>
      <c r="X480">
        <f t="shared" si="34"/>
        <v>0</v>
      </c>
      <c r="Y480">
        <f t="shared" si="35"/>
        <v>0</v>
      </c>
    </row>
    <row r="481" spans="1:25">
      <c r="A481" t="s">
        <v>1122</v>
      </c>
      <c r="B481">
        <v>0</v>
      </c>
      <c r="C481">
        <v>479</v>
      </c>
      <c r="E481" t="s">
        <v>899</v>
      </c>
      <c r="F481">
        <v>0</v>
      </c>
      <c r="G481">
        <v>486</v>
      </c>
      <c r="I481" t="s">
        <v>306</v>
      </c>
      <c r="J481">
        <v>0</v>
      </c>
      <c r="K481">
        <v>586</v>
      </c>
      <c r="M481" t="s">
        <v>922</v>
      </c>
      <c r="N481">
        <v>0</v>
      </c>
      <c r="O481">
        <v>616</v>
      </c>
      <c r="Q481" s="36"/>
      <c r="R481" s="4" t="s">
        <v>1557</v>
      </c>
      <c r="S481" s="4" t="s">
        <v>573</v>
      </c>
      <c r="T481" s="5" t="s">
        <v>632</v>
      </c>
      <c r="V481">
        <f t="shared" si="32"/>
        <v>0</v>
      </c>
      <c r="W481">
        <f t="shared" si="33"/>
        <v>0</v>
      </c>
      <c r="X481">
        <f t="shared" si="34"/>
        <v>0</v>
      </c>
      <c r="Y481">
        <f t="shared" si="35"/>
        <v>0</v>
      </c>
    </row>
    <row r="482" spans="1:25">
      <c r="A482" t="s">
        <v>909</v>
      </c>
      <c r="B482">
        <v>0</v>
      </c>
      <c r="C482">
        <v>603</v>
      </c>
      <c r="E482" t="s">
        <v>1534</v>
      </c>
      <c r="F482">
        <v>0</v>
      </c>
      <c r="G482">
        <v>477</v>
      </c>
      <c r="I482" t="s">
        <v>305</v>
      </c>
      <c r="J482">
        <v>0</v>
      </c>
      <c r="K482">
        <v>585</v>
      </c>
      <c r="M482" t="s">
        <v>923</v>
      </c>
      <c r="N482">
        <v>0</v>
      </c>
      <c r="O482">
        <v>617</v>
      </c>
      <c r="Q482" s="36"/>
      <c r="R482" s="4" t="s">
        <v>1557</v>
      </c>
      <c r="S482" s="4" t="s">
        <v>573</v>
      </c>
      <c r="T482" s="5" t="s">
        <v>633</v>
      </c>
      <c r="V482">
        <f t="shared" si="32"/>
        <v>0</v>
      </c>
      <c r="W482">
        <f t="shared" si="33"/>
        <v>0</v>
      </c>
      <c r="X482">
        <f t="shared" si="34"/>
        <v>0</v>
      </c>
      <c r="Y482">
        <f t="shared" si="35"/>
        <v>0</v>
      </c>
    </row>
    <row r="483" spans="1:25">
      <c r="A483" t="s">
        <v>1113</v>
      </c>
      <c r="B483">
        <v>0</v>
      </c>
      <c r="C483">
        <v>469</v>
      </c>
      <c r="E483" t="s">
        <v>1120</v>
      </c>
      <c r="F483">
        <v>0</v>
      </c>
      <c r="G483">
        <v>476</v>
      </c>
      <c r="I483" t="s">
        <v>308</v>
      </c>
      <c r="J483">
        <v>0</v>
      </c>
      <c r="K483">
        <v>589</v>
      </c>
      <c r="M483" t="s">
        <v>921</v>
      </c>
      <c r="N483">
        <v>0</v>
      </c>
      <c r="O483">
        <v>615</v>
      </c>
      <c r="Q483" s="36"/>
      <c r="R483" s="4" t="s">
        <v>1557</v>
      </c>
      <c r="S483" s="4" t="s">
        <v>573</v>
      </c>
      <c r="T483" s="5" t="s">
        <v>634</v>
      </c>
      <c r="V483">
        <f t="shared" si="32"/>
        <v>0</v>
      </c>
      <c r="W483">
        <f t="shared" si="33"/>
        <v>0</v>
      </c>
      <c r="X483">
        <f t="shared" si="34"/>
        <v>0</v>
      </c>
      <c r="Y483">
        <f t="shared" si="35"/>
        <v>0</v>
      </c>
    </row>
    <row r="484" spans="1:25">
      <c r="A484" t="s">
        <v>1114</v>
      </c>
      <c r="B484">
        <v>0</v>
      </c>
      <c r="C484">
        <v>470</v>
      </c>
      <c r="E484" t="s">
        <v>1119</v>
      </c>
      <c r="F484">
        <v>0</v>
      </c>
      <c r="G484">
        <v>475</v>
      </c>
      <c r="I484" t="s">
        <v>100</v>
      </c>
      <c r="J484">
        <v>0</v>
      </c>
      <c r="K484">
        <v>591</v>
      </c>
      <c r="M484" t="s">
        <v>919</v>
      </c>
      <c r="N484">
        <v>0</v>
      </c>
      <c r="O484">
        <v>613</v>
      </c>
      <c r="Q484" s="36"/>
      <c r="R484" s="4" t="s">
        <v>1557</v>
      </c>
      <c r="S484" s="4" t="s">
        <v>573</v>
      </c>
      <c r="T484" s="5" t="s">
        <v>635</v>
      </c>
      <c r="V484">
        <f t="shared" si="32"/>
        <v>0</v>
      </c>
      <c r="W484">
        <f t="shared" si="33"/>
        <v>0</v>
      </c>
      <c r="X484">
        <f t="shared" si="34"/>
        <v>0</v>
      </c>
      <c r="Y484">
        <f t="shared" si="35"/>
        <v>0</v>
      </c>
    </row>
    <row r="485" spans="1:25">
      <c r="A485" t="s">
        <v>1112</v>
      </c>
      <c r="B485">
        <v>0</v>
      </c>
      <c r="C485">
        <v>468</v>
      </c>
      <c r="E485" t="s">
        <v>302</v>
      </c>
      <c r="F485">
        <v>0</v>
      </c>
      <c r="G485">
        <v>582</v>
      </c>
      <c r="I485" t="s">
        <v>310</v>
      </c>
      <c r="J485">
        <v>0</v>
      </c>
      <c r="K485">
        <v>592</v>
      </c>
      <c r="M485" t="s">
        <v>920</v>
      </c>
      <c r="N485">
        <v>0</v>
      </c>
      <c r="O485">
        <v>614</v>
      </c>
      <c r="Q485" s="36"/>
      <c r="R485" s="4" t="s">
        <v>1557</v>
      </c>
      <c r="S485" s="4" t="s">
        <v>573</v>
      </c>
      <c r="T485" s="5" t="s">
        <v>636</v>
      </c>
      <c r="V485">
        <f t="shared" si="32"/>
        <v>0</v>
      </c>
      <c r="W485">
        <f t="shared" si="33"/>
        <v>0</v>
      </c>
      <c r="X485">
        <f t="shared" si="34"/>
        <v>0</v>
      </c>
      <c r="Y485">
        <f t="shared" si="35"/>
        <v>0</v>
      </c>
    </row>
    <row r="486" spans="1:25">
      <c r="A486" t="s">
        <v>1115</v>
      </c>
      <c r="B486">
        <v>0</v>
      </c>
      <c r="C486">
        <v>471</v>
      </c>
      <c r="E486" t="s">
        <v>1532</v>
      </c>
      <c r="F486">
        <v>0</v>
      </c>
      <c r="G486">
        <v>466</v>
      </c>
      <c r="I486" t="s">
        <v>11</v>
      </c>
      <c r="J486">
        <v>0</v>
      </c>
      <c r="K486">
        <v>596</v>
      </c>
      <c r="M486" t="s">
        <v>910</v>
      </c>
      <c r="N486">
        <v>0</v>
      </c>
      <c r="O486">
        <v>604</v>
      </c>
      <c r="Q486" s="36"/>
      <c r="R486" s="4" t="s">
        <v>1557</v>
      </c>
      <c r="S486" s="4" t="s">
        <v>573</v>
      </c>
      <c r="T486" s="5" t="s">
        <v>637</v>
      </c>
      <c r="V486">
        <f t="shared" si="32"/>
        <v>0</v>
      </c>
      <c r="W486">
        <f t="shared" si="33"/>
        <v>0</v>
      </c>
      <c r="X486">
        <f t="shared" si="34"/>
        <v>0</v>
      </c>
      <c r="Y486">
        <f t="shared" si="35"/>
        <v>0</v>
      </c>
    </row>
    <row r="487" spans="1:25">
      <c r="A487" t="s">
        <v>1533</v>
      </c>
      <c r="B487">
        <v>0</v>
      </c>
      <c r="C487">
        <v>467</v>
      </c>
      <c r="E487" t="s">
        <v>303</v>
      </c>
      <c r="F487">
        <v>0</v>
      </c>
      <c r="G487">
        <v>583</v>
      </c>
      <c r="I487" t="s">
        <v>1386</v>
      </c>
      <c r="J487">
        <v>0</v>
      </c>
      <c r="K487">
        <v>597</v>
      </c>
      <c r="M487" t="s">
        <v>908</v>
      </c>
      <c r="N487">
        <v>0</v>
      </c>
      <c r="O487">
        <v>602</v>
      </c>
      <c r="Q487" s="36"/>
      <c r="R487" s="4" t="s">
        <v>1557</v>
      </c>
      <c r="S487" s="4" t="s">
        <v>573</v>
      </c>
      <c r="T487" s="5" t="s">
        <v>638</v>
      </c>
      <c r="V487">
        <f t="shared" si="32"/>
        <v>0</v>
      </c>
      <c r="W487">
        <f t="shared" si="33"/>
        <v>0</v>
      </c>
      <c r="X487">
        <f t="shared" si="34"/>
        <v>0</v>
      </c>
      <c r="Y487">
        <f t="shared" si="35"/>
        <v>0</v>
      </c>
    </row>
    <row r="488" spans="1:25">
      <c r="A488" t="s">
        <v>915</v>
      </c>
      <c r="B488">
        <v>0</v>
      </c>
      <c r="C488">
        <v>609</v>
      </c>
      <c r="E488" t="s">
        <v>1118</v>
      </c>
      <c r="F488">
        <v>0</v>
      </c>
      <c r="G488">
        <v>474</v>
      </c>
      <c r="I488" t="s">
        <v>1385</v>
      </c>
      <c r="J488">
        <v>0</v>
      </c>
      <c r="K488">
        <v>595</v>
      </c>
      <c r="M488" t="s">
        <v>1140</v>
      </c>
      <c r="N488">
        <v>0</v>
      </c>
      <c r="O488">
        <v>619</v>
      </c>
      <c r="Q488" s="36"/>
      <c r="R488" s="4" t="s">
        <v>1557</v>
      </c>
      <c r="S488" s="4" t="s">
        <v>573</v>
      </c>
      <c r="T488" s="5" t="s">
        <v>639</v>
      </c>
      <c r="V488">
        <f t="shared" si="32"/>
        <v>0</v>
      </c>
      <c r="W488">
        <f t="shared" si="33"/>
        <v>0</v>
      </c>
      <c r="X488">
        <f t="shared" si="34"/>
        <v>0</v>
      </c>
      <c r="Y488">
        <f t="shared" si="35"/>
        <v>0</v>
      </c>
    </row>
    <row r="489" spans="1:25">
      <c r="A489" t="s">
        <v>1116</v>
      </c>
      <c r="B489">
        <v>0</v>
      </c>
      <c r="C489">
        <v>472</v>
      </c>
      <c r="E489" t="s">
        <v>304</v>
      </c>
      <c r="F489">
        <v>0</v>
      </c>
      <c r="G489">
        <v>584</v>
      </c>
      <c r="I489" t="s">
        <v>1138</v>
      </c>
      <c r="J489">
        <v>0</v>
      </c>
      <c r="K489">
        <v>593</v>
      </c>
      <c r="M489" t="s">
        <v>907</v>
      </c>
      <c r="N489">
        <v>0</v>
      </c>
      <c r="O489">
        <v>601</v>
      </c>
      <c r="Q489" s="36"/>
      <c r="R489" s="4" t="s">
        <v>1557</v>
      </c>
      <c r="S489" s="4" t="s">
        <v>573</v>
      </c>
      <c r="T489" s="5" t="s">
        <v>640</v>
      </c>
      <c r="V489">
        <f t="shared" si="32"/>
        <v>0</v>
      </c>
      <c r="W489">
        <f t="shared" si="33"/>
        <v>0</v>
      </c>
      <c r="X489">
        <f t="shared" si="34"/>
        <v>0</v>
      </c>
      <c r="Y489">
        <f t="shared" si="35"/>
        <v>0</v>
      </c>
    </row>
    <row r="490" spans="1:25">
      <c r="A490" t="s">
        <v>1121</v>
      </c>
      <c r="B490">
        <v>0</v>
      </c>
      <c r="C490">
        <v>478</v>
      </c>
      <c r="E490" t="s">
        <v>1533</v>
      </c>
      <c r="F490">
        <v>0</v>
      </c>
      <c r="G490">
        <v>467</v>
      </c>
      <c r="I490" t="s">
        <v>1062</v>
      </c>
      <c r="J490">
        <v>0</v>
      </c>
      <c r="K490">
        <v>10</v>
      </c>
      <c r="M490" t="s">
        <v>1065</v>
      </c>
      <c r="N490">
        <v>0</v>
      </c>
      <c r="O490">
        <v>15</v>
      </c>
      <c r="Q490" s="36"/>
      <c r="R490" s="4" t="s">
        <v>1557</v>
      </c>
      <c r="S490" s="4" t="s">
        <v>573</v>
      </c>
      <c r="T490" s="5" t="s">
        <v>641</v>
      </c>
      <c r="V490">
        <f t="shared" si="32"/>
        <v>0</v>
      </c>
      <c r="W490">
        <f t="shared" si="33"/>
        <v>0</v>
      </c>
      <c r="X490">
        <f t="shared" si="34"/>
        <v>0</v>
      </c>
      <c r="Y490">
        <f t="shared" si="35"/>
        <v>0</v>
      </c>
    </row>
    <row r="491" spans="1:25">
      <c r="A491" t="s">
        <v>1120</v>
      </c>
      <c r="B491">
        <v>0</v>
      </c>
      <c r="C491">
        <v>476</v>
      </c>
      <c r="E491" t="s">
        <v>697</v>
      </c>
      <c r="F491">
        <v>0</v>
      </c>
      <c r="G491">
        <v>536</v>
      </c>
      <c r="I491" t="s">
        <v>921</v>
      </c>
      <c r="J491">
        <v>0</v>
      </c>
      <c r="K491">
        <v>615</v>
      </c>
      <c r="M491" t="s">
        <v>11</v>
      </c>
      <c r="N491">
        <v>0</v>
      </c>
      <c r="O491">
        <v>596</v>
      </c>
      <c r="Q491" s="36"/>
      <c r="R491" s="4" t="s">
        <v>1557</v>
      </c>
      <c r="S491" s="4" t="s">
        <v>573</v>
      </c>
      <c r="T491" s="5" t="s">
        <v>642</v>
      </c>
      <c r="V491">
        <f t="shared" si="32"/>
        <v>0</v>
      </c>
      <c r="W491">
        <f t="shared" si="33"/>
        <v>0</v>
      </c>
      <c r="X491">
        <f t="shared" si="34"/>
        <v>0</v>
      </c>
      <c r="Y491">
        <f t="shared" si="35"/>
        <v>0</v>
      </c>
    </row>
    <row r="492" spans="1:25">
      <c r="A492" t="s">
        <v>1534</v>
      </c>
      <c r="B492">
        <v>0</v>
      </c>
      <c r="C492">
        <v>477</v>
      </c>
      <c r="E492" t="s">
        <v>1113</v>
      </c>
      <c r="F492">
        <v>0</v>
      </c>
      <c r="G492">
        <v>469</v>
      </c>
      <c r="I492" t="s">
        <v>923</v>
      </c>
      <c r="J492">
        <v>0</v>
      </c>
      <c r="K492">
        <v>617</v>
      </c>
      <c r="M492" t="s">
        <v>1385</v>
      </c>
      <c r="N492">
        <v>0</v>
      </c>
      <c r="O492">
        <v>595</v>
      </c>
      <c r="Q492" s="36"/>
      <c r="R492" s="4" t="s">
        <v>1557</v>
      </c>
      <c r="S492" s="4" t="s">
        <v>573</v>
      </c>
      <c r="T492" s="5" t="s">
        <v>643</v>
      </c>
      <c r="V492">
        <f t="shared" si="32"/>
        <v>0</v>
      </c>
      <c r="W492">
        <f t="shared" si="33"/>
        <v>0</v>
      </c>
      <c r="X492">
        <f t="shared" si="34"/>
        <v>0</v>
      </c>
      <c r="Y492">
        <f t="shared" si="35"/>
        <v>0</v>
      </c>
    </row>
    <row r="493" spans="1:25">
      <c r="A493" t="s">
        <v>1119</v>
      </c>
      <c r="B493">
        <v>0</v>
      </c>
      <c r="C493">
        <v>475</v>
      </c>
      <c r="E493" t="s">
        <v>1114</v>
      </c>
      <c r="F493">
        <v>0</v>
      </c>
      <c r="G493">
        <v>470</v>
      </c>
      <c r="I493" t="s">
        <v>1132</v>
      </c>
      <c r="J493">
        <v>0</v>
      </c>
      <c r="K493">
        <v>514</v>
      </c>
      <c r="M493" t="s">
        <v>22</v>
      </c>
      <c r="N493">
        <v>0</v>
      </c>
      <c r="O493">
        <v>16</v>
      </c>
      <c r="Q493" s="36"/>
      <c r="R493" s="4" t="s">
        <v>1557</v>
      </c>
      <c r="S493" s="4" t="s">
        <v>573</v>
      </c>
      <c r="T493" s="5" t="s">
        <v>644</v>
      </c>
      <c r="V493">
        <f t="shared" si="32"/>
        <v>2.0299999999999999E-2</v>
      </c>
      <c r="W493">
        <f t="shared" si="33"/>
        <v>0</v>
      </c>
      <c r="X493">
        <f t="shared" si="34"/>
        <v>2.98E-2</v>
      </c>
      <c r="Y493">
        <f t="shared" si="35"/>
        <v>0</v>
      </c>
    </row>
    <row r="494" spans="1:25">
      <c r="A494" t="s">
        <v>1117</v>
      </c>
      <c r="B494">
        <v>0</v>
      </c>
      <c r="C494">
        <v>473</v>
      </c>
      <c r="E494" t="s">
        <v>1117</v>
      </c>
      <c r="F494">
        <v>0</v>
      </c>
      <c r="G494">
        <v>473</v>
      </c>
      <c r="I494" t="s">
        <v>1152</v>
      </c>
      <c r="J494">
        <v>0</v>
      </c>
      <c r="K494">
        <v>641</v>
      </c>
      <c r="M494" t="s">
        <v>171</v>
      </c>
      <c r="N494">
        <v>0</v>
      </c>
      <c r="O494">
        <v>17</v>
      </c>
      <c r="Q494" s="36"/>
      <c r="R494" s="4" t="s">
        <v>1557</v>
      </c>
      <c r="S494" s="4" t="s">
        <v>573</v>
      </c>
      <c r="T494" s="5" t="s">
        <v>645</v>
      </c>
      <c r="V494">
        <f t="shared" si="32"/>
        <v>1.8800000000000001E-2</v>
      </c>
      <c r="W494">
        <f t="shared" si="33"/>
        <v>0</v>
      </c>
      <c r="X494">
        <f t="shared" si="34"/>
        <v>3.3599999999999998E-2</v>
      </c>
      <c r="Y494">
        <f t="shared" si="35"/>
        <v>0</v>
      </c>
    </row>
    <row r="495" spans="1:25">
      <c r="A495" t="s">
        <v>1118</v>
      </c>
      <c r="B495">
        <v>0</v>
      </c>
      <c r="C495">
        <v>474</v>
      </c>
      <c r="E495" t="s">
        <v>1116</v>
      </c>
      <c r="F495">
        <v>0</v>
      </c>
      <c r="G495">
        <v>472</v>
      </c>
      <c r="I495" t="s">
        <v>1056</v>
      </c>
      <c r="J495">
        <v>0</v>
      </c>
      <c r="K495">
        <v>4</v>
      </c>
      <c r="M495" t="s">
        <v>1386</v>
      </c>
      <c r="N495">
        <v>0</v>
      </c>
      <c r="O495">
        <v>597</v>
      </c>
      <c r="Q495" s="36"/>
      <c r="R495" s="4" t="s">
        <v>1557</v>
      </c>
      <c r="S495" s="4" t="s">
        <v>573</v>
      </c>
      <c r="T495" s="5" t="s">
        <v>646</v>
      </c>
      <c r="V495">
        <f t="shared" si="32"/>
        <v>0</v>
      </c>
      <c r="W495">
        <f t="shared" si="33"/>
        <v>0</v>
      </c>
      <c r="X495">
        <f t="shared" si="34"/>
        <v>0</v>
      </c>
      <c r="Y495">
        <f t="shared" si="35"/>
        <v>0</v>
      </c>
    </row>
    <row r="496" spans="1:25">
      <c r="A496" t="s">
        <v>910</v>
      </c>
      <c r="B496">
        <v>0</v>
      </c>
      <c r="C496">
        <v>604</v>
      </c>
      <c r="E496" t="s">
        <v>1115</v>
      </c>
      <c r="F496">
        <v>0</v>
      </c>
      <c r="G496">
        <v>471</v>
      </c>
      <c r="I496" t="s">
        <v>12</v>
      </c>
      <c r="J496">
        <v>0</v>
      </c>
      <c r="K496">
        <v>640</v>
      </c>
      <c r="M496" t="s">
        <v>1310</v>
      </c>
      <c r="N496">
        <v>0</v>
      </c>
      <c r="O496">
        <v>598</v>
      </c>
      <c r="Q496" s="36"/>
      <c r="R496" s="4" t="s">
        <v>1557</v>
      </c>
      <c r="S496" s="4" t="s">
        <v>573</v>
      </c>
      <c r="T496" s="5" t="s">
        <v>647</v>
      </c>
      <c r="V496">
        <f t="shared" si="32"/>
        <v>2.1899999999999999E-2</v>
      </c>
      <c r="W496">
        <f t="shared" si="33"/>
        <v>1.8200000000000001E-2</v>
      </c>
      <c r="X496">
        <f t="shared" si="34"/>
        <v>6.7799999999999999E-2</v>
      </c>
      <c r="Y496">
        <f t="shared" si="35"/>
        <v>5.5100000000000003E-2</v>
      </c>
    </row>
    <row r="497" spans="1:25">
      <c r="A497" t="s">
        <v>908</v>
      </c>
      <c r="B497">
        <v>0</v>
      </c>
      <c r="C497">
        <v>602</v>
      </c>
      <c r="E497" t="s">
        <v>316</v>
      </c>
      <c r="F497">
        <v>0</v>
      </c>
      <c r="G497">
        <v>660</v>
      </c>
      <c r="I497" t="s">
        <v>1151</v>
      </c>
      <c r="J497">
        <v>0</v>
      </c>
      <c r="K497">
        <v>639</v>
      </c>
      <c r="M497" t="s">
        <v>1336</v>
      </c>
      <c r="N497">
        <v>0</v>
      </c>
      <c r="O497">
        <v>14</v>
      </c>
      <c r="Q497" s="36"/>
      <c r="R497" s="4" t="s">
        <v>1557</v>
      </c>
      <c r="S497" s="4" t="s">
        <v>573</v>
      </c>
      <c r="T497" s="5" t="s">
        <v>648</v>
      </c>
      <c r="V497">
        <f t="shared" si="32"/>
        <v>0</v>
      </c>
      <c r="W497">
        <f t="shared" si="33"/>
        <v>0</v>
      </c>
      <c r="X497">
        <f t="shared" si="34"/>
        <v>0</v>
      </c>
      <c r="Y497">
        <f t="shared" si="35"/>
        <v>0</v>
      </c>
    </row>
    <row r="498" spans="1:25">
      <c r="A498" t="s">
        <v>274</v>
      </c>
      <c r="B498">
        <v>0</v>
      </c>
      <c r="C498">
        <v>505</v>
      </c>
      <c r="E498" t="s">
        <v>300</v>
      </c>
      <c r="F498">
        <v>0</v>
      </c>
      <c r="G498">
        <v>580</v>
      </c>
      <c r="I498" t="s">
        <v>1150</v>
      </c>
      <c r="J498">
        <v>0</v>
      </c>
      <c r="K498">
        <v>638</v>
      </c>
      <c r="M498" t="s">
        <v>101</v>
      </c>
      <c r="N498">
        <v>0</v>
      </c>
      <c r="O498">
        <v>599</v>
      </c>
      <c r="Q498" s="36"/>
      <c r="R498" s="4" t="s">
        <v>1557</v>
      </c>
      <c r="S498" s="4" t="s">
        <v>573</v>
      </c>
      <c r="T498" s="5" t="s">
        <v>649</v>
      </c>
      <c r="V498">
        <f t="shared" si="32"/>
        <v>0</v>
      </c>
      <c r="W498">
        <f t="shared" si="33"/>
        <v>0</v>
      </c>
      <c r="X498">
        <f t="shared" si="34"/>
        <v>0</v>
      </c>
      <c r="Y498">
        <f t="shared" si="35"/>
        <v>0</v>
      </c>
    </row>
    <row r="499" spans="1:25">
      <c r="A499" t="s">
        <v>1536</v>
      </c>
      <c r="B499">
        <v>0</v>
      </c>
      <c r="C499">
        <v>588</v>
      </c>
      <c r="E499" t="s">
        <v>1127</v>
      </c>
      <c r="F499">
        <v>0</v>
      </c>
      <c r="G499">
        <v>499</v>
      </c>
      <c r="I499" t="s">
        <v>1149</v>
      </c>
      <c r="J499">
        <v>0</v>
      </c>
      <c r="K499">
        <v>637</v>
      </c>
      <c r="M499" t="s">
        <v>906</v>
      </c>
      <c r="N499">
        <v>0</v>
      </c>
      <c r="O499">
        <v>600</v>
      </c>
      <c r="Q499" s="36"/>
      <c r="R499" s="4" t="s">
        <v>1557</v>
      </c>
      <c r="S499" s="4" t="s">
        <v>573</v>
      </c>
      <c r="T499" s="5" t="s">
        <v>650</v>
      </c>
      <c r="V499">
        <f t="shared" si="32"/>
        <v>1.4200000000000001E-2</v>
      </c>
      <c r="W499">
        <f t="shared" si="33"/>
        <v>0</v>
      </c>
      <c r="X499">
        <f t="shared" si="34"/>
        <v>0.3281</v>
      </c>
      <c r="Y499">
        <f t="shared" si="35"/>
        <v>0</v>
      </c>
    </row>
    <row r="500" spans="1:25">
      <c r="A500" t="s">
        <v>1126</v>
      </c>
      <c r="B500">
        <v>0</v>
      </c>
      <c r="C500">
        <v>498</v>
      </c>
      <c r="E500" t="s">
        <v>1153</v>
      </c>
      <c r="F500">
        <v>0</v>
      </c>
      <c r="G500">
        <v>642</v>
      </c>
      <c r="I500" t="s">
        <v>1054</v>
      </c>
      <c r="J500">
        <v>0</v>
      </c>
      <c r="K500">
        <v>3</v>
      </c>
      <c r="M500" t="s">
        <v>1063</v>
      </c>
      <c r="N500">
        <v>0</v>
      </c>
      <c r="O500">
        <v>11</v>
      </c>
      <c r="Q500" s="36"/>
      <c r="R500" s="4" t="s">
        <v>1557</v>
      </c>
      <c r="S500" s="4" t="s">
        <v>573</v>
      </c>
      <c r="T500" s="5" t="s">
        <v>651</v>
      </c>
      <c r="V500">
        <f t="shared" si="32"/>
        <v>0</v>
      </c>
      <c r="W500">
        <f t="shared" si="33"/>
        <v>0</v>
      </c>
      <c r="X500">
        <f t="shared" si="34"/>
        <v>0</v>
      </c>
      <c r="Y500">
        <f t="shared" si="35"/>
        <v>0</v>
      </c>
    </row>
    <row r="501" spans="1:25">
      <c r="A501" t="s">
        <v>904</v>
      </c>
      <c r="B501">
        <v>0</v>
      </c>
      <c r="C501">
        <v>497</v>
      </c>
      <c r="E501" t="s">
        <v>903</v>
      </c>
      <c r="F501">
        <v>0</v>
      </c>
      <c r="G501">
        <v>495</v>
      </c>
      <c r="I501" t="s">
        <v>1153</v>
      </c>
      <c r="J501">
        <v>0</v>
      </c>
      <c r="K501">
        <v>642</v>
      </c>
      <c r="M501" t="s">
        <v>572</v>
      </c>
      <c r="N501">
        <v>0</v>
      </c>
      <c r="O501">
        <v>13</v>
      </c>
      <c r="Q501" s="36"/>
      <c r="R501" s="4" t="s">
        <v>1557</v>
      </c>
      <c r="S501" s="4" t="s">
        <v>573</v>
      </c>
      <c r="T501" s="5" t="s">
        <v>652</v>
      </c>
      <c r="V501">
        <f t="shared" si="32"/>
        <v>0</v>
      </c>
      <c r="W501">
        <f t="shared" si="33"/>
        <v>0</v>
      </c>
      <c r="X501">
        <f t="shared" si="34"/>
        <v>0</v>
      </c>
      <c r="Y501">
        <f t="shared" si="35"/>
        <v>0</v>
      </c>
    </row>
    <row r="502" spans="1:25">
      <c r="A502" t="s">
        <v>306</v>
      </c>
      <c r="B502">
        <v>0</v>
      </c>
      <c r="C502">
        <v>586</v>
      </c>
      <c r="E502" t="s">
        <v>1308</v>
      </c>
      <c r="F502">
        <v>0</v>
      </c>
      <c r="G502">
        <v>566</v>
      </c>
      <c r="I502" t="s">
        <v>1139</v>
      </c>
      <c r="J502">
        <v>0</v>
      </c>
      <c r="K502">
        <v>618</v>
      </c>
      <c r="M502" t="s">
        <v>1064</v>
      </c>
      <c r="N502">
        <v>0</v>
      </c>
      <c r="O502">
        <v>12</v>
      </c>
      <c r="Q502" s="36"/>
      <c r="R502" s="4" t="s">
        <v>1557</v>
      </c>
      <c r="S502" s="4" t="s">
        <v>573</v>
      </c>
      <c r="T502" s="5" t="s">
        <v>653</v>
      </c>
      <c r="V502">
        <f t="shared" si="32"/>
        <v>0</v>
      </c>
      <c r="W502">
        <f t="shared" si="33"/>
        <v>0</v>
      </c>
      <c r="X502">
        <f t="shared" si="34"/>
        <v>0</v>
      </c>
      <c r="Y502">
        <f t="shared" si="35"/>
        <v>0</v>
      </c>
    </row>
    <row r="503" spans="1:25">
      <c r="A503" t="s">
        <v>308</v>
      </c>
      <c r="B503">
        <v>0</v>
      </c>
      <c r="C503">
        <v>589</v>
      </c>
      <c r="E503" t="s">
        <v>1137</v>
      </c>
      <c r="F503">
        <v>0</v>
      </c>
      <c r="G503">
        <v>564</v>
      </c>
      <c r="I503" t="s">
        <v>1387</v>
      </c>
      <c r="J503">
        <v>0</v>
      </c>
      <c r="K503">
        <v>643</v>
      </c>
      <c r="M503" t="s">
        <v>1139</v>
      </c>
      <c r="N503">
        <v>0</v>
      </c>
      <c r="O503">
        <v>618</v>
      </c>
      <c r="Q503" s="36"/>
      <c r="R503" s="4" t="s">
        <v>1557</v>
      </c>
      <c r="S503" s="4" t="s">
        <v>573</v>
      </c>
      <c r="T503" s="5" t="s">
        <v>654</v>
      </c>
      <c r="V503">
        <f t="shared" si="32"/>
        <v>0</v>
      </c>
      <c r="W503">
        <f t="shared" si="33"/>
        <v>0</v>
      </c>
      <c r="X503">
        <f t="shared" si="34"/>
        <v>0</v>
      </c>
      <c r="Y503">
        <f t="shared" si="35"/>
        <v>0</v>
      </c>
    </row>
    <row r="504" spans="1:25">
      <c r="A504" t="s">
        <v>307</v>
      </c>
      <c r="B504">
        <v>0</v>
      </c>
      <c r="C504">
        <v>587</v>
      </c>
      <c r="E504" t="s">
        <v>95</v>
      </c>
      <c r="F504">
        <v>0</v>
      </c>
      <c r="G504">
        <v>494</v>
      </c>
      <c r="I504" t="s">
        <v>1391</v>
      </c>
      <c r="J504">
        <v>0</v>
      </c>
      <c r="K504">
        <v>649</v>
      </c>
      <c r="M504" t="s">
        <v>1311</v>
      </c>
      <c r="N504">
        <v>0</v>
      </c>
      <c r="O504">
        <v>620</v>
      </c>
      <c r="Q504" s="36"/>
      <c r="R504" s="4" t="s">
        <v>1557</v>
      </c>
      <c r="S504" s="4" t="s">
        <v>573</v>
      </c>
      <c r="T504" s="5" t="s">
        <v>655</v>
      </c>
      <c r="V504">
        <f t="shared" si="32"/>
        <v>0</v>
      </c>
      <c r="W504">
        <f t="shared" si="33"/>
        <v>0</v>
      </c>
      <c r="X504">
        <f t="shared" si="34"/>
        <v>0</v>
      </c>
      <c r="Y504">
        <f t="shared" si="35"/>
        <v>0</v>
      </c>
    </row>
    <row r="505" spans="1:25">
      <c r="A505" t="s">
        <v>1127</v>
      </c>
      <c r="B505">
        <v>0</v>
      </c>
      <c r="C505">
        <v>499</v>
      </c>
      <c r="E505" t="s">
        <v>1125</v>
      </c>
      <c r="F505">
        <v>0</v>
      </c>
      <c r="G505">
        <v>496</v>
      </c>
      <c r="I505" t="s">
        <v>1390</v>
      </c>
      <c r="J505">
        <v>0</v>
      </c>
      <c r="K505">
        <v>648</v>
      </c>
      <c r="M505" t="s">
        <v>310</v>
      </c>
      <c r="N505">
        <v>0</v>
      </c>
      <c r="O505">
        <v>592</v>
      </c>
      <c r="Q505" s="36"/>
      <c r="R505" s="4" t="s">
        <v>1557</v>
      </c>
      <c r="S505" s="4" t="s">
        <v>573</v>
      </c>
      <c r="T505" s="5" t="s">
        <v>656</v>
      </c>
      <c r="V505">
        <f t="shared" si="32"/>
        <v>0</v>
      </c>
      <c r="W505">
        <f t="shared" si="33"/>
        <v>0</v>
      </c>
      <c r="X505">
        <f t="shared" si="34"/>
        <v>0</v>
      </c>
      <c r="Y505">
        <f t="shared" si="35"/>
        <v>0</v>
      </c>
    </row>
    <row r="506" spans="1:25">
      <c r="A506" t="s">
        <v>903</v>
      </c>
      <c r="B506">
        <v>0</v>
      </c>
      <c r="C506">
        <v>495</v>
      </c>
      <c r="E506" t="s">
        <v>313</v>
      </c>
      <c r="F506">
        <v>0</v>
      </c>
      <c r="G506">
        <v>656</v>
      </c>
      <c r="I506" t="s">
        <v>813</v>
      </c>
      <c r="J506">
        <v>0</v>
      </c>
      <c r="K506">
        <v>2</v>
      </c>
      <c r="M506" t="s">
        <v>1149</v>
      </c>
      <c r="N506">
        <v>0</v>
      </c>
      <c r="O506">
        <v>637</v>
      </c>
      <c r="Q506" s="36"/>
      <c r="R506" s="4" t="s">
        <v>1557</v>
      </c>
      <c r="S506" s="4" t="s">
        <v>573</v>
      </c>
      <c r="T506" s="5" t="s">
        <v>657</v>
      </c>
      <c r="V506">
        <f t="shared" si="32"/>
        <v>0</v>
      </c>
      <c r="W506">
        <f t="shared" si="33"/>
        <v>0</v>
      </c>
      <c r="X506">
        <f t="shared" si="34"/>
        <v>0</v>
      </c>
      <c r="Y506">
        <f t="shared" si="35"/>
        <v>0</v>
      </c>
    </row>
    <row r="507" spans="1:25">
      <c r="A507" t="s">
        <v>96</v>
      </c>
      <c r="B507">
        <v>0</v>
      </c>
      <c r="C507">
        <v>503</v>
      </c>
      <c r="E507" t="s">
        <v>1123</v>
      </c>
      <c r="F507">
        <v>0</v>
      </c>
      <c r="G507">
        <v>491</v>
      </c>
      <c r="I507" t="s">
        <v>1155</v>
      </c>
      <c r="J507">
        <v>0</v>
      </c>
      <c r="K507">
        <v>646</v>
      </c>
      <c r="M507" t="s">
        <v>1152</v>
      </c>
      <c r="N507">
        <v>0</v>
      </c>
      <c r="O507">
        <v>641</v>
      </c>
      <c r="Q507" s="36"/>
      <c r="R507" s="4" t="s">
        <v>1557</v>
      </c>
      <c r="S507" s="4" t="s">
        <v>573</v>
      </c>
      <c r="T507" s="5" t="s">
        <v>658</v>
      </c>
      <c r="V507">
        <f t="shared" si="32"/>
        <v>0</v>
      </c>
      <c r="W507">
        <f t="shared" si="33"/>
        <v>0</v>
      </c>
      <c r="X507">
        <f t="shared" si="34"/>
        <v>0</v>
      </c>
      <c r="Y507">
        <f t="shared" si="35"/>
        <v>0</v>
      </c>
    </row>
    <row r="508" spans="1:25">
      <c r="A508" t="s">
        <v>304</v>
      </c>
      <c r="B508">
        <v>0</v>
      </c>
      <c r="C508">
        <v>584</v>
      </c>
      <c r="E508" t="s">
        <v>1537</v>
      </c>
      <c r="F508">
        <v>0</v>
      </c>
      <c r="G508">
        <v>654</v>
      </c>
      <c r="I508" t="s">
        <v>1154</v>
      </c>
      <c r="J508">
        <v>0</v>
      </c>
      <c r="K508">
        <v>645</v>
      </c>
      <c r="M508" t="s">
        <v>1056</v>
      </c>
      <c r="N508">
        <v>0</v>
      </c>
      <c r="O508">
        <v>4</v>
      </c>
      <c r="Q508" s="36"/>
      <c r="R508" s="4" t="s">
        <v>1557</v>
      </c>
      <c r="S508" s="4" t="s">
        <v>573</v>
      </c>
      <c r="T508" s="5" t="s">
        <v>659</v>
      </c>
      <c r="V508">
        <f t="shared" si="32"/>
        <v>0</v>
      </c>
      <c r="W508">
        <f t="shared" si="33"/>
        <v>0</v>
      </c>
      <c r="X508">
        <f t="shared" si="34"/>
        <v>0</v>
      </c>
      <c r="Y508">
        <f t="shared" si="35"/>
        <v>0</v>
      </c>
    </row>
    <row r="509" spans="1:25">
      <c r="A509" t="s">
        <v>305</v>
      </c>
      <c r="B509">
        <v>0</v>
      </c>
      <c r="C509">
        <v>585</v>
      </c>
      <c r="E509" t="s">
        <v>1307</v>
      </c>
      <c r="F509">
        <v>0</v>
      </c>
      <c r="G509">
        <v>563</v>
      </c>
      <c r="I509" t="s">
        <v>1148</v>
      </c>
      <c r="J509">
        <v>0</v>
      </c>
      <c r="K509">
        <v>636</v>
      </c>
      <c r="M509" t="s">
        <v>1057</v>
      </c>
      <c r="N509">
        <v>0</v>
      </c>
      <c r="O509">
        <v>5</v>
      </c>
      <c r="Q509" s="36"/>
      <c r="R509" s="4" t="s">
        <v>1557</v>
      </c>
      <c r="S509" s="4" t="s">
        <v>573</v>
      </c>
      <c r="T509" s="5" t="s">
        <v>660</v>
      </c>
      <c r="V509">
        <f t="shared" si="32"/>
        <v>0</v>
      </c>
      <c r="W509">
        <f t="shared" si="33"/>
        <v>0</v>
      </c>
      <c r="X509">
        <f t="shared" si="34"/>
        <v>0</v>
      </c>
      <c r="Y509">
        <f t="shared" si="35"/>
        <v>0</v>
      </c>
    </row>
    <row r="510" spans="1:25">
      <c r="A510" t="s">
        <v>905</v>
      </c>
      <c r="B510">
        <v>0</v>
      </c>
      <c r="C510">
        <v>500</v>
      </c>
      <c r="E510" t="s">
        <v>1126</v>
      </c>
      <c r="F510">
        <v>0</v>
      </c>
      <c r="G510">
        <v>498</v>
      </c>
      <c r="I510" t="s">
        <v>1147</v>
      </c>
      <c r="J510">
        <v>0</v>
      </c>
      <c r="K510">
        <v>635</v>
      </c>
      <c r="M510" t="s">
        <v>12</v>
      </c>
      <c r="N510">
        <v>0</v>
      </c>
      <c r="O510">
        <v>640</v>
      </c>
      <c r="Q510" s="36"/>
      <c r="R510" s="4" t="s">
        <v>1557</v>
      </c>
      <c r="S510" s="4" t="s">
        <v>573</v>
      </c>
      <c r="T510" s="5" t="s">
        <v>661</v>
      </c>
      <c r="V510">
        <f t="shared" si="32"/>
        <v>0</v>
      </c>
      <c r="W510">
        <f t="shared" si="33"/>
        <v>0</v>
      </c>
      <c r="X510">
        <f t="shared" si="34"/>
        <v>0</v>
      </c>
      <c r="Y510">
        <f t="shared" si="35"/>
        <v>0</v>
      </c>
    </row>
    <row r="511" spans="1:25">
      <c r="A511" t="s">
        <v>1128</v>
      </c>
      <c r="B511">
        <v>0</v>
      </c>
      <c r="C511">
        <v>501</v>
      </c>
      <c r="E511" t="s">
        <v>904</v>
      </c>
      <c r="F511">
        <v>0</v>
      </c>
      <c r="G511">
        <v>497</v>
      </c>
      <c r="I511" t="s">
        <v>1057</v>
      </c>
      <c r="J511">
        <v>0</v>
      </c>
      <c r="K511">
        <v>5</v>
      </c>
      <c r="M511" t="s">
        <v>1151</v>
      </c>
      <c r="N511">
        <v>0</v>
      </c>
      <c r="O511">
        <v>639</v>
      </c>
      <c r="Q511" s="36"/>
      <c r="R511" s="4" t="s">
        <v>1557</v>
      </c>
      <c r="S511" s="4" t="s">
        <v>573</v>
      </c>
      <c r="T511" s="5" t="s">
        <v>662</v>
      </c>
      <c r="V511">
        <f t="shared" si="32"/>
        <v>0</v>
      </c>
      <c r="W511">
        <f t="shared" si="33"/>
        <v>0</v>
      </c>
      <c r="X511">
        <f t="shared" si="34"/>
        <v>0</v>
      </c>
      <c r="Y511">
        <f t="shared" si="35"/>
        <v>0</v>
      </c>
    </row>
    <row r="512" spans="1:25">
      <c r="A512" t="s">
        <v>1125</v>
      </c>
      <c r="B512">
        <v>0</v>
      </c>
      <c r="C512">
        <v>496</v>
      </c>
      <c r="E512" t="s">
        <v>1538</v>
      </c>
      <c r="F512">
        <v>0</v>
      </c>
      <c r="G512">
        <v>655</v>
      </c>
      <c r="I512" t="s">
        <v>1317</v>
      </c>
      <c r="J512">
        <v>0</v>
      </c>
      <c r="K512">
        <v>632</v>
      </c>
      <c r="M512" t="s">
        <v>1153</v>
      </c>
      <c r="N512">
        <v>0</v>
      </c>
      <c r="O512">
        <v>642</v>
      </c>
      <c r="Q512" s="36"/>
      <c r="R512" s="4" t="s">
        <v>1557</v>
      </c>
      <c r="S512" s="4" t="s">
        <v>573</v>
      </c>
      <c r="T512" s="5" t="s">
        <v>663</v>
      </c>
      <c r="V512">
        <f t="shared" si="32"/>
        <v>0</v>
      </c>
      <c r="W512">
        <f t="shared" si="33"/>
        <v>0</v>
      </c>
      <c r="X512">
        <f t="shared" si="34"/>
        <v>0</v>
      </c>
      <c r="Y512">
        <f t="shared" si="35"/>
        <v>0</v>
      </c>
    </row>
    <row r="513" spans="1:25">
      <c r="A513" t="s">
        <v>309</v>
      </c>
      <c r="B513">
        <v>0</v>
      </c>
      <c r="C513">
        <v>590</v>
      </c>
      <c r="E513" t="s">
        <v>1297</v>
      </c>
      <c r="F513">
        <v>0</v>
      </c>
      <c r="G513">
        <v>493</v>
      </c>
      <c r="I513" t="s">
        <v>1142</v>
      </c>
      <c r="J513">
        <v>0</v>
      </c>
      <c r="K513">
        <v>623</v>
      </c>
      <c r="M513" t="s">
        <v>1387</v>
      </c>
      <c r="N513">
        <v>0</v>
      </c>
      <c r="O513">
        <v>643</v>
      </c>
      <c r="Q513" s="36"/>
      <c r="R513" s="4" t="s">
        <v>1557</v>
      </c>
      <c r="S513" s="4" t="s">
        <v>573</v>
      </c>
      <c r="T513" s="5" t="s">
        <v>664</v>
      </c>
      <c r="V513">
        <f t="shared" si="32"/>
        <v>0</v>
      </c>
      <c r="W513">
        <f t="shared" si="33"/>
        <v>0</v>
      </c>
      <c r="X513">
        <f t="shared" si="34"/>
        <v>0</v>
      </c>
      <c r="Y513">
        <f t="shared" si="35"/>
        <v>0</v>
      </c>
    </row>
    <row r="514" spans="1:25">
      <c r="A514" t="s">
        <v>907</v>
      </c>
      <c r="B514">
        <v>0</v>
      </c>
      <c r="C514">
        <v>601</v>
      </c>
      <c r="E514" t="s">
        <v>1539</v>
      </c>
      <c r="F514">
        <v>0</v>
      </c>
      <c r="G514">
        <v>657</v>
      </c>
      <c r="I514" t="s">
        <v>1141</v>
      </c>
      <c r="J514">
        <v>0</v>
      </c>
      <c r="K514">
        <v>622</v>
      </c>
      <c r="M514" t="s">
        <v>1054</v>
      </c>
      <c r="N514">
        <v>0</v>
      </c>
      <c r="O514">
        <v>3</v>
      </c>
      <c r="Q514" s="36"/>
      <c r="R514" s="4" t="s">
        <v>1557</v>
      </c>
      <c r="S514" s="4" t="s">
        <v>573</v>
      </c>
      <c r="T514" s="5" t="s">
        <v>665</v>
      </c>
      <c r="V514">
        <f t="shared" si="32"/>
        <v>0</v>
      </c>
      <c r="W514">
        <f t="shared" si="33"/>
        <v>0</v>
      </c>
      <c r="X514">
        <f t="shared" si="34"/>
        <v>0</v>
      </c>
      <c r="Y514">
        <f t="shared" si="35"/>
        <v>0</v>
      </c>
    </row>
    <row r="515" spans="1:25">
      <c r="A515" t="s">
        <v>1310</v>
      </c>
      <c r="B515">
        <v>0</v>
      </c>
      <c r="C515">
        <v>598</v>
      </c>
      <c r="E515" t="s">
        <v>1124</v>
      </c>
      <c r="F515">
        <v>0</v>
      </c>
      <c r="G515">
        <v>492</v>
      </c>
      <c r="I515" t="s">
        <v>1059</v>
      </c>
      <c r="J515">
        <v>0</v>
      </c>
      <c r="K515">
        <v>7</v>
      </c>
      <c r="M515" t="s">
        <v>1390</v>
      </c>
      <c r="N515">
        <v>0</v>
      </c>
      <c r="O515">
        <v>648</v>
      </c>
      <c r="Q515" s="36"/>
      <c r="R515" s="4" t="s">
        <v>1557</v>
      </c>
      <c r="S515" s="4" t="s">
        <v>573</v>
      </c>
      <c r="T515" s="5" t="s">
        <v>666</v>
      </c>
      <c r="V515">
        <f t="shared" ref="V515:V578" si="36">VLOOKUP(T515,I$2:J$1538,2,)</f>
        <v>0</v>
      </c>
      <c r="W515">
        <f t="shared" ref="W515:W578" si="37">VLOOKUP(T515,A$2:B$1538,2,)</f>
        <v>0</v>
      </c>
      <c r="X515">
        <f t="shared" ref="X515:X578" si="38">VLOOKUP(T515,M$2:N$1538,2,)</f>
        <v>0</v>
      </c>
      <c r="Y515">
        <f t="shared" ref="Y515:Y578" si="39">VLOOKUP(T515,E$2:F$1538,2,)</f>
        <v>0</v>
      </c>
    </row>
    <row r="516" spans="1:25">
      <c r="A516" t="s">
        <v>1386</v>
      </c>
      <c r="B516">
        <v>0</v>
      </c>
      <c r="C516">
        <v>597</v>
      </c>
      <c r="E516" t="s">
        <v>296</v>
      </c>
      <c r="F516">
        <v>0</v>
      </c>
      <c r="G516">
        <v>576</v>
      </c>
      <c r="I516" t="s">
        <v>1311</v>
      </c>
      <c r="J516">
        <v>0</v>
      </c>
      <c r="K516">
        <v>620</v>
      </c>
      <c r="M516" t="s">
        <v>1391</v>
      </c>
      <c r="N516">
        <v>0</v>
      </c>
      <c r="O516">
        <v>649</v>
      </c>
      <c r="Q516" s="36"/>
      <c r="R516" s="4" t="s">
        <v>1557</v>
      </c>
      <c r="S516" s="4" t="s">
        <v>573</v>
      </c>
      <c r="T516" s="5" t="s">
        <v>667</v>
      </c>
      <c r="V516">
        <f t="shared" si="36"/>
        <v>0</v>
      </c>
      <c r="W516">
        <f t="shared" si="37"/>
        <v>0</v>
      </c>
      <c r="X516">
        <f t="shared" si="38"/>
        <v>0</v>
      </c>
      <c r="Y516">
        <f t="shared" si="39"/>
        <v>0</v>
      </c>
    </row>
    <row r="517" spans="1:25">
      <c r="A517" t="s">
        <v>101</v>
      </c>
      <c r="B517">
        <v>0</v>
      </c>
      <c r="C517">
        <v>599</v>
      </c>
      <c r="E517" t="s">
        <v>295</v>
      </c>
      <c r="F517">
        <v>0</v>
      </c>
      <c r="G517">
        <v>575</v>
      </c>
      <c r="I517" t="s">
        <v>1140</v>
      </c>
      <c r="J517">
        <v>0</v>
      </c>
      <c r="K517">
        <v>619</v>
      </c>
      <c r="M517" t="s">
        <v>813</v>
      </c>
      <c r="N517">
        <v>0</v>
      </c>
      <c r="O517">
        <v>2</v>
      </c>
      <c r="Q517" s="36"/>
      <c r="R517" s="4" t="s">
        <v>1557</v>
      </c>
      <c r="S517" s="4" t="s">
        <v>573</v>
      </c>
      <c r="T517" s="5" t="s">
        <v>668</v>
      </c>
      <c r="V517">
        <f t="shared" si="36"/>
        <v>0</v>
      </c>
      <c r="W517">
        <f t="shared" si="37"/>
        <v>0</v>
      </c>
      <c r="X517">
        <f t="shared" si="38"/>
        <v>0</v>
      </c>
      <c r="Y517">
        <f t="shared" si="39"/>
        <v>0</v>
      </c>
    </row>
    <row r="518" spans="1:25">
      <c r="A518" t="s">
        <v>1385</v>
      </c>
      <c r="B518">
        <v>0</v>
      </c>
      <c r="C518">
        <v>595</v>
      </c>
      <c r="E518" t="s">
        <v>298</v>
      </c>
      <c r="F518">
        <v>0</v>
      </c>
      <c r="G518">
        <v>578</v>
      </c>
      <c r="I518" t="s">
        <v>1143</v>
      </c>
      <c r="J518">
        <v>0</v>
      </c>
      <c r="K518">
        <v>624</v>
      </c>
      <c r="M518" t="s">
        <v>1154</v>
      </c>
      <c r="N518">
        <v>0</v>
      </c>
      <c r="O518">
        <v>645</v>
      </c>
      <c r="Q518" s="36"/>
      <c r="R518" s="4" t="s">
        <v>1557</v>
      </c>
      <c r="S518" s="4" t="s">
        <v>573</v>
      </c>
      <c r="T518" s="5" t="s">
        <v>669</v>
      </c>
      <c r="V518">
        <f t="shared" si="36"/>
        <v>1.5800000000000002E-2</v>
      </c>
      <c r="W518">
        <f t="shared" si="37"/>
        <v>0</v>
      </c>
      <c r="X518">
        <f t="shared" si="38"/>
        <v>3.4700000000000002E-2</v>
      </c>
      <c r="Y518">
        <f t="shared" si="39"/>
        <v>0</v>
      </c>
    </row>
    <row r="519" spans="1:25">
      <c r="A519" t="s">
        <v>906</v>
      </c>
      <c r="B519">
        <v>0</v>
      </c>
      <c r="C519">
        <v>600</v>
      </c>
      <c r="E519" t="s">
        <v>1309</v>
      </c>
      <c r="F519">
        <v>0</v>
      </c>
      <c r="G519">
        <v>567</v>
      </c>
      <c r="I519" t="s">
        <v>1144</v>
      </c>
      <c r="J519">
        <v>0</v>
      </c>
      <c r="K519">
        <v>625</v>
      </c>
      <c r="M519" t="s">
        <v>1155</v>
      </c>
      <c r="N519">
        <v>0</v>
      </c>
      <c r="O519">
        <v>646</v>
      </c>
      <c r="Q519" s="36"/>
      <c r="R519" s="4" t="s">
        <v>1557</v>
      </c>
      <c r="S519" s="4" t="s">
        <v>573</v>
      </c>
      <c r="T519" s="5" t="s">
        <v>670</v>
      </c>
      <c r="V519">
        <f t="shared" si="36"/>
        <v>0</v>
      </c>
      <c r="W519">
        <f t="shared" si="37"/>
        <v>0</v>
      </c>
      <c r="X519">
        <f t="shared" si="38"/>
        <v>0</v>
      </c>
      <c r="Y519">
        <f t="shared" si="39"/>
        <v>0</v>
      </c>
    </row>
    <row r="520" spans="1:25">
      <c r="A520" t="s">
        <v>11</v>
      </c>
      <c r="B520">
        <v>0</v>
      </c>
      <c r="C520">
        <v>596</v>
      </c>
      <c r="E520" t="s">
        <v>315</v>
      </c>
      <c r="F520">
        <v>0</v>
      </c>
      <c r="G520">
        <v>659</v>
      </c>
      <c r="I520" t="s">
        <v>1058</v>
      </c>
      <c r="J520">
        <v>0</v>
      </c>
      <c r="K520">
        <v>6</v>
      </c>
      <c r="M520" t="s">
        <v>1150</v>
      </c>
      <c r="N520">
        <v>0</v>
      </c>
      <c r="O520">
        <v>638</v>
      </c>
      <c r="Q520" s="36"/>
      <c r="R520" s="4" t="s">
        <v>1557</v>
      </c>
      <c r="S520" s="4" t="s">
        <v>573</v>
      </c>
      <c r="T520" s="5" t="s">
        <v>671</v>
      </c>
      <c r="V520">
        <f t="shared" si="36"/>
        <v>0</v>
      </c>
      <c r="W520">
        <f t="shared" si="37"/>
        <v>0</v>
      </c>
      <c r="X520">
        <f t="shared" si="38"/>
        <v>0</v>
      </c>
      <c r="Y520">
        <f t="shared" si="39"/>
        <v>0</v>
      </c>
    </row>
    <row r="521" spans="1:25">
      <c r="A521" t="s">
        <v>311</v>
      </c>
      <c r="B521">
        <v>0</v>
      </c>
      <c r="C521">
        <v>594</v>
      </c>
      <c r="E521" t="s">
        <v>294</v>
      </c>
      <c r="F521">
        <v>0</v>
      </c>
      <c r="G521">
        <v>574</v>
      </c>
      <c r="I521" t="s">
        <v>1315</v>
      </c>
      <c r="J521">
        <v>0</v>
      </c>
      <c r="K521">
        <v>630</v>
      </c>
      <c r="M521" t="s">
        <v>1148</v>
      </c>
      <c r="N521">
        <v>0</v>
      </c>
      <c r="O521">
        <v>636</v>
      </c>
      <c r="Q521" s="36"/>
      <c r="R521" s="4" t="s">
        <v>1557</v>
      </c>
      <c r="S521" s="4" t="s">
        <v>573</v>
      </c>
      <c r="T521" s="5" t="s">
        <v>672</v>
      </c>
      <c r="V521">
        <f t="shared" si="36"/>
        <v>0</v>
      </c>
      <c r="W521">
        <f t="shared" si="37"/>
        <v>0</v>
      </c>
      <c r="X521">
        <f t="shared" si="38"/>
        <v>0</v>
      </c>
      <c r="Y521">
        <f t="shared" si="39"/>
        <v>0</v>
      </c>
    </row>
    <row r="522" spans="1:25">
      <c r="A522" t="s">
        <v>100</v>
      </c>
      <c r="B522">
        <v>0</v>
      </c>
      <c r="C522">
        <v>591</v>
      </c>
      <c r="E522" t="s">
        <v>1152</v>
      </c>
      <c r="F522">
        <v>0</v>
      </c>
      <c r="G522">
        <v>641</v>
      </c>
      <c r="I522" t="s">
        <v>1316</v>
      </c>
      <c r="J522">
        <v>0</v>
      </c>
      <c r="K522">
        <v>631</v>
      </c>
      <c r="M522" t="s">
        <v>1061</v>
      </c>
      <c r="N522">
        <v>0</v>
      </c>
      <c r="O522">
        <v>9</v>
      </c>
      <c r="Q522" s="36"/>
      <c r="R522" s="4" t="s">
        <v>1557</v>
      </c>
      <c r="S522" s="4" t="s">
        <v>573</v>
      </c>
      <c r="T522" s="5" t="s">
        <v>673</v>
      </c>
      <c r="V522">
        <f t="shared" si="36"/>
        <v>0</v>
      </c>
      <c r="W522">
        <f t="shared" si="37"/>
        <v>0</v>
      </c>
      <c r="X522">
        <f t="shared" si="38"/>
        <v>0</v>
      </c>
      <c r="Y522">
        <f t="shared" si="39"/>
        <v>0</v>
      </c>
    </row>
    <row r="523" spans="1:25">
      <c r="A523" t="s">
        <v>1297</v>
      </c>
      <c r="B523">
        <v>0</v>
      </c>
      <c r="C523">
        <v>493</v>
      </c>
      <c r="E523" t="s">
        <v>293</v>
      </c>
      <c r="F523">
        <v>0</v>
      </c>
      <c r="G523">
        <v>573</v>
      </c>
      <c r="I523" t="s">
        <v>1146</v>
      </c>
      <c r="J523">
        <v>0</v>
      </c>
      <c r="K523">
        <v>629</v>
      </c>
      <c r="M523" t="s">
        <v>1147</v>
      </c>
      <c r="N523">
        <v>0</v>
      </c>
      <c r="O523">
        <v>635</v>
      </c>
      <c r="Q523" s="36"/>
      <c r="R523" s="4" t="s">
        <v>1557</v>
      </c>
      <c r="S523" s="4" t="s">
        <v>573</v>
      </c>
      <c r="T523" s="5" t="s">
        <v>674</v>
      </c>
      <c r="V523">
        <f t="shared" si="36"/>
        <v>0</v>
      </c>
      <c r="W523">
        <f t="shared" si="37"/>
        <v>0</v>
      </c>
      <c r="X523">
        <f t="shared" si="38"/>
        <v>0</v>
      </c>
      <c r="Y523">
        <f t="shared" si="39"/>
        <v>0</v>
      </c>
    </row>
    <row r="524" spans="1:25">
      <c r="A524" t="s">
        <v>95</v>
      </c>
      <c r="B524">
        <v>0</v>
      </c>
      <c r="C524">
        <v>494</v>
      </c>
      <c r="E524" t="s">
        <v>292</v>
      </c>
      <c r="F524">
        <v>0</v>
      </c>
      <c r="G524">
        <v>572</v>
      </c>
      <c r="I524" t="s">
        <v>1314</v>
      </c>
      <c r="J524">
        <v>0</v>
      </c>
      <c r="K524">
        <v>627</v>
      </c>
      <c r="M524" t="s">
        <v>1060</v>
      </c>
      <c r="N524">
        <v>0</v>
      </c>
      <c r="O524">
        <v>8</v>
      </c>
      <c r="Q524" s="36"/>
      <c r="R524" s="4" t="s">
        <v>1557</v>
      </c>
      <c r="S524" s="4" t="s">
        <v>573</v>
      </c>
      <c r="T524" s="5" t="s">
        <v>675</v>
      </c>
      <c r="V524">
        <f t="shared" si="36"/>
        <v>0</v>
      </c>
      <c r="W524">
        <f t="shared" si="37"/>
        <v>0</v>
      </c>
      <c r="X524">
        <f t="shared" si="38"/>
        <v>0</v>
      </c>
      <c r="Y524">
        <f t="shared" si="39"/>
        <v>0</v>
      </c>
    </row>
    <row r="525" spans="1:25">
      <c r="A525" t="s">
        <v>310</v>
      </c>
      <c r="B525">
        <v>0</v>
      </c>
      <c r="C525">
        <v>592</v>
      </c>
      <c r="E525" t="s">
        <v>1383</v>
      </c>
      <c r="F525">
        <v>0</v>
      </c>
      <c r="G525">
        <v>568</v>
      </c>
      <c r="I525" t="s">
        <v>1145</v>
      </c>
      <c r="J525">
        <v>0</v>
      </c>
      <c r="K525">
        <v>628</v>
      </c>
      <c r="M525" t="s">
        <v>1144</v>
      </c>
      <c r="N525">
        <v>0</v>
      </c>
      <c r="O525">
        <v>625</v>
      </c>
      <c r="Q525" s="36"/>
      <c r="R525" s="4" t="s">
        <v>1557</v>
      </c>
      <c r="S525" s="4" t="s">
        <v>573</v>
      </c>
      <c r="T525" s="5" t="s">
        <v>676</v>
      </c>
      <c r="V525">
        <f t="shared" si="36"/>
        <v>1.47E-2</v>
      </c>
      <c r="W525">
        <f t="shared" si="37"/>
        <v>2.1999999999999999E-2</v>
      </c>
      <c r="X525">
        <f t="shared" si="38"/>
        <v>2.06E-2</v>
      </c>
      <c r="Y525">
        <f t="shared" si="39"/>
        <v>2.7199999999999998E-2</v>
      </c>
    </row>
    <row r="526" spans="1:25">
      <c r="A526" t="s">
        <v>1138</v>
      </c>
      <c r="B526">
        <v>0</v>
      </c>
      <c r="C526">
        <v>593</v>
      </c>
      <c r="E526" t="s">
        <v>290</v>
      </c>
      <c r="F526">
        <v>0</v>
      </c>
      <c r="G526">
        <v>569</v>
      </c>
      <c r="I526" t="s">
        <v>303</v>
      </c>
      <c r="J526">
        <v>0</v>
      </c>
      <c r="K526">
        <v>583</v>
      </c>
      <c r="M526" t="s">
        <v>1143</v>
      </c>
      <c r="N526">
        <v>0</v>
      </c>
      <c r="O526">
        <v>624</v>
      </c>
      <c r="Q526" s="36"/>
      <c r="R526" s="4" t="s">
        <v>1557</v>
      </c>
      <c r="S526" s="4" t="s">
        <v>573</v>
      </c>
      <c r="T526" s="5" t="s">
        <v>677</v>
      </c>
      <c r="V526">
        <f t="shared" si="36"/>
        <v>3.4599999999999999E-2</v>
      </c>
      <c r="W526">
        <f t="shared" si="37"/>
        <v>0</v>
      </c>
      <c r="X526">
        <f t="shared" si="38"/>
        <v>3.6200000000000003E-2</v>
      </c>
      <c r="Y526">
        <f t="shared" si="39"/>
        <v>0</v>
      </c>
    </row>
    <row r="527" spans="1:25">
      <c r="A527" t="s">
        <v>1124</v>
      </c>
      <c r="B527">
        <v>0</v>
      </c>
      <c r="C527">
        <v>492</v>
      </c>
      <c r="E527" t="s">
        <v>291</v>
      </c>
      <c r="F527">
        <v>0</v>
      </c>
      <c r="G527">
        <v>571</v>
      </c>
      <c r="I527" t="s">
        <v>302</v>
      </c>
      <c r="J527">
        <v>0</v>
      </c>
      <c r="K527">
        <v>582</v>
      </c>
      <c r="M527" t="s">
        <v>1142</v>
      </c>
      <c r="N527">
        <v>0</v>
      </c>
      <c r="O527">
        <v>623</v>
      </c>
      <c r="Q527" s="36"/>
      <c r="R527" s="4" t="s">
        <v>1557</v>
      </c>
      <c r="S527" s="4" t="s">
        <v>573</v>
      </c>
      <c r="T527" s="5" t="s">
        <v>678</v>
      </c>
      <c r="V527">
        <f t="shared" si="36"/>
        <v>0</v>
      </c>
      <c r="W527">
        <f t="shared" si="37"/>
        <v>0</v>
      </c>
      <c r="X527">
        <f t="shared" si="38"/>
        <v>0</v>
      </c>
      <c r="Y527">
        <f t="shared" si="39"/>
        <v>0</v>
      </c>
    </row>
    <row r="528" spans="1:25">
      <c r="A528" t="s">
        <v>914</v>
      </c>
      <c r="B528">
        <v>0</v>
      </c>
      <c r="C528">
        <v>608</v>
      </c>
      <c r="E528" t="s">
        <v>1147</v>
      </c>
      <c r="F528">
        <v>0</v>
      </c>
      <c r="G528">
        <v>635</v>
      </c>
      <c r="I528" t="s">
        <v>300</v>
      </c>
      <c r="J528">
        <v>0</v>
      </c>
      <c r="K528">
        <v>580</v>
      </c>
      <c r="M528" t="s">
        <v>1141</v>
      </c>
      <c r="N528">
        <v>0</v>
      </c>
      <c r="O528">
        <v>622</v>
      </c>
      <c r="Q528" s="36"/>
      <c r="R528" s="4" t="s">
        <v>1557</v>
      </c>
      <c r="S528" s="4" t="s">
        <v>573</v>
      </c>
      <c r="T528" s="5" t="s">
        <v>679</v>
      </c>
      <c r="V528">
        <f t="shared" si="36"/>
        <v>0</v>
      </c>
      <c r="W528">
        <f t="shared" si="37"/>
        <v>0</v>
      </c>
      <c r="X528">
        <f t="shared" si="38"/>
        <v>0</v>
      </c>
      <c r="Y528">
        <f t="shared" si="39"/>
        <v>0</v>
      </c>
    </row>
    <row r="529" spans="1:25">
      <c r="A529" t="s">
        <v>867</v>
      </c>
      <c r="B529">
        <v>0</v>
      </c>
      <c r="C529">
        <v>333</v>
      </c>
      <c r="E529" t="s">
        <v>867</v>
      </c>
      <c r="F529">
        <v>0</v>
      </c>
      <c r="G529">
        <v>333</v>
      </c>
      <c r="I529" t="s">
        <v>698</v>
      </c>
      <c r="J529">
        <v>0</v>
      </c>
      <c r="K529">
        <v>537</v>
      </c>
      <c r="M529" t="s">
        <v>1314</v>
      </c>
      <c r="N529">
        <v>0</v>
      </c>
      <c r="O529">
        <v>627</v>
      </c>
      <c r="Q529" s="36"/>
      <c r="R529" s="4" t="s">
        <v>1557</v>
      </c>
      <c r="S529" s="4" t="s">
        <v>573</v>
      </c>
      <c r="T529" s="5" t="s">
        <v>680</v>
      </c>
      <c r="V529">
        <f t="shared" si="36"/>
        <v>0</v>
      </c>
      <c r="W529">
        <f t="shared" si="37"/>
        <v>0</v>
      </c>
      <c r="X529">
        <f t="shared" si="38"/>
        <v>0</v>
      </c>
      <c r="Y529">
        <f t="shared" si="39"/>
        <v>0</v>
      </c>
    </row>
    <row r="530" spans="1:25">
      <c r="A530" t="s">
        <v>653</v>
      </c>
      <c r="B530">
        <v>0</v>
      </c>
      <c r="C530">
        <v>405</v>
      </c>
      <c r="E530" t="s">
        <v>653</v>
      </c>
      <c r="F530">
        <v>0</v>
      </c>
      <c r="G530">
        <v>405</v>
      </c>
      <c r="I530" t="s">
        <v>697</v>
      </c>
      <c r="J530">
        <v>0</v>
      </c>
      <c r="K530">
        <v>536</v>
      </c>
      <c r="M530" t="s">
        <v>1145</v>
      </c>
      <c r="N530">
        <v>0</v>
      </c>
      <c r="O530">
        <v>628</v>
      </c>
      <c r="Q530" s="36"/>
      <c r="R530" s="4" t="s">
        <v>1557</v>
      </c>
      <c r="S530" s="4" t="s">
        <v>573</v>
      </c>
      <c r="T530" s="5" t="s">
        <v>681</v>
      </c>
      <c r="V530">
        <f t="shared" si="36"/>
        <v>0</v>
      </c>
      <c r="W530">
        <f t="shared" si="37"/>
        <v>0</v>
      </c>
      <c r="X530">
        <f t="shared" si="38"/>
        <v>0</v>
      </c>
      <c r="Y530">
        <f t="shared" si="39"/>
        <v>0</v>
      </c>
    </row>
    <row r="531" spans="1:25">
      <c r="A531" t="s">
        <v>227</v>
      </c>
      <c r="B531">
        <v>0</v>
      </c>
      <c r="C531">
        <v>153</v>
      </c>
      <c r="E531" t="s">
        <v>227</v>
      </c>
      <c r="F531">
        <v>0</v>
      </c>
      <c r="G531">
        <v>153</v>
      </c>
      <c r="I531" t="s">
        <v>694</v>
      </c>
      <c r="J531">
        <v>0</v>
      </c>
      <c r="K531">
        <v>533</v>
      </c>
      <c r="M531" t="s">
        <v>1146</v>
      </c>
      <c r="N531">
        <v>0</v>
      </c>
      <c r="O531">
        <v>629</v>
      </c>
      <c r="Q531" s="36"/>
      <c r="R531" s="4" t="s">
        <v>1557</v>
      </c>
      <c r="S531" s="4" t="s">
        <v>573</v>
      </c>
      <c r="T531" s="5" t="s">
        <v>682</v>
      </c>
      <c r="V531">
        <f t="shared" si="36"/>
        <v>1.66E-2</v>
      </c>
      <c r="W531">
        <f t="shared" si="37"/>
        <v>0</v>
      </c>
      <c r="X531">
        <f t="shared" si="38"/>
        <v>2.23E-2</v>
      </c>
      <c r="Y531">
        <f t="shared" si="39"/>
        <v>0</v>
      </c>
    </row>
    <row r="532" spans="1:25">
      <c r="A532" t="s">
        <v>228</v>
      </c>
      <c r="B532">
        <v>0</v>
      </c>
      <c r="C532">
        <v>154</v>
      </c>
      <c r="E532" t="s">
        <v>228</v>
      </c>
      <c r="F532">
        <v>0</v>
      </c>
      <c r="G532">
        <v>154</v>
      </c>
      <c r="I532" t="s">
        <v>693</v>
      </c>
      <c r="J532">
        <v>0</v>
      </c>
      <c r="K532">
        <v>532</v>
      </c>
      <c r="M532" t="s">
        <v>1059</v>
      </c>
      <c r="N532">
        <v>0</v>
      </c>
      <c r="O532">
        <v>7</v>
      </c>
      <c r="Q532" s="36"/>
      <c r="R532" s="4" t="s">
        <v>1557</v>
      </c>
      <c r="S532" s="4" t="s">
        <v>573</v>
      </c>
      <c r="T532" s="5" t="s">
        <v>683</v>
      </c>
      <c r="V532">
        <f t="shared" si="36"/>
        <v>0</v>
      </c>
      <c r="W532">
        <f t="shared" si="37"/>
        <v>0</v>
      </c>
      <c r="X532">
        <f t="shared" si="38"/>
        <v>0</v>
      </c>
      <c r="Y532">
        <f t="shared" si="39"/>
        <v>0</v>
      </c>
    </row>
    <row r="533" spans="1:25">
      <c r="A533" t="s">
        <v>230</v>
      </c>
      <c r="B533">
        <v>0</v>
      </c>
      <c r="C533">
        <v>156</v>
      </c>
      <c r="E533" t="s">
        <v>230</v>
      </c>
      <c r="F533">
        <v>0</v>
      </c>
      <c r="G533">
        <v>156</v>
      </c>
      <c r="I533" t="s">
        <v>692</v>
      </c>
      <c r="J533">
        <v>0</v>
      </c>
      <c r="K533">
        <v>531</v>
      </c>
      <c r="M533" t="s">
        <v>1058</v>
      </c>
      <c r="N533">
        <v>0</v>
      </c>
      <c r="O533">
        <v>6</v>
      </c>
      <c r="Q533" s="36"/>
      <c r="R533" s="4" t="s">
        <v>1557</v>
      </c>
      <c r="S533" s="4" t="s">
        <v>573</v>
      </c>
      <c r="T533" s="5" t="s">
        <v>684</v>
      </c>
      <c r="V533">
        <f t="shared" si="36"/>
        <v>0</v>
      </c>
      <c r="W533">
        <f t="shared" si="37"/>
        <v>0</v>
      </c>
      <c r="X533">
        <f t="shared" si="38"/>
        <v>0</v>
      </c>
      <c r="Y533">
        <f t="shared" si="39"/>
        <v>0</v>
      </c>
    </row>
    <row r="534" spans="1:25">
      <c r="A534" t="s">
        <v>226</v>
      </c>
      <c r="B534">
        <v>0</v>
      </c>
      <c r="C534">
        <v>152</v>
      </c>
      <c r="E534" t="s">
        <v>226</v>
      </c>
      <c r="F534">
        <v>0</v>
      </c>
      <c r="G534">
        <v>152</v>
      </c>
      <c r="I534" t="s">
        <v>691</v>
      </c>
      <c r="J534">
        <v>0</v>
      </c>
      <c r="K534">
        <v>530</v>
      </c>
      <c r="M534" t="s">
        <v>1317</v>
      </c>
      <c r="N534">
        <v>0</v>
      </c>
      <c r="O534">
        <v>632</v>
      </c>
      <c r="Q534" s="36"/>
      <c r="R534" s="4" t="s">
        <v>1557</v>
      </c>
      <c r="S534" s="4" t="s">
        <v>573</v>
      </c>
      <c r="T534" s="5" t="s">
        <v>685</v>
      </c>
      <c r="V534">
        <f t="shared" si="36"/>
        <v>0</v>
      </c>
      <c r="W534">
        <f t="shared" si="37"/>
        <v>0</v>
      </c>
      <c r="X534">
        <f t="shared" si="38"/>
        <v>0</v>
      </c>
      <c r="Y534">
        <f t="shared" si="39"/>
        <v>0</v>
      </c>
    </row>
    <row r="535" spans="1:25">
      <c r="A535" t="s">
        <v>225</v>
      </c>
      <c r="B535">
        <v>0</v>
      </c>
      <c r="C535">
        <v>151</v>
      </c>
      <c r="E535" t="s">
        <v>225</v>
      </c>
      <c r="F535">
        <v>0</v>
      </c>
      <c r="G535">
        <v>151</v>
      </c>
      <c r="I535" t="s">
        <v>178</v>
      </c>
      <c r="J535">
        <v>0</v>
      </c>
      <c r="K535">
        <v>23</v>
      </c>
      <c r="M535" t="s">
        <v>1315</v>
      </c>
      <c r="N535">
        <v>0</v>
      </c>
      <c r="O535">
        <v>630</v>
      </c>
      <c r="Q535" s="36"/>
      <c r="R535" s="4" t="s">
        <v>1557</v>
      </c>
      <c r="S535" s="4" t="s">
        <v>573</v>
      </c>
      <c r="T535" s="5" t="s">
        <v>686</v>
      </c>
      <c r="V535">
        <f t="shared" si="36"/>
        <v>0</v>
      </c>
      <c r="W535">
        <f t="shared" si="37"/>
        <v>0</v>
      </c>
      <c r="X535">
        <f t="shared" si="38"/>
        <v>0</v>
      </c>
      <c r="Y535">
        <f t="shared" si="39"/>
        <v>0</v>
      </c>
    </row>
    <row r="536" spans="1:25">
      <c r="A536" t="s">
        <v>223</v>
      </c>
      <c r="B536">
        <v>0</v>
      </c>
      <c r="C536">
        <v>149</v>
      </c>
      <c r="E536" t="s">
        <v>223</v>
      </c>
      <c r="F536">
        <v>0</v>
      </c>
      <c r="G536">
        <v>149</v>
      </c>
      <c r="I536" t="s">
        <v>1371</v>
      </c>
      <c r="J536">
        <v>0</v>
      </c>
      <c r="K536">
        <v>538</v>
      </c>
      <c r="M536" t="s">
        <v>1316</v>
      </c>
      <c r="N536">
        <v>0</v>
      </c>
      <c r="O536">
        <v>631</v>
      </c>
      <c r="Q536" s="36"/>
      <c r="R536" s="4" t="s">
        <v>1557</v>
      </c>
      <c r="S536" s="4" t="s">
        <v>573</v>
      </c>
      <c r="T536" s="5" t="s">
        <v>687</v>
      </c>
      <c r="V536">
        <f t="shared" si="36"/>
        <v>0</v>
      </c>
      <c r="W536">
        <f t="shared" si="37"/>
        <v>0</v>
      </c>
      <c r="X536">
        <f t="shared" si="38"/>
        <v>0</v>
      </c>
      <c r="Y536">
        <f t="shared" si="39"/>
        <v>0</v>
      </c>
    </row>
    <row r="537" spans="1:25">
      <c r="A537" t="s">
        <v>222</v>
      </c>
      <c r="B537">
        <v>0</v>
      </c>
      <c r="C537">
        <v>148</v>
      </c>
      <c r="E537" t="s">
        <v>222</v>
      </c>
      <c r="F537">
        <v>0</v>
      </c>
      <c r="G537">
        <v>148</v>
      </c>
      <c r="I537" t="s">
        <v>1064</v>
      </c>
      <c r="J537">
        <v>0</v>
      </c>
      <c r="K537">
        <v>12</v>
      </c>
      <c r="M537" t="s">
        <v>1138</v>
      </c>
      <c r="N537">
        <v>0</v>
      </c>
      <c r="O537">
        <v>593</v>
      </c>
      <c r="Q537" s="36"/>
      <c r="R537" s="4" t="s">
        <v>1557</v>
      </c>
      <c r="S537" s="4" t="s">
        <v>573</v>
      </c>
      <c r="T537" s="5" t="s">
        <v>688</v>
      </c>
      <c r="V537">
        <f t="shared" si="36"/>
        <v>0</v>
      </c>
      <c r="W537">
        <f t="shared" si="37"/>
        <v>0</v>
      </c>
      <c r="X537">
        <f t="shared" si="38"/>
        <v>0</v>
      </c>
      <c r="Y537">
        <f t="shared" si="39"/>
        <v>0</v>
      </c>
    </row>
    <row r="538" spans="1:25">
      <c r="A538" t="s">
        <v>220</v>
      </c>
      <c r="B538">
        <v>0</v>
      </c>
      <c r="C538">
        <v>146</v>
      </c>
      <c r="E538" t="s">
        <v>220</v>
      </c>
      <c r="F538">
        <v>0</v>
      </c>
      <c r="G538">
        <v>146</v>
      </c>
      <c r="I538" t="s">
        <v>289</v>
      </c>
      <c r="J538">
        <v>0</v>
      </c>
      <c r="K538">
        <v>539</v>
      </c>
      <c r="M538" t="s">
        <v>100</v>
      </c>
      <c r="N538">
        <v>0</v>
      </c>
      <c r="O538">
        <v>591</v>
      </c>
      <c r="Q538" s="36"/>
      <c r="R538" s="4" t="s">
        <v>1557</v>
      </c>
      <c r="S538" s="4" t="s">
        <v>573</v>
      </c>
      <c r="T538" s="5" t="s">
        <v>689</v>
      </c>
      <c r="V538">
        <f t="shared" si="36"/>
        <v>0</v>
      </c>
      <c r="W538">
        <f t="shared" si="37"/>
        <v>0</v>
      </c>
      <c r="X538">
        <f t="shared" si="38"/>
        <v>0</v>
      </c>
      <c r="Y538">
        <f t="shared" si="39"/>
        <v>0</v>
      </c>
    </row>
    <row r="539" spans="1:25">
      <c r="A539" t="s">
        <v>229</v>
      </c>
      <c r="B539">
        <v>0</v>
      </c>
      <c r="C539">
        <v>155</v>
      </c>
      <c r="E539" t="s">
        <v>229</v>
      </c>
      <c r="F539">
        <v>0</v>
      </c>
      <c r="G539">
        <v>155</v>
      </c>
      <c r="I539" t="s">
        <v>1375</v>
      </c>
      <c r="J539">
        <v>0</v>
      </c>
      <c r="K539">
        <v>545</v>
      </c>
      <c r="M539" t="s">
        <v>689</v>
      </c>
      <c r="N539">
        <v>0</v>
      </c>
      <c r="O539">
        <v>528</v>
      </c>
      <c r="Q539" s="36"/>
      <c r="R539" s="4" t="s">
        <v>1557</v>
      </c>
      <c r="S539" s="4" t="s">
        <v>573</v>
      </c>
      <c r="T539" s="5" t="s">
        <v>690</v>
      </c>
      <c r="V539">
        <f t="shared" si="36"/>
        <v>0</v>
      </c>
      <c r="W539">
        <f t="shared" si="37"/>
        <v>0</v>
      </c>
      <c r="X539">
        <f t="shared" si="38"/>
        <v>0</v>
      </c>
      <c r="Y539">
        <f t="shared" si="39"/>
        <v>0</v>
      </c>
    </row>
    <row r="540" spans="1:25">
      <c r="A540" t="s">
        <v>1340</v>
      </c>
      <c r="B540">
        <v>0</v>
      </c>
      <c r="C540">
        <v>157</v>
      </c>
      <c r="E540" t="s">
        <v>1340</v>
      </c>
      <c r="F540">
        <v>0</v>
      </c>
      <c r="G540">
        <v>157</v>
      </c>
      <c r="I540" t="s">
        <v>1374</v>
      </c>
      <c r="J540">
        <v>0</v>
      </c>
      <c r="K540">
        <v>544</v>
      </c>
      <c r="M540" t="s">
        <v>1374</v>
      </c>
      <c r="N540">
        <v>0</v>
      </c>
      <c r="O540">
        <v>544</v>
      </c>
      <c r="Q540" s="36"/>
      <c r="R540" s="4" t="s">
        <v>1557</v>
      </c>
      <c r="S540" s="4" t="s">
        <v>573</v>
      </c>
      <c r="T540" s="5" t="s">
        <v>691</v>
      </c>
      <c r="V540">
        <f t="shared" si="36"/>
        <v>0</v>
      </c>
      <c r="W540">
        <f t="shared" si="37"/>
        <v>0</v>
      </c>
      <c r="X540">
        <f t="shared" si="38"/>
        <v>0</v>
      </c>
      <c r="Y540">
        <f t="shared" si="39"/>
        <v>0</v>
      </c>
    </row>
    <row r="541" spans="1:25">
      <c r="A541" t="s">
        <v>652</v>
      </c>
      <c r="B541">
        <v>0</v>
      </c>
      <c r="C541">
        <v>404</v>
      </c>
      <c r="E541" t="s">
        <v>652</v>
      </c>
      <c r="F541">
        <v>0</v>
      </c>
      <c r="G541">
        <v>404</v>
      </c>
      <c r="I541" t="s">
        <v>1373</v>
      </c>
      <c r="J541">
        <v>0</v>
      </c>
      <c r="K541">
        <v>543</v>
      </c>
      <c r="M541" t="s">
        <v>1136</v>
      </c>
      <c r="N541">
        <v>0</v>
      </c>
      <c r="O541">
        <v>553</v>
      </c>
      <c r="Q541" s="36"/>
      <c r="R541" s="4" t="s">
        <v>1557</v>
      </c>
      <c r="S541" s="4" t="s">
        <v>573</v>
      </c>
      <c r="T541" s="5" t="s">
        <v>692</v>
      </c>
      <c r="V541">
        <f t="shared" si="36"/>
        <v>0</v>
      </c>
      <c r="W541">
        <f t="shared" si="37"/>
        <v>0</v>
      </c>
      <c r="X541">
        <f t="shared" si="38"/>
        <v>0</v>
      </c>
      <c r="Y541">
        <f t="shared" si="39"/>
        <v>0</v>
      </c>
    </row>
    <row r="542" spans="1:25">
      <c r="A542" t="s">
        <v>1343</v>
      </c>
      <c r="B542">
        <v>0</v>
      </c>
      <c r="C542">
        <v>164</v>
      </c>
      <c r="E542" t="s">
        <v>1343</v>
      </c>
      <c r="F542">
        <v>0</v>
      </c>
      <c r="G542">
        <v>164</v>
      </c>
      <c r="I542" t="s">
        <v>887</v>
      </c>
      <c r="J542">
        <v>0</v>
      </c>
      <c r="K542">
        <v>426</v>
      </c>
      <c r="M542" t="s">
        <v>1135</v>
      </c>
      <c r="N542">
        <v>0</v>
      </c>
      <c r="O542">
        <v>551</v>
      </c>
      <c r="Q542" s="36"/>
      <c r="R542" s="4" t="s">
        <v>1557</v>
      </c>
      <c r="S542" s="4" t="s">
        <v>573</v>
      </c>
      <c r="T542" s="5" t="s">
        <v>693</v>
      </c>
      <c r="V542">
        <f t="shared" si="36"/>
        <v>0</v>
      </c>
      <c r="W542">
        <f t="shared" si="37"/>
        <v>0</v>
      </c>
      <c r="X542">
        <f t="shared" si="38"/>
        <v>0</v>
      </c>
      <c r="Y542">
        <f t="shared" si="39"/>
        <v>0</v>
      </c>
    </row>
    <row r="543" spans="1:25">
      <c r="A543" t="s">
        <v>1344</v>
      </c>
      <c r="B543">
        <v>0</v>
      </c>
      <c r="C543">
        <v>165</v>
      </c>
      <c r="E543" t="s">
        <v>1344</v>
      </c>
      <c r="F543">
        <v>0</v>
      </c>
      <c r="G543">
        <v>165</v>
      </c>
      <c r="I543" t="s">
        <v>1372</v>
      </c>
      <c r="J543">
        <v>0</v>
      </c>
      <c r="K543">
        <v>541</v>
      </c>
      <c r="M543" t="s">
        <v>186</v>
      </c>
      <c r="N543">
        <v>0</v>
      </c>
      <c r="O543">
        <v>37</v>
      </c>
      <c r="Q543" s="36"/>
      <c r="R543" s="4" t="s">
        <v>1557</v>
      </c>
      <c r="S543" s="4" t="s">
        <v>573</v>
      </c>
      <c r="T543" s="5" t="s">
        <v>694</v>
      </c>
      <c r="V543">
        <f t="shared" si="36"/>
        <v>0</v>
      </c>
      <c r="W543">
        <f t="shared" si="37"/>
        <v>0</v>
      </c>
      <c r="X543">
        <f t="shared" si="38"/>
        <v>0</v>
      </c>
      <c r="Y543">
        <f t="shared" si="39"/>
        <v>0</v>
      </c>
    </row>
    <row r="544" spans="1:25">
      <c r="A544" t="s">
        <v>231</v>
      </c>
      <c r="B544">
        <v>0</v>
      </c>
      <c r="C544">
        <v>158</v>
      </c>
      <c r="E544" t="s">
        <v>231</v>
      </c>
      <c r="F544">
        <v>0</v>
      </c>
      <c r="G544">
        <v>158</v>
      </c>
      <c r="I544" t="s">
        <v>690</v>
      </c>
      <c r="J544">
        <v>0</v>
      </c>
      <c r="K544">
        <v>529</v>
      </c>
      <c r="M544" t="s">
        <v>1378</v>
      </c>
      <c r="N544">
        <v>0</v>
      </c>
      <c r="O544">
        <v>549</v>
      </c>
      <c r="Q544" s="36"/>
      <c r="R544" s="4" t="s">
        <v>1557</v>
      </c>
      <c r="S544" s="4" t="s">
        <v>573</v>
      </c>
      <c r="T544" s="5" t="s">
        <v>695</v>
      </c>
      <c r="V544">
        <f t="shared" si="36"/>
        <v>0.03</v>
      </c>
      <c r="W544">
        <f t="shared" si="37"/>
        <v>2.7400000000000001E-2</v>
      </c>
      <c r="X544">
        <f t="shared" si="38"/>
        <v>3.32E-2</v>
      </c>
      <c r="Y544">
        <f t="shared" si="39"/>
        <v>3.1E-2</v>
      </c>
    </row>
    <row r="545" spans="1:25">
      <c r="A545" t="s">
        <v>1342</v>
      </c>
      <c r="B545">
        <v>0</v>
      </c>
      <c r="C545">
        <v>163</v>
      </c>
      <c r="E545" t="s">
        <v>1342</v>
      </c>
      <c r="F545">
        <v>0</v>
      </c>
      <c r="G545">
        <v>163</v>
      </c>
      <c r="I545" t="s">
        <v>689</v>
      </c>
      <c r="J545">
        <v>0</v>
      </c>
      <c r="K545">
        <v>528</v>
      </c>
      <c r="M545" t="s">
        <v>1376</v>
      </c>
      <c r="N545">
        <v>0</v>
      </c>
      <c r="O545">
        <v>546</v>
      </c>
      <c r="Q545" s="36"/>
      <c r="R545" s="4" t="s">
        <v>1557</v>
      </c>
      <c r="S545" s="4" t="s">
        <v>573</v>
      </c>
      <c r="T545" s="5" t="s">
        <v>696</v>
      </c>
      <c r="V545">
        <f t="shared" si="36"/>
        <v>2.0400000000000001E-2</v>
      </c>
      <c r="W545">
        <f t="shared" si="37"/>
        <v>0</v>
      </c>
      <c r="X545">
        <f t="shared" si="38"/>
        <v>4.1399999999999999E-2</v>
      </c>
      <c r="Y545">
        <f t="shared" si="39"/>
        <v>0</v>
      </c>
    </row>
    <row r="546" spans="1:25">
      <c r="A546" t="s">
        <v>1341</v>
      </c>
      <c r="B546">
        <v>0</v>
      </c>
      <c r="C546">
        <v>162</v>
      </c>
      <c r="E546" t="s">
        <v>1341</v>
      </c>
      <c r="F546">
        <v>0</v>
      </c>
      <c r="G546">
        <v>162</v>
      </c>
      <c r="I546" t="s">
        <v>1298</v>
      </c>
      <c r="J546">
        <v>0</v>
      </c>
      <c r="K546">
        <v>527</v>
      </c>
      <c r="M546" t="s">
        <v>99</v>
      </c>
      <c r="N546">
        <v>0</v>
      </c>
      <c r="O546">
        <v>554</v>
      </c>
      <c r="Q546" s="36"/>
      <c r="R546" s="4" t="s">
        <v>1557</v>
      </c>
      <c r="S546" s="4" t="s">
        <v>573</v>
      </c>
      <c r="T546" s="5" t="s">
        <v>697</v>
      </c>
      <c r="V546">
        <f t="shared" si="36"/>
        <v>0</v>
      </c>
      <c r="W546">
        <f t="shared" si="37"/>
        <v>0</v>
      </c>
      <c r="X546">
        <f t="shared" si="38"/>
        <v>0</v>
      </c>
      <c r="Y546">
        <f t="shared" si="39"/>
        <v>0</v>
      </c>
    </row>
    <row r="547" spans="1:25">
      <c r="A547" t="s">
        <v>1073</v>
      </c>
      <c r="B547">
        <v>0</v>
      </c>
      <c r="C547">
        <v>161</v>
      </c>
      <c r="E547" t="s">
        <v>1073</v>
      </c>
      <c r="F547">
        <v>0</v>
      </c>
      <c r="G547">
        <v>161</v>
      </c>
      <c r="I547" t="s">
        <v>288</v>
      </c>
      <c r="J547">
        <v>0</v>
      </c>
      <c r="K547">
        <v>526</v>
      </c>
      <c r="M547" t="s">
        <v>1381</v>
      </c>
      <c r="N547">
        <v>0</v>
      </c>
      <c r="O547">
        <v>555</v>
      </c>
      <c r="Q547" s="36"/>
      <c r="R547" s="4" t="s">
        <v>1557</v>
      </c>
      <c r="S547" s="4" t="s">
        <v>573</v>
      </c>
      <c r="T547" s="5" t="s">
        <v>698</v>
      </c>
      <c r="V547">
        <f t="shared" si="36"/>
        <v>0</v>
      </c>
      <c r="W547">
        <f t="shared" si="37"/>
        <v>0</v>
      </c>
      <c r="X547">
        <f t="shared" si="38"/>
        <v>0</v>
      </c>
      <c r="Y547">
        <f t="shared" si="39"/>
        <v>0</v>
      </c>
    </row>
    <row r="548" spans="1:25">
      <c r="A548" t="s">
        <v>72</v>
      </c>
      <c r="B548">
        <v>0</v>
      </c>
      <c r="C548">
        <v>160</v>
      </c>
      <c r="E548" t="s">
        <v>72</v>
      </c>
      <c r="F548">
        <v>0</v>
      </c>
      <c r="G548">
        <v>160</v>
      </c>
      <c r="I548" t="s">
        <v>1070</v>
      </c>
      <c r="J548">
        <v>0</v>
      </c>
      <c r="K548">
        <v>28</v>
      </c>
      <c r="M548" t="s">
        <v>1300</v>
      </c>
      <c r="N548">
        <v>0</v>
      </c>
      <c r="O548">
        <v>556</v>
      </c>
      <c r="Q548" s="36"/>
      <c r="R548" s="4" t="s">
        <v>1557</v>
      </c>
      <c r="S548" s="4" t="s">
        <v>573</v>
      </c>
      <c r="T548" s="5" t="s">
        <v>699</v>
      </c>
      <c r="V548">
        <f t="shared" si="36"/>
        <v>0</v>
      </c>
      <c r="W548">
        <f t="shared" si="37"/>
        <v>0</v>
      </c>
      <c r="X548">
        <f t="shared" si="38"/>
        <v>0</v>
      </c>
      <c r="Y548">
        <f t="shared" si="39"/>
        <v>0</v>
      </c>
    </row>
    <row r="549" spans="1:25">
      <c r="A549" t="s">
        <v>5</v>
      </c>
      <c r="B549">
        <v>0</v>
      </c>
      <c r="C549">
        <v>159</v>
      </c>
      <c r="E549" t="s">
        <v>5</v>
      </c>
      <c r="F549">
        <v>0</v>
      </c>
      <c r="G549">
        <v>159</v>
      </c>
      <c r="I549" t="s">
        <v>10</v>
      </c>
      <c r="J549">
        <v>0</v>
      </c>
      <c r="K549">
        <v>518</v>
      </c>
      <c r="M549" t="s">
        <v>1303</v>
      </c>
      <c r="N549">
        <v>0</v>
      </c>
      <c r="O549">
        <v>559</v>
      </c>
      <c r="Q549" s="36"/>
      <c r="R549" s="4" t="s">
        <v>1557</v>
      </c>
      <c r="S549" s="4" t="s">
        <v>573</v>
      </c>
      <c r="T549" s="5" t="s">
        <v>700</v>
      </c>
      <c r="V549">
        <f t="shared" si="36"/>
        <v>0</v>
      </c>
      <c r="W549">
        <f t="shared" si="37"/>
        <v>0</v>
      </c>
      <c r="X549">
        <f t="shared" si="38"/>
        <v>0</v>
      </c>
      <c r="Y549">
        <f t="shared" si="39"/>
        <v>0</v>
      </c>
    </row>
    <row r="550" spans="1:25">
      <c r="A550" t="s">
        <v>219</v>
      </c>
      <c r="B550">
        <v>0</v>
      </c>
      <c r="C550">
        <v>145</v>
      </c>
      <c r="E550" t="s">
        <v>219</v>
      </c>
      <c r="F550">
        <v>0</v>
      </c>
      <c r="G550">
        <v>145</v>
      </c>
      <c r="I550" t="s">
        <v>281</v>
      </c>
      <c r="J550">
        <v>0</v>
      </c>
      <c r="K550">
        <v>517</v>
      </c>
      <c r="M550" t="s">
        <v>183</v>
      </c>
      <c r="N550">
        <v>0</v>
      </c>
      <c r="O550">
        <v>34</v>
      </c>
      <c r="Q550" s="36"/>
      <c r="R550" s="4" t="s">
        <v>1557</v>
      </c>
      <c r="S550" s="4" t="s">
        <v>573</v>
      </c>
      <c r="T550" s="5" t="s">
        <v>701</v>
      </c>
      <c r="V550">
        <f t="shared" si="36"/>
        <v>0</v>
      </c>
      <c r="W550">
        <f t="shared" si="37"/>
        <v>0</v>
      </c>
      <c r="X550">
        <f t="shared" si="38"/>
        <v>0</v>
      </c>
      <c r="Y550">
        <f t="shared" si="39"/>
        <v>0</v>
      </c>
    </row>
    <row r="551" spans="1:25">
      <c r="A551" t="s">
        <v>1339</v>
      </c>
      <c r="B551">
        <v>0</v>
      </c>
      <c r="C551">
        <v>144</v>
      </c>
      <c r="E551" t="s">
        <v>1339</v>
      </c>
      <c r="F551">
        <v>0</v>
      </c>
      <c r="G551">
        <v>144</v>
      </c>
      <c r="I551" t="s">
        <v>1133</v>
      </c>
      <c r="J551">
        <v>0</v>
      </c>
      <c r="K551">
        <v>516</v>
      </c>
      <c r="M551" t="s">
        <v>185</v>
      </c>
      <c r="N551">
        <v>0</v>
      </c>
      <c r="O551">
        <v>36</v>
      </c>
      <c r="Q551" s="36"/>
      <c r="R551" s="4" t="s">
        <v>1557</v>
      </c>
      <c r="S551" s="4" t="s">
        <v>573</v>
      </c>
      <c r="T551" s="5" t="s">
        <v>702</v>
      </c>
      <c r="V551">
        <f t="shared" si="36"/>
        <v>0</v>
      </c>
      <c r="W551">
        <f t="shared" si="37"/>
        <v>0</v>
      </c>
      <c r="X551">
        <f t="shared" si="38"/>
        <v>0</v>
      </c>
      <c r="Y551">
        <f t="shared" si="39"/>
        <v>0</v>
      </c>
    </row>
    <row r="552" spans="1:25">
      <c r="A552" t="s">
        <v>218</v>
      </c>
      <c r="B552">
        <v>0</v>
      </c>
      <c r="C552">
        <v>143</v>
      </c>
      <c r="E552" t="s">
        <v>218</v>
      </c>
      <c r="F552">
        <v>0</v>
      </c>
      <c r="G552">
        <v>143</v>
      </c>
      <c r="I552" t="s">
        <v>1071</v>
      </c>
      <c r="J552">
        <v>0</v>
      </c>
      <c r="K552">
        <v>30</v>
      </c>
      <c r="M552" t="s">
        <v>1301</v>
      </c>
      <c r="N552">
        <v>0</v>
      </c>
      <c r="O552">
        <v>557</v>
      </c>
      <c r="Q552" s="36"/>
      <c r="R552" s="4" t="s">
        <v>1557</v>
      </c>
      <c r="S552" s="4" t="s">
        <v>573</v>
      </c>
      <c r="T552" s="5" t="s">
        <v>703</v>
      </c>
      <c r="V552">
        <f t="shared" si="36"/>
        <v>0</v>
      </c>
      <c r="W552">
        <f t="shared" si="37"/>
        <v>0</v>
      </c>
      <c r="X552">
        <f t="shared" si="38"/>
        <v>0</v>
      </c>
      <c r="Y552">
        <f t="shared" si="39"/>
        <v>0</v>
      </c>
    </row>
    <row r="553" spans="1:25">
      <c r="A553" t="s">
        <v>829</v>
      </c>
      <c r="B553">
        <v>0</v>
      </c>
      <c r="C553">
        <v>129</v>
      </c>
      <c r="E553" t="s">
        <v>829</v>
      </c>
      <c r="F553">
        <v>0</v>
      </c>
      <c r="G553">
        <v>129</v>
      </c>
      <c r="I553" t="s">
        <v>284</v>
      </c>
      <c r="J553">
        <v>0</v>
      </c>
      <c r="K553">
        <v>521</v>
      </c>
      <c r="M553" t="s">
        <v>1302</v>
      </c>
      <c r="N553">
        <v>0</v>
      </c>
      <c r="O553">
        <v>558</v>
      </c>
      <c r="Q553" s="36"/>
      <c r="R553" s="4" t="s">
        <v>1557</v>
      </c>
      <c r="S553" s="4" t="s">
        <v>573</v>
      </c>
      <c r="T553" s="5" t="s">
        <v>704</v>
      </c>
      <c r="V553">
        <f t="shared" si="36"/>
        <v>0</v>
      </c>
      <c r="W553">
        <f t="shared" si="37"/>
        <v>0</v>
      </c>
      <c r="X553">
        <f t="shared" si="38"/>
        <v>0</v>
      </c>
      <c r="Y553">
        <f t="shared" si="39"/>
        <v>0</v>
      </c>
    </row>
    <row r="554" spans="1:25">
      <c r="A554" t="s">
        <v>830</v>
      </c>
      <c r="B554">
        <v>0</v>
      </c>
      <c r="C554">
        <v>130</v>
      </c>
      <c r="E554" t="s">
        <v>830</v>
      </c>
      <c r="F554">
        <v>0</v>
      </c>
      <c r="G554">
        <v>130</v>
      </c>
      <c r="I554" t="s">
        <v>1069</v>
      </c>
      <c r="J554">
        <v>0</v>
      </c>
      <c r="K554">
        <v>27</v>
      </c>
      <c r="M554" t="s">
        <v>1375</v>
      </c>
      <c r="N554">
        <v>0</v>
      </c>
      <c r="O554">
        <v>545</v>
      </c>
      <c r="Q554" s="36"/>
      <c r="R554" s="4" t="s">
        <v>1557</v>
      </c>
      <c r="S554" s="4" t="s">
        <v>573</v>
      </c>
      <c r="T554" s="5" t="s">
        <v>705</v>
      </c>
      <c r="V554">
        <f t="shared" si="36"/>
        <v>0</v>
      </c>
      <c r="W554">
        <f t="shared" si="37"/>
        <v>0</v>
      </c>
      <c r="X554">
        <f t="shared" si="38"/>
        <v>0</v>
      </c>
      <c r="Y554">
        <f t="shared" si="39"/>
        <v>0</v>
      </c>
    </row>
    <row r="555" spans="1:25">
      <c r="A555" t="s">
        <v>595</v>
      </c>
      <c r="B555">
        <v>0</v>
      </c>
      <c r="C555">
        <v>142</v>
      </c>
      <c r="E555" t="s">
        <v>595</v>
      </c>
      <c r="F555">
        <v>0</v>
      </c>
      <c r="G555">
        <v>142</v>
      </c>
      <c r="I555" t="s">
        <v>285</v>
      </c>
      <c r="J555">
        <v>0</v>
      </c>
      <c r="K555">
        <v>523</v>
      </c>
      <c r="M555" t="s">
        <v>662</v>
      </c>
      <c r="N555">
        <v>0</v>
      </c>
      <c r="O555">
        <v>435</v>
      </c>
      <c r="Q555" s="36"/>
      <c r="R555" s="4" t="s">
        <v>1557</v>
      </c>
      <c r="S555" s="4" t="s">
        <v>573</v>
      </c>
      <c r="T555" s="5" t="s">
        <v>706</v>
      </c>
      <c r="V555">
        <f t="shared" si="36"/>
        <v>0</v>
      </c>
      <c r="W555">
        <f t="shared" si="37"/>
        <v>0</v>
      </c>
      <c r="X555">
        <f t="shared" si="38"/>
        <v>0</v>
      </c>
      <c r="Y555">
        <f t="shared" si="39"/>
        <v>0</v>
      </c>
    </row>
    <row r="556" spans="1:25">
      <c r="A556" t="s">
        <v>828</v>
      </c>
      <c r="B556">
        <v>0</v>
      </c>
      <c r="C556">
        <v>128</v>
      </c>
      <c r="E556" t="s">
        <v>828</v>
      </c>
      <c r="F556">
        <v>0</v>
      </c>
      <c r="G556">
        <v>128</v>
      </c>
      <c r="I556" t="s">
        <v>1067</v>
      </c>
      <c r="J556">
        <v>0</v>
      </c>
      <c r="K556">
        <v>25</v>
      </c>
      <c r="M556" t="s">
        <v>1305</v>
      </c>
      <c r="N556">
        <v>0</v>
      </c>
      <c r="O556">
        <v>561</v>
      </c>
      <c r="Q556" s="36"/>
      <c r="R556" s="4" t="s">
        <v>1557</v>
      </c>
      <c r="S556" s="4" t="s">
        <v>573</v>
      </c>
      <c r="T556" s="5" t="s">
        <v>707</v>
      </c>
      <c r="V556">
        <f t="shared" si="36"/>
        <v>0</v>
      </c>
      <c r="W556">
        <f t="shared" si="37"/>
        <v>0</v>
      </c>
      <c r="X556">
        <f t="shared" si="38"/>
        <v>0</v>
      </c>
      <c r="Y556">
        <f t="shared" si="39"/>
        <v>0</v>
      </c>
    </row>
    <row r="557" spans="1:25">
      <c r="A557" t="s">
        <v>827</v>
      </c>
      <c r="B557">
        <v>0</v>
      </c>
      <c r="C557">
        <v>127</v>
      </c>
      <c r="E557" t="s">
        <v>827</v>
      </c>
      <c r="F557">
        <v>0</v>
      </c>
      <c r="G557">
        <v>127</v>
      </c>
      <c r="I557" t="s">
        <v>1066</v>
      </c>
      <c r="J557">
        <v>0</v>
      </c>
      <c r="K557">
        <v>24</v>
      </c>
      <c r="M557" t="s">
        <v>1134</v>
      </c>
      <c r="N557">
        <v>0</v>
      </c>
      <c r="O557">
        <v>542</v>
      </c>
      <c r="Q557" s="36"/>
      <c r="R557" s="4" t="s">
        <v>1557</v>
      </c>
      <c r="S557" s="4" t="s">
        <v>573</v>
      </c>
      <c r="T557" s="5" t="s">
        <v>708</v>
      </c>
      <c r="V557">
        <f t="shared" si="36"/>
        <v>0</v>
      </c>
      <c r="W557">
        <f t="shared" si="37"/>
        <v>0</v>
      </c>
      <c r="X557">
        <f t="shared" si="38"/>
        <v>0</v>
      </c>
      <c r="Y557">
        <f t="shared" si="39"/>
        <v>0</v>
      </c>
    </row>
    <row r="558" spans="1:25">
      <c r="A558" t="s">
        <v>1072</v>
      </c>
      <c r="B558">
        <v>0</v>
      </c>
      <c r="C558">
        <v>126</v>
      </c>
      <c r="E558" t="s">
        <v>1072</v>
      </c>
      <c r="F558">
        <v>0</v>
      </c>
      <c r="G558">
        <v>126</v>
      </c>
      <c r="I558" t="s">
        <v>287</v>
      </c>
      <c r="J558">
        <v>0</v>
      </c>
      <c r="K558">
        <v>525</v>
      </c>
      <c r="M558" t="s">
        <v>693</v>
      </c>
      <c r="N558">
        <v>0</v>
      </c>
      <c r="O558">
        <v>532</v>
      </c>
      <c r="Q558" s="36"/>
      <c r="R558" s="4" t="s">
        <v>1557</v>
      </c>
      <c r="S558" s="4" t="s">
        <v>573</v>
      </c>
      <c r="T558" s="5" t="s">
        <v>709</v>
      </c>
      <c r="V558">
        <f t="shared" si="36"/>
        <v>0</v>
      </c>
      <c r="W558">
        <f t="shared" si="37"/>
        <v>0</v>
      </c>
      <c r="X558">
        <f t="shared" si="38"/>
        <v>0</v>
      </c>
      <c r="Y558">
        <f t="shared" si="39"/>
        <v>0</v>
      </c>
    </row>
    <row r="559" spans="1:25">
      <c r="A559" t="s">
        <v>826</v>
      </c>
      <c r="B559">
        <v>0</v>
      </c>
      <c r="C559">
        <v>125</v>
      </c>
      <c r="E559" t="s">
        <v>826</v>
      </c>
      <c r="F559">
        <v>0</v>
      </c>
      <c r="G559">
        <v>125</v>
      </c>
      <c r="I559" t="s">
        <v>1068</v>
      </c>
      <c r="J559">
        <v>0</v>
      </c>
      <c r="K559">
        <v>26</v>
      </c>
      <c r="M559" t="s">
        <v>692</v>
      </c>
      <c r="N559">
        <v>0</v>
      </c>
      <c r="O559">
        <v>531</v>
      </c>
      <c r="Q559" s="36"/>
      <c r="R559" s="4" t="s">
        <v>1557</v>
      </c>
      <c r="S559" s="4" t="s">
        <v>573</v>
      </c>
      <c r="T559" s="5" t="s">
        <v>710</v>
      </c>
      <c r="V559">
        <f t="shared" si="36"/>
        <v>0</v>
      </c>
      <c r="W559">
        <f t="shared" si="37"/>
        <v>0</v>
      </c>
      <c r="X559">
        <f t="shared" si="38"/>
        <v>0</v>
      </c>
      <c r="Y559">
        <f t="shared" si="39"/>
        <v>0</v>
      </c>
    </row>
    <row r="560" spans="1:25">
      <c r="A560" t="s">
        <v>212</v>
      </c>
      <c r="B560">
        <v>0</v>
      </c>
      <c r="C560">
        <v>124</v>
      </c>
      <c r="E560" t="s">
        <v>212</v>
      </c>
      <c r="F560">
        <v>0</v>
      </c>
      <c r="G560">
        <v>124</v>
      </c>
      <c r="I560" t="s">
        <v>286</v>
      </c>
      <c r="J560">
        <v>0</v>
      </c>
      <c r="K560">
        <v>524</v>
      </c>
      <c r="M560" t="s">
        <v>691</v>
      </c>
      <c r="N560">
        <v>0</v>
      </c>
      <c r="O560">
        <v>530</v>
      </c>
      <c r="Q560" s="36"/>
      <c r="R560" s="4" t="s">
        <v>1557</v>
      </c>
      <c r="S560" s="4" t="s">
        <v>573</v>
      </c>
      <c r="T560" s="5" t="s">
        <v>711</v>
      </c>
      <c r="V560">
        <f t="shared" si="36"/>
        <v>0</v>
      </c>
      <c r="W560">
        <f t="shared" si="37"/>
        <v>0</v>
      </c>
      <c r="X560">
        <f t="shared" si="38"/>
        <v>0</v>
      </c>
      <c r="Y560">
        <f t="shared" si="39"/>
        <v>0</v>
      </c>
    </row>
    <row r="561" spans="1:25">
      <c r="A561" t="s">
        <v>832</v>
      </c>
      <c r="B561">
        <v>0</v>
      </c>
      <c r="C561">
        <v>132</v>
      </c>
      <c r="E561" t="s">
        <v>832</v>
      </c>
      <c r="F561">
        <v>0</v>
      </c>
      <c r="G561">
        <v>132</v>
      </c>
      <c r="I561" t="s">
        <v>1376</v>
      </c>
      <c r="J561">
        <v>0</v>
      </c>
      <c r="K561">
        <v>546</v>
      </c>
      <c r="M561" t="s">
        <v>690</v>
      </c>
      <c r="N561">
        <v>0</v>
      </c>
      <c r="O561">
        <v>529</v>
      </c>
      <c r="Q561" s="36"/>
      <c r="R561" s="4" t="s">
        <v>1557</v>
      </c>
      <c r="S561" s="4" t="s">
        <v>573</v>
      </c>
      <c r="T561" s="5" t="s">
        <v>712</v>
      </c>
      <c r="V561">
        <f t="shared" si="36"/>
        <v>0</v>
      </c>
      <c r="W561">
        <f t="shared" si="37"/>
        <v>0</v>
      </c>
      <c r="X561">
        <f t="shared" si="38"/>
        <v>0</v>
      </c>
      <c r="Y561">
        <f t="shared" si="39"/>
        <v>0</v>
      </c>
    </row>
    <row r="562" spans="1:25">
      <c r="A562" t="s">
        <v>833</v>
      </c>
      <c r="B562">
        <v>0</v>
      </c>
      <c r="C562">
        <v>133</v>
      </c>
      <c r="E562" t="s">
        <v>833</v>
      </c>
      <c r="F562">
        <v>0</v>
      </c>
      <c r="G562">
        <v>133</v>
      </c>
      <c r="I562" t="s">
        <v>1378</v>
      </c>
      <c r="J562">
        <v>0</v>
      </c>
      <c r="K562">
        <v>549</v>
      </c>
      <c r="M562" t="s">
        <v>815</v>
      </c>
      <c r="N562">
        <v>0</v>
      </c>
      <c r="O562">
        <v>43</v>
      </c>
      <c r="Q562" s="36"/>
      <c r="R562" s="4" t="s">
        <v>1557</v>
      </c>
      <c r="S562" s="4" t="s">
        <v>573</v>
      </c>
      <c r="T562" s="5" t="s">
        <v>713</v>
      </c>
      <c r="V562">
        <f t="shared" si="36"/>
        <v>0</v>
      </c>
      <c r="W562">
        <f t="shared" si="37"/>
        <v>0</v>
      </c>
      <c r="X562">
        <f t="shared" si="38"/>
        <v>0</v>
      </c>
      <c r="Y562">
        <f t="shared" si="39"/>
        <v>0</v>
      </c>
    </row>
    <row r="563" spans="1:25">
      <c r="A563" t="s">
        <v>834</v>
      </c>
      <c r="B563">
        <v>0</v>
      </c>
      <c r="C563">
        <v>134</v>
      </c>
      <c r="E563" t="s">
        <v>834</v>
      </c>
      <c r="F563">
        <v>0</v>
      </c>
      <c r="G563">
        <v>134</v>
      </c>
      <c r="I563" t="s">
        <v>1135</v>
      </c>
      <c r="J563">
        <v>0</v>
      </c>
      <c r="K563">
        <v>551</v>
      </c>
      <c r="M563" t="s">
        <v>694</v>
      </c>
      <c r="N563">
        <v>0</v>
      </c>
      <c r="O563">
        <v>533</v>
      </c>
      <c r="Q563" s="36"/>
      <c r="R563" s="4" t="s">
        <v>1557</v>
      </c>
      <c r="S563" s="4" t="s">
        <v>573</v>
      </c>
      <c r="T563" s="5" t="s">
        <v>714</v>
      </c>
      <c r="V563">
        <f t="shared" si="36"/>
        <v>0</v>
      </c>
      <c r="W563">
        <f t="shared" si="37"/>
        <v>0</v>
      </c>
      <c r="X563">
        <f t="shared" si="38"/>
        <v>0</v>
      </c>
      <c r="Y563">
        <f t="shared" si="39"/>
        <v>0</v>
      </c>
    </row>
    <row r="564" spans="1:25">
      <c r="A564" t="s">
        <v>593</v>
      </c>
      <c r="B564">
        <v>0</v>
      </c>
      <c r="C564">
        <v>139</v>
      </c>
      <c r="E564" t="s">
        <v>593</v>
      </c>
      <c r="F564">
        <v>0</v>
      </c>
      <c r="G564">
        <v>139</v>
      </c>
      <c r="I564" t="s">
        <v>1308</v>
      </c>
      <c r="J564">
        <v>0</v>
      </c>
      <c r="K564">
        <v>566</v>
      </c>
      <c r="M564" t="s">
        <v>191</v>
      </c>
      <c r="N564">
        <v>0</v>
      </c>
      <c r="O564">
        <v>42</v>
      </c>
      <c r="Q564" s="36"/>
      <c r="R564" s="4" t="s">
        <v>1557</v>
      </c>
      <c r="S564" s="4" t="s">
        <v>573</v>
      </c>
      <c r="T564" s="5" t="s">
        <v>715</v>
      </c>
      <c r="V564">
        <f t="shared" si="36"/>
        <v>0</v>
      </c>
      <c r="W564">
        <f t="shared" si="37"/>
        <v>0</v>
      </c>
      <c r="X564">
        <f t="shared" si="38"/>
        <v>0</v>
      </c>
      <c r="Y564">
        <f t="shared" si="39"/>
        <v>0</v>
      </c>
    </row>
    <row r="565" spans="1:25">
      <c r="A565" t="s">
        <v>594</v>
      </c>
      <c r="B565">
        <v>0</v>
      </c>
      <c r="C565">
        <v>141</v>
      </c>
      <c r="E565" t="s">
        <v>594</v>
      </c>
      <c r="F565">
        <v>0</v>
      </c>
      <c r="G565">
        <v>141</v>
      </c>
      <c r="I565" t="s">
        <v>171</v>
      </c>
      <c r="J565">
        <v>0</v>
      </c>
      <c r="K565">
        <v>17</v>
      </c>
      <c r="M565" t="s">
        <v>189</v>
      </c>
      <c r="N565">
        <v>0</v>
      </c>
      <c r="O565">
        <v>40</v>
      </c>
      <c r="Q565" s="36"/>
      <c r="R565" s="4" t="s">
        <v>1557</v>
      </c>
      <c r="S565" s="4" t="s">
        <v>573</v>
      </c>
      <c r="T565" s="5" t="s">
        <v>716</v>
      </c>
      <c r="V565">
        <f t="shared" si="36"/>
        <v>0</v>
      </c>
      <c r="W565">
        <f t="shared" si="37"/>
        <v>0</v>
      </c>
      <c r="X565">
        <f t="shared" si="38"/>
        <v>0</v>
      </c>
      <c r="Y565">
        <f t="shared" si="39"/>
        <v>0</v>
      </c>
    </row>
    <row r="566" spans="1:25">
      <c r="A566" t="s">
        <v>217</v>
      </c>
      <c r="B566">
        <v>0</v>
      </c>
      <c r="C566">
        <v>140</v>
      </c>
      <c r="E566" t="s">
        <v>217</v>
      </c>
      <c r="F566">
        <v>0</v>
      </c>
      <c r="G566">
        <v>140</v>
      </c>
      <c r="I566" t="s">
        <v>292</v>
      </c>
      <c r="J566">
        <v>0</v>
      </c>
      <c r="K566">
        <v>572</v>
      </c>
      <c r="M566" t="s">
        <v>289</v>
      </c>
      <c r="N566">
        <v>0</v>
      </c>
      <c r="O566">
        <v>539</v>
      </c>
      <c r="Q566" s="36"/>
      <c r="R566" s="4" t="s">
        <v>1557</v>
      </c>
      <c r="S566" s="4" t="s">
        <v>573</v>
      </c>
      <c r="T566" s="5" t="s">
        <v>717</v>
      </c>
      <c r="V566">
        <f t="shared" si="36"/>
        <v>0</v>
      </c>
      <c r="W566">
        <f t="shared" si="37"/>
        <v>0</v>
      </c>
      <c r="X566">
        <f t="shared" si="38"/>
        <v>0</v>
      </c>
      <c r="Y566">
        <f t="shared" si="39"/>
        <v>0</v>
      </c>
    </row>
    <row r="567" spans="1:25">
      <c r="A567" t="s">
        <v>216</v>
      </c>
      <c r="B567">
        <v>0</v>
      </c>
      <c r="C567">
        <v>138</v>
      </c>
      <c r="E567" t="s">
        <v>216</v>
      </c>
      <c r="F567">
        <v>0</v>
      </c>
      <c r="G567">
        <v>138</v>
      </c>
      <c r="I567" t="s">
        <v>173</v>
      </c>
      <c r="J567">
        <v>0</v>
      </c>
      <c r="K567">
        <v>18</v>
      </c>
      <c r="M567" t="s">
        <v>1372</v>
      </c>
      <c r="N567">
        <v>0</v>
      </c>
      <c r="O567">
        <v>541</v>
      </c>
      <c r="Q567" s="36"/>
      <c r="R567" s="4" t="s">
        <v>1557</v>
      </c>
      <c r="S567" s="4" t="s">
        <v>573</v>
      </c>
      <c r="T567" s="5" t="s">
        <v>718</v>
      </c>
      <c r="V567">
        <f t="shared" si="36"/>
        <v>0</v>
      </c>
      <c r="W567">
        <f t="shared" si="37"/>
        <v>0</v>
      </c>
      <c r="X567">
        <f t="shared" si="38"/>
        <v>0</v>
      </c>
      <c r="Y567">
        <f t="shared" si="39"/>
        <v>0</v>
      </c>
    </row>
    <row r="568" spans="1:25">
      <c r="A568" t="s">
        <v>213</v>
      </c>
      <c r="B568">
        <v>0</v>
      </c>
      <c r="C568">
        <v>135</v>
      </c>
      <c r="E568" t="s">
        <v>213</v>
      </c>
      <c r="F568">
        <v>0</v>
      </c>
      <c r="G568">
        <v>135</v>
      </c>
      <c r="I568" t="s">
        <v>290</v>
      </c>
      <c r="J568">
        <v>0</v>
      </c>
      <c r="K568">
        <v>569</v>
      </c>
      <c r="M568" t="s">
        <v>1371</v>
      </c>
      <c r="N568">
        <v>0</v>
      </c>
      <c r="O568">
        <v>538</v>
      </c>
      <c r="Q568" s="36"/>
      <c r="R568" s="4" t="s">
        <v>1557</v>
      </c>
      <c r="S568" s="4" t="s">
        <v>573</v>
      </c>
      <c r="T568" s="5" t="s">
        <v>719</v>
      </c>
      <c r="V568">
        <f t="shared" si="36"/>
        <v>1.6799999999999999E-2</v>
      </c>
      <c r="W568">
        <f t="shared" si="37"/>
        <v>0</v>
      </c>
      <c r="X568">
        <f t="shared" si="38"/>
        <v>2.1100000000000001E-2</v>
      </c>
      <c r="Y568">
        <f t="shared" si="39"/>
        <v>0</v>
      </c>
    </row>
    <row r="569" spans="1:25">
      <c r="A569" t="s">
        <v>215</v>
      </c>
      <c r="B569">
        <v>0</v>
      </c>
      <c r="C569">
        <v>137</v>
      </c>
      <c r="E569" t="s">
        <v>215</v>
      </c>
      <c r="F569">
        <v>0</v>
      </c>
      <c r="G569">
        <v>137</v>
      </c>
      <c r="I569" t="s">
        <v>1383</v>
      </c>
      <c r="J569">
        <v>0</v>
      </c>
      <c r="K569">
        <v>568</v>
      </c>
      <c r="M569" t="s">
        <v>697</v>
      </c>
      <c r="N569">
        <v>0</v>
      </c>
      <c r="O569">
        <v>536</v>
      </c>
      <c r="Q569" s="36"/>
      <c r="R569" s="4" t="s">
        <v>1557</v>
      </c>
      <c r="S569" s="4" t="s">
        <v>573</v>
      </c>
      <c r="T569" s="5" t="s">
        <v>720</v>
      </c>
      <c r="V569">
        <f t="shared" si="36"/>
        <v>0</v>
      </c>
      <c r="W569">
        <f t="shared" si="37"/>
        <v>0</v>
      </c>
      <c r="X569">
        <f t="shared" si="38"/>
        <v>0</v>
      </c>
      <c r="Y569">
        <f t="shared" si="39"/>
        <v>0</v>
      </c>
    </row>
    <row r="570" spans="1:25">
      <c r="A570" t="s">
        <v>214</v>
      </c>
      <c r="B570">
        <v>0</v>
      </c>
      <c r="C570">
        <v>136</v>
      </c>
      <c r="E570" t="s">
        <v>214</v>
      </c>
      <c r="F570">
        <v>0</v>
      </c>
      <c r="G570">
        <v>136</v>
      </c>
      <c r="I570" t="s">
        <v>22</v>
      </c>
      <c r="J570">
        <v>0</v>
      </c>
      <c r="K570">
        <v>16</v>
      </c>
      <c r="M570" t="s">
        <v>698</v>
      </c>
      <c r="N570">
        <v>0</v>
      </c>
      <c r="O570">
        <v>537</v>
      </c>
      <c r="Q570" s="36"/>
      <c r="R570" s="4" t="s">
        <v>1557</v>
      </c>
      <c r="S570" s="4" t="s">
        <v>573</v>
      </c>
      <c r="T570" s="5" t="s">
        <v>721</v>
      </c>
      <c r="V570">
        <f t="shared" si="36"/>
        <v>0</v>
      </c>
      <c r="W570">
        <f t="shared" si="37"/>
        <v>0</v>
      </c>
      <c r="X570">
        <f t="shared" si="38"/>
        <v>0</v>
      </c>
      <c r="Y570">
        <f t="shared" si="39"/>
        <v>0</v>
      </c>
    </row>
    <row r="571" spans="1:25">
      <c r="A571" t="s">
        <v>1346</v>
      </c>
      <c r="B571">
        <v>0</v>
      </c>
      <c r="C571">
        <v>167</v>
      </c>
      <c r="E571" t="s">
        <v>1346</v>
      </c>
      <c r="F571">
        <v>0</v>
      </c>
      <c r="G571">
        <v>167</v>
      </c>
      <c r="I571" t="s">
        <v>293</v>
      </c>
      <c r="J571">
        <v>0</v>
      </c>
      <c r="K571">
        <v>573</v>
      </c>
      <c r="M571" t="s">
        <v>1304</v>
      </c>
      <c r="N571">
        <v>0</v>
      </c>
      <c r="O571">
        <v>560</v>
      </c>
      <c r="Q571" s="36"/>
      <c r="R571" s="4" t="s">
        <v>1557</v>
      </c>
      <c r="S571" s="4" t="s">
        <v>573</v>
      </c>
      <c r="T571" s="5" t="s">
        <v>722</v>
      </c>
      <c r="V571">
        <f t="shared" si="36"/>
        <v>0</v>
      </c>
      <c r="W571">
        <f t="shared" si="37"/>
        <v>0</v>
      </c>
      <c r="X571">
        <f t="shared" si="38"/>
        <v>0</v>
      </c>
      <c r="Y571">
        <f t="shared" si="39"/>
        <v>0</v>
      </c>
    </row>
    <row r="572" spans="1:25">
      <c r="A572" t="s">
        <v>1347</v>
      </c>
      <c r="B572">
        <v>0</v>
      </c>
      <c r="C572">
        <v>168</v>
      </c>
      <c r="E572" t="s">
        <v>1347</v>
      </c>
      <c r="F572">
        <v>0</v>
      </c>
      <c r="G572">
        <v>168</v>
      </c>
      <c r="I572" t="s">
        <v>294</v>
      </c>
      <c r="J572">
        <v>0</v>
      </c>
      <c r="K572">
        <v>574</v>
      </c>
      <c r="M572" t="s">
        <v>182</v>
      </c>
      <c r="N572">
        <v>0</v>
      </c>
      <c r="O572">
        <v>33</v>
      </c>
      <c r="Q572" s="36"/>
      <c r="R572" s="4" t="s">
        <v>1557</v>
      </c>
      <c r="S572" s="4" t="s">
        <v>573</v>
      </c>
      <c r="T572" s="5" t="s">
        <v>723</v>
      </c>
      <c r="V572">
        <f t="shared" si="36"/>
        <v>0</v>
      </c>
      <c r="W572">
        <f t="shared" si="37"/>
        <v>0</v>
      </c>
      <c r="X572">
        <f t="shared" si="38"/>
        <v>0</v>
      </c>
      <c r="Y572">
        <f t="shared" si="39"/>
        <v>0</v>
      </c>
    </row>
    <row r="573" spans="1:25">
      <c r="A573" t="s">
        <v>1348</v>
      </c>
      <c r="B573">
        <v>0</v>
      </c>
      <c r="C573">
        <v>169</v>
      </c>
      <c r="E573" t="s">
        <v>1348</v>
      </c>
      <c r="F573">
        <v>0</v>
      </c>
      <c r="G573">
        <v>169</v>
      </c>
      <c r="I573" t="s">
        <v>572</v>
      </c>
      <c r="J573">
        <v>0</v>
      </c>
      <c r="K573">
        <v>13</v>
      </c>
      <c r="M573" t="s">
        <v>308</v>
      </c>
      <c r="N573">
        <v>0</v>
      </c>
      <c r="O573">
        <v>589</v>
      </c>
      <c r="Q573" s="36"/>
      <c r="R573" s="4" t="s">
        <v>1557</v>
      </c>
      <c r="S573" s="4" t="s">
        <v>573</v>
      </c>
      <c r="T573" s="5" t="s">
        <v>724</v>
      </c>
      <c r="V573">
        <f t="shared" si="36"/>
        <v>0</v>
      </c>
      <c r="W573">
        <f t="shared" si="37"/>
        <v>0</v>
      </c>
      <c r="X573">
        <f t="shared" si="38"/>
        <v>0</v>
      </c>
      <c r="Y573">
        <f t="shared" si="39"/>
        <v>0</v>
      </c>
    </row>
    <row r="574" spans="1:25">
      <c r="A574" t="s">
        <v>1083</v>
      </c>
      <c r="B574">
        <v>0</v>
      </c>
      <c r="C574">
        <v>200</v>
      </c>
      <c r="E574" t="s">
        <v>1083</v>
      </c>
      <c r="F574">
        <v>0</v>
      </c>
      <c r="G574">
        <v>200</v>
      </c>
      <c r="I574" t="s">
        <v>298</v>
      </c>
      <c r="J574">
        <v>0</v>
      </c>
      <c r="K574">
        <v>578</v>
      </c>
      <c r="M574" t="s">
        <v>178</v>
      </c>
      <c r="N574">
        <v>0</v>
      </c>
      <c r="O574">
        <v>23</v>
      </c>
      <c r="Q574" s="36"/>
      <c r="R574" s="4" t="s">
        <v>1557</v>
      </c>
      <c r="S574" s="4" t="s">
        <v>573</v>
      </c>
      <c r="T574" s="5" t="s">
        <v>725</v>
      </c>
      <c r="V574">
        <f t="shared" si="36"/>
        <v>0</v>
      </c>
      <c r="W574">
        <f t="shared" si="37"/>
        <v>0</v>
      </c>
      <c r="X574">
        <f t="shared" si="38"/>
        <v>0</v>
      </c>
      <c r="Y574">
        <f t="shared" si="39"/>
        <v>0</v>
      </c>
    </row>
    <row r="575" spans="1:25">
      <c r="A575" t="s">
        <v>73</v>
      </c>
      <c r="B575">
        <v>0</v>
      </c>
      <c r="C575">
        <v>201</v>
      </c>
      <c r="E575" t="s">
        <v>73</v>
      </c>
      <c r="F575">
        <v>0</v>
      </c>
      <c r="G575">
        <v>201</v>
      </c>
      <c r="I575" t="s">
        <v>296</v>
      </c>
      <c r="J575">
        <v>0</v>
      </c>
      <c r="K575">
        <v>576</v>
      </c>
      <c r="M575" t="s">
        <v>300</v>
      </c>
      <c r="N575">
        <v>0</v>
      </c>
      <c r="O575">
        <v>580</v>
      </c>
      <c r="Q575" s="36"/>
      <c r="R575" s="4" t="s">
        <v>1557</v>
      </c>
      <c r="S575" s="4" t="s">
        <v>573</v>
      </c>
      <c r="T575" s="5" t="s">
        <v>726</v>
      </c>
      <c r="V575">
        <f t="shared" si="36"/>
        <v>1.5599999999999999E-2</v>
      </c>
      <c r="W575">
        <f t="shared" si="37"/>
        <v>0</v>
      </c>
      <c r="X575">
        <f t="shared" si="38"/>
        <v>2.3800000000000002E-2</v>
      </c>
      <c r="Y575">
        <f t="shared" si="39"/>
        <v>0</v>
      </c>
    </row>
    <row r="576" spans="1:25">
      <c r="A576" t="s">
        <v>1076</v>
      </c>
      <c r="B576">
        <v>0</v>
      </c>
      <c r="C576">
        <v>193</v>
      </c>
      <c r="E576" t="s">
        <v>1076</v>
      </c>
      <c r="F576">
        <v>0</v>
      </c>
      <c r="G576">
        <v>193</v>
      </c>
      <c r="I576" t="s">
        <v>1065</v>
      </c>
      <c r="J576">
        <v>0</v>
      </c>
      <c r="K576">
        <v>15</v>
      </c>
      <c r="M576" t="s">
        <v>175</v>
      </c>
      <c r="N576">
        <v>0</v>
      </c>
      <c r="O576">
        <v>20</v>
      </c>
      <c r="Q576" s="36"/>
      <c r="R576" s="4" t="s">
        <v>1557</v>
      </c>
      <c r="S576" s="4" t="s">
        <v>573</v>
      </c>
      <c r="T576" s="5" t="s">
        <v>727</v>
      </c>
      <c r="V576">
        <f t="shared" si="36"/>
        <v>0</v>
      </c>
      <c r="W576">
        <f t="shared" si="37"/>
        <v>0</v>
      </c>
      <c r="X576">
        <f t="shared" si="38"/>
        <v>0</v>
      </c>
      <c r="Y576">
        <f t="shared" si="39"/>
        <v>0</v>
      </c>
    </row>
    <row r="577" spans="1:25">
      <c r="A577" t="s">
        <v>1082</v>
      </c>
      <c r="B577">
        <v>0</v>
      </c>
      <c r="C577">
        <v>199</v>
      </c>
      <c r="E577" t="s">
        <v>1082</v>
      </c>
      <c r="F577">
        <v>0</v>
      </c>
      <c r="G577">
        <v>199</v>
      </c>
      <c r="I577" t="s">
        <v>1336</v>
      </c>
      <c r="J577">
        <v>0</v>
      </c>
      <c r="K577">
        <v>14</v>
      </c>
      <c r="M577" t="s">
        <v>298</v>
      </c>
      <c r="N577">
        <v>0</v>
      </c>
      <c r="O577">
        <v>578</v>
      </c>
      <c r="Q577" s="36"/>
      <c r="R577" s="4" t="s">
        <v>1557</v>
      </c>
      <c r="S577" s="4" t="s">
        <v>573</v>
      </c>
      <c r="T577" s="5" t="s">
        <v>728</v>
      </c>
      <c r="V577">
        <f t="shared" si="36"/>
        <v>0</v>
      </c>
      <c r="W577">
        <f t="shared" si="37"/>
        <v>0</v>
      </c>
      <c r="X577">
        <f t="shared" si="38"/>
        <v>0</v>
      </c>
      <c r="Y577">
        <f t="shared" si="39"/>
        <v>0</v>
      </c>
    </row>
    <row r="578" spans="1:25">
      <c r="A578" t="s">
        <v>1081</v>
      </c>
      <c r="B578">
        <v>0</v>
      </c>
      <c r="C578">
        <v>198</v>
      </c>
      <c r="E578" t="s">
        <v>1081</v>
      </c>
      <c r="F578">
        <v>0</v>
      </c>
      <c r="G578">
        <v>198</v>
      </c>
      <c r="I578" t="s">
        <v>1309</v>
      </c>
      <c r="J578">
        <v>0</v>
      </c>
      <c r="K578">
        <v>567</v>
      </c>
      <c r="M578" t="s">
        <v>176</v>
      </c>
      <c r="N578">
        <v>0</v>
      </c>
      <c r="O578">
        <v>21</v>
      </c>
      <c r="Q578" s="36"/>
      <c r="R578" s="4" t="s">
        <v>1557</v>
      </c>
      <c r="S578" s="4" t="s">
        <v>573</v>
      </c>
      <c r="T578" s="5" t="s">
        <v>729</v>
      </c>
      <c r="V578">
        <f t="shared" si="36"/>
        <v>0</v>
      </c>
      <c r="W578">
        <f t="shared" si="37"/>
        <v>0</v>
      </c>
      <c r="X578">
        <f t="shared" si="38"/>
        <v>0</v>
      </c>
      <c r="Y578">
        <f t="shared" si="39"/>
        <v>0</v>
      </c>
    </row>
    <row r="579" spans="1:25">
      <c r="A579" t="s">
        <v>1080</v>
      </c>
      <c r="B579">
        <v>0</v>
      </c>
      <c r="C579">
        <v>197</v>
      </c>
      <c r="E579" t="s">
        <v>1080</v>
      </c>
      <c r="F579">
        <v>0</v>
      </c>
      <c r="G579">
        <v>197</v>
      </c>
      <c r="I579" t="s">
        <v>174</v>
      </c>
      <c r="J579">
        <v>0</v>
      </c>
      <c r="K579">
        <v>19</v>
      </c>
      <c r="M579" t="s">
        <v>296</v>
      </c>
      <c r="N579">
        <v>0</v>
      </c>
      <c r="O579">
        <v>576</v>
      </c>
      <c r="Q579" s="36"/>
      <c r="R579" s="4" t="s">
        <v>1557</v>
      </c>
      <c r="S579" s="4" t="s">
        <v>573</v>
      </c>
      <c r="T579" s="5" t="s">
        <v>730</v>
      </c>
      <c r="V579">
        <f t="shared" ref="V579:V642" si="40">VLOOKUP(T579,I$2:J$1538,2,)</f>
        <v>0</v>
      </c>
      <c r="W579">
        <f t="shared" ref="W579:W642" si="41">VLOOKUP(T579,A$2:B$1538,2,)</f>
        <v>1.6799999999999999E-2</v>
      </c>
      <c r="X579">
        <f t="shared" ref="X579:X642" si="42">VLOOKUP(T579,M$2:N$1538,2,)</f>
        <v>0</v>
      </c>
      <c r="Y579">
        <f t="shared" ref="Y579:Y642" si="43">VLOOKUP(T579,E$2:F$1538,2,)</f>
        <v>4.02E-2</v>
      </c>
    </row>
    <row r="580" spans="1:25">
      <c r="A580" t="s">
        <v>1079</v>
      </c>
      <c r="B580">
        <v>0</v>
      </c>
      <c r="C580">
        <v>196</v>
      </c>
      <c r="E580" t="s">
        <v>1079</v>
      </c>
      <c r="F580">
        <v>0</v>
      </c>
      <c r="G580">
        <v>196</v>
      </c>
      <c r="I580" t="s">
        <v>177</v>
      </c>
      <c r="J580">
        <v>0</v>
      </c>
      <c r="K580">
        <v>22</v>
      </c>
      <c r="M580" t="s">
        <v>302</v>
      </c>
      <c r="N580">
        <v>0</v>
      </c>
      <c r="O580">
        <v>582</v>
      </c>
      <c r="Q580" s="36"/>
      <c r="R580" s="4" t="s">
        <v>1557</v>
      </c>
      <c r="S580" s="4" t="s">
        <v>573</v>
      </c>
      <c r="T580" s="5" t="s">
        <v>731</v>
      </c>
      <c r="V580">
        <f t="shared" si="40"/>
        <v>0</v>
      </c>
      <c r="W580">
        <f t="shared" si="41"/>
        <v>0</v>
      </c>
      <c r="X580">
        <f t="shared" si="42"/>
        <v>0</v>
      </c>
      <c r="Y580">
        <f t="shared" si="43"/>
        <v>0</v>
      </c>
    </row>
    <row r="581" spans="1:25">
      <c r="A581" t="s">
        <v>1078</v>
      </c>
      <c r="B581">
        <v>0</v>
      </c>
      <c r="C581">
        <v>195</v>
      </c>
      <c r="E581" t="s">
        <v>1078</v>
      </c>
      <c r="F581">
        <v>0</v>
      </c>
      <c r="G581">
        <v>195</v>
      </c>
      <c r="I581" t="s">
        <v>175</v>
      </c>
      <c r="J581">
        <v>0</v>
      </c>
      <c r="K581">
        <v>20</v>
      </c>
      <c r="M581" t="s">
        <v>303</v>
      </c>
      <c r="N581">
        <v>0</v>
      </c>
      <c r="O581">
        <v>583</v>
      </c>
      <c r="Q581" s="36"/>
      <c r="R581" s="4" t="s">
        <v>1557</v>
      </c>
      <c r="S581" s="4" t="s">
        <v>573</v>
      </c>
      <c r="T581" s="5" t="s">
        <v>732</v>
      </c>
      <c r="V581">
        <f t="shared" si="40"/>
        <v>0</v>
      </c>
      <c r="W581">
        <f t="shared" si="41"/>
        <v>0</v>
      </c>
      <c r="X581">
        <f t="shared" si="42"/>
        <v>0</v>
      </c>
      <c r="Y581">
        <f t="shared" si="43"/>
        <v>0</v>
      </c>
    </row>
    <row r="582" spans="1:25">
      <c r="A582" t="s">
        <v>1528</v>
      </c>
      <c r="B582">
        <v>0</v>
      </c>
      <c r="C582">
        <v>202</v>
      </c>
      <c r="E582" t="s">
        <v>1528</v>
      </c>
      <c r="F582">
        <v>0</v>
      </c>
      <c r="G582">
        <v>202</v>
      </c>
      <c r="I582" t="s">
        <v>1301</v>
      </c>
      <c r="J582">
        <v>0</v>
      </c>
      <c r="K582">
        <v>557</v>
      </c>
      <c r="M582" t="s">
        <v>174</v>
      </c>
      <c r="N582">
        <v>0</v>
      </c>
      <c r="O582">
        <v>19</v>
      </c>
      <c r="Q582" s="36"/>
      <c r="R582" s="4" t="s">
        <v>1557</v>
      </c>
      <c r="S582" s="4" t="s">
        <v>573</v>
      </c>
      <c r="T582" s="5" t="s">
        <v>733</v>
      </c>
      <c r="V582">
        <f t="shared" si="40"/>
        <v>0</v>
      </c>
      <c r="W582">
        <f t="shared" si="41"/>
        <v>0</v>
      </c>
      <c r="X582">
        <f t="shared" si="42"/>
        <v>0</v>
      </c>
      <c r="Y582">
        <f t="shared" si="43"/>
        <v>0</v>
      </c>
    </row>
    <row r="583" spans="1:25">
      <c r="A583" t="s">
        <v>74</v>
      </c>
      <c r="B583">
        <v>0</v>
      </c>
      <c r="C583">
        <v>203</v>
      </c>
      <c r="E583" t="s">
        <v>74</v>
      </c>
      <c r="F583">
        <v>0</v>
      </c>
      <c r="G583">
        <v>203</v>
      </c>
      <c r="I583" t="s">
        <v>1300</v>
      </c>
      <c r="J583">
        <v>0</v>
      </c>
      <c r="K583">
        <v>556</v>
      </c>
      <c r="M583" t="s">
        <v>173</v>
      </c>
      <c r="N583">
        <v>0</v>
      </c>
      <c r="O583">
        <v>18</v>
      </c>
      <c r="Q583" s="36"/>
      <c r="R583" s="4" t="s">
        <v>1557</v>
      </c>
      <c r="S583" s="4" t="s">
        <v>573</v>
      </c>
      <c r="T583" s="5" t="s">
        <v>734</v>
      </c>
      <c r="V583">
        <f t="shared" si="40"/>
        <v>0</v>
      </c>
      <c r="W583">
        <f t="shared" si="41"/>
        <v>0</v>
      </c>
      <c r="X583">
        <f t="shared" si="42"/>
        <v>0</v>
      </c>
      <c r="Y583">
        <f t="shared" si="43"/>
        <v>0</v>
      </c>
    </row>
    <row r="584" spans="1:25">
      <c r="A584" t="s">
        <v>606</v>
      </c>
      <c r="B584">
        <v>0</v>
      </c>
      <c r="C584">
        <v>204</v>
      </c>
      <c r="E584" t="s">
        <v>606</v>
      </c>
      <c r="F584">
        <v>0</v>
      </c>
      <c r="G584">
        <v>204</v>
      </c>
      <c r="I584" t="s">
        <v>1381</v>
      </c>
      <c r="J584">
        <v>0</v>
      </c>
      <c r="K584">
        <v>555</v>
      </c>
      <c r="M584" t="s">
        <v>1536</v>
      </c>
      <c r="N584">
        <v>0</v>
      </c>
      <c r="O584">
        <v>588</v>
      </c>
      <c r="Q584" s="36"/>
      <c r="R584" s="4" t="s">
        <v>1557</v>
      </c>
      <c r="S584" s="4" t="s">
        <v>573</v>
      </c>
      <c r="T584" s="5" t="s">
        <v>735</v>
      </c>
      <c r="V584">
        <f t="shared" si="40"/>
        <v>0</v>
      </c>
      <c r="W584">
        <f t="shared" si="41"/>
        <v>0</v>
      </c>
      <c r="X584">
        <f t="shared" si="42"/>
        <v>0</v>
      </c>
      <c r="Y584">
        <f t="shared" si="43"/>
        <v>0</v>
      </c>
    </row>
    <row r="585" spans="1:25">
      <c r="A585" t="s">
        <v>613</v>
      </c>
      <c r="B585">
        <v>0</v>
      </c>
      <c r="C585">
        <v>211</v>
      </c>
      <c r="E585" t="s">
        <v>613</v>
      </c>
      <c r="F585">
        <v>0</v>
      </c>
      <c r="G585">
        <v>211</v>
      </c>
      <c r="I585" t="s">
        <v>99</v>
      </c>
      <c r="J585">
        <v>0</v>
      </c>
      <c r="K585">
        <v>554</v>
      </c>
      <c r="M585" t="s">
        <v>307</v>
      </c>
      <c r="N585">
        <v>0</v>
      </c>
      <c r="O585">
        <v>587</v>
      </c>
      <c r="Q585" s="36"/>
      <c r="R585" s="4" t="s">
        <v>1557</v>
      </c>
      <c r="S585" s="4" t="s">
        <v>573</v>
      </c>
      <c r="T585" s="5" t="s">
        <v>736</v>
      </c>
      <c r="V585">
        <f t="shared" si="40"/>
        <v>0</v>
      </c>
      <c r="W585">
        <f t="shared" si="41"/>
        <v>0</v>
      </c>
      <c r="X585">
        <f t="shared" si="42"/>
        <v>0</v>
      </c>
      <c r="Y585">
        <f t="shared" si="43"/>
        <v>0</v>
      </c>
    </row>
    <row r="586" spans="1:25">
      <c r="A586" t="s">
        <v>615</v>
      </c>
      <c r="B586">
        <v>0</v>
      </c>
      <c r="C586">
        <v>213</v>
      </c>
      <c r="E586" t="s">
        <v>615</v>
      </c>
      <c r="F586">
        <v>0</v>
      </c>
      <c r="G586">
        <v>213</v>
      </c>
      <c r="I586" t="s">
        <v>1136</v>
      </c>
      <c r="J586">
        <v>0</v>
      </c>
      <c r="K586">
        <v>553</v>
      </c>
      <c r="M586" t="s">
        <v>305</v>
      </c>
      <c r="N586">
        <v>0</v>
      </c>
      <c r="O586">
        <v>585</v>
      </c>
      <c r="Q586" s="36"/>
      <c r="R586" s="4" t="s">
        <v>1557</v>
      </c>
      <c r="S586" s="4" t="s">
        <v>573</v>
      </c>
      <c r="T586" s="5" t="s">
        <v>737</v>
      </c>
      <c r="V586">
        <f t="shared" si="40"/>
        <v>0</v>
      </c>
      <c r="W586">
        <f t="shared" si="41"/>
        <v>0</v>
      </c>
      <c r="X586">
        <f t="shared" si="42"/>
        <v>0</v>
      </c>
      <c r="Y586">
        <f t="shared" si="43"/>
        <v>0</v>
      </c>
    </row>
    <row r="587" spans="1:25">
      <c r="A587" t="s">
        <v>614</v>
      </c>
      <c r="B587">
        <v>0</v>
      </c>
      <c r="C587">
        <v>212</v>
      </c>
      <c r="E587" t="s">
        <v>614</v>
      </c>
      <c r="F587">
        <v>0</v>
      </c>
      <c r="G587">
        <v>212</v>
      </c>
      <c r="I587" t="s">
        <v>1302</v>
      </c>
      <c r="J587">
        <v>0</v>
      </c>
      <c r="K587">
        <v>558</v>
      </c>
      <c r="M587" t="s">
        <v>306</v>
      </c>
      <c r="N587">
        <v>0</v>
      </c>
      <c r="O587">
        <v>586</v>
      </c>
      <c r="Q587" s="36"/>
      <c r="R587" s="4" t="s">
        <v>1557</v>
      </c>
      <c r="S587" s="4" t="s">
        <v>573</v>
      </c>
      <c r="T587" s="5" t="s">
        <v>738</v>
      </c>
      <c r="V587">
        <f t="shared" si="40"/>
        <v>0</v>
      </c>
      <c r="W587">
        <f t="shared" si="41"/>
        <v>0</v>
      </c>
      <c r="X587">
        <f t="shared" si="42"/>
        <v>0</v>
      </c>
      <c r="Y587">
        <f t="shared" si="43"/>
        <v>0</v>
      </c>
    </row>
    <row r="588" spans="1:25">
      <c r="A588" t="s">
        <v>612</v>
      </c>
      <c r="B588">
        <v>0</v>
      </c>
      <c r="C588">
        <v>210</v>
      </c>
      <c r="E588" t="s">
        <v>612</v>
      </c>
      <c r="F588">
        <v>0</v>
      </c>
      <c r="G588">
        <v>210</v>
      </c>
      <c r="I588" t="s">
        <v>176</v>
      </c>
      <c r="J588">
        <v>0</v>
      </c>
      <c r="K588">
        <v>21</v>
      </c>
      <c r="M588" t="s">
        <v>177</v>
      </c>
      <c r="N588">
        <v>0</v>
      </c>
      <c r="O588">
        <v>22</v>
      </c>
      <c r="Q588" s="36"/>
      <c r="R588" s="4" t="s">
        <v>1557</v>
      </c>
      <c r="S588" s="4" t="s">
        <v>573</v>
      </c>
      <c r="T588" s="5" t="s">
        <v>739</v>
      </c>
      <c r="V588">
        <f t="shared" si="40"/>
        <v>0</v>
      </c>
      <c r="W588">
        <f t="shared" si="41"/>
        <v>0</v>
      </c>
      <c r="X588">
        <f t="shared" si="42"/>
        <v>0</v>
      </c>
      <c r="Y588">
        <f t="shared" si="43"/>
        <v>0</v>
      </c>
    </row>
    <row r="589" spans="1:25">
      <c r="A589" t="s">
        <v>608</v>
      </c>
      <c r="B589">
        <v>0</v>
      </c>
      <c r="C589">
        <v>206</v>
      </c>
      <c r="E589" t="s">
        <v>608</v>
      </c>
      <c r="F589">
        <v>0</v>
      </c>
      <c r="G589">
        <v>206</v>
      </c>
      <c r="I589" t="s">
        <v>1303</v>
      </c>
      <c r="J589">
        <v>0</v>
      </c>
      <c r="K589">
        <v>559</v>
      </c>
      <c r="M589" t="s">
        <v>294</v>
      </c>
      <c r="N589">
        <v>0</v>
      </c>
      <c r="O589">
        <v>574</v>
      </c>
      <c r="Q589" s="36"/>
      <c r="R589" s="4" t="s">
        <v>1557</v>
      </c>
      <c r="S589" s="4" t="s">
        <v>573</v>
      </c>
      <c r="T589" s="5" t="s">
        <v>740</v>
      </c>
      <c r="V589">
        <f t="shared" si="40"/>
        <v>0</v>
      </c>
      <c r="W589">
        <f t="shared" si="41"/>
        <v>0</v>
      </c>
      <c r="X589">
        <f t="shared" si="42"/>
        <v>0</v>
      </c>
      <c r="Y589">
        <f t="shared" si="43"/>
        <v>0</v>
      </c>
    </row>
    <row r="590" spans="1:25">
      <c r="A590" t="s">
        <v>611</v>
      </c>
      <c r="B590">
        <v>0</v>
      </c>
      <c r="C590">
        <v>209</v>
      </c>
      <c r="E590" t="s">
        <v>611</v>
      </c>
      <c r="F590">
        <v>0</v>
      </c>
      <c r="G590">
        <v>209</v>
      </c>
      <c r="I590" t="s">
        <v>1307</v>
      </c>
      <c r="J590">
        <v>0</v>
      </c>
      <c r="K590">
        <v>563</v>
      </c>
      <c r="M590" t="s">
        <v>1306</v>
      </c>
      <c r="N590">
        <v>0</v>
      </c>
      <c r="O590">
        <v>562</v>
      </c>
      <c r="Q590" s="36"/>
      <c r="R590" s="4" t="s">
        <v>1557</v>
      </c>
      <c r="S590" s="4" t="s">
        <v>573</v>
      </c>
      <c r="T590" s="5" t="s">
        <v>741</v>
      </c>
      <c r="V590">
        <f t="shared" si="40"/>
        <v>0</v>
      </c>
      <c r="W590">
        <f t="shared" si="41"/>
        <v>0</v>
      </c>
      <c r="X590">
        <f t="shared" si="42"/>
        <v>0</v>
      </c>
      <c r="Y590">
        <f t="shared" si="43"/>
        <v>0</v>
      </c>
    </row>
    <row r="591" spans="1:25">
      <c r="A591" t="s">
        <v>609</v>
      </c>
      <c r="B591">
        <v>0</v>
      </c>
      <c r="C591">
        <v>207</v>
      </c>
      <c r="E591" t="s">
        <v>609</v>
      </c>
      <c r="F591">
        <v>0</v>
      </c>
      <c r="G591">
        <v>207</v>
      </c>
      <c r="I591" t="s">
        <v>1137</v>
      </c>
      <c r="J591">
        <v>0</v>
      </c>
      <c r="K591">
        <v>564</v>
      </c>
      <c r="M591" t="s">
        <v>293</v>
      </c>
      <c r="N591">
        <v>0</v>
      </c>
      <c r="O591">
        <v>573</v>
      </c>
      <c r="Q591" s="36"/>
      <c r="R591" s="4" t="s">
        <v>1557</v>
      </c>
      <c r="S591" s="4" t="s">
        <v>573</v>
      </c>
      <c r="T591" s="5" t="s">
        <v>742</v>
      </c>
      <c r="V591">
        <f t="shared" si="40"/>
        <v>0</v>
      </c>
      <c r="W591">
        <f t="shared" si="41"/>
        <v>0</v>
      </c>
      <c r="X591">
        <f t="shared" si="42"/>
        <v>0</v>
      </c>
      <c r="Y591">
        <f t="shared" si="43"/>
        <v>0</v>
      </c>
    </row>
    <row r="592" spans="1:25">
      <c r="A592" t="s">
        <v>1077</v>
      </c>
      <c r="B592">
        <v>0</v>
      </c>
      <c r="C592">
        <v>194</v>
      </c>
      <c r="E592" t="s">
        <v>1077</v>
      </c>
      <c r="F592">
        <v>0</v>
      </c>
      <c r="G592">
        <v>194</v>
      </c>
      <c r="I592" t="s">
        <v>1306</v>
      </c>
      <c r="J592">
        <v>0</v>
      </c>
      <c r="K592">
        <v>562</v>
      </c>
      <c r="M592" t="s">
        <v>1308</v>
      </c>
      <c r="N592">
        <v>0</v>
      </c>
      <c r="O592">
        <v>566</v>
      </c>
      <c r="Q592" s="36"/>
      <c r="R592" s="4" t="s">
        <v>1557</v>
      </c>
      <c r="S592" s="4" t="s">
        <v>573</v>
      </c>
      <c r="T592" s="5" t="s">
        <v>743</v>
      </c>
      <c r="V592">
        <f t="shared" si="40"/>
        <v>0</v>
      </c>
      <c r="W592">
        <f t="shared" si="41"/>
        <v>0</v>
      </c>
      <c r="X592">
        <f t="shared" si="42"/>
        <v>0</v>
      </c>
      <c r="Y592">
        <f t="shared" si="43"/>
        <v>0</v>
      </c>
    </row>
    <row r="593" spans="1:25">
      <c r="A593" t="s">
        <v>1075</v>
      </c>
      <c r="B593">
        <v>0</v>
      </c>
      <c r="C593">
        <v>192</v>
      </c>
      <c r="E593" t="s">
        <v>1075</v>
      </c>
      <c r="F593">
        <v>0</v>
      </c>
      <c r="G593">
        <v>192</v>
      </c>
      <c r="I593" t="s">
        <v>1304</v>
      </c>
      <c r="J593">
        <v>0</v>
      </c>
      <c r="K593">
        <v>560</v>
      </c>
      <c r="M593" t="s">
        <v>1070</v>
      </c>
      <c r="N593">
        <v>0</v>
      </c>
      <c r="O593">
        <v>28</v>
      </c>
      <c r="Q593" s="36"/>
      <c r="R593" s="4" t="s">
        <v>1557</v>
      </c>
      <c r="S593" s="4" t="s">
        <v>573</v>
      </c>
      <c r="T593" s="5" t="s">
        <v>744</v>
      </c>
      <c r="V593">
        <f t="shared" si="40"/>
        <v>0</v>
      </c>
      <c r="W593">
        <f t="shared" si="41"/>
        <v>0</v>
      </c>
      <c r="X593">
        <f t="shared" si="42"/>
        <v>0</v>
      </c>
      <c r="Y593">
        <f t="shared" si="43"/>
        <v>0</v>
      </c>
    </row>
    <row r="594" spans="1:25">
      <c r="A594" t="s">
        <v>232</v>
      </c>
      <c r="B594">
        <v>0</v>
      </c>
      <c r="C594">
        <v>170</v>
      </c>
      <c r="E594" t="s">
        <v>232</v>
      </c>
      <c r="F594">
        <v>0</v>
      </c>
      <c r="G594">
        <v>170</v>
      </c>
      <c r="I594" t="s">
        <v>1305</v>
      </c>
      <c r="J594">
        <v>0</v>
      </c>
      <c r="K594">
        <v>561</v>
      </c>
      <c r="M594" t="s">
        <v>1071</v>
      </c>
      <c r="N594">
        <v>0</v>
      </c>
      <c r="O594">
        <v>30</v>
      </c>
      <c r="Q594" s="36"/>
      <c r="R594" s="4" t="s">
        <v>1557</v>
      </c>
      <c r="S594" s="4" t="s">
        <v>573</v>
      </c>
      <c r="T594" s="5" t="s">
        <v>745</v>
      </c>
      <c r="V594">
        <f t="shared" si="40"/>
        <v>0</v>
      </c>
      <c r="W594">
        <f t="shared" si="41"/>
        <v>0</v>
      </c>
      <c r="X594">
        <f t="shared" si="42"/>
        <v>0</v>
      </c>
      <c r="Y594">
        <f t="shared" si="43"/>
        <v>0</v>
      </c>
    </row>
    <row r="595" spans="1:25">
      <c r="A595" t="s">
        <v>28</v>
      </c>
      <c r="B595">
        <v>0</v>
      </c>
      <c r="C595">
        <v>177</v>
      </c>
      <c r="E595" t="s">
        <v>28</v>
      </c>
      <c r="F595">
        <v>0</v>
      </c>
      <c r="G595">
        <v>177</v>
      </c>
      <c r="I595" t="s">
        <v>888</v>
      </c>
      <c r="J595">
        <v>0</v>
      </c>
      <c r="K595">
        <v>427</v>
      </c>
      <c r="M595" t="s">
        <v>1137</v>
      </c>
      <c r="N595">
        <v>0</v>
      </c>
      <c r="O595">
        <v>564</v>
      </c>
      <c r="Q595" s="36"/>
      <c r="R595" s="4" t="s">
        <v>1557</v>
      </c>
      <c r="S595" s="4" t="s">
        <v>573</v>
      </c>
      <c r="T595" s="5" t="s">
        <v>746</v>
      </c>
      <c r="V595">
        <f t="shared" si="40"/>
        <v>0</v>
      </c>
      <c r="W595">
        <f t="shared" si="41"/>
        <v>0</v>
      </c>
      <c r="X595">
        <f t="shared" si="42"/>
        <v>0</v>
      </c>
      <c r="Y595">
        <f t="shared" si="43"/>
        <v>0</v>
      </c>
    </row>
    <row r="596" spans="1:25">
      <c r="A596" t="s">
        <v>31</v>
      </c>
      <c r="B596">
        <v>0</v>
      </c>
      <c r="C596">
        <v>180</v>
      </c>
      <c r="E596" t="s">
        <v>31</v>
      </c>
      <c r="F596">
        <v>0</v>
      </c>
      <c r="G596">
        <v>180</v>
      </c>
      <c r="I596" t="s">
        <v>68</v>
      </c>
      <c r="J596">
        <v>0</v>
      </c>
      <c r="K596">
        <v>60</v>
      </c>
      <c r="M596" t="s">
        <v>1307</v>
      </c>
      <c r="N596">
        <v>0</v>
      </c>
      <c r="O596">
        <v>563</v>
      </c>
      <c r="Q596" s="36"/>
      <c r="R596" s="4" t="s">
        <v>1557</v>
      </c>
      <c r="S596" s="4" t="s">
        <v>573</v>
      </c>
      <c r="T596" s="5" t="s">
        <v>747</v>
      </c>
      <c r="V596">
        <f t="shared" si="40"/>
        <v>0</v>
      </c>
      <c r="W596">
        <f t="shared" si="41"/>
        <v>0</v>
      </c>
      <c r="X596">
        <f t="shared" si="42"/>
        <v>0</v>
      </c>
      <c r="Y596">
        <f t="shared" si="43"/>
        <v>0</v>
      </c>
    </row>
    <row r="597" spans="1:25">
      <c r="A597" t="s">
        <v>605</v>
      </c>
      <c r="B597">
        <v>0</v>
      </c>
      <c r="C597">
        <v>191</v>
      </c>
      <c r="E597" t="s">
        <v>605</v>
      </c>
      <c r="F597">
        <v>0</v>
      </c>
      <c r="G597">
        <v>191</v>
      </c>
      <c r="I597" t="s">
        <v>886</v>
      </c>
      <c r="J597">
        <v>0</v>
      </c>
      <c r="K597">
        <v>425</v>
      </c>
      <c r="M597" t="s">
        <v>1309</v>
      </c>
      <c r="N597">
        <v>0</v>
      </c>
      <c r="O597">
        <v>567</v>
      </c>
      <c r="Q597" s="36"/>
      <c r="R597" s="4" t="s">
        <v>1557</v>
      </c>
      <c r="S597" s="4" t="s">
        <v>573</v>
      </c>
      <c r="T597" s="5" t="s">
        <v>748</v>
      </c>
      <c r="V597">
        <f t="shared" si="40"/>
        <v>0</v>
      </c>
      <c r="W597">
        <f t="shared" si="41"/>
        <v>0</v>
      </c>
      <c r="X597">
        <f t="shared" si="42"/>
        <v>0</v>
      </c>
      <c r="Y597">
        <f t="shared" si="43"/>
        <v>0</v>
      </c>
    </row>
    <row r="598" spans="1:25">
      <c r="A598" t="s">
        <v>27</v>
      </c>
      <c r="B598">
        <v>0</v>
      </c>
      <c r="C598">
        <v>176</v>
      </c>
      <c r="E598" t="s">
        <v>27</v>
      </c>
      <c r="F598">
        <v>0</v>
      </c>
      <c r="G598">
        <v>176</v>
      </c>
      <c r="I598" t="s">
        <v>234</v>
      </c>
      <c r="J598">
        <v>0</v>
      </c>
      <c r="K598">
        <v>262</v>
      </c>
      <c r="M598" t="s">
        <v>1383</v>
      </c>
      <c r="N598">
        <v>0</v>
      </c>
      <c r="O598">
        <v>568</v>
      </c>
      <c r="Q598" s="36"/>
      <c r="R598" s="4" t="s">
        <v>1557</v>
      </c>
      <c r="S598" s="4" t="s">
        <v>573</v>
      </c>
      <c r="T598" s="5" t="s">
        <v>749</v>
      </c>
      <c r="V598">
        <f t="shared" si="40"/>
        <v>0</v>
      </c>
      <c r="W598">
        <f t="shared" si="41"/>
        <v>0</v>
      </c>
      <c r="X598">
        <f t="shared" si="42"/>
        <v>0</v>
      </c>
      <c r="Y598">
        <f t="shared" si="43"/>
        <v>0</v>
      </c>
    </row>
    <row r="599" spans="1:25">
      <c r="A599" t="s">
        <v>26</v>
      </c>
      <c r="B599">
        <v>0</v>
      </c>
      <c r="C599">
        <v>175</v>
      </c>
      <c r="E599" t="s">
        <v>26</v>
      </c>
      <c r="F599">
        <v>0</v>
      </c>
      <c r="G599">
        <v>175</v>
      </c>
      <c r="I599" t="s">
        <v>236</v>
      </c>
      <c r="J599">
        <v>0</v>
      </c>
      <c r="K599">
        <v>264</v>
      </c>
      <c r="M599" t="s">
        <v>290</v>
      </c>
      <c r="N599">
        <v>0</v>
      </c>
      <c r="O599">
        <v>569</v>
      </c>
      <c r="Q599" s="36"/>
      <c r="R599" s="4" t="s">
        <v>1557</v>
      </c>
      <c r="S599" s="4" t="s">
        <v>573</v>
      </c>
      <c r="T599" s="5" t="s">
        <v>750</v>
      </c>
      <c r="V599">
        <f t="shared" si="40"/>
        <v>0</v>
      </c>
      <c r="W599">
        <f t="shared" si="41"/>
        <v>0</v>
      </c>
      <c r="X599">
        <f t="shared" si="42"/>
        <v>0</v>
      </c>
      <c r="Y599">
        <f t="shared" si="43"/>
        <v>0</v>
      </c>
    </row>
    <row r="600" spans="1:25">
      <c r="A600" t="s">
        <v>24</v>
      </c>
      <c r="B600">
        <v>0</v>
      </c>
      <c r="C600">
        <v>173</v>
      </c>
      <c r="E600" t="s">
        <v>24</v>
      </c>
      <c r="F600">
        <v>0</v>
      </c>
      <c r="G600">
        <v>173</v>
      </c>
      <c r="I600" t="s">
        <v>235</v>
      </c>
      <c r="J600">
        <v>0</v>
      </c>
      <c r="K600">
        <v>263</v>
      </c>
      <c r="M600" t="s">
        <v>1067</v>
      </c>
      <c r="N600">
        <v>0</v>
      </c>
      <c r="O600">
        <v>25</v>
      </c>
      <c r="Q600" s="36"/>
      <c r="R600" s="4" t="s">
        <v>1557</v>
      </c>
      <c r="S600" s="4" t="s">
        <v>573</v>
      </c>
      <c r="T600" s="5" t="s">
        <v>751</v>
      </c>
      <c r="V600">
        <f t="shared" si="40"/>
        <v>0</v>
      </c>
      <c r="W600">
        <f t="shared" si="41"/>
        <v>0</v>
      </c>
      <c r="X600">
        <f t="shared" si="42"/>
        <v>0</v>
      </c>
      <c r="Y600">
        <f t="shared" si="43"/>
        <v>0</v>
      </c>
    </row>
    <row r="601" spans="1:25">
      <c r="A601" t="s">
        <v>1074</v>
      </c>
      <c r="B601">
        <v>0</v>
      </c>
      <c r="C601">
        <v>172</v>
      </c>
      <c r="E601" t="s">
        <v>1074</v>
      </c>
      <c r="F601">
        <v>0</v>
      </c>
      <c r="G601">
        <v>172</v>
      </c>
      <c r="I601" t="s">
        <v>233</v>
      </c>
      <c r="J601">
        <v>0</v>
      </c>
      <c r="K601">
        <v>261</v>
      </c>
      <c r="M601" t="s">
        <v>1066</v>
      </c>
      <c r="N601">
        <v>0</v>
      </c>
      <c r="O601">
        <v>24</v>
      </c>
      <c r="Q601" s="36"/>
      <c r="R601" s="4" t="s">
        <v>1557</v>
      </c>
      <c r="S601" s="4" t="s">
        <v>573</v>
      </c>
      <c r="T601" s="5" t="s">
        <v>752</v>
      </c>
      <c r="V601">
        <f t="shared" si="40"/>
        <v>0</v>
      </c>
      <c r="W601">
        <f t="shared" si="41"/>
        <v>0</v>
      </c>
      <c r="X601">
        <f t="shared" si="42"/>
        <v>0</v>
      </c>
      <c r="Y601">
        <f t="shared" si="43"/>
        <v>0</v>
      </c>
    </row>
    <row r="602" spans="1:25">
      <c r="A602" t="s">
        <v>1349</v>
      </c>
      <c r="B602">
        <v>0</v>
      </c>
      <c r="C602">
        <v>171</v>
      </c>
      <c r="E602" t="s">
        <v>1349</v>
      </c>
      <c r="F602">
        <v>0</v>
      </c>
      <c r="G602">
        <v>171</v>
      </c>
      <c r="I602" t="s">
        <v>223</v>
      </c>
      <c r="J602">
        <v>0</v>
      </c>
      <c r="K602">
        <v>149</v>
      </c>
      <c r="M602" t="s">
        <v>1068</v>
      </c>
      <c r="N602">
        <v>0</v>
      </c>
      <c r="O602">
        <v>26</v>
      </c>
      <c r="Q602" s="36"/>
      <c r="R602" s="4" t="s">
        <v>1557</v>
      </c>
      <c r="S602" s="4" t="s">
        <v>573</v>
      </c>
      <c r="T602" s="5" t="s">
        <v>753</v>
      </c>
      <c r="V602">
        <f t="shared" si="40"/>
        <v>0</v>
      </c>
      <c r="W602">
        <f t="shared" si="41"/>
        <v>0</v>
      </c>
      <c r="X602">
        <f t="shared" si="42"/>
        <v>0</v>
      </c>
      <c r="Y602">
        <f t="shared" si="43"/>
        <v>0</v>
      </c>
    </row>
    <row r="603" spans="1:25">
      <c r="A603" t="s">
        <v>32</v>
      </c>
      <c r="B603">
        <v>0</v>
      </c>
      <c r="C603">
        <v>181</v>
      </c>
      <c r="E603" t="s">
        <v>32</v>
      </c>
      <c r="F603">
        <v>0</v>
      </c>
      <c r="G603">
        <v>181</v>
      </c>
      <c r="I603" t="s">
        <v>1089</v>
      </c>
      <c r="J603">
        <v>0</v>
      </c>
      <c r="K603">
        <v>260</v>
      </c>
      <c r="M603" t="s">
        <v>292</v>
      </c>
      <c r="N603">
        <v>0</v>
      </c>
      <c r="O603">
        <v>572</v>
      </c>
      <c r="Q603" s="36"/>
      <c r="R603" s="4" t="s">
        <v>1557</v>
      </c>
      <c r="S603" s="4" t="s">
        <v>573</v>
      </c>
      <c r="T603" s="5" t="s">
        <v>754</v>
      </c>
      <c r="V603">
        <f t="shared" si="40"/>
        <v>0</v>
      </c>
      <c r="W603">
        <f t="shared" si="41"/>
        <v>0</v>
      </c>
      <c r="X603">
        <f t="shared" si="42"/>
        <v>0</v>
      </c>
      <c r="Y603">
        <f t="shared" si="43"/>
        <v>0</v>
      </c>
    </row>
    <row r="604" spans="1:25">
      <c r="A604" t="s">
        <v>596</v>
      </c>
      <c r="B604">
        <v>0</v>
      </c>
      <c r="C604">
        <v>182</v>
      </c>
      <c r="E604" t="s">
        <v>596</v>
      </c>
      <c r="F604">
        <v>0</v>
      </c>
      <c r="G604">
        <v>182</v>
      </c>
      <c r="I604" t="s">
        <v>1088</v>
      </c>
      <c r="J604">
        <v>0</v>
      </c>
      <c r="K604">
        <v>259</v>
      </c>
      <c r="M604" t="s">
        <v>1069</v>
      </c>
      <c r="N604">
        <v>0</v>
      </c>
      <c r="O604">
        <v>27</v>
      </c>
      <c r="Q604" s="36"/>
      <c r="R604" s="4" t="s">
        <v>1557</v>
      </c>
      <c r="S604" s="4" t="s">
        <v>573</v>
      </c>
      <c r="T604" s="5" t="s">
        <v>755</v>
      </c>
      <c r="V604">
        <f t="shared" si="40"/>
        <v>0</v>
      </c>
      <c r="W604">
        <f t="shared" si="41"/>
        <v>0</v>
      </c>
      <c r="X604">
        <f t="shared" si="42"/>
        <v>0</v>
      </c>
      <c r="Y604">
        <f t="shared" si="43"/>
        <v>0</v>
      </c>
    </row>
    <row r="605" spans="1:25">
      <c r="A605" t="s">
        <v>597</v>
      </c>
      <c r="B605">
        <v>0</v>
      </c>
      <c r="C605">
        <v>183</v>
      </c>
      <c r="E605" t="s">
        <v>597</v>
      </c>
      <c r="F605">
        <v>0</v>
      </c>
      <c r="G605">
        <v>183</v>
      </c>
      <c r="I605" t="s">
        <v>237</v>
      </c>
      <c r="J605">
        <v>0</v>
      </c>
      <c r="K605">
        <v>265</v>
      </c>
      <c r="M605" t="s">
        <v>663</v>
      </c>
      <c r="N605">
        <v>0</v>
      </c>
      <c r="O605">
        <v>436</v>
      </c>
      <c r="Q605" s="36"/>
      <c r="R605" s="4" t="s">
        <v>1557</v>
      </c>
      <c r="S605" s="4" t="s">
        <v>573</v>
      </c>
      <c r="T605" s="5" t="s">
        <v>756</v>
      </c>
      <c r="V605">
        <f t="shared" si="40"/>
        <v>0</v>
      </c>
      <c r="W605">
        <f t="shared" si="41"/>
        <v>0</v>
      </c>
      <c r="X605">
        <f t="shared" si="42"/>
        <v>0</v>
      </c>
      <c r="Y605">
        <f t="shared" si="43"/>
        <v>0</v>
      </c>
    </row>
    <row r="606" spans="1:25">
      <c r="A606" t="s">
        <v>602</v>
      </c>
      <c r="B606">
        <v>0</v>
      </c>
      <c r="C606">
        <v>188</v>
      </c>
      <c r="E606" t="s">
        <v>602</v>
      </c>
      <c r="F606">
        <v>0</v>
      </c>
      <c r="G606">
        <v>188</v>
      </c>
      <c r="I606" t="s">
        <v>1339</v>
      </c>
      <c r="J606">
        <v>0</v>
      </c>
      <c r="K606">
        <v>144</v>
      </c>
      <c r="M606" t="s">
        <v>193</v>
      </c>
      <c r="N606">
        <v>0</v>
      </c>
      <c r="O606">
        <v>105</v>
      </c>
      <c r="Q606" s="36"/>
      <c r="R606" s="4" t="s">
        <v>1557</v>
      </c>
      <c r="S606" s="4" t="s">
        <v>573</v>
      </c>
      <c r="T606" s="5" t="s">
        <v>757</v>
      </c>
      <c r="V606">
        <f t="shared" si="40"/>
        <v>2.3099999999999999E-2</v>
      </c>
      <c r="W606">
        <f t="shared" si="41"/>
        <v>3.1E-2</v>
      </c>
      <c r="X606">
        <f t="shared" si="42"/>
        <v>6.4799999999999996E-2</v>
      </c>
      <c r="Y606">
        <f t="shared" si="43"/>
        <v>8.3099999999999993E-2</v>
      </c>
    </row>
    <row r="607" spans="1:25">
      <c r="A607" t="s">
        <v>604</v>
      </c>
      <c r="B607">
        <v>0</v>
      </c>
      <c r="C607">
        <v>190</v>
      </c>
      <c r="E607" t="s">
        <v>604</v>
      </c>
      <c r="F607">
        <v>0</v>
      </c>
      <c r="G607">
        <v>190</v>
      </c>
      <c r="I607" t="s">
        <v>239</v>
      </c>
      <c r="J607">
        <v>0</v>
      </c>
      <c r="K607">
        <v>267</v>
      </c>
      <c r="M607" t="s">
        <v>661</v>
      </c>
      <c r="N607">
        <v>0</v>
      </c>
      <c r="O607">
        <v>434</v>
      </c>
      <c r="Q607" s="36"/>
      <c r="R607" s="4" t="s">
        <v>1557</v>
      </c>
      <c r="S607" s="4" t="s">
        <v>573</v>
      </c>
      <c r="T607" s="5" t="s">
        <v>758</v>
      </c>
      <c r="V607">
        <f t="shared" si="40"/>
        <v>0</v>
      </c>
      <c r="W607">
        <f t="shared" si="41"/>
        <v>0</v>
      </c>
      <c r="X607">
        <f t="shared" si="42"/>
        <v>0</v>
      </c>
      <c r="Y607">
        <f t="shared" si="43"/>
        <v>0</v>
      </c>
    </row>
    <row r="608" spans="1:25">
      <c r="A608" t="s">
        <v>603</v>
      </c>
      <c r="B608">
        <v>0</v>
      </c>
      <c r="C608">
        <v>189</v>
      </c>
      <c r="E608" t="s">
        <v>603</v>
      </c>
      <c r="F608">
        <v>0</v>
      </c>
      <c r="G608">
        <v>189</v>
      </c>
      <c r="I608" t="s">
        <v>240</v>
      </c>
      <c r="J608">
        <v>0</v>
      </c>
      <c r="K608">
        <v>268</v>
      </c>
      <c r="M608" t="s">
        <v>1074</v>
      </c>
      <c r="N608">
        <v>0</v>
      </c>
      <c r="O608">
        <v>172</v>
      </c>
      <c r="Q608" s="36"/>
      <c r="R608" s="4" t="s">
        <v>1557</v>
      </c>
      <c r="S608" s="4" t="s">
        <v>573</v>
      </c>
      <c r="T608" s="5" t="s">
        <v>759</v>
      </c>
      <c r="V608">
        <f t="shared" si="40"/>
        <v>2.3699999999999999E-2</v>
      </c>
      <c r="W608">
        <f t="shared" si="41"/>
        <v>0</v>
      </c>
      <c r="X608">
        <f t="shared" si="42"/>
        <v>5.0799999999999998E-2</v>
      </c>
      <c r="Y608">
        <f t="shared" si="43"/>
        <v>0</v>
      </c>
    </row>
    <row r="609" spans="1:25">
      <c r="A609" t="s">
        <v>601</v>
      </c>
      <c r="B609">
        <v>0</v>
      </c>
      <c r="C609">
        <v>187</v>
      </c>
      <c r="E609" t="s">
        <v>601</v>
      </c>
      <c r="F609">
        <v>0</v>
      </c>
      <c r="G609">
        <v>187</v>
      </c>
      <c r="I609" t="s">
        <v>1090</v>
      </c>
      <c r="J609">
        <v>0</v>
      </c>
      <c r="K609">
        <v>272</v>
      </c>
      <c r="M609" t="s">
        <v>247</v>
      </c>
      <c r="N609">
        <v>0</v>
      </c>
      <c r="O609">
        <v>283</v>
      </c>
      <c r="Q609" s="36"/>
      <c r="R609" s="4" t="s">
        <v>1557</v>
      </c>
      <c r="S609" s="4" t="s">
        <v>573</v>
      </c>
      <c r="T609" s="5" t="s">
        <v>760</v>
      </c>
      <c r="V609">
        <f t="shared" si="40"/>
        <v>0</v>
      </c>
      <c r="W609">
        <f t="shared" si="41"/>
        <v>0</v>
      </c>
      <c r="X609">
        <f t="shared" si="42"/>
        <v>0</v>
      </c>
      <c r="Y609">
        <f t="shared" si="43"/>
        <v>0</v>
      </c>
    </row>
    <row r="610" spans="1:25">
      <c r="A610" t="s">
        <v>598</v>
      </c>
      <c r="B610">
        <v>0</v>
      </c>
      <c r="C610">
        <v>184</v>
      </c>
      <c r="E610" t="s">
        <v>598</v>
      </c>
      <c r="F610">
        <v>0</v>
      </c>
      <c r="G610">
        <v>184</v>
      </c>
      <c r="I610" t="s">
        <v>243</v>
      </c>
      <c r="J610">
        <v>0</v>
      </c>
      <c r="K610">
        <v>271</v>
      </c>
      <c r="M610" t="s">
        <v>24</v>
      </c>
      <c r="N610">
        <v>0</v>
      </c>
      <c r="O610">
        <v>173</v>
      </c>
      <c r="Q610" s="36"/>
      <c r="R610" s="4" t="s">
        <v>1557</v>
      </c>
      <c r="S610" s="4" t="s">
        <v>573</v>
      </c>
      <c r="T610" s="5" t="s">
        <v>761</v>
      </c>
      <c r="V610">
        <f t="shared" si="40"/>
        <v>0</v>
      </c>
      <c r="W610">
        <f t="shared" si="41"/>
        <v>1.9E-2</v>
      </c>
      <c r="X610">
        <f t="shared" si="42"/>
        <v>0</v>
      </c>
      <c r="Y610">
        <f t="shared" si="43"/>
        <v>7.6300000000000007E-2</v>
      </c>
    </row>
    <row r="611" spans="1:25">
      <c r="A611" t="s">
        <v>600</v>
      </c>
      <c r="B611">
        <v>0</v>
      </c>
      <c r="C611">
        <v>186</v>
      </c>
      <c r="E611" t="s">
        <v>600</v>
      </c>
      <c r="F611">
        <v>0</v>
      </c>
      <c r="G611">
        <v>186</v>
      </c>
      <c r="I611" t="s">
        <v>218</v>
      </c>
      <c r="J611">
        <v>0</v>
      </c>
      <c r="K611">
        <v>143</v>
      </c>
      <c r="M611" t="s">
        <v>245</v>
      </c>
      <c r="N611">
        <v>0</v>
      </c>
      <c r="O611">
        <v>281</v>
      </c>
      <c r="Q611" s="36"/>
      <c r="R611" s="4" t="s">
        <v>1557</v>
      </c>
      <c r="S611" s="4" t="s">
        <v>573</v>
      </c>
      <c r="T611" s="5" t="s">
        <v>762</v>
      </c>
      <c r="V611">
        <f t="shared" si="40"/>
        <v>0</v>
      </c>
      <c r="W611">
        <f t="shared" si="41"/>
        <v>0</v>
      </c>
      <c r="X611">
        <f t="shared" si="42"/>
        <v>0</v>
      </c>
      <c r="Y611">
        <f t="shared" si="43"/>
        <v>0</v>
      </c>
    </row>
    <row r="612" spans="1:25">
      <c r="A612" t="s">
        <v>599</v>
      </c>
      <c r="B612">
        <v>0</v>
      </c>
      <c r="C612">
        <v>185</v>
      </c>
      <c r="E612" t="s">
        <v>599</v>
      </c>
      <c r="F612">
        <v>0</v>
      </c>
      <c r="G612">
        <v>185</v>
      </c>
      <c r="I612" t="s">
        <v>242</v>
      </c>
      <c r="J612">
        <v>0</v>
      </c>
      <c r="K612">
        <v>270</v>
      </c>
      <c r="M612" t="s">
        <v>631</v>
      </c>
      <c r="N612">
        <v>0</v>
      </c>
      <c r="O612">
        <v>280</v>
      </c>
      <c r="Q612" s="36"/>
      <c r="R612" s="4" t="s">
        <v>1557</v>
      </c>
      <c r="S612" s="4" t="s">
        <v>573</v>
      </c>
      <c r="T612" s="5" t="s">
        <v>763</v>
      </c>
      <c r="V612">
        <f t="shared" si="40"/>
        <v>0</v>
      </c>
      <c r="W612">
        <f t="shared" si="41"/>
        <v>0</v>
      </c>
      <c r="X612">
        <f t="shared" si="42"/>
        <v>0</v>
      </c>
      <c r="Y612">
        <f t="shared" si="43"/>
        <v>0</v>
      </c>
    </row>
    <row r="613" spans="1:25">
      <c r="A613" t="s">
        <v>211</v>
      </c>
      <c r="B613">
        <v>0</v>
      </c>
      <c r="C613">
        <v>123</v>
      </c>
      <c r="E613" t="s">
        <v>211</v>
      </c>
      <c r="F613">
        <v>0</v>
      </c>
      <c r="G613">
        <v>123</v>
      </c>
      <c r="I613" t="s">
        <v>241</v>
      </c>
      <c r="J613">
        <v>0</v>
      </c>
      <c r="K613">
        <v>269</v>
      </c>
      <c r="M613" t="s">
        <v>630</v>
      </c>
      <c r="N613">
        <v>0</v>
      </c>
      <c r="O613">
        <v>279</v>
      </c>
      <c r="Q613" s="36"/>
      <c r="R613" s="4" t="s">
        <v>1557</v>
      </c>
      <c r="S613" s="4" t="s">
        <v>573</v>
      </c>
      <c r="T613" s="5" t="s">
        <v>764</v>
      </c>
      <c r="V613">
        <f t="shared" si="40"/>
        <v>0</v>
      </c>
      <c r="W613">
        <f t="shared" si="41"/>
        <v>0</v>
      </c>
      <c r="X613">
        <f t="shared" si="42"/>
        <v>0</v>
      </c>
      <c r="Y613">
        <f t="shared" si="43"/>
        <v>0</v>
      </c>
    </row>
    <row r="614" spans="1:25">
      <c r="A614" t="s">
        <v>210</v>
      </c>
      <c r="B614">
        <v>0</v>
      </c>
      <c r="C614">
        <v>122</v>
      </c>
      <c r="E614" t="s">
        <v>210</v>
      </c>
      <c r="F614">
        <v>0</v>
      </c>
      <c r="G614">
        <v>122</v>
      </c>
      <c r="I614" t="s">
        <v>1087</v>
      </c>
      <c r="J614">
        <v>0</v>
      </c>
      <c r="K614">
        <v>258</v>
      </c>
      <c r="M614" t="s">
        <v>248</v>
      </c>
      <c r="N614">
        <v>0</v>
      </c>
      <c r="O614">
        <v>284</v>
      </c>
      <c r="Q614" s="36"/>
      <c r="R614" s="4" t="s">
        <v>1557</v>
      </c>
      <c r="S614" s="4" t="s">
        <v>573</v>
      </c>
      <c r="T614" s="5" t="s">
        <v>765</v>
      </c>
      <c r="V614">
        <f t="shared" si="40"/>
        <v>1.77E-2</v>
      </c>
      <c r="W614">
        <f t="shared" si="41"/>
        <v>2.5100000000000001E-2</v>
      </c>
      <c r="X614">
        <f t="shared" si="42"/>
        <v>2.41E-2</v>
      </c>
      <c r="Y614">
        <f t="shared" si="43"/>
        <v>3.39E-2</v>
      </c>
    </row>
    <row r="615" spans="1:25">
      <c r="A615" t="s">
        <v>209</v>
      </c>
      <c r="B615">
        <v>0</v>
      </c>
      <c r="C615">
        <v>121</v>
      </c>
      <c r="E615" t="s">
        <v>209</v>
      </c>
      <c r="F615">
        <v>0</v>
      </c>
      <c r="G615">
        <v>121</v>
      </c>
      <c r="I615" t="s">
        <v>81</v>
      </c>
      <c r="J615">
        <v>0</v>
      </c>
      <c r="K615">
        <v>257</v>
      </c>
      <c r="M615" t="s">
        <v>1349</v>
      </c>
      <c r="N615">
        <v>0</v>
      </c>
      <c r="O615">
        <v>171</v>
      </c>
      <c r="Q615" s="36"/>
      <c r="R615" s="4" t="s">
        <v>1557</v>
      </c>
      <c r="S615" s="4" t="s">
        <v>573</v>
      </c>
      <c r="T615" s="5" t="s">
        <v>766</v>
      </c>
      <c r="V615">
        <f t="shared" si="40"/>
        <v>2.2800000000000001E-2</v>
      </c>
      <c r="W615">
        <f t="shared" si="41"/>
        <v>3.1899999999999998E-2</v>
      </c>
      <c r="X615">
        <f t="shared" si="42"/>
        <v>5.2299999999999999E-2</v>
      </c>
      <c r="Y615">
        <f t="shared" si="43"/>
        <v>6.88E-2</v>
      </c>
    </row>
    <row r="616" spans="1:25">
      <c r="A616" t="s">
        <v>1070</v>
      </c>
      <c r="B616">
        <v>0</v>
      </c>
      <c r="C616">
        <v>28</v>
      </c>
      <c r="E616" t="s">
        <v>1070</v>
      </c>
      <c r="F616">
        <v>0</v>
      </c>
      <c r="G616">
        <v>28</v>
      </c>
      <c r="I616" t="s">
        <v>858</v>
      </c>
      <c r="J616">
        <v>0</v>
      </c>
      <c r="K616">
        <v>256</v>
      </c>
      <c r="M616" t="s">
        <v>244</v>
      </c>
      <c r="N616">
        <v>0</v>
      </c>
      <c r="O616">
        <v>277</v>
      </c>
      <c r="Q616" s="36"/>
      <c r="R616" s="4" t="s">
        <v>1557</v>
      </c>
      <c r="S616" s="4" t="s">
        <v>573</v>
      </c>
      <c r="T616" s="5" t="s">
        <v>767</v>
      </c>
      <c r="V616">
        <f t="shared" si="40"/>
        <v>0</v>
      </c>
      <c r="W616">
        <f t="shared" si="41"/>
        <v>0</v>
      </c>
      <c r="X616">
        <f t="shared" si="42"/>
        <v>0</v>
      </c>
      <c r="Y616">
        <f t="shared" si="43"/>
        <v>0</v>
      </c>
    </row>
    <row r="617" spans="1:25">
      <c r="A617" t="s">
        <v>179</v>
      </c>
      <c r="B617">
        <v>0</v>
      </c>
      <c r="C617">
        <v>29</v>
      </c>
      <c r="E617" t="s">
        <v>179</v>
      </c>
      <c r="F617">
        <v>0</v>
      </c>
      <c r="G617">
        <v>29</v>
      </c>
      <c r="I617" t="s">
        <v>624</v>
      </c>
      <c r="J617">
        <v>0</v>
      </c>
      <c r="K617">
        <v>247</v>
      </c>
      <c r="M617" t="s">
        <v>249</v>
      </c>
      <c r="N617">
        <v>0</v>
      </c>
      <c r="O617">
        <v>285</v>
      </c>
      <c r="Q617" s="36"/>
      <c r="R617" s="4" t="s">
        <v>1557</v>
      </c>
      <c r="S617" s="4" t="s">
        <v>573</v>
      </c>
      <c r="T617" s="5" t="s">
        <v>768</v>
      </c>
      <c r="V617">
        <f t="shared" si="40"/>
        <v>0</v>
      </c>
      <c r="W617">
        <f t="shared" si="41"/>
        <v>0</v>
      </c>
      <c r="X617">
        <f t="shared" si="42"/>
        <v>0</v>
      </c>
      <c r="Y617">
        <f t="shared" si="43"/>
        <v>0</v>
      </c>
    </row>
    <row r="618" spans="1:25">
      <c r="A618" t="s">
        <v>176</v>
      </c>
      <c r="B618">
        <v>0</v>
      </c>
      <c r="C618">
        <v>21</v>
      </c>
      <c r="E618" t="s">
        <v>176</v>
      </c>
      <c r="F618">
        <v>0</v>
      </c>
      <c r="G618">
        <v>21</v>
      </c>
      <c r="I618" t="s">
        <v>79</v>
      </c>
      <c r="J618">
        <v>0</v>
      </c>
      <c r="K618">
        <v>245</v>
      </c>
      <c r="M618" t="s">
        <v>7</v>
      </c>
      <c r="N618">
        <v>0</v>
      </c>
      <c r="O618">
        <v>290</v>
      </c>
      <c r="Q618" s="36"/>
      <c r="R618" s="4" t="s">
        <v>1557</v>
      </c>
      <c r="S618" s="4" t="s">
        <v>573</v>
      </c>
      <c r="T618" s="5" t="s">
        <v>769</v>
      </c>
      <c r="V618">
        <f t="shared" si="40"/>
        <v>0</v>
      </c>
      <c r="W618">
        <f t="shared" si="41"/>
        <v>0</v>
      </c>
      <c r="X618">
        <f t="shared" si="42"/>
        <v>0</v>
      </c>
      <c r="Y618">
        <f t="shared" si="43"/>
        <v>0</v>
      </c>
    </row>
    <row r="619" spans="1:25">
      <c r="A619" t="s">
        <v>1069</v>
      </c>
      <c r="B619">
        <v>0</v>
      </c>
      <c r="C619">
        <v>27</v>
      </c>
      <c r="E619" t="s">
        <v>1069</v>
      </c>
      <c r="F619">
        <v>0</v>
      </c>
      <c r="G619">
        <v>27</v>
      </c>
      <c r="I619" t="s">
        <v>850</v>
      </c>
      <c r="J619">
        <v>0</v>
      </c>
      <c r="K619">
        <v>244</v>
      </c>
      <c r="M619" t="s">
        <v>859</v>
      </c>
      <c r="N619">
        <v>0</v>
      </c>
      <c r="O619">
        <v>289</v>
      </c>
      <c r="Q619" s="36"/>
      <c r="R619" s="4" t="s">
        <v>1557</v>
      </c>
      <c r="S619" s="4" t="s">
        <v>573</v>
      </c>
      <c r="T619" s="5" t="s">
        <v>770</v>
      </c>
      <c r="V619">
        <f t="shared" si="40"/>
        <v>0</v>
      </c>
      <c r="W619">
        <f t="shared" si="41"/>
        <v>0</v>
      </c>
      <c r="X619">
        <f t="shared" si="42"/>
        <v>0</v>
      </c>
      <c r="Y619">
        <f t="shared" si="43"/>
        <v>0</v>
      </c>
    </row>
    <row r="620" spans="1:25">
      <c r="A620" t="s">
        <v>1068</v>
      </c>
      <c r="B620">
        <v>0</v>
      </c>
      <c r="C620">
        <v>26</v>
      </c>
      <c r="E620" t="s">
        <v>1068</v>
      </c>
      <c r="F620">
        <v>0</v>
      </c>
      <c r="G620">
        <v>26</v>
      </c>
      <c r="I620" t="s">
        <v>849</v>
      </c>
      <c r="J620">
        <v>0</v>
      </c>
      <c r="K620">
        <v>243</v>
      </c>
      <c r="M620" t="s">
        <v>632</v>
      </c>
      <c r="N620">
        <v>0</v>
      </c>
      <c r="O620">
        <v>288</v>
      </c>
      <c r="Q620" s="36"/>
      <c r="R620" s="4" t="s">
        <v>1557</v>
      </c>
      <c r="S620" s="4" t="s">
        <v>573</v>
      </c>
      <c r="T620" s="5" t="s">
        <v>771</v>
      </c>
      <c r="V620">
        <f t="shared" si="40"/>
        <v>0</v>
      </c>
      <c r="W620">
        <f t="shared" si="41"/>
        <v>0</v>
      </c>
      <c r="X620">
        <f t="shared" si="42"/>
        <v>0</v>
      </c>
      <c r="Y620">
        <f t="shared" si="43"/>
        <v>0</v>
      </c>
    </row>
    <row r="621" spans="1:25">
      <c r="A621" t="s">
        <v>1067</v>
      </c>
      <c r="B621">
        <v>0</v>
      </c>
      <c r="C621">
        <v>25</v>
      </c>
      <c r="E621" t="s">
        <v>1067</v>
      </c>
      <c r="F621">
        <v>0</v>
      </c>
      <c r="G621">
        <v>25</v>
      </c>
      <c r="I621" t="s">
        <v>848</v>
      </c>
      <c r="J621">
        <v>0</v>
      </c>
      <c r="K621">
        <v>242</v>
      </c>
      <c r="M621" t="s">
        <v>251</v>
      </c>
      <c r="N621">
        <v>0</v>
      </c>
      <c r="O621">
        <v>287</v>
      </c>
      <c r="Q621" s="36"/>
      <c r="R621" s="4" t="s">
        <v>1557</v>
      </c>
      <c r="S621" s="4" t="s">
        <v>573</v>
      </c>
      <c r="T621" s="5" t="s">
        <v>772</v>
      </c>
      <c r="V621">
        <f t="shared" si="40"/>
        <v>0</v>
      </c>
      <c r="W621">
        <f t="shared" si="41"/>
        <v>0</v>
      </c>
      <c r="X621">
        <f t="shared" si="42"/>
        <v>0</v>
      </c>
      <c r="Y621">
        <f t="shared" si="43"/>
        <v>0</v>
      </c>
    </row>
    <row r="622" spans="1:25">
      <c r="A622" t="s">
        <v>1066</v>
      </c>
      <c r="B622">
        <v>0</v>
      </c>
      <c r="C622">
        <v>24</v>
      </c>
      <c r="E622" t="s">
        <v>1066</v>
      </c>
      <c r="F622">
        <v>0</v>
      </c>
      <c r="G622">
        <v>24</v>
      </c>
      <c r="I622" t="s">
        <v>847</v>
      </c>
      <c r="J622">
        <v>0</v>
      </c>
      <c r="K622">
        <v>241</v>
      </c>
      <c r="M622" t="s">
        <v>232</v>
      </c>
      <c r="N622">
        <v>0</v>
      </c>
      <c r="O622">
        <v>170</v>
      </c>
      <c r="Q622" s="36"/>
      <c r="R622" s="4" t="s">
        <v>1557</v>
      </c>
      <c r="S622" s="4" t="s">
        <v>573</v>
      </c>
      <c r="T622" s="5" t="s">
        <v>773</v>
      </c>
      <c r="V622">
        <f t="shared" si="40"/>
        <v>0</v>
      </c>
      <c r="W622">
        <f t="shared" si="41"/>
        <v>0</v>
      </c>
      <c r="X622">
        <f t="shared" si="42"/>
        <v>0</v>
      </c>
      <c r="Y622">
        <f t="shared" si="43"/>
        <v>0</v>
      </c>
    </row>
    <row r="623" spans="1:25">
      <c r="A623" t="s">
        <v>178</v>
      </c>
      <c r="B623">
        <v>0</v>
      </c>
      <c r="C623">
        <v>23</v>
      </c>
      <c r="E623" t="s">
        <v>178</v>
      </c>
      <c r="F623">
        <v>0</v>
      </c>
      <c r="G623">
        <v>23</v>
      </c>
      <c r="I623" t="s">
        <v>623</v>
      </c>
      <c r="J623">
        <v>0</v>
      </c>
      <c r="K623">
        <v>246</v>
      </c>
      <c r="M623" t="s">
        <v>629</v>
      </c>
      <c r="N623">
        <v>0</v>
      </c>
      <c r="O623">
        <v>278</v>
      </c>
      <c r="Q623" s="36"/>
      <c r="R623" s="4" t="s">
        <v>1557</v>
      </c>
      <c r="S623" s="4" t="s">
        <v>573</v>
      </c>
      <c r="T623" s="5" t="s">
        <v>774</v>
      </c>
      <c r="V623">
        <f t="shared" si="40"/>
        <v>0</v>
      </c>
      <c r="W623">
        <f t="shared" si="41"/>
        <v>0</v>
      </c>
      <c r="X623">
        <f t="shared" si="42"/>
        <v>0</v>
      </c>
      <c r="Y623">
        <f t="shared" si="43"/>
        <v>0</v>
      </c>
    </row>
    <row r="624" spans="1:25">
      <c r="A624" t="s">
        <v>1071</v>
      </c>
      <c r="B624">
        <v>0</v>
      </c>
      <c r="C624">
        <v>30</v>
      </c>
      <c r="E624" t="s">
        <v>1071</v>
      </c>
      <c r="F624">
        <v>0</v>
      </c>
      <c r="G624">
        <v>30</v>
      </c>
      <c r="I624" t="s">
        <v>851</v>
      </c>
      <c r="J624">
        <v>0</v>
      </c>
      <c r="K624">
        <v>248</v>
      </c>
      <c r="M624" t="s">
        <v>628</v>
      </c>
      <c r="N624">
        <v>0</v>
      </c>
      <c r="O624">
        <v>276</v>
      </c>
      <c r="Q624" s="36"/>
      <c r="R624" s="4" t="s">
        <v>1557</v>
      </c>
      <c r="S624" s="4" t="s">
        <v>573</v>
      </c>
      <c r="T624" s="5" t="s">
        <v>775</v>
      </c>
      <c r="V624">
        <f t="shared" si="40"/>
        <v>0</v>
      </c>
      <c r="W624">
        <f t="shared" si="41"/>
        <v>0</v>
      </c>
      <c r="X624">
        <f t="shared" si="42"/>
        <v>0</v>
      </c>
      <c r="Y624">
        <f t="shared" si="43"/>
        <v>0</v>
      </c>
    </row>
    <row r="625" spans="1:25">
      <c r="A625" t="s">
        <v>182</v>
      </c>
      <c r="B625">
        <v>0</v>
      </c>
      <c r="C625">
        <v>33</v>
      </c>
      <c r="E625" t="s">
        <v>182</v>
      </c>
      <c r="F625">
        <v>0</v>
      </c>
      <c r="G625">
        <v>33</v>
      </c>
      <c r="I625" t="s">
        <v>857</v>
      </c>
      <c r="J625">
        <v>0</v>
      </c>
      <c r="K625">
        <v>255</v>
      </c>
      <c r="M625" t="s">
        <v>660</v>
      </c>
      <c r="N625">
        <v>0</v>
      </c>
      <c r="O625">
        <v>433</v>
      </c>
      <c r="Q625" s="36"/>
      <c r="R625" s="4" t="s">
        <v>1557</v>
      </c>
      <c r="S625" s="4" t="s">
        <v>573</v>
      </c>
      <c r="T625" s="5" t="s">
        <v>776</v>
      </c>
      <c r="V625">
        <f t="shared" si="40"/>
        <v>0</v>
      </c>
      <c r="W625">
        <f t="shared" si="41"/>
        <v>0</v>
      </c>
      <c r="X625">
        <f t="shared" si="42"/>
        <v>0</v>
      </c>
      <c r="Y625">
        <f t="shared" si="43"/>
        <v>0</v>
      </c>
    </row>
    <row r="626" spans="1:25">
      <c r="A626" t="s">
        <v>183</v>
      </c>
      <c r="B626">
        <v>0</v>
      </c>
      <c r="C626">
        <v>34</v>
      </c>
      <c r="E626" t="s">
        <v>183</v>
      </c>
      <c r="F626">
        <v>0</v>
      </c>
      <c r="G626">
        <v>34</v>
      </c>
      <c r="I626" t="s">
        <v>220</v>
      </c>
      <c r="J626">
        <v>0</v>
      </c>
      <c r="K626">
        <v>146</v>
      </c>
      <c r="M626" t="s">
        <v>240</v>
      </c>
      <c r="N626">
        <v>0</v>
      </c>
      <c r="O626">
        <v>268</v>
      </c>
      <c r="Q626" s="36"/>
      <c r="R626" s="4" t="s">
        <v>1557</v>
      </c>
      <c r="S626" s="4" t="s">
        <v>573</v>
      </c>
      <c r="T626" s="5" t="s">
        <v>777</v>
      </c>
      <c r="V626">
        <f t="shared" si="40"/>
        <v>0</v>
      </c>
      <c r="W626">
        <f t="shared" si="41"/>
        <v>0</v>
      </c>
      <c r="X626">
        <f t="shared" si="42"/>
        <v>0</v>
      </c>
      <c r="Y626">
        <f t="shared" si="43"/>
        <v>0</v>
      </c>
    </row>
    <row r="627" spans="1:25">
      <c r="A627" t="s">
        <v>190</v>
      </c>
      <c r="B627">
        <v>0</v>
      </c>
      <c r="C627">
        <v>41</v>
      </c>
      <c r="E627" t="s">
        <v>190</v>
      </c>
      <c r="F627">
        <v>0</v>
      </c>
      <c r="G627">
        <v>41</v>
      </c>
      <c r="I627" t="s">
        <v>856</v>
      </c>
      <c r="J627">
        <v>0</v>
      </c>
      <c r="K627">
        <v>254</v>
      </c>
      <c r="M627" t="s">
        <v>27</v>
      </c>
      <c r="N627">
        <v>0</v>
      </c>
      <c r="O627">
        <v>176</v>
      </c>
      <c r="Q627" s="36"/>
      <c r="R627" s="4" t="s">
        <v>1557</v>
      </c>
      <c r="S627" s="4" t="s">
        <v>573</v>
      </c>
      <c r="T627" s="5" t="s">
        <v>778</v>
      </c>
      <c r="V627">
        <f t="shared" si="40"/>
        <v>0</v>
      </c>
      <c r="W627">
        <f t="shared" si="41"/>
        <v>0</v>
      </c>
      <c r="X627">
        <f t="shared" si="42"/>
        <v>0</v>
      </c>
      <c r="Y627">
        <f t="shared" si="43"/>
        <v>0</v>
      </c>
    </row>
    <row r="628" spans="1:25">
      <c r="A628" t="s">
        <v>815</v>
      </c>
      <c r="B628">
        <v>0</v>
      </c>
      <c r="C628">
        <v>43</v>
      </c>
      <c r="E628" t="s">
        <v>815</v>
      </c>
      <c r="F628">
        <v>0</v>
      </c>
      <c r="G628">
        <v>43</v>
      </c>
      <c r="I628" t="s">
        <v>855</v>
      </c>
      <c r="J628">
        <v>0</v>
      </c>
      <c r="K628">
        <v>253</v>
      </c>
      <c r="M628" t="s">
        <v>237</v>
      </c>
      <c r="N628">
        <v>0</v>
      </c>
      <c r="O628">
        <v>265</v>
      </c>
      <c r="Q628" s="36"/>
      <c r="R628" s="4" t="s">
        <v>1557</v>
      </c>
      <c r="S628" s="4" t="s">
        <v>573</v>
      </c>
      <c r="T628" s="5" t="s">
        <v>779</v>
      </c>
      <c r="V628">
        <f t="shared" si="40"/>
        <v>0</v>
      </c>
      <c r="W628">
        <f t="shared" si="41"/>
        <v>0</v>
      </c>
      <c r="X628">
        <f t="shared" si="42"/>
        <v>0</v>
      </c>
      <c r="Y628">
        <f t="shared" si="43"/>
        <v>0</v>
      </c>
    </row>
    <row r="629" spans="1:25">
      <c r="A629" t="s">
        <v>191</v>
      </c>
      <c r="B629">
        <v>0</v>
      </c>
      <c r="C629">
        <v>42</v>
      </c>
      <c r="E629" t="s">
        <v>191</v>
      </c>
      <c r="F629">
        <v>0</v>
      </c>
      <c r="G629">
        <v>42</v>
      </c>
      <c r="I629" t="s">
        <v>854</v>
      </c>
      <c r="J629">
        <v>0</v>
      </c>
      <c r="K629">
        <v>252</v>
      </c>
      <c r="M629" t="s">
        <v>236</v>
      </c>
      <c r="N629">
        <v>0</v>
      </c>
      <c r="O629">
        <v>264</v>
      </c>
      <c r="Q629" s="36"/>
      <c r="R629" s="4" t="s">
        <v>1557</v>
      </c>
      <c r="S629" s="4" t="s">
        <v>573</v>
      </c>
      <c r="T629" s="5" t="s">
        <v>780</v>
      </c>
      <c r="V629">
        <f t="shared" si="40"/>
        <v>0</v>
      </c>
      <c r="W629">
        <f t="shared" si="41"/>
        <v>0</v>
      </c>
      <c r="X629">
        <f t="shared" si="42"/>
        <v>0</v>
      </c>
      <c r="Y629">
        <f t="shared" si="43"/>
        <v>0</v>
      </c>
    </row>
    <row r="630" spans="1:25">
      <c r="A630" t="s">
        <v>189</v>
      </c>
      <c r="B630">
        <v>0</v>
      </c>
      <c r="C630">
        <v>40</v>
      </c>
      <c r="E630" t="s">
        <v>189</v>
      </c>
      <c r="F630">
        <v>0</v>
      </c>
      <c r="G630">
        <v>40</v>
      </c>
      <c r="I630" t="s">
        <v>853</v>
      </c>
      <c r="J630">
        <v>0</v>
      </c>
      <c r="K630">
        <v>251</v>
      </c>
      <c r="M630" t="s">
        <v>235</v>
      </c>
      <c r="N630">
        <v>0</v>
      </c>
      <c r="O630">
        <v>263</v>
      </c>
      <c r="Q630" s="36"/>
      <c r="R630" s="4" t="s">
        <v>1557</v>
      </c>
      <c r="S630" s="4" t="s">
        <v>573</v>
      </c>
      <c r="T630" s="5" t="s">
        <v>781</v>
      </c>
      <c r="V630">
        <f t="shared" si="40"/>
        <v>0</v>
      </c>
      <c r="W630">
        <f t="shared" si="41"/>
        <v>0</v>
      </c>
      <c r="X630">
        <f t="shared" si="42"/>
        <v>0</v>
      </c>
      <c r="Y630">
        <f t="shared" si="43"/>
        <v>0</v>
      </c>
    </row>
    <row r="631" spans="1:25">
      <c r="A631" t="s">
        <v>184</v>
      </c>
      <c r="B631">
        <v>0</v>
      </c>
      <c r="C631">
        <v>35</v>
      </c>
      <c r="E631" t="s">
        <v>184</v>
      </c>
      <c r="F631">
        <v>0</v>
      </c>
      <c r="G631">
        <v>35</v>
      </c>
      <c r="I631" t="s">
        <v>219</v>
      </c>
      <c r="J631">
        <v>0</v>
      </c>
      <c r="K631">
        <v>145</v>
      </c>
      <c r="M631" t="s">
        <v>28</v>
      </c>
      <c r="N631">
        <v>0</v>
      </c>
      <c r="O631">
        <v>177</v>
      </c>
      <c r="Q631" s="36"/>
      <c r="R631" s="4" t="s">
        <v>1557</v>
      </c>
      <c r="S631" s="4" t="s">
        <v>573</v>
      </c>
      <c r="T631" s="5" t="s">
        <v>782</v>
      </c>
      <c r="V631">
        <f t="shared" si="40"/>
        <v>0</v>
      </c>
      <c r="W631">
        <f t="shared" si="41"/>
        <v>0</v>
      </c>
      <c r="X631">
        <f t="shared" si="42"/>
        <v>0</v>
      </c>
      <c r="Y631">
        <f t="shared" si="43"/>
        <v>0</v>
      </c>
    </row>
    <row r="632" spans="1:25">
      <c r="A632" t="s">
        <v>186</v>
      </c>
      <c r="B632">
        <v>0</v>
      </c>
      <c r="C632">
        <v>37</v>
      </c>
      <c r="E632" t="s">
        <v>186</v>
      </c>
      <c r="F632">
        <v>0</v>
      </c>
      <c r="G632">
        <v>37</v>
      </c>
      <c r="I632" t="s">
        <v>625</v>
      </c>
      <c r="J632">
        <v>0</v>
      </c>
      <c r="K632">
        <v>273</v>
      </c>
      <c r="M632" t="s">
        <v>239</v>
      </c>
      <c r="N632">
        <v>0</v>
      </c>
      <c r="O632">
        <v>267</v>
      </c>
      <c r="Q632" s="36"/>
      <c r="R632" s="4" t="s">
        <v>1557</v>
      </c>
      <c r="S632" s="4" t="s">
        <v>573</v>
      </c>
      <c r="T632" s="5" t="s">
        <v>783</v>
      </c>
      <c r="V632">
        <f t="shared" si="40"/>
        <v>0</v>
      </c>
      <c r="W632">
        <f t="shared" si="41"/>
        <v>0</v>
      </c>
      <c r="X632">
        <f t="shared" si="42"/>
        <v>0</v>
      </c>
      <c r="Y632">
        <f t="shared" si="43"/>
        <v>0</v>
      </c>
    </row>
    <row r="633" spans="1:25">
      <c r="A633" t="s">
        <v>185</v>
      </c>
      <c r="B633">
        <v>0</v>
      </c>
      <c r="C633">
        <v>36</v>
      </c>
      <c r="E633" t="s">
        <v>185</v>
      </c>
      <c r="F633">
        <v>0</v>
      </c>
      <c r="G633">
        <v>36</v>
      </c>
      <c r="I633" t="s">
        <v>626</v>
      </c>
      <c r="J633">
        <v>0</v>
      </c>
      <c r="K633">
        <v>274</v>
      </c>
      <c r="M633" t="s">
        <v>241</v>
      </c>
      <c r="N633">
        <v>0</v>
      </c>
      <c r="O633">
        <v>269</v>
      </c>
      <c r="Q633" s="36"/>
      <c r="R633" s="4" t="s">
        <v>1557</v>
      </c>
      <c r="S633" s="4" t="s">
        <v>573</v>
      </c>
      <c r="T633" s="5" t="s">
        <v>784</v>
      </c>
      <c r="V633">
        <f t="shared" si="40"/>
        <v>0</v>
      </c>
      <c r="W633">
        <f t="shared" si="41"/>
        <v>0</v>
      </c>
      <c r="X633">
        <f t="shared" si="42"/>
        <v>0</v>
      </c>
      <c r="Y633">
        <f t="shared" si="43"/>
        <v>0</v>
      </c>
    </row>
    <row r="634" spans="1:25">
      <c r="A634" t="s">
        <v>177</v>
      </c>
      <c r="B634">
        <v>0</v>
      </c>
      <c r="C634">
        <v>22</v>
      </c>
      <c r="E634" t="s">
        <v>177</v>
      </c>
      <c r="F634">
        <v>0</v>
      </c>
      <c r="G634">
        <v>22</v>
      </c>
      <c r="I634" t="s">
        <v>627</v>
      </c>
      <c r="J634">
        <v>0</v>
      </c>
      <c r="K634">
        <v>275</v>
      </c>
      <c r="M634" t="s">
        <v>627</v>
      </c>
      <c r="N634">
        <v>0</v>
      </c>
      <c r="O634">
        <v>275</v>
      </c>
      <c r="Q634" s="36"/>
      <c r="R634" s="4" t="s">
        <v>1557</v>
      </c>
      <c r="S634" s="4" t="s">
        <v>573</v>
      </c>
      <c r="T634" s="5" t="s">
        <v>785</v>
      </c>
      <c r="V634">
        <f t="shared" si="40"/>
        <v>0</v>
      </c>
      <c r="W634">
        <f t="shared" si="41"/>
        <v>0</v>
      </c>
      <c r="X634">
        <f t="shared" si="42"/>
        <v>0</v>
      </c>
      <c r="Y634">
        <f t="shared" si="43"/>
        <v>0</v>
      </c>
    </row>
    <row r="635" spans="1:25">
      <c r="A635" t="s">
        <v>175</v>
      </c>
      <c r="B635">
        <v>0</v>
      </c>
      <c r="C635">
        <v>20</v>
      </c>
      <c r="E635" t="s">
        <v>175</v>
      </c>
      <c r="F635">
        <v>0</v>
      </c>
      <c r="G635">
        <v>20</v>
      </c>
      <c r="I635" t="s">
        <v>1097</v>
      </c>
      <c r="J635">
        <v>0</v>
      </c>
      <c r="K635">
        <v>297</v>
      </c>
      <c r="M635" t="s">
        <v>242</v>
      </c>
      <c r="N635">
        <v>0</v>
      </c>
      <c r="O635">
        <v>270</v>
      </c>
      <c r="Q635" s="36"/>
      <c r="R635" s="4" t="s">
        <v>1557</v>
      </c>
      <c r="S635" s="4" t="s">
        <v>573</v>
      </c>
      <c r="T635" s="5" t="s">
        <v>786</v>
      </c>
      <c r="V635">
        <f t="shared" si="40"/>
        <v>0</v>
      </c>
      <c r="W635">
        <f t="shared" si="41"/>
        <v>0</v>
      </c>
      <c r="X635">
        <f t="shared" si="42"/>
        <v>0</v>
      </c>
      <c r="Y635">
        <f t="shared" si="43"/>
        <v>0</v>
      </c>
    </row>
    <row r="636" spans="1:25">
      <c r="A636" t="s">
        <v>817</v>
      </c>
      <c r="B636">
        <v>0</v>
      </c>
      <c r="C636">
        <v>46</v>
      </c>
      <c r="E636" t="s">
        <v>817</v>
      </c>
      <c r="F636">
        <v>0</v>
      </c>
      <c r="G636">
        <v>46</v>
      </c>
      <c r="I636" t="s">
        <v>1095</v>
      </c>
      <c r="J636">
        <v>0</v>
      </c>
      <c r="K636">
        <v>295</v>
      </c>
      <c r="M636" t="s">
        <v>626</v>
      </c>
      <c r="N636">
        <v>0</v>
      </c>
      <c r="O636">
        <v>274</v>
      </c>
      <c r="Q636" s="36"/>
      <c r="R636" s="4" t="s">
        <v>1557</v>
      </c>
      <c r="S636" s="4" t="s">
        <v>573</v>
      </c>
      <c r="T636" s="5" t="s">
        <v>787</v>
      </c>
      <c r="V636">
        <f t="shared" si="40"/>
        <v>0</v>
      </c>
      <c r="W636">
        <f t="shared" si="41"/>
        <v>0</v>
      </c>
      <c r="X636">
        <f t="shared" si="42"/>
        <v>0</v>
      </c>
      <c r="Y636">
        <f t="shared" si="43"/>
        <v>0</v>
      </c>
    </row>
    <row r="637" spans="1:25">
      <c r="A637" t="s">
        <v>1059</v>
      </c>
      <c r="B637">
        <v>0</v>
      </c>
      <c r="C637">
        <v>7</v>
      </c>
      <c r="E637" t="s">
        <v>1059</v>
      </c>
      <c r="F637">
        <v>0</v>
      </c>
      <c r="G637">
        <v>7</v>
      </c>
      <c r="I637" t="s">
        <v>1094</v>
      </c>
      <c r="J637">
        <v>0</v>
      </c>
      <c r="K637">
        <v>294</v>
      </c>
      <c r="M637" t="s">
        <v>625</v>
      </c>
      <c r="N637">
        <v>0</v>
      </c>
      <c r="O637">
        <v>273</v>
      </c>
      <c r="Q637" s="36"/>
      <c r="R637" s="4" t="s">
        <v>1557</v>
      </c>
      <c r="S637" s="4" t="s">
        <v>573</v>
      </c>
      <c r="T637" s="5" t="s">
        <v>788</v>
      </c>
      <c r="V637">
        <f t="shared" si="40"/>
        <v>0</v>
      </c>
      <c r="W637">
        <f t="shared" si="41"/>
        <v>0</v>
      </c>
      <c r="X637">
        <f t="shared" si="42"/>
        <v>0</v>
      </c>
      <c r="Y637">
        <f t="shared" si="43"/>
        <v>0</v>
      </c>
    </row>
    <row r="638" spans="1:25">
      <c r="A638" t="s">
        <v>1060</v>
      </c>
      <c r="B638">
        <v>0</v>
      </c>
      <c r="C638">
        <v>8</v>
      </c>
      <c r="E638" t="s">
        <v>1060</v>
      </c>
      <c r="F638">
        <v>0</v>
      </c>
      <c r="G638">
        <v>8</v>
      </c>
      <c r="I638" t="s">
        <v>1093</v>
      </c>
      <c r="J638">
        <v>0</v>
      </c>
      <c r="K638">
        <v>293</v>
      </c>
      <c r="M638" t="s">
        <v>1090</v>
      </c>
      <c r="N638">
        <v>0</v>
      </c>
      <c r="O638">
        <v>272</v>
      </c>
      <c r="Q638" s="36"/>
      <c r="R638" s="4" t="s">
        <v>1557</v>
      </c>
      <c r="S638" s="4" t="s">
        <v>573</v>
      </c>
      <c r="T638" s="5" t="s">
        <v>789</v>
      </c>
      <c r="V638">
        <f t="shared" si="40"/>
        <v>0</v>
      </c>
      <c r="W638">
        <f t="shared" si="41"/>
        <v>0</v>
      </c>
      <c r="X638">
        <f t="shared" si="42"/>
        <v>0</v>
      </c>
      <c r="Y638">
        <f t="shared" si="43"/>
        <v>0</v>
      </c>
    </row>
    <row r="639" spans="1:25">
      <c r="A639" t="s">
        <v>174</v>
      </c>
      <c r="B639">
        <v>0</v>
      </c>
      <c r="C639">
        <v>19</v>
      </c>
      <c r="E639" t="s">
        <v>174</v>
      </c>
      <c r="F639">
        <v>0</v>
      </c>
      <c r="G639">
        <v>19</v>
      </c>
      <c r="I639" t="s">
        <v>1092</v>
      </c>
      <c r="J639">
        <v>0</v>
      </c>
      <c r="K639">
        <v>292</v>
      </c>
      <c r="M639" t="s">
        <v>243</v>
      </c>
      <c r="N639">
        <v>0</v>
      </c>
      <c r="O639">
        <v>271</v>
      </c>
      <c r="Q639" s="36"/>
      <c r="R639" s="4" t="s">
        <v>1557</v>
      </c>
      <c r="S639" s="4" t="s">
        <v>573</v>
      </c>
      <c r="T639" s="5" t="s">
        <v>790</v>
      </c>
      <c r="V639">
        <f t="shared" si="40"/>
        <v>0</v>
      </c>
      <c r="W639">
        <f t="shared" si="41"/>
        <v>0</v>
      </c>
      <c r="X639">
        <f t="shared" si="42"/>
        <v>0</v>
      </c>
      <c r="Y639">
        <f t="shared" si="43"/>
        <v>0</v>
      </c>
    </row>
    <row r="640" spans="1:25">
      <c r="A640" t="s">
        <v>1058</v>
      </c>
      <c r="B640">
        <v>0</v>
      </c>
      <c r="C640">
        <v>6</v>
      </c>
      <c r="E640" t="s">
        <v>1058</v>
      </c>
      <c r="F640">
        <v>0</v>
      </c>
      <c r="G640">
        <v>6</v>
      </c>
      <c r="I640" t="s">
        <v>1091</v>
      </c>
      <c r="J640">
        <v>0</v>
      </c>
      <c r="K640">
        <v>291</v>
      </c>
      <c r="M640" t="s">
        <v>26</v>
      </c>
      <c r="N640">
        <v>0</v>
      </c>
      <c r="O640">
        <v>175</v>
      </c>
      <c r="Q640" s="36"/>
      <c r="R640" s="4" t="s">
        <v>1557</v>
      </c>
      <c r="S640" s="4" t="s">
        <v>573</v>
      </c>
      <c r="T640" s="5" t="s">
        <v>791</v>
      </c>
      <c r="V640">
        <f t="shared" si="40"/>
        <v>0</v>
      </c>
      <c r="W640">
        <f t="shared" si="41"/>
        <v>0</v>
      </c>
      <c r="X640">
        <f t="shared" si="42"/>
        <v>0</v>
      </c>
      <c r="Y640">
        <f t="shared" si="43"/>
        <v>0</v>
      </c>
    </row>
    <row r="641" spans="1:25">
      <c r="A641" t="s">
        <v>1057</v>
      </c>
      <c r="B641">
        <v>0</v>
      </c>
      <c r="C641">
        <v>5</v>
      </c>
      <c r="E641" t="s">
        <v>1057</v>
      </c>
      <c r="F641">
        <v>0</v>
      </c>
      <c r="G641">
        <v>5</v>
      </c>
      <c r="I641" t="s">
        <v>1096</v>
      </c>
      <c r="J641">
        <v>0</v>
      </c>
      <c r="K641">
        <v>296</v>
      </c>
      <c r="M641" t="s">
        <v>1091</v>
      </c>
      <c r="N641">
        <v>0</v>
      </c>
      <c r="O641">
        <v>291</v>
      </c>
      <c r="Q641" s="36"/>
      <c r="R641" s="4" t="s">
        <v>1557</v>
      </c>
      <c r="S641" s="4" t="s">
        <v>573</v>
      </c>
      <c r="T641" s="5" t="s">
        <v>792</v>
      </c>
      <c r="V641">
        <f t="shared" si="40"/>
        <v>0</v>
      </c>
      <c r="W641">
        <f t="shared" si="41"/>
        <v>0</v>
      </c>
      <c r="X641">
        <f t="shared" si="42"/>
        <v>0</v>
      </c>
      <c r="Y641">
        <f t="shared" si="43"/>
        <v>0</v>
      </c>
    </row>
    <row r="642" spans="1:25">
      <c r="A642" t="s">
        <v>1056</v>
      </c>
      <c r="B642">
        <v>0</v>
      </c>
      <c r="C642">
        <v>4</v>
      </c>
      <c r="E642" t="s">
        <v>1056</v>
      </c>
      <c r="F642">
        <v>0</v>
      </c>
      <c r="G642">
        <v>4</v>
      </c>
      <c r="I642" t="s">
        <v>1098</v>
      </c>
      <c r="J642">
        <v>0</v>
      </c>
      <c r="K642">
        <v>298</v>
      </c>
      <c r="M642" t="s">
        <v>1092</v>
      </c>
      <c r="N642">
        <v>0</v>
      </c>
      <c r="O642">
        <v>292</v>
      </c>
      <c r="Q642" s="36"/>
      <c r="R642" s="4" t="s">
        <v>1557</v>
      </c>
      <c r="S642" s="4" t="s">
        <v>573</v>
      </c>
      <c r="T642" s="5" t="s">
        <v>793</v>
      </c>
      <c r="V642">
        <f t="shared" si="40"/>
        <v>0</v>
      </c>
      <c r="W642">
        <f t="shared" si="41"/>
        <v>0</v>
      </c>
      <c r="X642">
        <f t="shared" si="42"/>
        <v>0</v>
      </c>
      <c r="Y642">
        <f t="shared" si="43"/>
        <v>0</v>
      </c>
    </row>
    <row r="643" spans="1:25">
      <c r="A643" t="s">
        <v>1054</v>
      </c>
      <c r="B643">
        <v>0</v>
      </c>
      <c r="C643">
        <v>3</v>
      </c>
      <c r="E643" t="s">
        <v>1054</v>
      </c>
      <c r="F643">
        <v>0</v>
      </c>
      <c r="G643">
        <v>3</v>
      </c>
      <c r="I643" t="s">
        <v>7</v>
      </c>
      <c r="J643">
        <v>0</v>
      </c>
      <c r="K643">
        <v>290</v>
      </c>
      <c r="M643" t="s">
        <v>1093</v>
      </c>
      <c r="N643">
        <v>0</v>
      </c>
      <c r="O643">
        <v>293</v>
      </c>
      <c r="Q643" s="36"/>
      <c r="R643" s="4" t="s">
        <v>1557</v>
      </c>
      <c r="S643" s="4" t="s">
        <v>573</v>
      </c>
      <c r="T643" s="5" t="s">
        <v>794</v>
      </c>
      <c r="V643">
        <f t="shared" ref="V643:V706" si="44">VLOOKUP(T643,I$2:J$1538,2,)</f>
        <v>0</v>
      </c>
      <c r="W643">
        <f t="shared" ref="W643:W706" si="45">VLOOKUP(T643,A$2:B$1538,2,)</f>
        <v>0</v>
      </c>
      <c r="X643">
        <f t="shared" ref="X643:X706" si="46">VLOOKUP(T643,M$2:N$1538,2,)</f>
        <v>0</v>
      </c>
      <c r="Y643">
        <f t="shared" ref="Y643:Y706" si="47">VLOOKUP(T643,E$2:F$1538,2,)</f>
        <v>0</v>
      </c>
    </row>
    <row r="644" spans="1:25">
      <c r="A644" t="s">
        <v>813</v>
      </c>
      <c r="B644">
        <v>0</v>
      </c>
      <c r="C644">
        <v>2</v>
      </c>
      <c r="E644" t="s">
        <v>813</v>
      </c>
      <c r="F644">
        <v>0</v>
      </c>
      <c r="G644">
        <v>2</v>
      </c>
      <c r="I644" t="s">
        <v>213</v>
      </c>
      <c r="J644">
        <v>0</v>
      </c>
      <c r="K644">
        <v>135</v>
      </c>
      <c r="M644" t="s">
        <v>84</v>
      </c>
      <c r="N644">
        <v>0</v>
      </c>
      <c r="O644">
        <v>314</v>
      </c>
      <c r="Q644" s="36"/>
      <c r="R644" s="4" t="s">
        <v>1557</v>
      </c>
      <c r="S644" s="4" t="s">
        <v>573</v>
      </c>
      <c r="T644" s="5" t="s">
        <v>795</v>
      </c>
      <c r="V644">
        <f t="shared" si="44"/>
        <v>0</v>
      </c>
      <c r="W644">
        <f t="shared" si="45"/>
        <v>0</v>
      </c>
      <c r="X644">
        <f t="shared" si="46"/>
        <v>0</v>
      </c>
      <c r="Y644">
        <f t="shared" si="47"/>
        <v>0</v>
      </c>
    </row>
    <row r="645" spans="1:25">
      <c r="A645" t="s">
        <v>1061</v>
      </c>
      <c r="B645">
        <v>0</v>
      </c>
      <c r="C645">
        <v>9</v>
      </c>
      <c r="E645" t="s">
        <v>1061</v>
      </c>
      <c r="F645">
        <v>0</v>
      </c>
      <c r="G645">
        <v>9</v>
      </c>
      <c r="I645" t="s">
        <v>1352</v>
      </c>
      <c r="J645">
        <v>0</v>
      </c>
      <c r="K645">
        <v>302</v>
      </c>
      <c r="M645" t="s">
        <v>633</v>
      </c>
      <c r="N645">
        <v>0</v>
      </c>
      <c r="O645">
        <v>312</v>
      </c>
      <c r="Q645" s="36"/>
      <c r="R645" s="4" t="s">
        <v>1557</v>
      </c>
      <c r="S645" s="4" t="s">
        <v>573</v>
      </c>
      <c r="T645" s="5" t="s">
        <v>796</v>
      </c>
      <c r="V645">
        <f t="shared" si="44"/>
        <v>0</v>
      </c>
      <c r="W645">
        <f t="shared" si="45"/>
        <v>0</v>
      </c>
      <c r="X645">
        <f t="shared" si="46"/>
        <v>0</v>
      </c>
      <c r="Y645">
        <f t="shared" si="47"/>
        <v>0</v>
      </c>
    </row>
    <row r="646" spans="1:25">
      <c r="A646" t="s">
        <v>1062</v>
      </c>
      <c r="B646">
        <v>0</v>
      </c>
      <c r="C646">
        <v>10</v>
      </c>
      <c r="E646" t="s">
        <v>1062</v>
      </c>
      <c r="F646">
        <v>0</v>
      </c>
      <c r="G646">
        <v>10</v>
      </c>
      <c r="I646" t="s">
        <v>834</v>
      </c>
      <c r="J646">
        <v>0</v>
      </c>
      <c r="K646">
        <v>134</v>
      </c>
      <c r="M646" t="s">
        <v>83</v>
      </c>
      <c r="N646">
        <v>0</v>
      </c>
      <c r="O646">
        <v>311</v>
      </c>
      <c r="Q646" s="36"/>
      <c r="R646" s="4" t="s">
        <v>1557</v>
      </c>
      <c r="S646" s="4" t="s">
        <v>573</v>
      </c>
      <c r="T646" s="5" t="s">
        <v>797</v>
      </c>
      <c r="V646">
        <f t="shared" si="44"/>
        <v>0</v>
      </c>
      <c r="W646">
        <f t="shared" si="45"/>
        <v>0</v>
      </c>
      <c r="X646">
        <f t="shared" si="46"/>
        <v>0</v>
      </c>
      <c r="Y646">
        <f t="shared" si="47"/>
        <v>0</v>
      </c>
    </row>
    <row r="647" spans="1:25">
      <c r="A647" t="s">
        <v>1063</v>
      </c>
      <c r="B647">
        <v>0</v>
      </c>
      <c r="C647">
        <v>11</v>
      </c>
      <c r="E647" t="s">
        <v>1063</v>
      </c>
      <c r="F647">
        <v>0</v>
      </c>
      <c r="G647">
        <v>11</v>
      </c>
      <c r="I647" t="s">
        <v>1351</v>
      </c>
      <c r="J647">
        <v>0</v>
      </c>
      <c r="K647">
        <v>301</v>
      </c>
      <c r="M647" t="s">
        <v>1359</v>
      </c>
      <c r="N647">
        <v>0</v>
      </c>
      <c r="O647">
        <v>310</v>
      </c>
      <c r="Q647" s="36"/>
      <c r="R647" s="4" t="s">
        <v>1557</v>
      </c>
      <c r="S647" s="4" t="s">
        <v>573</v>
      </c>
      <c r="T647" s="5" t="s">
        <v>798</v>
      </c>
      <c r="V647">
        <f t="shared" si="44"/>
        <v>0</v>
      </c>
      <c r="W647">
        <f t="shared" si="45"/>
        <v>0</v>
      </c>
      <c r="X647">
        <f t="shared" si="46"/>
        <v>0</v>
      </c>
      <c r="Y647">
        <f t="shared" si="47"/>
        <v>0</v>
      </c>
    </row>
    <row r="648" spans="1:25">
      <c r="A648" t="s">
        <v>22</v>
      </c>
      <c r="B648">
        <v>0</v>
      </c>
      <c r="C648">
        <v>16</v>
      </c>
      <c r="E648" t="s">
        <v>22</v>
      </c>
      <c r="F648">
        <v>0</v>
      </c>
      <c r="G648">
        <v>16</v>
      </c>
      <c r="I648" t="s">
        <v>1350</v>
      </c>
      <c r="J648">
        <v>0</v>
      </c>
      <c r="K648">
        <v>300</v>
      </c>
      <c r="M648" t="s">
        <v>1358</v>
      </c>
      <c r="N648">
        <v>0</v>
      </c>
      <c r="O648">
        <v>309</v>
      </c>
      <c r="Q648" s="36"/>
      <c r="R648" s="4" t="s">
        <v>1557</v>
      </c>
      <c r="S648" s="4" t="s">
        <v>573</v>
      </c>
      <c r="T648" s="5" t="s">
        <v>799</v>
      </c>
      <c r="V648">
        <f t="shared" si="44"/>
        <v>0</v>
      </c>
      <c r="W648">
        <f t="shared" si="45"/>
        <v>0</v>
      </c>
      <c r="X648">
        <f t="shared" si="46"/>
        <v>0</v>
      </c>
      <c r="Y648">
        <f t="shared" si="47"/>
        <v>0</v>
      </c>
    </row>
    <row r="649" spans="1:25">
      <c r="A649" t="s">
        <v>173</v>
      </c>
      <c r="B649">
        <v>0</v>
      </c>
      <c r="C649">
        <v>18</v>
      </c>
      <c r="E649" t="s">
        <v>173</v>
      </c>
      <c r="F649">
        <v>0</v>
      </c>
      <c r="G649">
        <v>18</v>
      </c>
      <c r="I649" t="s">
        <v>1099</v>
      </c>
      <c r="J649">
        <v>0</v>
      </c>
      <c r="K649">
        <v>299</v>
      </c>
      <c r="M649" t="s">
        <v>1357</v>
      </c>
      <c r="N649">
        <v>0</v>
      </c>
      <c r="O649">
        <v>308</v>
      </c>
      <c r="Q649" s="36"/>
      <c r="R649" s="4" t="s">
        <v>1557</v>
      </c>
      <c r="S649" s="4" t="s">
        <v>573</v>
      </c>
      <c r="T649" s="5" t="s">
        <v>800</v>
      </c>
      <c r="V649">
        <f t="shared" si="44"/>
        <v>0</v>
      </c>
      <c r="W649">
        <f t="shared" si="45"/>
        <v>0</v>
      </c>
      <c r="X649">
        <f t="shared" si="46"/>
        <v>0</v>
      </c>
      <c r="Y649">
        <f t="shared" si="47"/>
        <v>0</v>
      </c>
    </row>
    <row r="650" spans="1:25">
      <c r="A650" t="s">
        <v>171</v>
      </c>
      <c r="B650">
        <v>0</v>
      </c>
      <c r="C650">
        <v>17</v>
      </c>
      <c r="E650" t="s">
        <v>171</v>
      </c>
      <c r="F650">
        <v>0</v>
      </c>
      <c r="G650">
        <v>17</v>
      </c>
      <c r="I650" t="s">
        <v>215</v>
      </c>
      <c r="J650">
        <v>0</v>
      </c>
      <c r="K650">
        <v>137</v>
      </c>
      <c r="M650" t="s">
        <v>1295</v>
      </c>
      <c r="N650">
        <v>0</v>
      </c>
      <c r="O650">
        <v>313</v>
      </c>
      <c r="Q650" s="36"/>
      <c r="R650" s="4" t="s">
        <v>1557</v>
      </c>
      <c r="S650" s="4" t="s">
        <v>573</v>
      </c>
      <c r="T650" s="5" t="s">
        <v>801</v>
      </c>
      <c r="V650">
        <f t="shared" si="44"/>
        <v>0</v>
      </c>
      <c r="W650">
        <f t="shared" si="45"/>
        <v>0</v>
      </c>
      <c r="X650">
        <f t="shared" si="46"/>
        <v>0</v>
      </c>
      <c r="Y650">
        <f t="shared" si="47"/>
        <v>0</v>
      </c>
    </row>
    <row r="651" spans="1:25">
      <c r="A651" t="s">
        <v>1065</v>
      </c>
      <c r="B651">
        <v>0</v>
      </c>
      <c r="C651">
        <v>15</v>
      </c>
      <c r="E651" t="s">
        <v>1065</v>
      </c>
      <c r="F651">
        <v>0</v>
      </c>
      <c r="G651">
        <v>15</v>
      </c>
      <c r="I651" t="s">
        <v>216</v>
      </c>
      <c r="J651">
        <v>0</v>
      </c>
      <c r="K651">
        <v>138</v>
      </c>
      <c r="M651" t="s">
        <v>85</v>
      </c>
      <c r="N651">
        <v>0</v>
      </c>
      <c r="O651">
        <v>315</v>
      </c>
      <c r="Q651" s="36"/>
      <c r="R651" s="4" t="s">
        <v>1557</v>
      </c>
      <c r="S651" s="4" t="s">
        <v>573</v>
      </c>
      <c r="T651" s="5" t="s">
        <v>802</v>
      </c>
      <c r="V651">
        <f t="shared" si="44"/>
        <v>0</v>
      </c>
      <c r="W651">
        <f t="shared" si="45"/>
        <v>0</v>
      </c>
      <c r="X651">
        <f t="shared" si="46"/>
        <v>0</v>
      </c>
      <c r="Y651">
        <f t="shared" si="47"/>
        <v>0</v>
      </c>
    </row>
    <row r="652" spans="1:25">
      <c r="A652" t="s">
        <v>1064</v>
      </c>
      <c r="B652">
        <v>0</v>
      </c>
      <c r="C652">
        <v>12</v>
      </c>
      <c r="E652" t="s">
        <v>1064</v>
      </c>
      <c r="F652">
        <v>0</v>
      </c>
      <c r="G652">
        <v>12</v>
      </c>
      <c r="I652" t="s">
        <v>628</v>
      </c>
      <c r="J652">
        <v>0</v>
      </c>
      <c r="K652">
        <v>276</v>
      </c>
      <c r="M652" t="s">
        <v>1094</v>
      </c>
      <c r="N652">
        <v>0</v>
      </c>
      <c r="O652">
        <v>294</v>
      </c>
      <c r="Q652" s="36"/>
      <c r="R652" s="4" t="s">
        <v>1557</v>
      </c>
      <c r="S652" s="4" t="s">
        <v>573</v>
      </c>
      <c r="T652" s="5" t="s">
        <v>803</v>
      </c>
      <c r="V652">
        <f t="shared" si="44"/>
        <v>0</v>
      </c>
      <c r="W652">
        <f t="shared" si="45"/>
        <v>0</v>
      </c>
      <c r="X652">
        <f t="shared" si="46"/>
        <v>0</v>
      </c>
      <c r="Y652">
        <f t="shared" si="47"/>
        <v>0</v>
      </c>
    </row>
    <row r="653" spans="1:25">
      <c r="A653" t="s">
        <v>1336</v>
      </c>
      <c r="B653">
        <v>0</v>
      </c>
      <c r="C653">
        <v>14</v>
      </c>
      <c r="E653" t="s">
        <v>1336</v>
      </c>
      <c r="F653">
        <v>0</v>
      </c>
      <c r="G653">
        <v>14</v>
      </c>
      <c r="I653" t="s">
        <v>247</v>
      </c>
      <c r="J653">
        <v>0</v>
      </c>
      <c r="K653">
        <v>283</v>
      </c>
      <c r="M653" t="s">
        <v>1344</v>
      </c>
      <c r="N653">
        <v>0</v>
      </c>
      <c r="O653">
        <v>165</v>
      </c>
      <c r="Q653" s="36"/>
      <c r="R653" s="4" t="s">
        <v>1557</v>
      </c>
      <c r="S653" s="4" t="s">
        <v>573</v>
      </c>
      <c r="T653" s="5" t="s">
        <v>804</v>
      </c>
      <c r="V653">
        <f t="shared" si="44"/>
        <v>0</v>
      </c>
      <c r="W653">
        <f t="shared" si="45"/>
        <v>0</v>
      </c>
      <c r="X653">
        <f t="shared" si="46"/>
        <v>0</v>
      </c>
      <c r="Y653">
        <f t="shared" si="47"/>
        <v>0</v>
      </c>
    </row>
    <row r="654" spans="1:25">
      <c r="A654" t="s">
        <v>572</v>
      </c>
      <c r="B654">
        <v>0</v>
      </c>
      <c r="C654">
        <v>13</v>
      </c>
      <c r="E654" t="s">
        <v>572</v>
      </c>
      <c r="F654">
        <v>0</v>
      </c>
      <c r="G654">
        <v>13</v>
      </c>
      <c r="I654" t="s">
        <v>245</v>
      </c>
      <c r="J654">
        <v>0</v>
      </c>
      <c r="K654">
        <v>281</v>
      </c>
      <c r="M654" t="s">
        <v>72</v>
      </c>
      <c r="N654">
        <v>0</v>
      </c>
      <c r="O654">
        <v>160</v>
      </c>
      <c r="Q654" s="36"/>
      <c r="R654" s="4" t="s">
        <v>1557</v>
      </c>
      <c r="S654" s="4" t="s">
        <v>573</v>
      </c>
      <c r="T654" s="5" t="s">
        <v>805</v>
      </c>
      <c r="V654">
        <f t="shared" si="44"/>
        <v>1.4999999999999999E-2</v>
      </c>
      <c r="W654">
        <f t="shared" si="45"/>
        <v>0</v>
      </c>
      <c r="X654">
        <f t="shared" si="46"/>
        <v>2.9700000000000001E-2</v>
      </c>
      <c r="Y654">
        <f t="shared" si="47"/>
        <v>0</v>
      </c>
    </row>
    <row r="655" spans="1:25">
      <c r="A655" t="s">
        <v>816</v>
      </c>
      <c r="B655">
        <v>0</v>
      </c>
      <c r="C655">
        <v>45</v>
      </c>
      <c r="E655" t="s">
        <v>816</v>
      </c>
      <c r="F655">
        <v>0</v>
      </c>
      <c r="G655">
        <v>45</v>
      </c>
      <c r="I655" t="s">
        <v>631</v>
      </c>
      <c r="J655">
        <v>0</v>
      </c>
      <c r="K655">
        <v>280</v>
      </c>
      <c r="M655" t="s">
        <v>1073</v>
      </c>
      <c r="N655">
        <v>0</v>
      </c>
      <c r="O655">
        <v>161</v>
      </c>
      <c r="Q655" s="36"/>
      <c r="R655" s="4" t="s">
        <v>1557</v>
      </c>
      <c r="S655" s="4" t="s">
        <v>573</v>
      </c>
      <c r="T655" s="5" t="s">
        <v>806</v>
      </c>
      <c r="V655">
        <f t="shared" si="44"/>
        <v>0</v>
      </c>
      <c r="W655">
        <f t="shared" si="45"/>
        <v>0</v>
      </c>
      <c r="X655">
        <f t="shared" si="46"/>
        <v>0</v>
      </c>
      <c r="Y655">
        <f t="shared" si="47"/>
        <v>0</v>
      </c>
    </row>
    <row r="656" spans="1:25">
      <c r="A656" t="s">
        <v>818</v>
      </c>
      <c r="B656">
        <v>0</v>
      </c>
      <c r="C656">
        <v>47</v>
      </c>
      <c r="E656" t="s">
        <v>818</v>
      </c>
      <c r="F656">
        <v>0</v>
      </c>
      <c r="G656">
        <v>47</v>
      </c>
      <c r="I656" t="s">
        <v>630</v>
      </c>
      <c r="J656">
        <v>0</v>
      </c>
      <c r="K656">
        <v>279</v>
      </c>
      <c r="M656" t="s">
        <v>1341</v>
      </c>
      <c r="N656">
        <v>0</v>
      </c>
      <c r="O656">
        <v>162</v>
      </c>
      <c r="Q656" s="36"/>
      <c r="R656" s="4" t="s">
        <v>1557</v>
      </c>
      <c r="S656" s="4" t="s">
        <v>573</v>
      </c>
      <c r="T656" s="5" t="s">
        <v>807</v>
      </c>
      <c r="V656">
        <f t="shared" si="44"/>
        <v>0</v>
      </c>
      <c r="W656">
        <f t="shared" si="45"/>
        <v>0</v>
      </c>
      <c r="X656">
        <f t="shared" si="46"/>
        <v>0</v>
      </c>
      <c r="Y656">
        <f t="shared" si="47"/>
        <v>0</v>
      </c>
    </row>
    <row r="657" spans="1:25">
      <c r="A657" t="s">
        <v>207</v>
      </c>
      <c r="B657">
        <v>0</v>
      </c>
      <c r="C657">
        <v>119</v>
      </c>
      <c r="E657" t="s">
        <v>207</v>
      </c>
      <c r="F657">
        <v>0</v>
      </c>
      <c r="G657">
        <v>119</v>
      </c>
      <c r="I657" t="s">
        <v>629</v>
      </c>
      <c r="J657">
        <v>0</v>
      </c>
      <c r="K657">
        <v>278</v>
      </c>
      <c r="M657" t="s">
        <v>1343</v>
      </c>
      <c r="N657">
        <v>0</v>
      </c>
      <c r="O657">
        <v>164</v>
      </c>
      <c r="Q657" s="36"/>
      <c r="R657" s="4" t="s">
        <v>1557</v>
      </c>
      <c r="S657" s="4" t="s">
        <v>573</v>
      </c>
      <c r="T657" s="5" t="s">
        <v>808</v>
      </c>
      <c r="V657">
        <f t="shared" si="44"/>
        <v>2.8899999999999999E-2</v>
      </c>
      <c r="W657">
        <f t="shared" si="45"/>
        <v>1.89E-2</v>
      </c>
      <c r="X657">
        <f t="shared" si="46"/>
        <v>3.6600000000000001E-2</v>
      </c>
      <c r="Y657">
        <f t="shared" si="47"/>
        <v>2.7799999999999998E-2</v>
      </c>
    </row>
    <row r="658" spans="1:25">
      <c r="A658" t="s">
        <v>591</v>
      </c>
      <c r="B658">
        <v>0</v>
      </c>
      <c r="C658">
        <v>89</v>
      </c>
      <c r="E658" t="s">
        <v>591</v>
      </c>
      <c r="F658">
        <v>0</v>
      </c>
      <c r="G658">
        <v>89</v>
      </c>
      <c r="I658" t="s">
        <v>244</v>
      </c>
      <c r="J658">
        <v>0</v>
      </c>
      <c r="K658">
        <v>277</v>
      </c>
      <c r="M658" t="s">
        <v>86</v>
      </c>
      <c r="N658">
        <v>0</v>
      </c>
      <c r="O658">
        <v>317</v>
      </c>
      <c r="Q658" s="36"/>
      <c r="R658" s="4" t="s">
        <v>1557</v>
      </c>
      <c r="S658" s="4" t="s">
        <v>573</v>
      </c>
      <c r="T658" s="5" t="s">
        <v>809</v>
      </c>
      <c r="V658">
        <f t="shared" si="44"/>
        <v>0</v>
      </c>
      <c r="W658">
        <f t="shared" si="45"/>
        <v>0</v>
      </c>
      <c r="X658">
        <f t="shared" si="46"/>
        <v>0</v>
      </c>
      <c r="Y658">
        <f t="shared" si="47"/>
        <v>0</v>
      </c>
    </row>
    <row r="659" spans="1:25">
      <c r="A659" t="s">
        <v>592</v>
      </c>
      <c r="B659">
        <v>0</v>
      </c>
      <c r="C659">
        <v>91</v>
      </c>
      <c r="E659" t="s">
        <v>592</v>
      </c>
      <c r="F659">
        <v>0</v>
      </c>
      <c r="G659">
        <v>91</v>
      </c>
      <c r="I659" t="s">
        <v>595</v>
      </c>
      <c r="J659">
        <v>0</v>
      </c>
      <c r="K659">
        <v>142</v>
      </c>
      <c r="M659" t="s">
        <v>1356</v>
      </c>
      <c r="N659">
        <v>0</v>
      </c>
      <c r="O659">
        <v>307</v>
      </c>
      <c r="Q659" s="36"/>
      <c r="R659" s="4" t="s">
        <v>1557</v>
      </c>
      <c r="S659" s="4" t="s">
        <v>573</v>
      </c>
      <c r="T659" s="5" t="s">
        <v>810</v>
      </c>
      <c r="V659">
        <f t="shared" si="44"/>
        <v>0</v>
      </c>
      <c r="W659">
        <f t="shared" si="45"/>
        <v>0</v>
      </c>
      <c r="X659">
        <f t="shared" si="46"/>
        <v>0</v>
      </c>
      <c r="Y659">
        <f t="shared" si="47"/>
        <v>0</v>
      </c>
    </row>
    <row r="660" spans="1:25">
      <c r="A660" t="s">
        <v>582</v>
      </c>
      <c r="B660">
        <v>0</v>
      </c>
      <c r="C660">
        <v>80</v>
      </c>
      <c r="E660" t="s">
        <v>582</v>
      </c>
      <c r="F660">
        <v>0</v>
      </c>
      <c r="G660">
        <v>80</v>
      </c>
      <c r="I660" t="s">
        <v>248</v>
      </c>
      <c r="J660">
        <v>0</v>
      </c>
      <c r="K660">
        <v>284</v>
      </c>
      <c r="M660" t="s">
        <v>1355</v>
      </c>
      <c r="N660">
        <v>0</v>
      </c>
      <c r="O660">
        <v>306</v>
      </c>
      <c r="Q660" s="36"/>
      <c r="R660" s="4" t="s">
        <v>1557</v>
      </c>
      <c r="S660" s="4" t="s">
        <v>573</v>
      </c>
      <c r="T660" s="5" t="s">
        <v>811</v>
      </c>
      <c r="V660">
        <f t="shared" si="44"/>
        <v>0</v>
      </c>
      <c r="W660">
        <f t="shared" si="45"/>
        <v>0</v>
      </c>
      <c r="X660">
        <f t="shared" si="46"/>
        <v>0</v>
      </c>
      <c r="Y660">
        <f t="shared" si="47"/>
        <v>0</v>
      </c>
    </row>
    <row r="661" spans="1:25">
      <c r="A661" t="s">
        <v>590</v>
      </c>
      <c r="B661">
        <v>0</v>
      </c>
      <c r="C661">
        <v>88</v>
      </c>
      <c r="E661" t="s">
        <v>590</v>
      </c>
      <c r="F661">
        <v>0</v>
      </c>
      <c r="G661">
        <v>88</v>
      </c>
      <c r="I661" t="s">
        <v>859</v>
      </c>
      <c r="J661">
        <v>0</v>
      </c>
      <c r="K661">
        <v>289</v>
      </c>
      <c r="M661" t="s">
        <v>1354</v>
      </c>
      <c r="N661">
        <v>0</v>
      </c>
      <c r="O661">
        <v>305</v>
      </c>
      <c r="Q661" s="36"/>
      <c r="R661" s="4" t="s">
        <v>1557</v>
      </c>
      <c r="S661" s="4" t="s">
        <v>573</v>
      </c>
      <c r="T661" s="5" t="s">
        <v>812</v>
      </c>
      <c r="V661">
        <f t="shared" si="44"/>
        <v>0</v>
      </c>
      <c r="W661">
        <f t="shared" si="45"/>
        <v>0</v>
      </c>
      <c r="X661">
        <f t="shared" si="46"/>
        <v>0</v>
      </c>
      <c r="Y661">
        <f t="shared" si="47"/>
        <v>0</v>
      </c>
    </row>
    <row r="662" spans="1:25">
      <c r="A662" t="s">
        <v>588</v>
      </c>
      <c r="B662">
        <v>0</v>
      </c>
      <c r="C662">
        <v>86</v>
      </c>
      <c r="E662" t="s">
        <v>588</v>
      </c>
      <c r="F662">
        <v>0</v>
      </c>
      <c r="G662">
        <v>86</v>
      </c>
      <c r="I662" t="s">
        <v>594</v>
      </c>
      <c r="J662">
        <v>0</v>
      </c>
      <c r="K662">
        <v>141</v>
      </c>
      <c r="M662" t="s">
        <v>1353</v>
      </c>
      <c r="N662">
        <v>0</v>
      </c>
      <c r="O662">
        <v>304</v>
      </c>
      <c r="Q662" s="36"/>
      <c r="R662" s="4" t="s">
        <v>1557</v>
      </c>
      <c r="S662" s="4" t="s">
        <v>814</v>
      </c>
      <c r="T662" s="5" t="s">
        <v>813</v>
      </c>
      <c r="V662">
        <f t="shared" si="44"/>
        <v>0</v>
      </c>
      <c r="W662">
        <f t="shared" si="45"/>
        <v>0</v>
      </c>
      <c r="X662">
        <f t="shared" si="46"/>
        <v>0</v>
      </c>
      <c r="Y662">
        <f t="shared" si="47"/>
        <v>0</v>
      </c>
    </row>
    <row r="663" spans="1:25">
      <c r="A663" t="s">
        <v>586</v>
      </c>
      <c r="B663">
        <v>0</v>
      </c>
      <c r="C663">
        <v>84</v>
      </c>
      <c r="E663" t="s">
        <v>586</v>
      </c>
      <c r="F663">
        <v>0</v>
      </c>
      <c r="G663">
        <v>84</v>
      </c>
      <c r="I663" t="s">
        <v>632</v>
      </c>
      <c r="J663">
        <v>0</v>
      </c>
      <c r="K663">
        <v>288</v>
      </c>
      <c r="M663" t="s">
        <v>1098</v>
      </c>
      <c r="N663">
        <v>0</v>
      </c>
      <c r="O663">
        <v>298</v>
      </c>
      <c r="Q663" s="36"/>
      <c r="R663" s="4" t="s">
        <v>1557</v>
      </c>
      <c r="S663" s="4" t="s">
        <v>814</v>
      </c>
      <c r="T663" s="5" t="s">
        <v>815</v>
      </c>
      <c r="V663">
        <f t="shared" si="44"/>
        <v>0</v>
      </c>
      <c r="W663">
        <f t="shared" si="45"/>
        <v>0</v>
      </c>
      <c r="X663">
        <f t="shared" si="46"/>
        <v>0</v>
      </c>
      <c r="Y663">
        <f t="shared" si="47"/>
        <v>0</v>
      </c>
    </row>
    <row r="664" spans="1:25">
      <c r="A664" t="s">
        <v>585</v>
      </c>
      <c r="B664">
        <v>0</v>
      </c>
      <c r="C664">
        <v>83</v>
      </c>
      <c r="E664" t="s">
        <v>585</v>
      </c>
      <c r="F664">
        <v>0</v>
      </c>
      <c r="G664">
        <v>83</v>
      </c>
      <c r="I664" t="s">
        <v>251</v>
      </c>
      <c r="J664">
        <v>0</v>
      </c>
      <c r="K664">
        <v>287</v>
      </c>
      <c r="M664" t="s">
        <v>1097</v>
      </c>
      <c r="N664">
        <v>0</v>
      </c>
      <c r="O664">
        <v>297</v>
      </c>
      <c r="Q664" s="36"/>
      <c r="R664" s="4" t="s">
        <v>1557</v>
      </c>
      <c r="S664" s="4" t="s">
        <v>814</v>
      </c>
      <c r="T664" s="5" t="s">
        <v>816</v>
      </c>
      <c r="V664">
        <f t="shared" si="44"/>
        <v>0</v>
      </c>
      <c r="W664">
        <f t="shared" si="45"/>
        <v>0</v>
      </c>
      <c r="X664">
        <f t="shared" si="46"/>
        <v>0</v>
      </c>
      <c r="Y664">
        <f t="shared" si="47"/>
        <v>0</v>
      </c>
    </row>
    <row r="665" spans="1:25">
      <c r="A665" t="s">
        <v>584</v>
      </c>
      <c r="B665">
        <v>0</v>
      </c>
      <c r="C665">
        <v>82</v>
      </c>
      <c r="E665" t="s">
        <v>584</v>
      </c>
      <c r="F665">
        <v>0</v>
      </c>
      <c r="G665">
        <v>82</v>
      </c>
      <c r="I665" t="s">
        <v>593</v>
      </c>
      <c r="J665">
        <v>0</v>
      </c>
      <c r="K665">
        <v>139</v>
      </c>
      <c r="M665" t="s">
        <v>1348</v>
      </c>
      <c r="N665">
        <v>0</v>
      </c>
      <c r="O665">
        <v>169</v>
      </c>
      <c r="Q665" s="36"/>
      <c r="R665" s="4" t="s">
        <v>1557</v>
      </c>
      <c r="S665" s="4" t="s">
        <v>814</v>
      </c>
      <c r="T665" s="5" t="s">
        <v>817</v>
      </c>
      <c r="V665">
        <f t="shared" si="44"/>
        <v>0</v>
      </c>
      <c r="W665">
        <f t="shared" si="45"/>
        <v>0</v>
      </c>
      <c r="X665">
        <f t="shared" si="46"/>
        <v>0</v>
      </c>
      <c r="Y665">
        <f t="shared" si="47"/>
        <v>0</v>
      </c>
    </row>
    <row r="666" spans="1:25">
      <c r="A666" t="s">
        <v>193</v>
      </c>
      <c r="B666">
        <v>0</v>
      </c>
      <c r="C666">
        <v>105</v>
      </c>
      <c r="E666" t="s">
        <v>193</v>
      </c>
      <c r="F666">
        <v>0</v>
      </c>
      <c r="G666">
        <v>105</v>
      </c>
      <c r="I666" t="s">
        <v>249</v>
      </c>
      <c r="J666">
        <v>0</v>
      </c>
      <c r="K666">
        <v>285</v>
      </c>
      <c r="M666" t="s">
        <v>1096</v>
      </c>
      <c r="N666">
        <v>0</v>
      </c>
      <c r="O666">
        <v>296</v>
      </c>
      <c r="Q666" s="36"/>
      <c r="R666" s="4" t="s">
        <v>1557</v>
      </c>
      <c r="S666" s="4" t="s">
        <v>814</v>
      </c>
      <c r="T666" s="5" t="s">
        <v>818</v>
      </c>
      <c r="V666">
        <f t="shared" si="44"/>
        <v>0</v>
      </c>
      <c r="W666">
        <f t="shared" si="45"/>
        <v>0</v>
      </c>
      <c r="X666">
        <f t="shared" si="46"/>
        <v>0</v>
      </c>
      <c r="Y666">
        <f t="shared" si="47"/>
        <v>0</v>
      </c>
    </row>
    <row r="667" spans="1:25">
      <c r="A667" t="s">
        <v>195</v>
      </c>
      <c r="B667">
        <v>0</v>
      </c>
      <c r="C667">
        <v>107</v>
      </c>
      <c r="E667" t="s">
        <v>195</v>
      </c>
      <c r="F667">
        <v>0</v>
      </c>
      <c r="G667">
        <v>107</v>
      </c>
      <c r="I667" t="s">
        <v>217</v>
      </c>
      <c r="J667">
        <v>0</v>
      </c>
      <c r="K667">
        <v>140</v>
      </c>
      <c r="M667" t="s">
        <v>1095</v>
      </c>
      <c r="N667">
        <v>0</v>
      </c>
      <c r="O667">
        <v>295</v>
      </c>
      <c r="Q667" s="36"/>
      <c r="R667" s="4" t="s">
        <v>1557</v>
      </c>
      <c r="S667" s="4" t="s">
        <v>814</v>
      </c>
      <c r="T667" s="5" t="s">
        <v>819</v>
      </c>
      <c r="V667">
        <f t="shared" si="44"/>
        <v>0</v>
      </c>
      <c r="W667">
        <f t="shared" si="45"/>
        <v>0</v>
      </c>
      <c r="X667">
        <f t="shared" si="46"/>
        <v>0</v>
      </c>
      <c r="Y667">
        <f t="shared" si="47"/>
        <v>0</v>
      </c>
    </row>
    <row r="668" spans="1:25">
      <c r="A668" t="s">
        <v>196</v>
      </c>
      <c r="B668">
        <v>0</v>
      </c>
      <c r="C668">
        <v>108</v>
      </c>
      <c r="E668" t="s">
        <v>196</v>
      </c>
      <c r="F668">
        <v>0</v>
      </c>
      <c r="G668">
        <v>108</v>
      </c>
      <c r="I668" t="s">
        <v>846</v>
      </c>
      <c r="J668">
        <v>0</v>
      </c>
      <c r="K668">
        <v>240</v>
      </c>
      <c r="M668" t="s">
        <v>1347</v>
      </c>
      <c r="N668">
        <v>0</v>
      </c>
      <c r="O668">
        <v>168</v>
      </c>
      <c r="Q668" s="36"/>
      <c r="R668" s="4" t="s">
        <v>1557</v>
      </c>
      <c r="S668" s="4" t="s">
        <v>814</v>
      </c>
      <c r="T668" s="5" t="s">
        <v>820</v>
      </c>
      <c r="V668">
        <f t="shared" si="44"/>
        <v>1.5900000000000001E-2</v>
      </c>
      <c r="W668">
        <f t="shared" si="45"/>
        <v>0</v>
      </c>
      <c r="X668">
        <f t="shared" si="46"/>
        <v>1.72E-2</v>
      </c>
      <c r="Y668">
        <f t="shared" si="47"/>
        <v>0</v>
      </c>
    </row>
    <row r="669" spans="1:25">
      <c r="A669" t="s">
        <v>204</v>
      </c>
      <c r="B669">
        <v>0</v>
      </c>
      <c r="C669">
        <v>116</v>
      </c>
      <c r="E669" t="s">
        <v>204</v>
      </c>
      <c r="F669">
        <v>0</v>
      </c>
      <c r="G669">
        <v>116</v>
      </c>
      <c r="I669" t="s">
        <v>845</v>
      </c>
      <c r="J669">
        <v>0</v>
      </c>
      <c r="K669">
        <v>239</v>
      </c>
      <c r="M669" t="s">
        <v>1346</v>
      </c>
      <c r="N669">
        <v>0</v>
      </c>
      <c r="O669">
        <v>167</v>
      </c>
      <c r="Q669" s="36"/>
      <c r="R669" s="4" t="s">
        <v>1557</v>
      </c>
      <c r="S669" s="4" t="s">
        <v>814</v>
      </c>
      <c r="T669" s="5" t="s">
        <v>821</v>
      </c>
      <c r="V669">
        <f t="shared" si="44"/>
        <v>0</v>
      </c>
      <c r="W669">
        <f t="shared" si="45"/>
        <v>0</v>
      </c>
      <c r="X669">
        <f t="shared" si="46"/>
        <v>0</v>
      </c>
      <c r="Y669">
        <f t="shared" si="47"/>
        <v>0</v>
      </c>
    </row>
    <row r="670" spans="1:25">
      <c r="A670" t="s">
        <v>206</v>
      </c>
      <c r="B670">
        <v>0</v>
      </c>
      <c r="C670">
        <v>118</v>
      </c>
      <c r="E670" t="s">
        <v>206</v>
      </c>
      <c r="F670">
        <v>0</v>
      </c>
      <c r="G670">
        <v>118</v>
      </c>
      <c r="I670" t="s">
        <v>576</v>
      </c>
      <c r="J670">
        <v>0</v>
      </c>
      <c r="K670">
        <v>55</v>
      </c>
      <c r="M670" t="s">
        <v>1099</v>
      </c>
      <c r="N670">
        <v>0</v>
      </c>
      <c r="O670">
        <v>299</v>
      </c>
      <c r="Q670" s="36"/>
      <c r="R670" s="4" t="s">
        <v>1557</v>
      </c>
      <c r="S670" s="4" t="s">
        <v>814</v>
      </c>
      <c r="T670" s="5" t="s">
        <v>822</v>
      </c>
      <c r="V670">
        <f t="shared" si="44"/>
        <v>1.6299999999999999E-2</v>
      </c>
      <c r="W670">
        <f t="shared" si="45"/>
        <v>1.83E-2</v>
      </c>
      <c r="X670">
        <f t="shared" si="46"/>
        <v>2.1100000000000001E-2</v>
      </c>
      <c r="Y670">
        <f t="shared" si="47"/>
        <v>2.2800000000000001E-2</v>
      </c>
    </row>
    <row r="671" spans="1:25">
      <c r="A671" t="s">
        <v>205</v>
      </c>
      <c r="B671">
        <v>0</v>
      </c>
      <c r="C671">
        <v>117</v>
      </c>
      <c r="E671" t="s">
        <v>205</v>
      </c>
      <c r="F671">
        <v>0</v>
      </c>
      <c r="G671">
        <v>117</v>
      </c>
      <c r="I671" t="s">
        <v>1348</v>
      </c>
      <c r="J671">
        <v>0</v>
      </c>
      <c r="K671">
        <v>169</v>
      </c>
      <c r="M671" t="s">
        <v>1352</v>
      </c>
      <c r="N671">
        <v>0</v>
      </c>
      <c r="O671">
        <v>302</v>
      </c>
      <c r="Q671" s="36"/>
      <c r="R671" s="4" t="s">
        <v>1557</v>
      </c>
      <c r="S671" s="4" t="s">
        <v>814</v>
      </c>
      <c r="T671" s="5" t="s">
        <v>823</v>
      </c>
      <c r="V671">
        <f t="shared" si="44"/>
        <v>0</v>
      </c>
      <c r="W671">
        <f t="shared" si="45"/>
        <v>0</v>
      </c>
      <c r="X671">
        <f t="shared" si="46"/>
        <v>0</v>
      </c>
      <c r="Y671">
        <f t="shared" si="47"/>
        <v>0</v>
      </c>
    </row>
    <row r="672" spans="1:25">
      <c r="A672" t="s">
        <v>201</v>
      </c>
      <c r="B672">
        <v>0</v>
      </c>
      <c r="C672">
        <v>113</v>
      </c>
      <c r="E672" t="s">
        <v>201</v>
      </c>
      <c r="F672">
        <v>0</v>
      </c>
      <c r="G672">
        <v>113</v>
      </c>
      <c r="I672" t="s">
        <v>1347</v>
      </c>
      <c r="J672">
        <v>0</v>
      </c>
      <c r="K672">
        <v>168</v>
      </c>
      <c r="M672" t="s">
        <v>82</v>
      </c>
      <c r="N672">
        <v>0</v>
      </c>
      <c r="O672">
        <v>303</v>
      </c>
      <c r="Q672" s="36"/>
      <c r="R672" s="4" t="s">
        <v>1557</v>
      </c>
      <c r="S672" s="4" t="s">
        <v>814</v>
      </c>
      <c r="T672" s="5" t="s">
        <v>824</v>
      </c>
      <c r="V672">
        <f t="shared" si="44"/>
        <v>0</v>
      </c>
      <c r="W672">
        <f t="shared" si="45"/>
        <v>0</v>
      </c>
      <c r="X672">
        <f t="shared" si="46"/>
        <v>0</v>
      </c>
      <c r="Y672">
        <f t="shared" si="47"/>
        <v>0</v>
      </c>
    </row>
    <row r="673" spans="1:25">
      <c r="A673" t="s">
        <v>198</v>
      </c>
      <c r="B673">
        <v>0</v>
      </c>
      <c r="C673">
        <v>110</v>
      </c>
      <c r="E673" t="s">
        <v>198</v>
      </c>
      <c r="F673">
        <v>0</v>
      </c>
      <c r="G673">
        <v>110</v>
      </c>
      <c r="I673" t="s">
        <v>1082</v>
      </c>
      <c r="J673">
        <v>0</v>
      </c>
      <c r="K673">
        <v>199</v>
      </c>
      <c r="M673" t="s">
        <v>1345</v>
      </c>
      <c r="N673">
        <v>0</v>
      </c>
      <c r="O673">
        <v>166</v>
      </c>
      <c r="Q673" s="36"/>
      <c r="R673" s="4" t="s">
        <v>1557</v>
      </c>
      <c r="S673" s="4" t="s">
        <v>814</v>
      </c>
      <c r="T673" s="5" t="s">
        <v>825</v>
      </c>
      <c r="V673">
        <f t="shared" si="44"/>
        <v>0</v>
      </c>
      <c r="W673">
        <f t="shared" si="45"/>
        <v>0</v>
      </c>
      <c r="X673">
        <f t="shared" si="46"/>
        <v>0</v>
      </c>
      <c r="Y673">
        <f t="shared" si="47"/>
        <v>0</v>
      </c>
    </row>
    <row r="674" spans="1:25">
      <c r="A674" t="s">
        <v>200</v>
      </c>
      <c r="B674">
        <v>0</v>
      </c>
      <c r="C674">
        <v>112</v>
      </c>
      <c r="E674" t="s">
        <v>200</v>
      </c>
      <c r="F674">
        <v>0</v>
      </c>
      <c r="G674">
        <v>112</v>
      </c>
      <c r="I674" t="s">
        <v>1081</v>
      </c>
      <c r="J674">
        <v>0</v>
      </c>
      <c r="K674">
        <v>198</v>
      </c>
      <c r="M674" t="s">
        <v>1350</v>
      </c>
      <c r="N674">
        <v>0</v>
      </c>
      <c r="O674">
        <v>300</v>
      </c>
      <c r="Q674" s="36"/>
      <c r="R674" s="4" t="s">
        <v>1557</v>
      </c>
      <c r="S674" s="4" t="s">
        <v>814</v>
      </c>
      <c r="T674" s="5" t="s">
        <v>826</v>
      </c>
      <c r="V674">
        <f t="shared" si="44"/>
        <v>0</v>
      </c>
      <c r="W674">
        <f t="shared" si="45"/>
        <v>0</v>
      </c>
      <c r="X674">
        <f t="shared" si="46"/>
        <v>0</v>
      </c>
      <c r="Y674">
        <f t="shared" si="47"/>
        <v>0</v>
      </c>
    </row>
    <row r="675" spans="1:25">
      <c r="A675" t="s">
        <v>199</v>
      </c>
      <c r="B675">
        <v>0</v>
      </c>
      <c r="C675">
        <v>111</v>
      </c>
      <c r="E675" t="s">
        <v>199</v>
      </c>
      <c r="F675">
        <v>0</v>
      </c>
      <c r="G675">
        <v>111</v>
      </c>
      <c r="I675" t="s">
        <v>844</v>
      </c>
      <c r="J675">
        <v>0</v>
      </c>
      <c r="K675">
        <v>238</v>
      </c>
      <c r="M675" t="s">
        <v>1351</v>
      </c>
      <c r="N675">
        <v>0</v>
      </c>
      <c r="O675">
        <v>301</v>
      </c>
      <c r="Q675" s="36"/>
      <c r="R675" s="4" t="s">
        <v>1557</v>
      </c>
      <c r="S675" s="4" t="s">
        <v>814</v>
      </c>
      <c r="T675" s="5" t="s">
        <v>827</v>
      </c>
      <c r="V675">
        <f t="shared" si="44"/>
        <v>0</v>
      </c>
      <c r="W675">
        <f t="shared" si="45"/>
        <v>0</v>
      </c>
      <c r="X675">
        <f t="shared" si="46"/>
        <v>0</v>
      </c>
      <c r="Y675">
        <f t="shared" si="47"/>
        <v>0</v>
      </c>
    </row>
    <row r="676" spans="1:25">
      <c r="A676" t="s">
        <v>583</v>
      </c>
      <c r="B676">
        <v>0</v>
      </c>
      <c r="C676">
        <v>81</v>
      </c>
      <c r="E676" t="s">
        <v>583</v>
      </c>
      <c r="F676">
        <v>0</v>
      </c>
      <c r="G676">
        <v>81</v>
      </c>
      <c r="I676" t="s">
        <v>232</v>
      </c>
      <c r="J676">
        <v>0</v>
      </c>
      <c r="K676">
        <v>170</v>
      </c>
      <c r="M676" t="s">
        <v>234</v>
      </c>
      <c r="N676">
        <v>0</v>
      </c>
      <c r="O676">
        <v>262</v>
      </c>
      <c r="Q676" s="36"/>
      <c r="R676" s="4" t="s">
        <v>1557</v>
      </c>
      <c r="S676" s="4" t="s">
        <v>814</v>
      </c>
      <c r="T676" s="5" t="s">
        <v>828</v>
      </c>
      <c r="V676">
        <f t="shared" si="44"/>
        <v>0</v>
      </c>
      <c r="W676">
        <f t="shared" si="45"/>
        <v>0</v>
      </c>
      <c r="X676">
        <f t="shared" si="46"/>
        <v>0</v>
      </c>
      <c r="Y676">
        <f t="shared" si="47"/>
        <v>0</v>
      </c>
    </row>
    <row r="677" spans="1:25">
      <c r="A677" t="s">
        <v>581</v>
      </c>
      <c r="B677">
        <v>0</v>
      </c>
      <c r="C677">
        <v>79</v>
      </c>
      <c r="E677" t="s">
        <v>581</v>
      </c>
      <c r="F677">
        <v>0</v>
      </c>
      <c r="G677">
        <v>79</v>
      </c>
      <c r="I677" t="s">
        <v>1349</v>
      </c>
      <c r="J677">
        <v>0</v>
      </c>
      <c r="K677">
        <v>171</v>
      </c>
      <c r="M677" t="s">
        <v>233</v>
      </c>
      <c r="N677">
        <v>0</v>
      </c>
      <c r="O677">
        <v>261</v>
      </c>
      <c r="Q677" s="36"/>
      <c r="R677" s="4" t="s">
        <v>1557</v>
      </c>
      <c r="S677" s="4" t="s">
        <v>814</v>
      </c>
      <c r="T677" s="5" t="s">
        <v>829</v>
      </c>
      <c r="V677">
        <f t="shared" si="44"/>
        <v>0</v>
      </c>
      <c r="W677">
        <f t="shared" si="45"/>
        <v>0</v>
      </c>
      <c r="X677">
        <f t="shared" si="46"/>
        <v>0</v>
      </c>
      <c r="Y677">
        <f t="shared" si="47"/>
        <v>0</v>
      </c>
    </row>
    <row r="678" spans="1:25">
      <c r="A678" t="s">
        <v>819</v>
      </c>
      <c r="B678">
        <v>0</v>
      </c>
      <c r="C678">
        <v>48</v>
      </c>
      <c r="E678" t="s">
        <v>819</v>
      </c>
      <c r="F678">
        <v>0</v>
      </c>
      <c r="G678">
        <v>48</v>
      </c>
      <c r="I678" t="s">
        <v>1346</v>
      </c>
      <c r="J678">
        <v>0</v>
      </c>
      <c r="K678">
        <v>167</v>
      </c>
      <c r="M678" t="s">
        <v>1089</v>
      </c>
      <c r="N678">
        <v>0</v>
      </c>
      <c r="O678">
        <v>260</v>
      </c>
      <c r="Q678" s="36"/>
      <c r="R678" s="4" t="s">
        <v>1557</v>
      </c>
      <c r="S678" s="4" t="s">
        <v>814</v>
      </c>
      <c r="T678" s="5" t="s">
        <v>830</v>
      </c>
      <c r="V678">
        <f t="shared" si="44"/>
        <v>0</v>
      </c>
      <c r="W678">
        <f t="shared" si="45"/>
        <v>0</v>
      </c>
      <c r="X678">
        <f t="shared" si="46"/>
        <v>0</v>
      </c>
      <c r="Y678">
        <f t="shared" si="47"/>
        <v>0</v>
      </c>
    </row>
    <row r="679" spans="1:25">
      <c r="A679" t="s">
        <v>576</v>
      </c>
      <c r="B679">
        <v>0</v>
      </c>
      <c r="C679">
        <v>55</v>
      </c>
      <c r="E679" t="s">
        <v>576</v>
      </c>
      <c r="F679">
        <v>0</v>
      </c>
      <c r="G679">
        <v>55</v>
      </c>
      <c r="I679" t="s">
        <v>1345</v>
      </c>
      <c r="J679">
        <v>0</v>
      </c>
      <c r="K679">
        <v>166</v>
      </c>
      <c r="M679" t="s">
        <v>619</v>
      </c>
      <c r="N679">
        <v>0</v>
      </c>
      <c r="O679">
        <v>224</v>
      </c>
      <c r="Q679" s="36"/>
      <c r="R679" s="4" t="s">
        <v>1557</v>
      </c>
      <c r="S679" s="4" t="s">
        <v>814</v>
      </c>
      <c r="T679" s="5" t="s">
        <v>831</v>
      </c>
      <c r="V679">
        <f t="shared" si="44"/>
        <v>1.9599999999999999E-2</v>
      </c>
      <c r="W679">
        <f t="shared" si="45"/>
        <v>2.92E-2</v>
      </c>
      <c r="X679">
        <f t="shared" si="46"/>
        <v>2.3199999999999998E-2</v>
      </c>
      <c r="Y679">
        <f t="shared" si="47"/>
        <v>3.44E-2</v>
      </c>
    </row>
    <row r="680" spans="1:25">
      <c r="A680" t="s">
        <v>577</v>
      </c>
      <c r="B680">
        <v>0</v>
      </c>
      <c r="C680">
        <v>56</v>
      </c>
      <c r="E680" t="s">
        <v>577</v>
      </c>
      <c r="F680">
        <v>0</v>
      </c>
      <c r="G680">
        <v>56</v>
      </c>
      <c r="I680" t="s">
        <v>1344</v>
      </c>
      <c r="J680">
        <v>0</v>
      </c>
      <c r="K680">
        <v>165</v>
      </c>
      <c r="M680" t="s">
        <v>6</v>
      </c>
      <c r="N680">
        <v>0</v>
      </c>
      <c r="O680">
        <v>221</v>
      </c>
      <c r="Q680" s="36"/>
      <c r="R680" s="4" t="s">
        <v>1557</v>
      </c>
      <c r="S680" s="4" t="s">
        <v>814</v>
      </c>
      <c r="T680" s="5" t="s">
        <v>832</v>
      </c>
      <c r="V680">
        <f t="shared" si="44"/>
        <v>0</v>
      </c>
      <c r="W680">
        <f t="shared" si="45"/>
        <v>0</v>
      </c>
      <c r="X680">
        <f t="shared" si="46"/>
        <v>0</v>
      </c>
      <c r="Y680">
        <f t="shared" si="47"/>
        <v>0</v>
      </c>
    </row>
    <row r="681" spans="1:25">
      <c r="A681" t="s">
        <v>3</v>
      </c>
      <c r="B681">
        <v>0</v>
      </c>
      <c r="C681">
        <v>76</v>
      </c>
      <c r="E681" t="s">
        <v>3</v>
      </c>
      <c r="F681">
        <v>0</v>
      </c>
      <c r="G681">
        <v>76</v>
      </c>
      <c r="I681" t="s">
        <v>1343</v>
      </c>
      <c r="J681">
        <v>0</v>
      </c>
      <c r="K681">
        <v>164</v>
      </c>
      <c r="M681" t="s">
        <v>617</v>
      </c>
      <c r="N681">
        <v>0</v>
      </c>
      <c r="O681">
        <v>220</v>
      </c>
      <c r="Q681" s="36"/>
      <c r="R681" s="4" t="s">
        <v>1557</v>
      </c>
      <c r="S681" s="4" t="s">
        <v>814</v>
      </c>
      <c r="T681" s="5" t="s">
        <v>833</v>
      </c>
      <c r="V681">
        <f t="shared" si="44"/>
        <v>0</v>
      </c>
      <c r="W681">
        <f t="shared" si="45"/>
        <v>0</v>
      </c>
      <c r="X681">
        <f t="shared" si="46"/>
        <v>0</v>
      </c>
      <c r="Y681">
        <f t="shared" si="47"/>
        <v>0</v>
      </c>
    </row>
    <row r="682" spans="1:25">
      <c r="A682" t="s">
        <v>575</v>
      </c>
      <c r="B682">
        <v>0</v>
      </c>
      <c r="C682">
        <v>54</v>
      </c>
      <c r="E682" t="s">
        <v>575</v>
      </c>
      <c r="F682">
        <v>0</v>
      </c>
      <c r="G682">
        <v>54</v>
      </c>
      <c r="I682" t="s">
        <v>1528</v>
      </c>
      <c r="J682">
        <v>0</v>
      </c>
      <c r="K682">
        <v>202</v>
      </c>
      <c r="M682" t="s">
        <v>616</v>
      </c>
      <c r="N682">
        <v>0</v>
      </c>
      <c r="O682">
        <v>219</v>
      </c>
      <c r="Q682" s="36"/>
      <c r="R682" s="4" t="s">
        <v>1557</v>
      </c>
      <c r="S682" s="4" t="s">
        <v>814</v>
      </c>
      <c r="T682" s="5" t="s">
        <v>834</v>
      </c>
      <c r="V682">
        <f t="shared" si="44"/>
        <v>0</v>
      </c>
      <c r="W682">
        <f t="shared" si="45"/>
        <v>0</v>
      </c>
      <c r="X682">
        <f t="shared" si="46"/>
        <v>0</v>
      </c>
      <c r="Y682">
        <f t="shared" si="47"/>
        <v>0</v>
      </c>
    </row>
    <row r="683" spans="1:25">
      <c r="A683" t="s">
        <v>574</v>
      </c>
      <c r="B683">
        <v>0</v>
      </c>
      <c r="C683">
        <v>53</v>
      </c>
      <c r="E683" t="s">
        <v>574</v>
      </c>
      <c r="F683">
        <v>0</v>
      </c>
      <c r="G683">
        <v>53</v>
      </c>
      <c r="I683" t="s">
        <v>73</v>
      </c>
      <c r="J683">
        <v>0</v>
      </c>
      <c r="K683">
        <v>201</v>
      </c>
      <c r="M683" t="s">
        <v>76</v>
      </c>
      <c r="N683">
        <v>0</v>
      </c>
      <c r="O683">
        <v>218</v>
      </c>
      <c r="Q683" s="36"/>
      <c r="R683" s="4" t="s">
        <v>1557</v>
      </c>
      <c r="S683" s="4" t="s">
        <v>814</v>
      </c>
      <c r="T683" s="5" t="s">
        <v>835</v>
      </c>
      <c r="V683">
        <f t="shared" si="44"/>
        <v>0</v>
      </c>
      <c r="W683">
        <f t="shared" si="45"/>
        <v>0</v>
      </c>
      <c r="X683">
        <f t="shared" si="46"/>
        <v>0</v>
      </c>
      <c r="Y683">
        <f t="shared" si="47"/>
        <v>0</v>
      </c>
    </row>
    <row r="684" spans="1:25">
      <c r="A684" t="s">
        <v>823</v>
      </c>
      <c r="B684">
        <v>0</v>
      </c>
      <c r="C684">
        <v>52</v>
      </c>
      <c r="E684" t="s">
        <v>823</v>
      </c>
      <c r="F684">
        <v>0</v>
      </c>
      <c r="G684">
        <v>52</v>
      </c>
      <c r="I684" t="s">
        <v>1083</v>
      </c>
      <c r="J684">
        <v>0</v>
      </c>
      <c r="K684">
        <v>200</v>
      </c>
      <c r="M684" t="s">
        <v>837</v>
      </c>
      <c r="N684">
        <v>0</v>
      </c>
      <c r="O684">
        <v>217</v>
      </c>
      <c r="Q684" s="36"/>
      <c r="R684" s="4" t="s">
        <v>1557</v>
      </c>
      <c r="S684" s="4" t="s">
        <v>814</v>
      </c>
      <c r="T684" s="5" t="s">
        <v>836</v>
      </c>
      <c r="V684">
        <f t="shared" si="44"/>
        <v>0</v>
      </c>
      <c r="W684">
        <f t="shared" si="45"/>
        <v>0</v>
      </c>
      <c r="X684">
        <f t="shared" si="46"/>
        <v>0</v>
      </c>
      <c r="Y684">
        <f t="shared" si="47"/>
        <v>0</v>
      </c>
    </row>
    <row r="685" spans="1:25">
      <c r="A685" t="s">
        <v>821</v>
      </c>
      <c r="B685">
        <v>0</v>
      </c>
      <c r="C685">
        <v>50</v>
      </c>
      <c r="E685" t="s">
        <v>821</v>
      </c>
      <c r="F685">
        <v>0</v>
      </c>
      <c r="G685">
        <v>50</v>
      </c>
      <c r="I685" t="s">
        <v>1073</v>
      </c>
      <c r="J685">
        <v>0</v>
      </c>
      <c r="K685">
        <v>161</v>
      </c>
      <c r="M685" t="s">
        <v>1084</v>
      </c>
      <c r="N685">
        <v>0</v>
      </c>
      <c r="O685">
        <v>223</v>
      </c>
      <c r="Q685" s="36"/>
      <c r="R685" s="4" t="s">
        <v>1557</v>
      </c>
      <c r="S685" s="4" t="s">
        <v>814</v>
      </c>
      <c r="T685" s="5" t="s">
        <v>837</v>
      </c>
      <c r="V685">
        <f t="shared" si="44"/>
        <v>0</v>
      </c>
      <c r="W685">
        <f t="shared" si="45"/>
        <v>0</v>
      </c>
      <c r="X685">
        <f t="shared" si="46"/>
        <v>0</v>
      </c>
      <c r="Y685">
        <f t="shared" si="47"/>
        <v>0</v>
      </c>
    </row>
    <row r="686" spans="1:25">
      <c r="A686" t="s">
        <v>820</v>
      </c>
      <c r="B686">
        <v>0</v>
      </c>
      <c r="C686">
        <v>49</v>
      </c>
      <c r="E686" t="s">
        <v>820</v>
      </c>
      <c r="F686">
        <v>0</v>
      </c>
      <c r="G686">
        <v>49</v>
      </c>
      <c r="I686" t="s">
        <v>1341</v>
      </c>
      <c r="J686">
        <v>0</v>
      </c>
      <c r="K686">
        <v>162</v>
      </c>
      <c r="M686" t="s">
        <v>604</v>
      </c>
      <c r="N686">
        <v>0</v>
      </c>
      <c r="O686">
        <v>190</v>
      </c>
      <c r="Q686" s="36"/>
      <c r="R686" s="4" t="s">
        <v>1557</v>
      </c>
      <c r="S686" s="4" t="s">
        <v>814</v>
      </c>
      <c r="T686" s="5" t="s">
        <v>838</v>
      </c>
      <c r="V686">
        <f t="shared" si="44"/>
        <v>0</v>
      </c>
      <c r="W686">
        <f t="shared" si="45"/>
        <v>0</v>
      </c>
      <c r="X686">
        <f t="shared" si="46"/>
        <v>0</v>
      </c>
      <c r="Y686">
        <f t="shared" si="47"/>
        <v>0</v>
      </c>
    </row>
    <row r="687" spans="1:25">
      <c r="A687" t="s">
        <v>578</v>
      </c>
      <c r="B687">
        <v>0</v>
      </c>
      <c r="C687">
        <v>57</v>
      </c>
      <c r="E687" t="s">
        <v>578</v>
      </c>
      <c r="F687">
        <v>0</v>
      </c>
      <c r="G687">
        <v>57</v>
      </c>
      <c r="I687" t="s">
        <v>1074</v>
      </c>
      <c r="J687">
        <v>0</v>
      </c>
      <c r="K687">
        <v>172</v>
      </c>
      <c r="M687" t="s">
        <v>838</v>
      </c>
      <c r="N687">
        <v>0</v>
      </c>
      <c r="O687">
        <v>231</v>
      </c>
      <c r="Q687" s="36"/>
      <c r="R687" s="4" t="s">
        <v>1557</v>
      </c>
      <c r="S687" s="4" t="s">
        <v>814</v>
      </c>
      <c r="T687" s="5" t="s">
        <v>839</v>
      </c>
      <c r="V687">
        <f t="shared" si="44"/>
        <v>0</v>
      </c>
      <c r="W687">
        <f t="shared" si="45"/>
        <v>0</v>
      </c>
      <c r="X687">
        <f t="shared" si="46"/>
        <v>0</v>
      </c>
      <c r="Y687">
        <f t="shared" si="47"/>
        <v>0</v>
      </c>
    </row>
    <row r="688" spans="1:25">
      <c r="A688" t="s">
        <v>824</v>
      </c>
      <c r="B688">
        <v>0</v>
      </c>
      <c r="C688">
        <v>58</v>
      </c>
      <c r="E688" t="s">
        <v>824</v>
      </c>
      <c r="F688">
        <v>0</v>
      </c>
      <c r="G688">
        <v>58</v>
      </c>
      <c r="I688" t="s">
        <v>1080</v>
      </c>
      <c r="J688">
        <v>0</v>
      </c>
      <c r="K688">
        <v>197</v>
      </c>
      <c r="M688" t="s">
        <v>620</v>
      </c>
      <c r="N688">
        <v>0</v>
      </c>
      <c r="O688">
        <v>225</v>
      </c>
      <c r="Q688" s="36"/>
      <c r="R688" s="4" t="s">
        <v>1557</v>
      </c>
      <c r="S688" s="4" t="s">
        <v>814</v>
      </c>
      <c r="T688" s="5" t="s">
        <v>840</v>
      </c>
      <c r="V688">
        <f t="shared" si="44"/>
        <v>0</v>
      </c>
      <c r="W688">
        <f t="shared" si="45"/>
        <v>0</v>
      </c>
      <c r="X688">
        <f t="shared" si="46"/>
        <v>0</v>
      </c>
      <c r="Y688">
        <f t="shared" si="47"/>
        <v>0</v>
      </c>
    </row>
    <row r="689" spans="1:25">
      <c r="A689" t="s">
        <v>579</v>
      </c>
      <c r="B689">
        <v>0</v>
      </c>
      <c r="C689">
        <v>59</v>
      </c>
      <c r="E689" t="s">
        <v>579</v>
      </c>
      <c r="F689">
        <v>0</v>
      </c>
      <c r="G689">
        <v>59</v>
      </c>
      <c r="I689" t="s">
        <v>24</v>
      </c>
      <c r="J689">
        <v>0</v>
      </c>
      <c r="K689">
        <v>173</v>
      </c>
      <c r="M689" t="s">
        <v>1085</v>
      </c>
      <c r="N689">
        <v>0</v>
      </c>
      <c r="O689">
        <v>229</v>
      </c>
      <c r="Q689" s="36"/>
      <c r="R689" s="4" t="s">
        <v>1557</v>
      </c>
      <c r="S689" s="4" t="s">
        <v>814</v>
      </c>
      <c r="T689" s="5" t="s">
        <v>841</v>
      </c>
      <c r="V689">
        <f t="shared" si="44"/>
        <v>0</v>
      </c>
      <c r="W689">
        <f t="shared" si="45"/>
        <v>0</v>
      </c>
      <c r="X689">
        <f t="shared" si="46"/>
        <v>0</v>
      </c>
      <c r="Y689">
        <f t="shared" si="47"/>
        <v>0</v>
      </c>
    </row>
    <row r="690" spans="1:25">
      <c r="A690" t="s">
        <v>1338</v>
      </c>
      <c r="B690">
        <v>0</v>
      </c>
      <c r="C690">
        <v>72</v>
      </c>
      <c r="E690" t="s">
        <v>1338</v>
      </c>
      <c r="F690">
        <v>0</v>
      </c>
      <c r="G690">
        <v>72</v>
      </c>
      <c r="I690" t="s">
        <v>597</v>
      </c>
      <c r="J690">
        <v>0</v>
      </c>
      <c r="K690">
        <v>183</v>
      </c>
      <c r="M690" t="s">
        <v>622</v>
      </c>
      <c r="N690">
        <v>0</v>
      </c>
      <c r="O690">
        <v>228</v>
      </c>
      <c r="Q690" s="36"/>
      <c r="R690" s="4" t="s">
        <v>1557</v>
      </c>
      <c r="S690" s="4" t="s">
        <v>814</v>
      </c>
      <c r="T690" s="5" t="s">
        <v>842</v>
      </c>
      <c r="V690">
        <f t="shared" si="44"/>
        <v>0</v>
      </c>
      <c r="W690">
        <f t="shared" si="45"/>
        <v>0</v>
      </c>
      <c r="X690">
        <f t="shared" si="46"/>
        <v>0</v>
      </c>
      <c r="Y690">
        <f t="shared" si="47"/>
        <v>0</v>
      </c>
    </row>
    <row r="691" spans="1:25">
      <c r="A691" t="s">
        <v>70</v>
      </c>
      <c r="B691">
        <v>0</v>
      </c>
      <c r="C691">
        <v>75</v>
      </c>
      <c r="E691" t="s">
        <v>70</v>
      </c>
      <c r="F691">
        <v>0</v>
      </c>
      <c r="G691">
        <v>75</v>
      </c>
      <c r="I691" t="s">
        <v>605</v>
      </c>
      <c r="J691">
        <v>0</v>
      </c>
      <c r="K691">
        <v>191</v>
      </c>
      <c r="M691" t="s">
        <v>602</v>
      </c>
      <c r="N691">
        <v>0</v>
      </c>
      <c r="O691">
        <v>188</v>
      </c>
      <c r="Q691" s="36"/>
      <c r="R691" s="4" t="s">
        <v>1557</v>
      </c>
      <c r="S691" s="4" t="s">
        <v>814</v>
      </c>
      <c r="T691" s="5" t="s">
        <v>843</v>
      </c>
      <c r="V691">
        <f t="shared" si="44"/>
        <v>0</v>
      </c>
      <c r="W691">
        <f t="shared" si="45"/>
        <v>0</v>
      </c>
      <c r="X691">
        <f t="shared" si="46"/>
        <v>0</v>
      </c>
      <c r="Y691">
        <f t="shared" si="47"/>
        <v>0</v>
      </c>
    </row>
    <row r="692" spans="1:25">
      <c r="A692" t="s">
        <v>580</v>
      </c>
      <c r="B692">
        <v>0</v>
      </c>
      <c r="C692">
        <v>73</v>
      </c>
      <c r="E692" t="s">
        <v>580</v>
      </c>
      <c r="F692">
        <v>0</v>
      </c>
      <c r="G692">
        <v>73</v>
      </c>
      <c r="I692" t="s">
        <v>604</v>
      </c>
      <c r="J692">
        <v>0</v>
      </c>
      <c r="K692">
        <v>190</v>
      </c>
      <c r="M692" t="s">
        <v>603</v>
      </c>
      <c r="N692">
        <v>0</v>
      </c>
      <c r="O692">
        <v>189</v>
      </c>
      <c r="Q692" s="36"/>
      <c r="R692" s="4" t="s">
        <v>1557</v>
      </c>
      <c r="S692" s="4" t="s">
        <v>814</v>
      </c>
      <c r="T692" s="5" t="s">
        <v>844</v>
      </c>
      <c r="V692">
        <f t="shared" si="44"/>
        <v>0</v>
      </c>
      <c r="W692">
        <f t="shared" si="45"/>
        <v>0</v>
      </c>
      <c r="X692">
        <f t="shared" si="46"/>
        <v>0</v>
      </c>
      <c r="Y692">
        <f t="shared" si="47"/>
        <v>0</v>
      </c>
    </row>
    <row r="693" spans="1:25">
      <c r="A693" t="s">
        <v>192</v>
      </c>
      <c r="B693">
        <v>0</v>
      </c>
      <c r="C693">
        <v>68</v>
      </c>
      <c r="E693" t="s">
        <v>192</v>
      </c>
      <c r="F693">
        <v>0</v>
      </c>
      <c r="G693">
        <v>68</v>
      </c>
      <c r="I693" t="s">
        <v>599</v>
      </c>
      <c r="J693">
        <v>0</v>
      </c>
      <c r="K693">
        <v>185</v>
      </c>
      <c r="M693" t="s">
        <v>77</v>
      </c>
      <c r="N693">
        <v>0</v>
      </c>
      <c r="O693">
        <v>227</v>
      </c>
      <c r="Q693" s="36"/>
      <c r="R693" s="4" t="s">
        <v>1557</v>
      </c>
      <c r="S693" s="4" t="s">
        <v>814</v>
      </c>
      <c r="T693" s="5" t="s">
        <v>845</v>
      </c>
      <c r="V693">
        <f t="shared" si="44"/>
        <v>0</v>
      </c>
      <c r="W693">
        <f t="shared" si="45"/>
        <v>0</v>
      </c>
      <c r="X693">
        <f t="shared" si="46"/>
        <v>0</v>
      </c>
      <c r="Y693">
        <f t="shared" si="47"/>
        <v>0</v>
      </c>
    </row>
    <row r="694" spans="1:25">
      <c r="A694" t="s">
        <v>68</v>
      </c>
      <c r="B694">
        <v>0</v>
      </c>
      <c r="C694">
        <v>60</v>
      </c>
      <c r="E694" t="s">
        <v>68</v>
      </c>
      <c r="F694">
        <v>0</v>
      </c>
      <c r="G694">
        <v>60</v>
      </c>
      <c r="I694" t="s">
        <v>603</v>
      </c>
      <c r="J694">
        <v>0</v>
      </c>
      <c r="K694">
        <v>189</v>
      </c>
      <c r="M694" t="s">
        <v>836</v>
      </c>
      <c r="N694">
        <v>0</v>
      </c>
      <c r="O694">
        <v>216</v>
      </c>
      <c r="Q694" s="36"/>
      <c r="R694" s="4" t="s">
        <v>1557</v>
      </c>
      <c r="S694" s="4" t="s">
        <v>814</v>
      </c>
      <c r="T694" s="5" t="s">
        <v>846</v>
      </c>
      <c r="V694">
        <f t="shared" si="44"/>
        <v>0</v>
      </c>
      <c r="W694">
        <f t="shared" si="45"/>
        <v>0</v>
      </c>
      <c r="X694">
        <f t="shared" si="46"/>
        <v>0</v>
      </c>
      <c r="Y694">
        <f t="shared" si="47"/>
        <v>0</v>
      </c>
    </row>
    <row r="695" spans="1:25">
      <c r="A695" t="s">
        <v>825</v>
      </c>
      <c r="B695">
        <v>0</v>
      </c>
      <c r="C695">
        <v>63</v>
      </c>
      <c r="E695" t="s">
        <v>825</v>
      </c>
      <c r="F695">
        <v>0</v>
      </c>
      <c r="G695">
        <v>63</v>
      </c>
      <c r="I695" t="s">
        <v>602</v>
      </c>
      <c r="J695">
        <v>0</v>
      </c>
      <c r="K695">
        <v>188</v>
      </c>
      <c r="M695" t="s">
        <v>605</v>
      </c>
      <c r="N695">
        <v>0</v>
      </c>
      <c r="O695">
        <v>191</v>
      </c>
      <c r="Q695" s="36"/>
      <c r="R695" s="4" t="s">
        <v>1557</v>
      </c>
      <c r="S695" s="4" t="s">
        <v>814</v>
      </c>
      <c r="T695" s="5" t="s">
        <v>847</v>
      </c>
      <c r="V695">
        <f t="shared" si="44"/>
        <v>0</v>
      </c>
      <c r="W695">
        <f t="shared" si="45"/>
        <v>0</v>
      </c>
      <c r="X695">
        <f t="shared" si="46"/>
        <v>0</v>
      </c>
      <c r="Y695">
        <f t="shared" si="47"/>
        <v>0</v>
      </c>
    </row>
    <row r="696" spans="1:25">
      <c r="A696" t="s">
        <v>69</v>
      </c>
      <c r="B696">
        <v>0</v>
      </c>
      <c r="C696">
        <v>61</v>
      </c>
      <c r="E696" t="s">
        <v>69</v>
      </c>
      <c r="F696">
        <v>0</v>
      </c>
      <c r="G696">
        <v>61</v>
      </c>
      <c r="I696" t="s">
        <v>598</v>
      </c>
      <c r="J696">
        <v>0</v>
      </c>
      <c r="K696">
        <v>184</v>
      </c>
      <c r="M696" t="s">
        <v>75</v>
      </c>
      <c r="N696">
        <v>0</v>
      </c>
      <c r="O696">
        <v>215</v>
      </c>
      <c r="Q696" s="36"/>
      <c r="R696" s="4" t="s">
        <v>1557</v>
      </c>
      <c r="S696" s="4" t="s">
        <v>814</v>
      </c>
      <c r="T696" s="5" t="s">
        <v>848</v>
      </c>
      <c r="V696">
        <f t="shared" si="44"/>
        <v>0</v>
      </c>
      <c r="W696">
        <f t="shared" si="45"/>
        <v>0</v>
      </c>
      <c r="X696">
        <f t="shared" si="46"/>
        <v>0</v>
      </c>
      <c r="Y696">
        <f t="shared" si="47"/>
        <v>0</v>
      </c>
    </row>
    <row r="697" spans="1:25">
      <c r="A697" t="s">
        <v>835</v>
      </c>
      <c r="B697">
        <v>0</v>
      </c>
      <c r="C697">
        <v>214</v>
      </c>
      <c r="E697" t="s">
        <v>835</v>
      </c>
      <c r="F697">
        <v>0</v>
      </c>
      <c r="G697">
        <v>214</v>
      </c>
      <c r="I697" t="s">
        <v>596</v>
      </c>
      <c r="J697">
        <v>0</v>
      </c>
      <c r="K697">
        <v>182</v>
      </c>
      <c r="M697" t="s">
        <v>835</v>
      </c>
      <c r="N697">
        <v>0</v>
      </c>
      <c r="O697">
        <v>214</v>
      </c>
      <c r="Q697" s="36"/>
      <c r="R697" s="4" t="s">
        <v>1557</v>
      </c>
      <c r="S697" s="4" t="s">
        <v>814</v>
      </c>
      <c r="T697" s="5" t="s">
        <v>849</v>
      </c>
      <c r="V697">
        <f t="shared" si="44"/>
        <v>0</v>
      </c>
      <c r="W697">
        <f t="shared" si="45"/>
        <v>0</v>
      </c>
      <c r="X697">
        <f t="shared" si="46"/>
        <v>0</v>
      </c>
      <c r="Y697">
        <f t="shared" si="47"/>
        <v>0</v>
      </c>
    </row>
    <row r="698" spans="1:25">
      <c r="A698" t="s">
        <v>75</v>
      </c>
      <c r="B698">
        <v>0</v>
      </c>
      <c r="C698">
        <v>215</v>
      </c>
      <c r="E698" t="s">
        <v>75</v>
      </c>
      <c r="F698">
        <v>0</v>
      </c>
      <c r="G698">
        <v>215</v>
      </c>
      <c r="I698" t="s">
        <v>26</v>
      </c>
      <c r="J698">
        <v>0</v>
      </c>
      <c r="K698">
        <v>175</v>
      </c>
      <c r="M698" t="s">
        <v>608</v>
      </c>
      <c r="N698">
        <v>0</v>
      </c>
      <c r="O698">
        <v>206</v>
      </c>
      <c r="Q698" s="36"/>
      <c r="R698" s="4" t="s">
        <v>1557</v>
      </c>
      <c r="S698" s="4" t="s">
        <v>814</v>
      </c>
      <c r="T698" s="5" t="s">
        <v>850</v>
      </c>
      <c r="V698">
        <f t="shared" si="44"/>
        <v>0</v>
      </c>
      <c r="W698">
        <f t="shared" si="45"/>
        <v>0</v>
      </c>
      <c r="X698">
        <f t="shared" si="46"/>
        <v>0</v>
      </c>
      <c r="Y698">
        <f t="shared" si="47"/>
        <v>0</v>
      </c>
    </row>
    <row r="699" spans="1:25">
      <c r="A699" t="s">
        <v>836</v>
      </c>
      <c r="B699">
        <v>0</v>
      </c>
      <c r="C699">
        <v>216</v>
      </c>
      <c r="E699" t="s">
        <v>836</v>
      </c>
      <c r="F699">
        <v>0</v>
      </c>
      <c r="G699">
        <v>216</v>
      </c>
      <c r="I699" t="s">
        <v>32</v>
      </c>
      <c r="J699">
        <v>0</v>
      </c>
      <c r="K699">
        <v>181</v>
      </c>
      <c r="M699" t="s">
        <v>606</v>
      </c>
      <c r="N699">
        <v>0</v>
      </c>
      <c r="O699">
        <v>204</v>
      </c>
      <c r="Q699" s="36"/>
      <c r="R699" s="4" t="s">
        <v>1557</v>
      </c>
      <c r="S699" s="4" t="s">
        <v>814</v>
      </c>
      <c r="T699" s="5" t="s">
        <v>851</v>
      </c>
      <c r="V699">
        <f t="shared" si="44"/>
        <v>0</v>
      </c>
      <c r="W699">
        <f t="shared" si="45"/>
        <v>0</v>
      </c>
      <c r="X699">
        <f t="shared" si="46"/>
        <v>0</v>
      </c>
      <c r="Y699">
        <f t="shared" si="47"/>
        <v>0</v>
      </c>
    </row>
    <row r="700" spans="1:25">
      <c r="A700" t="s">
        <v>635</v>
      </c>
      <c r="B700">
        <v>0</v>
      </c>
      <c r="C700">
        <v>340</v>
      </c>
      <c r="E700" t="s">
        <v>635</v>
      </c>
      <c r="F700">
        <v>0</v>
      </c>
      <c r="G700">
        <v>340</v>
      </c>
      <c r="I700" t="s">
        <v>1079</v>
      </c>
      <c r="J700">
        <v>0</v>
      </c>
      <c r="K700">
        <v>196</v>
      </c>
      <c r="M700" t="s">
        <v>74</v>
      </c>
      <c r="N700">
        <v>0</v>
      </c>
      <c r="O700">
        <v>203</v>
      </c>
      <c r="Q700" s="36"/>
      <c r="R700" s="4" t="s">
        <v>1557</v>
      </c>
      <c r="S700" s="4" t="s">
        <v>814</v>
      </c>
      <c r="T700" s="5" t="s">
        <v>852</v>
      </c>
      <c r="V700">
        <f t="shared" si="44"/>
        <v>1.7399999999999999E-2</v>
      </c>
      <c r="W700">
        <f t="shared" si="45"/>
        <v>0</v>
      </c>
      <c r="X700">
        <f t="shared" si="46"/>
        <v>5.1499999999999997E-2</v>
      </c>
      <c r="Y700">
        <f t="shared" si="47"/>
        <v>0</v>
      </c>
    </row>
    <row r="701" spans="1:25">
      <c r="A701" t="s">
        <v>1100</v>
      </c>
      <c r="B701">
        <v>0</v>
      </c>
      <c r="C701">
        <v>342</v>
      </c>
      <c r="E701" t="s">
        <v>1100</v>
      </c>
      <c r="F701">
        <v>0</v>
      </c>
      <c r="G701">
        <v>342</v>
      </c>
      <c r="I701" t="s">
        <v>1078</v>
      </c>
      <c r="J701">
        <v>0</v>
      </c>
      <c r="K701">
        <v>195</v>
      </c>
      <c r="M701" t="s">
        <v>1528</v>
      </c>
      <c r="N701">
        <v>0</v>
      </c>
      <c r="O701">
        <v>202</v>
      </c>
      <c r="Q701" s="36"/>
      <c r="R701" s="4" t="s">
        <v>1557</v>
      </c>
      <c r="S701" s="4" t="s">
        <v>814</v>
      </c>
      <c r="T701" s="5" t="s">
        <v>853</v>
      </c>
      <c r="V701">
        <f t="shared" si="44"/>
        <v>0</v>
      </c>
      <c r="W701">
        <f t="shared" si="45"/>
        <v>0</v>
      </c>
      <c r="X701">
        <f t="shared" si="46"/>
        <v>0</v>
      </c>
      <c r="Y701">
        <f t="shared" si="47"/>
        <v>0</v>
      </c>
    </row>
    <row r="702" spans="1:25">
      <c r="A702" t="s">
        <v>865</v>
      </c>
      <c r="B702">
        <v>0</v>
      </c>
      <c r="C702">
        <v>331</v>
      </c>
      <c r="E702" t="s">
        <v>865</v>
      </c>
      <c r="F702">
        <v>0</v>
      </c>
      <c r="G702">
        <v>331</v>
      </c>
      <c r="I702" t="s">
        <v>27</v>
      </c>
      <c r="J702">
        <v>0</v>
      </c>
      <c r="K702">
        <v>176</v>
      </c>
      <c r="M702" t="s">
        <v>1082</v>
      </c>
      <c r="N702">
        <v>0</v>
      </c>
      <c r="O702">
        <v>199</v>
      </c>
      <c r="Q702" s="36"/>
      <c r="R702" s="4" t="s">
        <v>1557</v>
      </c>
      <c r="S702" s="4" t="s">
        <v>814</v>
      </c>
      <c r="T702" s="5" t="s">
        <v>854</v>
      </c>
      <c r="V702">
        <f t="shared" si="44"/>
        <v>0</v>
      </c>
      <c r="W702">
        <f t="shared" si="45"/>
        <v>0</v>
      </c>
      <c r="X702">
        <f t="shared" si="46"/>
        <v>0</v>
      </c>
      <c r="Y702">
        <f t="shared" si="47"/>
        <v>0</v>
      </c>
    </row>
    <row r="703" spans="1:25">
      <c r="A703" t="s">
        <v>1531</v>
      </c>
      <c r="B703">
        <v>0</v>
      </c>
      <c r="C703">
        <v>337</v>
      </c>
      <c r="E703" t="s">
        <v>1531</v>
      </c>
      <c r="F703">
        <v>0</v>
      </c>
      <c r="G703">
        <v>337</v>
      </c>
      <c r="I703" t="s">
        <v>28</v>
      </c>
      <c r="J703">
        <v>0</v>
      </c>
      <c r="K703">
        <v>177</v>
      </c>
      <c r="M703" t="s">
        <v>1081</v>
      </c>
      <c r="N703">
        <v>0</v>
      </c>
      <c r="O703">
        <v>198</v>
      </c>
      <c r="Q703" s="36"/>
      <c r="R703" s="4" t="s">
        <v>1557</v>
      </c>
      <c r="S703" s="4" t="s">
        <v>814</v>
      </c>
      <c r="T703" s="5" t="s">
        <v>855</v>
      </c>
      <c r="V703">
        <f t="shared" si="44"/>
        <v>0</v>
      </c>
      <c r="W703">
        <f t="shared" si="45"/>
        <v>0</v>
      </c>
      <c r="X703">
        <f t="shared" si="46"/>
        <v>0</v>
      </c>
      <c r="Y703">
        <f t="shared" si="47"/>
        <v>0</v>
      </c>
    </row>
    <row r="704" spans="1:25">
      <c r="A704" t="s">
        <v>869</v>
      </c>
      <c r="B704">
        <v>0</v>
      </c>
      <c r="C704">
        <v>336</v>
      </c>
      <c r="E704" t="s">
        <v>869</v>
      </c>
      <c r="F704">
        <v>0</v>
      </c>
      <c r="G704">
        <v>336</v>
      </c>
      <c r="I704" t="s">
        <v>31</v>
      </c>
      <c r="J704">
        <v>0</v>
      </c>
      <c r="K704">
        <v>180</v>
      </c>
      <c r="M704" t="s">
        <v>611</v>
      </c>
      <c r="N704">
        <v>0</v>
      </c>
      <c r="O704">
        <v>209</v>
      </c>
      <c r="Q704" s="36"/>
      <c r="R704" s="4" t="s">
        <v>1557</v>
      </c>
      <c r="S704" s="4" t="s">
        <v>814</v>
      </c>
      <c r="T704" s="5" t="s">
        <v>856</v>
      </c>
      <c r="V704">
        <f t="shared" si="44"/>
        <v>0</v>
      </c>
      <c r="W704">
        <f t="shared" si="45"/>
        <v>0</v>
      </c>
      <c r="X704">
        <f t="shared" si="46"/>
        <v>0</v>
      </c>
      <c r="Y704">
        <f t="shared" si="47"/>
        <v>0</v>
      </c>
    </row>
    <row r="705" spans="1:25">
      <c r="A705" t="s">
        <v>868</v>
      </c>
      <c r="B705">
        <v>0</v>
      </c>
      <c r="C705">
        <v>335</v>
      </c>
      <c r="E705" t="s">
        <v>868</v>
      </c>
      <c r="F705">
        <v>0</v>
      </c>
      <c r="G705">
        <v>335</v>
      </c>
      <c r="I705" t="s">
        <v>74</v>
      </c>
      <c r="J705">
        <v>0</v>
      </c>
      <c r="K705">
        <v>203</v>
      </c>
      <c r="M705" t="s">
        <v>612</v>
      </c>
      <c r="N705">
        <v>0</v>
      </c>
      <c r="O705">
        <v>210</v>
      </c>
      <c r="Q705" s="36"/>
      <c r="R705" s="4" t="s">
        <v>1557</v>
      </c>
      <c r="S705" s="4" t="s">
        <v>814</v>
      </c>
      <c r="T705" s="5" t="s">
        <v>857</v>
      </c>
      <c r="V705">
        <f t="shared" si="44"/>
        <v>0</v>
      </c>
      <c r="W705">
        <f t="shared" si="45"/>
        <v>0</v>
      </c>
      <c r="X705">
        <f t="shared" si="46"/>
        <v>0</v>
      </c>
      <c r="Y705">
        <f t="shared" si="47"/>
        <v>0</v>
      </c>
    </row>
    <row r="706" spans="1:25">
      <c r="A706" t="s">
        <v>1530</v>
      </c>
      <c r="B706">
        <v>0</v>
      </c>
      <c r="C706">
        <v>334</v>
      </c>
      <c r="E706" t="s">
        <v>1530</v>
      </c>
      <c r="F706">
        <v>0</v>
      </c>
      <c r="G706">
        <v>334</v>
      </c>
      <c r="I706" t="s">
        <v>606</v>
      </c>
      <c r="J706">
        <v>0</v>
      </c>
      <c r="K706">
        <v>204</v>
      </c>
      <c r="M706" t="s">
        <v>1078</v>
      </c>
      <c r="N706">
        <v>0</v>
      </c>
      <c r="O706">
        <v>195</v>
      </c>
      <c r="Q706" s="36"/>
      <c r="R706" s="4" t="s">
        <v>1557</v>
      </c>
      <c r="S706" s="4" t="s">
        <v>814</v>
      </c>
      <c r="T706" s="5" t="s">
        <v>858</v>
      </c>
      <c r="V706">
        <f t="shared" si="44"/>
        <v>0</v>
      </c>
      <c r="W706">
        <f t="shared" si="45"/>
        <v>0</v>
      </c>
      <c r="X706">
        <f t="shared" si="46"/>
        <v>0</v>
      </c>
      <c r="Y706">
        <f t="shared" si="47"/>
        <v>0</v>
      </c>
    </row>
    <row r="707" spans="1:25">
      <c r="A707" t="s">
        <v>926</v>
      </c>
      <c r="B707">
        <v>0</v>
      </c>
      <c r="C707">
        <v>672</v>
      </c>
      <c r="E707" t="s">
        <v>926</v>
      </c>
      <c r="F707">
        <v>0</v>
      </c>
      <c r="G707">
        <v>672</v>
      </c>
      <c r="I707" t="s">
        <v>72</v>
      </c>
      <c r="J707">
        <v>0</v>
      </c>
      <c r="K707">
        <v>160</v>
      </c>
      <c r="M707" t="s">
        <v>615</v>
      </c>
      <c r="N707">
        <v>0</v>
      </c>
      <c r="O707">
        <v>213</v>
      </c>
      <c r="Q707" s="36"/>
      <c r="R707" s="4" t="s">
        <v>1557</v>
      </c>
      <c r="S707" s="4" t="s">
        <v>814</v>
      </c>
      <c r="T707" s="5" t="s">
        <v>859</v>
      </c>
      <c r="V707">
        <f t="shared" ref="V707:V770" si="48">VLOOKUP(T707,I$2:J$1538,2,)</f>
        <v>0</v>
      </c>
      <c r="W707">
        <f t="shared" ref="W707:W770" si="49">VLOOKUP(T707,A$2:B$1538,2,)</f>
        <v>0</v>
      </c>
      <c r="X707">
        <f t="shared" ref="X707:X770" si="50">VLOOKUP(T707,M$2:N$1538,2,)</f>
        <v>0</v>
      </c>
      <c r="Y707">
        <f t="shared" ref="Y707:Y770" si="51">VLOOKUP(T707,E$2:F$1538,2,)</f>
        <v>0</v>
      </c>
    </row>
    <row r="708" spans="1:25">
      <c r="A708" t="s">
        <v>636</v>
      </c>
      <c r="B708">
        <v>0</v>
      </c>
      <c r="C708">
        <v>344</v>
      </c>
      <c r="E708" t="s">
        <v>636</v>
      </c>
      <c r="F708">
        <v>0</v>
      </c>
      <c r="G708">
        <v>344</v>
      </c>
      <c r="I708" t="s">
        <v>78</v>
      </c>
      <c r="J708">
        <v>0</v>
      </c>
      <c r="K708">
        <v>230</v>
      </c>
      <c r="M708" t="s">
        <v>614</v>
      </c>
      <c r="N708">
        <v>0</v>
      </c>
      <c r="O708">
        <v>212</v>
      </c>
      <c r="Q708" s="36"/>
      <c r="R708" s="4" t="s">
        <v>1557</v>
      </c>
      <c r="S708" s="4" t="s">
        <v>814</v>
      </c>
      <c r="T708" s="5" t="s">
        <v>860</v>
      </c>
      <c r="V708">
        <f t="shared" si="48"/>
        <v>0</v>
      </c>
      <c r="W708">
        <f t="shared" si="49"/>
        <v>0</v>
      </c>
      <c r="X708">
        <f t="shared" si="50"/>
        <v>0</v>
      </c>
      <c r="Y708">
        <f t="shared" si="51"/>
        <v>0</v>
      </c>
    </row>
    <row r="709" spans="1:25">
      <c r="A709" t="s">
        <v>637</v>
      </c>
      <c r="B709">
        <v>0</v>
      </c>
      <c r="C709">
        <v>346</v>
      </c>
      <c r="E709" t="s">
        <v>637</v>
      </c>
      <c r="F709">
        <v>0</v>
      </c>
      <c r="G709">
        <v>346</v>
      </c>
      <c r="I709" t="s">
        <v>622</v>
      </c>
      <c r="J709">
        <v>0</v>
      </c>
      <c r="K709">
        <v>228</v>
      </c>
      <c r="M709" t="s">
        <v>1080</v>
      </c>
      <c r="N709">
        <v>0</v>
      </c>
      <c r="O709">
        <v>197</v>
      </c>
      <c r="Q709" s="36"/>
      <c r="R709" s="4" t="s">
        <v>1557</v>
      </c>
      <c r="S709" s="4" t="s">
        <v>814</v>
      </c>
      <c r="T709" s="5" t="s">
        <v>861</v>
      </c>
      <c r="V709">
        <f t="shared" si="48"/>
        <v>0</v>
      </c>
      <c r="W709">
        <f t="shared" si="49"/>
        <v>0</v>
      </c>
      <c r="X709">
        <f t="shared" si="50"/>
        <v>0</v>
      </c>
      <c r="Y709">
        <f t="shared" si="51"/>
        <v>0</v>
      </c>
    </row>
    <row r="710" spans="1:25">
      <c r="A710" t="s">
        <v>871</v>
      </c>
      <c r="B710">
        <v>0</v>
      </c>
      <c r="C710">
        <v>347</v>
      </c>
      <c r="E710" t="s">
        <v>871</v>
      </c>
      <c r="F710">
        <v>0</v>
      </c>
      <c r="G710">
        <v>347</v>
      </c>
      <c r="I710" t="s">
        <v>225</v>
      </c>
      <c r="J710">
        <v>0</v>
      </c>
      <c r="K710">
        <v>151</v>
      </c>
      <c r="M710" t="s">
        <v>1079</v>
      </c>
      <c r="N710">
        <v>0</v>
      </c>
      <c r="O710">
        <v>196</v>
      </c>
      <c r="Q710" s="36"/>
      <c r="R710" s="4" t="s">
        <v>1557</v>
      </c>
      <c r="S710" s="4" t="s">
        <v>814</v>
      </c>
      <c r="T710" s="5" t="s">
        <v>862</v>
      </c>
      <c r="V710">
        <f t="shared" si="48"/>
        <v>0</v>
      </c>
      <c r="W710">
        <f t="shared" si="49"/>
        <v>0</v>
      </c>
      <c r="X710">
        <f t="shared" si="50"/>
        <v>0</v>
      </c>
      <c r="Y710">
        <f t="shared" si="51"/>
        <v>0</v>
      </c>
    </row>
    <row r="711" spans="1:25">
      <c r="A711" t="s">
        <v>256</v>
      </c>
      <c r="B711">
        <v>0</v>
      </c>
      <c r="C711">
        <v>353</v>
      </c>
      <c r="E711" t="s">
        <v>256</v>
      </c>
      <c r="F711">
        <v>0</v>
      </c>
      <c r="G711">
        <v>353</v>
      </c>
      <c r="I711" t="s">
        <v>77</v>
      </c>
      <c r="J711">
        <v>0</v>
      </c>
      <c r="K711">
        <v>227</v>
      </c>
      <c r="M711" t="s">
        <v>78</v>
      </c>
      <c r="N711">
        <v>0</v>
      </c>
      <c r="O711">
        <v>230</v>
      </c>
      <c r="Q711" s="36"/>
      <c r="R711" s="4" t="s">
        <v>1557</v>
      </c>
      <c r="S711" s="4" t="s">
        <v>814</v>
      </c>
      <c r="T711" s="5" t="s">
        <v>863</v>
      </c>
      <c r="V711">
        <f t="shared" si="48"/>
        <v>0</v>
      </c>
      <c r="W711">
        <f t="shared" si="49"/>
        <v>0</v>
      </c>
      <c r="X711">
        <f t="shared" si="50"/>
        <v>0</v>
      </c>
      <c r="Y711">
        <f t="shared" si="51"/>
        <v>0</v>
      </c>
    </row>
    <row r="712" spans="1:25">
      <c r="A712" t="s">
        <v>258</v>
      </c>
      <c r="B712">
        <v>0</v>
      </c>
      <c r="C712">
        <v>355</v>
      </c>
      <c r="E712" t="s">
        <v>258</v>
      </c>
      <c r="F712">
        <v>0</v>
      </c>
      <c r="G712">
        <v>355</v>
      </c>
      <c r="I712" t="s">
        <v>620</v>
      </c>
      <c r="J712">
        <v>0</v>
      </c>
      <c r="K712">
        <v>225</v>
      </c>
      <c r="M712" t="s">
        <v>839</v>
      </c>
      <c r="N712">
        <v>0</v>
      </c>
      <c r="O712">
        <v>232</v>
      </c>
      <c r="Q712" s="36"/>
      <c r="R712" s="4" t="s">
        <v>1557</v>
      </c>
      <c r="S712" s="4" t="s">
        <v>814</v>
      </c>
      <c r="T712" s="5" t="s">
        <v>864</v>
      </c>
      <c r="V712">
        <f t="shared" si="48"/>
        <v>0</v>
      </c>
      <c r="W712">
        <f t="shared" si="49"/>
        <v>0</v>
      </c>
      <c r="X712">
        <f t="shared" si="50"/>
        <v>0</v>
      </c>
      <c r="Y712">
        <f t="shared" si="51"/>
        <v>0</v>
      </c>
    </row>
    <row r="713" spans="1:25">
      <c r="A713" t="s">
        <v>257</v>
      </c>
      <c r="B713">
        <v>0</v>
      </c>
      <c r="C713">
        <v>354</v>
      </c>
      <c r="E713" t="s">
        <v>257</v>
      </c>
      <c r="F713">
        <v>0</v>
      </c>
      <c r="G713">
        <v>354</v>
      </c>
      <c r="I713" t="s">
        <v>619</v>
      </c>
      <c r="J713">
        <v>0</v>
      </c>
      <c r="K713">
        <v>224</v>
      </c>
      <c r="M713" t="s">
        <v>1088</v>
      </c>
      <c r="N713">
        <v>0</v>
      </c>
      <c r="O713">
        <v>259</v>
      </c>
      <c r="Q713" s="36"/>
      <c r="R713" s="4" t="s">
        <v>1557</v>
      </c>
      <c r="S713" s="4" t="s">
        <v>814</v>
      </c>
      <c r="T713" s="5" t="s">
        <v>865</v>
      </c>
      <c r="V713">
        <f t="shared" si="48"/>
        <v>0</v>
      </c>
      <c r="W713">
        <f t="shared" si="49"/>
        <v>0</v>
      </c>
      <c r="X713">
        <f t="shared" si="50"/>
        <v>0</v>
      </c>
      <c r="Y713">
        <f t="shared" si="51"/>
        <v>0</v>
      </c>
    </row>
    <row r="714" spans="1:25">
      <c r="A714" t="s">
        <v>255</v>
      </c>
      <c r="B714">
        <v>0</v>
      </c>
      <c r="C714">
        <v>352</v>
      </c>
      <c r="E714" t="s">
        <v>255</v>
      </c>
      <c r="F714">
        <v>0</v>
      </c>
      <c r="G714">
        <v>352</v>
      </c>
      <c r="I714" t="s">
        <v>1085</v>
      </c>
      <c r="J714">
        <v>0</v>
      </c>
      <c r="K714">
        <v>229</v>
      </c>
      <c r="M714" t="s">
        <v>854</v>
      </c>
      <c r="N714">
        <v>0</v>
      </c>
      <c r="O714">
        <v>252</v>
      </c>
      <c r="Q714" s="36"/>
      <c r="R714" s="4" t="s">
        <v>1557</v>
      </c>
      <c r="S714" s="4" t="s">
        <v>814</v>
      </c>
      <c r="T714" s="5" t="s">
        <v>866</v>
      </c>
      <c r="V714">
        <f t="shared" si="48"/>
        <v>0</v>
      </c>
      <c r="W714">
        <f t="shared" si="49"/>
        <v>0</v>
      </c>
      <c r="X714">
        <f t="shared" si="50"/>
        <v>0</v>
      </c>
      <c r="Y714">
        <f t="shared" si="51"/>
        <v>0</v>
      </c>
    </row>
    <row r="715" spans="1:25">
      <c r="A715" t="s">
        <v>252</v>
      </c>
      <c r="B715">
        <v>0</v>
      </c>
      <c r="C715">
        <v>348</v>
      </c>
      <c r="E715" t="s">
        <v>252</v>
      </c>
      <c r="F715">
        <v>0</v>
      </c>
      <c r="G715">
        <v>348</v>
      </c>
      <c r="I715" t="s">
        <v>838</v>
      </c>
      <c r="J715">
        <v>0</v>
      </c>
      <c r="K715">
        <v>231</v>
      </c>
      <c r="M715" t="s">
        <v>853</v>
      </c>
      <c r="N715">
        <v>0</v>
      </c>
      <c r="O715">
        <v>251</v>
      </c>
      <c r="Q715" s="36"/>
      <c r="R715" s="4" t="s">
        <v>1557</v>
      </c>
      <c r="S715" s="4" t="s">
        <v>814</v>
      </c>
      <c r="T715" s="5" t="s">
        <v>867</v>
      </c>
      <c r="V715">
        <f t="shared" si="48"/>
        <v>0</v>
      </c>
      <c r="W715">
        <f t="shared" si="49"/>
        <v>0</v>
      </c>
      <c r="X715">
        <f t="shared" si="50"/>
        <v>0</v>
      </c>
      <c r="Y715">
        <f t="shared" si="51"/>
        <v>0</v>
      </c>
    </row>
    <row r="716" spans="1:25">
      <c r="A716" t="s">
        <v>872</v>
      </c>
      <c r="B716">
        <v>0</v>
      </c>
      <c r="C716">
        <v>351</v>
      </c>
      <c r="E716" t="s">
        <v>872</v>
      </c>
      <c r="F716">
        <v>0</v>
      </c>
      <c r="G716">
        <v>351</v>
      </c>
      <c r="I716" t="s">
        <v>6</v>
      </c>
      <c r="J716">
        <v>0</v>
      </c>
      <c r="K716">
        <v>221</v>
      </c>
      <c r="M716" t="s">
        <v>596</v>
      </c>
      <c r="N716">
        <v>0</v>
      </c>
      <c r="O716">
        <v>182</v>
      </c>
      <c r="Q716" s="36"/>
      <c r="R716" s="4" t="s">
        <v>1557</v>
      </c>
      <c r="S716" s="4" t="s">
        <v>814</v>
      </c>
      <c r="T716" s="5" t="s">
        <v>868</v>
      </c>
      <c r="V716">
        <f t="shared" si="48"/>
        <v>0</v>
      </c>
      <c r="W716">
        <f t="shared" si="49"/>
        <v>0</v>
      </c>
      <c r="X716">
        <f t="shared" si="50"/>
        <v>0</v>
      </c>
      <c r="Y716">
        <f t="shared" si="51"/>
        <v>0</v>
      </c>
    </row>
    <row r="717" spans="1:25">
      <c r="A717" t="s">
        <v>254</v>
      </c>
      <c r="B717">
        <v>0</v>
      </c>
      <c r="C717">
        <v>350</v>
      </c>
      <c r="E717" t="s">
        <v>254</v>
      </c>
      <c r="F717">
        <v>0</v>
      </c>
      <c r="G717">
        <v>350</v>
      </c>
      <c r="I717" t="s">
        <v>839</v>
      </c>
      <c r="J717">
        <v>0</v>
      </c>
      <c r="K717">
        <v>232</v>
      </c>
      <c r="M717" t="s">
        <v>597</v>
      </c>
      <c r="N717">
        <v>0</v>
      </c>
      <c r="O717">
        <v>183</v>
      </c>
      <c r="Q717" s="36"/>
      <c r="R717" s="4" t="s">
        <v>1557</v>
      </c>
      <c r="S717" s="4" t="s">
        <v>814</v>
      </c>
      <c r="T717" s="5" t="s">
        <v>869</v>
      </c>
      <c r="V717">
        <f t="shared" si="48"/>
        <v>0</v>
      </c>
      <c r="W717">
        <f t="shared" si="49"/>
        <v>0</v>
      </c>
      <c r="X717">
        <f t="shared" si="50"/>
        <v>0</v>
      </c>
      <c r="Y717">
        <f t="shared" si="51"/>
        <v>0</v>
      </c>
    </row>
    <row r="718" spans="1:25">
      <c r="A718" t="s">
        <v>866</v>
      </c>
      <c r="B718">
        <v>0</v>
      </c>
      <c r="C718">
        <v>332</v>
      </c>
      <c r="E718" t="s">
        <v>866</v>
      </c>
      <c r="F718">
        <v>0</v>
      </c>
      <c r="G718">
        <v>332</v>
      </c>
      <c r="I718" t="s">
        <v>843</v>
      </c>
      <c r="J718">
        <v>0</v>
      </c>
      <c r="K718">
        <v>237</v>
      </c>
      <c r="M718" t="s">
        <v>851</v>
      </c>
      <c r="N718">
        <v>0</v>
      </c>
      <c r="O718">
        <v>248</v>
      </c>
      <c r="Q718" s="36"/>
      <c r="R718" s="4" t="s">
        <v>1557</v>
      </c>
      <c r="S718" s="4" t="s">
        <v>814</v>
      </c>
      <c r="T718" s="5" t="s">
        <v>870</v>
      </c>
      <c r="V718">
        <f t="shared" si="48"/>
        <v>2.9700000000000001E-2</v>
      </c>
      <c r="W718">
        <f t="shared" si="49"/>
        <v>2.6200000000000001E-2</v>
      </c>
      <c r="X718">
        <f t="shared" si="50"/>
        <v>3.3099999999999997E-2</v>
      </c>
      <c r="Y718">
        <f t="shared" si="51"/>
        <v>2.87E-2</v>
      </c>
    </row>
    <row r="719" spans="1:25">
      <c r="A719" t="s">
        <v>864</v>
      </c>
      <c r="B719">
        <v>0</v>
      </c>
      <c r="C719">
        <v>330</v>
      </c>
      <c r="E719" t="s">
        <v>864</v>
      </c>
      <c r="F719">
        <v>0</v>
      </c>
      <c r="G719">
        <v>330</v>
      </c>
      <c r="I719" t="s">
        <v>842</v>
      </c>
      <c r="J719">
        <v>0</v>
      </c>
      <c r="K719">
        <v>236</v>
      </c>
      <c r="M719" t="s">
        <v>624</v>
      </c>
      <c r="N719">
        <v>0</v>
      </c>
      <c r="O719">
        <v>247</v>
      </c>
      <c r="Q719" s="36"/>
      <c r="R719" s="4" t="s">
        <v>1557</v>
      </c>
      <c r="S719" s="4" t="s">
        <v>814</v>
      </c>
      <c r="T719" s="5" t="s">
        <v>871</v>
      </c>
      <c r="V719">
        <f t="shared" si="48"/>
        <v>0</v>
      </c>
      <c r="W719">
        <f t="shared" si="49"/>
        <v>0</v>
      </c>
      <c r="X719">
        <f t="shared" si="50"/>
        <v>0</v>
      </c>
      <c r="Y719">
        <f t="shared" si="51"/>
        <v>0</v>
      </c>
    </row>
    <row r="720" spans="1:25">
      <c r="A720" t="s">
        <v>260</v>
      </c>
      <c r="B720">
        <v>0</v>
      </c>
      <c r="C720">
        <v>358</v>
      </c>
      <c r="E720" t="s">
        <v>260</v>
      </c>
      <c r="F720">
        <v>0</v>
      </c>
      <c r="G720">
        <v>358</v>
      </c>
      <c r="I720" t="s">
        <v>841</v>
      </c>
      <c r="J720">
        <v>0</v>
      </c>
      <c r="K720">
        <v>235</v>
      </c>
      <c r="M720" t="s">
        <v>32</v>
      </c>
      <c r="N720">
        <v>0</v>
      </c>
      <c r="O720">
        <v>181</v>
      </c>
      <c r="Q720" s="36"/>
      <c r="R720" s="4" t="s">
        <v>1557</v>
      </c>
      <c r="S720" s="4" t="s">
        <v>814</v>
      </c>
      <c r="T720" s="5" t="s">
        <v>872</v>
      </c>
      <c r="V720">
        <f t="shared" si="48"/>
        <v>0</v>
      </c>
      <c r="W720">
        <f t="shared" si="49"/>
        <v>0</v>
      </c>
      <c r="X720">
        <f t="shared" si="50"/>
        <v>0</v>
      </c>
      <c r="Y720">
        <f t="shared" si="51"/>
        <v>0</v>
      </c>
    </row>
    <row r="721" spans="1:25">
      <c r="A721" t="s">
        <v>83</v>
      </c>
      <c r="B721">
        <v>0</v>
      </c>
      <c r="C721">
        <v>311</v>
      </c>
      <c r="E721" t="s">
        <v>83</v>
      </c>
      <c r="F721">
        <v>0</v>
      </c>
      <c r="G721">
        <v>311</v>
      </c>
      <c r="I721" t="s">
        <v>1086</v>
      </c>
      <c r="J721">
        <v>0</v>
      </c>
      <c r="K721">
        <v>234</v>
      </c>
      <c r="M721" t="s">
        <v>855</v>
      </c>
      <c r="N721">
        <v>0</v>
      </c>
      <c r="O721">
        <v>253</v>
      </c>
      <c r="Q721" s="36"/>
      <c r="R721" s="4" t="s">
        <v>1557</v>
      </c>
      <c r="S721" s="4" t="s">
        <v>814</v>
      </c>
      <c r="T721" s="5" t="s">
        <v>873</v>
      </c>
      <c r="V721">
        <f t="shared" si="48"/>
        <v>0</v>
      </c>
      <c r="W721">
        <f t="shared" si="49"/>
        <v>0</v>
      </c>
      <c r="X721">
        <f t="shared" si="50"/>
        <v>0</v>
      </c>
      <c r="Y721">
        <f t="shared" si="51"/>
        <v>0</v>
      </c>
    </row>
    <row r="722" spans="1:25">
      <c r="A722" t="s">
        <v>633</v>
      </c>
      <c r="B722">
        <v>0</v>
      </c>
      <c r="C722">
        <v>312</v>
      </c>
      <c r="E722" t="s">
        <v>633</v>
      </c>
      <c r="F722">
        <v>0</v>
      </c>
      <c r="G722">
        <v>312</v>
      </c>
      <c r="I722" t="s">
        <v>840</v>
      </c>
      <c r="J722">
        <v>0</v>
      </c>
      <c r="K722">
        <v>233</v>
      </c>
      <c r="M722" t="s">
        <v>840</v>
      </c>
      <c r="N722">
        <v>0</v>
      </c>
      <c r="O722">
        <v>233</v>
      </c>
      <c r="Q722" s="36"/>
      <c r="R722" s="4" t="s">
        <v>1557</v>
      </c>
      <c r="S722" s="4" t="s">
        <v>814</v>
      </c>
      <c r="T722" s="5" t="s">
        <v>874</v>
      </c>
      <c r="V722">
        <f t="shared" si="48"/>
        <v>0</v>
      </c>
      <c r="W722">
        <f t="shared" si="49"/>
        <v>0</v>
      </c>
      <c r="X722">
        <f t="shared" si="50"/>
        <v>0</v>
      </c>
      <c r="Y722">
        <f t="shared" si="51"/>
        <v>0</v>
      </c>
    </row>
    <row r="723" spans="1:25">
      <c r="A723" t="s">
        <v>863</v>
      </c>
      <c r="B723">
        <v>0</v>
      </c>
      <c r="C723">
        <v>329</v>
      </c>
      <c r="E723" t="s">
        <v>863</v>
      </c>
      <c r="F723">
        <v>0</v>
      </c>
      <c r="G723">
        <v>329</v>
      </c>
      <c r="I723" t="s">
        <v>1084</v>
      </c>
      <c r="J723">
        <v>0</v>
      </c>
      <c r="K723">
        <v>223</v>
      </c>
      <c r="M723" t="s">
        <v>31</v>
      </c>
      <c r="N723">
        <v>0</v>
      </c>
      <c r="O723">
        <v>180</v>
      </c>
      <c r="Q723" s="36"/>
      <c r="R723" s="4" t="s">
        <v>1557</v>
      </c>
      <c r="S723" s="4" t="s">
        <v>814</v>
      </c>
      <c r="T723" s="5" t="s">
        <v>875</v>
      </c>
      <c r="V723">
        <f t="shared" si="48"/>
        <v>0</v>
      </c>
      <c r="W723">
        <f t="shared" si="49"/>
        <v>0</v>
      </c>
      <c r="X723">
        <f t="shared" si="50"/>
        <v>0</v>
      </c>
      <c r="Y723">
        <f t="shared" si="51"/>
        <v>0</v>
      </c>
    </row>
    <row r="724" spans="1:25">
      <c r="A724" t="s">
        <v>1359</v>
      </c>
      <c r="B724">
        <v>0</v>
      </c>
      <c r="C724">
        <v>310</v>
      </c>
      <c r="E724" t="s">
        <v>1359</v>
      </c>
      <c r="F724">
        <v>0</v>
      </c>
      <c r="G724">
        <v>310</v>
      </c>
      <c r="I724" t="s">
        <v>617</v>
      </c>
      <c r="J724">
        <v>0</v>
      </c>
      <c r="K724">
        <v>220</v>
      </c>
      <c r="M724" t="s">
        <v>1087</v>
      </c>
      <c r="N724">
        <v>0</v>
      </c>
      <c r="O724">
        <v>258</v>
      </c>
      <c r="Q724" s="36"/>
      <c r="R724" s="4" t="s">
        <v>1557</v>
      </c>
      <c r="S724" s="4" t="s">
        <v>814</v>
      </c>
      <c r="T724" s="5" t="s">
        <v>876</v>
      </c>
      <c r="V724">
        <f t="shared" si="48"/>
        <v>0</v>
      </c>
      <c r="W724">
        <f t="shared" si="49"/>
        <v>0</v>
      </c>
      <c r="X724">
        <f t="shared" si="50"/>
        <v>0</v>
      </c>
      <c r="Y724">
        <f t="shared" si="51"/>
        <v>0</v>
      </c>
    </row>
    <row r="725" spans="1:25">
      <c r="A725" t="s">
        <v>1358</v>
      </c>
      <c r="B725">
        <v>0</v>
      </c>
      <c r="C725">
        <v>309</v>
      </c>
      <c r="E725" t="s">
        <v>1358</v>
      </c>
      <c r="F725">
        <v>0</v>
      </c>
      <c r="G725">
        <v>309</v>
      </c>
      <c r="I725" t="s">
        <v>608</v>
      </c>
      <c r="J725">
        <v>0</v>
      </c>
      <c r="K725">
        <v>206</v>
      </c>
      <c r="M725" t="s">
        <v>81</v>
      </c>
      <c r="N725">
        <v>0</v>
      </c>
      <c r="O725">
        <v>257</v>
      </c>
      <c r="Q725" s="36"/>
      <c r="R725" s="4" t="s">
        <v>1557</v>
      </c>
      <c r="S725" s="4" t="s">
        <v>814</v>
      </c>
      <c r="T725" s="5" t="s">
        <v>877</v>
      </c>
      <c r="V725">
        <f t="shared" si="48"/>
        <v>0</v>
      </c>
      <c r="W725">
        <f t="shared" si="49"/>
        <v>0</v>
      </c>
      <c r="X725">
        <f t="shared" si="50"/>
        <v>0</v>
      </c>
      <c r="Y725">
        <f t="shared" si="51"/>
        <v>0</v>
      </c>
    </row>
    <row r="726" spans="1:25">
      <c r="A726" t="s">
        <v>1357</v>
      </c>
      <c r="B726">
        <v>0</v>
      </c>
      <c r="C726">
        <v>308</v>
      </c>
      <c r="E726" t="s">
        <v>1357</v>
      </c>
      <c r="F726">
        <v>0</v>
      </c>
      <c r="G726">
        <v>308</v>
      </c>
      <c r="I726" t="s">
        <v>615</v>
      </c>
      <c r="J726">
        <v>0</v>
      </c>
      <c r="K726">
        <v>213</v>
      </c>
      <c r="M726" t="s">
        <v>858</v>
      </c>
      <c r="N726">
        <v>0</v>
      </c>
      <c r="O726">
        <v>256</v>
      </c>
      <c r="Q726" s="36"/>
      <c r="R726" s="4" t="s">
        <v>1557</v>
      </c>
      <c r="S726" s="4" t="s">
        <v>814</v>
      </c>
      <c r="T726" s="5" t="s">
        <v>878</v>
      </c>
      <c r="V726">
        <f t="shared" si="48"/>
        <v>0</v>
      </c>
      <c r="W726">
        <f t="shared" si="49"/>
        <v>0</v>
      </c>
      <c r="X726">
        <f t="shared" si="50"/>
        <v>0</v>
      </c>
      <c r="Y726">
        <f t="shared" si="51"/>
        <v>0</v>
      </c>
    </row>
    <row r="727" spans="1:25">
      <c r="A727" t="s">
        <v>1356</v>
      </c>
      <c r="B727">
        <v>0</v>
      </c>
      <c r="C727">
        <v>307</v>
      </c>
      <c r="E727" t="s">
        <v>1356</v>
      </c>
      <c r="F727">
        <v>0</v>
      </c>
      <c r="G727">
        <v>307</v>
      </c>
      <c r="I727" t="s">
        <v>614</v>
      </c>
      <c r="J727">
        <v>0</v>
      </c>
      <c r="K727">
        <v>212</v>
      </c>
      <c r="M727" t="s">
        <v>857</v>
      </c>
      <c r="N727">
        <v>0</v>
      </c>
      <c r="O727">
        <v>255</v>
      </c>
      <c r="Q727" s="36"/>
      <c r="R727" s="4" t="s">
        <v>1557</v>
      </c>
      <c r="S727" s="4" t="s">
        <v>814</v>
      </c>
      <c r="T727" s="5" t="s">
        <v>879</v>
      </c>
      <c r="V727">
        <f t="shared" si="48"/>
        <v>1.89E-2</v>
      </c>
      <c r="W727">
        <f t="shared" si="49"/>
        <v>0</v>
      </c>
      <c r="X727">
        <f t="shared" si="50"/>
        <v>6.2E-2</v>
      </c>
      <c r="Y727">
        <f t="shared" si="51"/>
        <v>0</v>
      </c>
    </row>
    <row r="728" spans="1:25">
      <c r="A728" t="s">
        <v>1355</v>
      </c>
      <c r="B728">
        <v>0</v>
      </c>
      <c r="C728">
        <v>306</v>
      </c>
      <c r="E728" t="s">
        <v>1355</v>
      </c>
      <c r="F728">
        <v>0</v>
      </c>
      <c r="G728">
        <v>306</v>
      </c>
      <c r="I728" t="s">
        <v>230</v>
      </c>
      <c r="J728">
        <v>0</v>
      </c>
      <c r="K728">
        <v>156</v>
      </c>
      <c r="M728" t="s">
        <v>856</v>
      </c>
      <c r="N728">
        <v>0</v>
      </c>
      <c r="O728">
        <v>254</v>
      </c>
      <c r="Q728" s="36"/>
      <c r="R728" s="4" t="s">
        <v>1557</v>
      </c>
      <c r="S728" s="4" t="s">
        <v>814</v>
      </c>
      <c r="T728" s="5" t="s">
        <v>880</v>
      </c>
      <c r="V728">
        <f t="shared" si="48"/>
        <v>2.1000000000000001E-2</v>
      </c>
      <c r="W728">
        <f t="shared" si="49"/>
        <v>2.4199999999999999E-2</v>
      </c>
      <c r="X728">
        <f t="shared" si="50"/>
        <v>2.3300000000000001E-2</v>
      </c>
      <c r="Y728">
        <f t="shared" si="51"/>
        <v>2.6499999999999999E-2</v>
      </c>
    </row>
    <row r="729" spans="1:25">
      <c r="A729" t="s">
        <v>1295</v>
      </c>
      <c r="B729">
        <v>0</v>
      </c>
      <c r="C729">
        <v>313</v>
      </c>
      <c r="E729" t="s">
        <v>1295</v>
      </c>
      <c r="F729">
        <v>0</v>
      </c>
      <c r="G729">
        <v>313</v>
      </c>
      <c r="I729" t="s">
        <v>1340</v>
      </c>
      <c r="J729">
        <v>0</v>
      </c>
      <c r="K729">
        <v>157</v>
      </c>
      <c r="M729" t="s">
        <v>623</v>
      </c>
      <c r="N729">
        <v>0</v>
      </c>
      <c r="O729">
        <v>246</v>
      </c>
      <c r="Q729" s="36"/>
      <c r="R729" s="4" t="s">
        <v>1557</v>
      </c>
      <c r="S729" s="4" t="s">
        <v>814</v>
      </c>
      <c r="T729" s="5" t="s">
        <v>881</v>
      </c>
      <c r="V729">
        <f t="shared" si="48"/>
        <v>0</v>
      </c>
      <c r="W729">
        <f t="shared" si="49"/>
        <v>1.7999999999999999E-2</v>
      </c>
      <c r="X729">
        <f t="shared" si="50"/>
        <v>0</v>
      </c>
      <c r="Y729">
        <f t="shared" si="51"/>
        <v>2.5399999999999999E-2</v>
      </c>
    </row>
    <row r="730" spans="1:25">
      <c r="A730" t="s">
        <v>84</v>
      </c>
      <c r="B730">
        <v>0</v>
      </c>
      <c r="C730">
        <v>314</v>
      </c>
      <c r="E730" t="s">
        <v>84</v>
      </c>
      <c r="F730">
        <v>0</v>
      </c>
      <c r="G730">
        <v>314</v>
      </c>
      <c r="I730" t="s">
        <v>612</v>
      </c>
      <c r="J730">
        <v>0</v>
      </c>
      <c r="K730">
        <v>210</v>
      </c>
      <c r="M730" t="s">
        <v>79</v>
      </c>
      <c r="N730">
        <v>0</v>
      </c>
      <c r="O730">
        <v>245</v>
      </c>
      <c r="Q730" s="36"/>
      <c r="R730" s="4" t="s">
        <v>1557</v>
      </c>
      <c r="S730" s="4" t="s">
        <v>814</v>
      </c>
      <c r="T730" s="5" t="s">
        <v>882</v>
      </c>
      <c r="V730">
        <f t="shared" si="48"/>
        <v>0</v>
      </c>
      <c r="W730">
        <f t="shared" si="49"/>
        <v>0</v>
      </c>
      <c r="X730">
        <f t="shared" si="50"/>
        <v>0</v>
      </c>
      <c r="Y730">
        <f t="shared" si="51"/>
        <v>0</v>
      </c>
    </row>
    <row r="731" spans="1:25">
      <c r="A731" t="s">
        <v>85</v>
      </c>
      <c r="B731">
        <v>0</v>
      </c>
      <c r="C731">
        <v>315</v>
      </c>
      <c r="E731" t="s">
        <v>85</v>
      </c>
      <c r="F731">
        <v>0</v>
      </c>
      <c r="G731">
        <v>315</v>
      </c>
      <c r="I731" t="s">
        <v>611</v>
      </c>
      <c r="J731">
        <v>0</v>
      </c>
      <c r="K731">
        <v>209</v>
      </c>
      <c r="M731" t="s">
        <v>850</v>
      </c>
      <c r="N731">
        <v>0</v>
      </c>
      <c r="O731">
        <v>244</v>
      </c>
      <c r="Q731" s="36"/>
      <c r="R731" s="4" t="s">
        <v>1557</v>
      </c>
      <c r="S731" s="4" t="s">
        <v>814</v>
      </c>
      <c r="T731" s="5" t="s">
        <v>883</v>
      </c>
      <c r="V731">
        <f t="shared" si="48"/>
        <v>0</v>
      </c>
      <c r="W731">
        <f t="shared" si="49"/>
        <v>0</v>
      </c>
      <c r="X731">
        <f t="shared" si="50"/>
        <v>0</v>
      </c>
      <c r="Y731">
        <f t="shared" si="51"/>
        <v>0</v>
      </c>
    </row>
    <row r="732" spans="1:25">
      <c r="A732" t="s">
        <v>862</v>
      </c>
      <c r="B732">
        <v>0</v>
      </c>
      <c r="C732">
        <v>326</v>
      </c>
      <c r="E732" t="s">
        <v>862</v>
      </c>
      <c r="F732">
        <v>0</v>
      </c>
      <c r="G732">
        <v>326</v>
      </c>
      <c r="I732" t="s">
        <v>228</v>
      </c>
      <c r="J732">
        <v>0</v>
      </c>
      <c r="K732">
        <v>154</v>
      </c>
      <c r="M732" t="s">
        <v>849</v>
      </c>
      <c r="N732">
        <v>0</v>
      </c>
      <c r="O732">
        <v>243</v>
      </c>
      <c r="Q732" s="36"/>
      <c r="R732" s="4" t="s">
        <v>1557</v>
      </c>
      <c r="S732" s="4" t="s">
        <v>814</v>
      </c>
      <c r="T732" s="5" t="s">
        <v>884</v>
      </c>
      <c r="V732">
        <f t="shared" si="48"/>
        <v>0</v>
      </c>
      <c r="W732">
        <f t="shared" si="49"/>
        <v>0</v>
      </c>
      <c r="X732">
        <f t="shared" si="50"/>
        <v>0</v>
      </c>
      <c r="Y732">
        <f t="shared" si="51"/>
        <v>0</v>
      </c>
    </row>
    <row r="733" spans="1:25">
      <c r="A733" t="s">
        <v>634</v>
      </c>
      <c r="B733">
        <v>0</v>
      </c>
      <c r="C733">
        <v>328</v>
      </c>
      <c r="E733" t="s">
        <v>634</v>
      </c>
      <c r="F733">
        <v>0</v>
      </c>
      <c r="G733">
        <v>328</v>
      </c>
      <c r="I733" t="s">
        <v>835</v>
      </c>
      <c r="J733">
        <v>0</v>
      </c>
      <c r="K733">
        <v>214</v>
      </c>
      <c r="M733" t="s">
        <v>844</v>
      </c>
      <c r="N733">
        <v>0</v>
      </c>
      <c r="O733">
        <v>238</v>
      </c>
      <c r="Q733" s="36"/>
      <c r="R733" s="4" t="s">
        <v>1557</v>
      </c>
      <c r="S733" s="4" t="s">
        <v>814</v>
      </c>
      <c r="T733" s="5" t="s">
        <v>885</v>
      </c>
      <c r="V733">
        <f t="shared" si="48"/>
        <v>1.78E-2</v>
      </c>
      <c r="W733">
        <f t="shared" si="49"/>
        <v>0</v>
      </c>
      <c r="X733">
        <f t="shared" si="50"/>
        <v>2.7799999999999998E-2</v>
      </c>
      <c r="Y733">
        <f t="shared" si="51"/>
        <v>0</v>
      </c>
    </row>
    <row r="734" spans="1:25">
      <c r="A734" t="s">
        <v>89</v>
      </c>
      <c r="B734">
        <v>0</v>
      </c>
      <c r="C734">
        <v>327</v>
      </c>
      <c r="E734" t="s">
        <v>89</v>
      </c>
      <c r="F734">
        <v>0</v>
      </c>
      <c r="G734">
        <v>327</v>
      </c>
      <c r="I734" t="s">
        <v>226</v>
      </c>
      <c r="J734">
        <v>0</v>
      </c>
      <c r="K734">
        <v>152</v>
      </c>
      <c r="M734" t="s">
        <v>843</v>
      </c>
      <c r="N734">
        <v>0</v>
      </c>
      <c r="O734">
        <v>237</v>
      </c>
      <c r="Q734" s="36"/>
      <c r="R734" s="4" t="s">
        <v>1557</v>
      </c>
      <c r="S734" s="4" t="s">
        <v>814</v>
      </c>
      <c r="T734" s="5" t="s">
        <v>886</v>
      </c>
      <c r="V734">
        <f t="shared" si="48"/>
        <v>0</v>
      </c>
      <c r="W734">
        <f t="shared" si="49"/>
        <v>0</v>
      </c>
      <c r="X734">
        <f t="shared" si="50"/>
        <v>0</v>
      </c>
      <c r="Y734">
        <f t="shared" si="51"/>
        <v>0</v>
      </c>
    </row>
    <row r="735" spans="1:25">
      <c r="A735" t="s">
        <v>861</v>
      </c>
      <c r="B735">
        <v>0</v>
      </c>
      <c r="C735">
        <v>325</v>
      </c>
      <c r="E735" t="s">
        <v>861</v>
      </c>
      <c r="F735">
        <v>0</v>
      </c>
      <c r="G735">
        <v>325</v>
      </c>
      <c r="I735" t="s">
        <v>75</v>
      </c>
      <c r="J735">
        <v>0</v>
      </c>
      <c r="K735">
        <v>215</v>
      </c>
      <c r="M735" t="s">
        <v>842</v>
      </c>
      <c r="N735">
        <v>0</v>
      </c>
      <c r="O735">
        <v>236</v>
      </c>
      <c r="Q735" s="36"/>
      <c r="R735" s="4" t="s">
        <v>1557</v>
      </c>
      <c r="S735" s="4" t="s">
        <v>814</v>
      </c>
      <c r="T735" s="5" t="s">
        <v>887</v>
      </c>
      <c r="V735">
        <f t="shared" si="48"/>
        <v>0</v>
      </c>
      <c r="W735">
        <f t="shared" si="49"/>
        <v>0</v>
      </c>
      <c r="X735">
        <f t="shared" si="50"/>
        <v>0</v>
      </c>
      <c r="Y735">
        <f t="shared" si="51"/>
        <v>0</v>
      </c>
    </row>
    <row r="736" spans="1:25">
      <c r="A736" t="s">
        <v>86</v>
      </c>
      <c r="B736">
        <v>0</v>
      </c>
      <c r="C736">
        <v>317</v>
      </c>
      <c r="E736" t="s">
        <v>86</v>
      </c>
      <c r="F736">
        <v>0</v>
      </c>
      <c r="G736">
        <v>317</v>
      </c>
      <c r="I736" t="s">
        <v>616</v>
      </c>
      <c r="J736">
        <v>0</v>
      </c>
      <c r="K736">
        <v>219</v>
      </c>
      <c r="M736" t="s">
        <v>841</v>
      </c>
      <c r="N736">
        <v>0</v>
      </c>
      <c r="O736">
        <v>235</v>
      </c>
      <c r="Q736" s="36"/>
      <c r="R736" s="4" t="s">
        <v>1557</v>
      </c>
      <c r="S736" s="4" t="s">
        <v>814</v>
      </c>
      <c r="T736" s="5" t="s">
        <v>888</v>
      </c>
      <c r="V736">
        <f t="shared" si="48"/>
        <v>0</v>
      </c>
      <c r="W736">
        <f t="shared" si="49"/>
        <v>0</v>
      </c>
      <c r="X736">
        <f t="shared" si="50"/>
        <v>0</v>
      </c>
      <c r="Y736">
        <f t="shared" si="51"/>
        <v>0</v>
      </c>
    </row>
    <row r="737" spans="1:25">
      <c r="A737" t="s">
        <v>860</v>
      </c>
      <c r="B737">
        <v>0</v>
      </c>
      <c r="C737">
        <v>324</v>
      </c>
      <c r="E737" t="s">
        <v>860</v>
      </c>
      <c r="F737">
        <v>0</v>
      </c>
      <c r="G737">
        <v>324</v>
      </c>
      <c r="I737" t="s">
        <v>76</v>
      </c>
      <c r="J737">
        <v>0</v>
      </c>
      <c r="K737">
        <v>218</v>
      </c>
      <c r="M737" t="s">
        <v>1086</v>
      </c>
      <c r="N737">
        <v>0</v>
      </c>
      <c r="O737">
        <v>234</v>
      </c>
      <c r="Q737" s="36"/>
      <c r="R737" s="4" t="s">
        <v>1557</v>
      </c>
      <c r="S737" s="4" t="s">
        <v>814</v>
      </c>
      <c r="T737" s="5" t="s">
        <v>889</v>
      </c>
      <c r="V737">
        <f t="shared" si="48"/>
        <v>0</v>
      </c>
      <c r="W737">
        <f t="shared" si="49"/>
        <v>2.01E-2</v>
      </c>
      <c r="X737">
        <f t="shared" si="50"/>
        <v>0</v>
      </c>
      <c r="Y737">
        <f t="shared" si="51"/>
        <v>2.0199999999999999E-2</v>
      </c>
    </row>
    <row r="738" spans="1:25">
      <c r="A738" t="s">
        <v>87</v>
      </c>
      <c r="B738">
        <v>0</v>
      </c>
      <c r="C738">
        <v>322</v>
      </c>
      <c r="E738" t="s">
        <v>87</v>
      </c>
      <c r="F738">
        <v>0</v>
      </c>
      <c r="G738">
        <v>322</v>
      </c>
      <c r="I738" t="s">
        <v>837</v>
      </c>
      <c r="J738">
        <v>0</v>
      </c>
      <c r="K738">
        <v>217</v>
      </c>
      <c r="M738" t="s">
        <v>845</v>
      </c>
      <c r="N738">
        <v>0</v>
      </c>
      <c r="O738">
        <v>239</v>
      </c>
      <c r="Q738" s="36"/>
      <c r="R738" s="4" t="s">
        <v>1557</v>
      </c>
      <c r="S738" s="4" t="s">
        <v>814</v>
      </c>
      <c r="T738" s="5" t="s">
        <v>890</v>
      </c>
      <c r="V738">
        <f t="shared" si="48"/>
        <v>0</v>
      </c>
      <c r="W738">
        <f t="shared" si="49"/>
        <v>0</v>
      </c>
      <c r="X738">
        <f t="shared" si="50"/>
        <v>0</v>
      </c>
      <c r="Y738">
        <f t="shared" si="51"/>
        <v>0</v>
      </c>
    </row>
    <row r="739" spans="1:25">
      <c r="A739" t="s">
        <v>259</v>
      </c>
      <c r="B739">
        <v>0</v>
      </c>
      <c r="C739">
        <v>357</v>
      </c>
      <c r="E739" t="s">
        <v>259</v>
      </c>
      <c r="F739">
        <v>0</v>
      </c>
      <c r="G739">
        <v>357</v>
      </c>
      <c r="I739" t="s">
        <v>227</v>
      </c>
      <c r="J739">
        <v>0</v>
      </c>
      <c r="K739">
        <v>153</v>
      </c>
      <c r="M739" t="s">
        <v>601</v>
      </c>
      <c r="N739">
        <v>0</v>
      </c>
      <c r="O739">
        <v>187</v>
      </c>
      <c r="Q739" s="36"/>
      <c r="R739" s="4" t="s">
        <v>1557</v>
      </c>
      <c r="S739" s="4" t="s">
        <v>814</v>
      </c>
      <c r="T739" s="5" t="s">
        <v>891</v>
      </c>
      <c r="V739">
        <f t="shared" si="48"/>
        <v>0</v>
      </c>
      <c r="W739">
        <f t="shared" si="49"/>
        <v>0</v>
      </c>
      <c r="X739">
        <f t="shared" si="50"/>
        <v>0</v>
      </c>
      <c r="Y739">
        <f t="shared" si="51"/>
        <v>0</v>
      </c>
    </row>
    <row r="740" spans="1:25">
      <c r="A740" t="s">
        <v>261</v>
      </c>
      <c r="B740">
        <v>0</v>
      </c>
      <c r="C740">
        <v>359</v>
      </c>
      <c r="E740" t="s">
        <v>261</v>
      </c>
      <c r="F740">
        <v>0</v>
      </c>
      <c r="G740">
        <v>359</v>
      </c>
      <c r="I740" t="s">
        <v>836</v>
      </c>
      <c r="J740">
        <v>0</v>
      </c>
      <c r="K740">
        <v>216</v>
      </c>
      <c r="M740" t="s">
        <v>600</v>
      </c>
      <c r="N740">
        <v>0</v>
      </c>
      <c r="O740">
        <v>186</v>
      </c>
      <c r="Q740" s="36"/>
      <c r="R740" s="4" t="s">
        <v>1557</v>
      </c>
      <c r="S740" s="4" t="s">
        <v>814</v>
      </c>
      <c r="T740" s="5" t="s">
        <v>892</v>
      </c>
      <c r="V740">
        <f t="shared" si="48"/>
        <v>0</v>
      </c>
      <c r="W740">
        <f t="shared" si="49"/>
        <v>0</v>
      </c>
      <c r="X740">
        <f t="shared" si="50"/>
        <v>0</v>
      </c>
      <c r="Y740">
        <f t="shared" si="51"/>
        <v>0</v>
      </c>
    </row>
    <row r="741" spans="1:25">
      <c r="A741" t="s">
        <v>1353</v>
      </c>
      <c r="B741">
        <v>0</v>
      </c>
      <c r="C741">
        <v>304</v>
      </c>
      <c r="E741" t="s">
        <v>1353</v>
      </c>
      <c r="F741">
        <v>0</v>
      </c>
      <c r="G741">
        <v>304</v>
      </c>
      <c r="I741" t="s">
        <v>82</v>
      </c>
      <c r="J741">
        <v>0</v>
      </c>
      <c r="K741">
        <v>303</v>
      </c>
      <c r="M741" t="s">
        <v>848</v>
      </c>
      <c r="N741">
        <v>0</v>
      </c>
      <c r="O741">
        <v>242</v>
      </c>
      <c r="Q741" s="36"/>
      <c r="R741" s="4" t="s">
        <v>1557</v>
      </c>
      <c r="S741" s="4" t="s">
        <v>814</v>
      </c>
      <c r="T741" s="5" t="s">
        <v>893</v>
      </c>
      <c r="V741">
        <f t="shared" si="48"/>
        <v>0</v>
      </c>
      <c r="W741">
        <f t="shared" si="49"/>
        <v>0</v>
      </c>
      <c r="X741">
        <f t="shared" si="50"/>
        <v>0</v>
      </c>
      <c r="Y741">
        <f t="shared" si="51"/>
        <v>0</v>
      </c>
    </row>
    <row r="742" spans="1:25">
      <c r="A742" t="s">
        <v>639</v>
      </c>
      <c r="B742">
        <v>0</v>
      </c>
      <c r="C742">
        <v>391</v>
      </c>
      <c r="E742" t="s">
        <v>639</v>
      </c>
      <c r="F742">
        <v>0</v>
      </c>
      <c r="G742">
        <v>391</v>
      </c>
      <c r="I742" t="s">
        <v>1353</v>
      </c>
      <c r="J742">
        <v>0</v>
      </c>
      <c r="K742">
        <v>304</v>
      </c>
      <c r="M742" t="s">
        <v>598</v>
      </c>
      <c r="N742">
        <v>0</v>
      </c>
      <c r="O742">
        <v>184</v>
      </c>
      <c r="Q742" s="36"/>
      <c r="R742" s="4" t="s">
        <v>1557</v>
      </c>
      <c r="S742" s="4" t="s">
        <v>814</v>
      </c>
      <c r="T742" s="5" t="s">
        <v>894</v>
      </c>
      <c r="V742">
        <f t="shared" si="48"/>
        <v>0</v>
      </c>
      <c r="W742">
        <f t="shared" si="49"/>
        <v>0</v>
      </c>
      <c r="X742">
        <f t="shared" si="50"/>
        <v>0</v>
      </c>
      <c r="Y742">
        <f t="shared" si="51"/>
        <v>0</v>
      </c>
    </row>
    <row r="743" spans="1:25">
      <c r="A743" t="s">
        <v>640</v>
      </c>
      <c r="B743">
        <v>0</v>
      </c>
      <c r="C743">
        <v>392</v>
      </c>
      <c r="E743" t="s">
        <v>640</v>
      </c>
      <c r="F743">
        <v>0</v>
      </c>
      <c r="G743">
        <v>392</v>
      </c>
      <c r="I743" t="s">
        <v>1354</v>
      </c>
      <c r="J743">
        <v>0</v>
      </c>
      <c r="K743">
        <v>305</v>
      </c>
      <c r="M743" t="s">
        <v>847</v>
      </c>
      <c r="N743">
        <v>0</v>
      </c>
      <c r="O743">
        <v>241</v>
      </c>
      <c r="Q743" s="36"/>
      <c r="R743" s="4" t="s">
        <v>1557</v>
      </c>
      <c r="S743" s="4" t="s">
        <v>814</v>
      </c>
      <c r="T743" s="5" t="s">
        <v>895</v>
      </c>
      <c r="V743">
        <f t="shared" si="48"/>
        <v>0</v>
      </c>
      <c r="W743">
        <f t="shared" si="49"/>
        <v>0</v>
      </c>
      <c r="X743">
        <f t="shared" si="50"/>
        <v>0</v>
      </c>
      <c r="Y743">
        <f t="shared" si="51"/>
        <v>0</v>
      </c>
    </row>
    <row r="744" spans="1:25">
      <c r="A744" t="s">
        <v>1109</v>
      </c>
      <c r="B744">
        <v>0</v>
      </c>
      <c r="C744">
        <v>384</v>
      </c>
      <c r="E744" t="s">
        <v>1109</v>
      </c>
      <c r="F744">
        <v>0</v>
      </c>
      <c r="G744">
        <v>384</v>
      </c>
      <c r="I744" t="s">
        <v>90</v>
      </c>
      <c r="J744">
        <v>0</v>
      </c>
      <c r="K744">
        <v>383</v>
      </c>
      <c r="M744" t="s">
        <v>846</v>
      </c>
      <c r="N744">
        <v>0</v>
      </c>
      <c r="O744">
        <v>240</v>
      </c>
      <c r="Q744" s="36"/>
      <c r="R744" s="4" t="s">
        <v>1557</v>
      </c>
      <c r="S744" s="4" t="s">
        <v>814</v>
      </c>
      <c r="T744" s="5" t="s">
        <v>896</v>
      </c>
      <c r="V744">
        <f t="shared" si="48"/>
        <v>0</v>
      </c>
      <c r="W744">
        <f t="shared" si="49"/>
        <v>0</v>
      </c>
      <c r="X744">
        <f t="shared" si="50"/>
        <v>0</v>
      </c>
      <c r="Y744">
        <f t="shared" si="51"/>
        <v>0</v>
      </c>
    </row>
    <row r="745" spans="1:25">
      <c r="A745" t="s">
        <v>638</v>
      </c>
      <c r="B745">
        <v>0</v>
      </c>
      <c r="C745">
        <v>390</v>
      </c>
      <c r="E745" t="s">
        <v>638</v>
      </c>
      <c r="F745">
        <v>0</v>
      </c>
      <c r="G745">
        <v>390</v>
      </c>
      <c r="I745" t="s">
        <v>1110</v>
      </c>
      <c r="J745">
        <v>0</v>
      </c>
      <c r="K745">
        <v>385</v>
      </c>
      <c r="M745" t="s">
        <v>599</v>
      </c>
      <c r="N745">
        <v>0</v>
      </c>
      <c r="O745">
        <v>185</v>
      </c>
      <c r="Q745" s="36"/>
      <c r="R745" s="4" t="s">
        <v>1557</v>
      </c>
      <c r="S745" s="4" t="s">
        <v>814</v>
      </c>
      <c r="T745" s="5" t="s">
        <v>897</v>
      </c>
      <c r="V745">
        <f t="shared" si="48"/>
        <v>0</v>
      </c>
      <c r="W745">
        <f t="shared" si="49"/>
        <v>0</v>
      </c>
      <c r="X745">
        <f t="shared" si="50"/>
        <v>0</v>
      </c>
      <c r="Y745">
        <f t="shared" si="51"/>
        <v>0</v>
      </c>
    </row>
    <row r="746" spans="1:25">
      <c r="A746" t="s">
        <v>271</v>
      </c>
      <c r="B746">
        <v>0</v>
      </c>
      <c r="C746">
        <v>389</v>
      </c>
      <c r="E746" t="s">
        <v>271</v>
      </c>
      <c r="F746">
        <v>0</v>
      </c>
      <c r="G746">
        <v>389</v>
      </c>
      <c r="I746" t="s">
        <v>1109</v>
      </c>
      <c r="J746">
        <v>0</v>
      </c>
      <c r="K746">
        <v>384</v>
      </c>
      <c r="M746" t="s">
        <v>1340</v>
      </c>
      <c r="N746">
        <v>0</v>
      </c>
      <c r="O746">
        <v>157</v>
      </c>
      <c r="Q746" s="36"/>
      <c r="R746" s="4" t="s">
        <v>1557</v>
      </c>
      <c r="S746" s="4" t="s">
        <v>814</v>
      </c>
      <c r="T746" s="5" t="s">
        <v>898</v>
      </c>
      <c r="V746">
        <f t="shared" si="48"/>
        <v>0</v>
      </c>
      <c r="W746">
        <f t="shared" si="49"/>
        <v>0</v>
      </c>
      <c r="X746">
        <f t="shared" si="50"/>
        <v>0</v>
      </c>
      <c r="Y746">
        <f t="shared" si="51"/>
        <v>0</v>
      </c>
    </row>
    <row r="747" spans="1:25">
      <c r="A747" t="s">
        <v>91</v>
      </c>
      <c r="B747">
        <v>0</v>
      </c>
      <c r="C747">
        <v>388</v>
      </c>
      <c r="E747" t="s">
        <v>91</v>
      </c>
      <c r="F747">
        <v>0</v>
      </c>
      <c r="G747">
        <v>388</v>
      </c>
      <c r="I747" t="s">
        <v>1368</v>
      </c>
      <c r="J747">
        <v>0</v>
      </c>
      <c r="K747">
        <v>382</v>
      </c>
      <c r="M747" t="s">
        <v>312</v>
      </c>
      <c r="N747">
        <v>0</v>
      </c>
      <c r="O747">
        <v>651</v>
      </c>
      <c r="Q747" s="36"/>
      <c r="R747" s="4" t="s">
        <v>1557</v>
      </c>
      <c r="S747" s="4" t="s">
        <v>814</v>
      </c>
      <c r="T747" s="5" t="s">
        <v>899</v>
      </c>
      <c r="V747">
        <f t="shared" si="48"/>
        <v>0</v>
      </c>
      <c r="W747">
        <f t="shared" si="49"/>
        <v>0</v>
      </c>
      <c r="X747">
        <f t="shared" si="50"/>
        <v>0</v>
      </c>
      <c r="Y747">
        <f t="shared" si="51"/>
        <v>0</v>
      </c>
    </row>
    <row r="748" spans="1:25">
      <c r="A748" t="s">
        <v>1111</v>
      </c>
      <c r="B748">
        <v>0</v>
      </c>
      <c r="C748">
        <v>387</v>
      </c>
      <c r="E748" t="s">
        <v>1111</v>
      </c>
      <c r="F748">
        <v>0</v>
      </c>
      <c r="G748">
        <v>387</v>
      </c>
      <c r="I748" t="s">
        <v>1355</v>
      </c>
      <c r="J748">
        <v>0</v>
      </c>
      <c r="K748">
        <v>306</v>
      </c>
      <c r="M748" t="s">
        <v>87</v>
      </c>
      <c r="N748">
        <v>0</v>
      </c>
      <c r="O748">
        <v>322</v>
      </c>
      <c r="Q748" s="36"/>
      <c r="R748" s="4" t="s">
        <v>1557</v>
      </c>
      <c r="S748" s="4" t="s">
        <v>814</v>
      </c>
      <c r="T748" s="5" t="s">
        <v>900</v>
      </c>
      <c r="V748">
        <f t="shared" si="48"/>
        <v>1.7500000000000002E-2</v>
      </c>
      <c r="W748">
        <f t="shared" si="49"/>
        <v>0</v>
      </c>
      <c r="X748">
        <f t="shared" si="50"/>
        <v>2.7199999999999998E-2</v>
      </c>
      <c r="Y748">
        <f t="shared" si="51"/>
        <v>0</v>
      </c>
    </row>
    <row r="749" spans="1:25">
      <c r="A749" t="s">
        <v>1369</v>
      </c>
      <c r="B749">
        <v>0</v>
      </c>
      <c r="C749">
        <v>386</v>
      </c>
      <c r="E749" t="s">
        <v>1369</v>
      </c>
      <c r="F749">
        <v>0</v>
      </c>
      <c r="G749">
        <v>386</v>
      </c>
      <c r="I749" t="s">
        <v>583</v>
      </c>
      <c r="J749">
        <v>0</v>
      </c>
      <c r="K749">
        <v>81</v>
      </c>
      <c r="M749" t="s">
        <v>649</v>
      </c>
      <c r="N749">
        <v>0</v>
      </c>
      <c r="O749">
        <v>401</v>
      </c>
      <c r="Q749" s="36"/>
      <c r="R749" s="4" t="s">
        <v>1557</v>
      </c>
      <c r="S749" s="4" t="s">
        <v>814</v>
      </c>
      <c r="T749" s="5" t="s">
        <v>901</v>
      </c>
      <c r="V749">
        <f t="shared" si="48"/>
        <v>0</v>
      </c>
      <c r="W749">
        <f t="shared" si="49"/>
        <v>0</v>
      </c>
      <c r="X749">
        <f t="shared" si="50"/>
        <v>0</v>
      </c>
      <c r="Y749">
        <f t="shared" si="51"/>
        <v>0</v>
      </c>
    </row>
    <row r="750" spans="1:25">
      <c r="A750" t="s">
        <v>641</v>
      </c>
      <c r="B750">
        <v>0</v>
      </c>
      <c r="C750">
        <v>393</v>
      </c>
      <c r="E750" t="s">
        <v>641</v>
      </c>
      <c r="F750">
        <v>0</v>
      </c>
      <c r="G750">
        <v>393</v>
      </c>
      <c r="I750" t="s">
        <v>1367</v>
      </c>
      <c r="J750">
        <v>0</v>
      </c>
      <c r="K750">
        <v>381</v>
      </c>
      <c r="M750" t="s">
        <v>209</v>
      </c>
      <c r="N750">
        <v>0</v>
      </c>
      <c r="O750">
        <v>121</v>
      </c>
      <c r="Q750" s="36"/>
      <c r="R750" s="4" t="s">
        <v>1557</v>
      </c>
      <c r="S750" s="4" t="s">
        <v>814</v>
      </c>
      <c r="T750" s="5" t="s">
        <v>902</v>
      </c>
      <c r="V750">
        <f t="shared" si="48"/>
        <v>0</v>
      </c>
      <c r="W750">
        <f t="shared" si="49"/>
        <v>0</v>
      </c>
      <c r="X750">
        <f t="shared" si="50"/>
        <v>0</v>
      </c>
      <c r="Y750">
        <f t="shared" si="51"/>
        <v>0</v>
      </c>
    </row>
    <row r="751" spans="1:25">
      <c r="A751" t="s">
        <v>642</v>
      </c>
      <c r="B751">
        <v>0</v>
      </c>
      <c r="C751">
        <v>394</v>
      </c>
      <c r="E751" t="s">
        <v>642</v>
      </c>
      <c r="F751">
        <v>0</v>
      </c>
      <c r="G751">
        <v>394</v>
      </c>
      <c r="I751" t="s">
        <v>1369</v>
      </c>
      <c r="J751">
        <v>0</v>
      </c>
      <c r="K751">
        <v>386</v>
      </c>
      <c r="M751" t="s">
        <v>646</v>
      </c>
      <c r="N751">
        <v>0</v>
      </c>
      <c r="O751">
        <v>398</v>
      </c>
      <c r="Q751" s="36"/>
      <c r="R751" s="4" t="s">
        <v>1557</v>
      </c>
      <c r="S751" s="4" t="s">
        <v>814</v>
      </c>
      <c r="T751" s="5" t="s">
        <v>903</v>
      </c>
      <c r="V751">
        <f t="shared" si="48"/>
        <v>0</v>
      </c>
      <c r="W751">
        <f t="shared" si="49"/>
        <v>0</v>
      </c>
      <c r="X751">
        <f t="shared" si="50"/>
        <v>0</v>
      </c>
      <c r="Y751">
        <f t="shared" si="51"/>
        <v>0</v>
      </c>
    </row>
    <row r="752" spans="1:25">
      <c r="A752" t="s">
        <v>643</v>
      </c>
      <c r="B752">
        <v>0</v>
      </c>
      <c r="C752">
        <v>395</v>
      </c>
      <c r="E752" t="s">
        <v>643</v>
      </c>
      <c r="F752">
        <v>0</v>
      </c>
      <c r="G752">
        <v>395</v>
      </c>
      <c r="I752" t="s">
        <v>582</v>
      </c>
      <c r="J752">
        <v>0</v>
      </c>
      <c r="K752">
        <v>80</v>
      </c>
      <c r="M752" t="s">
        <v>210</v>
      </c>
      <c r="N752">
        <v>0</v>
      </c>
      <c r="O752">
        <v>122</v>
      </c>
      <c r="Q752" s="36"/>
      <c r="R752" s="4" t="s">
        <v>1557</v>
      </c>
      <c r="S752" s="4" t="s">
        <v>814</v>
      </c>
      <c r="T752" s="5" t="s">
        <v>904</v>
      </c>
      <c r="V752">
        <f t="shared" si="48"/>
        <v>0</v>
      </c>
      <c r="W752">
        <f t="shared" si="49"/>
        <v>0</v>
      </c>
      <c r="X752">
        <f t="shared" si="50"/>
        <v>0</v>
      </c>
      <c r="Y752">
        <f t="shared" si="51"/>
        <v>0</v>
      </c>
    </row>
    <row r="753" spans="1:25">
      <c r="A753" t="s">
        <v>649</v>
      </c>
      <c r="B753">
        <v>0</v>
      </c>
      <c r="C753">
        <v>401</v>
      </c>
      <c r="E753" t="s">
        <v>649</v>
      </c>
      <c r="F753">
        <v>0</v>
      </c>
      <c r="G753">
        <v>401</v>
      </c>
      <c r="I753" t="s">
        <v>581</v>
      </c>
      <c r="J753">
        <v>0</v>
      </c>
      <c r="K753">
        <v>79</v>
      </c>
      <c r="M753" t="s">
        <v>643</v>
      </c>
      <c r="N753">
        <v>0</v>
      </c>
      <c r="O753">
        <v>395</v>
      </c>
      <c r="Q753" s="36"/>
      <c r="R753" s="4" t="s">
        <v>1557</v>
      </c>
      <c r="S753" s="4" t="s">
        <v>814</v>
      </c>
      <c r="T753" s="5" t="s">
        <v>905</v>
      </c>
      <c r="V753">
        <f t="shared" si="48"/>
        <v>0</v>
      </c>
      <c r="W753">
        <f t="shared" si="49"/>
        <v>0</v>
      </c>
      <c r="X753">
        <f t="shared" si="50"/>
        <v>0</v>
      </c>
      <c r="Y753">
        <f t="shared" si="51"/>
        <v>0</v>
      </c>
    </row>
    <row r="754" spans="1:25">
      <c r="A754" t="s">
        <v>651</v>
      </c>
      <c r="B754">
        <v>0</v>
      </c>
      <c r="C754">
        <v>403</v>
      </c>
      <c r="E754" t="s">
        <v>651</v>
      </c>
      <c r="F754">
        <v>0</v>
      </c>
      <c r="G754">
        <v>403</v>
      </c>
      <c r="I754" t="s">
        <v>1111</v>
      </c>
      <c r="J754">
        <v>0</v>
      </c>
      <c r="K754">
        <v>387</v>
      </c>
      <c r="M754" t="s">
        <v>642</v>
      </c>
      <c r="N754">
        <v>0</v>
      </c>
      <c r="O754">
        <v>394</v>
      </c>
      <c r="Q754" s="36"/>
      <c r="R754" s="4" t="s">
        <v>1557</v>
      </c>
      <c r="S754" s="4" t="s">
        <v>814</v>
      </c>
      <c r="T754" s="5" t="s">
        <v>906</v>
      </c>
      <c r="V754">
        <f t="shared" si="48"/>
        <v>0</v>
      </c>
      <c r="W754">
        <f t="shared" si="49"/>
        <v>0</v>
      </c>
      <c r="X754">
        <f t="shared" si="50"/>
        <v>0</v>
      </c>
      <c r="Y754">
        <f t="shared" si="51"/>
        <v>0</v>
      </c>
    </row>
    <row r="755" spans="1:25">
      <c r="A755" t="s">
        <v>650</v>
      </c>
      <c r="B755">
        <v>0</v>
      </c>
      <c r="C755">
        <v>402</v>
      </c>
      <c r="E755" t="s">
        <v>650</v>
      </c>
      <c r="F755">
        <v>0</v>
      </c>
      <c r="G755">
        <v>402</v>
      </c>
      <c r="I755" t="s">
        <v>640</v>
      </c>
      <c r="J755">
        <v>0</v>
      </c>
      <c r="K755">
        <v>392</v>
      </c>
      <c r="M755" t="s">
        <v>648</v>
      </c>
      <c r="N755">
        <v>0</v>
      </c>
      <c r="O755">
        <v>400</v>
      </c>
      <c r="Q755" s="36"/>
      <c r="R755" s="4" t="s">
        <v>1557</v>
      </c>
      <c r="S755" s="4" t="s">
        <v>814</v>
      </c>
      <c r="T755" s="5" t="s">
        <v>907</v>
      </c>
      <c r="V755">
        <f t="shared" si="48"/>
        <v>0</v>
      </c>
      <c r="W755">
        <f t="shared" si="49"/>
        <v>0</v>
      </c>
      <c r="X755">
        <f t="shared" si="50"/>
        <v>0</v>
      </c>
      <c r="Y755">
        <f t="shared" si="51"/>
        <v>0</v>
      </c>
    </row>
    <row r="756" spans="1:25">
      <c r="A756" t="s">
        <v>648</v>
      </c>
      <c r="B756">
        <v>0</v>
      </c>
      <c r="C756">
        <v>400</v>
      </c>
      <c r="E756" t="s">
        <v>648</v>
      </c>
      <c r="F756">
        <v>0</v>
      </c>
      <c r="G756">
        <v>400</v>
      </c>
      <c r="I756" t="s">
        <v>639</v>
      </c>
      <c r="J756">
        <v>0</v>
      </c>
      <c r="K756">
        <v>391</v>
      </c>
      <c r="M756" t="s">
        <v>207</v>
      </c>
      <c r="N756">
        <v>0</v>
      </c>
      <c r="O756">
        <v>119</v>
      </c>
      <c r="Q756" s="36"/>
      <c r="R756" s="4" t="s">
        <v>1557</v>
      </c>
      <c r="S756" s="4" t="s">
        <v>814</v>
      </c>
      <c r="T756" s="5" t="s">
        <v>908</v>
      </c>
      <c r="V756">
        <f t="shared" si="48"/>
        <v>0</v>
      </c>
      <c r="W756">
        <f t="shared" si="49"/>
        <v>0</v>
      </c>
      <c r="X756">
        <f t="shared" si="50"/>
        <v>0</v>
      </c>
      <c r="Y756">
        <f t="shared" si="51"/>
        <v>0</v>
      </c>
    </row>
    <row r="757" spans="1:25">
      <c r="A757" t="s">
        <v>644</v>
      </c>
      <c r="B757">
        <v>0</v>
      </c>
      <c r="C757">
        <v>396</v>
      </c>
      <c r="E757" t="s">
        <v>644</v>
      </c>
      <c r="F757">
        <v>0</v>
      </c>
      <c r="G757">
        <v>396</v>
      </c>
      <c r="I757" t="s">
        <v>638</v>
      </c>
      <c r="J757">
        <v>0</v>
      </c>
      <c r="K757">
        <v>390</v>
      </c>
      <c r="M757" t="s">
        <v>652</v>
      </c>
      <c r="N757">
        <v>0</v>
      </c>
      <c r="O757">
        <v>404</v>
      </c>
      <c r="Q757" s="36"/>
      <c r="R757" s="4" t="s">
        <v>1557</v>
      </c>
      <c r="S757" s="4" t="s">
        <v>814</v>
      </c>
      <c r="T757" s="5" t="s">
        <v>909</v>
      </c>
      <c r="V757">
        <f t="shared" si="48"/>
        <v>0</v>
      </c>
      <c r="W757">
        <f t="shared" si="49"/>
        <v>0</v>
      </c>
      <c r="X757">
        <f t="shared" si="50"/>
        <v>0</v>
      </c>
      <c r="Y757">
        <f t="shared" si="51"/>
        <v>0</v>
      </c>
    </row>
    <row r="758" spans="1:25">
      <c r="A758" t="s">
        <v>646</v>
      </c>
      <c r="B758">
        <v>0</v>
      </c>
      <c r="C758">
        <v>398</v>
      </c>
      <c r="E758" t="s">
        <v>646</v>
      </c>
      <c r="F758">
        <v>0</v>
      </c>
      <c r="G758">
        <v>398</v>
      </c>
      <c r="I758" t="s">
        <v>271</v>
      </c>
      <c r="J758">
        <v>0</v>
      </c>
      <c r="K758">
        <v>389</v>
      </c>
      <c r="M758" t="s">
        <v>206</v>
      </c>
      <c r="N758">
        <v>0</v>
      </c>
      <c r="O758">
        <v>118</v>
      </c>
      <c r="Q758" s="36"/>
      <c r="R758" s="4" t="s">
        <v>1557</v>
      </c>
      <c r="S758" s="4" t="s">
        <v>814</v>
      </c>
      <c r="T758" s="5" t="s">
        <v>910</v>
      </c>
      <c r="V758">
        <f t="shared" si="48"/>
        <v>0</v>
      </c>
      <c r="W758">
        <f t="shared" si="49"/>
        <v>0</v>
      </c>
      <c r="X758">
        <f t="shared" si="50"/>
        <v>0</v>
      </c>
      <c r="Y758">
        <f t="shared" si="51"/>
        <v>0</v>
      </c>
    </row>
    <row r="759" spans="1:25">
      <c r="A759" t="s">
        <v>645</v>
      </c>
      <c r="B759">
        <v>0</v>
      </c>
      <c r="C759">
        <v>397</v>
      </c>
      <c r="E759" t="s">
        <v>645</v>
      </c>
      <c r="F759">
        <v>0</v>
      </c>
      <c r="G759">
        <v>397</v>
      </c>
      <c r="I759" t="s">
        <v>91</v>
      </c>
      <c r="J759">
        <v>0</v>
      </c>
      <c r="K759">
        <v>388</v>
      </c>
      <c r="M759" t="s">
        <v>201</v>
      </c>
      <c r="N759">
        <v>0</v>
      </c>
      <c r="O759">
        <v>113</v>
      </c>
      <c r="Q759" s="36"/>
      <c r="R759" s="4" t="s">
        <v>1557</v>
      </c>
      <c r="S759" s="4" t="s">
        <v>814</v>
      </c>
      <c r="T759" s="5" t="s">
        <v>911</v>
      </c>
      <c r="V759">
        <f t="shared" si="48"/>
        <v>0</v>
      </c>
      <c r="W759">
        <f t="shared" si="49"/>
        <v>0</v>
      </c>
      <c r="X759">
        <f t="shared" si="50"/>
        <v>0</v>
      </c>
      <c r="Y759">
        <f t="shared" si="51"/>
        <v>0</v>
      </c>
    </row>
    <row r="760" spans="1:25">
      <c r="A760" t="s">
        <v>1110</v>
      </c>
      <c r="B760">
        <v>0</v>
      </c>
      <c r="C760">
        <v>385</v>
      </c>
      <c r="E760" t="s">
        <v>1110</v>
      </c>
      <c r="F760">
        <v>0</v>
      </c>
      <c r="G760">
        <v>385</v>
      </c>
      <c r="I760" t="s">
        <v>584</v>
      </c>
      <c r="J760">
        <v>0</v>
      </c>
      <c r="K760">
        <v>82</v>
      </c>
      <c r="M760" t="s">
        <v>203</v>
      </c>
      <c r="N760">
        <v>0</v>
      </c>
      <c r="O760">
        <v>115</v>
      </c>
      <c r="Q760" s="36"/>
      <c r="R760" s="4" t="s">
        <v>1557</v>
      </c>
      <c r="S760" s="4" t="s">
        <v>814</v>
      </c>
      <c r="T760" s="5" t="s">
        <v>912</v>
      </c>
      <c r="V760">
        <f t="shared" si="48"/>
        <v>1.4200000000000001E-2</v>
      </c>
      <c r="W760">
        <f t="shared" si="49"/>
        <v>0</v>
      </c>
      <c r="X760">
        <f t="shared" si="50"/>
        <v>0.3281</v>
      </c>
      <c r="Y760">
        <f t="shared" si="51"/>
        <v>0</v>
      </c>
    </row>
    <row r="761" spans="1:25">
      <c r="A761" t="s">
        <v>90</v>
      </c>
      <c r="B761">
        <v>0</v>
      </c>
      <c r="C761">
        <v>383</v>
      </c>
      <c r="E761" t="s">
        <v>90</v>
      </c>
      <c r="F761">
        <v>0</v>
      </c>
      <c r="G761">
        <v>383</v>
      </c>
      <c r="I761" t="s">
        <v>585</v>
      </c>
      <c r="J761">
        <v>0</v>
      </c>
      <c r="K761">
        <v>83</v>
      </c>
      <c r="M761" t="s">
        <v>204</v>
      </c>
      <c r="N761">
        <v>0</v>
      </c>
      <c r="O761">
        <v>116</v>
      </c>
      <c r="Q761" s="36"/>
      <c r="R761" s="4" t="s">
        <v>1557</v>
      </c>
      <c r="S761" s="4" t="s">
        <v>814</v>
      </c>
      <c r="T761" s="5" t="s">
        <v>913</v>
      </c>
      <c r="V761">
        <f t="shared" si="48"/>
        <v>0</v>
      </c>
      <c r="W761">
        <f t="shared" si="49"/>
        <v>0</v>
      </c>
      <c r="X761">
        <f t="shared" si="50"/>
        <v>0</v>
      </c>
      <c r="Y761">
        <f t="shared" si="51"/>
        <v>0</v>
      </c>
    </row>
    <row r="762" spans="1:25">
      <c r="A762" t="s">
        <v>262</v>
      </c>
      <c r="B762">
        <v>0</v>
      </c>
      <c r="C762">
        <v>360</v>
      </c>
      <c r="E762" t="s">
        <v>262</v>
      </c>
      <c r="F762">
        <v>0</v>
      </c>
      <c r="G762">
        <v>360</v>
      </c>
      <c r="I762" t="s">
        <v>1366</v>
      </c>
      <c r="J762">
        <v>0</v>
      </c>
      <c r="K762">
        <v>380</v>
      </c>
      <c r="M762" t="s">
        <v>651</v>
      </c>
      <c r="N762">
        <v>0</v>
      </c>
      <c r="O762">
        <v>403</v>
      </c>
      <c r="Q762" s="36"/>
      <c r="R762" s="4" t="s">
        <v>1557</v>
      </c>
      <c r="S762" s="4" t="s">
        <v>814</v>
      </c>
      <c r="T762" s="5" t="s">
        <v>914</v>
      </c>
      <c r="V762">
        <f t="shared" si="48"/>
        <v>0</v>
      </c>
      <c r="W762">
        <f t="shared" si="49"/>
        <v>0</v>
      </c>
      <c r="X762">
        <f t="shared" si="50"/>
        <v>0</v>
      </c>
      <c r="Y762">
        <f t="shared" si="51"/>
        <v>0</v>
      </c>
    </row>
    <row r="763" spans="1:25">
      <c r="A763" t="s">
        <v>1101</v>
      </c>
      <c r="B763">
        <v>0</v>
      </c>
      <c r="C763">
        <v>370</v>
      </c>
      <c r="E763" t="s">
        <v>1101</v>
      </c>
      <c r="F763">
        <v>0</v>
      </c>
      <c r="G763">
        <v>370</v>
      </c>
      <c r="I763" t="s">
        <v>1103</v>
      </c>
      <c r="J763">
        <v>0</v>
      </c>
      <c r="K763">
        <v>372</v>
      </c>
      <c r="M763" t="s">
        <v>205</v>
      </c>
      <c r="N763">
        <v>0</v>
      </c>
      <c r="O763">
        <v>117</v>
      </c>
      <c r="Q763" s="36"/>
      <c r="R763" s="4" t="s">
        <v>1557</v>
      </c>
      <c r="S763" s="4" t="s">
        <v>814</v>
      </c>
      <c r="T763" s="5" t="s">
        <v>915</v>
      </c>
      <c r="V763">
        <f t="shared" si="48"/>
        <v>0</v>
      </c>
      <c r="W763">
        <f t="shared" si="49"/>
        <v>0</v>
      </c>
      <c r="X763">
        <f t="shared" si="50"/>
        <v>0</v>
      </c>
      <c r="Y763">
        <f t="shared" si="51"/>
        <v>0</v>
      </c>
    </row>
    <row r="764" spans="1:25">
      <c r="A764" t="s">
        <v>1102</v>
      </c>
      <c r="B764">
        <v>0</v>
      </c>
      <c r="C764">
        <v>371</v>
      </c>
      <c r="E764" t="s">
        <v>1102</v>
      </c>
      <c r="F764">
        <v>0</v>
      </c>
      <c r="G764">
        <v>371</v>
      </c>
      <c r="I764" t="s">
        <v>1101</v>
      </c>
      <c r="J764">
        <v>0</v>
      </c>
      <c r="K764">
        <v>370</v>
      </c>
      <c r="M764" t="s">
        <v>641</v>
      </c>
      <c r="N764">
        <v>0</v>
      </c>
      <c r="O764">
        <v>393</v>
      </c>
      <c r="Q764" s="36"/>
      <c r="R764" s="4" t="s">
        <v>1557</v>
      </c>
      <c r="S764" s="4" t="s">
        <v>814</v>
      </c>
      <c r="T764" s="5" t="s">
        <v>916</v>
      </c>
      <c r="V764">
        <f t="shared" si="48"/>
        <v>0</v>
      </c>
      <c r="W764">
        <f t="shared" si="49"/>
        <v>0</v>
      </c>
      <c r="X764">
        <f t="shared" si="50"/>
        <v>0</v>
      </c>
      <c r="Y764">
        <f t="shared" si="51"/>
        <v>0</v>
      </c>
    </row>
    <row r="765" spans="1:25">
      <c r="A765" t="s">
        <v>1368</v>
      </c>
      <c r="B765">
        <v>0</v>
      </c>
      <c r="C765">
        <v>382</v>
      </c>
      <c r="E765" t="s">
        <v>1368</v>
      </c>
      <c r="F765">
        <v>0</v>
      </c>
      <c r="G765">
        <v>382</v>
      </c>
      <c r="I765" t="s">
        <v>587</v>
      </c>
      <c r="J765">
        <v>0</v>
      </c>
      <c r="K765">
        <v>85</v>
      </c>
      <c r="M765" t="s">
        <v>640</v>
      </c>
      <c r="N765">
        <v>0</v>
      </c>
      <c r="O765">
        <v>392</v>
      </c>
      <c r="Q765" s="36"/>
      <c r="R765" s="4" t="s">
        <v>1557</v>
      </c>
      <c r="S765" s="4" t="s">
        <v>814</v>
      </c>
      <c r="T765" s="5" t="s">
        <v>917</v>
      </c>
      <c r="V765">
        <f t="shared" si="48"/>
        <v>0</v>
      </c>
      <c r="W765">
        <f t="shared" si="49"/>
        <v>0</v>
      </c>
      <c r="X765">
        <f t="shared" si="50"/>
        <v>0</v>
      </c>
      <c r="Y765">
        <f t="shared" si="51"/>
        <v>0</v>
      </c>
    </row>
    <row r="766" spans="1:25">
      <c r="A766" t="s">
        <v>270</v>
      </c>
      <c r="B766">
        <v>0</v>
      </c>
      <c r="C766">
        <v>369</v>
      </c>
      <c r="E766" t="s">
        <v>270</v>
      </c>
      <c r="F766">
        <v>0</v>
      </c>
      <c r="G766">
        <v>369</v>
      </c>
      <c r="I766" t="s">
        <v>270</v>
      </c>
      <c r="J766">
        <v>0</v>
      </c>
      <c r="K766">
        <v>369</v>
      </c>
      <c r="M766" t="s">
        <v>639</v>
      </c>
      <c r="N766">
        <v>0</v>
      </c>
      <c r="O766">
        <v>391</v>
      </c>
      <c r="Q766" s="36"/>
      <c r="R766" s="4" t="s">
        <v>1557</v>
      </c>
      <c r="S766" s="4" t="s">
        <v>814</v>
      </c>
      <c r="T766" s="5" t="s">
        <v>918</v>
      </c>
      <c r="V766">
        <f t="shared" si="48"/>
        <v>0</v>
      </c>
      <c r="W766">
        <f t="shared" si="49"/>
        <v>0</v>
      </c>
      <c r="X766">
        <f t="shared" si="50"/>
        <v>0</v>
      </c>
      <c r="Y766">
        <f t="shared" si="51"/>
        <v>0</v>
      </c>
    </row>
    <row r="767" spans="1:25">
      <c r="A767" t="s">
        <v>268</v>
      </c>
      <c r="B767">
        <v>0</v>
      </c>
      <c r="C767">
        <v>367</v>
      </c>
      <c r="E767" t="s">
        <v>268</v>
      </c>
      <c r="F767">
        <v>0</v>
      </c>
      <c r="G767">
        <v>367</v>
      </c>
      <c r="I767" t="s">
        <v>588</v>
      </c>
      <c r="J767">
        <v>0</v>
      </c>
      <c r="K767">
        <v>86</v>
      </c>
      <c r="M767" t="s">
        <v>638</v>
      </c>
      <c r="N767">
        <v>0</v>
      </c>
      <c r="O767">
        <v>390</v>
      </c>
      <c r="Q767" s="36"/>
      <c r="R767" s="4" t="s">
        <v>1557</v>
      </c>
      <c r="S767" s="4" t="s">
        <v>814</v>
      </c>
      <c r="T767" s="5" t="s">
        <v>919</v>
      </c>
      <c r="V767">
        <f t="shared" si="48"/>
        <v>0</v>
      </c>
      <c r="W767">
        <f t="shared" si="49"/>
        <v>0</v>
      </c>
      <c r="X767">
        <f t="shared" si="50"/>
        <v>0</v>
      </c>
      <c r="Y767">
        <f t="shared" si="51"/>
        <v>0</v>
      </c>
    </row>
    <row r="768" spans="1:25">
      <c r="A768" t="s">
        <v>265</v>
      </c>
      <c r="B768">
        <v>0</v>
      </c>
      <c r="C768">
        <v>363</v>
      </c>
      <c r="E768" t="s">
        <v>265</v>
      </c>
      <c r="F768">
        <v>0</v>
      </c>
      <c r="G768">
        <v>363</v>
      </c>
      <c r="I768" t="s">
        <v>268</v>
      </c>
      <c r="J768">
        <v>0</v>
      </c>
      <c r="K768">
        <v>367</v>
      </c>
      <c r="M768" t="s">
        <v>90</v>
      </c>
      <c r="N768">
        <v>0</v>
      </c>
      <c r="O768">
        <v>383</v>
      </c>
      <c r="Q768" s="36"/>
      <c r="R768" s="4" t="s">
        <v>1557</v>
      </c>
      <c r="S768" s="4" t="s">
        <v>814</v>
      </c>
      <c r="T768" s="5" t="s">
        <v>920</v>
      </c>
      <c r="V768">
        <f t="shared" si="48"/>
        <v>0</v>
      </c>
      <c r="W768">
        <f t="shared" si="49"/>
        <v>0</v>
      </c>
      <c r="X768">
        <f t="shared" si="50"/>
        <v>0</v>
      </c>
      <c r="Y768">
        <f t="shared" si="51"/>
        <v>0</v>
      </c>
    </row>
    <row r="769" spans="1:25">
      <c r="A769" t="s">
        <v>264</v>
      </c>
      <c r="B769">
        <v>0</v>
      </c>
      <c r="C769">
        <v>362</v>
      </c>
      <c r="E769" t="s">
        <v>264</v>
      </c>
      <c r="F769">
        <v>0</v>
      </c>
      <c r="G769">
        <v>362</v>
      </c>
      <c r="I769" t="s">
        <v>1102</v>
      </c>
      <c r="J769">
        <v>0</v>
      </c>
      <c r="K769">
        <v>371</v>
      </c>
      <c r="M769" t="s">
        <v>1368</v>
      </c>
      <c r="N769">
        <v>0</v>
      </c>
      <c r="O769">
        <v>382</v>
      </c>
      <c r="Q769" s="36"/>
      <c r="R769" s="4" t="s">
        <v>1557</v>
      </c>
      <c r="S769" s="4" t="s">
        <v>814</v>
      </c>
      <c r="T769" s="5" t="s">
        <v>921</v>
      </c>
      <c r="V769">
        <f t="shared" si="48"/>
        <v>0</v>
      </c>
      <c r="W769">
        <f t="shared" si="49"/>
        <v>0</v>
      </c>
      <c r="X769">
        <f t="shared" si="50"/>
        <v>0</v>
      </c>
      <c r="Y769">
        <f t="shared" si="51"/>
        <v>0</v>
      </c>
    </row>
    <row r="770" spans="1:25">
      <c r="A770" t="s">
        <v>263</v>
      </c>
      <c r="B770">
        <v>0</v>
      </c>
      <c r="C770">
        <v>361</v>
      </c>
      <c r="E770" t="s">
        <v>263</v>
      </c>
      <c r="F770">
        <v>0</v>
      </c>
      <c r="G770">
        <v>361</v>
      </c>
      <c r="I770" t="s">
        <v>586</v>
      </c>
      <c r="J770">
        <v>0</v>
      </c>
      <c r="K770">
        <v>84</v>
      </c>
      <c r="M770" t="s">
        <v>1072</v>
      </c>
      <c r="N770">
        <v>0</v>
      </c>
      <c r="O770">
        <v>126</v>
      </c>
      <c r="Q770" s="36"/>
      <c r="R770" s="4" t="s">
        <v>1557</v>
      </c>
      <c r="S770" s="4" t="s">
        <v>814</v>
      </c>
      <c r="T770" s="5" t="s">
        <v>922</v>
      </c>
      <c r="V770">
        <f t="shared" si="48"/>
        <v>0</v>
      </c>
      <c r="W770">
        <f t="shared" si="49"/>
        <v>0</v>
      </c>
      <c r="X770">
        <f t="shared" si="50"/>
        <v>0</v>
      </c>
      <c r="Y770">
        <f t="shared" si="51"/>
        <v>0</v>
      </c>
    </row>
    <row r="771" spans="1:25">
      <c r="A771" t="s">
        <v>1103</v>
      </c>
      <c r="B771">
        <v>0</v>
      </c>
      <c r="C771">
        <v>372</v>
      </c>
      <c r="E771" t="s">
        <v>1103</v>
      </c>
      <c r="F771">
        <v>0</v>
      </c>
      <c r="G771">
        <v>372</v>
      </c>
      <c r="I771" t="s">
        <v>1365</v>
      </c>
      <c r="J771">
        <v>0</v>
      </c>
      <c r="K771">
        <v>379</v>
      </c>
      <c r="M771" t="s">
        <v>1367</v>
      </c>
      <c r="N771">
        <v>0</v>
      </c>
      <c r="O771">
        <v>381</v>
      </c>
      <c r="Q771" s="36"/>
      <c r="R771" s="4" t="s">
        <v>1557</v>
      </c>
      <c r="S771" s="4" t="s">
        <v>814</v>
      </c>
      <c r="T771" s="5" t="s">
        <v>923</v>
      </c>
      <c r="V771">
        <f t="shared" ref="V771:V834" si="52">VLOOKUP(T771,I$2:J$1538,2,)</f>
        <v>0</v>
      </c>
      <c r="W771">
        <f t="shared" ref="W771:W834" si="53">VLOOKUP(T771,A$2:B$1538,2,)</f>
        <v>0</v>
      </c>
      <c r="X771">
        <f t="shared" ref="X771:X834" si="54">VLOOKUP(T771,M$2:N$1538,2,)</f>
        <v>0</v>
      </c>
      <c r="Y771">
        <f t="shared" ref="Y771:Y834" si="55">VLOOKUP(T771,E$2:F$1538,2,)</f>
        <v>0</v>
      </c>
    </row>
    <row r="772" spans="1:25">
      <c r="A772" t="s">
        <v>1104</v>
      </c>
      <c r="B772">
        <v>0</v>
      </c>
      <c r="C772">
        <v>373</v>
      </c>
      <c r="E772" t="s">
        <v>1104</v>
      </c>
      <c r="F772">
        <v>0</v>
      </c>
      <c r="G772">
        <v>373</v>
      </c>
      <c r="I772" t="s">
        <v>1104</v>
      </c>
      <c r="J772">
        <v>0</v>
      </c>
      <c r="K772">
        <v>373</v>
      </c>
      <c r="M772" t="s">
        <v>827</v>
      </c>
      <c r="N772">
        <v>0</v>
      </c>
      <c r="O772">
        <v>127</v>
      </c>
      <c r="Q772" s="36"/>
      <c r="R772" s="4" t="s">
        <v>1557</v>
      </c>
      <c r="S772" s="4" t="s">
        <v>814</v>
      </c>
      <c r="T772" s="5" t="s">
        <v>924</v>
      </c>
      <c r="V772">
        <f t="shared" si="52"/>
        <v>0</v>
      </c>
      <c r="W772">
        <f t="shared" si="53"/>
        <v>0</v>
      </c>
      <c r="X772">
        <f t="shared" si="54"/>
        <v>0</v>
      </c>
      <c r="Y772">
        <f t="shared" si="55"/>
        <v>0</v>
      </c>
    </row>
    <row r="773" spans="1:25">
      <c r="A773" t="s">
        <v>1105</v>
      </c>
      <c r="B773">
        <v>0</v>
      </c>
      <c r="C773">
        <v>374</v>
      </c>
      <c r="E773" t="s">
        <v>1105</v>
      </c>
      <c r="F773">
        <v>0</v>
      </c>
      <c r="G773">
        <v>374</v>
      </c>
      <c r="I773" t="s">
        <v>1364</v>
      </c>
      <c r="J773">
        <v>0</v>
      </c>
      <c r="K773">
        <v>378</v>
      </c>
      <c r="M773" t="s">
        <v>1109</v>
      </c>
      <c r="N773">
        <v>0</v>
      </c>
      <c r="O773">
        <v>384</v>
      </c>
      <c r="Q773" s="36"/>
      <c r="R773" s="4" t="s">
        <v>1557</v>
      </c>
      <c r="S773" s="4" t="s">
        <v>814</v>
      </c>
      <c r="T773" s="5" t="s">
        <v>925</v>
      </c>
      <c r="V773">
        <f t="shared" si="52"/>
        <v>0</v>
      </c>
      <c r="W773">
        <f t="shared" si="53"/>
        <v>1.72E-2</v>
      </c>
      <c r="X773">
        <f t="shared" si="54"/>
        <v>0</v>
      </c>
      <c r="Y773">
        <f t="shared" si="55"/>
        <v>2.3099999999999999E-2</v>
      </c>
    </row>
    <row r="774" spans="1:25">
      <c r="A774" t="s">
        <v>1365</v>
      </c>
      <c r="B774">
        <v>0</v>
      </c>
      <c r="C774">
        <v>379</v>
      </c>
      <c r="E774" t="s">
        <v>1365</v>
      </c>
      <c r="F774">
        <v>0</v>
      </c>
      <c r="G774">
        <v>379</v>
      </c>
      <c r="I774" t="s">
        <v>1108</v>
      </c>
      <c r="J774">
        <v>0</v>
      </c>
      <c r="K774">
        <v>377</v>
      </c>
      <c r="M774" t="s">
        <v>1110</v>
      </c>
      <c r="N774">
        <v>0</v>
      </c>
      <c r="O774">
        <v>385</v>
      </c>
      <c r="Q774" s="36"/>
      <c r="R774" s="4" t="s">
        <v>1557</v>
      </c>
      <c r="S774" s="4" t="s">
        <v>814</v>
      </c>
      <c r="T774" s="5" t="s">
        <v>926</v>
      </c>
      <c r="V774">
        <f t="shared" si="52"/>
        <v>0</v>
      </c>
      <c r="W774">
        <f t="shared" si="53"/>
        <v>0</v>
      </c>
      <c r="X774">
        <f t="shared" si="54"/>
        <v>0</v>
      </c>
      <c r="Y774">
        <f t="shared" si="55"/>
        <v>0</v>
      </c>
    </row>
    <row r="775" spans="1:25">
      <c r="A775" t="s">
        <v>1367</v>
      </c>
      <c r="B775">
        <v>0</v>
      </c>
      <c r="C775">
        <v>381</v>
      </c>
      <c r="E775" t="s">
        <v>1367</v>
      </c>
      <c r="F775">
        <v>0</v>
      </c>
      <c r="G775">
        <v>381</v>
      </c>
      <c r="I775" t="s">
        <v>1107</v>
      </c>
      <c r="J775">
        <v>0</v>
      </c>
      <c r="K775">
        <v>376</v>
      </c>
      <c r="M775" t="s">
        <v>1369</v>
      </c>
      <c r="N775">
        <v>0</v>
      </c>
      <c r="O775">
        <v>386</v>
      </c>
      <c r="Q775" s="36"/>
      <c r="R775" s="4" t="s">
        <v>1557</v>
      </c>
      <c r="S775" s="4" t="s">
        <v>814</v>
      </c>
      <c r="T775" s="5" t="s">
        <v>927</v>
      </c>
      <c r="V775">
        <f t="shared" si="52"/>
        <v>0</v>
      </c>
      <c r="W775">
        <f t="shared" si="53"/>
        <v>0</v>
      </c>
      <c r="X775">
        <f t="shared" si="54"/>
        <v>0</v>
      </c>
      <c r="Y775">
        <f t="shared" si="55"/>
        <v>0</v>
      </c>
    </row>
    <row r="776" spans="1:25">
      <c r="A776" t="s">
        <v>1366</v>
      </c>
      <c r="B776">
        <v>0</v>
      </c>
      <c r="C776">
        <v>380</v>
      </c>
      <c r="E776" t="s">
        <v>1366</v>
      </c>
      <c r="F776">
        <v>0</v>
      </c>
      <c r="G776">
        <v>380</v>
      </c>
      <c r="I776" t="s">
        <v>1106</v>
      </c>
      <c r="J776">
        <v>0</v>
      </c>
      <c r="K776">
        <v>375</v>
      </c>
      <c r="M776" t="s">
        <v>91</v>
      </c>
      <c r="N776">
        <v>0</v>
      </c>
      <c r="O776">
        <v>388</v>
      </c>
      <c r="Q776" s="36"/>
      <c r="R776" s="4" t="s">
        <v>1557</v>
      </c>
      <c r="S776" s="4" t="s">
        <v>814</v>
      </c>
      <c r="T776" s="5" t="s">
        <v>928</v>
      </c>
      <c r="V776">
        <f t="shared" si="52"/>
        <v>0</v>
      </c>
      <c r="W776">
        <f t="shared" si="53"/>
        <v>0</v>
      </c>
      <c r="X776">
        <f t="shared" si="54"/>
        <v>0</v>
      </c>
      <c r="Y776">
        <f t="shared" si="55"/>
        <v>0</v>
      </c>
    </row>
    <row r="777" spans="1:25">
      <c r="A777" t="s">
        <v>1364</v>
      </c>
      <c r="B777">
        <v>0</v>
      </c>
      <c r="C777">
        <v>378</v>
      </c>
      <c r="E777" t="s">
        <v>1364</v>
      </c>
      <c r="F777">
        <v>0</v>
      </c>
      <c r="G777">
        <v>378</v>
      </c>
      <c r="I777" t="s">
        <v>1105</v>
      </c>
      <c r="J777">
        <v>0</v>
      </c>
      <c r="K777">
        <v>374</v>
      </c>
      <c r="M777" t="s">
        <v>271</v>
      </c>
      <c r="N777">
        <v>0</v>
      </c>
      <c r="O777">
        <v>389</v>
      </c>
      <c r="Q777" s="36"/>
      <c r="R777" s="4" t="s">
        <v>1557</v>
      </c>
      <c r="S777" s="4" t="s">
        <v>814</v>
      </c>
      <c r="T777" s="5" t="s">
        <v>929</v>
      </c>
      <c r="V777">
        <f t="shared" si="52"/>
        <v>0</v>
      </c>
      <c r="W777">
        <f t="shared" si="53"/>
        <v>0</v>
      </c>
      <c r="X777">
        <f t="shared" si="54"/>
        <v>0</v>
      </c>
      <c r="Y777">
        <f t="shared" si="55"/>
        <v>0</v>
      </c>
    </row>
    <row r="778" spans="1:25">
      <c r="A778" t="s">
        <v>1106</v>
      </c>
      <c r="B778">
        <v>0</v>
      </c>
      <c r="C778">
        <v>375</v>
      </c>
      <c r="E778" t="s">
        <v>1106</v>
      </c>
      <c r="F778">
        <v>0</v>
      </c>
      <c r="G778">
        <v>375</v>
      </c>
      <c r="I778" t="s">
        <v>641</v>
      </c>
      <c r="J778">
        <v>0</v>
      </c>
      <c r="K778">
        <v>393</v>
      </c>
      <c r="M778" t="s">
        <v>1111</v>
      </c>
      <c r="N778">
        <v>0</v>
      </c>
      <c r="O778">
        <v>387</v>
      </c>
      <c r="Q778" s="36"/>
      <c r="R778" s="4" t="s">
        <v>1557</v>
      </c>
      <c r="S778" s="4" t="s">
        <v>814</v>
      </c>
      <c r="T778" s="5" t="s">
        <v>930</v>
      </c>
      <c r="V778">
        <f t="shared" si="52"/>
        <v>0</v>
      </c>
      <c r="W778">
        <f t="shared" si="53"/>
        <v>0</v>
      </c>
      <c r="X778">
        <f t="shared" si="54"/>
        <v>0</v>
      </c>
      <c r="Y778">
        <f t="shared" si="55"/>
        <v>0</v>
      </c>
    </row>
    <row r="779" spans="1:25">
      <c r="A779" t="s">
        <v>1108</v>
      </c>
      <c r="B779">
        <v>0</v>
      </c>
      <c r="C779">
        <v>377</v>
      </c>
      <c r="E779" t="s">
        <v>1108</v>
      </c>
      <c r="F779">
        <v>0</v>
      </c>
      <c r="G779">
        <v>377</v>
      </c>
      <c r="I779" t="s">
        <v>642</v>
      </c>
      <c r="J779">
        <v>0</v>
      </c>
      <c r="K779">
        <v>394</v>
      </c>
      <c r="M779" t="s">
        <v>826</v>
      </c>
      <c r="N779">
        <v>0</v>
      </c>
      <c r="O779">
        <v>125</v>
      </c>
      <c r="Q779" s="36"/>
      <c r="R779" s="4" t="s">
        <v>1557</v>
      </c>
      <c r="S779" s="4" t="s">
        <v>814</v>
      </c>
      <c r="T779" s="5" t="s">
        <v>931</v>
      </c>
      <c r="V779">
        <f t="shared" si="52"/>
        <v>0</v>
      </c>
      <c r="W779">
        <f t="shared" si="53"/>
        <v>0</v>
      </c>
      <c r="X779">
        <f t="shared" si="54"/>
        <v>0</v>
      </c>
      <c r="Y779">
        <f t="shared" si="55"/>
        <v>0</v>
      </c>
    </row>
    <row r="780" spans="1:25">
      <c r="A780" t="s">
        <v>1107</v>
      </c>
      <c r="B780">
        <v>0</v>
      </c>
      <c r="C780">
        <v>376</v>
      </c>
      <c r="E780" t="s">
        <v>1107</v>
      </c>
      <c r="F780">
        <v>0</v>
      </c>
      <c r="G780">
        <v>376</v>
      </c>
      <c r="I780" t="s">
        <v>643</v>
      </c>
      <c r="J780">
        <v>0</v>
      </c>
      <c r="K780">
        <v>395</v>
      </c>
      <c r="M780" t="s">
        <v>212</v>
      </c>
      <c r="N780">
        <v>0</v>
      </c>
      <c r="O780">
        <v>124</v>
      </c>
      <c r="Q780" s="36"/>
      <c r="R780" s="4" t="s">
        <v>1557</v>
      </c>
      <c r="S780" s="4" t="s">
        <v>814</v>
      </c>
      <c r="T780" s="5" t="s">
        <v>932</v>
      </c>
      <c r="V780">
        <f t="shared" si="52"/>
        <v>0</v>
      </c>
      <c r="W780">
        <f t="shared" si="53"/>
        <v>0</v>
      </c>
      <c r="X780">
        <f t="shared" si="54"/>
        <v>0</v>
      </c>
      <c r="Y780">
        <f t="shared" si="55"/>
        <v>0</v>
      </c>
    </row>
    <row r="781" spans="1:25">
      <c r="A781" t="s">
        <v>1354</v>
      </c>
      <c r="B781">
        <v>0</v>
      </c>
      <c r="C781">
        <v>305</v>
      </c>
      <c r="E781" t="s">
        <v>1354</v>
      </c>
      <c r="F781">
        <v>0</v>
      </c>
      <c r="G781">
        <v>305</v>
      </c>
      <c r="I781" t="s">
        <v>824</v>
      </c>
      <c r="J781">
        <v>0</v>
      </c>
      <c r="K781">
        <v>58</v>
      </c>
      <c r="M781" t="s">
        <v>200</v>
      </c>
      <c r="N781">
        <v>0</v>
      </c>
      <c r="O781">
        <v>112</v>
      </c>
      <c r="Q781" s="36"/>
      <c r="R781" s="4" t="s">
        <v>1557</v>
      </c>
      <c r="S781" s="4" t="s">
        <v>814</v>
      </c>
      <c r="T781" s="5" t="s">
        <v>933</v>
      </c>
      <c r="V781">
        <f t="shared" si="52"/>
        <v>0</v>
      </c>
      <c r="W781">
        <f t="shared" si="53"/>
        <v>0</v>
      </c>
      <c r="X781">
        <f t="shared" si="54"/>
        <v>0</v>
      </c>
      <c r="Y781">
        <f t="shared" si="55"/>
        <v>0</v>
      </c>
    </row>
    <row r="782" spans="1:25">
      <c r="A782" t="s">
        <v>82</v>
      </c>
      <c r="B782">
        <v>0</v>
      </c>
      <c r="C782">
        <v>303</v>
      </c>
      <c r="E782" t="s">
        <v>82</v>
      </c>
      <c r="F782">
        <v>0</v>
      </c>
      <c r="G782">
        <v>303</v>
      </c>
      <c r="I782" t="s">
        <v>876</v>
      </c>
      <c r="J782">
        <v>0</v>
      </c>
      <c r="K782">
        <v>415</v>
      </c>
      <c r="M782" t="s">
        <v>199</v>
      </c>
      <c r="N782">
        <v>0</v>
      </c>
      <c r="O782">
        <v>111</v>
      </c>
      <c r="Q782" s="36"/>
      <c r="R782" s="4" t="s">
        <v>1557</v>
      </c>
      <c r="S782" s="4" t="s">
        <v>814</v>
      </c>
      <c r="T782" s="5" t="s">
        <v>934</v>
      </c>
      <c r="V782">
        <f t="shared" si="52"/>
        <v>0</v>
      </c>
      <c r="W782">
        <f t="shared" si="53"/>
        <v>0</v>
      </c>
      <c r="X782">
        <f t="shared" si="54"/>
        <v>0</v>
      </c>
      <c r="Y782">
        <f t="shared" si="55"/>
        <v>0</v>
      </c>
    </row>
    <row r="783" spans="1:25">
      <c r="A783" t="s">
        <v>837</v>
      </c>
      <c r="B783">
        <v>0</v>
      </c>
      <c r="C783">
        <v>217</v>
      </c>
      <c r="E783" t="s">
        <v>837</v>
      </c>
      <c r="F783">
        <v>0</v>
      </c>
      <c r="G783">
        <v>217</v>
      </c>
      <c r="I783" t="s">
        <v>579</v>
      </c>
      <c r="J783">
        <v>0</v>
      </c>
      <c r="K783">
        <v>59</v>
      </c>
      <c r="M783" t="s">
        <v>1366</v>
      </c>
      <c r="N783">
        <v>0</v>
      </c>
      <c r="O783">
        <v>380</v>
      </c>
      <c r="Q783" s="36"/>
      <c r="R783" s="4" t="s">
        <v>1557</v>
      </c>
      <c r="S783" s="4" t="s">
        <v>814</v>
      </c>
      <c r="T783" s="5" t="s">
        <v>935</v>
      </c>
      <c r="V783">
        <f t="shared" si="52"/>
        <v>0</v>
      </c>
      <c r="W783">
        <f t="shared" si="53"/>
        <v>0</v>
      </c>
      <c r="X783">
        <f t="shared" si="54"/>
        <v>0</v>
      </c>
      <c r="Y783">
        <f t="shared" si="55"/>
        <v>0</v>
      </c>
    </row>
    <row r="784" spans="1:25">
      <c r="A784" t="s">
        <v>79</v>
      </c>
      <c r="B784">
        <v>0</v>
      </c>
      <c r="C784">
        <v>245</v>
      </c>
      <c r="E784" t="s">
        <v>79</v>
      </c>
      <c r="F784">
        <v>0</v>
      </c>
      <c r="G784">
        <v>245</v>
      </c>
      <c r="I784" t="s">
        <v>875</v>
      </c>
      <c r="J784">
        <v>0</v>
      </c>
      <c r="K784">
        <v>414</v>
      </c>
      <c r="M784" t="s">
        <v>887</v>
      </c>
      <c r="N784">
        <v>0</v>
      </c>
      <c r="O784">
        <v>426</v>
      </c>
      <c r="Q784" s="36"/>
      <c r="R784" s="4" t="s">
        <v>1557</v>
      </c>
      <c r="S784" s="4" t="s">
        <v>814</v>
      </c>
      <c r="T784" s="5" t="s">
        <v>936</v>
      </c>
      <c r="V784">
        <f t="shared" si="52"/>
        <v>0</v>
      </c>
      <c r="W784">
        <f t="shared" si="53"/>
        <v>0</v>
      </c>
      <c r="X784">
        <f t="shared" si="54"/>
        <v>0</v>
      </c>
      <c r="Y784">
        <f t="shared" si="55"/>
        <v>0</v>
      </c>
    </row>
    <row r="785" spans="1:25">
      <c r="A785" t="s">
        <v>623</v>
      </c>
      <c r="B785">
        <v>0</v>
      </c>
      <c r="C785">
        <v>246</v>
      </c>
      <c r="E785" t="s">
        <v>623</v>
      </c>
      <c r="F785">
        <v>0</v>
      </c>
      <c r="G785">
        <v>246</v>
      </c>
      <c r="I785" t="s">
        <v>874</v>
      </c>
      <c r="J785">
        <v>0</v>
      </c>
      <c r="K785">
        <v>413</v>
      </c>
      <c r="M785" t="s">
        <v>588</v>
      </c>
      <c r="N785">
        <v>0</v>
      </c>
      <c r="O785">
        <v>86</v>
      </c>
      <c r="Q785" s="36"/>
      <c r="R785" s="4" t="s">
        <v>1557</v>
      </c>
      <c r="S785" s="4" t="s">
        <v>814</v>
      </c>
      <c r="T785" s="5" t="s">
        <v>937</v>
      </c>
      <c r="V785">
        <f t="shared" si="52"/>
        <v>0</v>
      </c>
      <c r="W785">
        <f t="shared" si="53"/>
        <v>0</v>
      </c>
      <c r="X785">
        <f t="shared" si="54"/>
        <v>0</v>
      </c>
      <c r="Y785">
        <f t="shared" si="55"/>
        <v>0</v>
      </c>
    </row>
    <row r="786" spans="1:25">
      <c r="A786" t="s">
        <v>844</v>
      </c>
      <c r="B786">
        <v>0</v>
      </c>
      <c r="C786">
        <v>238</v>
      </c>
      <c r="E786" t="s">
        <v>844</v>
      </c>
      <c r="F786">
        <v>0</v>
      </c>
      <c r="G786">
        <v>238</v>
      </c>
      <c r="I786" t="s">
        <v>873</v>
      </c>
      <c r="J786">
        <v>0</v>
      </c>
      <c r="K786">
        <v>412</v>
      </c>
      <c r="M786" t="s">
        <v>590</v>
      </c>
      <c r="N786">
        <v>0</v>
      </c>
      <c r="O786">
        <v>88</v>
      </c>
      <c r="Q786" s="36"/>
      <c r="R786" s="4" t="s">
        <v>1557</v>
      </c>
      <c r="S786" s="4" t="s">
        <v>814</v>
      </c>
      <c r="T786" s="5" t="s">
        <v>938</v>
      </c>
      <c r="V786">
        <f t="shared" si="52"/>
        <v>0</v>
      </c>
      <c r="W786">
        <f t="shared" si="53"/>
        <v>0</v>
      </c>
      <c r="X786">
        <f t="shared" si="54"/>
        <v>0</v>
      </c>
      <c r="Y786">
        <f t="shared" si="55"/>
        <v>0</v>
      </c>
    </row>
    <row r="787" spans="1:25">
      <c r="A787" t="s">
        <v>850</v>
      </c>
      <c r="B787">
        <v>0</v>
      </c>
      <c r="C787">
        <v>244</v>
      </c>
      <c r="E787" t="s">
        <v>850</v>
      </c>
      <c r="F787">
        <v>0</v>
      </c>
      <c r="G787">
        <v>244</v>
      </c>
      <c r="I787" t="s">
        <v>877</v>
      </c>
      <c r="J787">
        <v>0</v>
      </c>
      <c r="K787">
        <v>416</v>
      </c>
      <c r="M787" t="s">
        <v>591</v>
      </c>
      <c r="N787">
        <v>0</v>
      </c>
      <c r="O787">
        <v>89</v>
      </c>
      <c r="Q787" s="36"/>
      <c r="R787" s="4" t="s">
        <v>1557</v>
      </c>
      <c r="S787" s="4" t="s">
        <v>814</v>
      </c>
      <c r="T787" s="5" t="s">
        <v>939</v>
      </c>
      <c r="V787">
        <f t="shared" si="52"/>
        <v>0</v>
      </c>
      <c r="W787">
        <f t="shared" si="53"/>
        <v>0</v>
      </c>
      <c r="X787">
        <f t="shared" si="54"/>
        <v>0</v>
      </c>
      <c r="Y787">
        <f t="shared" si="55"/>
        <v>0</v>
      </c>
    </row>
    <row r="788" spans="1:25">
      <c r="A788" t="s">
        <v>849</v>
      </c>
      <c r="B788">
        <v>0</v>
      </c>
      <c r="C788">
        <v>243</v>
      </c>
      <c r="E788" t="s">
        <v>849</v>
      </c>
      <c r="F788">
        <v>0</v>
      </c>
      <c r="G788">
        <v>243</v>
      </c>
      <c r="I788" t="s">
        <v>878</v>
      </c>
      <c r="J788">
        <v>0</v>
      </c>
      <c r="K788">
        <v>417</v>
      </c>
      <c r="M788" t="s">
        <v>884</v>
      </c>
      <c r="N788">
        <v>0</v>
      </c>
      <c r="O788">
        <v>423</v>
      </c>
      <c r="Q788" s="36"/>
      <c r="R788" s="4" t="s">
        <v>1557</v>
      </c>
      <c r="S788" s="4" t="s">
        <v>814</v>
      </c>
      <c r="T788" s="5" t="s">
        <v>940</v>
      </c>
      <c r="V788">
        <f t="shared" si="52"/>
        <v>0</v>
      </c>
      <c r="W788">
        <f t="shared" si="53"/>
        <v>0</v>
      </c>
      <c r="X788">
        <f t="shared" si="54"/>
        <v>0</v>
      </c>
      <c r="Y788">
        <f t="shared" si="55"/>
        <v>0</v>
      </c>
    </row>
    <row r="789" spans="1:25">
      <c r="A789" t="s">
        <v>848</v>
      </c>
      <c r="B789">
        <v>0</v>
      </c>
      <c r="C789">
        <v>242</v>
      </c>
      <c r="E789" t="s">
        <v>848</v>
      </c>
      <c r="F789">
        <v>0</v>
      </c>
      <c r="G789">
        <v>242</v>
      </c>
      <c r="I789" t="s">
        <v>657</v>
      </c>
      <c r="J789">
        <v>0</v>
      </c>
      <c r="K789">
        <v>409</v>
      </c>
      <c r="M789" t="s">
        <v>883</v>
      </c>
      <c r="N789">
        <v>0</v>
      </c>
      <c r="O789">
        <v>422</v>
      </c>
      <c r="Q789" s="36"/>
      <c r="R789" s="4" t="s">
        <v>1557</v>
      </c>
      <c r="S789" s="4" t="s">
        <v>814</v>
      </c>
      <c r="T789" s="5" t="s">
        <v>941</v>
      </c>
      <c r="V789">
        <f t="shared" si="52"/>
        <v>1.6299999999999999E-2</v>
      </c>
      <c r="W789">
        <f t="shared" si="53"/>
        <v>1.7299999999999999E-2</v>
      </c>
      <c r="X789">
        <f t="shared" si="54"/>
        <v>2.1899999999999999E-2</v>
      </c>
      <c r="Y789">
        <f t="shared" si="55"/>
        <v>2.7300000000000001E-2</v>
      </c>
    </row>
    <row r="790" spans="1:25">
      <c r="A790" t="s">
        <v>847</v>
      </c>
      <c r="B790">
        <v>0</v>
      </c>
      <c r="C790">
        <v>241</v>
      </c>
      <c r="E790" t="s">
        <v>847</v>
      </c>
      <c r="F790">
        <v>0</v>
      </c>
      <c r="G790">
        <v>241</v>
      </c>
      <c r="I790" t="s">
        <v>578</v>
      </c>
      <c r="J790">
        <v>0</v>
      </c>
      <c r="K790">
        <v>57</v>
      </c>
      <c r="M790" t="s">
        <v>886</v>
      </c>
      <c r="N790">
        <v>0</v>
      </c>
      <c r="O790">
        <v>425</v>
      </c>
      <c r="Q790" s="36"/>
      <c r="R790" s="4" t="s">
        <v>1557</v>
      </c>
      <c r="S790" s="4" t="s">
        <v>814</v>
      </c>
      <c r="T790" s="5" t="s">
        <v>942</v>
      </c>
      <c r="V790">
        <f t="shared" si="52"/>
        <v>0</v>
      </c>
      <c r="W790">
        <f t="shared" si="53"/>
        <v>0</v>
      </c>
      <c r="X790">
        <f t="shared" si="54"/>
        <v>0</v>
      </c>
      <c r="Y790">
        <f t="shared" si="55"/>
        <v>0</v>
      </c>
    </row>
    <row r="791" spans="1:25">
      <c r="A791" t="s">
        <v>846</v>
      </c>
      <c r="B791">
        <v>0</v>
      </c>
      <c r="C791">
        <v>240</v>
      </c>
      <c r="E791" t="s">
        <v>846</v>
      </c>
      <c r="F791">
        <v>0</v>
      </c>
      <c r="G791">
        <v>240</v>
      </c>
      <c r="I791" t="s">
        <v>884</v>
      </c>
      <c r="J791">
        <v>0</v>
      </c>
      <c r="K791">
        <v>423</v>
      </c>
      <c r="M791" t="s">
        <v>888</v>
      </c>
      <c r="N791">
        <v>0</v>
      </c>
      <c r="O791">
        <v>427</v>
      </c>
      <c r="Q791" s="36"/>
      <c r="R791" s="4" t="s">
        <v>1557</v>
      </c>
      <c r="S791" s="4" t="s">
        <v>814</v>
      </c>
      <c r="T791" s="5" t="s">
        <v>943</v>
      </c>
      <c r="V791">
        <f t="shared" si="52"/>
        <v>0</v>
      </c>
      <c r="W791">
        <f t="shared" si="53"/>
        <v>0</v>
      </c>
      <c r="X791">
        <f t="shared" si="54"/>
        <v>0</v>
      </c>
      <c r="Y791">
        <f t="shared" si="55"/>
        <v>0</v>
      </c>
    </row>
    <row r="792" spans="1:25">
      <c r="A792" t="s">
        <v>624</v>
      </c>
      <c r="B792">
        <v>0</v>
      </c>
      <c r="C792">
        <v>247</v>
      </c>
      <c r="E792" t="s">
        <v>624</v>
      </c>
      <c r="F792">
        <v>0</v>
      </c>
      <c r="G792">
        <v>247</v>
      </c>
      <c r="I792" t="s">
        <v>883</v>
      </c>
      <c r="J792">
        <v>0</v>
      </c>
      <c r="K792">
        <v>422</v>
      </c>
      <c r="M792" t="s">
        <v>198</v>
      </c>
      <c r="N792">
        <v>0</v>
      </c>
      <c r="O792">
        <v>110</v>
      </c>
      <c r="Q792" s="36"/>
      <c r="R792" s="4" t="s">
        <v>1557</v>
      </c>
      <c r="S792" s="4" t="s">
        <v>814</v>
      </c>
      <c r="T792" s="5" t="s">
        <v>944</v>
      </c>
      <c r="V792">
        <f t="shared" si="52"/>
        <v>0</v>
      </c>
      <c r="W792">
        <f t="shared" si="53"/>
        <v>0</v>
      </c>
      <c r="X792">
        <f t="shared" si="54"/>
        <v>0</v>
      </c>
      <c r="Y792">
        <f t="shared" si="55"/>
        <v>0</v>
      </c>
    </row>
    <row r="793" spans="1:25">
      <c r="A793" t="s">
        <v>851</v>
      </c>
      <c r="B793">
        <v>0</v>
      </c>
      <c r="C793">
        <v>248</v>
      </c>
      <c r="E793" t="s">
        <v>851</v>
      </c>
      <c r="F793">
        <v>0</v>
      </c>
      <c r="G793">
        <v>248</v>
      </c>
      <c r="I793" t="s">
        <v>882</v>
      </c>
      <c r="J793">
        <v>0</v>
      </c>
      <c r="K793">
        <v>421</v>
      </c>
      <c r="M793" t="s">
        <v>587</v>
      </c>
      <c r="N793">
        <v>0</v>
      </c>
      <c r="O793">
        <v>85</v>
      </c>
      <c r="Q793" s="36"/>
      <c r="R793" s="4" t="s">
        <v>1557</v>
      </c>
      <c r="S793" s="4" t="s">
        <v>814</v>
      </c>
      <c r="T793" s="5" t="s">
        <v>945</v>
      </c>
      <c r="V793">
        <f t="shared" si="52"/>
        <v>0</v>
      </c>
      <c r="W793">
        <f t="shared" si="53"/>
        <v>0</v>
      </c>
      <c r="X793">
        <f t="shared" si="54"/>
        <v>0</v>
      </c>
      <c r="Y793">
        <f t="shared" si="55"/>
        <v>0</v>
      </c>
    </row>
    <row r="794" spans="1:25">
      <c r="A794" t="s">
        <v>852</v>
      </c>
      <c r="B794">
        <v>0</v>
      </c>
      <c r="C794">
        <v>249</v>
      </c>
      <c r="E794" t="s">
        <v>852</v>
      </c>
      <c r="F794">
        <v>0</v>
      </c>
      <c r="G794">
        <v>249</v>
      </c>
      <c r="I794" t="s">
        <v>577</v>
      </c>
      <c r="J794">
        <v>0</v>
      </c>
      <c r="K794">
        <v>56</v>
      </c>
      <c r="M794" t="s">
        <v>659</v>
      </c>
      <c r="N794">
        <v>0</v>
      </c>
      <c r="O794">
        <v>432</v>
      </c>
      <c r="Q794" s="36"/>
      <c r="R794" s="4" t="s">
        <v>1557</v>
      </c>
      <c r="S794" s="4" t="s">
        <v>814</v>
      </c>
      <c r="T794" s="5" t="s">
        <v>946</v>
      </c>
      <c r="V794">
        <f t="shared" si="52"/>
        <v>2.29E-2</v>
      </c>
      <c r="W794">
        <f t="shared" si="53"/>
        <v>0</v>
      </c>
      <c r="X794">
        <f t="shared" si="54"/>
        <v>2.7699999999999999E-2</v>
      </c>
      <c r="Y794">
        <f t="shared" si="55"/>
        <v>0</v>
      </c>
    </row>
    <row r="795" spans="1:25">
      <c r="A795" t="s">
        <v>856</v>
      </c>
      <c r="B795">
        <v>0</v>
      </c>
      <c r="C795">
        <v>254</v>
      </c>
      <c r="E795" t="s">
        <v>856</v>
      </c>
      <c r="F795">
        <v>0</v>
      </c>
      <c r="G795">
        <v>254</v>
      </c>
      <c r="I795" t="s">
        <v>881</v>
      </c>
      <c r="J795">
        <v>0</v>
      </c>
      <c r="K795">
        <v>420</v>
      </c>
      <c r="M795" t="s">
        <v>892</v>
      </c>
      <c r="N795">
        <v>0</v>
      </c>
      <c r="O795">
        <v>431</v>
      </c>
      <c r="Q795" s="36"/>
      <c r="R795" s="4" t="s">
        <v>1557</v>
      </c>
      <c r="S795" s="4" t="s">
        <v>814</v>
      </c>
      <c r="T795" s="5" t="s">
        <v>947</v>
      </c>
      <c r="V795">
        <f t="shared" si="52"/>
        <v>0</v>
      </c>
      <c r="W795">
        <f t="shared" si="53"/>
        <v>0</v>
      </c>
      <c r="X795">
        <f t="shared" si="54"/>
        <v>0</v>
      </c>
      <c r="Y795">
        <f t="shared" si="55"/>
        <v>0</v>
      </c>
    </row>
    <row r="796" spans="1:25">
      <c r="A796" t="s">
        <v>858</v>
      </c>
      <c r="B796">
        <v>0</v>
      </c>
      <c r="C796">
        <v>256</v>
      </c>
      <c r="E796" t="s">
        <v>858</v>
      </c>
      <c r="F796">
        <v>0</v>
      </c>
      <c r="G796">
        <v>256</v>
      </c>
      <c r="I796" t="s">
        <v>658</v>
      </c>
      <c r="J796">
        <v>0</v>
      </c>
      <c r="K796">
        <v>411</v>
      </c>
      <c r="M796" t="s">
        <v>891</v>
      </c>
      <c r="N796">
        <v>0</v>
      </c>
      <c r="O796">
        <v>430</v>
      </c>
      <c r="Q796" s="36"/>
      <c r="R796" s="4" t="s">
        <v>1557</v>
      </c>
      <c r="S796" s="4" t="s">
        <v>814</v>
      </c>
      <c r="T796" s="5" t="s">
        <v>948</v>
      </c>
      <c r="V796">
        <f t="shared" si="52"/>
        <v>0</v>
      </c>
      <c r="W796">
        <f t="shared" si="53"/>
        <v>0</v>
      </c>
      <c r="X796">
        <f t="shared" si="54"/>
        <v>0</v>
      </c>
      <c r="Y796">
        <f t="shared" si="55"/>
        <v>0</v>
      </c>
    </row>
    <row r="797" spans="1:25">
      <c r="A797" t="s">
        <v>857</v>
      </c>
      <c r="B797">
        <v>0</v>
      </c>
      <c r="C797">
        <v>255</v>
      </c>
      <c r="E797" t="s">
        <v>857</v>
      </c>
      <c r="F797">
        <v>0</v>
      </c>
      <c r="G797">
        <v>255</v>
      </c>
      <c r="I797" t="s">
        <v>656</v>
      </c>
      <c r="J797">
        <v>0</v>
      </c>
      <c r="K797">
        <v>408</v>
      </c>
      <c r="M797" t="s">
        <v>890</v>
      </c>
      <c r="N797">
        <v>0</v>
      </c>
      <c r="O797">
        <v>429</v>
      </c>
      <c r="Q797" s="36"/>
      <c r="R797" s="4" t="s">
        <v>1557</v>
      </c>
      <c r="S797" s="4" t="s">
        <v>814</v>
      </c>
      <c r="T797" s="5" t="s">
        <v>949</v>
      </c>
      <c r="V797">
        <f t="shared" si="52"/>
        <v>0</v>
      </c>
      <c r="W797">
        <f t="shared" si="53"/>
        <v>0</v>
      </c>
      <c r="X797">
        <f t="shared" si="54"/>
        <v>0</v>
      </c>
      <c r="Y797">
        <f t="shared" si="55"/>
        <v>0</v>
      </c>
    </row>
    <row r="798" spans="1:25">
      <c r="A798" t="s">
        <v>855</v>
      </c>
      <c r="B798">
        <v>0</v>
      </c>
      <c r="C798">
        <v>253</v>
      </c>
      <c r="E798" t="s">
        <v>855</v>
      </c>
      <c r="F798">
        <v>0</v>
      </c>
      <c r="G798">
        <v>253</v>
      </c>
      <c r="I798" t="s">
        <v>646</v>
      </c>
      <c r="J798">
        <v>0</v>
      </c>
      <c r="K798">
        <v>398</v>
      </c>
      <c r="M798" t="s">
        <v>889</v>
      </c>
      <c r="N798">
        <v>0</v>
      </c>
      <c r="O798">
        <v>428</v>
      </c>
      <c r="Q798" s="36"/>
      <c r="R798" s="4" t="s">
        <v>1557</v>
      </c>
      <c r="S798" s="4" t="s">
        <v>814</v>
      </c>
      <c r="T798" s="5" t="s">
        <v>950</v>
      </c>
      <c r="V798">
        <f t="shared" si="52"/>
        <v>0</v>
      </c>
      <c r="W798">
        <f t="shared" si="53"/>
        <v>0</v>
      </c>
      <c r="X798">
        <f t="shared" si="54"/>
        <v>0</v>
      </c>
      <c r="Y798">
        <f t="shared" si="55"/>
        <v>0</v>
      </c>
    </row>
    <row r="799" spans="1:25">
      <c r="A799" t="s">
        <v>80</v>
      </c>
      <c r="B799">
        <v>0</v>
      </c>
      <c r="C799">
        <v>250</v>
      </c>
      <c r="E799" t="s">
        <v>80</v>
      </c>
      <c r="F799">
        <v>0</v>
      </c>
      <c r="G799">
        <v>250</v>
      </c>
      <c r="I799" t="s">
        <v>1338</v>
      </c>
      <c r="J799">
        <v>0</v>
      </c>
      <c r="K799">
        <v>72</v>
      </c>
      <c r="M799" t="s">
        <v>882</v>
      </c>
      <c r="N799">
        <v>0</v>
      </c>
      <c r="O799">
        <v>421</v>
      </c>
      <c r="Q799" s="36"/>
      <c r="R799" s="4" t="s">
        <v>1557</v>
      </c>
      <c r="S799" s="4" t="s">
        <v>814</v>
      </c>
      <c r="T799" s="5" t="s">
        <v>951</v>
      </c>
      <c r="V799">
        <f t="shared" si="52"/>
        <v>0</v>
      </c>
      <c r="W799">
        <f t="shared" si="53"/>
        <v>0</v>
      </c>
      <c r="X799">
        <f t="shared" si="54"/>
        <v>0</v>
      </c>
      <c r="Y799">
        <f t="shared" si="55"/>
        <v>0</v>
      </c>
    </row>
    <row r="800" spans="1:25">
      <c r="A800" t="s">
        <v>854</v>
      </c>
      <c r="B800">
        <v>0</v>
      </c>
      <c r="C800">
        <v>252</v>
      </c>
      <c r="E800" t="s">
        <v>854</v>
      </c>
      <c r="F800">
        <v>0</v>
      </c>
      <c r="G800">
        <v>252</v>
      </c>
      <c r="I800" t="s">
        <v>651</v>
      </c>
      <c r="J800">
        <v>0</v>
      </c>
      <c r="K800">
        <v>403</v>
      </c>
      <c r="M800" t="s">
        <v>592</v>
      </c>
      <c r="N800">
        <v>0</v>
      </c>
      <c r="O800">
        <v>91</v>
      </c>
      <c r="Q800" s="36"/>
      <c r="R800" s="4" t="s">
        <v>1557</v>
      </c>
      <c r="S800" s="4" t="s">
        <v>814</v>
      </c>
      <c r="T800" s="5" t="s">
        <v>952</v>
      </c>
      <c r="V800">
        <f t="shared" si="52"/>
        <v>0</v>
      </c>
      <c r="W800">
        <f t="shared" si="53"/>
        <v>0</v>
      </c>
      <c r="X800">
        <f t="shared" si="54"/>
        <v>0</v>
      </c>
      <c r="Y800">
        <f t="shared" si="55"/>
        <v>0</v>
      </c>
    </row>
    <row r="801" spans="1:25">
      <c r="A801" t="s">
        <v>853</v>
      </c>
      <c r="B801">
        <v>0</v>
      </c>
      <c r="C801">
        <v>251</v>
      </c>
      <c r="E801" t="s">
        <v>853</v>
      </c>
      <c r="F801">
        <v>0</v>
      </c>
      <c r="G801">
        <v>251</v>
      </c>
      <c r="I801" t="s">
        <v>70</v>
      </c>
      <c r="J801">
        <v>0</v>
      </c>
      <c r="K801">
        <v>75</v>
      </c>
      <c r="M801" t="s">
        <v>881</v>
      </c>
      <c r="N801">
        <v>0</v>
      </c>
      <c r="O801">
        <v>420</v>
      </c>
      <c r="Q801" s="36"/>
      <c r="R801" s="4" t="s">
        <v>1557</v>
      </c>
      <c r="S801" s="4" t="s">
        <v>814</v>
      </c>
      <c r="T801" s="5" t="s">
        <v>953</v>
      </c>
      <c r="V801">
        <f t="shared" si="52"/>
        <v>0</v>
      </c>
      <c r="W801">
        <f t="shared" si="53"/>
        <v>0</v>
      </c>
      <c r="X801">
        <f t="shared" si="54"/>
        <v>0</v>
      </c>
      <c r="Y801">
        <f t="shared" si="55"/>
        <v>0</v>
      </c>
    </row>
    <row r="802" spans="1:25">
      <c r="A802" t="s">
        <v>845</v>
      </c>
      <c r="B802">
        <v>0</v>
      </c>
      <c r="C802">
        <v>239</v>
      </c>
      <c r="E802" t="s">
        <v>845</v>
      </c>
      <c r="F802">
        <v>0</v>
      </c>
      <c r="G802">
        <v>239</v>
      </c>
      <c r="I802" t="s">
        <v>649</v>
      </c>
      <c r="J802">
        <v>0</v>
      </c>
      <c r="K802">
        <v>401</v>
      </c>
      <c r="M802" t="s">
        <v>73</v>
      </c>
      <c r="N802">
        <v>0</v>
      </c>
      <c r="O802">
        <v>201</v>
      </c>
      <c r="Q802" s="36"/>
      <c r="R802" s="4" t="s">
        <v>1557</v>
      </c>
      <c r="S802" s="4" t="s">
        <v>814</v>
      </c>
      <c r="T802" s="5" t="s">
        <v>954</v>
      </c>
      <c r="V802">
        <f t="shared" si="52"/>
        <v>2.0500000000000001E-2</v>
      </c>
      <c r="W802">
        <f t="shared" si="53"/>
        <v>2.64E-2</v>
      </c>
      <c r="X802">
        <f t="shared" si="54"/>
        <v>2.2700000000000001E-2</v>
      </c>
      <c r="Y802">
        <f t="shared" si="55"/>
        <v>2.93E-2</v>
      </c>
    </row>
    <row r="803" spans="1:25">
      <c r="A803" t="s">
        <v>843</v>
      </c>
      <c r="B803">
        <v>0</v>
      </c>
      <c r="C803">
        <v>237</v>
      </c>
      <c r="E803" t="s">
        <v>843</v>
      </c>
      <c r="F803">
        <v>0</v>
      </c>
      <c r="G803">
        <v>237</v>
      </c>
      <c r="I803" t="s">
        <v>648</v>
      </c>
      <c r="J803">
        <v>0</v>
      </c>
      <c r="K803">
        <v>400</v>
      </c>
      <c r="M803" t="s">
        <v>657</v>
      </c>
      <c r="N803">
        <v>0</v>
      </c>
      <c r="O803">
        <v>409</v>
      </c>
      <c r="Q803" s="36"/>
      <c r="R803" s="4" t="s">
        <v>1557</v>
      </c>
      <c r="S803" s="4" t="s">
        <v>814</v>
      </c>
      <c r="T803" s="5" t="s">
        <v>955</v>
      </c>
      <c r="V803">
        <f t="shared" si="52"/>
        <v>2.0199999999999999E-2</v>
      </c>
      <c r="W803">
        <f t="shared" si="53"/>
        <v>0</v>
      </c>
      <c r="X803">
        <f t="shared" si="54"/>
        <v>3.56E-2</v>
      </c>
      <c r="Y803">
        <f t="shared" si="55"/>
        <v>0</v>
      </c>
    </row>
    <row r="804" spans="1:25">
      <c r="A804" t="s">
        <v>1088</v>
      </c>
      <c r="B804">
        <v>0</v>
      </c>
      <c r="C804">
        <v>259</v>
      </c>
      <c r="E804" t="s">
        <v>1088</v>
      </c>
      <c r="F804">
        <v>0</v>
      </c>
      <c r="G804">
        <v>259</v>
      </c>
      <c r="I804" t="s">
        <v>3</v>
      </c>
      <c r="J804">
        <v>0</v>
      </c>
      <c r="K804">
        <v>76</v>
      </c>
      <c r="M804" t="s">
        <v>656</v>
      </c>
      <c r="N804">
        <v>0</v>
      </c>
      <c r="O804">
        <v>408</v>
      </c>
      <c r="Q804" s="36"/>
      <c r="R804" s="4" t="s">
        <v>1557</v>
      </c>
      <c r="S804" s="4" t="s">
        <v>814</v>
      </c>
      <c r="T804" s="5" t="s">
        <v>956</v>
      </c>
      <c r="V804">
        <f t="shared" si="52"/>
        <v>0</v>
      </c>
      <c r="W804">
        <f t="shared" si="53"/>
        <v>0</v>
      </c>
      <c r="X804">
        <f t="shared" si="54"/>
        <v>0</v>
      </c>
      <c r="Y804">
        <f t="shared" si="55"/>
        <v>0</v>
      </c>
    </row>
    <row r="805" spans="1:25">
      <c r="A805" t="s">
        <v>1084</v>
      </c>
      <c r="B805">
        <v>0</v>
      </c>
      <c r="C805">
        <v>223</v>
      </c>
      <c r="E805" t="s">
        <v>1084</v>
      </c>
      <c r="F805">
        <v>0</v>
      </c>
      <c r="G805">
        <v>223</v>
      </c>
      <c r="I805" t="s">
        <v>580</v>
      </c>
      <c r="J805">
        <v>0</v>
      </c>
      <c r="K805">
        <v>73</v>
      </c>
      <c r="M805" t="s">
        <v>655</v>
      </c>
      <c r="N805">
        <v>0</v>
      </c>
      <c r="O805">
        <v>407</v>
      </c>
      <c r="Q805" s="36"/>
      <c r="R805" s="4" t="s">
        <v>1557</v>
      </c>
      <c r="S805" s="4" t="s">
        <v>814</v>
      </c>
      <c r="T805" s="5" t="s">
        <v>957</v>
      </c>
      <c r="V805">
        <f t="shared" si="52"/>
        <v>0</v>
      </c>
      <c r="W805">
        <f t="shared" si="53"/>
        <v>0</v>
      </c>
      <c r="X805">
        <f t="shared" si="54"/>
        <v>0</v>
      </c>
      <c r="Y805">
        <f t="shared" si="55"/>
        <v>0</v>
      </c>
    </row>
    <row r="806" spans="1:25">
      <c r="A806" t="s">
        <v>619</v>
      </c>
      <c r="B806">
        <v>0</v>
      </c>
      <c r="C806">
        <v>224</v>
      </c>
      <c r="E806" t="s">
        <v>619</v>
      </c>
      <c r="F806">
        <v>0</v>
      </c>
      <c r="G806">
        <v>224</v>
      </c>
      <c r="I806" t="s">
        <v>192</v>
      </c>
      <c r="J806">
        <v>0</v>
      </c>
      <c r="K806">
        <v>68</v>
      </c>
      <c r="M806" t="s">
        <v>654</v>
      </c>
      <c r="N806">
        <v>0</v>
      </c>
      <c r="O806">
        <v>406</v>
      </c>
      <c r="Q806" s="36"/>
      <c r="R806" s="4" t="s">
        <v>1557</v>
      </c>
      <c r="S806" s="4" t="s">
        <v>814</v>
      </c>
      <c r="T806" s="5" t="s">
        <v>958</v>
      </c>
      <c r="V806">
        <f t="shared" si="52"/>
        <v>0</v>
      </c>
      <c r="W806">
        <f t="shared" si="53"/>
        <v>0</v>
      </c>
      <c r="X806">
        <f t="shared" si="54"/>
        <v>0</v>
      </c>
      <c r="Y806">
        <f t="shared" si="55"/>
        <v>0</v>
      </c>
    </row>
    <row r="807" spans="1:25">
      <c r="A807" t="s">
        <v>842</v>
      </c>
      <c r="B807">
        <v>0</v>
      </c>
      <c r="C807">
        <v>236</v>
      </c>
      <c r="E807" t="s">
        <v>842</v>
      </c>
      <c r="F807">
        <v>0</v>
      </c>
      <c r="G807">
        <v>236</v>
      </c>
      <c r="I807" t="s">
        <v>655</v>
      </c>
      <c r="J807">
        <v>0</v>
      </c>
      <c r="K807">
        <v>407</v>
      </c>
      <c r="M807" t="s">
        <v>653</v>
      </c>
      <c r="N807">
        <v>0</v>
      </c>
      <c r="O807">
        <v>405</v>
      </c>
      <c r="Q807" s="36"/>
      <c r="R807" s="4" t="s">
        <v>1557</v>
      </c>
      <c r="S807" s="4" t="s">
        <v>814</v>
      </c>
      <c r="T807" s="5" t="s">
        <v>959</v>
      </c>
      <c r="V807">
        <f t="shared" si="52"/>
        <v>0</v>
      </c>
      <c r="W807">
        <f t="shared" si="53"/>
        <v>0</v>
      </c>
      <c r="X807">
        <f t="shared" si="54"/>
        <v>0</v>
      </c>
      <c r="Y807">
        <f t="shared" si="55"/>
        <v>0</v>
      </c>
    </row>
    <row r="808" spans="1:25">
      <c r="A808" t="s">
        <v>618</v>
      </c>
      <c r="B808">
        <v>0</v>
      </c>
      <c r="C808">
        <v>222</v>
      </c>
      <c r="E808" t="s">
        <v>618</v>
      </c>
      <c r="F808">
        <v>0</v>
      </c>
      <c r="G808">
        <v>222</v>
      </c>
      <c r="I808" t="s">
        <v>825</v>
      </c>
      <c r="J808">
        <v>0</v>
      </c>
      <c r="K808">
        <v>63</v>
      </c>
      <c r="M808" t="s">
        <v>196</v>
      </c>
      <c r="N808">
        <v>0</v>
      </c>
      <c r="O808">
        <v>108</v>
      </c>
      <c r="Q808" s="36"/>
      <c r="R808" s="4" t="s">
        <v>1557</v>
      </c>
      <c r="S808" s="4" t="s">
        <v>814</v>
      </c>
      <c r="T808" s="5" t="s">
        <v>960</v>
      </c>
      <c r="V808">
        <f t="shared" si="52"/>
        <v>0</v>
      </c>
      <c r="W808">
        <f t="shared" si="53"/>
        <v>0</v>
      </c>
      <c r="X808">
        <f t="shared" si="54"/>
        <v>0</v>
      </c>
      <c r="Y808">
        <f t="shared" si="55"/>
        <v>0</v>
      </c>
    </row>
    <row r="809" spans="1:25">
      <c r="A809" t="s">
        <v>6</v>
      </c>
      <c r="B809">
        <v>0</v>
      </c>
      <c r="C809">
        <v>221</v>
      </c>
      <c r="E809" t="s">
        <v>6</v>
      </c>
      <c r="F809">
        <v>0</v>
      </c>
      <c r="G809">
        <v>221</v>
      </c>
      <c r="I809" t="s">
        <v>654</v>
      </c>
      <c r="J809">
        <v>0</v>
      </c>
      <c r="K809">
        <v>406</v>
      </c>
      <c r="M809" t="s">
        <v>658</v>
      </c>
      <c r="N809">
        <v>0</v>
      </c>
      <c r="O809">
        <v>411</v>
      </c>
      <c r="Q809" s="36"/>
      <c r="R809" s="4" t="s">
        <v>1557</v>
      </c>
      <c r="S809" s="4" t="s">
        <v>814</v>
      </c>
      <c r="T809" s="5" t="s">
        <v>961</v>
      </c>
      <c r="V809">
        <f t="shared" si="52"/>
        <v>0</v>
      </c>
      <c r="W809">
        <f t="shared" si="53"/>
        <v>0</v>
      </c>
      <c r="X809">
        <f t="shared" si="54"/>
        <v>0</v>
      </c>
      <c r="Y809">
        <f t="shared" si="55"/>
        <v>0</v>
      </c>
    </row>
    <row r="810" spans="1:25">
      <c r="A810" t="s">
        <v>617</v>
      </c>
      <c r="B810">
        <v>0</v>
      </c>
      <c r="C810">
        <v>220</v>
      </c>
      <c r="E810" t="s">
        <v>617</v>
      </c>
      <c r="F810">
        <v>0</v>
      </c>
      <c r="G810">
        <v>220</v>
      </c>
      <c r="I810" t="s">
        <v>653</v>
      </c>
      <c r="J810">
        <v>0</v>
      </c>
      <c r="K810">
        <v>405</v>
      </c>
      <c r="M810" t="s">
        <v>873</v>
      </c>
      <c r="N810">
        <v>0</v>
      </c>
      <c r="O810">
        <v>412</v>
      </c>
      <c r="Q810" s="36"/>
      <c r="R810" s="4" t="s">
        <v>1557</v>
      </c>
      <c r="S810" s="4" t="s">
        <v>814</v>
      </c>
      <c r="T810" s="5" t="s">
        <v>962</v>
      </c>
      <c r="V810">
        <f t="shared" si="52"/>
        <v>0</v>
      </c>
      <c r="W810">
        <f t="shared" si="53"/>
        <v>0</v>
      </c>
      <c r="X810">
        <f t="shared" si="54"/>
        <v>0</v>
      </c>
      <c r="Y810">
        <f t="shared" si="55"/>
        <v>0</v>
      </c>
    </row>
    <row r="811" spans="1:25">
      <c r="A811" t="s">
        <v>616</v>
      </c>
      <c r="B811">
        <v>0</v>
      </c>
      <c r="C811">
        <v>219</v>
      </c>
      <c r="E811" t="s">
        <v>616</v>
      </c>
      <c r="F811">
        <v>0</v>
      </c>
      <c r="G811">
        <v>219</v>
      </c>
      <c r="I811" t="s">
        <v>601</v>
      </c>
      <c r="J811">
        <v>0</v>
      </c>
      <c r="K811">
        <v>187</v>
      </c>
      <c r="M811" t="s">
        <v>877</v>
      </c>
      <c r="N811">
        <v>0</v>
      </c>
      <c r="O811">
        <v>416</v>
      </c>
      <c r="Q811" s="36"/>
      <c r="R811" s="4" t="s">
        <v>1557</v>
      </c>
      <c r="S811" s="4" t="s">
        <v>814</v>
      </c>
      <c r="T811" s="5" t="s">
        <v>963</v>
      </c>
      <c r="V811">
        <f t="shared" si="52"/>
        <v>0</v>
      </c>
      <c r="W811">
        <f t="shared" si="53"/>
        <v>0</v>
      </c>
      <c r="X811">
        <f t="shared" si="54"/>
        <v>0</v>
      </c>
      <c r="Y811">
        <f t="shared" si="55"/>
        <v>0</v>
      </c>
    </row>
    <row r="812" spans="1:25">
      <c r="A812" t="s">
        <v>76</v>
      </c>
      <c r="B812">
        <v>0</v>
      </c>
      <c r="C812">
        <v>218</v>
      </c>
      <c r="E812" t="s">
        <v>76</v>
      </c>
      <c r="F812">
        <v>0</v>
      </c>
      <c r="G812">
        <v>218</v>
      </c>
      <c r="I812" t="s">
        <v>69</v>
      </c>
      <c r="J812">
        <v>0</v>
      </c>
      <c r="K812">
        <v>61</v>
      </c>
      <c r="M812" t="s">
        <v>878</v>
      </c>
      <c r="N812">
        <v>0</v>
      </c>
      <c r="O812">
        <v>417</v>
      </c>
      <c r="Q812" s="36"/>
      <c r="R812" s="4" t="s">
        <v>1557</v>
      </c>
      <c r="S812" s="4" t="s">
        <v>814</v>
      </c>
      <c r="T812" s="5" t="s">
        <v>964</v>
      </c>
      <c r="V812">
        <f t="shared" si="52"/>
        <v>1.4200000000000001E-2</v>
      </c>
      <c r="W812">
        <f t="shared" si="53"/>
        <v>1.6899999999999998E-2</v>
      </c>
      <c r="X812">
        <f t="shared" si="54"/>
        <v>0.3281</v>
      </c>
      <c r="Y812">
        <f t="shared" si="55"/>
        <v>0.34129999999999999</v>
      </c>
    </row>
    <row r="813" spans="1:25">
      <c r="A813" t="s">
        <v>620</v>
      </c>
      <c r="B813">
        <v>0</v>
      </c>
      <c r="C813">
        <v>225</v>
      </c>
      <c r="E813" t="s">
        <v>620</v>
      </c>
      <c r="F813">
        <v>0</v>
      </c>
      <c r="G813">
        <v>225</v>
      </c>
      <c r="I813" t="s">
        <v>652</v>
      </c>
      <c r="J813">
        <v>0</v>
      </c>
      <c r="K813">
        <v>404</v>
      </c>
      <c r="M813" t="s">
        <v>876</v>
      </c>
      <c r="N813">
        <v>0</v>
      </c>
      <c r="O813">
        <v>415</v>
      </c>
      <c r="Q813" s="36"/>
      <c r="R813" s="4" t="s">
        <v>1557</v>
      </c>
      <c r="S813" s="4" t="s">
        <v>814</v>
      </c>
      <c r="T813" s="5" t="s">
        <v>965</v>
      </c>
      <c r="V813">
        <f t="shared" si="52"/>
        <v>0</v>
      </c>
      <c r="W813">
        <f t="shared" si="53"/>
        <v>0</v>
      </c>
      <c r="X813">
        <f t="shared" si="54"/>
        <v>0</v>
      </c>
      <c r="Y813">
        <f t="shared" si="55"/>
        <v>0</v>
      </c>
    </row>
    <row r="814" spans="1:25">
      <c r="A814" t="s">
        <v>77</v>
      </c>
      <c r="B814">
        <v>0</v>
      </c>
      <c r="C814">
        <v>227</v>
      </c>
      <c r="E814" t="s">
        <v>77</v>
      </c>
      <c r="F814">
        <v>0</v>
      </c>
      <c r="G814">
        <v>227</v>
      </c>
      <c r="I814" t="s">
        <v>1363</v>
      </c>
      <c r="J814">
        <v>0</v>
      </c>
      <c r="K814">
        <v>366</v>
      </c>
      <c r="M814" t="s">
        <v>874</v>
      </c>
      <c r="N814">
        <v>0</v>
      </c>
      <c r="O814">
        <v>413</v>
      </c>
      <c r="Q814" s="36"/>
      <c r="R814" s="4" t="s">
        <v>1557</v>
      </c>
      <c r="S814" s="4" t="s">
        <v>814</v>
      </c>
      <c r="T814" s="5" t="s">
        <v>966</v>
      </c>
      <c r="V814">
        <f t="shared" si="52"/>
        <v>0</v>
      </c>
      <c r="W814">
        <f t="shared" si="53"/>
        <v>0</v>
      </c>
      <c r="X814">
        <f t="shared" si="54"/>
        <v>0</v>
      </c>
      <c r="Y814">
        <f t="shared" si="55"/>
        <v>0</v>
      </c>
    </row>
    <row r="815" spans="1:25">
      <c r="A815" t="s">
        <v>622</v>
      </c>
      <c r="B815">
        <v>0</v>
      </c>
      <c r="C815">
        <v>228</v>
      </c>
      <c r="E815" t="s">
        <v>622</v>
      </c>
      <c r="F815">
        <v>0</v>
      </c>
      <c r="G815">
        <v>228</v>
      </c>
      <c r="I815" t="s">
        <v>267</v>
      </c>
      <c r="J815">
        <v>0</v>
      </c>
      <c r="K815">
        <v>365</v>
      </c>
      <c r="M815" t="s">
        <v>875</v>
      </c>
      <c r="N815">
        <v>0</v>
      </c>
      <c r="O815">
        <v>414</v>
      </c>
      <c r="Q815" s="36"/>
      <c r="R815" s="4" t="s">
        <v>1557</v>
      </c>
      <c r="S815" s="4" t="s">
        <v>814</v>
      </c>
      <c r="T815" s="5" t="s">
        <v>967</v>
      </c>
      <c r="V815">
        <f t="shared" si="52"/>
        <v>0</v>
      </c>
      <c r="W815">
        <f t="shared" si="53"/>
        <v>0</v>
      </c>
      <c r="X815">
        <f t="shared" si="54"/>
        <v>0</v>
      </c>
      <c r="Y815">
        <f t="shared" si="55"/>
        <v>0</v>
      </c>
    </row>
    <row r="816" spans="1:25">
      <c r="A816" t="s">
        <v>840</v>
      </c>
      <c r="B816">
        <v>0</v>
      </c>
      <c r="C816">
        <v>233</v>
      </c>
      <c r="E816" t="s">
        <v>840</v>
      </c>
      <c r="F816">
        <v>0</v>
      </c>
      <c r="G816">
        <v>233</v>
      </c>
      <c r="I816" t="s">
        <v>265</v>
      </c>
      <c r="J816">
        <v>0</v>
      </c>
      <c r="K816">
        <v>363</v>
      </c>
      <c r="M816" t="s">
        <v>828</v>
      </c>
      <c r="N816">
        <v>0</v>
      </c>
      <c r="O816">
        <v>128</v>
      </c>
      <c r="Q816" s="36"/>
      <c r="R816" s="4" t="s">
        <v>1557</v>
      </c>
      <c r="S816" s="4" t="s">
        <v>814</v>
      </c>
      <c r="T816" s="5" t="s">
        <v>968</v>
      </c>
      <c r="V816">
        <f t="shared" si="52"/>
        <v>0</v>
      </c>
      <c r="W816">
        <f t="shared" si="53"/>
        <v>0</v>
      </c>
      <c r="X816">
        <f t="shared" si="54"/>
        <v>0</v>
      </c>
      <c r="Y816">
        <f t="shared" si="55"/>
        <v>0</v>
      </c>
    </row>
    <row r="817" spans="1:25">
      <c r="A817" t="s">
        <v>841</v>
      </c>
      <c r="B817">
        <v>0</v>
      </c>
      <c r="C817">
        <v>235</v>
      </c>
      <c r="E817" t="s">
        <v>841</v>
      </c>
      <c r="F817">
        <v>0</v>
      </c>
      <c r="G817">
        <v>235</v>
      </c>
      <c r="I817" t="s">
        <v>89</v>
      </c>
      <c r="J817">
        <v>0</v>
      </c>
      <c r="K817">
        <v>327</v>
      </c>
      <c r="M817" t="s">
        <v>1365</v>
      </c>
      <c r="N817">
        <v>0</v>
      </c>
      <c r="O817">
        <v>379</v>
      </c>
      <c r="Q817" s="36"/>
      <c r="R817" s="4" t="s">
        <v>1557</v>
      </c>
      <c r="S817" s="4" t="s">
        <v>814</v>
      </c>
      <c r="T817" s="5" t="s">
        <v>969</v>
      </c>
      <c r="V817">
        <f t="shared" si="52"/>
        <v>0</v>
      </c>
      <c r="W817">
        <f t="shared" si="53"/>
        <v>0</v>
      </c>
      <c r="X817">
        <f t="shared" si="54"/>
        <v>0</v>
      </c>
      <c r="Y817">
        <f t="shared" si="55"/>
        <v>0</v>
      </c>
    </row>
    <row r="818" spans="1:25">
      <c r="A818" t="s">
        <v>1086</v>
      </c>
      <c r="B818">
        <v>0</v>
      </c>
      <c r="C818">
        <v>234</v>
      </c>
      <c r="E818" t="s">
        <v>1086</v>
      </c>
      <c r="F818">
        <v>0</v>
      </c>
      <c r="G818">
        <v>234</v>
      </c>
      <c r="I818" t="s">
        <v>861</v>
      </c>
      <c r="J818">
        <v>0</v>
      </c>
      <c r="K818">
        <v>325</v>
      </c>
      <c r="M818" t="s">
        <v>230</v>
      </c>
      <c r="N818">
        <v>0</v>
      </c>
      <c r="O818">
        <v>156</v>
      </c>
      <c r="Q818" s="36"/>
      <c r="R818" s="4" t="s">
        <v>1557</v>
      </c>
      <c r="S818" s="4" t="s">
        <v>814</v>
      </c>
      <c r="T818" s="5" t="s">
        <v>970</v>
      </c>
      <c r="V818">
        <f t="shared" si="52"/>
        <v>0</v>
      </c>
      <c r="W818">
        <f t="shared" si="53"/>
        <v>0</v>
      </c>
      <c r="X818">
        <f t="shared" si="54"/>
        <v>0</v>
      </c>
      <c r="Y818">
        <f t="shared" si="55"/>
        <v>0</v>
      </c>
    </row>
    <row r="819" spans="1:25">
      <c r="A819" t="s">
        <v>839</v>
      </c>
      <c r="B819">
        <v>0</v>
      </c>
      <c r="C819">
        <v>232</v>
      </c>
      <c r="E819" t="s">
        <v>839</v>
      </c>
      <c r="F819">
        <v>0</v>
      </c>
      <c r="G819">
        <v>232</v>
      </c>
      <c r="I819" t="s">
        <v>860</v>
      </c>
      <c r="J819">
        <v>0</v>
      </c>
      <c r="K819">
        <v>324</v>
      </c>
      <c r="M819" t="s">
        <v>635</v>
      </c>
      <c r="N819">
        <v>0</v>
      </c>
      <c r="O819">
        <v>340</v>
      </c>
      <c r="Q819" s="36"/>
      <c r="R819" s="4" t="s">
        <v>1557</v>
      </c>
      <c r="S819" s="4" t="s">
        <v>814</v>
      </c>
      <c r="T819" s="5" t="s">
        <v>971</v>
      </c>
      <c r="V819">
        <f t="shared" si="52"/>
        <v>0</v>
      </c>
      <c r="W819">
        <f t="shared" si="53"/>
        <v>0</v>
      </c>
      <c r="X819">
        <f t="shared" si="54"/>
        <v>0</v>
      </c>
      <c r="Y819">
        <f t="shared" si="55"/>
        <v>0</v>
      </c>
    </row>
    <row r="820" spans="1:25">
      <c r="A820" t="s">
        <v>1085</v>
      </c>
      <c r="B820">
        <v>0</v>
      </c>
      <c r="C820">
        <v>229</v>
      </c>
      <c r="E820" t="s">
        <v>1085</v>
      </c>
      <c r="F820">
        <v>0</v>
      </c>
      <c r="G820">
        <v>229</v>
      </c>
      <c r="I820" t="s">
        <v>212</v>
      </c>
      <c r="J820">
        <v>0</v>
      </c>
      <c r="K820">
        <v>124</v>
      </c>
      <c r="M820" t="s">
        <v>1339</v>
      </c>
      <c r="N820">
        <v>0</v>
      </c>
      <c r="O820">
        <v>144</v>
      </c>
      <c r="Q820" s="36"/>
      <c r="R820" s="4" t="s">
        <v>1557</v>
      </c>
      <c r="S820" s="4" t="s">
        <v>814</v>
      </c>
      <c r="T820" s="5" t="s">
        <v>972</v>
      </c>
      <c r="V820">
        <f t="shared" si="52"/>
        <v>0</v>
      </c>
      <c r="W820">
        <f t="shared" si="53"/>
        <v>0</v>
      </c>
      <c r="X820">
        <f t="shared" si="54"/>
        <v>0</v>
      </c>
      <c r="Y820">
        <f t="shared" si="55"/>
        <v>0</v>
      </c>
    </row>
    <row r="821" spans="1:25">
      <c r="A821" t="s">
        <v>838</v>
      </c>
      <c r="B821">
        <v>0</v>
      </c>
      <c r="C821">
        <v>231</v>
      </c>
      <c r="E821" t="s">
        <v>838</v>
      </c>
      <c r="F821">
        <v>0</v>
      </c>
      <c r="G821">
        <v>231</v>
      </c>
      <c r="I821" t="s">
        <v>87</v>
      </c>
      <c r="J821">
        <v>0</v>
      </c>
      <c r="K821">
        <v>322</v>
      </c>
      <c r="M821" t="s">
        <v>1531</v>
      </c>
      <c r="N821">
        <v>0</v>
      </c>
      <c r="O821">
        <v>337</v>
      </c>
      <c r="Q821" s="36"/>
      <c r="R821" s="4" t="s">
        <v>1557</v>
      </c>
      <c r="S821" s="4" t="s">
        <v>814</v>
      </c>
      <c r="T821" s="5" t="s">
        <v>973</v>
      </c>
      <c r="V821">
        <f t="shared" si="52"/>
        <v>0</v>
      </c>
      <c r="W821">
        <f t="shared" si="53"/>
        <v>0</v>
      </c>
      <c r="X821">
        <f t="shared" si="54"/>
        <v>0</v>
      </c>
      <c r="Y821">
        <f t="shared" si="55"/>
        <v>0</v>
      </c>
    </row>
    <row r="822" spans="1:25">
      <c r="A822" t="s">
        <v>78</v>
      </c>
      <c r="B822">
        <v>0</v>
      </c>
      <c r="C822">
        <v>230</v>
      </c>
      <c r="E822" t="s">
        <v>78</v>
      </c>
      <c r="F822">
        <v>0</v>
      </c>
      <c r="G822">
        <v>230</v>
      </c>
      <c r="I822" t="s">
        <v>312</v>
      </c>
      <c r="J822">
        <v>0</v>
      </c>
      <c r="K822">
        <v>651</v>
      </c>
      <c r="M822" t="s">
        <v>869</v>
      </c>
      <c r="N822">
        <v>0</v>
      </c>
      <c r="O822">
        <v>336</v>
      </c>
      <c r="Q822" s="36"/>
      <c r="R822" s="4" t="s">
        <v>1557</v>
      </c>
      <c r="S822" s="4" t="s">
        <v>814</v>
      </c>
      <c r="T822" s="5" t="s">
        <v>974</v>
      </c>
      <c r="V822">
        <f t="shared" si="52"/>
        <v>3.3700000000000001E-2</v>
      </c>
      <c r="W822">
        <f t="shared" si="53"/>
        <v>0</v>
      </c>
      <c r="X822">
        <f t="shared" si="54"/>
        <v>2.3E-2</v>
      </c>
      <c r="Y822">
        <f t="shared" si="55"/>
        <v>0</v>
      </c>
    </row>
    <row r="823" spans="1:25">
      <c r="A823" t="s">
        <v>1087</v>
      </c>
      <c r="B823">
        <v>0</v>
      </c>
      <c r="C823">
        <v>258</v>
      </c>
      <c r="E823" t="s">
        <v>1087</v>
      </c>
      <c r="F823">
        <v>0</v>
      </c>
      <c r="G823">
        <v>258</v>
      </c>
      <c r="I823" t="s">
        <v>862</v>
      </c>
      <c r="J823">
        <v>0</v>
      </c>
      <c r="K823">
        <v>326</v>
      </c>
      <c r="M823" t="s">
        <v>868</v>
      </c>
      <c r="N823">
        <v>0</v>
      </c>
      <c r="O823">
        <v>335</v>
      </c>
      <c r="Q823" s="36"/>
      <c r="R823" s="4" t="s">
        <v>1557</v>
      </c>
      <c r="S823" s="4" t="s">
        <v>814</v>
      </c>
      <c r="T823" s="5" t="s">
        <v>975</v>
      </c>
      <c r="V823">
        <f t="shared" si="52"/>
        <v>0</v>
      </c>
      <c r="W823">
        <f t="shared" si="53"/>
        <v>0</v>
      </c>
      <c r="X823">
        <f t="shared" si="54"/>
        <v>0</v>
      </c>
      <c r="Y823">
        <f t="shared" si="55"/>
        <v>0</v>
      </c>
    </row>
    <row r="824" spans="1:25">
      <c r="A824" t="s">
        <v>1089</v>
      </c>
      <c r="B824">
        <v>0</v>
      </c>
      <c r="C824">
        <v>260</v>
      </c>
      <c r="E824" t="s">
        <v>1089</v>
      </c>
      <c r="F824">
        <v>0</v>
      </c>
      <c r="G824">
        <v>260</v>
      </c>
      <c r="I824" t="s">
        <v>634</v>
      </c>
      <c r="J824">
        <v>0</v>
      </c>
      <c r="K824">
        <v>328</v>
      </c>
      <c r="M824" t="s">
        <v>1530</v>
      </c>
      <c r="N824">
        <v>0</v>
      </c>
      <c r="O824">
        <v>334</v>
      </c>
      <c r="Q824" s="36"/>
      <c r="R824" s="4" t="s">
        <v>1557</v>
      </c>
      <c r="S824" s="4" t="s">
        <v>814</v>
      </c>
      <c r="T824" s="5" t="s">
        <v>976</v>
      </c>
      <c r="V824">
        <f t="shared" si="52"/>
        <v>0</v>
      </c>
      <c r="W824">
        <f t="shared" si="53"/>
        <v>0</v>
      </c>
      <c r="X824">
        <f t="shared" si="54"/>
        <v>0</v>
      </c>
      <c r="Y824">
        <f t="shared" si="55"/>
        <v>0</v>
      </c>
    </row>
    <row r="825" spans="1:25">
      <c r="A825" t="s">
        <v>1352</v>
      </c>
      <c r="B825">
        <v>0</v>
      </c>
      <c r="C825">
        <v>302</v>
      </c>
      <c r="E825" t="s">
        <v>1352</v>
      </c>
      <c r="F825">
        <v>0</v>
      </c>
      <c r="G825">
        <v>302</v>
      </c>
      <c r="I825" t="s">
        <v>1072</v>
      </c>
      <c r="J825">
        <v>0</v>
      </c>
      <c r="K825">
        <v>126</v>
      </c>
      <c r="M825" t="s">
        <v>218</v>
      </c>
      <c r="N825">
        <v>0</v>
      </c>
      <c r="O825">
        <v>143</v>
      </c>
      <c r="Q825" s="36"/>
      <c r="R825" s="4" t="s">
        <v>1557</v>
      </c>
      <c r="S825" s="4" t="s">
        <v>814</v>
      </c>
      <c r="T825" s="5" t="s">
        <v>977</v>
      </c>
      <c r="V825">
        <f t="shared" si="52"/>
        <v>0</v>
      </c>
      <c r="W825">
        <f t="shared" si="53"/>
        <v>0</v>
      </c>
      <c r="X825">
        <f t="shared" si="54"/>
        <v>0</v>
      </c>
      <c r="Y825">
        <f t="shared" si="55"/>
        <v>0</v>
      </c>
    </row>
    <row r="826" spans="1:25">
      <c r="A826" t="s">
        <v>7</v>
      </c>
      <c r="B826">
        <v>0</v>
      </c>
      <c r="C826">
        <v>290</v>
      </c>
      <c r="E826" t="s">
        <v>7</v>
      </c>
      <c r="F826">
        <v>0</v>
      </c>
      <c r="G826">
        <v>290</v>
      </c>
      <c r="I826" t="s">
        <v>863</v>
      </c>
      <c r="J826">
        <v>0</v>
      </c>
      <c r="K826">
        <v>329</v>
      </c>
      <c r="M826" t="s">
        <v>595</v>
      </c>
      <c r="N826">
        <v>0</v>
      </c>
      <c r="O826">
        <v>142</v>
      </c>
      <c r="Q826" s="36"/>
      <c r="R826" s="4" t="s">
        <v>1557</v>
      </c>
      <c r="S826" s="4" t="s">
        <v>814</v>
      </c>
      <c r="T826" s="5" t="s">
        <v>978</v>
      </c>
      <c r="V826">
        <f t="shared" si="52"/>
        <v>0</v>
      </c>
      <c r="W826">
        <f t="shared" si="53"/>
        <v>0</v>
      </c>
      <c r="X826">
        <f t="shared" si="54"/>
        <v>0</v>
      </c>
      <c r="Y826">
        <f t="shared" si="55"/>
        <v>0</v>
      </c>
    </row>
    <row r="827" spans="1:25">
      <c r="A827" t="s">
        <v>1091</v>
      </c>
      <c r="B827">
        <v>0</v>
      </c>
      <c r="C827">
        <v>291</v>
      </c>
      <c r="E827" t="s">
        <v>1091</v>
      </c>
      <c r="F827">
        <v>0</v>
      </c>
      <c r="G827">
        <v>291</v>
      </c>
      <c r="I827" t="s">
        <v>210</v>
      </c>
      <c r="J827">
        <v>0</v>
      </c>
      <c r="K827">
        <v>122</v>
      </c>
      <c r="M827" t="s">
        <v>637</v>
      </c>
      <c r="N827">
        <v>0</v>
      </c>
      <c r="O827">
        <v>346</v>
      </c>
      <c r="Q827" s="36"/>
      <c r="R827" s="4" t="s">
        <v>1557</v>
      </c>
      <c r="S827" s="4" t="s">
        <v>814</v>
      </c>
      <c r="T827" s="5" t="s">
        <v>979</v>
      </c>
      <c r="V827">
        <f t="shared" si="52"/>
        <v>0</v>
      </c>
      <c r="W827">
        <f t="shared" si="53"/>
        <v>0</v>
      </c>
      <c r="X827">
        <f t="shared" si="54"/>
        <v>0</v>
      </c>
      <c r="Y827">
        <f t="shared" si="55"/>
        <v>0</v>
      </c>
    </row>
    <row r="828" spans="1:25">
      <c r="A828" t="s">
        <v>247</v>
      </c>
      <c r="B828">
        <v>0</v>
      </c>
      <c r="C828">
        <v>283</v>
      </c>
      <c r="E828" t="s">
        <v>247</v>
      </c>
      <c r="F828">
        <v>0</v>
      </c>
      <c r="G828">
        <v>283</v>
      </c>
      <c r="I828" t="s">
        <v>867</v>
      </c>
      <c r="J828">
        <v>0</v>
      </c>
      <c r="K828">
        <v>333</v>
      </c>
      <c r="M828" t="s">
        <v>1100</v>
      </c>
      <c r="N828">
        <v>0</v>
      </c>
      <c r="O828">
        <v>342</v>
      </c>
      <c r="Q828" s="36"/>
      <c r="R828" s="4" t="s">
        <v>1557</v>
      </c>
      <c r="S828" s="4" t="s">
        <v>814</v>
      </c>
      <c r="T828" s="5" t="s">
        <v>980</v>
      </c>
      <c r="V828">
        <f t="shared" si="52"/>
        <v>0</v>
      </c>
      <c r="W828">
        <f t="shared" si="53"/>
        <v>0</v>
      </c>
      <c r="X828">
        <f t="shared" si="54"/>
        <v>0</v>
      </c>
      <c r="Y828">
        <f t="shared" si="55"/>
        <v>0</v>
      </c>
    </row>
    <row r="829" spans="1:25">
      <c r="A829" t="s">
        <v>859</v>
      </c>
      <c r="B829">
        <v>0</v>
      </c>
      <c r="C829">
        <v>289</v>
      </c>
      <c r="E829" t="s">
        <v>859</v>
      </c>
      <c r="F829">
        <v>0</v>
      </c>
      <c r="G829">
        <v>289</v>
      </c>
      <c r="I829" t="s">
        <v>866</v>
      </c>
      <c r="J829">
        <v>0</v>
      </c>
      <c r="K829">
        <v>332</v>
      </c>
      <c r="M829" t="s">
        <v>216</v>
      </c>
      <c r="N829">
        <v>0</v>
      </c>
      <c r="O829">
        <v>138</v>
      </c>
      <c r="Q829" s="36"/>
      <c r="R829" s="4" t="s">
        <v>1557</v>
      </c>
      <c r="S829" s="4" t="s">
        <v>814</v>
      </c>
      <c r="T829" s="5" t="s">
        <v>981</v>
      </c>
      <c r="V829">
        <f t="shared" si="52"/>
        <v>0</v>
      </c>
      <c r="W829">
        <f t="shared" si="53"/>
        <v>0</v>
      </c>
      <c r="X829">
        <f t="shared" si="54"/>
        <v>0</v>
      </c>
      <c r="Y829">
        <f t="shared" si="55"/>
        <v>0</v>
      </c>
    </row>
    <row r="830" spans="1:25">
      <c r="A830" t="s">
        <v>632</v>
      </c>
      <c r="B830">
        <v>0</v>
      </c>
      <c r="C830">
        <v>288</v>
      </c>
      <c r="E830" t="s">
        <v>632</v>
      </c>
      <c r="F830">
        <v>0</v>
      </c>
      <c r="G830">
        <v>288</v>
      </c>
      <c r="I830" t="s">
        <v>865</v>
      </c>
      <c r="J830">
        <v>0</v>
      </c>
      <c r="K830">
        <v>331</v>
      </c>
      <c r="M830" t="s">
        <v>593</v>
      </c>
      <c r="N830">
        <v>0</v>
      </c>
      <c r="O830">
        <v>139</v>
      </c>
      <c r="Q830" s="36"/>
      <c r="R830" s="4" t="s">
        <v>1557</v>
      </c>
      <c r="S830" s="4" t="s">
        <v>814</v>
      </c>
      <c r="T830" s="5" t="s">
        <v>982</v>
      </c>
      <c r="V830">
        <f t="shared" si="52"/>
        <v>0</v>
      </c>
      <c r="W830">
        <f t="shared" si="53"/>
        <v>0</v>
      </c>
      <c r="X830">
        <f t="shared" si="54"/>
        <v>0</v>
      </c>
      <c r="Y830">
        <f t="shared" si="55"/>
        <v>0</v>
      </c>
    </row>
    <row r="831" spans="1:25">
      <c r="A831" t="s">
        <v>251</v>
      </c>
      <c r="B831">
        <v>0</v>
      </c>
      <c r="C831">
        <v>287</v>
      </c>
      <c r="E831" t="s">
        <v>251</v>
      </c>
      <c r="F831">
        <v>0</v>
      </c>
      <c r="G831">
        <v>287</v>
      </c>
      <c r="I831" t="s">
        <v>864</v>
      </c>
      <c r="J831">
        <v>0</v>
      </c>
      <c r="K831">
        <v>330</v>
      </c>
      <c r="M831" t="s">
        <v>636</v>
      </c>
      <c r="N831">
        <v>0</v>
      </c>
      <c r="O831">
        <v>344</v>
      </c>
      <c r="Q831" s="36"/>
      <c r="R831" s="4" t="s">
        <v>1557</v>
      </c>
      <c r="S831" s="4" t="s">
        <v>814</v>
      </c>
      <c r="T831" s="5" t="s">
        <v>983</v>
      </c>
      <c r="V831">
        <f t="shared" si="52"/>
        <v>0</v>
      </c>
      <c r="W831">
        <f t="shared" si="53"/>
        <v>0</v>
      </c>
      <c r="X831">
        <f t="shared" si="54"/>
        <v>0</v>
      </c>
      <c r="Y831">
        <f t="shared" si="55"/>
        <v>0</v>
      </c>
    </row>
    <row r="832" spans="1:25">
      <c r="A832" t="s">
        <v>250</v>
      </c>
      <c r="B832">
        <v>0</v>
      </c>
      <c r="C832">
        <v>286</v>
      </c>
      <c r="E832" t="s">
        <v>250</v>
      </c>
      <c r="F832">
        <v>0</v>
      </c>
      <c r="G832">
        <v>286</v>
      </c>
      <c r="I832" t="s">
        <v>826</v>
      </c>
      <c r="J832">
        <v>0</v>
      </c>
      <c r="K832">
        <v>125</v>
      </c>
      <c r="M832" t="s">
        <v>217</v>
      </c>
      <c r="N832">
        <v>0</v>
      </c>
      <c r="O832">
        <v>140</v>
      </c>
      <c r="Q832" s="36"/>
      <c r="R832" s="4" t="s">
        <v>1557</v>
      </c>
      <c r="S832" s="4" t="s">
        <v>814</v>
      </c>
      <c r="T832" s="5" t="s">
        <v>984</v>
      </c>
      <c r="V832">
        <f t="shared" si="52"/>
        <v>0</v>
      </c>
      <c r="W832">
        <f t="shared" si="53"/>
        <v>0</v>
      </c>
      <c r="X832">
        <f t="shared" si="54"/>
        <v>0</v>
      </c>
      <c r="Y832">
        <f t="shared" si="55"/>
        <v>0</v>
      </c>
    </row>
    <row r="833" spans="1:25">
      <c r="A833" t="s">
        <v>249</v>
      </c>
      <c r="B833">
        <v>0</v>
      </c>
      <c r="C833">
        <v>285</v>
      </c>
      <c r="E833" t="s">
        <v>249</v>
      </c>
      <c r="F833">
        <v>0</v>
      </c>
      <c r="G833">
        <v>285</v>
      </c>
      <c r="I833" t="s">
        <v>827</v>
      </c>
      <c r="J833">
        <v>0</v>
      </c>
      <c r="K833">
        <v>127</v>
      </c>
      <c r="M833" t="s">
        <v>594</v>
      </c>
      <c r="N833">
        <v>0</v>
      </c>
      <c r="O833">
        <v>141</v>
      </c>
      <c r="Q833" s="36"/>
      <c r="R833" s="4" t="s">
        <v>1557</v>
      </c>
      <c r="S833" s="4" t="s">
        <v>814</v>
      </c>
      <c r="T833" s="5" t="s">
        <v>985</v>
      </c>
      <c r="V833">
        <f t="shared" si="52"/>
        <v>0</v>
      </c>
      <c r="W833">
        <f t="shared" si="53"/>
        <v>0</v>
      </c>
      <c r="X833">
        <f t="shared" si="54"/>
        <v>0</v>
      </c>
      <c r="Y833">
        <f t="shared" si="55"/>
        <v>0</v>
      </c>
    </row>
    <row r="834" spans="1:25">
      <c r="A834" t="s">
        <v>1092</v>
      </c>
      <c r="B834">
        <v>0</v>
      </c>
      <c r="C834">
        <v>292</v>
      </c>
      <c r="E834" t="s">
        <v>1092</v>
      </c>
      <c r="F834">
        <v>0</v>
      </c>
      <c r="G834">
        <v>292</v>
      </c>
      <c r="I834" t="s">
        <v>207</v>
      </c>
      <c r="J834">
        <v>0</v>
      </c>
      <c r="K834">
        <v>119</v>
      </c>
      <c r="M834" t="s">
        <v>219</v>
      </c>
      <c r="N834">
        <v>0</v>
      </c>
      <c r="O834">
        <v>145</v>
      </c>
      <c r="Q834" s="36"/>
      <c r="R834" s="4" t="s">
        <v>1557</v>
      </c>
      <c r="S834" s="4" t="s">
        <v>814</v>
      </c>
      <c r="T834" s="5" t="s">
        <v>986</v>
      </c>
      <c r="V834">
        <f t="shared" si="52"/>
        <v>0</v>
      </c>
      <c r="W834">
        <f t="shared" si="53"/>
        <v>0</v>
      </c>
      <c r="X834">
        <f t="shared" si="54"/>
        <v>0</v>
      </c>
      <c r="Y834">
        <f t="shared" si="55"/>
        <v>0</v>
      </c>
    </row>
    <row r="835" spans="1:25">
      <c r="A835" t="s">
        <v>1093</v>
      </c>
      <c r="B835">
        <v>0</v>
      </c>
      <c r="C835">
        <v>293</v>
      </c>
      <c r="E835" t="s">
        <v>1093</v>
      </c>
      <c r="F835">
        <v>0</v>
      </c>
      <c r="G835">
        <v>293</v>
      </c>
      <c r="I835" t="s">
        <v>633</v>
      </c>
      <c r="J835">
        <v>0</v>
      </c>
      <c r="K835">
        <v>312</v>
      </c>
      <c r="M835" t="s">
        <v>220</v>
      </c>
      <c r="N835">
        <v>0</v>
      </c>
      <c r="O835">
        <v>146</v>
      </c>
      <c r="Q835" s="36"/>
      <c r="R835" s="4" t="s">
        <v>1557</v>
      </c>
      <c r="S835" s="4" t="s">
        <v>814</v>
      </c>
      <c r="T835" s="5" t="s">
        <v>987</v>
      </c>
      <c r="V835">
        <f t="shared" ref="V835:V898" si="56">VLOOKUP(T835,I$2:J$1538,2,)</f>
        <v>0</v>
      </c>
      <c r="W835">
        <f t="shared" ref="W835:W898" si="57">VLOOKUP(T835,A$2:B$1538,2,)</f>
        <v>0</v>
      </c>
      <c r="X835">
        <f t="shared" ref="X835:X898" si="58">VLOOKUP(T835,M$2:N$1538,2,)</f>
        <v>0</v>
      </c>
      <c r="Y835">
        <f t="shared" ref="Y835:Y898" si="59">VLOOKUP(T835,E$2:F$1538,2,)</f>
        <v>0</v>
      </c>
    </row>
    <row r="836" spans="1:25">
      <c r="A836" t="s">
        <v>1094</v>
      </c>
      <c r="B836">
        <v>0</v>
      </c>
      <c r="C836">
        <v>294</v>
      </c>
      <c r="E836" t="s">
        <v>1094</v>
      </c>
      <c r="F836">
        <v>0</v>
      </c>
      <c r="G836">
        <v>294</v>
      </c>
      <c r="I836" t="s">
        <v>1359</v>
      </c>
      <c r="J836">
        <v>0</v>
      </c>
      <c r="K836">
        <v>310</v>
      </c>
      <c r="M836" t="s">
        <v>223</v>
      </c>
      <c r="N836">
        <v>0</v>
      </c>
      <c r="O836">
        <v>149</v>
      </c>
      <c r="Q836" s="36"/>
      <c r="R836" s="4" t="s">
        <v>1557</v>
      </c>
      <c r="S836" s="4" t="s">
        <v>814</v>
      </c>
      <c r="T836" s="5" t="s">
        <v>988</v>
      </c>
      <c r="V836">
        <f t="shared" si="56"/>
        <v>0</v>
      </c>
      <c r="W836">
        <f t="shared" si="57"/>
        <v>0</v>
      </c>
      <c r="X836">
        <f t="shared" si="58"/>
        <v>0</v>
      </c>
      <c r="Y836">
        <f t="shared" si="59"/>
        <v>0</v>
      </c>
    </row>
    <row r="837" spans="1:25">
      <c r="A837" t="s">
        <v>1099</v>
      </c>
      <c r="B837">
        <v>0</v>
      </c>
      <c r="C837">
        <v>299</v>
      </c>
      <c r="E837" t="s">
        <v>1099</v>
      </c>
      <c r="F837">
        <v>0</v>
      </c>
      <c r="G837">
        <v>299</v>
      </c>
      <c r="I837" t="s">
        <v>833</v>
      </c>
      <c r="J837">
        <v>0</v>
      </c>
      <c r="K837">
        <v>133</v>
      </c>
      <c r="M837" t="s">
        <v>225</v>
      </c>
      <c r="N837">
        <v>0</v>
      </c>
      <c r="O837">
        <v>151</v>
      </c>
      <c r="Q837" s="36"/>
      <c r="R837" s="4" t="s">
        <v>1557</v>
      </c>
      <c r="S837" s="4" t="s">
        <v>814</v>
      </c>
      <c r="T837" s="5" t="s">
        <v>989</v>
      </c>
      <c r="V837">
        <f t="shared" si="56"/>
        <v>0</v>
      </c>
      <c r="W837">
        <f t="shared" si="57"/>
        <v>0</v>
      </c>
      <c r="X837">
        <f t="shared" si="58"/>
        <v>0</v>
      </c>
      <c r="Y837">
        <f t="shared" si="59"/>
        <v>0</v>
      </c>
    </row>
    <row r="838" spans="1:25">
      <c r="A838" t="s">
        <v>1351</v>
      </c>
      <c r="B838">
        <v>0</v>
      </c>
      <c r="C838">
        <v>301</v>
      </c>
      <c r="E838" t="s">
        <v>1351</v>
      </c>
      <c r="F838">
        <v>0</v>
      </c>
      <c r="G838">
        <v>301</v>
      </c>
      <c r="I838" t="s">
        <v>1358</v>
      </c>
      <c r="J838">
        <v>0</v>
      </c>
      <c r="K838">
        <v>309</v>
      </c>
      <c r="M838" t="s">
        <v>634</v>
      </c>
      <c r="N838">
        <v>0</v>
      </c>
      <c r="O838">
        <v>328</v>
      </c>
      <c r="Q838" s="36"/>
      <c r="R838" s="4" t="s">
        <v>1557</v>
      </c>
      <c r="S838" s="4" t="s">
        <v>814</v>
      </c>
      <c r="T838" s="5" t="s">
        <v>990</v>
      </c>
      <c r="V838">
        <f t="shared" si="56"/>
        <v>0</v>
      </c>
      <c r="W838">
        <f t="shared" si="57"/>
        <v>0</v>
      </c>
      <c r="X838">
        <f t="shared" si="58"/>
        <v>0</v>
      </c>
      <c r="Y838">
        <f t="shared" si="59"/>
        <v>0</v>
      </c>
    </row>
    <row r="839" spans="1:25">
      <c r="A839" t="s">
        <v>1350</v>
      </c>
      <c r="B839">
        <v>0</v>
      </c>
      <c r="C839">
        <v>300</v>
      </c>
      <c r="E839" t="s">
        <v>1350</v>
      </c>
      <c r="F839">
        <v>0</v>
      </c>
      <c r="G839">
        <v>300</v>
      </c>
      <c r="I839" t="s">
        <v>1357</v>
      </c>
      <c r="J839">
        <v>0</v>
      </c>
      <c r="K839">
        <v>308</v>
      </c>
      <c r="M839" t="s">
        <v>89</v>
      </c>
      <c r="N839">
        <v>0</v>
      </c>
      <c r="O839">
        <v>327</v>
      </c>
      <c r="Q839" s="36"/>
      <c r="R839" s="4" t="s">
        <v>1557</v>
      </c>
      <c r="S839" s="4" t="s">
        <v>814</v>
      </c>
      <c r="T839" s="5" t="s">
        <v>991</v>
      </c>
      <c r="V839">
        <f t="shared" si="56"/>
        <v>0</v>
      </c>
      <c r="W839">
        <f t="shared" si="57"/>
        <v>0</v>
      </c>
      <c r="X839">
        <f t="shared" si="58"/>
        <v>0</v>
      </c>
      <c r="Y839">
        <f t="shared" si="59"/>
        <v>0</v>
      </c>
    </row>
    <row r="840" spans="1:25">
      <c r="A840" t="s">
        <v>1098</v>
      </c>
      <c r="B840">
        <v>0</v>
      </c>
      <c r="C840">
        <v>298</v>
      </c>
      <c r="E840" t="s">
        <v>1098</v>
      </c>
      <c r="F840">
        <v>0</v>
      </c>
      <c r="G840">
        <v>298</v>
      </c>
      <c r="I840" t="s">
        <v>1356</v>
      </c>
      <c r="J840">
        <v>0</v>
      </c>
      <c r="K840">
        <v>307</v>
      </c>
      <c r="M840" t="s">
        <v>862</v>
      </c>
      <c r="N840">
        <v>0</v>
      </c>
      <c r="O840">
        <v>326</v>
      </c>
      <c r="Q840" s="36"/>
      <c r="R840" s="4" t="s">
        <v>1557</v>
      </c>
      <c r="S840" s="4" t="s">
        <v>814</v>
      </c>
      <c r="T840" s="5" t="s">
        <v>992</v>
      </c>
      <c r="V840">
        <f t="shared" si="56"/>
        <v>0</v>
      </c>
      <c r="W840">
        <f t="shared" si="57"/>
        <v>0</v>
      </c>
      <c r="X840">
        <f t="shared" si="58"/>
        <v>0</v>
      </c>
      <c r="Y840">
        <f t="shared" si="59"/>
        <v>0</v>
      </c>
    </row>
    <row r="841" spans="1:25">
      <c r="A841" t="s">
        <v>1095</v>
      </c>
      <c r="B841">
        <v>0</v>
      </c>
      <c r="C841">
        <v>295</v>
      </c>
      <c r="E841" t="s">
        <v>1095</v>
      </c>
      <c r="F841">
        <v>0</v>
      </c>
      <c r="G841">
        <v>295</v>
      </c>
      <c r="I841" t="s">
        <v>83</v>
      </c>
      <c r="J841">
        <v>0</v>
      </c>
      <c r="K841">
        <v>311</v>
      </c>
      <c r="M841" t="s">
        <v>861</v>
      </c>
      <c r="N841">
        <v>0</v>
      </c>
      <c r="O841">
        <v>325</v>
      </c>
      <c r="Q841" s="36"/>
      <c r="R841" s="4" t="s">
        <v>1557</v>
      </c>
      <c r="S841" s="4" t="s">
        <v>814</v>
      </c>
      <c r="T841" s="5" t="s">
        <v>993</v>
      </c>
      <c r="V841">
        <f t="shared" si="56"/>
        <v>0</v>
      </c>
      <c r="W841">
        <f t="shared" si="57"/>
        <v>0</v>
      </c>
      <c r="X841">
        <f t="shared" si="58"/>
        <v>0</v>
      </c>
      <c r="Y841">
        <f t="shared" si="59"/>
        <v>0</v>
      </c>
    </row>
    <row r="842" spans="1:25">
      <c r="A842" t="s">
        <v>1097</v>
      </c>
      <c r="B842">
        <v>0</v>
      </c>
      <c r="C842">
        <v>297</v>
      </c>
      <c r="E842" t="s">
        <v>1097</v>
      </c>
      <c r="F842">
        <v>0</v>
      </c>
      <c r="G842">
        <v>297</v>
      </c>
      <c r="I842" t="s">
        <v>1295</v>
      </c>
      <c r="J842">
        <v>0</v>
      </c>
      <c r="K842">
        <v>313</v>
      </c>
      <c r="M842" t="s">
        <v>860</v>
      </c>
      <c r="N842">
        <v>0</v>
      </c>
      <c r="O842">
        <v>324</v>
      </c>
      <c r="Q842" s="36"/>
      <c r="R842" s="4" t="s">
        <v>1557</v>
      </c>
      <c r="S842" s="4" t="s">
        <v>814</v>
      </c>
      <c r="T842" s="5" t="s">
        <v>994</v>
      </c>
      <c r="V842">
        <f t="shared" si="56"/>
        <v>0</v>
      </c>
      <c r="W842">
        <f t="shared" si="57"/>
        <v>0</v>
      </c>
      <c r="X842">
        <f t="shared" si="58"/>
        <v>0</v>
      </c>
      <c r="Y842">
        <f t="shared" si="59"/>
        <v>0</v>
      </c>
    </row>
    <row r="843" spans="1:25">
      <c r="A843" t="s">
        <v>1096</v>
      </c>
      <c r="B843">
        <v>0</v>
      </c>
      <c r="C843">
        <v>296</v>
      </c>
      <c r="E843" t="s">
        <v>1096</v>
      </c>
      <c r="F843">
        <v>0</v>
      </c>
      <c r="G843">
        <v>296</v>
      </c>
      <c r="I843" t="s">
        <v>828</v>
      </c>
      <c r="J843">
        <v>0</v>
      </c>
      <c r="K843">
        <v>128</v>
      </c>
      <c r="M843" t="s">
        <v>863</v>
      </c>
      <c r="N843">
        <v>0</v>
      </c>
      <c r="O843">
        <v>329</v>
      </c>
      <c r="Q843" s="36"/>
      <c r="R843" s="4" t="s">
        <v>1557</v>
      </c>
      <c r="S843" s="4" t="s">
        <v>814</v>
      </c>
      <c r="T843" s="5" t="s">
        <v>995</v>
      </c>
      <c r="V843">
        <f t="shared" si="56"/>
        <v>0</v>
      </c>
      <c r="W843">
        <f t="shared" si="57"/>
        <v>0</v>
      </c>
      <c r="X843">
        <f t="shared" si="58"/>
        <v>0</v>
      </c>
      <c r="Y843">
        <f t="shared" si="59"/>
        <v>0</v>
      </c>
    </row>
    <row r="844" spans="1:25">
      <c r="A844" t="s">
        <v>248</v>
      </c>
      <c r="B844">
        <v>0</v>
      </c>
      <c r="C844">
        <v>284</v>
      </c>
      <c r="E844" t="s">
        <v>248</v>
      </c>
      <c r="F844">
        <v>0</v>
      </c>
      <c r="G844">
        <v>284</v>
      </c>
      <c r="I844" t="s">
        <v>84</v>
      </c>
      <c r="J844">
        <v>0</v>
      </c>
      <c r="K844">
        <v>314</v>
      </c>
      <c r="M844" t="s">
        <v>864</v>
      </c>
      <c r="N844">
        <v>0</v>
      </c>
      <c r="O844">
        <v>330</v>
      </c>
      <c r="Q844" s="36"/>
      <c r="R844" s="4" t="s">
        <v>1557</v>
      </c>
      <c r="S844" s="4" t="s">
        <v>814</v>
      </c>
      <c r="T844" s="5" t="s">
        <v>996</v>
      </c>
      <c r="V844">
        <f t="shared" si="56"/>
        <v>0</v>
      </c>
      <c r="W844">
        <f t="shared" si="57"/>
        <v>0</v>
      </c>
      <c r="X844">
        <f t="shared" si="58"/>
        <v>0</v>
      </c>
      <c r="Y844">
        <f t="shared" si="59"/>
        <v>0</v>
      </c>
    </row>
    <row r="845" spans="1:25">
      <c r="A845" t="s">
        <v>245</v>
      </c>
      <c r="B845">
        <v>0</v>
      </c>
      <c r="C845">
        <v>281</v>
      </c>
      <c r="E845" t="s">
        <v>245</v>
      </c>
      <c r="F845">
        <v>0</v>
      </c>
      <c r="G845">
        <v>281</v>
      </c>
      <c r="I845" t="s">
        <v>829</v>
      </c>
      <c r="J845">
        <v>0</v>
      </c>
      <c r="K845">
        <v>129</v>
      </c>
      <c r="M845" t="s">
        <v>865</v>
      </c>
      <c r="N845">
        <v>0</v>
      </c>
      <c r="O845">
        <v>331</v>
      </c>
      <c r="Q845" s="36"/>
      <c r="R845" s="4" t="s">
        <v>1557</v>
      </c>
      <c r="S845" s="4" t="s">
        <v>814</v>
      </c>
      <c r="T845" s="5" t="s">
        <v>997</v>
      </c>
      <c r="V845">
        <f t="shared" si="56"/>
        <v>0</v>
      </c>
      <c r="W845">
        <f t="shared" si="57"/>
        <v>0</v>
      </c>
      <c r="X845">
        <f t="shared" si="58"/>
        <v>0</v>
      </c>
      <c r="Y845">
        <f t="shared" si="59"/>
        <v>0</v>
      </c>
    </row>
    <row r="846" spans="1:25">
      <c r="A846" t="s">
        <v>233</v>
      </c>
      <c r="B846">
        <v>0</v>
      </c>
      <c r="C846">
        <v>261</v>
      </c>
      <c r="E846" t="s">
        <v>233</v>
      </c>
      <c r="F846">
        <v>0</v>
      </c>
      <c r="G846">
        <v>261</v>
      </c>
      <c r="I846" t="s">
        <v>830</v>
      </c>
      <c r="J846">
        <v>0</v>
      </c>
      <c r="K846">
        <v>130</v>
      </c>
      <c r="M846" t="s">
        <v>227</v>
      </c>
      <c r="N846">
        <v>0</v>
      </c>
      <c r="O846">
        <v>153</v>
      </c>
      <c r="Q846" s="36"/>
      <c r="R846" s="4" t="s">
        <v>1557</v>
      </c>
      <c r="S846" s="4" t="s">
        <v>814</v>
      </c>
      <c r="T846" s="5" t="s">
        <v>998</v>
      </c>
      <c r="V846">
        <f t="shared" si="56"/>
        <v>0</v>
      </c>
      <c r="W846">
        <f t="shared" si="57"/>
        <v>0</v>
      </c>
      <c r="X846">
        <f t="shared" si="58"/>
        <v>0</v>
      </c>
      <c r="Y846">
        <f t="shared" si="59"/>
        <v>0</v>
      </c>
    </row>
    <row r="847" spans="1:25">
      <c r="A847" t="s">
        <v>240</v>
      </c>
      <c r="B847">
        <v>0</v>
      </c>
      <c r="C847">
        <v>268</v>
      </c>
      <c r="E847" t="s">
        <v>240</v>
      </c>
      <c r="F847">
        <v>0</v>
      </c>
      <c r="G847">
        <v>268</v>
      </c>
      <c r="I847" t="s">
        <v>86</v>
      </c>
      <c r="J847">
        <v>0</v>
      </c>
      <c r="K847">
        <v>317</v>
      </c>
      <c r="M847" t="s">
        <v>226</v>
      </c>
      <c r="N847">
        <v>0</v>
      </c>
      <c r="O847">
        <v>152</v>
      </c>
      <c r="Q847" s="36"/>
      <c r="R847" s="4" t="s">
        <v>1557</v>
      </c>
      <c r="S847" s="4" t="s">
        <v>814</v>
      </c>
      <c r="T847" s="5" t="s">
        <v>999</v>
      </c>
      <c r="V847">
        <f t="shared" si="56"/>
        <v>0</v>
      </c>
      <c r="W847">
        <f t="shared" si="57"/>
        <v>0</v>
      </c>
      <c r="X847">
        <f t="shared" si="58"/>
        <v>0</v>
      </c>
      <c r="Y847">
        <f t="shared" si="59"/>
        <v>0</v>
      </c>
    </row>
    <row r="848" spans="1:25">
      <c r="A848" t="s">
        <v>241</v>
      </c>
      <c r="B848">
        <v>0</v>
      </c>
      <c r="C848">
        <v>269</v>
      </c>
      <c r="E848" t="s">
        <v>241</v>
      </c>
      <c r="F848">
        <v>0</v>
      </c>
      <c r="G848">
        <v>269</v>
      </c>
      <c r="I848" t="s">
        <v>832</v>
      </c>
      <c r="J848">
        <v>0</v>
      </c>
      <c r="K848">
        <v>132</v>
      </c>
      <c r="M848" t="s">
        <v>228</v>
      </c>
      <c r="N848">
        <v>0</v>
      </c>
      <c r="O848">
        <v>154</v>
      </c>
      <c r="Q848" s="36"/>
      <c r="R848" s="4" t="s">
        <v>1557</v>
      </c>
      <c r="S848" s="4" t="s">
        <v>814</v>
      </c>
      <c r="T848" s="5" t="s">
        <v>1000</v>
      </c>
      <c r="V848">
        <f t="shared" si="56"/>
        <v>1.7100000000000001E-2</v>
      </c>
      <c r="W848">
        <f t="shared" si="57"/>
        <v>1.8499999999999999E-2</v>
      </c>
      <c r="X848">
        <f t="shared" si="58"/>
        <v>1.77E-2</v>
      </c>
      <c r="Y848">
        <f t="shared" si="59"/>
        <v>1.9199999999999998E-2</v>
      </c>
    </row>
    <row r="849" spans="1:25">
      <c r="A849" t="s">
        <v>631</v>
      </c>
      <c r="B849">
        <v>0</v>
      </c>
      <c r="C849">
        <v>280</v>
      </c>
      <c r="E849" t="s">
        <v>631</v>
      </c>
      <c r="F849">
        <v>0</v>
      </c>
      <c r="G849">
        <v>280</v>
      </c>
      <c r="I849" t="s">
        <v>85</v>
      </c>
      <c r="J849">
        <v>0</v>
      </c>
      <c r="K849">
        <v>315</v>
      </c>
      <c r="M849" t="s">
        <v>866</v>
      </c>
      <c r="N849">
        <v>0</v>
      </c>
      <c r="O849">
        <v>332</v>
      </c>
      <c r="Q849" s="36"/>
      <c r="R849" s="4" t="s">
        <v>1557</v>
      </c>
      <c r="S849" s="4" t="s">
        <v>814</v>
      </c>
      <c r="T849" s="5" t="s">
        <v>1001</v>
      </c>
      <c r="V849">
        <f t="shared" si="56"/>
        <v>0</v>
      </c>
      <c r="W849">
        <f t="shared" si="57"/>
        <v>0</v>
      </c>
      <c r="X849">
        <f t="shared" si="58"/>
        <v>0</v>
      </c>
      <c r="Y849">
        <f t="shared" si="59"/>
        <v>0</v>
      </c>
    </row>
    <row r="850" spans="1:25">
      <c r="A850" t="s">
        <v>239</v>
      </c>
      <c r="B850">
        <v>0</v>
      </c>
      <c r="C850">
        <v>267</v>
      </c>
      <c r="E850" t="s">
        <v>239</v>
      </c>
      <c r="F850">
        <v>0</v>
      </c>
      <c r="G850">
        <v>267</v>
      </c>
      <c r="I850" t="s">
        <v>209</v>
      </c>
      <c r="J850">
        <v>0</v>
      </c>
      <c r="K850">
        <v>121</v>
      </c>
      <c r="M850" t="s">
        <v>867</v>
      </c>
      <c r="N850">
        <v>0</v>
      </c>
      <c r="O850">
        <v>333</v>
      </c>
      <c r="Q850" s="36"/>
      <c r="R850" s="4" t="s">
        <v>1557</v>
      </c>
      <c r="S850" s="4" t="s">
        <v>814</v>
      </c>
      <c r="T850" s="5" t="s">
        <v>1002</v>
      </c>
      <c r="V850">
        <f t="shared" si="56"/>
        <v>0</v>
      </c>
      <c r="W850">
        <f t="shared" si="57"/>
        <v>0</v>
      </c>
      <c r="X850">
        <f t="shared" si="58"/>
        <v>0</v>
      </c>
      <c r="Y850">
        <f t="shared" si="59"/>
        <v>0</v>
      </c>
    </row>
    <row r="851" spans="1:25">
      <c r="A851" t="s">
        <v>237</v>
      </c>
      <c r="B851">
        <v>0</v>
      </c>
      <c r="C851">
        <v>265</v>
      </c>
      <c r="E851" t="s">
        <v>237</v>
      </c>
      <c r="F851">
        <v>0</v>
      </c>
      <c r="G851">
        <v>265</v>
      </c>
      <c r="I851" t="s">
        <v>206</v>
      </c>
      <c r="J851">
        <v>0</v>
      </c>
      <c r="K851">
        <v>118</v>
      </c>
      <c r="M851" t="s">
        <v>215</v>
      </c>
      <c r="N851">
        <v>0</v>
      </c>
      <c r="O851">
        <v>137</v>
      </c>
      <c r="Q851" s="36"/>
      <c r="R851" s="4" t="s">
        <v>1557</v>
      </c>
      <c r="S851" s="4" t="s">
        <v>814</v>
      </c>
      <c r="T851" s="5" t="s">
        <v>1003</v>
      </c>
      <c r="V851">
        <f t="shared" si="56"/>
        <v>0</v>
      </c>
      <c r="W851">
        <f t="shared" si="57"/>
        <v>0</v>
      </c>
      <c r="X851">
        <f t="shared" si="58"/>
        <v>0</v>
      </c>
      <c r="Y851">
        <f t="shared" si="59"/>
        <v>0</v>
      </c>
    </row>
    <row r="852" spans="1:25">
      <c r="A852" t="s">
        <v>236</v>
      </c>
      <c r="B852">
        <v>0</v>
      </c>
      <c r="C852">
        <v>264</v>
      </c>
      <c r="E852" t="s">
        <v>236</v>
      </c>
      <c r="F852">
        <v>0</v>
      </c>
      <c r="G852">
        <v>264</v>
      </c>
      <c r="I852" t="s">
        <v>264</v>
      </c>
      <c r="J852">
        <v>0</v>
      </c>
      <c r="K852">
        <v>362</v>
      </c>
      <c r="M852" t="s">
        <v>871</v>
      </c>
      <c r="N852">
        <v>0</v>
      </c>
      <c r="O852">
        <v>347</v>
      </c>
      <c r="Q852" s="36"/>
      <c r="R852" s="4" t="s">
        <v>1557</v>
      </c>
      <c r="S852" s="4" t="s">
        <v>814</v>
      </c>
      <c r="T852" s="5" t="s">
        <v>1004</v>
      </c>
      <c r="V852">
        <f t="shared" si="56"/>
        <v>1.7600000000000001E-2</v>
      </c>
      <c r="W852">
        <f t="shared" si="57"/>
        <v>0</v>
      </c>
      <c r="X852">
        <f t="shared" si="58"/>
        <v>4.65E-2</v>
      </c>
      <c r="Y852">
        <f t="shared" si="59"/>
        <v>0</v>
      </c>
    </row>
    <row r="853" spans="1:25">
      <c r="A853" t="s">
        <v>235</v>
      </c>
      <c r="B853">
        <v>0</v>
      </c>
      <c r="C853">
        <v>263</v>
      </c>
      <c r="E853" t="s">
        <v>235</v>
      </c>
      <c r="F853">
        <v>0</v>
      </c>
      <c r="G853">
        <v>263</v>
      </c>
      <c r="I853" t="s">
        <v>257</v>
      </c>
      <c r="J853">
        <v>0</v>
      </c>
      <c r="K853">
        <v>354</v>
      </c>
      <c r="M853" t="s">
        <v>829</v>
      </c>
      <c r="N853">
        <v>0</v>
      </c>
      <c r="O853">
        <v>129</v>
      </c>
      <c r="Q853" s="36"/>
      <c r="R853" s="4" t="s">
        <v>1557</v>
      </c>
      <c r="S853" s="4" t="s">
        <v>814</v>
      </c>
      <c r="T853" s="5" t="s">
        <v>1005</v>
      </c>
      <c r="V853">
        <f t="shared" si="56"/>
        <v>0</v>
      </c>
      <c r="W853">
        <f t="shared" si="57"/>
        <v>0</v>
      </c>
      <c r="X853">
        <f t="shared" si="58"/>
        <v>0</v>
      </c>
      <c r="Y853">
        <f t="shared" si="59"/>
        <v>0</v>
      </c>
    </row>
    <row r="854" spans="1:25">
      <c r="A854" t="s">
        <v>234</v>
      </c>
      <c r="B854">
        <v>0</v>
      </c>
      <c r="C854">
        <v>262</v>
      </c>
      <c r="E854" t="s">
        <v>234</v>
      </c>
      <c r="F854">
        <v>0</v>
      </c>
      <c r="G854">
        <v>262</v>
      </c>
      <c r="I854" t="s">
        <v>255</v>
      </c>
      <c r="J854">
        <v>0</v>
      </c>
      <c r="K854">
        <v>352</v>
      </c>
      <c r="M854" t="s">
        <v>1103</v>
      </c>
      <c r="N854">
        <v>0</v>
      </c>
      <c r="O854">
        <v>372</v>
      </c>
      <c r="Q854" s="36"/>
      <c r="R854" s="4" t="s">
        <v>1557</v>
      </c>
      <c r="S854" s="4" t="s">
        <v>814</v>
      </c>
      <c r="T854" s="5" t="s">
        <v>1006</v>
      </c>
      <c r="V854">
        <f t="shared" si="56"/>
        <v>0</v>
      </c>
      <c r="W854">
        <f t="shared" si="57"/>
        <v>0</v>
      </c>
      <c r="X854">
        <f t="shared" si="58"/>
        <v>0</v>
      </c>
      <c r="Y854">
        <f t="shared" si="59"/>
        <v>0</v>
      </c>
    </row>
    <row r="855" spans="1:25">
      <c r="A855" t="s">
        <v>242</v>
      </c>
      <c r="B855">
        <v>0</v>
      </c>
      <c r="C855">
        <v>270</v>
      </c>
      <c r="E855" t="s">
        <v>242</v>
      </c>
      <c r="F855">
        <v>0</v>
      </c>
      <c r="G855">
        <v>270</v>
      </c>
      <c r="I855" t="s">
        <v>872</v>
      </c>
      <c r="J855">
        <v>0</v>
      </c>
      <c r="K855">
        <v>351</v>
      </c>
      <c r="M855" t="s">
        <v>1101</v>
      </c>
      <c r="N855">
        <v>0</v>
      </c>
      <c r="O855">
        <v>370</v>
      </c>
      <c r="Q855" s="36"/>
      <c r="R855" s="4" t="s">
        <v>1557</v>
      </c>
      <c r="S855" s="4" t="s">
        <v>814</v>
      </c>
      <c r="T855" s="5" t="s">
        <v>1007</v>
      </c>
      <c r="V855">
        <f t="shared" si="56"/>
        <v>0</v>
      </c>
      <c r="W855">
        <f t="shared" si="57"/>
        <v>0</v>
      </c>
      <c r="X855">
        <f t="shared" si="58"/>
        <v>0</v>
      </c>
      <c r="Y855">
        <f t="shared" si="59"/>
        <v>0</v>
      </c>
    </row>
    <row r="856" spans="1:25">
      <c r="A856" t="s">
        <v>243</v>
      </c>
      <c r="B856">
        <v>0</v>
      </c>
      <c r="C856">
        <v>271</v>
      </c>
      <c r="E856" t="s">
        <v>243</v>
      </c>
      <c r="F856">
        <v>0</v>
      </c>
      <c r="G856">
        <v>271</v>
      </c>
      <c r="I856" t="s">
        <v>254</v>
      </c>
      <c r="J856">
        <v>0</v>
      </c>
      <c r="K856">
        <v>350</v>
      </c>
      <c r="M856" t="s">
        <v>270</v>
      </c>
      <c r="N856">
        <v>0</v>
      </c>
      <c r="O856">
        <v>369</v>
      </c>
      <c r="Q856" s="36"/>
      <c r="R856" s="4" t="s">
        <v>1557</v>
      </c>
      <c r="S856" s="4" t="s">
        <v>814</v>
      </c>
      <c r="T856" s="5" t="s">
        <v>1008</v>
      </c>
      <c r="V856">
        <f t="shared" si="56"/>
        <v>0</v>
      </c>
      <c r="W856">
        <f t="shared" si="57"/>
        <v>0</v>
      </c>
      <c r="X856">
        <f t="shared" si="58"/>
        <v>0</v>
      </c>
      <c r="Y856">
        <f t="shared" si="59"/>
        <v>0</v>
      </c>
    </row>
    <row r="857" spans="1:25">
      <c r="A857" t="s">
        <v>1090</v>
      </c>
      <c r="B857">
        <v>0</v>
      </c>
      <c r="C857">
        <v>272</v>
      </c>
      <c r="E857" t="s">
        <v>1090</v>
      </c>
      <c r="F857">
        <v>0</v>
      </c>
      <c r="G857">
        <v>272</v>
      </c>
      <c r="I857" t="s">
        <v>591</v>
      </c>
      <c r="J857">
        <v>0</v>
      </c>
      <c r="K857">
        <v>89</v>
      </c>
      <c r="M857" t="s">
        <v>832</v>
      </c>
      <c r="N857">
        <v>0</v>
      </c>
      <c r="O857">
        <v>132</v>
      </c>
      <c r="Q857" s="36"/>
      <c r="R857" s="4" t="s">
        <v>1557</v>
      </c>
      <c r="S857" s="4" t="s">
        <v>814</v>
      </c>
      <c r="T857" s="5" t="s">
        <v>1009</v>
      </c>
      <c r="V857">
        <f t="shared" si="56"/>
        <v>0</v>
      </c>
      <c r="W857">
        <f t="shared" si="57"/>
        <v>0</v>
      </c>
      <c r="X857">
        <f t="shared" si="58"/>
        <v>0</v>
      </c>
      <c r="Y857">
        <f t="shared" si="59"/>
        <v>0</v>
      </c>
    </row>
    <row r="858" spans="1:25">
      <c r="A858" t="s">
        <v>244</v>
      </c>
      <c r="B858">
        <v>0</v>
      </c>
      <c r="C858">
        <v>277</v>
      </c>
      <c r="E858" t="s">
        <v>244</v>
      </c>
      <c r="F858">
        <v>0</v>
      </c>
      <c r="G858">
        <v>277</v>
      </c>
      <c r="I858" t="s">
        <v>252</v>
      </c>
      <c r="J858">
        <v>0</v>
      </c>
      <c r="K858">
        <v>348</v>
      </c>
      <c r="M858" t="s">
        <v>268</v>
      </c>
      <c r="N858">
        <v>0</v>
      </c>
      <c r="O858">
        <v>367</v>
      </c>
      <c r="Q858" s="36"/>
      <c r="R858" s="4" t="s">
        <v>1557</v>
      </c>
      <c r="S858" s="4" t="s">
        <v>814</v>
      </c>
      <c r="T858" s="5" t="s">
        <v>1010</v>
      </c>
      <c r="V858">
        <f t="shared" si="56"/>
        <v>0</v>
      </c>
      <c r="W858">
        <f t="shared" si="57"/>
        <v>0</v>
      </c>
      <c r="X858">
        <f t="shared" si="58"/>
        <v>0</v>
      </c>
      <c r="Y858">
        <f t="shared" si="59"/>
        <v>0</v>
      </c>
    </row>
    <row r="859" spans="1:25">
      <c r="A859" t="s">
        <v>630</v>
      </c>
      <c r="B859">
        <v>0</v>
      </c>
      <c r="C859">
        <v>279</v>
      </c>
      <c r="E859" t="s">
        <v>630</v>
      </c>
      <c r="F859">
        <v>0</v>
      </c>
      <c r="G859">
        <v>279</v>
      </c>
      <c r="I859" t="s">
        <v>256</v>
      </c>
      <c r="J859">
        <v>0</v>
      </c>
      <c r="K859">
        <v>353</v>
      </c>
      <c r="M859" t="s">
        <v>1363</v>
      </c>
      <c r="N859">
        <v>0</v>
      </c>
      <c r="O859">
        <v>366</v>
      </c>
      <c r="Q859" s="36"/>
      <c r="R859" s="4" t="s">
        <v>1557</v>
      </c>
      <c r="S859" s="4" t="s">
        <v>814</v>
      </c>
      <c r="T859" s="5" t="s">
        <v>1011</v>
      </c>
      <c r="V859">
        <f t="shared" si="56"/>
        <v>0</v>
      </c>
      <c r="W859">
        <f t="shared" si="57"/>
        <v>0</v>
      </c>
      <c r="X859">
        <f t="shared" si="58"/>
        <v>0</v>
      </c>
      <c r="Y859">
        <f t="shared" si="59"/>
        <v>0</v>
      </c>
    </row>
    <row r="860" spans="1:25">
      <c r="A860" t="s">
        <v>629</v>
      </c>
      <c r="B860">
        <v>0</v>
      </c>
      <c r="C860">
        <v>278</v>
      </c>
      <c r="E860" t="s">
        <v>629</v>
      </c>
      <c r="F860">
        <v>0</v>
      </c>
      <c r="G860">
        <v>278</v>
      </c>
      <c r="I860" t="s">
        <v>258</v>
      </c>
      <c r="J860">
        <v>0</v>
      </c>
      <c r="K860">
        <v>355</v>
      </c>
      <c r="M860" t="s">
        <v>1102</v>
      </c>
      <c r="N860">
        <v>0</v>
      </c>
      <c r="O860">
        <v>371</v>
      </c>
      <c r="Q860" s="36"/>
      <c r="R860" s="4" t="s">
        <v>1557</v>
      </c>
      <c r="S860" s="4" t="s">
        <v>814</v>
      </c>
      <c r="T860" s="5" t="s">
        <v>1012</v>
      </c>
      <c r="V860">
        <f t="shared" si="56"/>
        <v>0</v>
      </c>
      <c r="W860">
        <f t="shared" si="57"/>
        <v>0</v>
      </c>
      <c r="X860">
        <f t="shared" si="58"/>
        <v>0</v>
      </c>
      <c r="Y860">
        <f t="shared" si="59"/>
        <v>0</v>
      </c>
    </row>
    <row r="861" spans="1:25">
      <c r="A861" t="s">
        <v>628</v>
      </c>
      <c r="B861">
        <v>0</v>
      </c>
      <c r="C861">
        <v>276</v>
      </c>
      <c r="E861" t="s">
        <v>628</v>
      </c>
      <c r="F861">
        <v>0</v>
      </c>
      <c r="G861">
        <v>276</v>
      </c>
      <c r="I861" t="s">
        <v>637</v>
      </c>
      <c r="J861">
        <v>0</v>
      </c>
      <c r="K861">
        <v>346</v>
      </c>
      <c r="M861" t="s">
        <v>830</v>
      </c>
      <c r="N861">
        <v>0</v>
      </c>
      <c r="O861">
        <v>130</v>
      </c>
      <c r="Q861" s="36"/>
      <c r="R861" s="4" t="s">
        <v>1557</v>
      </c>
      <c r="S861" s="4" t="s">
        <v>814</v>
      </c>
      <c r="T861" s="5" t="s">
        <v>1013</v>
      </c>
      <c r="V861">
        <f t="shared" si="56"/>
        <v>0</v>
      </c>
      <c r="W861">
        <f t="shared" si="57"/>
        <v>0</v>
      </c>
      <c r="X861">
        <f t="shared" si="58"/>
        <v>0</v>
      </c>
      <c r="Y861">
        <f t="shared" si="59"/>
        <v>0</v>
      </c>
    </row>
    <row r="862" spans="1:25">
      <c r="A862" t="s">
        <v>625</v>
      </c>
      <c r="B862">
        <v>0</v>
      </c>
      <c r="C862">
        <v>273</v>
      </c>
      <c r="E862" t="s">
        <v>625</v>
      </c>
      <c r="F862">
        <v>0</v>
      </c>
      <c r="G862">
        <v>273</v>
      </c>
      <c r="I862" t="s">
        <v>590</v>
      </c>
      <c r="J862">
        <v>0</v>
      </c>
      <c r="K862">
        <v>88</v>
      </c>
      <c r="M862" t="s">
        <v>252</v>
      </c>
      <c r="N862">
        <v>0</v>
      </c>
      <c r="O862">
        <v>348</v>
      </c>
      <c r="Q862" s="36"/>
      <c r="R862" s="4" t="s">
        <v>1557</v>
      </c>
      <c r="S862" s="4" t="s">
        <v>814</v>
      </c>
      <c r="T862" s="5" t="s">
        <v>1014</v>
      </c>
      <c r="V862">
        <f t="shared" si="56"/>
        <v>0</v>
      </c>
      <c r="W862">
        <f t="shared" si="57"/>
        <v>0</v>
      </c>
      <c r="X862">
        <f t="shared" si="58"/>
        <v>0</v>
      </c>
      <c r="Y862">
        <f t="shared" si="59"/>
        <v>0</v>
      </c>
    </row>
    <row r="863" spans="1:25">
      <c r="A863" t="s">
        <v>627</v>
      </c>
      <c r="B863">
        <v>0</v>
      </c>
      <c r="C863">
        <v>275</v>
      </c>
      <c r="E863" t="s">
        <v>627</v>
      </c>
      <c r="F863">
        <v>0</v>
      </c>
      <c r="G863">
        <v>275</v>
      </c>
      <c r="I863" t="s">
        <v>263</v>
      </c>
      <c r="J863">
        <v>0</v>
      </c>
      <c r="K863">
        <v>361</v>
      </c>
      <c r="M863" t="s">
        <v>1104</v>
      </c>
      <c r="N863">
        <v>0</v>
      </c>
      <c r="O863">
        <v>373</v>
      </c>
      <c r="Q863" s="36"/>
      <c r="R863" s="4" t="s">
        <v>1557</v>
      </c>
      <c r="S863" s="4" t="s">
        <v>814</v>
      </c>
      <c r="T863" s="5" t="s">
        <v>1015</v>
      </c>
      <c r="V863">
        <f t="shared" si="56"/>
        <v>0</v>
      </c>
      <c r="W863">
        <f t="shared" si="57"/>
        <v>0</v>
      </c>
      <c r="X863">
        <f t="shared" si="58"/>
        <v>0</v>
      </c>
      <c r="Y863">
        <f t="shared" si="59"/>
        <v>0</v>
      </c>
    </row>
    <row r="864" spans="1:25">
      <c r="A864" t="s">
        <v>626</v>
      </c>
      <c r="B864">
        <v>0</v>
      </c>
      <c r="C864">
        <v>274</v>
      </c>
      <c r="E864" t="s">
        <v>626</v>
      </c>
      <c r="F864">
        <v>0</v>
      </c>
      <c r="G864">
        <v>274</v>
      </c>
      <c r="I864" t="s">
        <v>262</v>
      </c>
      <c r="J864">
        <v>0</v>
      </c>
      <c r="K864">
        <v>360</v>
      </c>
      <c r="M864" t="s">
        <v>1364</v>
      </c>
      <c r="N864">
        <v>0</v>
      </c>
      <c r="O864">
        <v>378</v>
      </c>
      <c r="Q864" s="36"/>
      <c r="R864" s="4" t="s">
        <v>1557</v>
      </c>
      <c r="S864" s="4" t="s">
        <v>814</v>
      </c>
      <c r="T864" s="5" t="s">
        <v>1016</v>
      </c>
      <c r="V864">
        <f t="shared" si="56"/>
        <v>0</v>
      </c>
      <c r="W864">
        <f t="shared" si="57"/>
        <v>0</v>
      </c>
      <c r="X864">
        <f t="shared" si="58"/>
        <v>0</v>
      </c>
      <c r="Y864">
        <f t="shared" si="59"/>
        <v>0</v>
      </c>
    </row>
    <row r="865" spans="1:25">
      <c r="A865" t="s">
        <v>326</v>
      </c>
      <c r="B865">
        <v>0</v>
      </c>
      <c r="C865">
        <v>671</v>
      </c>
      <c r="E865" t="s">
        <v>326</v>
      </c>
      <c r="F865">
        <v>0</v>
      </c>
      <c r="G865">
        <v>671</v>
      </c>
      <c r="I865" t="s">
        <v>261</v>
      </c>
      <c r="J865">
        <v>0</v>
      </c>
      <c r="K865">
        <v>359</v>
      </c>
      <c r="M865" t="s">
        <v>1108</v>
      </c>
      <c r="N865">
        <v>0</v>
      </c>
      <c r="O865">
        <v>377</v>
      </c>
      <c r="Q865" s="36"/>
      <c r="R865" s="4" t="s">
        <v>1557</v>
      </c>
      <c r="S865" s="4" t="s">
        <v>814</v>
      </c>
      <c r="T865" s="5" t="s">
        <v>1017</v>
      </c>
      <c r="V865">
        <f t="shared" si="56"/>
        <v>0</v>
      </c>
      <c r="W865">
        <f t="shared" si="57"/>
        <v>0</v>
      </c>
      <c r="X865">
        <f t="shared" si="58"/>
        <v>0</v>
      </c>
      <c r="Y865">
        <f t="shared" si="59"/>
        <v>0</v>
      </c>
    </row>
    <row r="866" spans="1:25">
      <c r="A866" t="s">
        <v>812</v>
      </c>
      <c r="B866">
        <v>0</v>
      </c>
      <c r="C866">
        <v>1537</v>
      </c>
      <c r="E866" t="s">
        <v>812</v>
      </c>
      <c r="F866">
        <v>0</v>
      </c>
      <c r="G866">
        <v>1537</v>
      </c>
      <c r="I866" t="s">
        <v>260</v>
      </c>
      <c r="J866">
        <v>0</v>
      </c>
      <c r="K866">
        <v>358</v>
      </c>
      <c r="M866" t="s">
        <v>1107</v>
      </c>
      <c r="N866">
        <v>0</v>
      </c>
      <c r="O866">
        <v>376</v>
      </c>
      <c r="Q866" s="36"/>
      <c r="R866" s="4" t="s">
        <v>1557</v>
      </c>
      <c r="S866" s="4" t="s">
        <v>814</v>
      </c>
      <c r="T866" s="5" t="s">
        <v>1018</v>
      </c>
      <c r="V866">
        <f t="shared" si="56"/>
        <v>0</v>
      </c>
      <c r="W866">
        <f t="shared" si="57"/>
        <v>0</v>
      </c>
      <c r="X866">
        <f t="shared" si="58"/>
        <v>0</v>
      </c>
      <c r="Y866">
        <f t="shared" si="59"/>
        <v>0</v>
      </c>
    </row>
    <row r="867" spans="1:25">
      <c r="A867" t="s">
        <v>927</v>
      </c>
      <c r="B867">
        <v>0</v>
      </c>
      <c r="C867">
        <v>673</v>
      </c>
      <c r="E867" t="s">
        <v>927</v>
      </c>
      <c r="F867">
        <v>0</v>
      </c>
      <c r="G867">
        <v>673</v>
      </c>
      <c r="I867" t="s">
        <v>259</v>
      </c>
      <c r="J867">
        <v>0</v>
      </c>
      <c r="K867">
        <v>357</v>
      </c>
      <c r="M867" t="s">
        <v>1106</v>
      </c>
      <c r="N867">
        <v>0</v>
      </c>
      <c r="O867">
        <v>375</v>
      </c>
      <c r="Q867" s="36"/>
      <c r="R867" s="4" t="s">
        <v>1557</v>
      </c>
      <c r="S867" s="4" t="s">
        <v>814</v>
      </c>
      <c r="T867" s="5" t="s">
        <v>1019</v>
      </c>
      <c r="V867">
        <f t="shared" si="56"/>
        <v>0</v>
      </c>
      <c r="W867">
        <f t="shared" si="57"/>
        <v>0</v>
      </c>
      <c r="X867">
        <f t="shared" si="58"/>
        <v>0</v>
      </c>
      <c r="Y867">
        <f t="shared" si="59"/>
        <v>0</v>
      </c>
    </row>
    <row r="868" spans="1:25">
      <c r="A868" t="s">
        <v>505</v>
      </c>
      <c r="B868">
        <v>0</v>
      </c>
      <c r="C868">
        <v>1239</v>
      </c>
      <c r="E868" t="s">
        <v>505</v>
      </c>
      <c r="F868">
        <v>0</v>
      </c>
      <c r="G868">
        <v>1239</v>
      </c>
      <c r="I868" t="s">
        <v>871</v>
      </c>
      <c r="J868">
        <v>0</v>
      </c>
      <c r="K868">
        <v>347</v>
      </c>
      <c r="M868" t="s">
        <v>1105</v>
      </c>
      <c r="N868">
        <v>0</v>
      </c>
      <c r="O868">
        <v>374</v>
      </c>
      <c r="Q868" s="36"/>
      <c r="R868" s="4" t="s">
        <v>1557</v>
      </c>
      <c r="S868" s="4" t="s">
        <v>814</v>
      </c>
      <c r="T868" s="5" t="s">
        <v>1020</v>
      </c>
      <c r="V868">
        <f t="shared" si="56"/>
        <v>0</v>
      </c>
      <c r="W868">
        <f t="shared" si="57"/>
        <v>0</v>
      </c>
      <c r="X868">
        <f t="shared" si="58"/>
        <v>0</v>
      </c>
      <c r="Y868">
        <f t="shared" si="59"/>
        <v>0</v>
      </c>
    </row>
    <row r="869" spans="1:25">
      <c r="A869" t="s">
        <v>508</v>
      </c>
      <c r="B869">
        <v>0</v>
      </c>
      <c r="C869">
        <v>1242</v>
      </c>
      <c r="E869" t="s">
        <v>508</v>
      </c>
      <c r="F869">
        <v>0</v>
      </c>
      <c r="G869">
        <v>1242</v>
      </c>
      <c r="I869" t="s">
        <v>592</v>
      </c>
      <c r="J869">
        <v>0</v>
      </c>
      <c r="K869">
        <v>91</v>
      </c>
      <c r="M869" t="s">
        <v>267</v>
      </c>
      <c r="N869">
        <v>0</v>
      </c>
      <c r="O869">
        <v>365</v>
      </c>
      <c r="Q869" s="36"/>
      <c r="R869" s="4" t="s">
        <v>1557</v>
      </c>
      <c r="S869" s="4" t="s">
        <v>814</v>
      </c>
      <c r="T869" s="5" t="s">
        <v>1021</v>
      </c>
      <c r="V869">
        <f t="shared" si="56"/>
        <v>0</v>
      </c>
      <c r="W869">
        <f t="shared" si="57"/>
        <v>0</v>
      </c>
      <c r="X869">
        <f t="shared" si="58"/>
        <v>0</v>
      </c>
      <c r="Y869">
        <f t="shared" si="59"/>
        <v>0</v>
      </c>
    </row>
    <row r="870" spans="1:25">
      <c r="A870" t="s">
        <v>512</v>
      </c>
      <c r="B870">
        <v>0</v>
      </c>
      <c r="C870">
        <v>1246</v>
      </c>
      <c r="E870" t="s">
        <v>512</v>
      </c>
      <c r="F870">
        <v>0</v>
      </c>
      <c r="G870">
        <v>1246</v>
      </c>
      <c r="I870" t="s">
        <v>205</v>
      </c>
      <c r="J870">
        <v>0</v>
      </c>
      <c r="K870">
        <v>117</v>
      </c>
      <c r="M870" t="s">
        <v>833</v>
      </c>
      <c r="N870">
        <v>0</v>
      </c>
      <c r="O870">
        <v>133</v>
      </c>
      <c r="Q870" s="36"/>
      <c r="R870" s="4" t="s">
        <v>1557</v>
      </c>
      <c r="S870" s="4" t="s">
        <v>814</v>
      </c>
      <c r="T870" s="5" t="s">
        <v>1022</v>
      </c>
      <c r="V870">
        <f t="shared" si="56"/>
        <v>0</v>
      </c>
      <c r="W870">
        <f t="shared" si="57"/>
        <v>0</v>
      </c>
      <c r="X870">
        <f t="shared" si="58"/>
        <v>0</v>
      </c>
      <c r="Y870">
        <f t="shared" si="59"/>
        <v>0</v>
      </c>
    </row>
    <row r="871" spans="1:25">
      <c r="A871" t="s">
        <v>504</v>
      </c>
      <c r="B871">
        <v>0</v>
      </c>
      <c r="C871">
        <v>1238</v>
      </c>
      <c r="E871" t="s">
        <v>504</v>
      </c>
      <c r="F871">
        <v>0</v>
      </c>
      <c r="G871">
        <v>1238</v>
      </c>
      <c r="I871" t="s">
        <v>201</v>
      </c>
      <c r="J871">
        <v>0</v>
      </c>
      <c r="K871">
        <v>113</v>
      </c>
      <c r="M871" t="s">
        <v>265</v>
      </c>
      <c r="N871">
        <v>0</v>
      </c>
      <c r="O871">
        <v>363</v>
      </c>
      <c r="Q871" s="36"/>
      <c r="R871" s="4" t="s">
        <v>1557</v>
      </c>
      <c r="S871" s="4" t="s">
        <v>814</v>
      </c>
      <c r="T871" s="5" t="s">
        <v>1023</v>
      </c>
      <c r="V871">
        <f t="shared" si="56"/>
        <v>0</v>
      </c>
      <c r="W871">
        <f t="shared" si="57"/>
        <v>0</v>
      </c>
      <c r="X871">
        <f t="shared" si="58"/>
        <v>0</v>
      </c>
      <c r="Y871">
        <f t="shared" si="59"/>
        <v>0</v>
      </c>
    </row>
    <row r="872" spans="1:25">
      <c r="A872" t="s">
        <v>503</v>
      </c>
      <c r="B872">
        <v>0</v>
      </c>
      <c r="C872">
        <v>1237</v>
      </c>
      <c r="E872" t="s">
        <v>503</v>
      </c>
      <c r="F872">
        <v>0</v>
      </c>
      <c r="G872">
        <v>1237</v>
      </c>
      <c r="I872" t="s">
        <v>869</v>
      </c>
      <c r="J872">
        <v>0</v>
      </c>
      <c r="K872">
        <v>336</v>
      </c>
      <c r="M872" t="s">
        <v>264</v>
      </c>
      <c r="N872">
        <v>0</v>
      </c>
      <c r="O872">
        <v>362</v>
      </c>
      <c r="Q872" s="36"/>
      <c r="R872" s="4" t="s">
        <v>1557</v>
      </c>
      <c r="S872" s="4" t="s">
        <v>814</v>
      </c>
      <c r="T872" s="5" t="s">
        <v>1024</v>
      </c>
      <c r="V872">
        <f t="shared" si="56"/>
        <v>0</v>
      </c>
      <c r="W872">
        <f t="shared" si="57"/>
        <v>0</v>
      </c>
      <c r="X872">
        <f t="shared" si="58"/>
        <v>0</v>
      </c>
      <c r="Y872">
        <f t="shared" si="59"/>
        <v>0</v>
      </c>
    </row>
    <row r="873" spans="1:25">
      <c r="A873" t="s">
        <v>501</v>
      </c>
      <c r="B873">
        <v>0</v>
      </c>
      <c r="C873">
        <v>1235</v>
      </c>
      <c r="E873" t="s">
        <v>501</v>
      </c>
      <c r="F873">
        <v>0</v>
      </c>
      <c r="G873">
        <v>1235</v>
      </c>
      <c r="I873" t="s">
        <v>868</v>
      </c>
      <c r="J873">
        <v>0</v>
      </c>
      <c r="K873">
        <v>335</v>
      </c>
      <c r="M873" t="s">
        <v>256</v>
      </c>
      <c r="N873">
        <v>0</v>
      </c>
      <c r="O873">
        <v>353</v>
      </c>
      <c r="Q873" s="36"/>
      <c r="R873" s="4" t="s">
        <v>1557</v>
      </c>
      <c r="S873" s="4" t="s">
        <v>814</v>
      </c>
      <c r="T873" s="5" t="s">
        <v>1025</v>
      </c>
      <c r="V873">
        <f t="shared" si="56"/>
        <v>0</v>
      </c>
      <c r="W873">
        <f t="shared" si="57"/>
        <v>0</v>
      </c>
      <c r="X873">
        <f t="shared" si="58"/>
        <v>0</v>
      </c>
      <c r="Y873">
        <f t="shared" si="59"/>
        <v>0</v>
      </c>
    </row>
    <row r="874" spans="1:25">
      <c r="A874" t="s">
        <v>500</v>
      </c>
      <c r="B874">
        <v>0</v>
      </c>
      <c r="C874">
        <v>1234</v>
      </c>
      <c r="E874" t="s">
        <v>500</v>
      </c>
      <c r="F874">
        <v>0</v>
      </c>
      <c r="G874">
        <v>1234</v>
      </c>
      <c r="I874" t="s">
        <v>1530</v>
      </c>
      <c r="J874">
        <v>0</v>
      </c>
      <c r="K874">
        <v>334</v>
      </c>
      <c r="M874" t="s">
        <v>255</v>
      </c>
      <c r="N874">
        <v>0</v>
      </c>
      <c r="O874">
        <v>352</v>
      </c>
      <c r="Q874" s="36"/>
      <c r="R874" s="4" t="s">
        <v>1557</v>
      </c>
      <c r="S874" s="4" t="s">
        <v>814</v>
      </c>
      <c r="T874" s="5" t="s">
        <v>1026</v>
      </c>
      <c r="V874">
        <f t="shared" si="56"/>
        <v>1.3599999999999999E-2</v>
      </c>
      <c r="W874">
        <f t="shared" si="57"/>
        <v>0</v>
      </c>
      <c r="X874">
        <f t="shared" si="58"/>
        <v>3.8300000000000001E-2</v>
      </c>
      <c r="Y874">
        <f t="shared" si="59"/>
        <v>0</v>
      </c>
    </row>
    <row r="875" spans="1:25">
      <c r="A875" t="s">
        <v>499</v>
      </c>
      <c r="B875">
        <v>0</v>
      </c>
      <c r="C875">
        <v>1233</v>
      </c>
      <c r="E875" t="s">
        <v>499</v>
      </c>
      <c r="F875">
        <v>0</v>
      </c>
      <c r="G875">
        <v>1233</v>
      </c>
      <c r="I875" t="s">
        <v>203</v>
      </c>
      <c r="J875">
        <v>0</v>
      </c>
      <c r="K875">
        <v>115</v>
      </c>
      <c r="M875" t="s">
        <v>872</v>
      </c>
      <c r="N875">
        <v>0</v>
      </c>
      <c r="O875">
        <v>351</v>
      </c>
      <c r="Q875" s="36"/>
      <c r="R875" s="4" t="s">
        <v>1557</v>
      </c>
      <c r="S875" s="4" t="s">
        <v>814</v>
      </c>
      <c r="T875" s="5" t="s">
        <v>1027</v>
      </c>
      <c r="V875">
        <f t="shared" si="56"/>
        <v>0</v>
      </c>
      <c r="W875">
        <f t="shared" si="57"/>
        <v>0</v>
      </c>
      <c r="X875">
        <f t="shared" si="58"/>
        <v>0</v>
      </c>
      <c r="Y875">
        <f t="shared" si="59"/>
        <v>0</v>
      </c>
    </row>
    <row r="876" spans="1:25">
      <c r="A876" t="s">
        <v>509</v>
      </c>
      <c r="B876">
        <v>0</v>
      </c>
      <c r="C876">
        <v>1243</v>
      </c>
      <c r="E876" t="s">
        <v>509</v>
      </c>
      <c r="F876">
        <v>0</v>
      </c>
      <c r="G876">
        <v>1243</v>
      </c>
      <c r="I876" t="s">
        <v>204</v>
      </c>
      <c r="J876">
        <v>0</v>
      </c>
      <c r="K876">
        <v>116</v>
      </c>
      <c r="M876" t="s">
        <v>254</v>
      </c>
      <c r="N876">
        <v>0</v>
      </c>
      <c r="O876">
        <v>350</v>
      </c>
      <c r="Q876" s="36"/>
      <c r="R876" s="4" t="s">
        <v>1557</v>
      </c>
      <c r="S876" s="4" t="s">
        <v>814</v>
      </c>
      <c r="T876" s="5" t="s">
        <v>1028</v>
      </c>
      <c r="V876">
        <f t="shared" si="56"/>
        <v>0</v>
      </c>
      <c r="W876">
        <f t="shared" si="57"/>
        <v>0</v>
      </c>
      <c r="X876">
        <f t="shared" si="58"/>
        <v>0</v>
      </c>
      <c r="Y876">
        <f t="shared" si="59"/>
        <v>0</v>
      </c>
    </row>
    <row r="877" spans="1:25">
      <c r="A877" t="s">
        <v>513</v>
      </c>
      <c r="B877">
        <v>0</v>
      </c>
      <c r="C877">
        <v>1247</v>
      </c>
      <c r="E877" t="s">
        <v>513</v>
      </c>
      <c r="F877">
        <v>0</v>
      </c>
      <c r="G877">
        <v>1247</v>
      </c>
      <c r="I877" t="s">
        <v>1531</v>
      </c>
      <c r="J877">
        <v>0</v>
      </c>
      <c r="K877">
        <v>337</v>
      </c>
      <c r="M877" t="s">
        <v>213</v>
      </c>
      <c r="N877">
        <v>0</v>
      </c>
      <c r="O877">
        <v>135</v>
      </c>
      <c r="Q877" s="36"/>
      <c r="R877" s="4" t="s">
        <v>1557</v>
      </c>
      <c r="S877" s="4" t="s">
        <v>814</v>
      </c>
      <c r="T877" s="5" t="s">
        <v>1029</v>
      </c>
      <c r="V877">
        <f t="shared" si="56"/>
        <v>0</v>
      </c>
      <c r="W877">
        <f t="shared" si="57"/>
        <v>0</v>
      </c>
      <c r="X877">
        <f t="shared" si="58"/>
        <v>0</v>
      </c>
      <c r="Y877">
        <f t="shared" si="59"/>
        <v>0</v>
      </c>
    </row>
    <row r="878" spans="1:25">
      <c r="A878" t="s">
        <v>928</v>
      </c>
      <c r="B878">
        <v>0</v>
      </c>
      <c r="C878">
        <v>674</v>
      </c>
      <c r="E878" t="s">
        <v>928</v>
      </c>
      <c r="F878">
        <v>0</v>
      </c>
      <c r="G878">
        <v>674</v>
      </c>
      <c r="I878" t="s">
        <v>635</v>
      </c>
      <c r="J878">
        <v>0</v>
      </c>
      <c r="K878">
        <v>340</v>
      </c>
      <c r="M878" t="s">
        <v>257</v>
      </c>
      <c r="N878">
        <v>0</v>
      </c>
      <c r="O878">
        <v>354</v>
      </c>
      <c r="Q878" s="36"/>
      <c r="R878" s="4" t="s">
        <v>1557</v>
      </c>
      <c r="S878" s="4" t="s">
        <v>814</v>
      </c>
      <c r="T878" s="5" t="s">
        <v>1030</v>
      </c>
      <c r="V878">
        <f t="shared" si="56"/>
        <v>0</v>
      </c>
      <c r="W878">
        <f t="shared" si="57"/>
        <v>0</v>
      </c>
      <c r="X878">
        <f t="shared" si="58"/>
        <v>0</v>
      </c>
      <c r="Y878">
        <f t="shared" si="59"/>
        <v>0</v>
      </c>
    </row>
    <row r="879" spans="1:25">
      <c r="A879" t="s">
        <v>1414</v>
      </c>
      <c r="B879">
        <v>0</v>
      </c>
      <c r="C879">
        <v>1254</v>
      </c>
      <c r="E879" t="s">
        <v>1414</v>
      </c>
      <c r="F879">
        <v>0</v>
      </c>
      <c r="G879">
        <v>1254</v>
      </c>
      <c r="I879" t="s">
        <v>193</v>
      </c>
      <c r="J879">
        <v>0</v>
      </c>
      <c r="K879">
        <v>105</v>
      </c>
      <c r="M879" t="s">
        <v>258</v>
      </c>
      <c r="N879">
        <v>0</v>
      </c>
      <c r="O879">
        <v>355</v>
      </c>
      <c r="Q879" s="36"/>
      <c r="R879" s="4" t="s">
        <v>1557</v>
      </c>
      <c r="S879" s="4" t="s">
        <v>814</v>
      </c>
      <c r="T879" s="5" t="s">
        <v>1031</v>
      </c>
      <c r="V879">
        <f t="shared" si="56"/>
        <v>1.9599999999999999E-2</v>
      </c>
      <c r="W879">
        <f t="shared" si="57"/>
        <v>0</v>
      </c>
      <c r="X879">
        <f t="shared" si="58"/>
        <v>3.27E-2</v>
      </c>
      <c r="Y879">
        <f t="shared" si="59"/>
        <v>0</v>
      </c>
    </row>
    <row r="880" spans="1:25">
      <c r="A880" t="s">
        <v>1244</v>
      </c>
      <c r="B880">
        <v>0</v>
      </c>
      <c r="C880">
        <v>1255</v>
      </c>
      <c r="E880" t="s">
        <v>1244</v>
      </c>
      <c r="F880">
        <v>0</v>
      </c>
      <c r="G880">
        <v>1255</v>
      </c>
      <c r="I880" t="s">
        <v>200</v>
      </c>
      <c r="J880">
        <v>0</v>
      </c>
      <c r="K880">
        <v>112</v>
      </c>
      <c r="M880" t="s">
        <v>834</v>
      </c>
      <c r="N880">
        <v>0</v>
      </c>
      <c r="O880">
        <v>134</v>
      </c>
      <c r="Q880" s="36"/>
      <c r="R880" s="4" t="s">
        <v>1557</v>
      </c>
      <c r="S880" s="4" t="s">
        <v>814</v>
      </c>
      <c r="T880" s="5" t="s">
        <v>1032</v>
      </c>
      <c r="V880">
        <f t="shared" si="56"/>
        <v>1.7500000000000002E-2</v>
      </c>
      <c r="W880">
        <f t="shared" si="57"/>
        <v>1.9699999999999999E-2</v>
      </c>
      <c r="X880">
        <f t="shared" si="58"/>
        <v>2.5399999999999999E-2</v>
      </c>
      <c r="Y880">
        <f t="shared" si="59"/>
        <v>2.92E-2</v>
      </c>
    </row>
    <row r="881" spans="1:25">
      <c r="A881" t="s">
        <v>514</v>
      </c>
      <c r="B881">
        <v>0</v>
      </c>
      <c r="C881">
        <v>1248</v>
      </c>
      <c r="E881" t="s">
        <v>514</v>
      </c>
      <c r="F881">
        <v>0</v>
      </c>
      <c r="G881">
        <v>1248</v>
      </c>
      <c r="I881" t="s">
        <v>196</v>
      </c>
      <c r="J881">
        <v>0</v>
      </c>
      <c r="K881">
        <v>108</v>
      </c>
      <c r="M881" t="s">
        <v>262</v>
      </c>
      <c r="N881">
        <v>0</v>
      </c>
      <c r="O881">
        <v>360</v>
      </c>
      <c r="Q881" s="36"/>
      <c r="R881" s="4" t="s">
        <v>1557</v>
      </c>
      <c r="S881" s="4" t="s">
        <v>814</v>
      </c>
      <c r="T881" s="5" t="s">
        <v>1033</v>
      </c>
      <c r="V881">
        <f t="shared" si="56"/>
        <v>0</v>
      </c>
      <c r="W881">
        <f t="shared" si="57"/>
        <v>0</v>
      </c>
      <c r="X881">
        <f t="shared" si="58"/>
        <v>0</v>
      </c>
      <c r="Y881">
        <f t="shared" si="59"/>
        <v>0</v>
      </c>
    </row>
    <row r="882" spans="1:25">
      <c r="A882" t="s">
        <v>145</v>
      </c>
      <c r="B882">
        <v>0</v>
      </c>
      <c r="C882">
        <v>1253</v>
      </c>
      <c r="E882" t="s">
        <v>145</v>
      </c>
      <c r="F882">
        <v>0</v>
      </c>
      <c r="G882">
        <v>1253</v>
      </c>
      <c r="I882" t="s">
        <v>636</v>
      </c>
      <c r="J882">
        <v>0</v>
      </c>
      <c r="K882">
        <v>344</v>
      </c>
      <c r="M882" t="s">
        <v>263</v>
      </c>
      <c r="N882">
        <v>0</v>
      </c>
      <c r="O882">
        <v>361</v>
      </c>
      <c r="Q882" s="36"/>
      <c r="R882" s="4" t="s">
        <v>1557</v>
      </c>
      <c r="S882" s="4" t="s">
        <v>814</v>
      </c>
      <c r="T882" s="5" t="s">
        <v>1034</v>
      </c>
      <c r="V882">
        <f t="shared" si="56"/>
        <v>0</v>
      </c>
      <c r="W882">
        <f t="shared" si="57"/>
        <v>0</v>
      </c>
      <c r="X882">
        <f t="shared" si="58"/>
        <v>0</v>
      </c>
      <c r="Y882">
        <f t="shared" si="59"/>
        <v>0</v>
      </c>
    </row>
    <row r="883" spans="1:25">
      <c r="A883" t="s">
        <v>518</v>
      </c>
      <c r="B883">
        <v>0</v>
      </c>
      <c r="C883">
        <v>1252</v>
      </c>
      <c r="E883" t="s">
        <v>518</v>
      </c>
      <c r="F883">
        <v>0</v>
      </c>
      <c r="G883">
        <v>1252</v>
      </c>
      <c r="I883" t="s">
        <v>198</v>
      </c>
      <c r="J883">
        <v>0</v>
      </c>
      <c r="K883">
        <v>110</v>
      </c>
      <c r="M883" t="s">
        <v>261</v>
      </c>
      <c r="N883">
        <v>0</v>
      </c>
      <c r="O883">
        <v>359</v>
      </c>
      <c r="Q883" s="36"/>
      <c r="R883" s="4" t="s">
        <v>1557</v>
      </c>
      <c r="S883" s="4" t="s">
        <v>814</v>
      </c>
      <c r="T883" s="5" t="s">
        <v>1035</v>
      </c>
      <c r="V883">
        <f t="shared" si="56"/>
        <v>0</v>
      </c>
      <c r="W883">
        <f t="shared" si="57"/>
        <v>1.7399999999999999E-2</v>
      </c>
      <c r="X883">
        <f t="shared" si="58"/>
        <v>0</v>
      </c>
      <c r="Y883">
        <f t="shared" si="59"/>
        <v>1.7999999999999999E-2</v>
      </c>
    </row>
    <row r="884" spans="1:25">
      <c r="A884" t="s">
        <v>517</v>
      </c>
      <c r="B884">
        <v>0</v>
      </c>
      <c r="C884">
        <v>1251</v>
      </c>
      <c r="E884" t="s">
        <v>517</v>
      </c>
      <c r="F884">
        <v>0</v>
      </c>
      <c r="G884">
        <v>1251</v>
      </c>
      <c r="I884" t="s">
        <v>199</v>
      </c>
      <c r="J884">
        <v>0</v>
      </c>
      <c r="K884">
        <v>111</v>
      </c>
      <c r="M884" t="s">
        <v>259</v>
      </c>
      <c r="N884">
        <v>0</v>
      </c>
      <c r="O884">
        <v>357</v>
      </c>
      <c r="Q884" s="36"/>
      <c r="R884" s="4" t="s">
        <v>1557</v>
      </c>
      <c r="S884" s="4" t="s">
        <v>814</v>
      </c>
      <c r="T884" s="5" t="s">
        <v>1036</v>
      </c>
      <c r="V884">
        <f t="shared" si="56"/>
        <v>0</v>
      </c>
      <c r="W884">
        <f t="shared" si="57"/>
        <v>0</v>
      </c>
      <c r="X884">
        <f t="shared" si="58"/>
        <v>0</v>
      </c>
      <c r="Y884">
        <f t="shared" si="59"/>
        <v>0</v>
      </c>
    </row>
    <row r="885" spans="1:25">
      <c r="A885" t="s">
        <v>516</v>
      </c>
      <c r="B885">
        <v>0</v>
      </c>
      <c r="C885">
        <v>1250</v>
      </c>
      <c r="E885" t="s">
        <v>516</v>
      </c>
      <c r="F885">
        <v>0</v>
      </c>
      <c r="G885">
        <v>1250</v>
      </c>
      <c r="I885" t="s">
        <v>1100</v>
      </c>
      <c r="J885">
        <v>0</v>
      </c>
      <c r="K885">
        <v>342</v>
      </c>
      <c r="M885" t="s">
        <v>260</v>
      </c>
      <c r="N885">
        <v>0</v>
      </c>
      <c r="O885">
        <v>358</v>
      </c>
      <c r="Q885" s="36"/>
      <c r="R885" s="4" t="s">
        <v>1557</v>
      </c>
      <c r="S885" s="4" t="s">
        <v>814</v>
      </c>
      <c r="T885" s="5" t="s">
        <v>1037</v>
      </c>
      <c r="V885">
        <f t="shared" si="56"/>
        <v>0</v>
      </c>
      <c r="W885">
        <f t="shared" si="57"/>
        <v>0</v>
      </c>
      <c r="X885">
        <f t="shared" si="58"/>
        <v>0</v>
      </c>
      <c r="Y885">
        <f t="shared" si="59"/>
        <v>0</v>
      </c>
    </row>
    <row r="886" spans="1:25">
      <c r="A886" t="s">
        <v>515</v>
      </c>
      <c r="B886">
        <v>0</v>
      </c>
      <c r="C886">
        <v>1249</v>
      </c>
      <c r="E886" t="s">
        <v>515</v>
      </c>
      <c r="F886">
        <v>0</v>
      </c>
      <c r="G886">
        <v>1249</v>
      </c>
      <c r="I886" t="s">
        <v>1392</v>
      </c>
      <c r="J886">
        <v>0</v>
      </c>
      <c r="K886">
        <v>650</v>
      </c>
      <c r="M886" t="s">
        <v>1392</v>
      </c>
      <c r="N886">
        <v>0</v>
      </c>
      <c r="O886">
        <v>650</v>
      </c>
      <c r="Q886" s="36"/>
      <c r="R886" s="4" t="s">
        <v>1557</v>
      </c>
      <c r="S886" s="4" t="s">
        <v>814</v>
      </c>
      <c r="T886" s="5" t="s">
        <v>1038</v>
      </c>
      <c r="V886">
        <f t="shared" si="56"/>
        <v>0</v>
      </c>
      <c r="W886">
        <f t="shared" si="57"/>
        <v>0</v>
      </c>
      <c r="X886">
        <f t="shared" si="58"/>
        <v>0</v>
      </c>
      <c r="Y886">
        <f t="shared" si="59"/>
        <v>0</v>
      </c>
    </row>
    <row r="887" spans="1:25">
      <c r="A887" t="s">
        <v>1544</v>
      </c>
      <c r="B887">
        <v>0</v>
      </c>
      <c r="C887">
        <v>1232</v>
      </c>
      <c r="E887" t="s">
        <v>1544</v>
      </c>
      <c r="F887">
        <v>0</v>
      </c>
      <c r="G887">
        <v>1232</v>
      </c>
      <c r="I887" t="s">
        <v>812</v>
      </c>
      <c r="J887">
        <v>0</v>
      </c>
      <c r="K887">
        <v>1537</v>
      </c>
      <c r="M887" t="s">
        <v>812</v>
      </c>
      <c r="N887">
        <v>0</v>
      </c>
      <c r="O887">
        <v>1537</v>
      </c>
      <c r="Q887" s="36"/>
      <c r="R887" s="4" t="s">
        <v>1557</v>
      </c>
      <c r="S887" s="4" t="s">
        <v>814</v>
      </c>
      <c r="T887" s="5" t="s">
        <v>1039</v>
      </c>
      <c r="V887">
        <f t="shared" si="56"/>
        <v>0</v>
      </c>
      <c r="W887">
        <f t="shared" si="57"/>
        <v>0</v>
      </c>
      <c r="X887">
        <f t="shared" si="58"/>
        <v>0</v>
      </c>
      <c r="Y887">
        <f t="shared" si="59"/>
        <v>0</v>
      </c>
    </row>
    <row r="888" spans="1:25">
      <c r="A888" t="s">
        <v>1543</v>
      </c>
      <c r="B888">
        <v>0</v>
      </c>
      <c r="C888">
        <v>1231</v>
      </c>
      <c r="E888" t="s">
        <v>1543</v>
      </c>
      <c r="F888">
        <v>0</v>
      </c>
      <c r="G888">
        <v>1231</v>
      </c>
      <c r="I888" t="s">
        <v>699</v>
      </c>
      <c r="J888">
        <v>0</v>
      </c>
      <c r="K888">
        <v>652</v>
      </c>
      <c r="M888" t="s">
        <v>699</v>
      </c>
      <c r="N888">
        <v>0</v>
      </c>
      <c r="O888">
        <v>652</v>
      </c>
      <c r="Q888" s="36"/>
      <c r="R888" s="4" t="s">
        <v>1557</v>
      </c>
      <c r="S888" s="4" t="s">
        <v>814</v>
      </c>
      <c r="T888" s="5" t="s">
        <v>1040</v>
      </c>
      <c r="V888">
        <f t="shared" si="56"/>
        <v>0</v>
      </c>
      <c r="W888">
        <f t="shared" si="57"/>
        <v>0</v>
      </c>
      <c r="X888">
        <f t="shared" si="58"/>
        <v>0</v>
      </c>
      <c r="Y888">
        <f t="shared" si="59"/>
        <v>0</v>
      </c>
    </row>
    <row r="889" spans="1:25">
      <c r="A889" t="s">
        <v>1413</v>
      </c>
      <c r="B889">
        <v>0</v>
      </c>
      <c r="C889">
        <v>1229</v>
      </c>
      <c r="E889" t="s">
        <v>1413</v>
      </c>
      <c r="F889">
        <v>0</v>
      </c>
      <c r="G889">
        <v>1229</v>
      </c>
      <c r="I889" t="s">
        <v>499</v>
      </c>
      <c r="J889">
        <v>0</v>
      </c>
      <c r="K889">
        <v>1233</v>
      </c>
      <c r="M889" t="s">
        <v>499</v>
      </c>
      <c r="N889">
        <v>0</v>
      </c>
      <c r="O889">
        <v>1233</v>
      </c>
      <c r="Q889" s="36"/>
      <c r="R889" s="4" t="s">
        <v>1557</v>
      </c>
      <c r="S889" s="4" t="s">
        <v>814</v>
      </c>
      <c r="T889" s="5" t="s">
        <v>1041</v>
      </c>
      <c r="V889">
        <f t="shared" si="56"/>
        <v>0</v>
      </c>
      <c r="W889">
        <f t="shared" si="57"/>
        <v>0</v>
      </c>
      <c r="X889">
        <f t="shared" si="58"/>
        <v>0</v>
      </c>
      <c r="Y889">
        <f t="shared" si="59"/>
        <v>0</v>
      </c>
    </row>
    <row r="890" spans="1:25">
      <c r="A890" t="s">
        <v>774</v>
      </c>
      <c r="B890">
        <v>0</v>
      </c>
      <c r="C890">
        <v>1213</v>
      </c>
      <c r="E890" t="s">
        <v>774</v>
      </c>
      <c r="F890">
        <v>0</v>
      </c>
      <c r="G890">
        <v>1213</v>
      </c>
      <c r="I890" t="s">
        <v>501</v>
      </c>
      <c r="J890">
        <v>0</v>
      </c>
      <c r="K890">
        <v>1235</v>
      </c>
      <c r="M890" t="s">
        <v>501</v>
      </c>
      <c r="N890">
        <v>0</v>
      </c>
      <c r="O890">
        <v>1235</v>
      </c>
      <c r="Q890" s="36"/>
      <c r="R890" s="4" t="s">
        <v>1557</v>
      </c>
      <c r="S890" s="4" t="s">
        <v>814</v>
      </c>
      <c r="T890" s="5" t="s">
        <v>1042</v>
      </c>
      <c r="V890">
        <f t="shared" si="56"/>
        <v>0</v>
      </c>
      <c r="W890">
        <f t="shared" si="57"/>
        <v>0</v>
      </c>
      <c r="X890">
        <f t="shared" si="58"/>
        <v>0</v>
      </c>
      <c r="Y890">
        <f t="shared" si="59"/>
        <v>0</v>
      </c>
    </row>
    <row r="891" spans="1:25">
      <c r="A891" t="s">
        <v>775</v>
      </c>
      <c r="B891">
        <v>0</v>
      </c>
      <c r="C891">
        <v>1214</v>
      </c>
      <c r="E891" t="s">
        <v>775</v>
      </c>
      <c r="F891">
        <v>0</v>
      </c>
      <c r="G891">
        <v>1214</v>
      </c>
      <c r="I891" t="s">
        <v>145</v>
      </c>
      <c r="J891">
        <v>0</v>
      </c>
      <c r="K891">
        <v>1253</v>
      </c>
      <c r="M891" t="s">
        <v>145</v>
      </c>
      <c r="N891">
        <v>0</v>
      </c>
      <c r="O891">
        <v>1253</v>
      </c>
      <c r="Q891" s="36"/>
      <c r="R891" s="4" t="s">
        <v>1557</v>
      </c>
      <c r="S891" s="4" t="s">
        <v>814</v>
      </c>
      <c r="T891" s="5" t="s">
        <v>1043</v>
      </c>
      <c r="V891">
        <f t="shared" si="56"/>
        <v>0</v>
      </c>
      <c r="W891">
        <f t="shared" si="57"/>
        <v>0</v>
      </c>
      <c r="X891">
        <f t="shared" si="58"/>
        <v>0</v>
      </c>
      <c r="Y891">
        <f t="shared" si="59"/>
        <v>0</v>
      </c>
    </row>
    <row r="892" spans="1:25">
      <c r="A892" t="s">
        <v>143</v>
      </c>
      <c r="B892">
        <v>0</v>
      </c>
      <c r="C892">
        <v>1228</v>
      </c>
      <c r="E892" t="s">
        <v>143</v>
      </c>
      <c r="F892">
        <v>0</v>
      </c>
      <c r="G892">
        <v>1228</v>
      </c>
      <c r="I892" t="s">
        <v>1544</v>
      </c>
      <c r="J892">
        <v>0</v>
      </c>
      <c r="K892">
        <v>1232</v>
      </c>
      <c r="M892" t="s">
        <v>1544</v>
      </c>
      <c r="N892">
        <v>0</v>
      </c>
      <c r="O892">
        <v>1232</v>
      </c>
      <c r="Q892" s="36"/>
      <c r="R892" s="4" t="s">
        <v>1557</v>
      </c>
      <c r="S892" s="4" t="s">
        <v>814</v>
      </c>
      <c r="T892" s="5" t="s">
        <v>1044</v>
      </c>
      <c r="V892">
        <f t="shared" si="56"/>
        <v>0</v>
      </c>
      <c r="W892">
        <f t="shared" si="57"/>
        <v>0</v>
      </c>
      <c r="X892">
        <f t="shared" si="58"/>
        <v>0</v>
      </c>
      <c r="Y892">
        <f t="shared" si="59"/>
        <v>0</v>
      </c>
    </row>
    <row r="893" spans="1:25">
      <c r="A893" t="s">
        <v>773</v>
      </c>
      <c r="B893">
        <v>0</v>
      </c>
      <c r="C893">
        <v>1212</v>
      </c>
      <c r="E893" t="s">
        <v>773</v>
      </c>
      <c r="F893">
        <v>0</v>
      </c>
      <c r="G893">
        <v>1212</v>
      </c>
      <c r="I893" t="s">
        <v>1543</v>
      </c>
      <c r="J893">
        <v>0</v>
      </c>
      <c r="K893">
        <v>1231</v>
      </c>
      <c r="M893" t="s">
        <v>1543</v>
      </c>
      <c r="N893">
        <v>0</v>
      </c>
      <c r="O893">
        <v>1231</v>
      </c>
      <c r="Q893" s="36"/>
      <c r="R893" s="4" t="s">
        <v>1557</v>
      </c>
      <c r="S893" s="4" t="s">
        <v>814</v>
      </c>
      <c r="T893" s="5" t="s">
        <v>1045</v>
      </c>
      <c r="V893">
        <f t="shared" si="56"/>
        <v>0</v>
      </c>
      <c r="W893">
        <f t="shared" si="57"/>
        <v>0</v>
      </c>
      <c r="X893">
        <f t="shared" si="58"/>
        <v>0</v>
      </c>
      <c r="Y893">
        <f t="shared" si="59"/>
        <v>0</v>
      </c>
    </row>
    <row r="894" spans="1:25">
      <c r="A894" t="s">
        <v>772</v>
      </c>
      <c r="B894">
        <v>0</v>
      </c>
      <c r="C894">
        <v>1211</v>
      </c>
      <c r="E894" t="s">
        <v>772</v>
      </c>
      <c r="F894">
        <v>0</v>
      </c>
      <c r="G894">
        <v>1211</v>
      </c>
      <c r="I894" t="s">
        <v>1413</v>
      </c>
      <c r="J894">
        <v>0</v>
      </c>
      <c r="K894">
        <v>1229</v>
      </c>
      <c r="M894" t="s">
        <v>1413</v>
      </c>
      <c r="N894">
        <v>0</v>
      </c>
      <c r="O894">
        <v>1229</v>
      </c>
      <c r="Q894" s="36"/>
      <c r="R894" s="4" t="s">
        <v>1557</v>
      </c>
      <c r="S894" s="4" t="s">
        <v>814</v>
      </c>
      <c r="T894" s="5" t="s">
        <v>1046</v>
      </c>
      <c r="V894">
        <f t="shared" si="56"/>
        <v>1.5800000000000002E-2</v>
      </c>
      <c r="W894">
        <f t="shared" si="57"/>
        <v>0</v>
      </c>
      <c r="X894">
        <f t="shared" si="58"/>
        <v>4.4900000000000002E-2</v>
      </c>
      <c r="Y894">
        <f t="shared" si="59"/>
        <v>0</v>
      </c>
    </row>
    <row r="895" spans="1:25">
      <c r="A895" t="s">
        <v>771</v>
      </c>
      <c r="B895">
        <v>0</v>
      </c>
      <c r="C895">
        <v>1210</v>
      </c>
      <c r="E895" t="s">
        <v>771</v>
      </c>
      <c r="F895">
        <v>0</v>
      </c>
      <c r="G895">
        <v>1210</v>
      </c>
      <c r="I895" t="s">
        <v>143</v>
      </c>
      <c r="J895">
        <v>0</v>
      </c>
      <c r="K895">
        <v>1228</v>
      </c>
      <c r="M895" t="s">
        <v>143</v>
      </c>
      <c r="N895">
        <v>0</v>
      </c>
      <c r="O895">
        <v>1228</v>
      </c>
      <c r="Q895" s="36"/>
      <c r="R895" s="4" t="s">
        <v>1557</v>
      </c>
      <c r="S895" s="4" t="s">
        <v>814</v>
      </c>
      <c r="T895" s="5" t="s">
        <v>1047</v>
      </c>
      <c r="V895">
        <f t="shared" si="56"/>
        <v>1.6299999999999999E-2</v>
      </c>
      <c r="W895">
        <f t="shared" si="57"/>
        <v>0</v>
      </c>
      <c r="X895">
        <f t="shared" si="58"/>
        <v>2.4299999999999999E-2</v>
      </c>
      <c r="Y895">
        <f t="shared" si="59"/>
        <v>0</v>
      </c>
    </row>
    <row r="896" spans="1:25">
      <c r="A896" t="s">
        <v>770</v>
      </c>
      <c r="B896">
        <v>0</v>
      </c>
      <c r="C896">
        <v>1209</v>
      </c>
      <c r="E896" t="s">
        <v>770</v>
      </c>
      <c r="F896">
        <v>0</v>
      </c>
      <c r="G896">
        <v>1209</v>
      </c>
      <c r="I896" t="s">
        <v>1243</v>
      </c>
      <c r="J896">
        <v>0</v>
      </c>
      <c r="K896">
        <v>1227</v>
      </c>
      <c r="M896" t="s">
        <v>1243</v>
      </c>
      <c r="N896">
        <v>0</v>
      </c>
      <c r="O896">
        <v>1227</v>
      </c>
      <c r="Q896" s="36"/>
      <c r="R896" s="4" t="s">
        <v>1557</v>
      </c>
      <c r="S896" s="4" t="s">
        <v>814</v>
      </c>
      <c r="T896" s="5" t="s">
        <v>1048</v>
      </c>
      <c r="V896">
        <f t="shared" si="56"/>
        <v>1.9800000000000002E-2</v>
      </c>
      <c r="W896">
        <f t="shared" si="57"/>
        <v>1.9199999999999998E-2</v>
      </c>
      <c r="X896">
        <f t="shared" si="58"/>
        <v>3.1800000000000002E-2</v>
      </c>
      <c r="Y896">
        <f t="shared" si="59"/>
        <v>3.0099999999999998E-2</v>
      </c>
    </row>
    <row r="897" spans="1:25">
      <c r="A897" t="s">
        <v>1006</v>
      </c>
      <c r="B897">
        <v>0</v>
      </c>
      <c r="C897">
        <v>1208</v>
      </c>
      <c r="E897" t="s">
        <v>1006</v>
      </c>
      <c r="F897">
        <v>0</v>
      </c>
      <c r="G897">
        <v>1208</v>
      </c>
      <c r="I897" t="s">
        <v>503</v>
      </c>
      <c r="J897">
        <v>0</v>
      </c>
      <c r="K897">
        <v>1237</v>
      </c>
      <c r="M897" t="s">
        <v>503</v>
      </c>
      <c r="N897">
        <v>0</v>
      </c>
      <c r="O897">
        <v>1237</v>
      </c>
      <c r="Q897" s="36"/>
      <c r="R897" s="4" t="s">
        <v>1557</v>
      </c>
      <c r="S897" s="4" t="s">
        <v>814</v>
      </c>
      <c r="T897" s="5" t="s">
        <v>1049</v>
      </c>
      <c r="V897">
        <f t="shared" si="56"/>
        <v>0</v>
      </c>
      <c r="W897">
        <f t="shared" si="57"/>
        <v>0</v>
      </c>
      <c r="X897">
        <f t="shared" si="58"/>
        <v>0</v>
      </c>
      <c r="Y897">
        <f t="shared" si="59"/>
        <v>0</v>
      </c>
    </row>
    <row r="898" spans="1:25">
      <c r="A898" t="s">
        <v>776</v>
      </c>
      <c r="B898">
        <v>0</v>
      </c>
      <c r="C898">
        <v>1215</v>
      </c>
      <c r="E898" t="s">
        <v>776</v>
      </c>
      <c r="F898">
        <v>0</v>
      </c>
      <c r="G898">
        <v>1215</v>
      </c>
      <c r="I898" t="s">
        <v>504</v>
      </c>
      <c r="J898">
        <v>0</v>
      </c>
      <c r="K898">
        <v>1238</v>
      </c>
      <c r="M898" t="s">
        <v>504</v>
      </c>
      <c r="N898">
        <v>0</v>
      </c>
      <c r="O898">
        <v>1238</v>
      </c>
      <c r="Q898" s="36"/>
      <c r="R898" s="4" t="s">
        <v>1557</v>
      </c>
      <c r="S898" s="4" t="s">
        <v>814</v>
      </c>
      <c r="T898" s="5" t="s">
        <v>1050</v>
      </c>
      <c r="V898">
        <f t="shared" si="56"/>
        <v>0</v>
      </c>
      <c r="W898">
        <f t="shared" si="57"/>
        <v>0</v>
      </c>
      <c r="X898">
        <f t="shared" si="58"/>
        <v>0</v>
      </c>
      <c r="Y898">
        <f t="shared" si="59"/>
        <v>0</v>
      </c>
    </row>
    <row r="899" spans="1:25">
      <c r="A899" t="s">
        <v>777</v>
      </c>
      <c r="B899">
        <v>0</v>
      </c>
      <c r="C899">
        <v>1216</v>
      </c>
      <c r="E899" t="s">
        <v>777</v>
      </c>
      <c r="F899">
        <v>0</v>
      </c>
      <c r="G899">
        <v>1216</v>
      </c>
      <c r="I899" t="s">
        <v>505</v>
      </c>
      <c r="J899">
        <v>0</v>
      </c>
      <c r="K899">
        <v>1239</v>
      </c>
      <c r="M899" t="s">
        <v>505</v>
      </c>
      <c r="N899">
        <v>0</v>
      </c>
      <c r="O899">
        <v>1239</v>
      </c>
      <c r="Q899" s="36"/>
      <c r="R899" s="4" t="s">
        <v>1557</v>
      </c>
      <c r="S899" s="4" t="s">
        <v>814</v>
      </c>
      <c r="T899" s="5" t="s">
        <v>1051</v>
      </c>
      <c r="V899">
        <f t="shared" ref="V899:V962" si="60">VLOOKUP(T899,I$2:J$1538,2,)</f>
        <v>0</v>
      </c>
      <c r="W899">
        <f t="shared" ref="W899:W962" si="61">VLOOKUP(T899,A$2:B$1538,2,)</f>
        <v>0</v>
      </c>
      <c r="X899">
        <f t="shared" ref="X899:X962" si="62">VLOOKUP(T899,M$2:N$1538,2,)</f>
        <v>0</v>
      </c>
      <c r="Y899">
        <f t="shared" ref="Y899:Y962" si="63">VLOOKUP(T899,E$2:F$1538,2,)</f>
        <v>0</v>
      </c>
    </row>
    <row r="900" spans="1:25">
      <c r="A900" t="s">
        <v>778</v>
      </c>
      <c r="B900">
        <v>0</v>
      </c>
      <c r="C900">
        <v>1217</v>
      </c>
      <c r="E900" t="s">
        <v>778</v>
      </c>
      <c r="F900">
        <v>0</v>
      </c>
      <c r="G900">
        <v>1217</v>
      </c>
      <c r="I900" t="s">
        <v>515</v>
      </c>
      <c r="J900">
        <v>0</v>
      </c>
      <c r="K900">
        <v>1249</v>
      </c>
      <c r="M900" t="s">
        <v>515</v>
      </c>
      <c r="N900">
        <v>0</v>
      </c>
      <c r="O900">
        <v>1249</v>
      </c>
      <c r="Q900" s="36"/>
      <c r="R900" s="4" t="s">
        <v>1557</v>
      </c>
      <c r="S900" s="4" t="s">
        <v>814</v>
      </c>
      <c r="T900" s="5" t="s">
        <v>1052</v>
      </c>
      <c r="V900">
        <f t="shared" si="60"/>
        <v>0</v>
      </c>
      <c r="W900">
        <f t="shared" si="61"/>
        <v>0</v>
      </c>
      <c r="X900">
        <f t="shared" si="62"/>
        <v>0</v>
      </c>
      <c r="Y900">
        <f t="shared" si="63"/>
        <v>0</v>
      </c>
    </row>
    <row r="901" spans="1:25">
      <c r="A901" t="s">
        <v>60</v>
      </c>
      <c r="B901">
        <v>0</v>
      </c>
      <c r="C901">
        <v>1225</v>
      </c>
      <c r="E901" t="s">
        <v>60</v>
      </c>
      <c r="F901">
        <v>0</v>
      </c>
      <c r="G901">
        <v>1225</v>
      </c>
      <c r="I901" t="s">
        <v>517</v>
      </c>
      <c r="J901">
        <v>0</v>
      </c>
      <c r="K901">
        <v>1251</v>
      </c>
      <c r="M901" t="s">
        <v>517</v>
      </c>
      <c r="N901">
        <v>0</v>
      </c>
      <c r="O901">
        <v>1251</v>
      </c>
      <c r="Q901" s="36"/>
      <c r="R901" s="4" t="s">
        <v>1557</v>
      </c>
      <c r="S901" s="4" t="s">
        <v>814</v>
      </c>
      <c r="T901" s="5" t="s">
        <v>1053</v>
      </c>
      <c r="V901">
        <f t="shared" si="60"/>
        <v>0</v>
      </c>
      <c r="W901">
        <f t="shared" si="61"/>
        <v>1.9800000000000002E-2</v>
      </c>
      <c r="X901">
        <f t="shared" si="62"/>
        <v>0</v>
      </c>
      <c r="Y901">
        <f t="shared" si="63"/>
        <v>4.0899999999999999E-2</v>
      </c>
    </row>
    <row r="902" spans="1:25">
      <c r="A902" t="s">
        <v>1243</v>
      </c>
      <c r="B902">
        <v>0</v>
      </c>
      <c r="C902">
        <v>1227</v>
      </c>
      <c r="E902" t="s">
        <v>1243</v>
      </c>
      <c r="F902">
        <v>0</v>
      </c>
      <c r="G902">
        <v>1227</v>
      </c>
      <c r="I902" t="s">
        <v>516</v>
      </c>
      <c r="J902">
        <v>0</v>
      </c>
      <c r="K902">
        <v>1250</v>
      </c>
      <c r="M902" t="s">
        <v>516</v>
      </c>
      <c r="N902">
        <v>0</v>
      </c>
      <c r="O902">
        <v>1250</v>
      </c>
      <c r="Q902" s="36"/>
      <c r="R902" s="4" t="s">
        <v>1557</v>
      </c>
      <c r="S902" s="4" t="s">
        <v>1055</v>
      </c>
      <c r="T902" s="5" t="s">
        <v>1054</v>
      </c>
      <c r="V902">
        <f t="shared" si="60"/>
        <v>0</v>
      </c>
      <c r="W902">
        <f t="shared" si="61"/>
        <v>0</v>
      </c>
      <c r="X902">
        <f t="shared" si="62"/>
        <v>0</v>
      </c>
      <c r="Y902">
        <f t="shared" si="63"/>
        <v>0</v>
      </c>
    </row>
    <row r="903" spans="1:25">
      <c r="A903" t="s">
        <v>61</v>
      </c>
      <c r="B903">
        <v>0</v>
      </c>
      <c r="C903">
        <v>1226</v>
      </c>
      <c r="E903" t="s">
        <v>61</v>
      </c>
      <c r="F903">
        <v>0</v>
      </c>
      <c r="G903">
        <v>1226</v>
      </c>
      <c r="I903" t="s">
        <v>514</v>
      </c>
      <c r="J903">
        <v>0</v>
      </c>
      <c r="K903">
        <v>1248</v>
      </c>
      <c r="M903" t="s">
        <v>514</v>
      </c>
      <c r="N903">
        <v>0</v>
      </c>
      <c r="O903">
        <v>1248</v>
      </c>
      <c r="Q903" s="36"/>
      <c r="R903" s="4" t="s">
        <v>1557</v>
      </c>
      <c r="S903" s="4" t="s">
        <v>1055</v>
      </c>
      <c r="T903" s="5" t="s">
        <v>1056</v>
      </c>
      <c r="V903">
        <f t="shared" si="60"/>
        <v>0</v>
      </c>
      <c r="W903">
        <f t="shared" si="61"/>
        <v>0</v>
      </c>
      <c r="X903">
        <f t="shared" si="62"/>
        <v>0</v>
      </c>
      <c r="Y903">
        <f t="shared" si="63"/>
        <v>0</v>
      </c>
    </row>
    <row r="904" spans="1:25">
      <c r="A904" t="s">
        <v>142</v>
      </c>
      <c r="B904">
        <v>0</v>
      </c>
      <c r="C904">
        <v>1223</v>
      </c>
      <c r="E904" t="s">
        <v>142</v>
      </c>
      <c r="F904">
        <v>0</v>
      </c>
      <c r="G904">
        <v>1223</v>
      </c>
      <c r="I904" t="s">
        <v>508</v>
      </c>
      <c r="J904">
        <v>0</v>
      </c>
      <c r="K904">
        <v>1242</v>
      </c>
      <c r="M904" t="s">
        <v>508</v>
      </c>
      <c r="N904">
        <v>0</v>
      </c>
      <c r="O904">
        <v>1242</v>
      </c>
      <c r="Q904" s="36"/>
      <c r="R904" s="4" t="s">
        <v>1557</v>
      </c>
      <c r="S904" s="4" t="s">
        <v>1055</v>
      </c>
      <c r="T904" s="5" t="s">
        <v>1057</v>
      </c>
      <c r="V904">
        <f t="shared" si="60"/>
        <v>0</v>
      </c>
      <c r="W904">
        <f t="shared" si="61"/>
        <v>0</v>
      </c>
      <c r="X904">
        <f t="shared" si="62"/>
        <v>0</v>
      </c>
      <c r="Y904">
        <f t="shared" si="63"/>
        <v>0</v>
      </c>
    </row>
    <row r="905" spans="1:25">
      <c r="A905" t="s">
        <v>779</v>
      </c>
      <c r="B905">
        <v>0</v>
      </c>
      <c r="C905">
        <v>1218</v>
      </c>
      <c r="E905" t="s">
        <v>779</v>
      </c>
      <c r="F905">
        <v>0</v>
      </c>
      <c r="G905">
        <v>1218</v>
      </c>
      <c r="I905" t="s">
        <v>513</v>
      </c>
      <c r="J905">
        <v>0</v>
      </c>
      <c r="K905">
        <v>1247</v>
      </c>
      <c r="M905" t="s">
        <v>513</v>
      </c>
      <c r="N905">
        <v>0</v>
      </c>
      <c r="O905">
        <v>1247</v>
      </c>
      <c r="Q905" s="36"/>
      <c r="R905" s="4" t="s">
        <v>1557</v>
      </c>
      <c r="S905" s="4" t="s">
        <v>1055</v>
      </c>
      <c r="T905" s="5" t="s">
        <v>1058</v>
      </c>
      <c r="V905">
        <f t="shared" si="60"/>
        <v>0</v>
      </c>
      <c r="W905">
        <f t="shared" si="61"/>
        <v>0</v>
      </c>
      <c r="X905">
        <f t="shared" si="62"/>
        <v>0</v>
      </c>
      <c r="Y905">
        <f t="shared" si="63"/>
        <v>0</v>
      </c>
    </row>
    <row r="906" spans="1:25">
      <c r="A906" t="s">
        <v>1242</v>
      </c>
      <c r="B906">
        <v>0</v>
      </c>
      <c r="C906">
        <v>1222</v>
      </c>
      <c r="E906" t="s">
        <v>1242</v>
      </c>
      <c r="F906">
        <v>0</v>
      </c>
      <c r="G906">
        <v>1222</v>
      </c>
      <c r="I906" t="s">
        <v>509</v>
      </c>
      <c r="J906">
        <v>0</v>
      </c>
      <c r="K906">
        <v>1243</v>
      </c>
      <c r="M906" t="s">
        <v>509</v>
      </c>
      <c r="N906">
        <v>0</v>
      </c>
      <c r="O906">
        <v>1243</v>
      </c>
      <c r="Q906" s="36"/>
      <c r="R906" s="4" t="s">
        <v>1557</v>
      </c>
      <c r="S906" s="4" t="s">
        <v>1055</v>
      </c>
      <c r="T906" s="5" t="s">
        <v>1059</v>
      </c>
      <c r="V906">
        <f t="shared" si="60"/>
        <v>0</v>
      </c>
      <c r="W906">
        <f t="shared" si="61"/>
        <v>0</v>
      </c>
      <c r="X906">
        <f t="shared" si="62"/>
        <v>0</v>
      </c>
      <c r="Y906">
        <f t="shared" si="63"/>
        <v>0</v>
      </c>
    </row>
    <row r="907" spans="1:25">
      <c r="A907" t="s">
        <v>1241</v>
      </c>
      <c r="B907">
        <v>0</v>
      </c>
      <c r="C907">
        <v>1221</v>
      </c>
      <c r="E907" t="s">
        <v>1241</v>
      </c>
      <c r="F907">
        <v>0</v>
      </c>
      <c r="G907">
        <v>1221</v>
      </c>
      <c r="I907" t="s">
        <v>61</v>
      </c>
      <c r="J907">
        <v>0</v>
      </c>
      <c r="K907">
        <v>1226</v>
      </c>
      <c r="M907" t="s">
        <v>61</v>
      </c>
      <c r="N907">
        <v>0</v>
      </c>
      <c r="O907">
        <v>1226</v>
      </c>
      <c r="Q907" s="36"/>
      <c r="R907" s="4" t="s">
        <v>1557</v>
      </c>
      <c r="S907" s="4" t="s">
        <v>1055</v>
      </c>
      <c r="T907" s="5" t="s">
        <v>1060</v>
      </c>
      <c r="V907">
        <f t="shared" si="60"/>
        <v>0</v>
      </c>
      <c r="W907">
        <f t="shared" si="61"/>
        <v>0</v>
      </c>
      <c r="X907">
        <f t="shared" si="62"/>
        <v>0</v>
      </c>
      <c r="Y907">
        <f t="shared" si="63"/>
        <v>0</v>
      </c>
    </row>
    <row r="908" spans="1:25">
      <c r="A908" t="s">
        <v>146</v>
      </c>
      <c r="B908">
        <v>0</v>
      </c>
      <c r="C908">
        <v>1257</v>
      </c>
      <c r="E908" t="s">
        <v>146</v>
      </c>
      <c r="F908">
        <v>0</v>
      </c>
      <c r="G908">
        <v>1257</v>
      </c>
      <c r="I908" t="s">
        <v>60</v>
      </c>
      <c r="J908">
        <v>0</v>
      </c>
      <c r="K908">
        <v>1225</v>
      </c>
      <c r="M908" t="s">
        <v>60</v>
      </c>
      <c r="N908">
        <v>0</v>
      </c>
      <c r="O908">
        <v>1225</v>
      </c>
      <c r="Q908" s="36"/>
      <c r="R908" s="4" t="s">
        <v>1557</v>
      </c>
      <c r="S908" s="4" t="s">
        <v>1055</v>
      </c>
      <c r="T908" s="5" t="s">
        <v>1061</v>
      </c>
      <c r="V908">
        <f t="shared" si="60"/>
        <v>0</v>
      </c>
      <c r="W908">
        <f t="shared" si="61"/>
        <v>0</v>
      </c>
      <c r="X908">
        <f t="shared" si="62"/>
        <v>0</v>
      </c>
      <c r="Y908">
        <f t="shared" si="63"/>
        <v>0</v>
      </c>
    </row>
    <row r="909" spans="1:25">
      <c r="A909" t="s">
        <v>519</v>
      </c>
      <c r="B909">
        <v>0</v>
      </c>
      <c r="C909">
        <v>1258</v>
      </c>
      <c r="E909" t="s">
        <v>519</v>
      </c>
      <c r="F909">
        <v>0</v>
      </c>
      <c r="G909">
        <v>1258</v>
      </c>
      <c r="I909" t="s">
        <v>142</v>
      </c>
      <c r="J909">
        <v>0</v>
      </c>
      <c r="K909">
        <v>1223</v>
      </c>
      <c r="M909" t="s">
        <v>142</v>
      </c>
      <c r="N909">
        <v>0</v>
      </c>
      <c r="O909">
        <v>1223</v>
      </c>
      <c r="Q909" s="36"/>
      <c r="R909" s="4" t="s">
        <v>1557</v>
      </c>
      <c r="S909" s="4" t="s">
        <v>1055</v>
      </c>
      <c r="T909" s="5" t="s">
        <v>1062</v>
      </c>
      <c r="V909">
        <f t="shared" si="60"/>
        <v>0</v>
      </c>
      <c r="W909">
        <f t="shared" si="61"/>
        <v>0</v>
      </c>
      <c r="X909">
        <f t="shared" si="62"/>
        <v>0</v>
      </c>
      <c r="Y909">
        <f t="shared" si="63"/>
        <v>0</v>
      </c>
    </row>
    <row r="910" spans="1:25">
      <c r="A910" t="s">
        <v>1007</v>
      </c>
      <c r="B910">
        <v>0</v>
      </c>
      <c r="C910">
        <v>1260</v>
      </c>
      <c r="E910" t="s">
        <v>1007</v>
      </c>
      <c r="F910">
        <v>0</v>
      </c>
      <c r="G910">
        <v>1260</v>
      </c>
      <c r="I910" t="s">
        <v>498</v>
      </c>
      <c r="J910">
        <v>0</v>
      </c>
      <c r="K910">
        <v>1207</v>
      </c>
      <c r="M910" t="s">
        <v>498</v>
      </c>
      <c r="N910">
        <v>0</v>
      </c>
      <c r="O910">
        <v>1207</v>
      </c>
      <c r="Q910" s="36"/>
      <c r="R910" s="4" t="s">
        <v>1557</v>
      </c>
      <c r="S910" s="4" t="s">
        <v>1055</v>
      </c>
      <c r="T910" s="5" t="s">
        <v>1063</v>
      </c>
      <c r="V910">
        <f t="shared" si="60"/>
        <v>0</v>
      </c>
      <c r="W910">
        <f t="shared" si="61"/>
        <v>0</v>
      </c>
      <c r="X910">
        <f t="shared" si="62"/>
        <v>0</v>
      </c>
      <c r="Y910">
        <f t="shared" si="63"/>
        <v>0</v>
      </c>
    </row>
    <row r="911" spans="1:25">
      <c r="A911" t="s">
        <v>785</v>
      </c>
      <c r="B911">
        <v>0</v>
      </c>
      <c r="C911">
        <v>1320</v>
      </c>
      <c r="E911" t="s">
        <v>785</v>
      </c>
      <c r="F911">
        <v>0</v>
      </c>
      <c r="G911">
        <v>1320</v>
      </c>
      <c r="I911" t="s">
        <v>770</v>
      </c>
      <c r="J911">
        <v>0</v>
      </c>
      <c r="K911">
        <v>1209</v>
      </c>
      <c r="M911" t="s">
        <v>770</v>
      </c>
      <c r="N911">
        <v>0</v>
      </c>
      <c r="O911">
        <v>1209</v>
      </c>
      <c r="Q911" s="36"/>
      <c r="R911" s="4" t="s">
        <v>1557</v>
      </c>
      <c r="S911" s="4" t="s">
        <v>1055</v>
      </c>
      <c r="T911" s="5" t="s">
        <v>1064</v>
      </c>
      <c r="V911">
        <f t="shared" si="60"/>
        <v>0</v>
      </c>
      <c r="W911">
        <f t="shared" si="61"/>
        <v>0</v>
      </c>
      <c r="X911">
        <f t="shared" si="62"/>
        <v>0</v>
      </c>
      <c r="Y911">
        <f t="shared" si="63"/>
        <v>0</v>
      </c>
    </row>
    <row r="912" spans="1:25">
      <c r="A912" t="s">
        <v>786</v>
      </c>
      <c r="B912">
        <v>0</v>
      </c>
      <c r="C912">
        <v>1321</v>
      </c>
      <c r="E912" t="s">
        <v>786</v>
      </c>
      <c r="F912">
        <v>0</v>
      </c>
      <c r="G912">
        <v>1321</v>
      </c>
      <c r="I912" t="s">
        <v>1006</v>
      </c>
      <c r="J912">
        <v>0</v>
      </c>
      <c r="K912">
        <v>1208</v>
      </c>
      <c r="M912" t="s">
        <v>1006</v>
      </c>
      <c r="N912">
        <v>0</v>
      </c>
      <c r="O912">
        <v>1208</v>
      </c>
      <c r="Q912" s="36"/>
      <c r="R912" s="4" t="s">
        <v>1557</v>
      </c>
      <c r="S912" s="4" t="s">
        <v>1055</v>
      </c>
      <c r="T912" s="5" t="s">
        <v>1065</v>
      </c>
      <c r="V912">
        <f t="shared" si="60"/>
        <v>0</v>
      </c>
      <c r="W912">
        <f t="shared" si="61"/>
        <v>0</v>
      </c>
      <c r="X912">
        <f t="shared" si="62"/>
        <v>0</v>
      </c>
      <c r="Y912">
        <f t="shared" si="63"/>
        <v>0</v>
      </c>
    </row>
    <row r="913" spans="1:25">
      <c r="A913" t="s">
        <v>1016</v>
      </c>
      <c r="B913">
        <v>0</v>
      </c>
      <c r="C913">
        <v>1310</v>
      </c>
      <c r="E913" t="s">
        <v>1016</v>
      </c>
      <c r="F913">
        <v>0</v>
      </c>
      <c r="G913">
        <v>1310</v>
      </c>
      <c r="I913" t="s">
        <v>1005</v>
      </c>
      <c r="J913">
        <v>0</v>
      </c>
      <c r="K913">
        <v>1204</v>
      </c>
      <c r="M913" t="s">
        <v>1005</v>
      </c>
      <c r="N913">
        <v>0</v>
      </c>
      <c r="O913">
        <v>1204</v>
      </c>
      <c r="Q913" s="36"/>
      <c r="R913" s="4" t="s">
        <v>1557</v>
      </c>
      <c r="S913" s="4" t="s">
        <v>1055</v>
      </c>
      <c r="T913" s="5" t="s">
        <v>1066</v>
      </c>
      <c r="V913">
        <f t="shared" si="60"/>
        <v>0</v>
      </c>
      <c r="W913">
        <f t="shared" si="61"/>
        <v>0</v>
      </c>
      <c r="X913">
        <f t="shared" si="62"/>
        <v>0</v>
      </c>
      <c r="Y913">
        <f t="shared" si="63"/>
        <v>0</v>
      </c>
    </row>
    <row r="914" spans="1:25">
      <c r="A914" t="s">
        <v>784</v>
      </c>
      <c r="B914">
        <v>0</v>
      </c>
      <c r="C914">
        <v>1319</v>
      </c>
      <c r="E914" t="s">
        <v>784</v>
      </c>
      <c r="F914">
        <v>0</v>
      </c>
      <c r="G914">
        <v>1319</v>
      </c>
      <c r="I914" t="s">
        <v>772</v>
      </c>
      <c r="J914">
        <v>0</v>
      </c>
      <c r="K914">
        <v>1211</v>
      </c>
      <c r="M914" t="s">
        <v>772</v>
      </c>
      <c r="N914">
        <v>0</v>
      </c>
      <c r="O914">
        <v>1211</v>
      </c>
      <c r="Q914" s="36"/>
      <c r="R914" s="4" t="s">
        <v>1557</v>
      </c>
      <c r="S914" s="4" t="s">
        <v>1055</v>
      </c>
      <c r="T914" s="5" t="s">
        <v>1067</v>
      </c>
      <c r="V914">
        <f t="shared" si="60"/>
        <v>0</v>
      </c>
      <c r="W914">
        <f t="shared" si="61"/>
        <v>0</v>
      </c>
      <c r="X914">
        <f t="shared" si="62"/>
        <v>0</v>
      </c>
      <c r="Y914">
        <f t="shared" si="63"/>
        <v>0</v>
      </c>
    </row>
    <row r="915" spans="1:25">
      <c r="A915" t="s">
        <v>783</v>
      </c>
      <c r="B915">
        <v>0</v>
      </c>
      <c r="C915">
        <v>1317</v>
      </c>
      <c r="E915" t="s">
        <v>783</v>
      </c>
      <c r="F915">
        <v>0</v>
      </c>
      <c r="G915">
        <v>1317</v>
      </c>
      <c r="I915" t="s">
        <v>495</v>
      </c>
      <c r="J915">
        <v>0</v>
      </c>
      <c r="K915">
        <v>1202</v>
      </c>
      <c r="M915" t="s">
        <v>495</v>
      </c>
      <c r="N915">
        <v>0</v>
      </c>
      <c r="O915">
        <v>1202</v>
      </c>
      <c r="Q915" s="36"/>
      <c r="R915" s="4" t="s">
        <v>1557</v>
      </c>
      <c r="S915" s="4" t="s">
        <v>1055</v>
      </c>
      <c r="T915" s="5" t="s">
        <v>1068</v>
      </c>
      <c r="V915">
        <f t="shared" si="60"/>
        <v>0</v>
      </c>
      <c r="W915">
        <f t="shared" si="61"/>
        <v>0</v>
      </c>
      <c r="X915">
        <f t="shared" si="62"/>
        <v>0</v>
      </c>
      <c r="Y915">
        <f t="shared" si="63"/>
        <v>0</v>
      </c>
    </row>
    <row r="916" spans="1:25">
      <c r="A916" t="s">
        <v>782</v>
      </c>
      <c r="B916">
        <v>0</v>
      </c>
      <c r="C916">
        <v>1316</v>
      </c>
      <c r="E916" t="s">
        <v>782</v>
      </c>
      <c r="F916">
        <v>0</v>
      </c>
      <c r="G916">
        <v>1316</v>
      </c>
      <c r="I916" t="s">
        <v>494</v>
      </c>
      <c r="J916">
        <v>0</v>
      </c>
      <c r="K916">
        <v>1201</v>
      </c>
      <c r="M916" t="s">
        <v>494</v>
      </c>
      <c r="N916">
        <v>0</v>
      </c>
      <c r="O916">
        <v>1201</v>
      </c>
      <c r="Q916" s="36"/>
      <c r="R916" s="4" t="s">
        <v>1557</v>
      </c>
      <c r="S916" s="4" t="s">
        <v>1055</v>
      </c>
      <c r="T916" s="5" t="s">
        <v>1069</v>
      </c>
      <c r="V916">
        <f t="shared" si="60"/>
        <v>0</v>
      </c>
      <c r="W916">
        <f t="shared" si="61"/>
        <v>0</v>
      </c>
      <c r="X916">
        <f t="shared" si="62"/>
        <v>0</v>
      </c>
      <c r="Y916">
        <f t="shared" si="63"/>
        <v>0</v>
      </c>
    </row>
    <row r="917" spans="1:25">
      <c r="A917" t="s">
        <v>781</v>
      </c>
      <c r="B917">
        <v>0</v>
      </c>
      <c r="C917">
        <v>1315</v>
      </c>
      <c r="E917" t="s">
        <v>781</v>
      </c>
      <c r="F917">
        <v>0</v>
      </c>
      <c r="G917">
        <v>1315</v>
      </c>
      <c r="I917" t="s">
        <v>771</v>
      </c>
      <c r="J917">
        <v>0</v>
      </c>
      <c r="K917">
        <v>1210</v>
      </c>
      <c r="M917" t="s">
        <v>771</v>
      </c>
      <c r="N917">
        <v>0</v>
      </c>
      <c r="O917">
        <v>1210</v>
      </c>
      <c r="Q917" s="36"/>
      <c r="R917" s="4" t="s">
        <v>1557</v>
      </c>
      <c r="S917" s="4" t="s">
        <v>1055</v>
      </c>
      <c r="T917" s="5" t="s">
        <v>1070</v>
      </c>
      <c r="V917">
        <f t="shared" si="60"/>
        <v>0</v>
      </c>
      <c r="W917">
        <f t="shared" si="61"/>
        <v>0</v>
      </c>
      <c r="X917">
        <f t="shared" si="62"/>
        <v>0</v>
      </c>
      <c r="Y917">
        <f t="shared" si="63"/>
        <v>0</v>
      </c>
    </row>
    <row r="918" spans="1:25">
      <c r="A918" t="s">
        <v>780</v>
      </c>
      <c r="B918">
        <v>0</v>
      </c>
      <c r="C918">
        <v>1313</v>
      </c>
      <c r="E918" t="s">
        <v>780</v>
      </c>
      <c r="F918">
        <v>0</v>
      </c>
      <c r="G918">
        <v>1313</v>
      </c>
      <c r="I918" t="s">
        <v>773</v>
      </c>
      <c r="J918">
        <v>0</v>
      </c>
      <c r="K918">
        <v>1212</v>
      </c>
      <c r="M918" t="s">
        <v>773</v>
      </c>
      <c r="N918">
        <v>0</v>
      </c>
      <c r="O918">
        <v>1212</v>
      </c>
      <c r="Q918" s="36"/>
      <c r="R918" s="4" t="s">
        <v>1557</v>
      </c>
      <c r="S918" s="4" t="s">
        <v>1055</v>
      </c>
      <c r="T918" s="5" t="s">
        <v>1071</v>
      </c>
      <c r="V918">
        <f t="shared" si="60"/>
        <v>0</v>
      </c>
      <c r="W918">
        <f t="shared" si="61"/>
        <v>0</v>
      </c>
      <c r="X918">
        <f t="shared" si="62"/>
        <v>0</v>
      </c>
      <c r="Y918">
        <f t="shared" si="63"/>
        <v>0</v>
      </c>
    </row>
    <row r="919" spans="1:25">
      <c r="A919" t="s">
        <v>787</v>
      </c>
      <c r="B919">
        <v>0</v>
      </c>
      <c r="C919">
        <v>1322</v>
      </c>
      <c r="E919" t="s">
        <v>787</v>
      </c>
      <c r="F919">
        <v>0</v>
      </c>
      <c r="G919">
        <v>1322</v>
      </c>
      <c r="I919" t="s">
        <v>1242</v>
      </c>
      <c r="J919">
        <v>0</v>
      </c>
      <c r="K919">
        <v>1222</v>
      </c>
      <c r="M919" t="s">
        <v>1242</v>
      </c>
      <c r="N919">
        <v>0</v>
      </c>
      <c r="O919">
        <v>1222</v>
      </c>
      <c r="Q919" s="36"/>
      <c r="R919" s="4" t="s">
        <v>1557</v>
      </c>
      <c r="S919" s="4" t="s">
        <v>1055</v>
      </c>
      <c r="T919" s="5" t="s">
        <v>1072</v>
      </c>
      <c r="V919">
        <f t="shared" si="60"/>
        <v>0</v>
      </c>
      <c r="W919">
        <f t="shared" si="61"/>
        <v>0</v>
      </c>
      <c r="X919">
        <f t="shared" si="62"/>
        <v>0</v>
      </c>
      <c r="Y919">
        <f t="shared" si="63"/>
        <v>0</v>
      </c>
    </row>
    <row r="920" spans="1:25">
      <c r="A920" t="s">
        <v>151</v>
      </c>
      <c r="B920">
        <v>0</v>
      </c>
      <c r="C920">
        <v>1324</v>
      </c>
      <c r="E920" t="s">
        <v>151</v>
      </c>
      <c r="F920">
        <v>0</v>
      </c>
      <c r="G920">
        <v>1324</v>
      </c>
      <c r="I920" t="s">
        <v>778</v>
      </c>
      <c r="J920">
        <v>0</v>
      </c>
      <c r="K920">
        <v>1217</v>
      </c>
      <c r="M920" t="s">
        <v>778</v>
      </c>
      <c r="N920">
        <v>0</v>
      </c>
      <c r="O920">
        <v>1217</v>
      </c>
      <c r="Q920" s="36"/>
      <c r="R920" s="4" t="s">
        <v>1557</v>
      </c>
      <c r="S920" s="4" t="s">
        <v>1055</v>
      </c>
      <c r="T920" s="5" t="s">
        <v>1073</v>
      </c>
      <c r="V920">
        <f t="shared" si="60"/>
        <v>0</v>
      </c>
      <c r="W920">
        <f t="shared" si="61"/>
        <v>0</v>
      </c>
      <c r="X920">
        <f t="shared" si="62"/>
        <v>0</v>
      </c>
      <c r="Y920">
        <f t="shared" si="63"/>
        <v>0</v>
      </c>
    </row>
    <row r="921" spans="1:25">
      <c r="A921" t="s">
        <v>1018</v>
      </c>
      <c r="B921">
        <v>0</v>
      </c>
      <c r="C921">
        <v>1325</v>
      </c>
      <c r="E921" t="s">
        <v>1018</v>
      </c>
      <c r="F921">
        <v>0</v>
      </c>
      <c r="G921">
        <v>1325</v>
      </c>
      <c r="I921" t="s">
        <v>1241</v>
      </c>
      <c r="J921">
        <v>0</v>
      </c>
      <c r="K921">
        <v>1221</v>
      </c>
      <c r="M921" t="s">
        <v>1241</v>
      </c>
      <c r="N921">
        <v>0</v>
      </c>
      <c r="O921">
        <v>1221</v>
      </c>
      <c r="Q921" s="36"/>
      <c r="R921" s="4" t="s">
        <v>1557</v>
      </c>
      <c r="S921" s="4" t="s">
        <v>1055</v>
      </c>
      <c r="T921" s="5" t="s">
        <v>1074</v>
      </c>
      <c r="V921">
        <f t="shared" si="60"/>
        <v>0</v>
      </c>
      <c r="W921">
        <f t="shared" si="61"/>
        <v>0</v>
      </c>
      <c r="X921">
        <f t="shared" si="62"/>
        <v>0</v>
      </c>
      <c r="Y921">
        <f t="shared" si="63"/>
        <v>0</v>
      </c>
    </row>
    <row r="922" spans="1:25">
      <c r="A922" t="s">
        <v>1023</v>
      </c>
      <c r="B922">
        <v>0</v>
      </c>
      <c r="C922">
        <v>1330</v>
      </c>
      <c r="E922" t="s">
        <v>1023</v>
      </c>
      <c r="F922">
        <v>0</v>
      </c>
      <c r="G922">
        <v>1330</v>
      </c>
      <c r="I922" t="s">
        <v>779</v>
      </c>
      <c r="J922">
        <v>0</v>
      </c>
      <c r="K922">
        <v>1218</v>
      </c>
      <c r="M922" t="s">
        <v>779</v>
      </c>
      <c r="N922">
        <v>0</v>
      </c>
      <c r="O922">
        <v>1218</v>
      </c>
      <c r="Q922" s="36"/>
      <c r="R922" s="4" t="s">
        <v>1557</v>
      </c>
      <c r="S922" s="4" t="s">
        <v>1055</v>
      </c>
      <c r="T922" s="5" t="s">
        <v>1075</v>
      </c>
      <c r="V922">
        <f t="shared" si="60"/>
        <v>1.4200000000000001E-2</v>
      </c>
      <c r="W922">
        <f t="shared" si="61"/>
        <v>0</v>
      </c>
      <c r="X922">
        <f t="shared" si="62"/>
        <v>0.3281</v>
      </c>
      <c r="Y922">
        <f t="shared" si="63"/>
        <v>0</v>
      </c>
    </row>
    <row r="923" spans="1:25">
      <c r="A923" t="s">
        <v>1025</v>
      </c>
      <c r="B923">
        <v>0</v>
      </c>
      <c r="C923">
        <v>1332</v>
      </c>
      <c r="E923" t="s">
        <v>1025</v>
      </c>
      <c r="F923">
        <v>0</v>
      </c>
      <c r="G923">
        <v>1332</v>
      </c>
      <c r="I923" t="s">
        <v>777</v>
      </c>
      <c r="J923">
        <v>0</v>
      </c>
      <c r="K923">
        <v>1216</v>
      </c>
      <c r="M923" t="s">
        <v>777</v>
      </c>
      <c r="N923">
        <v>0</v>
      </c>
      <c r="O923">
        <v>1216</v>
      </c>
      <c r="Q923" s="36"/>
      <c r="R923" s="4" t="s">
        <v>1557</v>
      </c>
      <c r="S923" s="4" t="s">
        <v>1055</v>
      </c>
      <c r="T923" s="5" t="s">
        <v>1076</v>
      </c>
      <c r="V923">
        <f t="shared" si="60"/>
        <v>1.4200000000000001E-2</v>
      </c>
      <c r="W923">
        <f t="shared" si="61"/>
        <v>0</v>
      </c>
      <c r="X923">
        <f t="shared" si="62"/>
        <v>0.3281</v>
      </c>
      <c r="Y923">
        <f t="shared" si="63"/>
        <v>0</v>
      </c>
    </row>
    <row r="924" spans="1:25">
      <c r="A924" t="s">
        <v>1024</v>
      </c>
      <c r="B924">
        <v>0</v>
      </c>
      <c r="C924">
        <v>1331</v>
      </c>
      <c r="E924" t="s">
        <v>1024</v>
      </c>
      <c r="F924">
        <v>0</v>
      </c>
      <c r="G924">
        <v>1331</v>
      </c>
      <c r="I924" t="s">
        <v>774</v>
      </c>
      <c r="J924">
        <v>0</v>
      </c>
      <c r="K924">
        <v>1213</v>
      </c>
      <c r="M924" t="s">
        <v>774</v>
      </c>
      <c r="N924">
        <v>0</v>
      </c>
      <c r="O924">
        <v>1213</v>
      </c>
      <c r="Q924" s="36"/>
      <c r="R924" s="4" t="s">
        <v>1557</v>
      </c>
      <c r="S924" s="4" t="s">
        <v>1055</v>
      </c>
      <c r="T924" s="5" t="s">
        <v>1077</v>
      </c>
      <c r="V924">
        <f t="shared" si="60"/>
        <v>1.4200000000000001E-2</v>
      </c>
      <c r="W924">
        <f t="shared" si="61"/>
        <v>0</v>
      </c>
      <c r="X924">
        <f t="shared" si="62"/>
        <v>0.3281</v>
      </c>
      <c r="Y924">
        <f t="shared" si="63"/>
        <v>0</v>
      </c>
    </row>
    <row r="925" spans="1:25">
      <c r="A925" t="s">
        <v>1022</v>
      </c>
      <c r="B925">
        <v>0</v>
      </c>
      <c r="C925">
        <v>1329</v>
      </c>
      <c r="E925" t="s">
        <v>1022</v>
      </c>
      <c r="F925">
        <v>0</v>
      </c>
      <c r="G925">
        <v>1329</v>
      </c>
      <c r="I925" t="s">
        <v>776</v>
      </c>
      <c r="J925">
        <v>0</v>
      </c>
      <c r="K925">
        <v>1215</v>
      </c>
      <c r="M925" t="s">
        <v>776</v>
      </c>
      <c r="N925">
        <v>0</v>
      </c>
      <c r="O925">
        <v>1215</v>
      </c>
      <c r="Q925" s="36"/>
      <c r="R925" s="4" t="s">
        <v>1557</v>
      </c>
      <c r="S925" s="4" t="s">
        <v>1055</v>
      </c>
      <c r="T925" s="5" t="s">
        <v>1078</v>
      </c>
      <c r="V925">
        <f t="shared" si="60"/>
        <v>0</v>
      </c>
      <c r="W925">
        <f t="shared" si="61"/>
        <v>0</v>
      </c>
      <c r="X925">
        <f t="shared" si="62"/>
        <v>0</v>
      </c>
      <c r="Y925">
        <f t="shared" si="63"/>
        <v>0</v>
      </c>
    </row>
    <row r="926" spans="1:25">
      <c r="A926" t="s">
        <v>1019</v>
      </c>
      <c r="B926">
        <v>0</v>
      </c>
      <c r="C926">
        <v>1326</v>
      </c>
      <c r="E926" t="s">
        <v>1019</v>
      </c>
      <c r="F926">
        <v>0</v>
      </c>
      <c r="G926">
        <v>1326</v>
      </c>
      <c r="I926" t="s">
        <v>775</v>
      </c>
      <c r="J926">
        <v>0</v>
      </c>
      <c r="K926">
        <v>1214</v>
      </c>
      <c r="M926" t="s">
        <v>775</v>
      </c>
      <c r="N926">
        <v>0</v>
      </c>
      <c r="O926">
        <v>1214</v>
      </c>
      <c r="Q926" s="36"/>
      <c r="R926" s="4" t="s">
        <v>1557</v>
      </c>
      <c r="S926" s="4" t="s">
        <v>1055</v>
      </c>
      <c r="T926" s="5" t="s">
        <v>1079</v>
      </c>
      <c r="V926">
        <f t="shared" si="60"/>
        <v>0</v>
      </c>
      <c r="W926">
        <f t="shared" si="61"/>
        <v>0</v>
      </c>
      <c r="X926">
        <f t="shared" si="62"/>
        <v>0</v>
      </c>
      <c r="Y926">
        <f t="shared" si="63"/>
        <v>0</v>
      </c>
    </row>
    <row r="927" spans="1:25">
      <c r="A927" t="s">
        <v>1021</v>
      </c>
      <c r="B927">
        <v>0</v>
      </c>
      <c r="C927">
        <v>1328</v>
      </c>
      <c r="E927" t="s">
        <v>1021</v>
      </c>
      <c r="F927">
        <v>0</v>
      </c>
      <c r="G927">
        <v>1328</v>
      </c>
      <c r="I927" t="s">
        <v>518</v>
      </c>
      <c r="J927">
        <v>0</v>
      </c>
      <c r="K927">
        <v>1252</v>
      </c>
      <c r="M927" t="s">
        <v>518</v>
      </c>
      <c r="N927">
        <v>0</v>
      </c>
      <c r="O927">
        <v>1252</v>
      </c>
      <c r="Q927" s="36"/>
      <c r="R927" s="4" t="s">
        <v>1557</v>
      </c>
      <c r="S927" s="4" t="s">
        <v>1055</v>
      </c>
      <c r="T927" s="5" t="s">
        <v>1080</v>
      </c>
      <c r="V927">
        <f t="shared" si="60"/>
        <v>0</v>
      </c>
      <c r="W927">
        <f t="shared" si="61"/>
        <v>0</v>
      </c>
      <c r="X927">
        <f t="shared" si="62"/>
        <v>0</v>
      </c>
      <c r="Y927">
        <f t="shared" si="63"/>
        <v>0</v>
      </c>
    </row>
    <row r="928" spans="1:25">
      <c r="A928" t="s">
        <v>1020</v>
      </c>
      <c r="B928">
        <v>0</v>
      </c>
      <c r="C928">
        <v>1327</v>
      </c>
      <c r="E928" t="s">
        <v>1020</v>
      </c>
      <c r="F928">
        <v>0</v>
      </c>
      <c r="G928">
        <v>1327</v>
      </c>
      <c r="I928" t="s">
        <v>1414</v>
      </c>
      <c r="J928">
        <v>0</v>
      </c>
      <c r="K928">
        <v>1254</v>
      </c>
      <c r="M928" t="s">
        <v>1414</v>
      </c>
      <c r="N928">
        <v>0</v>
      </c>
      <c r="O928">
        <v>1254</v>
      </c>
      <c r="Q928" s="36"/>
      <c r="R928" s="4" t="s">
        <v>1557</v>
      </c>
      <c r="S928" s="4" t="s">
        <v>1055</v>
      </c>
      <c r="T928" s="5" t="s">
        <v>1081</v>
      </c>
      <c r="V928">
        <f t="shared" si="60"/>
        <v>0</v>
      </c>
      <c r="W928">
        <f t="shared" si="61"/>
        <v>0</v>
      </c>
      <c r="X928">
        <f t="shared" si="62"/>
        <v>0</v>
      </c>
      <c r="Y928">
        <f t="shared" si="63"/>
        <v>0</v>
      </c>
    </row>
    <row r="929" spans="1:25">
      <c r="A929" t="s">
        <v>1017</v>
      </c>
      <c r="B929">
        <v>0</v>
      </c>
      <c r="C929">
        <v>1312</v>
      </c>
      <c r="E929" t="s">
        <v>1017</v>
      </c>
      <c r="F929">
        <v>0</v>
      </c>
      <c r="G929">
        <v>1312</v>
      </c>
      <c r="I929" t="s">
        <v>1023</v>
      </c>
      <c r="J929">
        <v>0</v>
      </c>
      <c r="K929">
        <v>1330</v>
      </c>
      <c r="M929" t="s">
        <v>1023</v>
      </c>
      <c r="N929">
        <v>0</v>
      </c>
      <c r="O929">
        <v>1330</v>
      </c>
      <c r="Q929" s="36"/>
      <c r="R929" s="4" t="s">
        <v>1557</v>
      </c>
      <c r="S929" s="4" t="s">
        <v>1055</v>
      </c>
      <c r="T929" s="5" t="s">
        <v>1082</v>
      </c>
      <c r="V929">
        <f t="shared" si="60"/>
        <v>0</v>
      </c>
      <c r="W929">
        <f t="shared" si="61"/>
        <v>0</v>
      </c>
      <c r="X929">
        <f t="shared" si="62"/>
        <v>0</v>
      </c>
      <c r="Y929">
        <f t="shared" si="63"/>
        <v>0</v>
      </c>
    </row>
    <row r="930" spans="1:25">
      <c r="A930" t="s">
        <v>1015</v>
      </c>
      <c r="B930">
        <v>0</v>
      </c>
      <c r="C930">
        <v>1309</v>
      </c>
      <c r="E930" t="s">
        <v>1015</v>
      </c>
      <c r="F930">
        <v>0</v>
      </c>
      <c r="G930">
        <v>1309</v>
      </c>
      <c r="I930" t="s">
        <v>781</v>
      </c>
      <c r="J930">
        <v>0</v>
      </c>
      <c r="K930">
        <v>1315</v>
      </c>
      <c r="M930" t="s">
        <v>781</v>
      </c>
      <c r="N930">
        <v>0</v>
      </c>
      <c r="O930">
        <v>1315</v>
      </c>
      <c r="Q930" s="36"/>
      <c r="R930" s="4" t="s">
        <v>1557</v>
      </c>
      <c r="S930" s="4" t="s">
        <v>1055</v>
      </c>
      <c r="T930" s="5" t="s">
        <v>1083</v>
      </c>
      <c r="V930">
        <f t="shared" si="60"/>
        <v>0</v>
      </c>
      <c r="W930">
        <f t="shared" si="61"/>
        <v>0</v>
      </c>
      <c r="X930">
        <f t="shared" si="62"/>
        <v>0</v>
      </c>
      <c r="Y930">
        <f t="shared" si="63"/>
        <v>0</v>
      </c>
    </row>
    <row r="931" spans="1:25">
      <c r="A931" t="s">
        <v>1245</v>
      </c>
      <c r="B931">
        <v>0</v>
      </c>
      <c r="C931">
        <v>1268</v>
      </c>
      <c r="E931" t="s">
        <v>1245</v>
      </c>
      <c r="F931">
        <v>0</v>
      </c>
      <c r="G931">
        <v>1268</v>
      </c>
      <c r="I931" t="s">
        <v>782</v>
      </c>
      <c r="J931">
        <v>0</v>
      </c>
      <c r="K931">
        <v>1316</v>
      </c>
      <c r="M931" t="s">
        <v>782</v>
      </c>
      <c r="N931">
        <v>0</v>
      </c>
      <c r="O931">
        <v>1316</v>
      </c>
      <c r="Q931" s="36"/>
      <c r="R931" s="4" t="s">
        <v>1557</v>
      </c>
      <c r="S931" s="4" t="s">
        <v>1055</v>
      </c>
      <c r="T931" s="5" t="s">
        <v>1084</v>
      </c>
      <c r="V931">
        <f t="shared" si="60"/>
        <v>0</v>
      </c>
      <c r="W931">
        <f t="shared" si="61"/>
        <v>0</v>
      </c>
      <c r="X931">
        <f t="shared" si="62"/>
        <v>0</v>
      </c>
      <c r="Y931">
        <f t="shared" si="63"/>
        <v>0</v>
      </c>
    </row>
    <row r="932" spans="1:25">
      <c r="A932" t="s">
        <v>1329</v>
      </c>
      <c r="B932">
        <v>0</v>
      </c>
      <c r="C932">
        <v>1290</v>
      </c>
      <c r="E932" t="s">
        <v>1329</v>
      </c>
      <c r="F932">
        <v>0</v>
      </c>
      <c r="G932">
        <v>1290</v>
      </c>
      <c r="I932" t="s">
        <v>1244</v>
      </c>
      <c r="J932">
        <v>0</v>
      </c>
      <c r="K932">
        <v>1255</v>
      </c>
      <c r="M932" t="s">
        <v>1244</v>
      </c>
      <c r="N932">
        <v>0</v>
      </c>
      <c r="O932">
        <v>1255</v>
      </c>
      <c r="Q932" s="36"/>
      <c r="R932" s="4" t="s">
        <v>1557</v>
      </c>
      <c r="S932" s="4" t="s">
        <v>1055</v>
      </c>
      <c r="T932" s="5" t="s">
        <v>1085</v>
      </c>
      <c r="V932">
        <f t="shared" si="60"/>
        <v>0</v>
      </c>
      <c r="W932">
        <f t="shared" si="61"/>
        <v>0</v>
      </c>
      <c r="X932">
        <f t="shared" si="62"/>
        <v>0</v>
      </c>
      <c r="Y932">
        <f t="shared" si="63"/>
        <v>0</v>
      </c>
    </row>
    <row r="933" spans="1:25">
      <c r="A933" t="s">
        <v>62</v>
      </c>
      <c r="B933">
        <v>0</v>
      </c>
      <c r="C933">
        <v>1291</v>
      </c>
      <c r="E933" t="s">
        <v>62</v>
      </c>
      <c r="F933">
        <v>0</v>
      </c>
      <c r="G933">
        <v>1291</v>
      </c>
      <c r="I933" t="s">
        <v>780</v>
      </c>
      <c r="J933">
        <v>0</v>
      </c>
      <c r="K933">
        <v>1313</v>
      </c>
      <c r="M933" t="s">
        <v>780</v>
      </c>
      <c r="N933">
        <v>0</v>
      </c>
      <c r="O933">
        <v>1313</v>
      </c>
      <c r="Q933" s="36"/>
      <c r="R933" s="4" t="s">
        <v>1557</v>
      </c>
      <c r="S933" s="4" t="s">
        <v>1055</v>
      </c>
      <c r="T933" s="5" t="s">
        <v>1086</v>
      </c>
      <c r="V933">
        <f t="shared" si="60"/>
        <v>0</v>
      </c>
      <c r="W933">
        <f t="shared" si="61"/>
        <v>0</v>
      </c>
      <c r="X933">
        <f t="shared" si="62"/>
        <v>0</v>
      </c>
      <c r="Y933">
        <f t="shared" si="63"/>
        <v>0</v>
      </c>
    </row>
    <row r="934" spans="1:25">
      <c r="A934" t="s">
        <v>1014</v>
      </c>
      <c r="B934">
        <v>0</v>
      </c>
      <c r="C934">
        <v>1308</v>
      </c>
      <c r="E934" t="s">
        <v>1014</v>
      </c>
      <c r="F934">
        <v>0</v>
      </c>
      <c r="G934">
        <v>1308</v>
      </c>
      <c r="I934" t="s">
        <v>1017</v>
      </c>
      <c r="J934">
        <v>0</v>
      </c>
      <c r="K934">
        <v>1312</v>
      </c>
      <c r="M934" t="s">
        <v>1017</v>
      </c>
      <c r="N934">
        <v>0</v>
      </c>
      <c r="O934">
        <v>1312</v>
      </c>
      <c r="Q934" s="36"/>
      <c r="R934" s="4" t="s">
        <v>1557</v>
      </c>
      <c r="S934" s="4" t="s">
        <v>1055</v>
      </c>
      <c r="T934" s="5" t="s">
        <v>1087</v>
      </c>
      <c r="V934">
        <f t="shared" si="60"/>
        <v>0</v>
      </c>
      <c r="W934">
        <f t="shared" si="61"/>
        <v>0</v>
      </c>
      <c r="X934">
        <f t="shared" si="62"/>
        <v>0</v>
      </c>
      <c r="Y934">
        <f t="shared" si="63"/>
        <v>0</v>
      </c>
    </row>
    <row r="935" spans="1:25">
      <c r="A935" t="s">
        <v>520</v>
      </c>
      <c r="B935">
        <v>0</v>
      </c>
      <c r="C935">
        <v>1289</v>
      </c>
      <c r="E935" t="s">
        <v>520</v>
      </c>
      <c r="F935">
        <v>0</v>
      </c>
      <c r="G935">
        <v>1289</v>
      </c>
      <c r="I935" t="s">
        <v>1016</v>
      </c>
      <c r="J935">
        <v>0</v>
      </c>
      <c r="K935">
        <v>1310</v>
      </c>
      <c r="M935" t="s">
        <v>1016</v>
      </c>
      <c r="N935">
        <v>0</v>
      </c>
      <c r="O935">
        <v>1310</v>
      </c>
      <c r="Q935" s="36"/>
      <c r="R935" s="4" t="s">
        <v>1557</v>
      </c>
      <c r="S935" s="4" t="s">
        <v>1055</v>
      </c>
      <c r="T935" s="5" t="s">
        <v>1088</v>
      </c>
      <c r="V935">
        <f t="shared" si="60"/>
        <v>0</v>
      </c>
      <c r="W935">
        <f t="shared" si="61"/>
        <v>0</v>
      </c>
      <c r="X935">
        <f t="shared" si="62"/>
        <v>0</v>
      </c>
      <c r="Y935">
        <f t="shared" si="63"/>
        <v>0</v>
      </c>
    </row>
    <row r="936" spans="1:25">
      <c r="A936" t="s">
        <v>1008</v>
      </c>
      <c r="B936">
        <v>0</v>
      </c>
      <c r="C936">
        <v>1281</v>
      </c>
      <c r="E936" t="s">
        <v>1008</v>
      </c>
      <c r="F936">
        <v>0</v>
      </c>
      <c r="G936">
        <v>1281</v>
      </c>
      <c r="I936" t="s">
        <v>1015</v>
      </c>
      <c r="J936">
        <v>0</v>
      </c>
      <c r="K936">
        <v>1309</v>
      </c>
      <c r="M936" t="s">
        <v>1015</v>
      </c>
      <c r="N936">
        <v>0</v>
      </c>
      <c r="O936">
        <v>1309</v>
      </c>
      <c r="Q936" s="36"/>
      <c r="R936" s="4" t="s">
        <v>1557</v>
      </c>
      <c r="S936" s="4" t="s">
        <v>1055</v>
      </c>
      <c r="T936" s="5" t="s">
        <v>1089</v>
      </c>
      <c r="V936">
        <f t="shared" si="60"/>
        <v>0</v>
      </c>
      <c r="W936">
        <f t="shared" si="61"/>
        <v>0</v>
      </c>
      <c r="X936">
        <f t="shared" si="62"/>
        <v>0</v>
      </c>
      <c r="Y936">
        <f t="shared" si="63"/>
        <v>0</v>
      </c>
    </row>
    <row r="937" spans="1:25">
      <c r="A937" t="s">
        <v>1247</v>
      </c>
      <c r="B937">
        <v>0</v>
      </c>
      <c r="C937">
        <v>1280</v>
      </c>
      <c r="E937" t="s">
        <v>1247</v>
      </c>
      <c r="F937">
        <v>0</v>
      </c>
      <c r="G937">
        <v>1280</v>
      </c>
      <c r="I937" t="s">
        <v>1014</v>
      </c>
      <c r="J937">
        <v>0</v>
      </c>
      <c r="K937">
        <v>1308</v>
      </c>
      <c r="M937" t="s">
        <v>1014</v>
      </c>
      <c r="N937">
        <v>0</v>
      </c>
      <c r="O937">
        <v>1308</v>
      </c>
      <c r="Q937" s="36"/>
      <c r="R937" s="4" t="s">
        <v>1557</v>
      </c>
      <c r="S937" s="4" t="s">
        <v>1055</v>
      </c>
      <c r="T937" s="5" t="s">
        <v>1090</v>
      </c>
      <c r="V937">
        <f t="shared" si="60"/>
        <v>0</v>
      </c>
      <c r="W937">
        <f t="shared" si="61"/>
        <v>0</v>
      </c>
      <c r="X937">
        <f t="shared" si="62"/>
        <v>0</v>
      </c>
      <c r="Y937">
        <f t="shared" si="63"/>
        <v>0</v>
      </c>
    </row>
    <row r="938" spans="1:25">
      <c r="A938" t="s">
        <v>1246</v>
      </c>
      <c r="B938">
        <v>0</v>
      </c>
      <c r="C938">
        <v>1277</v>
      </c>
      <c r="E938" t="s">
        <v>1246</v>
      </c>
      <c r="F938">
        <v>0</v>
      </c>
      <c r="G938">
        <v>1277</v>
      </c>
      <c r="I938" t="s">
        <v>783</v>
      </c>
      <c r="J938">
        <v>0</v>
      </c>
      <c r="K938">
        <v>1317</v>
      </c>
      <c r="M938" t="s">
        <v>783</v>
      </c>
      <c r="N938">
        <v>0</v>
      </c>
      <c r="O938">
        <v>1317</v>
      </c>
      <c r="Q938" s="36"/>
      <c r="R938" s="4" t="s">
        <v>1557</v>
      </c>
      <c r="S938" s="4" t="s">
        <v>1055</v>
      </c>
      <c r="T938" s="5" t="s">
        <v>1091</v>
      </c>
      <c r="V938">
        <f t="shared" si="60"/>
        <v>0</v>
      </c>
      <c r="W938">
        <f t="shared" si="61"/>
        <v>0</v>
      </c>
      <c r="X938">
        <f t="shared" si="62"/>
        <v>0</v>
      </c>
      <c r="Y938">
        <f t="shared" si="63"/>
        <v>0</v>
      </c>
    </row>
    <row r="939" spans="1:25">
      <c r="A939" t="s">
        <v>147</v>
      </c>
      <c r="B939">
        <v>0</v>
      </c>
      <c r="C939">
        <v>1269</v>
      </c>
      <c r="E939" t="s">
        <v>147</v>
      </c>
      <c r="F939">
        <v>0</v>
      </c>
      <c r="G939">
        <v>1269</v>
      </c>
      <c r="I939" t="s">
        <v>784</v>
      </c>
      <c r="J939">
        <v>0</v>
      </c>
      <c r="K939">
        <v>1319</v>
      </c>
      <c r="M939" t="s">
        <v>784</v>
      </c>
      <c r="N939">
        <v>0</v>
      </c>
      <c r="O939">
        <v>1319</v>
      </c>
      <c r="Q939" s="36"/>
      <c r="R939" s="4" t="s">
        <v>1557</v>
      </c>
      <c r="S939" s="4" t="s">
        <v>1055</v>
      </c>
      <c r="T939" s="5" t="s">
        <v>1092</v>
      </c>
      <c r="V939">
        <f t="shared" si="60"/>
        <v>0</v>
      </c>
      <c r="W939">
        <f t="shared" si="61"/>
        <v>0</v>
      </c>
      <c r="X939">
        <f t="shared" si="62"/>
        <v>0</v>
      </c>
      <c r="Y939">
        <f t="shared" si="63"/>
        <v>0</v>
      </c>
    </row>
    <row r="940" spans="1:25">
      <c r="A940" t="s">
        <v>63</v>
      </c>
      <c r="B940">
        <v>0</v>
      </c>
      <c r="C940">
        <v>1292</v>
      </c>
      <c r="E940" t="s">
        <v>63</v>
      </c>
      <c r="F940">
        <v>0</v>
      </c>
      <c r="G940">
        <v>1292</v>
      </c>
      <c r="I940" t="s">
        <v>785</v>
      </c>
      <c r="J940">
        <v>0</v>
      </c>
      <c r="K940">
        <v>1320</v>
      </c>
      <c r="M940" t="s">
        <v>785</v>
      </c>
      <c r="N940">
        <v>0</v>
      </c>
      <c r="O940">
        <v>1320</v>
      </c>
      <c r="Q940" s="36"/>
      <c r="R940" s="4" t="s">
        <v>1557</v>
      </c>
      <c r="S940" s="4" t="s">
        <v>1055</v>
      </c>
      <c r="T940" s="5" t="s">
        <v>1093</v>
      </c>
      <c r="V940">
        <f t="shared" si="60"/>
        <v>0</v>
      </c>
      <c r="W940">
        <f t="shared" si="61"/>
        <v>0</v>
      </c>
      <c r="X940">
        <f t="shared" si="62"/>
        <v>0</v>
      </c>
      <c r="Y940">
        <f t="shared" si="63"/>
        <v>0</v>
      </c>
    </row>
    <row r="941" spans="1:25">
      <c r="A941" t="s">
        <v>523</v>
      </c>
      <c r="B941">
        <v>0</v>
      </c>
      <c r="C941">
        <v>1295</v>
      </c>
      <c r="E941" t="s">
        <v>523</v>
      </c>
      <c r="F941">
        <v>0</v>
      </c>
      <c r="G941">
        <v>1295</v>
      </c>
      <c r="I941" t="s">
        <v>1019</v>
      </c>
      <c r="J941">
        <v>0</v>
      </c>
      <c r="K941">
        <v>1326</v>
      </c>
      <c r="M941" t="s">
        <v>1019</v>
      </c>
      <c r="N941">
        <v>0</v>
      </c>
      <c r="O941">
        <v>1326</v>
      </c>
      <c r="Q941" s="36"/>
      <c r="R941" s="4" t="s">
        <v>1557</v>
      </c>
      <c r="S941" s="4" t="s">
        <v>1055</v>
      </c>
      <c r="T941" s="5" t="s">
        <v>1094</v>
      </c>
      <c r="V941">
        <f t="shared" si="60"/>
        <v>0</v>
      </c>
      <c r="W941">
        <f t="shared" si="61"/>
        <v>0</v>
      </c>
      <c r="X941">
        <f t="shared" si="62"/>
        <v>0</v>
      </c>
      <c r="Y941">
        <f t="shared" si="63"/>
        <v>0</v>
      </c>
    </row>
    <row r="942" spans="1:25">
      <c r="A942" t="s">
        <v>1248</v>
      </c>
      <c r="B942">
        <v>0</v>
      </c>
      <c r="C942">
        <v>1297</v>
      </c>
      <c r="E942" t="s">
        <v>1248</v>
      </c>
      <c r="F942">
        <v>0</v>
      </c>
      <c r="G942">
        <v>1297</v>
      </c>
      <c r="I942" t="s">
        <v>1021</v>
      </c>
      <c r="J942">
        <v>0</v>
      </c>
      <c r="K942">
        <v>1328</v>
      </c>
      <c r="M942" t="s">
        <v>1021</v>
      </c>
      <c r="N942">
        <v>0</v>
      </c>
      <c r="O942">
        <v>1328</v>
      </c>
      <c r="Q942" s="36"/>
      <c r="R942" s="4" t="s">
        <v>1557</v>
      </c>
      <c r="S942" s="4" t="s">
        <v>1055</v>
      </c>
      <c r="T942" s="5" t="s">
        <v>1095</v>
      </c>
      <c r="V942">
        <f t="shared" si="60"/>
        <v>0</v>
      </c>
      <c r="W942">
        <f t="shared" si="61"/>
        <v>0</v>
      </c>
      <c r="X942">
        <f t="shared" si="62"/>
        <v>0</v>
      </c>
      <c r="Y942">
        <f t="shared" si="63"/>
        <v>0</v>
      </c>
    </row>
    <row r="943" spans="1:25">
      <c r="A943" t="s">
        <v>1011</v>
      </c>
      <c r="B943">
        <v>0</v>
      </c>
      <c r="C943">
        <v>1305</v>
      </c>
      <c r="E943" t="s">
        <v>1011</v>
      </c>
      <c r="F943">
        <v>0</v>
      </c>
      <c r="G943">
        <v>1305</v>
      </c>
      <c r="I943" t="s">
        <v>1020</v>
      </c>
      <c r="J943">
        <v>0</v>
      </c>
      <c r="K943">
        <v>1327</v>
      </c>
      <c r="M943" t="s">
        <v>1020</v>
      </c>
      <c r="N943">
        <v>0</v>
      </c>
      <c r="O943">
        <v>1327</v>
      </c>
      <c r="Q943" s="36"/>
      <c r="R943" s="4" t="s">
        <v>1557</v>
      </c>
      <c r="S943" s="4" t="s">
        <v>1055</v>
      </c>
      <c r="T943" s="5" t="s">
        <v>1096</v>
      </c>
      <c r="V943">
        <f t="shared" si="60"/>
        <v>0</v>
      </c>
      <c r="W943">
        <f t="shared" si="61"/>
        <v>0</v>
      </c>
      <c r="X943">
        <f t="shared" si="62"/>
        <v>0</v>
      </c>
      <c r="Y943">
        <f t="shared" si="63"/>
        <v>0</v>
      </c>
    </row>
    <row r="944" spans="1:25">
      <c r="A944" t="s">
        <v>1013</v>
      </c>
      <c r="B944">
        <v>0</v>
      </c>
      <c r="C944">
        <v>1307</v>
      </c>
      <c r="E944" t="s">
        <v>1013</v>
      </c>
      <c r="F944">
        <v>0</v>
      </c>
      <c r="G944">
        <v>1307</v>
      </c>
      <c r="I944" t="s">
        <v>1018</v>
      </c>
      <c r="J944">
        <v>0</v>
      </c>
      <c r="K944">
        <v>1325</v>
      </c>
      <c r="M944" t="s">
        <v>1018</v>
      </c>
      <c r="N944">
        <v>0</v>
      </c>
      <c r="O944">
        <v>1325</v>
      </c>
      <c r="Q944" s="36"/>
      <c r="R944" s="4" t="s">
        <v>1557</v>
      </c>
      <c r="S944" s="4" t="s">
        <v>1055</v>
      </c>
      <c r="T944" s="5" t="s">
        <v>1097</v>
      </c>
      <c r="V944">
        <f t="shared" si="60"/>
        <v>0</v>
      </c>
      <c r="W944">
        <f t="shared" si="61"/>
        <v>0</v>
      </c>
      <c r="X944">
        <f t="shared" si="62"/>
        <v>0</v>
      </c>
      <c r="Y944">
        <f t="shared" si="63"/>
        <v>0</v>
      </c>
    </row>
    <row r="945" spans="1:25">
      <c r="A945" t="s">
        <v>1012</v>
      </c>
      <c r="B945">
        <v>0</v>
      </c>
      <c r="C945">
        <v>1306</v>
      </c>
      <c r="E945" t="s">
        <v>1012</v>
      </c>
      <c r="F945">
        <v>0</v>
      </c>
      <c r="G945">
        <v>1306</v>
      </c>
      <c r="I945" t="s">
        <v>786</v>
      </c>
      <c r="J945">
        <v>0</v>
      </c>
      <c r="K945">
        <v>1321</v>
      </c>
      <c r="M945" t="s">
        <v>786</v>
      </c>
      <c r="N945">
        <v>0</v>
      </c>
      <c r="O945">
        <v>1321</v>
      </c>
      <c r="Q945" s="36"/>
      <c r="R945" s="4" t="s">
        <v>1557</v>
      </c>
      <c r="S945" s="4" t="s">
        <v>1055</v>
      </c>
      <c r="T945" s="5" t="s">
        <v>1098</v>
      </c>
      <c r="V945">
        <f t="shared" si="60"/>
        <v>0</v>
      </c>
      <c r="W945">
        <f t="shared" si="61"/>
        <v>0</v>
      </c>
      <c r="X945">
        <f t="shared" si="62"/>
        <v>0</v>
      </c>
      <c r="Y945">
        <f t="shared" si="63"/>
        <v>0</v>
      </c>
    </row>
    <row r="946" spans="1:25">
      <c r="A946" t="s">
        <v>1010</v>
      </c>
      <c r="B946">
        <v>0</v>
      </c>
      <c r="C946">
        <v>1304</v>
      </c>
      <c r="E946" t="s">
        <v>1010</v>
      </c>
      <c r="F946">
        <v>0</v>
      </c>
      <c r="G946">
        <v>1304</v>
      </c>
      <c r="I946" t="s">
        <v>151</v>
      </c>
      <c r="J946">
        <v>0</v>
      </c>
      <c r="K946">
        <v>1324</v>
      </c>
      <c r="M946" t="s">
        <v>151</v>
      </c>
      <c r="N946">
        <v>0</v>
      </c>
      <c r="O946">
        <v>1324</v>
      </c>
      <c r="Q946" s="36"/>
      <c r="R946" s="4" t="s">
        <v>1557</v>
      </c>
      <c r="S946" s="4" t="s">
        <v>1055</v>
      </c>
      <c r="T946" s="5" t="s">
        <v>1099</v>
      </c>
      <c r="V946">
        <f t="shared" si="60"/>
        <v>0</v>
      </c>
      <c r="W946">
        <f t="shared" si="61"/>
        <v>0</v>
      </c>
      <c r="X946">
        <f t="shared" si="62"/>
        <v>0</v>
      </c>
      <c r="Y946">
        <f t="shared" si="63"/>
        <v>0</v>
      </c>
    </row>
    <row r="947" spans="1:25">
      <c r="A947" t="s">
        <v>1330</v>
      </c>
      <c r="B947">
        <v>0</v>
      </c>
      <c r="C947">
        <v>1298</v>
      </c>
      <c r="E947" t="s">
        <v>1330</v>
      </c>
      <c r="F947">
        <v>0</v>
      </c>
      <c r="G947">
        <v>1298</v>
      </c>
      <c r="I947" t="s">
        <v>787</v>
      </c>
      <c r="J947">
        <v>0</v>
      </c>
      <c r="K947">
        <v>1322</v>
      </c>
      <c r="M947" t="s">
        <v>787</v>
      </c>
      <c r="N947">
        <v>0</v>
      </c>
      <c r="O947">
        <v>1322</v>
      </c>
      <c r="Q947" s="36"/>
      <c r="R947" s="4" t="s">
        <v>1557</v>
      </c>
      <c r="S947" s="4" t="s">
        <v>1055</v>
      </c>
      <c r="T947" s="5" t="s">
        <v>1100</v>
      </c>
      <c r="V947">
        <f t="shared" si="60"/>
        <v>0</v>
      </c>
      <c r="W947">
        <f t="shared" si="61"/>
        <v>0</v>
      </c>
      <c r="X947">
        <f t="shared" si="62"/>
        <v>0</v>
      </c>
      <c r="Y947">
        <f t="shared" si="63"/>
        <v>0</v>
      </c>
    </row>
    <row r="948" spans="1:25">
      <c r="A948" t="s">
        <v>1009</v>
      </c>
      <c r="B948">
        <v>0</v>
      </c>
      <c r="C948">
        <v>1303</v>
      </c>
      <c r="E948" t="s">
        <v>1009</v>
      </c>
      <c r="F948">
        <v>0</v>
      </c>
      <c r="G948">
        <v>1303</v>
      </c>
      <c r="I948" t="s">
        <v>1013</v>
      </c>
      <c r="J948">
        <v>0</v>
      </c>
      <c r="K948">
        <v>1307</v>
      </c>
      <c r="M948" t="s">
        <v>1013</v>
      </c>
      <c r="N948">
        <v>0</v>
      </c>
      <c r="O948">
        <v>1307</v>
      </c>
      <c r="Q948" s="36"/>
      <c r="R948" s="4" t="s">
        <v>1557</v>
      </c>
      <c r="S948" s="4" t="s">
        <v>1055</v>
      </c>
      <c r="T948" s="5" t="s">
        <v>1101</v>
      </c>
      <c r="V948">
        <f t="shared" si="60"/>
        <v>0</v>
      </c>
      <c r="W948">
        <f t="shared" si="61"/>
        <v>0</v>
      </c>
      <c r="X948">
        <f t="shared" si="62"/>
        <v>0</v>
      </c>
      <c r="Y948">
        <f t="shared" si="63"/>
        <v>0</v>
      </c>
    </row>
    <row r="949" spans="1:25">
      <c r="A949" t="s">
        <v>524</v>
      </c>
      <c r="B949">
        <v>0</v>
      </c>
      <c r="C949">
        <v>1300</v>
      </c>
      <c r="E949" t="s">
        <v>524</v>
      </c>
      <c r="F949">
        <v>0</v>
      </c>
      <c r="G949">
        <v>1300</v>
      </c>
      <c r="I949" t="s">
        <v>1012</v>
      </c>
      <c r="J949">
        <v>0</v>
      </c>
      <c r="K949">
        <v>1306</v>
      </c>
      <c r="M949" t="s">
        <v>1012</v>
      </c>
      <c r="N949">
        <v>0</v>
      </c>
      <c r="O949">
        <v>1306</v>
      </c>
      <c r="Q949" s="36"/>
      <c r="R949" s="4" t="s">
        <v>1557</v>
      </c>
      <c r="S949" s="4" t="s">
        <v>1055</v>
      </c>
      <c r="T949" s="5" t="s">
        <v>1102</v>
      </c>
      <c r="V949">
        <f t="shared" si="60"/>
        <v>0</v>
      </c>
      <c r="W949">
        <f t="shared" si="61"/>
        <v>0</v>
      </c>
      <c r="X949">
        <f t="shared" si="62"/>
        <v>0</v>
      </c>
      <c r="Y949">
        <f t="shared" si="63"/>
        <v>0</v>
      </c>
    </row>
    <row r="950" spans="1:25">
      <c r="A950" t="s">
        <v>498</v>
      </c>
      <c r="B950">
        <v>0</v>
      </c>
      <c r="C950">
        <v>1207</v>
      </c>
      <c r="E950" t="s">
        <v>498</v>
      </c>
      <c r="F950">
        <v>0</v>
      </c>
      <c r="G950">
        <v>1207</v>
      </c>
      <c r="I950" t="s">
        <v>1011</v>
      </c>
      <c r="J950">
        <v>0</v>
      </c>
      <c r="K950">
        <v>1305</v>
      </c>
      <c r="M950" t="s">
        <v>1011</v>
      </c>
      <c r="N950">
        <v>0</v>
      </c>
      <c r="O950">
        <v>1305</v>
      </c>
      <c r="Q950" s="36"/>
      <c r="R950" s="4" t="s">
        <v>1557</v>
      </c>
      <c r="S950" s="4" t="s">
        <v>1055</v>
      </c>
      <c r="T950" s="5" t="s">
        <v>1103</v>
      </c>
      <c r="V950">
        <f t="shared" si="60"/>
        <v>0</v>
      </c>
      <c r="W950">
        <f t="shared" si="61"/>
        <v>0</v>
      </c>
      <c r="X950">
        <f t="shared" si="62"/>
        <v>0</v>
      </c>
      <c r="Y950">
        <f t="shared" si="63"/>
        <v>0</v>
      </c>
    </row>
    <row r="951" spans="1:25">
      <c r="A951" t="s">
        <v>1005</v>
      </c>
      <c r="B951">
        <v>0</v>
      </c>
      <c r="C951">
        <v>1204</v>
      </c>
      <c r="E951" t="s">
        <v>1005</v>
      </c>
      <c r="F951">
        <v>0</v>
      </c>
      <c r="G951">
        <v>1204</v>
      </c>
      <c r="I951" t="s">
        <v>1416</v>
      </c>
      <c r="J951">
        <v>0</v>
      </c>
      <c r="K951">
        <v>1271</v>
      </c>
      <c r="M951" t="s">
        <v>1416</v>
      </c>
      <c r="N951">
        <v>0</v>
      </c>
      <c r="O951">
        <v>1271</v>
      </c>
      <c r="Q951" s="36"/>
      <c r="R951" s="4" t="s">
        <v>1557</v>
      </c>
      <c r="S951" s="4" t="s">
        <v>1055</v>
      </c>
      <c r="T951" s="5" t="s">
        <v>1104</v>
      </c>
      <c r="V951">
        <f t="shared" si="60"/>
        <v>0</v>
      </c>
      <c r="W951">
        <f t="shared" si="61"/>
        <v>0</v>
      </c>
      <c r="X951">
        <f t="shared" si="62"/>
        <v>0</v>
      </c>
      <c r="Y951">
        <f t="shared" si="63"/>
        <v>0</v>
      </c>
    </row>
    <row r="952" spans="1:25">
      <c r="A952" t="s">
        <v>495</v>
      </c>
      <c r="B952">
        <v>0</v>
      </c>
      <c r="C952">
        <v>1202</v>
      </c>
      <c r="E952" t="s">
        <v>495</v>
      </c>
      <c r="F952">
        <v>0</v>
      </c>
      <c r="G952">
        <v>1202</v>
      </c>
      <c r="I952" t="s">
        <v>1247</v>
      </c>
      <c r="J952">
        <v>0</v>
      </c>
      <c r="K952">
        <v>1280</v>
      </c>
      <c r="M952" t="s">
        <v>1247</v>
      </c>
      <c r="N952">
        <v>0</v>
      </c>
      <c r="O952">
        <v>1280</v>
      </c>
      <c r="Q952" s="36"/>
      <c r="R952" s="4" t="s">
        <v>1557</v>
      </c>
      <c r="S952" s="4" t="s">
        <v>1055</v>
      </c>
      <c r="T952" s="5" t="s">
        <v>1105</v>
      </c>
      <c r="V952">
        <f t="shared" si="60"/>
        <v>0</v>
      </c>
      <c r="W952">
        <f t="shared" si="61"/>
        <v>0</v>
      </c>
      <c r="X952">
        <f t="shared" si="62"/>
        <v>0</v>
      </c>
      <c r="Y952">
        <f t="shared" si="63"/>
        <v>0</v>
      </c>
    </row>
    <row r="953" spans="1:25">
      <c r="A953" t="s">
        <v>457</v>
      </c>
      <c r="B953">
        <v>0</v>
      </c>
      <c r="C953">
        <v>1137</v>
      </c>
      <c r="E953" t="s">
        <v>457</v>
      </c>
      <c r="F953">
        <v>0</v>
      </c>
      <c r="G953">
        <v>1137</v>
      </c>
      <c r="I953" t="s">
        <v>1246</v>
      </c>
      <c r="J953">
        <v>0</v>
      </c>
      <c r="K953">
        <v>1277</v>
      </c>
      <c r="M953" t="s">
        <v>1246</v>
      </c>
      <c r="N953">
        <v>0</v>
      </c>
      <c r="O953">
        <v>1277</v>
      </c>
      <c r="Q953" s="36"/>
      <c r="R953" s="4" t="s">
        <v>1557</v>
      </c>
      <c r="S953" s="4" t="s">
        <v>1055</v>
      </c>
      <c r="T953" s="5" t="s">
        <v>1106</v>
      </c>
      <c r="V953">
        <f t="shared" si="60"/>
        <v>0</v>
      </c>
      <c r="W953">
        <f t="shared" si="61"/>
        <v>0</v>
      </c>
      <c r="X953">
        <f t="shared" si="62"/>
        <v>0</v>
      </c>
      <c r="Y953">
        <f t="shared" si="63"/>
        <v>0</v>
      </c>
    </row>
    <row r="954" spans="1:25">
      <c r="A954" t="s">
        <v>459</v>
      </c>
      <c r="B954">
        <v>0</v>
      </c>
      <c r="C954">
        <v>1139</v>
      </c>
      <c r="E954" t="s">
        <v>459</v>
      </c>
      <c r="F954">
        <v>0</v>
      </c>
      <c r="G954">
        <v>1139</v>
      </c>
      <c r="I954" t="s">
        <v>1245</v>
      </c>
      <c r="J954">
        <v>0</v>
      </c>
      <c r="K954">
        <v>1268</v>
      </c>
      <c r="M954" t="s">
        <v>1245</v>
      </c>
      <c r="N954">
        <v>0</v>
      </c>
      <c r="O954">
        <v>1268</v>
      </c>
      <c r="Q954" s="36"/>
      <c r="R954" s="4" t="s">
        <v>1557</v>
      </c>
      <c r="S954" s="4" t="s">
        <v>1055</v>
      </c>
      <c r="T954" s="5" t="s">
        <v>1107</v>
      </c>
      <c r="V954">
        <f t="shared" si="60"/>
        <v>0</v>
      </c>
      <c r="W954">
        <f t="shared" si="61"/>
        <v>0</v>
      </c>
      <c r="X954">
        <f t="shared" si="62"/>
        <v>0</v>
      </c>
      <c r="Y954">
        <f t="shared" si="63"/>
        <v>0</v>
      </c>
    </row>
    <row r="955" spans="1:25">
      <c r="A955" t="s">
        <v>448</v>
      </c>
      <c r="B955">
        <v>0</v>
      </c>
      <c r="C955">
        <v>1127</v>
      </c>
      <c r="E955" t="s">
        <v>448</v>
      </c>
      <c r="F955">
        <v>0</v>
      </c>
      <c r="G955">
        <v>1127</v>
      </c>
      <c r="I955" t="s">
        <v>520</v>
      </c>
      <c r="J955">
        <v>0</v>
      </c>
      <c r="K955">
        <v>1289</v>
      </c>
      <c r="M955" t="s">
        <v>520</v>
      </c>
      <c r="N955">
        <v>0</v>
      </c>
      <c r="O955">
        <v>1289</v>
      </c>
      <c r="Q955" s="36"/>
      <c r="R955" s="4" t="s">
        <v>1557</v>
      </c>
      <c r="S955" s="4" t="s">
        <v>1055</v>
      </c>
      <c r="T955" s="5" t="s">
        <v>1108</v>
      </c>
      <c r="V955">
        <f t="shared" si="60"/>
        <v>0</v>
      </c>
      <c r="W955">
        <f t="shared" si="61"/>
        <v>0</v>
      </c>
      <c r="X955">
        <f t="shared" si="62"/>
        <v>0</v>
      </c>
      <c r="Y955">
        <f t="shared" si="63"/>
        <v>0</v>
      </c>
    </row>
    <row r="956" spans="1:25">
      <c r="A956" t="s">
        <v>456</v>
      </c>
      <c r="B956">
        <v>0</v>
      </c>
      <c r="C956">
        <v>1136</v>
      </c>
      <c r="E956" t="s">
        <v>456</v>
      </c>
      <c r="F956">
        <v>0</v>
      </c>
      <c r="G956">
        <v>1136</v>
      </c>
      <c r="I956" t="s">
        <v>1007</v>
      </c>
      <c r="J956">
        <v>0</v>
      </c>
      <c r="K956">
        <v>1260</v>
      </c>
      <c r="M956" t="s">
        <v>1007</v>
      </c>
      <c r="N956">
        <v>0</v>
      </c>
      <c r="O956">
        <v>1260</v>
      </c>
      <c r="Q956" s="36"/>
      <c r="R956" s="4" t="s">
        <v>1557</v>
      </c>
      <c r="S956" s="4" t="s">
        <v>1055</v>
      </c>
      <c r="T956" s="5" t="s">
        <v>1109</v>
      </c>
      <c r="V956">
        <f t="shared" si="60"/>
        <v>0</v>
      </c>
      <c r="W956">
        <f t="shared" si="61"/>
        <v>0</v>
      </c>
      <c r="X956">
        <f t="shared" si="62"/>
        <v>0</v>
      </c>
      <c r="Y956">
        <f t="shared" si="63"/>
        <v>0</v>
      </c>
    </row>
    <row r="957" spans="1:25">
      <c r="A957" t="s">
        <v>455</v>
      </c>
      <c r="B957">
        <v>0</v>
      </c>
      <c r="C957">
        <v>1135</v>
      </c>
      <c r="E957" t="s">
        <v>455</v>
      </c>
      <c r="F957">
        <v>0</v>
      </c>
      <c r="G957">
        <v>1135</v>
      </c>
      <c r="I957" t="s">
        <v>146</v>
      </c>
      <c r="J957">
        <v>0</v>
      </c>
      <c r="K957">
        <v>1257</v>
      </c>
      <c r="M957" t="s">
        <v>146</v>
      </c>
      <c r="N957">
        <v>0</v>
      </c>
      <c r="O957">
        <v>1257</v>
      </c>
      <c r="Q957" s="36"/>
      <c r="R957" s="4" t="s">
        <v>1557</v>
      </c>
      <c r="S957" s="4" t="s">
        <v>1055</v>
      </c>
      <c r="T957" s="5" t="s">
        <v>1110</v>
      </c>
      <c r="V957">
        <f t="shared" si="60"/>
        <v>0</v>
      </c>
      <c r="W957">
        <f t="shared" si="61"/>
        <v>0</v>
      </c>
      <c r="X957">
        <f t="shared" si="62"/>
        <v>0</v>
      </c>
      <c r="Y957">
        <f t="shared" si="63"/>
        <v>0</v>
      </c>
    </row>
    <row r="958" spans="1:25">
      <c r="A958" t="s">
        <v>454</v>
      </c>
      <c r="B958">
        <v>0</v>
      </c>
      <c r="C958">
        <v>1134</v>
      </c>
      <c r="E958" t="s">
        <v>454</v>
      </c>
      <c r="F958">
        <v>0</v>
      </c>
      <c r="G958">
        <v>1134</v>
      </c>
      <c r="I958" t="s">
        <v>1008</v>
      </c>
      <c r="J958">
        <v>0</v>
      </c>
      <c r="K958">
        <v>1281</v>
      </c>
      <c r="M958" t="s">
        <v>1008</v>
      </c>
      <c r="N958">
        <v>0</v>
      </c>
      <c r="O958">
        <v>1281</v>
      </c>
      <c r="Q958" s="36"/>
      <c r="R958" s="4" t="s">
        <v>1557</v>
      </c>
      <c r="S958" s="4" t="s">
        <v>1055</v>
      </c>
      <c r="T958" s="5" t="s">
        <v>1111</v>
      </c>
      <c r="V958">
        <f t="shared" si="60"/>
        <v>0</v>
      </c>
      <c r="W958">
        <f t="shared" si="61"/>
        <v>0</v>
      </c>
      <c r="X958">
        <f t="shared" si="62"/>
        <v>0</v>
      </c>
      <c r="Y958">
        <f t="shared" si="63"/>
        <v>0</v>
      </c>
    </row>
    <row r="959" spans="1:25">
      <c r="A959" t="s">
        <v>453</v>
      </c>
      <c r="B959">
        <v>0</v>
      </c>
      <c r="C959">
        <v>1133</v>
      </c>
      <c r="E959" t="s">
        <v>453</v>
      </c>
      <c r="F959">
        <v>0</v>
      </c>
      <c r="G959">
        <v>1133</v>
      </c>
      <c r="I959" t="s">
        <v>1329</v>
      </c>
      <c r="J959">
        <v>0</v>
      </c>
      <c r="K959">
        <v>1290</v>
      </c>
      <c r="M959" t="s">
        <v>1329</v>
      </c>
      <c r="N959">
        <v>0</v>
      </c>
      <c r="O959">
        <v>1290</v>
      </c>
      <c r="Q959" s="36"/>
      <c r="R959" s="4" t="s">
        <v>1557</v>
      </c>
      <c r="S959" s="4" t="s">
        <v>1055</v>
      </c>
      <c r="T959" s="5" t="s">
        <v>1112</v>
      </c>
      <c r="V959">
        <f t="shared" si="60"/>
        <v>0</v>
      </c>
      <c r="W959">
        <f t="shared" si="61"/>
        <v>0</v>
      </c>
      <c r="X959">
        <f t="shared" si="62"/>
        <v>0</v>
      </c>
      <c r="Y959">
        <f t="shared" si="63"/>
        <v>0</v>
      </c>
    </row>
    <row r="960" spans="1:25">
      <c r="A960" t="s">
        <v>452</v>
      </c>
      <c r="B960">
        <v>0</v>
      </c>
      <c r="C960">
        <v>1132</v>
      </c>
      <c r="E960" t="s">
        <v>452</v>
      </c>
      <c r="F960">
        <v>0</v>
      </c>
      <c r="G960">
        <v>1132</v>
      </c>
      <c r="I960" t="s">
        <v>1010</v>
      </c>
      <c r="J960">
        <v>0</v>
      </c>
      <c r="K960">
        <v>1304</v>
      </c>
      <c r="M960" t="s">
        <v>1010</v>
      </c>
      <c r="N960">
        <v>0</v>
      </c>
      <c r="O960">
        <v>1304</v>
      </c>
      <c r="Q960" s="36"/>
      <c r="R960" s="4" t="s">
        <v>1557</v>
      </c>
      <c r="S960" s="4" t="s">
        <v>1055</v>
      </c>
      <c r="T960" s="5" t="s">
        <v>1113</v>
      </c>
      <c r="V960">
        <f t="shared" si="60"/>
        <v>0</v>
      </c>
      <c r="W960">
        <f t="shared" si="61"/>
        <v>0</v>
      </c>
      <c r="X960">
        <f t="shared" si="62"/>
        <v>0</v>
      </c>
      <c r="Y960">
        <f t="shared" si="63"/>
        <v>0</v>
      </c>
    </row>
    <row r="961" spans="1:25">
      <c r="A961" t="s">
        <v>461</v>
      </c>
      <c r="B961">
        <v>0</v>
      </c>
      <c r="C961">
        <v>1141</v>
      </c>
      <c r="E961" t="s">
        <v>461</v>
      </c>
      <c r="F961">
        <v>0</v>
      </c>
      <c r="G961">
        <v>1141</v>
      </c>
      <c r="I961" t="s">
        <v>1330</v>
      </c>
      <c r="J961">
        <v>0</v>
      </c>
      <c r="K961">
        <v>1298</v>
      </c>
      <c r="M961" t="s">
        <v>1330</v>
      </c>
      <c r="N961">
        <v>0</v>
      </c>
      <c r="O961">
        <v>1298</v>
      </c>
      <c r="Q961" s="36"/>
      <c r="R961" s="4" t="s">
        <v>1557</v>
      </c>
      <c r="S961" s="4" t="s">
        <v>1055</v>
      </c>
      <c r="T961" s="5" t="s">
        <v>1114</v>
      </c>
      <c r="V961">
        <f t="shared" si="60"/>
        <v>0</v>
      </c>
      <c r="W961">
        <f t="shared" si="61"/>
        <v>0</v>
      </c>
      <c r="X961">
        <f t="shared" si="62"/>
        <v>0</v>
      </c>
      <c r="Y961">
        <f t="shared" si="63"/>
        <v>0</v>
      </c>
    </row>
    <row r="962" spans="1:25">
      <c r="A962" t="s">
        <v>462</v>
      </c>
      <c r="B962">
        <v>0</v>
      </c>
      <c r="C962">
        <v>1142</v>
      </c>
      <c r="E962" t="s">
        <v>462</v>
      </c>
      <c r="F962">
        <v>0</v>
      </c>
      <c r="G962">
        <v>1142</v>
      </c>
      <c r="I962" t="s">
        <v>1009</v>
      </c>
      <c r="J962">
        <v>0</v>
      </c>
      <c r="K962">
        <v>1303</v>
      </c>
      <c r="M962" t="s">
        <v>1009</v>
      </c>
      <c r="N962">
        <v>0</v>
      </c>
      <c r="O962">
        <v>1303</v>
      </c>
      <c r="Q962" s="36"/>
      <c r="R962" s="4" t="s">
        <v>1557</v>
      </c>
      <c r="S962" s="4" t="s">
        <v>1055</v>
      </c>
      <c r="T962" s="5" t="s">
        <v>1115</v>
      </c>
      <c r="V962">
        <f t="shared" si="60"/>
        <v>0</v>
      </c>
      <c r="W962">
        <f t="shared" si="61"/>
        <v>0</v>
      </c>
      <c r="X962">
        <f t="shared" si="62"/>
        <v>0</v>
      </c>
      <c r="Y962">
        <f t="shared" si="63"/>
        <v>0</v>
      </c>
    </row>
    <row r="963" spans="1:25">
      <c r="A963" t="s">
        <v>464</v>
      </c>
      <c r="B963">
        <v>0</v>
      </c>
      <c r="C963">
        <v>1144</v>
      </c>
      <c r="E963" t="s">
        <v>464</v>
      </c>
      <c r="F963">
        <v>0</v>
      </c>
      <c r="G963">
        <v>1144</v>
      </c>
      <c r="I963" t="s">
        <v>524</v>
      </c>
      <c r="J963">
        <v>0</v>
      </c>
      <c r="K963">
        <v>1300</v>
      </c>
      <c r="M963" t="s">
        <v>524</v>
      </c>
      <c r="N963">
        <v>0</v>
      </c>
      <c r="O963">
        <v>1300</v>
      </c>
      <c r="Q963" s="36"/>
      <c r="R963" s="4" t="s">
        <v>1557</v>
      </c>
      <c r="S963" s="4" t="s">
        <v>1055</v>
      </c>
      <c r="T963" s="5" t="s">
        <v>1116</v>
      </c>
      <c r="V963">
        <f t="shared" ref="V963:V1026" si="64">VLOOKUP(T963,I$2:J$1538,2,)</f>
        <v>0</v>
      </c>
      <c r="W963">
        <f t="shared" ref="W963:W1026" si="65">VLOOKUP(T963,A$2:B$1538,2,)</f>
        <v>0</v>
      </c>
      <c r="X963">
        <f t="shared" ref="X963:X1026" si="66">VLOOKUP(T963,M$2:N$1538,2,)</f>
        <v>0</v>
      </c>
      <c r="Y963">
        <f t="shared" ref="Y963:Y1026" si="67">VLOOKUP(T963,E$2:F$1538,2,)</f>
        <v>0</v>
      </c>
    </row>
    <row r="964" spans="1:25">
      <c r="A964" t="s">
        <v>469</v>
      </c>
      <c r="B964">
        <v>0</v>
      </c>
      <c r="C964">
        <v>1150</v>
      </c>
      <c r="E964" t="s">
        <v>469</v>
      </c>
      <c r="F964">
        <v>0</v>
      </c>
      <c r="G964">
        <v>1150</v>
      </c>
      <c r="I964" t="s">
        <v>1248</v>
      </c>
      <c r="J964">
        <v>0</v>
      </c>
      <c r="K964">
        <v>1297</v>
      </c>
      <c r="M964" t="s">
        <v>1248</v>
      </c>
      <c r="N964">
        <v>0</v>
      </c>
      <c r="O964">
        <v>1297</v>
      </c>
      <c r="Q964" s="36"/>
      <c r="R964" s="4" t="s">
        <v>1557</v>
      </c>
      <c r="S964" s="4" t="s">
        <v>1055</v>
      </c>
      <c r="T964" s="5" t="s">
        <v>1117</v>
      </c>
      <c r="V964">
        <f t="shared" si="64"/>
        <v>0</v>
      </c>
      <c r="W964">
        <f t="shared" si="65"/>
        <v>0</v>
      </c>
      <c r="X964">
        <f t="shared" si="66"/>
        <v>0</v>
      </c>
      <c r="Y964">
        <f t="shared" si="67"/>
        <v>0</v>
      </c>
    </row>
    <row r="965" spans="1:25">
      <c r="A965" t="s">
        <v>471</v>
      </c>
      <c r="B965">
        <v>0</v>
      </c>
      <c r="C965">
        <v>1152</v>
      </c>
      <c r="E965" t="s">
        <v>471</v>
      </c>
      <c r="F965">
        <v>0</v>
      </c>
      <c r="G965">
        <v>1152</v>
      </c>
      <c r="I965" t="s">
        <v>62</v>
      </c>
      <c r="J965">
        <v>0</v>
      </c>
      <c r="K965">
        <v>1291</v>
      </c>
      <c r="M965" t="s">
        <v>62</v>
      </c>
      <c r="N965">
        <v>0</v>
      </c>
      <c r="O965">
        <v>1291</v>
      </c>
      <c r="Q965" s="36"/>
      <c r="R965" s="4" t="s">
        <v>1557</v>
      </c>
      <c r="S965" s="4" t="s">
        <v>1055</v>
      </c>
      <c r="T965" s="5" t="s">
        <v>1118</v>
      </c>
      <c r="V965">
        <f t="shared" si="64"/>
        <v>0</v>
      </c>
      <c r="W965">
        <f t="shared" si="65"/>
        <v>0</v>
      </c>
      <c r="X965">
        <f t="shared" si="66"/>
        <v>0</v>
      </c>
      <c r="Y965">
        <f t="shared" si="67"/>
        <v>0</v>
      </c>
    </row>
    <row r="966" spans="1:25">
      <c r="A966" t="s">
        <v>470</v>
      </c>
      <c r="B966">
        <v>0</v>
      </c>
      <c r="C966">
        <v>1151</v>
      </c>
      <c r="E966" t="s">
        <v>470</v>
      </c>
      <c r="F966">
        <v>0</v>
      </c>
      <c r="G966">
        <v>1151</v>
      </c>
      <c r="I966" t="s">
        <v>523</v>
      </c>
      <c r="J966">
        <v>0</v>
      </c>
      <c r="K966">
        <v>1295</v>
      </c>
      <c r="M966" t="s">
        <v>523</v>
      </c>
      <c r="N966">
        <v>0</v>
      </c>
      <c r="O966">
        <v>1295</v>
      </c>
      <c r="Q966" s="36"/>
      <c r="R966" s="4" t="s">
        <v>1557</v>
      </c>
      <c r="S966" s="4" t="s">
        <v>1055</v>
      </c>
      <c r="T966" s="5" t="s">
        <v>1119</v>
      </c>
      <c r="V966">
        <f t="shared" si="64"/>
        <v>0</v>
      </c>
      <c r="W966">
        <f t="shared" si="65"/>
        <v>0</v>
      </c>
      <c r="X966">
        <f t="shared" si="66"/>
        <v>0</v>
      </c>
      <c r="Y966">
        <f t="shared" si="67"/>
        <v>0</v>
      </c>
    </row>
    <row r="967" spans="1:25">
      <c r="A967" t="s">
        <v>468</v>
      </c>
      <c r="B967">
        <v>0</v>
      </c>
      <c r="C967">
        <v>1149</v>
      </c>
      <c r="E967" t="s">
        <v>468</v>
      </c>
      <c r="F967">
        <v>0</v>
      </c>
      <c r="G967">
        <v>1149</v>
      </c>
      <c r="I967" t="s">
        <v>63</v>
      </c>
      <c r="J967">
        <v>0</v>
      </c>
      <c r="K967">
        <v>1292</v>
      </c>
      <c r="M967" t="s">
        <v>63</v>
      </c>
      <c r="N967">
        <v>0</v>
      </c>
      <c r="O967">
        <v>1292</v>
      </c>
      <c r="Q967" s="36"/>
      <c r="R967" s="4" t="s">
        <v>1557</v>
      </c>
      <c r="S967" s="4" t="s">
        <v>1055</v>
      </c>
      <c r="T967" s="5" t="s">
        <v>1120</v>
      </c>
      <c r="V967">
        <f t="shared" si="64"/>
        <v>0</v>
      </c>
      <c r="W967">
        <f t="shared" si="65"/>
        <v>0</v>
      </c>
      <c r="X967">
        <f t="shared" si="66"/>
        <v>0</v>
      </c>
      <c r="Y967">
        <f t="shared" si="67"/>
        <v>0</v>
      </c>
    </row>
    <row r="968" spans="1:25">
      <c r="A968" t="s">
        <v>465</v>
      </c>
      <c r="B968">
        <v>0</v>
      </c>
      <c r="C968">
        <v>1145</v>
      </c>
      <c r="E968" t="s">
        <v>465</v>
      </c>
      <c r="F968">
        <v>0</v>
      </c>
      <c r="G968">
        <v>1145</v>
      </c>
      <c r="I968" t="s">
        <v>492</v>
      </c>
      <c r="J968">
        <v>0</v>
      </c>
      <c r="K968">
        <v>1199</v>
      </c>
      <c r="M968" t="s">
        <v>492</v>
      </c>
      <c r="N968">
        <v>0</v>
      </c>
      <c r="O968">
        <v>1199</v>
      </c>
      <c r="Q968" s="36"/>
      <c r="R968" s="4" t="s">
        <v>1557</v>
      </c>
      <c r="S968" s="4" t="s">
        <v>1055</v>
      </c>
      <c r="T968" s="5" t="s">
        <v>1121</v>
      </c>
      <c r="V968">
        <f t="shared" si="64"/>
        <v>0</v>
      </c>
      <c r="W968">
        <f t="shared" si="65"/>
        <v>0</v>
      </c>
      <c r="X968">
        <f t="shared" si="66"/>
        <v>0</v>
      </c>
      <c r="Y968">
        <f t="shared" si="67"/>
        <v>0</v>
      </c>
    </row>
    <row r="969" spans="1:25">
      <c r="A969" t="s">
        <v>467</v>
      </c>
      <c r="B969">
        <v>0</v>
      </c>
      <c r="C969">
        <v>1148</v>
      </c>
      <c r="E969" t="s">
        <v>467</v>
      </c>
      <c r="F969">
        <v>0</v>
      </c>
      <c r="G969">
        <v>1148</v>
      </c>
      <c r="I969" t="s">
        <v>491</v>
      </c>
      <c r="J969">
        <v>0</v>
      </c>
      <c r="K969">
        <v>1198</v>
      </c>
      <c r="M969" t="s">
        <v>491</v>
      </c>
      <c r="N969">
        <v>0</v>
      </c>
      <c r="O969">
        <v>1198</v>
      </c>
      <c r="Q969" s="36"/>
      <c r="R969" s="4" t="s">
        <v>1557</v>
      </c>
      <c r="S969" s="4" t="s">
        <v>1055</v>
      </c>
      <c r="T969" s="5" t="s">
        <v>1122</v>
      </c>
      <c r="V969">
        <f t="shared" si="64"/>
        <v>0</v>
      </c>
      <c r="W969">
        <f t="shared" si="65"/>
        <v>0</v>
      </c>
      <c r="X969">
        <f t="shared" si="66"/>
        <v>0</v>
      </c>
      <c r="Y969">
        <f t="shared" si="67"/>
        <v>0</v>
      </c>
    </row>
    <row r="970" spans="1:25">
      <c r="A970" t="s">
        <v>1228</v>
      </c>
      <c r="B970">
        <v>0</v>
      </c>
      <c r="C970">
        <v>1146</v>
      </c>
      <c r="E970" t="s">
        <v>1228</v>
      </c>
      <c r="F970">
        <v>0</v>
      </c>
      <c r="G970">
        <v>1146</v>
      </c>
      <c r="I970" t="s">
        <v>490</v>
      </c>
      <c r="J970">
        <v>0</v>
      </c>
      <c r="K970">
        <v>1197</v>
      </c>
      <c r="M970" t="s">
        <v>490</v>
      </c>
      <c r="N970">
        <v>0</v>
      </c>
      <c r="O970">
        <v>1197</v>
      </c>
      <c r="Q970" s="36"/>
      <c r="R970" s="4" t="s">
        <v>1557</v>
      </c>
      <c r="S970" s="4" t="s">
        <v>1055</v>
      </c>
      <c r="T970" s="5" t="s">
        <v>1123</v>
      </c>
      <c r="V970">
        <f t="shared" si="64"/>
        <v>0</v>
      </c>
      <c r="W970">
        <f t="shared" si="65"/>
        <v>0</v>
      </c>
      <c r="X970">
        <f t="shared" si="66"/>
        <v>0</v>
      </c>
      <c r="Y970">
        <f t="shared" si="67"/>
        <v>0</v>
      </c>
    </row>
    <row r="971" spans="1:25">
      <c r="A971" t="s">
        <v>451</v>
      </c>
      <c r="B971">
        <v>0</v>
      </c>
      <c r="C971">
        <v>1131</v>
      </c>
      <c r="E971" t="s">
        <v>451</v>
      </c>
      <c r="F971">
        <v>0</v>
      </c>
      <c r="G971">
        <v>1131</v>
      </c>
      <c r="I971" t="s">
        <v>447</v>
      </c>
      <c r="J971">
        <v>0</v>
      </c>
      <c r="K971">
        <v>1126</v>
      </c>
      <c r="M971" t="s">
        <v>447</v>
      </c>
      <c r="N971">
        <v>0</v>
      </c>
      <c r="O971">
        <v>1126</v>
      </c>
      <c r="Q971" s="36"/>
      <c r="R971" s="4" t="s">
        <v>1557</v>
      </c>
      <c r="S971" s="4" t="s">
        <v>1055</v>
      </c>
      <c r="T971" s="5" t="s">
        <v>1124</v>
      </c>
      <c r="V971">
        <f t="shared" si="64"/>
        <v>0</v>
      </c>
      <c r="W971">
        <f t="shared" si="65"/>
        <v>0</v>
      </c>
      <c r="X971">
        <f t="shared" si="66"/>
        <v>0</v>
      </c>
      <c r="Y971">
        <f t="shared" si="67"/>
        <v>0</v>
      </c>
    </row>
    <row r="972" spans="1:25">
      <c r="A972" t="s">
        <v>447</v>
      </c>
      <c r="B972">
        <v>0</v>
      </c>
      <c r="C972">
        <v>1126</v>
      </c>
      <c r="E972" t="s">
        <v>447</v>
      </c>
      <c r="F972">
        <v>0</v>
      </c>
      <c r="G972">
        <v>1126</v>
      </c>
      <c r="I972" t="s">
        <v>448</v>
      </c>
      <c r="J972">
        <v>0</v>
      </c>
      <c r="K972">
        <v>1127</v>
      </c>
      <c r="M972" t="s">
        <v>448</v>
      </c>
      <c r="N972">
        <v>0</v>
      </c>
      <c r="O972">
        <v>1127</v>
      </c>
      <c r="Q972" s="36"/>
      <c r="R972" s="4" t="s">
        <v>1557</v>
      </c>
      <c r="S972" s="4" t="s">
        <v>1055</v>
      </c>
      <c r="T972" s="5" t="s">
        <v>1125</v>
      </c>
      <c r="V972">
        <f t="shared" si="64"/>
        <v>0</v>
      </c>
      <c r="W972">
        <f t="shared" si="65"/>
        <v>0</v>
      </c>
      <c r="X972">
        <f t="shared" si="66"/>
        <v>0</v>
      </c>
      <c r="Y972">
        <f t="shared" si="67"/>
        <v>0</v>
      </c>
    </row>
    <row r="973" spans="1:25">
      <c r="A973" t="s">
        <v>1229</v>
      </c>
      <c r="B973">
        <v>0</v>
      </c>
      <c r="C973">
        <v>1154</v>
      </c>
      <c r="E973" t="s">
        <v>1229</v>
      </c>
      <c r="F973">
        <v>0</v>
      </c>
      <c r="G973">
        <v>1154</v>
      </c>
      <c r="I973" t="s">
        <v>769</v>
      </c>
      <c r="J973">
        <v>0</v>
      </c>
      <c r="K973">
        <v>1196</v>
      </c>
      <c r="M973" t="s">
        <v>769</v>
      </c>
      <c r="N973">
        <v>0</v>
      </c>
      <c r="O973">
        <v>1196</v>
      </c>
      <c r="Q973" s="36"/>
      <c r="R973" s="4" t="s">
        <v>1557</v>
      </c>
      <c r="S973" s="4" t="s">
        <v>1055</v>
      </c>
      <c r="T973" s="5" t="s">
        <v>1126</v>
      </c>
      <c r="V973">
        <f t="shared" si="64"/>
        <v>0</v>
      </c>
      <c r="W973">
        <f t="shared" si="65"/>
        <v>0</v>
      </c>
      <c r="X973">
        <f t="shared" si="66"/>
        <v>0</v>
      </c>
      <c r="Y973">
        <f t="shared" si="67"/>
        <v>0</v>
      </c>
    </row>
    <row r="974" spans="1:25">
      <c r="A974" t="s">
        <v>760</v>
      </c>
      <c r="B974">
        <v>0</v>
      </c>
      <c r="C974">
        <v>1109</v>
      </c>
      <c r="E974" t="s">
        <v>760</v>
      </c>
      <c r="F974">
        <v>0</v>
      </c>
      <c r="G974">
        <v>1109</v>
      </c>
      <c r="I974" t="s">
        <v>444</v>
      </c>
      <c r="J974">
        <v>0</v>
      </c>
      <c r="K974">
        <v>1123</v>
      </c>
      <c r="M974" t="s">
        <v>444</v>
      </c>
      <c r="N974">
        <v>0</v>
      </c>
      <c r="O974">
        <v>1123</v>
      </c>
      <c r="Q974" s="36"/>
      <c r="R974" s="4" t="s">
        <v>1557</v>
      </c>
      <c r="S974" s="4" t="s">
        <v>1055</v>
      </c>
      <c r="T974" s="5" t="s">
        <v>1127</v>
      </c>
      <c r="V974">
        <f t="shared" si="64"/>
        <v>0</v>
      </c>
      <c r="W974">
        <f t="shared" si="65"/>
        <v>0</v>
      </c>
      <c r="X974">
        <f t="shared" si="66"/>
        <v>0</v>
      </c>
      <c r="Y974">
        <f t="shared" si="67"/>
        <v>0</v>
      </c>
    </row>
    <row r="975" spans="1:25">
      <c r="A975" t="s">
        <v>134</v>
      </c>
      <c r="B975">
        <v>0</v>
      </c>
      <c r="C975">
        <v>1111</v>
      </c>
      <c r="E975" t="s">
        <v>134</v>
      </c>
      <c r="F975">
        <v>0</v>
      </c>
      <c r="G975">
        <v>1111</v>
      </c>
      <c r="I975" t="s">
        <v>443</v>
      </c>
      <c r="J975">
        <v>0</v>
      </c>
      <c r="K975">
        <v>1122</v>
      </c>
      <c r="M975" t="s">
        <v>443</v>
      </c>
      <c r="N975">
        <v>0</v>
      </c>
      <c r="O975">
        <v>1122</v>
      </c>
      <c r="Q975" s="36"/>
      <c r="R975" s="4" t="s">
        <v>1557</v>
      </c>
      <c r="S975" s="4" t="s">
        <v>1055</v>
      </c>
      <c r="T975" s="5" t="s">
        <v>1128</v>
      </c>
      <c r="V975">
        <f t="shared" si="64"/>
        <v>0</v>
      </c>
      <c r="W975">
        <f t="shared" si="65"/>
        <v>0</v>
      </c>
      <c r="X975">
        <f t="shared" si="66"/>
        <v>0</v>
      </c>
      <c r="Y975">
        <f t="shared" si="67"/>
        <v>0</v>
      </c>
    </row>
    <row r="976" spans="1:25">
      <c r="A976" t="s">
        <v>444</v>
      </c>
      <c r="B976">
        <v>0</v>
      </c>
      <c r="C976">
        <v>1123</v>
      </c>
      <c r="E976" t="s">
        <v>444</v>
      </c>
      <c r="F976">
        <v>0</v>
      </c>
      <c r="G976">
        <v>1123</v>
      </c>
      <c r="I976" t="s">
        <v>135</v>
      </c>
      <c r="J976">
        <v>0</v>
      </c>
      <c r="K976">
        <v>1121</v>
      </c>
      <c r="M976" t="s">
        <v>135</v>
      </c>
      <c r="N976">
        <v>0</v>
      </c>
      <c r="O976">
        <v>1121</v>
      </c>
      <c r="Q976" s="36"/>
      <c r="R976" s="4" t="s">
        <v>1557</v>
      </c>
      <c r="S976" s="4" t="s">
        <v>1055</v>
      </c>
      <c r="T976" s="5" t="s">
        <v>1129</v>
      </c>
      <c r="V976">
        <f t="shared" si="64"/>
        <v>0</v>
      </c>
      <c r="W976">
        <f t="shared" si="65"/>
        <v>0</v>
      </c>
      <c r="X976">
        <f t="shared" si="66"/>
        <v>0</v>
      </c>
      <c r="Y976">
        <f t="shared" si="67"/>
        <v>0</v>
      </c>
    </row>
    <row r="977" spans="1:25">
      <c r="A977" t="s">
        <v>1222</v>
      </c>
      <c r="B977">
        <v>0</v>
      </c>
      <c r="C977">
        <v>1108</v>
      </c>
      <c r="E977" t="s">
        <v>1222</v>
      </c>
      <c r="F977">
        <v>0</v>
      </c>
      <c r="G977">
        <v>1108</v>
      </c>
      <c r="I977" t="s">
        <v>1227</v>
      </c>
      <c r="J977">
        <v>0</v>
      </c>
      <c r="K977">
        <v>1119</v>
      </c>
      <c r="M977" t="s">
        <v>1227</v>
      </c>
      <c r="N977">
        <v>0</v>
      </c>
      <c r="O977">
        <v>1119</v>
      </c>
      <c r="Q977" s="36"/>
      <c r="R977" s="4" t="s">
        <v>1557</v>
      </c>
      <c r="S977" s="4" t="s">
        <v>1055</v>
      </c>
      <c r="T977" s="5" t="s">
        <v>1130</v>
      </c>
      <c r="V977">
        <f t="shared" si="64"/>
        <v>0</v>
      </c>
      <c r="W977">
        <f t="shared" si="65"/>
        <v>0</v>
      </c>
      <c r="X977">
        <f t="shared" si="66"/>
        <v>0</v>
      </c>
      <c r="Y977">
        <f t="shared" si="67"/>
        <v>0</v>
      </c>
    </row>
    <row r="978" spans="1:25">
      <c r="A978" t="s">
        <v>1221</v>
      </c>
      <c r="B978">
        <v>0</v>
      </c>
      <c r="C978">
        <v>1107</v>
      </c>
      <c r="E978" t="s">
        <v>1221</v>
      </c>
      <c r="F978">
        <v>0</v>
      </c>
      <c r="G978">
        <v>1107</v>
      </c>
      <c r="I978" t="s">
        <v>1226</v>
      </c>
      <c r="J978">
        <v>0</v>
      </c>
      <c r="K978">
        <v>1118</v>
      </c>
      <c r="M978" t="s">
        <v>1226</v>
      </c>
      <c r="N978">
        <v>0</v>
      </c>
      <c r="O978">
        <v>1118</v>
      </c>
      <c r="Q978" s="36"/>
      <c r="R978" s="4" t="s">
        <v>1557</v>
      </c>
      <c r="S978" s="4" t="s">
        <v>1055</v>
      </c>
      <c r="T978" s="5" t="s">
        <v>1131</v>
      </c>
      <c r="V978">
        <f t="shared" si="64"/>
        <v>0</v>
      </c>
      <c r="W978">
        <f t="shared" si="65"/>
        <v>0</v>
      </c>
      <c r="X978">
        <f t="shared" si="66"/>
        <v>0</v>
      </c>
      <c r="Y978">
        <f t="shared" si="67"/>
        <v>0</v>
      </c>
    </row>
    <row r="979" spans="1:25">
      <c r="A979" t="s">
        <v>1001</v>
      </c>
      <c r="B979">
        <v>0</v>
      </c>
      <c r="C979">
        <v>1106</v>
      </c>
      <c r="E979" t="s">
        <v>1001</v>
      </c>
      <c r="F979">
        <v>0</v>
      </c>
      <c r="G979">
        <v>1106</v>
      </c>
      <c r="I979" t="s">
        <v>451</v>
      </c>
      <c r="J979">
        <v>0</v>
      </c>
      <c r="K979">
        <v>1131</v>
      </c>
      <c r="M979" t="s">
        <v>451</v>
      </c>
      <c r="N979">
        <v>0</v>
      </c>
      <c r="O979">
        <v>1131</v>
      </c>
      <c r="Q979" s="36"/>
      <c r="R979" s="4" t="s">
        <v>1557</v>
      </c>
      <c r="S979" s="4" t="s">
        <v>1055</v>
      </c>
      <c r="T979" s="5" t="s">
        <v>1132</v>
      </c>
      <c r="V979">
        <f t="shared" si="64"/>
        <v>0</v>
      </c>
      <c r="W979">
        <f t="shared" si="65"/>
        <v>0</v>
      </c>
      <c r="X979">
        <f t="shared" si="66"/>
        <v>0</v>
      </c>
      <c r="Y979">
        <f t="shared" si="67"/>
        <v>0</v>
      </c>
    </row>
    <row r="980" spans="1:25">
      <c r="A980" t="s">
        <v>442</v>
      </c>
      <c r="B980">
        <v>0</v>
      </c>
      <c r="C980">
        <v>1105</v>
      </c>
      <c r="E980" t="s">
        <v>442</v>
      </c>
      <c r="F980">
        <v>0</v>
      </c>
      <c r="G980">
        <v>1105</v>
      </c>
      <c r="I980" t="s">
        <v>453</v>
      </c>
      <c r="J980">
        <v>0</v>
      </c>
      <c r="K980">
        <v>1133</v>
      </c>
      <c r="M980" t="s">
        <v>453</v>
      </c>
      <c r="N980">
        <v>0</v>
      </c>
      <c r="O980">
        <v>1133</v>
      </c>
      <c r="Q980" s="36"/>
      <c r="R980" s="4" t="s">
        <v>1557</v>
      </c>
      <c r="S980" s="4" t="s">
        <v>1055</v>
      </c>
      <c r="T980" s="5" t="s">
        <v>1133</v>
      </c>
      <c r="V980">
        <f t="shared" si="64"/>
        <v>0</v>
      </c>
      <c r="W980">
        <f t="shared" si="65"/>
        <v>0</v>
      </c>
      <c r="X980">
        <f t="shared" si="66"/>
        <v>0</v>
      </c>
      <c r="Y980">
        <f t="shared" si="67"/>
        <v>0</v>
      </c>
    </row>
    <row r="981" spans="1:25">
      <c r="A981" t="s">
        <v>1220</v>
      </c>
      <c r="B981">
        <v>0</v>
      </c>
      <c r="C981">
        <v>1104</v>
      </c>
      <c r="E981" t="s">
        <v>1220</v>
      </c>
      <c r="F981">
        <v>0</v>
      </c>
      <c r="G981">
        <v>1104</v>
      </c>
      <c r="I981" t="s">
        <v>454</v>
      </c>
      <c r="J981">
        <v>0</v>
      </c>
      <c r="K981">
        <v>1134</v>
      </c>
      <c r="M981" t="s">
        <v>454</v>
      </c>
      <c r="N981">
        <v>0</v>
      </c>
      <c r="O981">
        <v>1134</v>
      </c>
      <c r="Q981" s="36"/>
      <c r="R981" s="4" t="s">
        <v>1557</v>
      </c>
      <c r="S981" s="4" t="s">
        <v>1055</v>
      </c>
      <c r="T981" s="5" t="s">
        <v>1134</v>
      </c>
      <c r="V981">
        <f t="shared" si="64"/>
        <v>0</v>
      </c>
      <c r="W981">
        <f t="shared" si="65"/>
        <v>0</v>
      </c>
      <c r="X981">
        <f t="shared" si="66"/>
        <v>0</v>
      </c>
      <c r="Y981">
        <f t="shared" si="67"/>
        <v>0</v>
      </c>
    </row>
    <row r="982" spans="1:25">
      <c r="A982" t="s">
        <v>762</v>
      </c>
      <c r="B982">
        <v>0</v>
      </c>
      <c r="C982">
        <v>1112</v>
      </c>
      <c r="E982" t="s">
        <v>762</v>
      </c>
      <c r="F982">
        <v>0</v>
      </c>
      <c r="G982">
        <v>1112</v>
      </c>
      <c r="I982" t="s">
        <v>461</v>
      </c>
      <c r="J982">
        <v>0</v>
      </c>
      <c r="K982">
        <v>1141</v>
      </c>
      <c r="M982" t="s">
        <v>461</v>
      </c>
      <c r="N982">
        <v>0</v>
      </c>
      <c r="O982">
        <v>1141</v>
      </c>
      <c r="Q982" s="36"/>
      <c r="R982" s="4" t="s">
        <v>1557</v>
      </c>
      <c r="S982" s="4" t="s">
        <v>1055</v>
      </c>
      <c r="T982" s="5" t="s">
        <v>1135</v>
      </c>
      <c r="V982">
        <f t="shared" si="64"/>
        <v>0</v>
      </c>
      <c r="W982">
        <f t="shared" si="65"/>
        <v>0</v>
      </c>
      <c r="X982">
        <f t="shared" si="66"/>
        <v>0</v>
      </c>
      <c r="Y982">
        <f t="shared" si="67"/>
        <v>0</v>
      </c>
    </row>
    <row r="983" spans="1:25">
      <c r="A983" t="s">
        <v>1223</v>
      </c>
      <c r="B983">
        <v>0</v>
      </c>
      <c r="C983">
        <v>1113</v>
      </c>
      <c r="E983" t="s">
        <v>1223</v>
      </c>
      <c r="F983">
        <v>0</v>
      </c>
      <c r="G983">
        <v>1113</v>
      </c>
      <c r="I983" t="s">
        <v>464</v>
      </c>
      <c r="J983">
        <v>0</v>
      </c>
      <c r="K983">
        <v>1144</v>
      </c>
      <c r="M983" t="s">
        <v>464</v>
      </c>
      <c r="N983">
        <v>0</v>
      </c>
      <c r="O983">
        <v>1144</v>
      </c>
      <c r="Q983" s="36"/>
      <c r="R983" s="4" t="s">
        <v>1557</v>
      </c>
      <c r="S983" s="4" t="s">
        <v>1055</v>
      </c>
      <c r="T983" s="5" t="s">
        <v>1136</v>
      </c>
      <c r="V983">
        <f t="shared" si="64"/>
        <v>0</v>
      </c>
      <c r="W983">
        <f t="shared" si="65"/>
        <v>0</v>
      </c>
      <c r="X983">
        <f t="shared" si="66"/>
        <v>0</v>
      </c>
      <c r="Y983">
        <f t="shared" si="67"/>
        <v>0</v>
      </c>
    </row>
    <row r="984" spans="1:25">
      <c r="A984" t="s">
        <v>763</v>
      </c>
      <c r="B984">
        <v>0</v>
      </c>
      <c r="C984">
        <v>1114</v>
      </c>
      <c r="E984" t="s">
        <v>763</v>
      </c>
      <c r="F984">
        <v>0</v>
      </c>
      <c r="G984">
        <v>1114</v>
      </c>
      <c r="I984" t="s">
        <v>462</v>
      </c>
      <c r="J984">
        <v>0</v>
      </c>
      <c r="K984">
        <v>1142</v>
      </c>
      <c r="M984" t="s">
        <v>462</v>
      </c>
      <c r="N984">
        <v>0</v>
      </c>
      <c r="O984">
        <v>1142</v>
      </c>
      <c r="Q984" s="36"/>
      <c r="R984" s="4" t="s">
        <v>1557</v>
      </c>
      <c r="S984" s="4" t="s">
        <v>1055</v>
      </c>
      <c r="T984" s="5" t="s">
        <v>1137</v>
      </c>
      <c r="V984">
        <f t="shared" si="64"/>
        <v>0</v>
      </c>
      <c r="W984">
        <f t="shared" si="65"/>
        <v>0</v>
      </c>
      <c r="X984">
        <f t="shared" si="66"/>
        <v>0</v>
      </c>
      <c r="Y984">
        <f t="shared" si="67"/>
        <v>0</v>
      </c>
    </row>
    <row r="985" spans="1:25">
      <c r="A985" t="s">
        <v>1227</v>
      </c>
      <c r="B985">
        <v>0</v>
      </c>
      <c r="C985">
        <v>1119</v>
      </c>
      <c r="E985" t="s">
        <v>1227</v>
      </c>
      <c r="F985">
        <v>0</v>
      </c>
      <c r="G985">
        <v>1119</v>
      </c>
      <c r="I985" t="s">
        <v>459</v>
      </c>
      <c r="J985">
        <v>0</v>
      </c>
      <c r="K985">
        <v>1139</v>
      </c>
      <c r="M985" t="s">
        <v>459</v>
      </c>
      <c r="N985">
        <v>0</v>
      </c>
      <c r="O985">
        <v>1139</v>
      </c>
      <c r="Q985" s="36"/>
      <c r="R985" s="4" t="s">
        <v>1557</v>
      </c>
      <c r="S985" s="4" t="s">
        <v>1055</v>
      </c>
      <c r="T985" s="5" t="s">
        <v>1138</v>
      </c>
      <c r="V985">
        <f t="shared" si="64"/>
        <v>0</v>
      </c>
      <c r="W985">
        <f t="shared" si="65"/>
        <v>0</v>
      </c>
      <c r="X985">
        <f t="shared" si="66"/>
        <v>0</v>
      </c>
      <c r="Y985">
        <f t="shared" si="67"/>
        <v>0</v>
      </c>
    </row>
    <row r="986" spans="1:25">
      <c r="A986" t="s">
        <v>443</v>
      </c>
      <c r="B986">
        <v>0</v>
      </c>
      <c r="C986">
        <v>1122</v>
      </c>
      <c r="E986" t="s">
        <v>443</v>
      </c>
      <c r="F986">
        <v>0</v>
      </c>
      <c r="G986">
        <v>1122</v>
      </c>
      <c r="I986" t="s">
        <v>455</v>
      </c>
      <c r="J986">
        <v>0</v>
      </c>
      <c r="K986">
        <v>1135</v>
      </c>
      <c r="M986" t="s">
        <v>455</v>
      </c>
      <c r="N986">
        <v>0</v>
      </c>
      <c r="O986">
        <v>1135</v>
      </c>
      <c r="Q986" s="36"/>
      <c r="R986" s="4" t="s">
        <v>1557</v>
      </c>
      <c r="S986" s="4" t="s">
        <v>1055</v>
      </c>
      <c r="T986" s="5" t="s">
        <v>1139</v>
      </c>
      <c r="V986">
        <f t="shared" si="64"/>
        <v>0</v>
      </c>
      <c r="W986">
        <f t="shared" si="65"/>
        <v>0</v>
      </c>
      <c r="X986">
        <f t="shared" si="66"/>
        <v>0</v>
      </c>
      <c r="Y986">
        <f t="shared" si="67"/>
        <v>0</v>
      </c>
    </row>
    <row r="987" spans="1:25">
      <c r="A987" t="s">
        <v>135</v>
      </c>
      <c r="B987">
        <v>0</v>
      </c>
      <c r="C987">
        <v>1121</v>
      </c>
      <c r="E987" t="s">
        <v>135</v>
      </c>
      <c r="F987">
        <v>0</v>
      </c>
      <c r="G987">
        <v>1121</v>
      </c>
      <c r="I987" t="s">
        <v>457</v>
      </c>
      <c r="J987">
        <v>0</v>
      </c>
      <c r="K987">
        <v>1137</v>
      </c>
      <c r="M987" t="s">
        <v>457</v>
      </c>
      <c r="N987">
        <v>0</v>
      </c>
      <c r="O987">
        <v>1137</v>
      </c>
      <c r="Q987" s="36"/>
      <c r="R987" s="4" t="s">
        <v>1557</v>
      </c>
      <c r="S987" s="4" t="s">
        <v>1055</v>
      </c>
      <c r="T987" s="5" t="s">
        <v>1140</v>
      </c>
      <c r="V987">
        <f t="shared" si="64"/>
        <v>0</v>
      </c>
      <c r="W987">
        <f t="shared" si="65"/>
        <v>0</v>
      </c>
      <c r="X987">
        <f t="shared" si="66"/>
        <v>0</v>
      </c>
      <c r="Y987">
        <f t="shared" si="67"/>
        <v>0</v>
      </c>
    </row>
    <row r="988" spans="1:25">
      <c r="A988" t="s">
        <v>1226</v>
      </c>
      <c r="B988">
        <v>0</v>
      </c>
      <c r="C988">
        <v>1118</v>
      </c>
      <c r="E988" t="s">
        <v>1226</v>
      </c>
      <c r="F988">
        <v>0</v>
      </c>
      <c r="G988">
        <v>1118</v>
      </c>
      <c r="I988" t="s">
        <v>456</v>
      </c>
      <c r="J988">
        <v>0</v>
      </c>
      <c r="K988">
        <v>1136</v>
      </c>
      <c r="M988" t="s">
        <v>456</v>
      </c>
      <c r="N988">
        <v>0</v>
      </c>
      <c r="O988">
        <v>1136</v>
      </c>
      <c r="Q988" s="36"/>
      <c r="R988" s="4" t="s">
        <v>1557</v>
      </c>
      <c r="S988" s="4" t="s">
        <v>1055</v>
      </c>
      <c r="T988" s="5" t="s">
        <v>1141</v>
      </c>
      <c r="V988">
        <f t="shared" si="64"/>
        <v>0</v>
      </c>
      <c r="W988">
        <f t="shared" si="65"/>
        <v>0</v>
      </c>
      <c r="X988">
        <f t="shared" si="66"/>
        <v>0</v>
      </c>
      <c r="Y988">
        <f t="shared" si="67"/>
        <v>0</v>
      </c>
    </row>
    <row r="989" spans="1:25">
      <c r="A989" t="s">
        <v>1224</v>
      </c>
      <c r="B989">
        <v>0</v>
      </c>
      <c r="C989">
        <v>1115</v>
      </c>
      <c r="E989" t="s">
        <v>1224</v>
      </c>
      <c r="F989">
        <v>0</v>
      </c>
      <c r="G989">
        <v>1115</v>
      </c>
      <c r="I989" t="s">
        <v>764</v>
      </c>
      <c r="J989">
        <v>0</v>
      </c>
      <c r="K989">
        <v>1117</v>
      </c>
      <c r="M989" t="s">
        <v>764</v>
      </c>
      <c r="N989">
        <v>0</v>
      </c>
      <c r="O989">
        <v>1117</v>
      </c>
      <c r="Q989" s="36"/>
      <c r="R989" s="4" t="s">
        <v>1557</v>
      </c>
      <c r="S989" s="4" t="s">
        <v>1055</v>
      </c>
      <c r="T989" s="5" t="s">
        <v>1142</v>
      </c>
      <c r="V989">
        <f t="shared" si="64"/>
        <v>0</v>
      </c>
      <c r="W989">
        <f t="shared" si="65"/>
        <v>0</v>
      </c>
      <c r="X989">
        <f t="shared" si="66"/>
        <v>0</v>
      </c>
      <c r="Y989">
        <f t="shared" si="67"/>
        <v>0</v>
      </c>
    </row>
    <row r="990" spans="1:25">
      <c r="A990" t="s">
        <v>764</v>
      </c>
      <c r="B990">
        <v>0</v>
      </c>
      <c r="C990">
        <v>1117</v>
      </c>
      <c r="E990" t="s">
        <v>764</v>
      </c>
      <c r="F990">
        <v>0</v>
      </c>
      <c r="G990">
        <v>1117</v>
      </c>
      <c r="I990" t="s">
        <v>1225</v>
      </c>
      <c r="J990">
        <v>0</v>
      </c>
      <c r="K990">
        <v>1116</v>
      </c>
      <c r="M990" t="s">
        <v>1225</v>
      </c>
      <c r="N990">
        <v>0</v>
      </c>
      <c r="O990">
        <v>1116</v>
      </c>
      <c r="Q990" s="36"/>
      <c r="R990" s="4" t="s">
        <v>1557</v>
      </c>
      <c r="S990" s="4" t="s">
        <v>1055</v>
      </c>
      <c r="T990" s="5" t="s">
        <v>1143</v>
      </c>
      <c r="V990">
        <f t="shared" si="64"/>
        <v>0</v>
      </c>
      <c r="W990">
        <f t="shared" si="65"/>
        <v>0</v>
      </c>
      <c r="X990">
        <f t="shared" si="66"/>
        <v>0</v>
      </c>
      <c r="Y990">
        <f t="shared" si="67"/>
        <v>0</v>
      </c>
    </row>
    <row r="991" spans="1:25">
      <c r="A991" t="s">
        <v>1225</v>
      </c>
      <c r="B991">
        <v>0</v>
      </c>
      <c r="C991">
        <v>1116</v>
      </c>
      <c r="E991" t="s">
        <v>1225</v>
      </c>
      <c r="F991">
        <v>0</v>
      </c>
      <c r="G991">
        <v>1116</v>
      </c>
      <c r="I991" t="s">
        <v>1224</v>
      </c>
      <c r="J991">
        <v>0</v>
      </c>
      <c r="K991">
        <v>1115</v>
      </c>
      <c r="M991" t="s">
        <v>1224</v>
      </c>
      <c r="N991">
        <v>0</v>
      </c>
      <c r="O991">
        <v>1115</v>
      </c>
      <c r="Q991" s="36"/>
      <c r="R991" s="4" t="s">
        <v>1557</v>
      </c>
      <c r="S991" s="4" t="s">
        <v>1055</v>
      </c>
      <c r="T991" s="5" t="s">
        <v>1144</v>
      </c>
      <c r="V991">
        <f t="shared" si="64"/>
        <v>0</v>
      </c>
      <c r="W991">
        <f t="shared" si="65"/>
        <v>0</v>
      </c>
      <c r="X991">
        <f t="shared" si="66"/>
        <v>0</v>
      </c>
      <c r="Y991">
        <f t="shared" si="67"/>
        <v>0</v>
      </c>
    </row>
    <row r="992" spans="1:25">
      <c r="A992" t="s">
        <v>472</v>
      </c>
      <c r="B992">
        <v>0</v>
      </c>
      <c r="C992">
        <v>1153</v>
      </c>
      <c r="E992" t="s">
        <v>472</v>
      </c>
      <c r="F992">
        <v>0</v>
      </c>
      <c r="G992">
        <v>1153</v>
      </c>
      <c r="I992" t="s">
        <v>755</v>
      </c>
      <c r="J992">
        <v>0</v>
      </c>
      <c r="K992">
        <v>1096</v>
      </c>
      <c r="M992" t="s">
        <v>755</v>
      </c>
      <c r="N992">
        <v>0</v>
      </c>
      <c r="O992">
        <v>1096</v>
      </c>
      <c r="Q992" s="36"/>
      <c r="R992" s="4" t="s">
        <v>1557</v>
      </c>
      <c r="S992" s="4" t="s">
        <v>1055</v>
      </c>
      <c r="T992" s="5" t="s">
        <v>1145</v>
      </c>
      <c r="V992">
        <f t="shared" si="64"/>
        <v>0</v>
      </c>
      <c r="W992">
        <f t="shared" si="65"/>
        <v>0</v>
      </c>
      <c r="X992">
        <f t="shared" si="66"/>
        <v>0</v>
      </c>
      <c r="Y992">
        <f t="shared" si="67"/>
        <v>0</v>
      </c>
    </row>
    <row r="993" spans="1:25">
      <c r="A993" t="s">
        <v>473</v>
      </c>
      <c r="B993">
        <v>0</v>
      </c>
      <c r="C993">
        <v>1155</v>
      </c>
      <c r="E993" t="s">
        <v>473</v>
      </c>
      <c r="F993">
        <v>0</v>
      </c>
      <c r="G993">
        <v>1155</v>
      </c>
      <c r="I993" t="s">
        <v>758</v>
      </c>
      <c r="J993">
        <v>0</v>
      </c>
      <c r="K993">
        <v>1099</v>
      </c>
      <c r="M993" t="s">
        <v>758</v>
      </c>
      <c r="N993">
        <v>0</v>
      </c>
      <c r="O993">
        <v>1099</v>
      </c>
      <c r="Q993" s="36"/>
      <c r="R993" s="4" t="s">
        <v>1557</v>
      </c>
      <c r="S993" s="4" t="s">
        <v>1055</v>
      </c>
      <c r="T993" s="5" t="s">
        <v>1146</v>
      </c>
      <c r="V993">
        <f t="shared" si="64"/>
        <v>0</v>
      </c>
      <c r="W993">
        <f t="shared" si="65"/>
        <v>0</v>
      </c>
      <c r="X993">
        <f t="shared" si="66"/>
        <v>0</v>
      </c>
      <c r="Y993">
        <f t="shared" si="67"/>
        <v>0</v>
      </c>
    </row>
    <row r="994" spans="1:25">
      <c r="A994" t="s">
        <v>494</v>
      </c>
      <c r="B994">
        <v>0</v>
      </c>
      <c r="C994">
        <v>1201</v>
      </c>
      <c r="E994" t="s">
        <v>494</v>
      </c>
      <c r="F994">
        <v>0</v>
      </c>
      <c r="G994">
        <v>1201</v>
      </c>
      <c r="I994" t="s">
        <v>756</v>
      </c>
      <c r="J994">
        <v>0</v>
      </c>
      <c r="K994">
        <v>1097</v>
      </c>
      <c r="M994" t="s">
        <v>756</v>
      </c>
      <c r="N994">
        <v>0</v>
      </c>
      <c r="O994">
        <v>1097</v>
      </c>
      <c r="Q994" s="36"/>
      <c r="R994" s="4" t="s">
        <v>1557</v>
      </c>
      <c r="S994" s="4" t="s">
        <v>1055</v>
      </c>
      <c r="T994" s="5" t="s">
        <v>1147</v>
      </c>
      <c r="V994">
        <f t="shared" si="64"/>
        <v>0</v>
      </c>
      <c r="W994">
        <f t="shared" si="65"/>
        <v>0</v>
      </c>
      <c r="X994">
        <f t="shared" si="66"/>
        <v>0</v>
      </c>
      <c r="Y994">
        <f t="shared" si="67"/>
        <v>0</v>
      </c>
    </row>
    <row r="995" spans="1:25">
      <c r="A995" t="s">
        <v>486</v>
      </c>
      <c r="B995">
        <v>0</v>
      </c>
      <c r="C995">
        <v>1186</v>
      </c>
      <c r="E995" t="s">
        <v>486</v>
      </c>
      <c r="F995">
        <v>0</v>
      </c>
      <c r="G995">
        <v>1186</v>
      </c>
      <c r="I995" t="s">
        <v>754</v>
      </c>
      <c r="J995">
        <v>0</v>
      </c>
      <c r="K995">
        <v>1095</v>
      </c>
      <c r="M995" t="s">
        <v>754</v>
      </c>
      <c r="N995">
        <v>0</v>
      </c>
      <c r="O995">
        <v>1095</v>
      </c>
      <c r="Q995" s="36"/>
      <c r="R995" s="4" t="s">
        <v>1557</v>
      </c>
      <c r="S995" s="4" t="s">
        <v>1055</v>
      </c>
      <c r="T995" s="5" t="s">
        <v>1148</v>
      </c>
      <c r="V995">
        <f t="shared" si="64"/>
        <v>0</v>
      </c>
      <c r="W995">
        <f t="shared" si="65"/>
        <v>0</v>
      </c>
      <c r="X995">
        <f t="shared" si="66"/>
        <v>0</v>
      </c>
      <c r="Y995">
        <f t="shared" si="67"/>
        <v>0</v>
      </c>
    </row>
    <row r="996" spans="1:25">
      <c r="A996" t="s">
        <v>487</v>
      </c>
      <c r="B996">
        <v>0</v>
      </c>
      <c r="C996">
        <v>1187</v>
      </c>
      <c r="E996" t="s">
        <v>487</v>
      </c>
      <c r="F996">
        <v>0</v>
      </c>
      <c r="G996">
        <v>1187</v>
      </c>
      <c r="I996" t="s">
        <v>1220</v>
      </c>
      <c r="J996">
        <v>0</v>
      </c>
      <c r="K996">
        <v>1104</v>
      </c>
      <c r="M996" t="s">
        <v>1220</v>
      </c>
      <c r="N996">
        <v>0</v>
      </c>
      <c r="O996">
        <v>1104</v>
      </c>
      <c r="Q996" s="36"/>
      <c r="R996" s="4" t="s">
        <v>1557</v>
      </c>
      <c r="S996" s="4" t="s">
        <v>1055</v>
      </c>
      <c r="T996" s="5" t="s">
        <v>1149</v>
      </c>
      <c r="V996">
        <f t="shared" si="64"/>
        <v>0</v>
      </c>
      <c r="W996">
        <f t="shared" si="65"/>
        <v>0</v>
      </c>
      <c r="X996">
        <f t="shared" si="66"/>
        <v>0</v>
      </c>
      <c r="Y996">
        <f t="shared" si="67"/>
        <v>0</v>
      </c>
    </row>
    <row r="997" spans="1:25">
      <c r="A997" t="s">
        <v>1235</v>
      </c>
      <c r="B997">
        <v>0</v>
      </c>
      <c r="C997">
        <v>1178</v>
      </c>
      <c r="E997" t="s">
        <v>1235</v>
      </c>
      <c r="F997">
        <v>0</v>
      </c>
      <c r="G997">
        <v>1178</v>
      </c>
      <c r="I997" t="s">
        <v>753</v>
      </c>
      <c r="J997">
        <v>0</v>
      </c>
      <c r="K997">
        <v>1094</v>
      </c>
      <c r="M997" t="s">
        <v>753</v>
      </c>
      <c r="N997">
        <v>0</v>
      </c>
      <c r="O997">
        <v>1094</v>
      </c>
      <c r="Q997" s="36"/>
      <c r="R997" s="4" t="s">
        <v>1557</v>
      </c>
      <c r="S997" s="4" t="s">
        <v>1055</v>
      </c>
      <c r="T997" s="5" t="s">
        <v>1150</v>
      </c>
      <c r="V997">
        <f t="shared" si="64"/>
        <v>0</v>
      </c>
      <c r="W997">
        <f t="shared" si="65"/>
        <v>0</v>
      </c>
      <c r="X997">
        <f t="shared" si="66"/>
        <v>0</v>
      </c>
      <c r="Y997">
        <f t="shared" si="67"/>
        <v>0</v>
      </c>
    </row>
    <row r="998" spans="1:25">
      <c r="A998" t="s">
        <v>485</v>
      </c>
      <c r="B998">
        <v>0</v>
      </c>
      <c r="C998">
        <v>1185</v>
      </c>
      <c r="E998" t="s">
        <v>485</v>
      </c>
      <c r="F998">
        <v>0</v>
      </c>
      <c r="G998">
        <v>1185</v>
      </c>
      <c r="I998" t="s">
        <v>752</v>
      </c>
      <c r="J998">
        <v>0</v>
      </c>
      <c r="K998">
        <v>1093</v>
      </c>
      <c r="M998" t="s">
        <v>752</v>
      </c>
      <c r="N998">
        <v>0</v>
      </c>
      <c r="O998">
        <v>1093</v>
      </c>
      <c r="Q998" s="36"/>
      <c r="R998" s="4" t="s">
        <v>1557</v>
      </c>
      <c r="S998" s="4" t="s">
        <v>1055</v>
      </c>
      <c r="T998" s="5" t="s">
        <v>1151</v>
      </c>
      <c r="V998">
        <f t="shared" si="64"/>
        <v>0</v>
      </c>
      <c r="W998">
        <f t="shared" si="65"/>
        <v>0</v>
      </c>
      <c r="X998">
        <f t="shared" si="66"/>
        <v>0</v>
      </c>
      <c r="Y998">
        <f t="shared" si="67"/>
        <v>0</v>
      </c>
    </row>
    <row r="999" spans="1:25">
      <c r="A999" t="s">
        <v>1240</v>
      </c>
      <c r="B999">
        <v>0</v>
      </c>
      <c r="C999">
        <v>1183</v>
      </c>
      <c r="E999" t="s">
        <v>1240</v>
      </c>
      <c r="F999">
        <v>0</v>
      </c>
      <c r="G999">
        <v>1183</v>
      </c>
      <c r="I999" t="s">
        <v>441</v>
      </c>
      <c r="J999">
        <v>0</v>
      </c>
      <c r="K999">
        <v>1103</v>
      </c>
      <c r="M999" t="s">
        <v>441</v>
      </c>
      <c r="N999">
        <v>0</v>
      </c>
      <c r="O999">
        <v>1103</v>
      </c>
      <c r="Q999" s="36"/>
      <c r="R999" s="4" t="s">
        <v>1557</v>
      </c>
      <c r="S999" s="4" t="s">
        <v>1055</v>
      </c>
      <c r="T999" s="5" t="s">
        <v>1152</v>
      </c>
      <c r="V999">
        <f t="shared" si="64"/>
        <v>0</v>
      </c>
      <c r="W999">
        <f t="shared" si="65"/>
        <v>0</v>
      </c>
      <c r="X999">
        <f t="shared" si="66"/>
        <v>0</v>
      </c>
      <c r="Y999">
        <f t="shared" si="67"/>
        <v>0</v>
      </c>
    </row>
    <row r="1000" spans="1:25">
      <c r="A1000" t="s">
        <v>1239</v>
      </c>
      <c r="B1000">
        <v>0</v>
      </c>
      <c r="C1000">
        <v>1182</v>
      </c>
      <c r="E1000" t="s">
        <v>1239</v>
      </c>
      <c r="F1000">
        <v>0</v>
      </c>
      <c r="G1000">
        <v>1182</v>
      </c>
      <c r="I1000" t="s">
        <v>442</v>
      </c>
      <c r="J1000">
        <v>0</v>
      </c>
      <c r="K1000">
        <v>1105</v>
      </c>
      <c r="M1000" t="s">
        <v>442</v>
      </c>
      <c r="N1000">
        <v>0</v>
      </c>
      <c r="O1000">
        <v>1105</v>
      </c>
      <c r="Q1000" s="36"/>
      <c r="R1000" s="4" t="s">
        <v>1557</v>
      </c>
      <c r="S1000" s="4" t="s">
        <v>1055</v>
      </c>
      <c r="T1000" s="5" t="s">
        <v>1153</v>
      </c>
      <c r="V1000">
        <f t="shared" si="64"/>
        <v>0</v>
      </c>
      <c r="W1000">
        <f t="shared" si="65"/>
        <v>0</v>
      </c>
      <c r="X1000">
        <f t="shared" si="66"/>
        <v>0</v>
      </c>
      <c r="Y1000">
        <f t="shared" si="67"/>
        <v>0</v>
      </c>
    </row>
    <row r="1001" spans="1:25">
      <c r="A1001" t="s">
        <v>1238</v>
      </c>
      <c r="B1001">
        <v>0</v>
      </c>
      <c r="C1001">
        <v>1181</v>
      </c>
      <c r="E1001" t="s">
        <v>1238</v>
      </c>
      <c r="F1001">
        <v>0</v>
      </c>
      <c r="G1001">
        <v>1181</v>
      </c>
      <c r="I1001" t="s">
        <v>763</v>
      </c>
      <c r="J1001">
        <v>0</v>
      </c>
      <c r="K1001">
        <v>1114</v>
      </c>
      <c r="M1001" t="s">
        <v>763</v>
      </c>
      <c r="N1001">
        <v>0</v>
      </c>
      <c r="O1001">
        <v>1114</v>
      </c>
      <c r="Q1001" s="36"/>
      <c r="R1001" s="4" t="s">
        <v>1557</v>
      </c>
      <c r="S1001" s="4" t="s">
        <v>1055</v>
      </c>
      <c r="T1001" s="5" t="s">
        <v>1154</v>
      </c>
      <c r="V1001">
        <f t="shared" si="64"/>
        <v>0</v>
      </c>
      <c r="W1001">
        <f t="shared" si="65"/>
        <v>0</v>
      </c>
      <c r="X1001">
        <f t="shared" si="66"/>
        <v>0</v>
      </c>
      <c r="Y1001">
        <f t="shared" si="67"/>
        <v>0</v>
      </c>
    </row>
    <row r="1002" spans="1:25">
      <c r="A1002" t="s">
        <v>1237</v>
      </c>
      <c r="B1002">
        <v>0</v>
      </c>
      <c r="C1002">
        <v>1180</v>
      </c>
      <c r="E1002" t="s">
        <v>1237</v>
      </c>
      <c r="F1002">
        <v>0</v>
      </c>
      <c r="G1002">
        <v>1180</v>
      </c>
      <c r="I1002" t="s">
        <v>761</v>
      </c>
      <c r="J1002">
        <v>0</v>
      </c>
      <c r="K1002">
        <v>1110</v>
      </c>
      <c r="M1002" t="s">
        <v>761</v>
      </c>
      <c r="N1002">
        <v>0</v>
      </c>
      <c r="O1002">
        <v>1110</v>
      </c>
      <c r="Q1002" s="36"/>
      <c r="R1002" s="4" t="s">
        <v>1557</v>
      </c>
      <c r="S1002" s="4" t="s">
        <v>1055</v>
      </c>
      <c r="T1002" s="5" t="s">
        <v>1155</v>
      </c>
      <c r="V1002">
        <f t="shared" si="64"/>
        <v>0</v>
      </c>
      <c r="W1002">
        <f t="shared" si="65"/>
        <v>0</v>
      </c>
      <c r="X1002">
        <f t="shared" si="66"/>
        <v>0</v>
      </c>
      <c r="Y1002">
        <f t="shared" si="67"/>
        <v>0</v>
      </c>
    </row>
    <row r="1003" spans="1:25">
      <c r="A1003" t="s">
        <v>488</v>
      </c>
      <c r="B1003">
        <v>0</v>
      </c>
      <c r="C1003">
        <v>1188</v>
      </c>
      <c r="E1003" t="s">
        <v>488</v>
      </c>
      <c r="F1003">
        <v>0</v>
      </c>
      <c r="G1003">
        <v>1188</v>
      </c>
      <c r="I1003" t="s">
        <v>1223</v>
      </c>
      <c r="J1003">
        <v>0</v>
      </c>
      <c r="K1003">
        <v>1113</v>
      </c>
      <c r="M1003" t="s">
        <v>1223</v>
      </c>
      <c r="N1003">
        <v>0</v>
      </c>
      <c r="O1003">
        <v>1113</v>
      </c>
      <c r="Q1003" s="36"/>
      <c r="R1003" s="4" t="s">
        <v>1557</v>
      </c>
      <c r="S1003" s="4" t="s">
        <v>1055</v>
      </c>
      <c r="T1003" s="5" t="s">
        <v>1156</v>
      </c>
      <c r="V1003">
        <f t="shared" si="64"/>
        <v>0</v>
      </c>
      <c r="W1003">
        <f t="shared" si="65"/>
        <v>0</v>
      </c>
      <c r="X1003">
        <f t="shared" si="66"/>
        <v>0</v>
      </c>
      <c r="Y1003">
        <f t="shared" si="67"/>
        <v>0</v>
      </c>
    </row>
    <row r="1004" spans="1:25">
      <c r="A1004" t="s">
        <v>489</v>
      </c>
      <c r="B1004">
        <v>0</v>
      </c>
      <c r="C1004">
        <v>1189</v>
      </c>
      <c r="E1004" t="s">
        <v>489</v>
      </c>
      <c r="F1004">
        <v>0</v>
      </c>
      <c r="G1004">
        <v>1189</v>
      </c>
      <c r="I1004" t="s">
        <v>762</v>
      </c>
      <c r="J1004">
        <v>0</v>
      </c>
      <c r="K1004">
        <v>1112</v>
      </c>
      <c r="M1004" t="s">
        <v>762</v>
      </c>
      <c r="N1004">
        <v>0</v>
      </c>
      <c r="O1004">
        <v>1112</v>
      </c>
      <c r="Q1004" s="36"/>
      <c r="R1004" s="4" t="s">
        <v>1557</v>
      </c>
      <c r="S1004" s="4" t="s">
        <v>1055</v>
      </c>
      <c r="T1004" s="5" t="s">
        <v>1157</v>
      </c>
      <c r="V1004">
        <f t="shared" si="64"/>
        <v>0</v>
      </c>
      <c r="W1004">
        <f t="shared" si="65"/>
        <v>0</v>
      </c>
      <c r="X1004">
        <f t="shared" si="66"/>
        <v>0</v>
      </c>
      <c r="Y1004">
        <f t="shared" si="67"/>
        <v>0</v>
      </c>
    </row>
    <row r="1005" spans="1:25">
      <c r="A1005" t="s">
        <v>57</v>
      </c>
      <c r="B1005">
        <v>0</v>
      </c>
      <c r="C1005">
        <v>1191</v>
      </c>
      <c r="E1005" t="s">
        <v>57</v>
      </c>
      <c r="F1005">
        <v>0</v>
      </c>
      <c r="G1005">
        <v>1191</v>
      </c>
      <c r="I1005" t="s">
        <v>760</v>
      </c>
      <c r="J1005">
        <v>0</v>
      </c>
      <c r="K1005">
        <v>1109</v>
      </c>
      <c r="M1005" t="s">
        <v>760</v>
      </c>
      <c r="N1005">
        <v>0</v>
      </c>
      <c r="O1005">
        <v>1109</v>
      </c>
      <c r="Q1005" s="36"/>
      <c r="R1005" s="4" t="s">
        <v>1557</v>
      </c>
      <c r="S1005" s="4" t="s">
        <v>1055</v>
      </c>
      <c r="T1005" s="5" t="s">
        <v>1158</v>
      </c>
      <c r="V1005">
        <f t="shared" si="64"/>
        <v>0</v>
      </c>
      <c r="W1005">
        <f t="shared" si="65"/>
        <v>0</v>
      </c>
      <c r="X1005">
        <f t="shared" si="66"/>
        <v>0</v>
      </c>
      <c r="Y1005">
        <f t="shared" si="67"/>
        <v>0</v>
      </c>
    </row>
    <row r="1006" spans="1:25">
      <c r="A1006" t="s">
        <v>490</v>
      </c>
      <c r="B1006">
        <v>0</v>
      </c>
      <c r="C1006">
        <v>1197</v>
      </c>
      <c r="E1006" t="s">
        <v>490</v>
      </c>
      <c r="F1006">
        <v>0</v>
      </c>
      <c r="G1006">
        <v>1197</v>
      </c>
      <c r="I1006" t="s">
        <v>1001</v>
      </c>
      <c r="J1006">
        <v>0</v>
      </c>
      <c r="K1006">
        <v>1106</v>
      </c>
      <c r="M1006" t="s">
        <v>1001</v>
      </c>
      <c r="N1006">
        <v>0</v>
      </c>
      <c r="O1006">
        <v>1106</v>
      </c>
      <c r="Q1006" s="36"/>
      <c r="R1006" s="4" t="s">
        <v>1557</v>
      </c>
      <c r="S1006" s="4" t="s">
        <v>1055</v>
      </c>
      <c r="T1006" s="5" t="s">
        <v>1159</v>
      </c>
      <c r="V1006">
        <f t="shared" si="64"/>
        <v>0</v>
      </c>
      <c r="W1006">
        <f t="shared" si="65"/>
        <v>0</v>
      </c>
      <c r="X1006">
        <f t="shared" si="66"/>
        <v>0</v>
      </c>
      <c r="Y1006">
        <f t="shared" si="67"/>
        <v>0</v>
      </c>
    </row>
    <row r="1007" spans="1:25">
      <c r="A1007" t="s">
        <v>492</v>
      </c>
      <c r="B1007">
        <v>0</v>
      </c>
      <c r="C1007">
        <v>1199</v>
      </c>
      <c r="E1007" t="s">
        <v>492</v>
      </c>
      <c r="F1007">
        <v>0</v>
      </c>
      <c r="G1007">
        <v>1199</v>
      </c>
      <c r="I1007" t="s">
        <v>1222</v>
      </c>
      <c r="J1007">
        <v>0</v>
      </c>
      <c r="K1007">
        <v>1108</v>
      </c>
      <c r="M1007" t="s">
        <v>1222</v>
      </c>
      <c r="N1007">
        <v>0</v>
      </c>
      <c r="O1007">
        <v>1108</v>
      </c>
      <c r="Q1007" s="36"/>
      <c r="R1007" s="4" t="s">
        <v>1557</v>
      </c>
      <c r="S1007" s="4" t="s">
        <v>1055</v>
      </c>
      <c r="T1007" s="5" t="s">
        <v>1160</v>
      </c>
      <c r="V1007">
        <f t="shared" si="64"/>
        <v>0</v>
      </c>
      <c r="W1007">
        <f t="shared" si="65"/>
        <v>0</v>
      </c>
      <c r="X1007">
        <f t="shared" si="66"/>
        <v>0</v>
      </c>
      <c r="Y1007">
        <f t="shared" si="67"/>
        <v>0</v>
      </c>
    </row>
    <row r="1008" spans="1:25">
      <c r="A1008" t="s">
        <v>491</v>
      </c>
      <c r="B1008">
        <v>0</v>
      </c>
      <c r="C1008">
        <v>1198</v>
      </c>
      <c r="E1008" t="s">
        <v>491</v>
      </c>
      <c r="F1008">
        <v>0</v>
      </c>
      <c r="G1008">
        <v>1198</v>
      </c>
      <c r="I1008" t="s">
        <v>1221</v>
      </c>
      <c r="J1008">
        <v>0</v>
      </c>
      <c r="K1008">
        <v>1107</v>
      </c>
      <c r="M1008" t="s">
        <v>1221</v>
      </c>
      <c r="N1008">
        <v>0</v>
      </c>
      <c r="O1008">
        <v>1107</v>
      </c>
      <c r="Q1008" s="36"/>
      <c r="R1008" s="4" t="s">
        <v>1557</v>
      </c>
      <c r="S1008" s="4" t="s">
        <v>1055</v>
      </c>
      <c r="T1008" s="5" t="s">
        <v>1161</v>
      </c>
      <c r="V1008">
        <f t="shared" si="64"/>
        <v>0</v>
      </c>
      <c r="W1008">
        <f t="shared" si="65"/>
        <v>0</v>
      </c>
      <c r="X1008">
        <f t="shared" si="66"/>
        <v>0</v>
      </c>
      <c r="Y1008">
        <f t="shared" si="67"/>
        <v>0</v>
      </c>
    </row>
    <row r="1009" spans="1:25">
      <c r="A1009" t="s">
        <v>769</v>
      </c>
      <c r="B1009">
        <v>0</v>
      </c>
      <c r="C1009">
        <v>1196</v>
      </c>
      <c r="E1009" t="s">
        <v>769</v>
      </c>
      <c r="F1009">
        <v>0</v>
      </c>
      <c r="G1009">
        <v>1196</v>
      </c>
      <c r="I1009" t="s">
        <v>465</v>
      </c>
      <c r="J1009">
        <v>0</v>
      </c>
      <c r="K1009">
        <v>1145</v>
      </c>
      <c r="M1009" t="s">
        <v>465</v>
      </c>
      <c r="N1009">
        <v>0</v>
      </c>
      <c r="O1009">
        <v>1145</v>
      </c>
      <c r="Q1009" s="36"/>
      <c r="R1009" s="4" t="s">
        <v>1557</v>
      </c>
      <c r="S1009" s="4" t="s">
        <v>1055</v>
      </c>
      <c r="T1009" s="5" t="s">
        <v>1162</v>
      </c>
      <c r="V1009">
        <f t="shared" si="64"/>
        <v>0</v>
      </c>
      <c r="W1009">
        <f t="shared" si="65"/>
        <v>0</v>
      </c>
      <c r="X1009">
        <f t="shared" si="66"/>
        <v>0</v>
      </c>
      <c r="Y1009">
        <f t="shared" si="67"/>
        <v>0</v>
      </c>
    </row>
    <row r="1010" spans="1:25">
      <c r="A1010" t="s">
        <v>767</v>
      </c>
      <c r="B1010">
        <v>0</v>
      </c>
      <c r="C1010">
        <v>1193</v>
      </c>
      <c r="E1010" t="s">
        <v>767</v>
      </c>
      <c r="F1010">
        <v>0</v>
      </c>
      <c r="G1010">
        <v>1193</v>
      </c>
      <c r="I1010" t="s">
        <v>1228</v>
      </c>
      <c r="J1010">
        <v>0</v>
      </c>
      <c r="K1010">
        <v>1146</v>
      </c>
      <c r="M1010" t="s">
        <v>1228</v>
      </c>
      <c r="N1010">
        <v>0</v>
      </c>
      <c r="O1010">
        <v>1146</v>
      </c>
      <c r="Q1010" s="36"/>
      <c r="R1010" s="4" t="s">
        <v>1557</v>
      </c>
      <c r="S1010" s="4" t="s">
        <v>1055</v>
      </c>
      <c r="T1010" s="5" t="s">
        <v>1163</v>
      </c>
      <c r="V1010">
        <f t="shared" si="64"/>
        <v>0</v>
      </c>
      <c r="W1010">
        <f t="shared" si="65"/>
        <v>0</v>
      </c>
      <c r="X1010">
        <f t="shared" si="66"/>
        <v>0</v>
      </c>
      <c r="Y1010">
        <f t="shared" si="67"/>
        <v>0</v>
      </c>
    </row>
    <row r="1011" spans="1:25">
      <c r="A1011" t="s">
        <v>768</v>
      </c>
      <c r="B1011">
        <v>0</v>
      </c>
      <c r="C1011">
        <v>1195</v>
      </c>
      <c r="E1011" t="s">
        <v>768</v>
      </c>
      <c r="F1011">
        <v>0</v>
      </c>
      <c r="G1011">
        <v>1195</v>
      </c>
      <c r="I1011" t="s">
        <v>468</v>
      </c>
      <c r="J1011">
        <v>0</v>
      </c>
      <c r="K1011">
        <v>1149</v>
      </c>
      <c r="M1011" t="s">
        <v>468</v>
      </c>
      <c r="N1011">
        <v>0</v>
      </c>
      <c r="O1011">
        <v>1149</v>
      </c>
      <c r="Q1011" s="36"/>
      <c r="R1011" s="4" t="s">
        <v>1557</v>
      </c>
      <c r="S1011" s="4" t="s">
        <v>1055</v>
      </c>
      <c r="T1011" s="5" t="s">
        <v>1164</v>
      </c>
      <c r="V1011">
        <f t="shared" si="64"/>
        <v>0</v>
      </c>
      <c r="W1011">
        <f t="shared" si="65"/>
        <v>0</v>
      </c>
      <c r="X1011">
        <f t="shared" si="66"/>
        <v>0</v>
      </c>
      <c r="Y1011">
        <f t="shared" si="67"/>
        <v>0</v>
      </c>
    </row>
    <row r="1012" spans="1:25">
      <c r="A1012" t="s">
        <v>58</v>
      </c>
      <c r="B1012">
        <v>0</v>
      </c>
      <c r="C1012">
        <v>1194</v>
      </c>
      <c r="E1012" t="s">
        <v>58</v>
      </c>
      <c r="F1012">
        <v>0</v>
      </c>
      <c r="G1012">
        <v>1194</v>
      </c>
      <c r="I1012" t="s">
        <v>1235</v>
      </c>
      <c r="J1012">
        <v>0</v>
      </c>
      <c r="K1012">
        <v>1178</v>
      </c>
      <c r="M1012" t="s">
        <v>1235</v>
      </c>
      <c r="N1012">
        <v>0</v>
      </c>
      <c r="O1012">
        <v>1178</v>
      </c>
      <c r="Q1012" s="36"/>
      <c r="R1012" s="4" t="s">
        <v>1557</v>
      </c>
      <c r="S1012" s="4" t="s">
        <v>1055</v>
      </c>
      <c r="T1012" s="5" t="s">
        <v>1165</v>
      </c>
      <c r="V1012">
        <f t="shared" si="64"/>
        <v>0</v>
      </c>
      <c r="W1012">
        <f t="shared" si="65"/>
        <v>0</v>
      </c>
      <c r="X1012">
        <f t="shared" si="66"/>
        <v>0</v>
      </c>
      <c r="Y1012">
        <f t="shared" si="67"/>
        <v>0</v>
      </c>
    </row>
    <row r="1013" spans="1:25">
      <c r="A1013" t="s">
        <v>1236</v>
      </c>
      <c r="B1013">
        <v>0</v>
      </c>
      <c r="C1013">
        <v>1179</v>
      </c>
      <c r="E1013" t="s">
        <v>1236</v>
      </c>
      <c r="F1013">
        <v>0</v>
      </c>
      <c r="G1013">
        <v>1179</v>
      </c>
      <c r="I1013" t="s">
        <v>1237</v>
      </c>
      <c r="J1013">
        <v>0</v>
      </c>
      <c r="K1013">
        <v>1180</v>
      </c>
      <c r="M1013" t="s">
        <v>1237</v>
      </c>
      <c r="N1013">
        <v>0</v>
      </c>
      <c r="O1013">
        <v>1180</v>
      </c>
      <c r="Q1013" s="36"/>
      <c r="R1013" s="4" t="s">
        <v>1557</v>
      </c>
      <c r="S1013" s="4" t="s">
        <v>1055</v>
      </c>
      <c r="T1013" s="5" t="s">
        <v>1166</v>
      </c>
      <c r="V1013">
        <f t="shared" si="64"/>
        <v>0</v>
      </c>
      <c r="W1013">
        <f t="shared" si="65"/>
        <v>0</v>
      </c>
      <c r="X1013">
        <f t="shared" si="66"/>
        <v>0</v>
      </c>
      <c r="Y1013">
        <f t="shared" si="67"/>
        <v>0</v>
      </c>
    </row>
    <row r="1014" spans="1:25">
      <c r="A1014" t="s">
        <v>1234</v>
      </c>
      <c r="B1014">
        <v>0</v>
      </c>
      <c r="C1014">
        <v>1177</v>
      </c>
      <c r="E1014" t="s">
        <v>1234</v>
      </c>
      <c r="F1014">
        <v>0</v>
      </c>
      <c r="G1014">
        <v>1177</v>
      </c>
      <c r="I1014" t="s">
        <v>1236</v>
      </c>
      <c r="J1014">
        <v>0</v>
      </c>
      <c r="K1014">
        <v>1179</v>
      </c>
      <c r="M1014" t="s">
        <v>1236</v>
      </c>
      <c r="N1014">
        <v>0</v>
      </c>
      <c r="O1014">
        <v>1179</v>
      </c>
      <c r="Q1014" s="36"/>
      <c r="R1014" s="4" t="s">
        <v>1557</v>
      </c>
      <c r="S1014" s="4" t="s">
        <v>1055</v>
      </c>
      <c r="T1014" s="5" t="s">
        <v>1167</v>
      </c>
      <c r="V1014">
        <f t="shared" si="64"/>
        <v>0</v>
      </c>
      <c r="W1014">
        <f t="shared" si="65"/>
        <v>0</v>
      </c>
      <c r="X1014">
        <f t="shared" si="66"/>
        <v>0</v>
      </c>
      <c r="Y1014">
        <f t="shared" si="67"/>
        <v>0</v>
      </c>
    </row>
    <row r="1015" spans="1:25">
      <c r="A1015" t="s">
        <v>474</v>
      </c>
      <c r="B1015">
        <v>0</v>
      </c>
      <c r="C1015">
        <v>1156</v>
      </c>
      <c r="E1015" t="s">
        <v>474</v>
      </c>
      <c r="F1015">
        <v>0</v>
      </c>
      <c r="G1015">
        <v>1156</v>
      </c>
      <c r="I1015" t="s">
        <v>1234</v>
      </c>
      <c r="J1015">
        <v>0</v>
      </c>
      <c r="K1015">
        <v>1177</v>
      </c>
      <c r="M1015" t="s">
        <v>1234</v>
      </c>
      <c r="N1015">
        <v>0</v>
      </c>
      <c r="O1015">
        <v>1177</v>
      </c>
      <c r="Q1015" s="36"/>
      <c r="R1015" s="4" t="s">
        <v>1557</v>
      </c>
      <c r="S1015" s="4" t="s">
        <v>1055</v>
      </c>
      <c r="T1015" s="5" t="s">
        <v>1168</v>
      </c>
      <c r="V1015">
        <f t="shared" si="64"/>
        <v>0</v>
      </c>
      <c r="W1015">
        <f t="shared" si="65"/>
        <v>0</v>
      </c>
      <c r="X1015">
        <f t="shared" si="66"/>
        <v>0</v>
      </c>
      <c r="Y1015">
        <f t="shared" si="67"/>
        <v>0</v>
      </c>
    </row>
    <row r="1016" spans="1:25">
      <c r="A1016" t="s">
        <v>479</v>
      </c>
      <c r="B1016">
        <v>0</v>
      </c>
      <c r="C1016">
        <v>1162</v>
      </c>
      <c r="E1016" t="s">
        <v>479</v>
      </c>
      <c r="F1016">
        <v>0</v>
      </c>
      <c r="G1016">
        <v>1162</v>
      </c>
      <c r="I1016" t="s">
        <v>1239</v>
      </c>
      <c r="J1016">
        <v>0</v>
      </c>
      <c r="K1016">
        <v>1182</v>
      </c>
      <c r="M1016" t="s">
        <v>1239</v>
      </c>
      <c r="N1016">
        <v>0</v>
      </c>
      <c r="O1016">
        <v>1182</v>
      </c>
      <c r="Q1016" s="36"/>
      <c r="R1016" s="4" t="s">
        <v>1557</v>
      </c>
      <c r="S1016" s="4" t="s">
        <v>1055</v>
      </c>
      <c r="T1016" s="5" t="s">
        <v>1169</v>
      </c>
      <c r="V1016">
        <f t="shared" si="64"/>
        <v>0</v>
      </c>
      <c r="W1016">
        <f t="shared" si="65"/>
        <v>0</v>
      </c>
      <c r="X1016">
        <f t="shared" si="66"/>
        <v>0</v>
      </c>
      <c r="Y1016">
        <f t="shared" si="67"/>
        <v>0</v>
      </c>
    </row>
    <row r="1017" spans="1:25">
      <c r="A1017" t="s">
        <v>480</v>
      </c>
      <c r="B1017">
        <v>0</v>
      </c>
      <c r="C1017">
        <v>1163</v>
      </c>
      <c r="E1017" t="s">
        <v>480</v>
      </c>
      <c r="F1017">
        <v>0</v>
      </c>
      <c r="G1017">
        <v>1163</v>
      </c>
      <c r="I1017" t="s">
        <v>1233</v>
      </c>
      <c r="J1017">
        <v>0</v>
      </c>
      <c r="K1017">
        <v>1176</v>
      </c>
      <c r="M1017" t="s">
        <v>1233</v>
      </c>
      <c r="N1017">
        <v>0</v>
      </c>
      <c r="O1017">
        <v>1176</v>
      </c>
      <c r="Q1017" s="36"/>
      <c r="R1017" s="4" t="s">
        <v>1557</v>
      </c>
      <c r="S1017" s="4" t="s">
        <v>1055</v>
      </c>
      <c r="T1017" s="5" t="s">
        <v>1170</v>
      </c>
      <c r="V1017">
        <f t="shared" si="64"/>
        <v>0</v>
      </c>
      <c r="W1017">
        <f t="shared" si="65"/>
        <v>0</v>
      </c>
      <c r="X1017">
        <f t="shared" si="66"/>
        <v>0</v>
      </c>
      <c r="Y1017">
        <f t="shared" si="67"/>
        <v>0</v>
      </c>
    </row>
    <row r="1018" spans="1:25">
      <c r="A1018" t="s">
        <v>1233</v>
      </c>
      <c r="B1018">
        <v>0</v>
      </c>
      <c r="C1018">
        <v>1176</v>
      </c>
      <c r="E1018" t="s">
        <v>1233</v>
      </c>
      <c r="F1018">
        <v>0</v>
      </c>
      <c r="G1018">
        <v>1176</v>
      </c>
      <c r="I1018" t="s">
        <v>1232</v>
      </c>
      <c r="J1018">
        <v>0</v>
      </c>
      <c r="K1018">
        <v>1175</v>
      </c>
      <c r="M1018" t="s">
        <v>1232</v>
      </c>
      <c r="N1018">
        <v>0</v>
      </c>
      <c r="O1018">
        <v>1175</v>
      </c>
      <c r="Q1018" s="36"/>
      <c r="R1018" s="4" t="s">
        <v>1557</v>
      </c>
      <c r="S1018" s="4" t="s">
        <v>1055</v>
      </c>
      <c r="T1018" s="5" t="s">
        <v>1171</v>
      </c>
      <c r="V1018">
        <f t="shared" si="64"/>
        <v>0</v>
      </c>
      <c r="W1018">
        <f t="shared" si="65"/>
        <v>0</v>
      </c>
      <c r="X1018">
        <f t="shared" si="66"/>
        <v>0</v>
      </c>
      <c r="Y1018">
        <f t="shared" si="67"/>
        <v>0</v>
      </c>
    </row>
    <row r="1019" spans="1:25">
      <c r="A1019" t="s">
        <v>478</v>
      </c>
      <c r="B1019">
        <v>0</v>
      </c>
      <c r="C1019">
        <v>1161</v>
      </c>
      <c r="E1019" t="s">
        <v>478</v>
      </c>
      <c r="F1019">
        <v>0</v>
      </c>
      <c r="G1019">
        <v>1161</v>
      </c>
      <c r="I1019" t="s">
        <v>1238</v>
      </c>
      <c r="J1019">
        <v>0</v>
      </c>
      <c r="K1019">
        <v>1181</v>
      </c>
      <c r="M1019" t="s">
        <v>1238</v>
      </c>
      <c r="N1019">
        <v>0</v>
      </c>
      <c r="O1019">
        <v>1181</v>
      </c>
      <c r="Q1019" s="36"/>
      <c r="R1019" s="4" t="s">
        <v>1557</v>
      </c>
      <c r="S1019" s="4" t="s">
        <v>1055</v>
      </c>
      <c r="T1019" s="5" t="s">
        <v>1172</v>
      </c>
      <c r="V1019">
        <f t="shared" si="64"/>
        <v>0</v>
      </c>
      <c r="W1019">
        <f t="shared" si="65"/>
        <v>0</v>
      </c>
      <c r="X1019">
        <f t="shared" si="66"/>
        <v>0</v>
      </c>
      <c r="Y1019">
        <f t="shared" si="67"/>
        <v>0</v>
      </c>
    </row>
    <row r="1020" spans="1:25">
      <c r="A1020" t="s">
        <v>477</v>
      </c>
      <c r="B1020">
        <v>0</v>
      </c>
      <c r="C1020">
        <v>1160</v>
      </c>
      <c r="E1020" t="s">
        <v>477</v>
      </c>
      <c r="F1020">
        <v>0</v>
      </c>
      <c r="G1020">
        <v>1160</v>
      </c>
      <c r="I1020" t="s">
        <v>1240</v>
      </c>
      <c r="J1020">
        <v>0</v>
      </c>
      <c r="K1020">
        <v>1183</v>
      </c>
      <c r="M1020" t="s">
        <v>1240</v>
      </c>
      <c r="N1020">
        <v>0</v>
      </c>
      <c r="O1020">
        <v>1183</v>
      </c>
      <c r="Q1020" s="36"/>
      <c r="R1020" s="4" t="s">
        <v>1557</v>
      </c>
      <c r="S1020" s="4" t="s">
        <v>1055</v>
      </c>
      <c r="T1020" s="5" t="s">
        <v>1173</v>
      </c>
      <c r="V1020">
        <f t="shared" si="64"/>
        <v>0</v>
      </c>
      <c r="W1020">
        <f t="shared" si="65"/>
        <v>0</v>
      </c>
      <c r="X1020">
        <f t="shared" si="66"/>
        <v>0</v>
      </c>
      <c r="Y1020">
        <f t="shared" si="67"/>
        <v>0</v>
      </c>
    </row>
    <row r="1021" spans="1:25">
      <c r="A1021" t="s">
        <v>476</v>
      </c>
      <c r="B1021">
        <v>0</v>
      </c>
      <c r="C1021">
        <v>1159</v>
      </c>
      <c r="E1021" t="s">
        <v>476</v>
      </c>
      <c r="F1021">
        <v>0</v>
      </c>
      <c r="G1021">
        <v>1159</v>
      </c>
      <c r="I1021" t="s">
        <v>1231</v>
      </c>
      <c r="J1021">
        <v>0</v>
      </c>
      <c r="K1021">
        <v>1172</v>
      </c>
      <c r="M1021" t="s">
        <v>1231</v>
      </c>
      <c r="N1021">
        <v>0</v>
      </c>
      <c r="O1021">
        <v>1172</v>
      </c>
      <c r="Q1021" s="36"/>
      <c r="R1021" s="4" t="s">
        <v>1557</v>
      </c>
      <c r="S1021" s="4" t="s">
        <v>1055</v>
      </c>
      <c r="T1021" s="5" t="s">
        <v>1174</v>
      </c>
      <c r="V1021">
        <f t="shared" si="64"/>
        <v>0</v>
      </c>
      <c r="W1021">
        <f t="shared" si="65"/>
        <v>0</v>
      </c>
      <c r="X1021">
        <f t="shared" si="66"/>
        <v>0</v>
      </c>
      <c r="Y1021">
        <f t="shared" si="67"/>
        <v>0</v>
      </c>
    </row>
    <row r="1022" spans="1:25">
      <c r="A1022" t="s">
        <v>475</v>
      </c>
      <c r="B1022">
        <v>0</v>
      </c>
      <c r="C1022">
        <v>1158</v>
      </c>
      <c r="E1022" t="s">
        <v>475</v>
      </c>
      <c r="F1022">
        <v>0</v>
      </c>
      <c r="G1022">
        <v>1158</v>
      </c>
      <c r="I1022" t="s">
        <v>57</v>
      </c>
      <c r="J1022">
        <v>0</v>
      </c>
      <c r="K1022">
        <v>1191</v>
      </c>
      <c r="M1022" t="s">
        <v>57</v>
      </c>
      <c r="N1022">
        <v>0</v>
      </c>
      <c r="O1022">
        <v>1191</v>
      </c>
      <c r="Q1022" s="36"/>
      <c r="R1022" s="4" t="s">
        <v>1557</v>
      </c>
      <c r="S1022" s="4" t="s">
        <v>1055</v>
      </c>
      <c r="T1022" s="5" t="s">
        <v>1175</v>
      </c>
      <c r="V1022">
        <f t="shared" si="64"/>
        <v>0</v>
      </c>
      <c r="W1022">
        <f t="shared" si="65"/>
        <v>0</v>
      </c>
      <c r="X1022">
        <f t="shared" si="66"/>
        <v>0</v>
      </c>
      <c r="Y1022">
        <f t="shared" si="67"/>
        <v>0</v>
      </c>
    </row>
    <row r="1023" spans="1:25">
      <c r="A1023" t="s">
        <v>136</v>
      </c>
      <c r="B1023">
        <v>0</v>
      </c>
      <c r="C1023">
        <v>1157</v>
      </c>
      <c r="E1023" t="s">
        <v>136</v>
      </c>
      <c r="F1023">
        <v>0</v>
      </c>
      <c r="G1023">
        <v>1157</v>
      </c>
      <c r="I1023" t="s">
        <v>768</v>
      </c>
      <c r="J1023">
        <v>0</v>
      </c>
      <c r="K1023">
        <v>1195</v>
      </c>
      <c r="M1023" t="s">
        <v>768</v>
      </c>
      <c r="N1023">
        <v>0</v>
      </c>
      <c r="O1023">
        <v>1195</v>
      </c>
      <c r="Q1023" s="36"/>
      <c r="R1023" s="4" t="s">
        <v>1557</v>
      </c>
      <c r="S1023" s="4" t="s">
        <v>1055</v>
      </c>
      <c r="T1023" s="5" t="s">
        <v>1176</v>
      </c>
      <c r="V1023">
        <f t="shared" si="64"/>
        <v>0</v>
      </c>
      <c r="W1023">
        <f t="shared" si="65"/>
        <v>0</v>
      </c>
      <c r="X1023">
        <f t="shared" si="66"/>
        <v>0</v>
      </c>
      <c r="Y1023">
        <f t="shared" si="67"/>
        <v>0</v>
      </c>
    </row>
    <row r="1024" spans="1:25">
      <c r="A1024" t="s">
        <v>482</v>
      </c>
      <c r="B1024">
        <v>0</v>
      </c>
      <c r="C1024">
        <v>1165</v>
      </c>
      <c r="E1024" t="s">
        <v>482</v>
      </c>
      <c r="F1024">
        <v>0</v>
      </c>
      <c r="G1024">
        <v>1165</v>
      </c>
      <c r="I1024" t="s">
        <v>767</v>
      </c>
      <c r="J1024">
        <v>0</v>
      </c>
      <c r="K1024">
        <v>1193</v>
      </c>
      <c r="M1024" t="s">
        <v>767</v>
      </c>
      <c r="N1024">
        <v>0</v>
      </c>
      <c r="O1024">
        <v>1193</v>
      </c>
      <c r="Q1024" s="36"/>
      <c r="R1024" s="4" t="s">
        <v>1557</v>
      </c>
      <c r="S1024" s="4" t="s">
        <v>1055</v>
      </c>
      <c r="T1024" s="5" t="s">
        <v>1177</v>
      </c>
      <c r="V1024">
        <f t="shared" si="64"/>
        <v>0</v>
      </c>
      <c r="W1024">
        <f t="shared" si="65"/>
        <v>0</v>
      </c>
      <c r="X1024">
        <f t="shared" si="66"/>
        <v>0</v>
      </c>
      <c r="Y1024">
        <f t="shared" si="67"/>
        <v>0</v>
      </c>
    </row>
    <row r="1025" spans="1:25">
      <c r="A1025" t="s">
        <v>1230</v>
      </c>
      <c r="B1025">
        <v>0</v>
      </c>
      <c r="C1025">
        <v>1166</v>
      </c>
      <c r="E1025" t="s">
        <v>1230</v>
      </c>
      <c r="F1025">
        <v>0</v>
      </c>
      <c r="G1025">
        <v>1166</v>
      </c>
      <c r="I1025" t="s">
        <v>489</v>
      </c>
      <c r="J1025">
        <v>0</v>
      </c>
      <c r="K1025">
        <v>1189</v>
      </c>
      <c r="M1025" t="s">
        <v>489</v>
      </c>
      <c r="N1025">
        <v>0</v>
      </c>
      <c r="O1025">
        <v>1189</v>
      </c>
      <c r="Q1025" s="36"/>
      <c r="R1025" s="4" t="s">
        <v>1557</v>
      </c>
      <c r="S1025" s="4" t="s">
        <v>1055</v>
      </c>
      <c r="T1025" s="5" t="s">
        <v>1178</v>
      </c>
      <c r="V1025">
        <f t="shared" si="64"/>
        <v>0</v>
      </c>
      <c r="W1025">
        <f t="shared" si="65"/>
        <v>0</v>
      </c>
      <c r="X1025">
        <f t="shared" si="66"/>
        <v>0</v>
      </c>
      <c r="Y1025">
        <f t="shared" si="67"/>
        <v>0</v>
      </c>
    </row>
    <row r="1026" spans="1:25">
      <c r="A1026" t="s">
        <v>137</v>
      </c>
      <c r="B1026">
        <v>0</v>
      </c>
      <c r="C1026">
        <v>1167</v>
      </c>
      <c r="E1026" t="s">
        <v>137</v>
      </c>
      <c r="F1026">
        <v>0</v>
      </c>
      <c r="G1026">
        <v>1167</v>
      </c>
      <c r="I1026" t="s">
        <v>485</v>
      </c>
      <c r="J1026">
        <v>0</v>
      </c>
      <c r="K1026">
        <v>1185</v>
      </c>
      <c r="M1026" t="s">
        <v>485</v>
      </c>
      <c r="N1026">
        <v>0</v>
      </c>
      <c r="O1026">
        <v>1185</v>
      </c>
      <c r="Q1026" s="36"/>
      <c r="R1026" s="4" t="s">
        <v>1557</v>
      </c>
      <c r="S1026" s="4" t="s">
        <v>1055</v>
      </c>
      <c r="T1026" s="5" t="s">
        <v>1179</v>
      </c>
      <c r="V1026">
        <f t="shared" si="64"/>
        <v>0</v>
      </c>
      <c r="W1026">
        <f t="shared" si="65"/>
        <v>0</v>
      </c>
      <c r="X1026">
        <f t="shared" si="66"/>
        <v>0</v>
      </c>
      <c r="Y1026">
        <f t="shared" si="67"/>
        <v>0</v>
      </c>
    </row>
    <row r="1027" spans="1:25">
      <c r="A1027" t="s">
        <v>139</v>
      </c>
      <c r="B1027">
        <v>0</v>
      </c>
      <c r="C1027">
        <v>1173</v>
      </c>
      <c r="E1027" t="s">
        <v>139</v>
      </c>
      <c r="F1027">
        <v>0</v>
      </c>
      <c r="G1027">
        <v>1173</v>
      </c>
      <c r="I1027" t="s">
        <v>488</v>
      </c>
      <c r="J1027">
        <v>0</v>
      </c>
      <c r="K1027">
        <v>1188</v>
      </c>
      <c r="M1027" t="s">
        <v>488</v>
      </c>
      <c r="N1027">
        <v>0</v>
      </c>
      <c r="O1027">
        <v>1188</v>
      </c>
      <c r="Q1027" s="36"/>
      <c r="R1027" s="4" t="s">
        <v>1557</v>
      </c>
      <c r="S1027" s="4" t="s">
        <v>1055</v>
      </c>
      <c r="T1027" s="5" t="s">
        <v>1180</v>
      </c>
      <c r="V1027">
        <f t="shared" ref="V1027:V1090" si="68">VLOOKUP(T1027,I$2:J$1538,2,)</f>
        <v>0</v>
      </c>
      <c r="W1027">
        <f t="shared" ref="W1027:W1090" si="69">VLOOKUP(T1027,A$2:B$1538,2,)</f>
        <v>0</v>
      </c>
      <c r="X1027">
        <f t="shared" ref="X1027:X1090" si="70">VLOOKUP(T1027,M$2:N$1538,2,)</f>
        <v>0</v>
      </c>
      <c r="Y1027">
        <f t="shared" ref="Y1027:Y1090" si="71">VLOOKUP(T1027,E$2:F$1538,2,)</f>
        <v>0</v>
      </c>
    </row>
    <row r="1028" spans="1:25">
      <c r="A1028" t="s">
        <v>1232</v>
      </c>
      <c r="B1028">
        <v>0</v>
      </c>
      <c r="C1028">
        <v>1175</v>
      </c>
      <c r="E1028" t="s">
        <v>1232</v>
      </c>
      <c r="F1028">
        <v>0</v>
      </c>
      <c r="G1028">
        <v>1175</v>
      </c>
      <c r="I1028" t="s">
        <v>486</v>
      </c>
      <c r="J1028">
        <v>0</v>
      </c>
      <c r="K1028">
        <v>1186</v>
      </c>
      <c r="M1028" t="s">
        <v>486</v>
      </c>
      <c r="N1028">
        <v>0</v>
      </c>
      <c r="O1028">
        <v>1186</v>
      </c>
      <c r="Q1028" s="36"/>
      <c r="R1028" s="4" t="s">
        <v>1557</v>
      </c>
      <c r="S1028" s="4" t="s">
        <v>1055</v>
      </c>
      <c r="T1028" s="5" t="s">
        <v>1181</v>
      </c>
      <c r="V1028">
        <f t="shared" si="68"/>
        <v>0</v>
      </c>
      <c r="W1028">
        <f t="shared" si="69"/>
        <v>0</v>
      </c>
      <c r="X1028">
        <f t="shared" si="70"/>
        <v>0</v>
      </c>
      <c r="Y1028">
        <f t="shared" si="71"/>
        <v>0</v>
      </c>
    </row>
    <row r="1029" spans="1:25">
      <c r="A1029" t="s">
        <v>1004</v>
      </c>
      <c r="B1029">
        <v>0</v>
      </c>
      <c r="C1029">
        <v>1174</v>
      </c>
      <c r="E1029" t="s">
        <v>1004</v>
      </c>
      <c r="F1029">
        <v>0</v>
      </c>
      <c r="G1029">
        <v>1174</v>
      </c>
      <c r="I1029" t="s">
        <v>139</v>
      </c>
      <c r="J1029">
        <v>0</v>
      </c>
      <c r="K1029">
        <v>1173</v>
      </c>
      <c r="M1029" t="s">
        <v>139</v>
      </c>
      <c r="N1029">
        <v>0</v>
      </c>
      <c r="O1029">
        <v>1173</v>
      </c>
      <c r="Q1029" s="36"/>
      <c r="R1029" s="4" t="s">
        <v>1557</v>
      </c>
      <c r="S1029" s="4" t="s">
        <v>1055</v>
      </c>
      <c r="T1029" s="5" t="s">
        <v>1182</v>
      </c>
      <c r="V1029">
        <f t="shared" si="68"/>
        <v>0</v>
      </c>
      <c r="W1029">
        <f t="shared" si="69"/>
        <v>0</v>
      </c>
      <c r="X1029">
        <f t="shared" si="70"/>
        <v>0</v>
      </c>
      <c r="Y1029">
        <f t="shared" si="71"/>
        <v>0</v>
      </c>
    </row>
    <row r="1030" spans="1:25">
      <c r="A1030" t="s">
        <v>1231</v>
      </c>
      <c r="B1030">
        <v>0</v>
      </c>
      <c r="C1030">
        <v>1172</v>
      </c>
      <c r="E1030" t="s">
        <v>1231</v>
      </c>
      <c r="F1030">
        <v>0</v>
      </c>
      <c r="G1030">
        <v>1172</v>
      </c>
      <c r="I1030" t="s">
        <v>138</v>
      </c>
      <c r="J1030">
        <v>0</v>
      </c>
      <c r="K1030">
        <v>1171</v>
      </c>
      <c r="M1030" t="s">
        <v>138</v>
      </c>
      <c r="N1030">
        <v>0</v>
      </c>
      <c r="O1030">
        <v>1171</v>
      </c>
      <c r="Q1030" s="36"/>
      <c r="R1030" s="4" t="s">
        <v>1557</v>
      </c>
      <c r="S1030" s="4" t="s">
        <v>1055</v>
      </c>
      <c r="T1030" s="5" t="s">
        <v>1183</v>
      </c>
      <c r="V1030">
        <f t="shared" si="68"/>
        <v>0</v>
      </c>
      <c r="W1030">
        <f t="shared" si="69"/>
        <v>0</v>
      </c>
      <c r="X1030">
        <f t="shared" si="70"/>
        <v>0</v>
      </c>
      <c r="Y1030">
        <f t="shared" si="71"/>
        <v>0</v>
      </c>
    </row>
    <row r="1031" spans="1:25">
      <c r="A1031" t="s">
        <v>1002</v>
      </c>
      <c r="B1031">
        <v>0</v>
      </c>
      <c r="C1031">
        <v>1168</v>
      </c>
      <c r="E1031" t="s">
        <v>1002</v>
      </c>
      <c r="F1031">
        <v>0</v>
      </c>
      <c r="G1031">
        <v>1168</v>
      </c>
      <c r="I1031" t="s">
        <v>469</v>
      </c>
      <c r="J1031">
        <v>0</v>
      </c>
      <c r="K1031">
        <v>1150</v>
      </c>
      <c r="M1031" t="s">
        <v>469</v>
      </c>
      <c r="N1031">
        <v>0</v>
      </c>
      <c r="O1031">
        <v>1150</v>
      </c>
      <c r="Q1031" s="36"/>
      <c r="R1031" s="4" t="s">
        <v>1557</v>
      </c>
      <c r="S1031" s="4" t="s">
        <v>1055</v>
      </c>
      <c r="T1031" s="5" t="s">
        <v>1184</v>
      </c>
      <c r="V1031">
        <f t="shared" si="68"/>
        <v>0</v>
      </c>
      <c r="W1031">
        <f t="shared" si="69"/>
        <v>0</v>
      </c>
      <c r="X1031">
        <f t="shared" si="70"/>
        <v>0</v>
      </c>
      <c r="Y1031">
        <f t="shared" si="71"/>
        <v>0</v>
      </c>
    </row>
    <row r="1032" spans="1:25">
      <c r="A1032" t="s">
        <v>138</v>
      </c>
      <c r="B1032">
        <v>0</v>
      </c>
      <c r="C1032">
        <v>1171</v>
      </c>
      <c r="E1032" t="s">
        <v>138</v>
      </c>
      <c r="F1032">
        <v>0</v>
      </c>
      <c r="G1032">
        <v>1171</v>
      </c>
      <c r="I1032" t="s">
        <v>1229</v>
      </c>
      <c r="J1032">
        <v>0</v>
      </c>
      <c r="K1032">
        <v>1154</v>
      </c>
      <c r="M1032" t="s">
        <v>1229</v>
      </c>
      <c r="N1032">
        <v>0</v>
      </c>
      <c r="O1032">
        <v>1154</v>
      </c>
      <c r="Q1032" s="36"/>
      <c r="R1032" s="4" t="s">
        <v>1557</v>
      </c>
      <c r="S1032" s="4" t="s">
        <v>1055</v>
      </c>
      <c r="T1032" s="5" t="s">
        <v>1185</v>
      </c>
      <c r="V1032">
        <f t="shared" si="68"/>
        <v>0</v>
      </c>
      <c r="W1032">
        <f t="shared" si="69"/>
        <v>0</v>
      </c>
      <c r="X1032">
        <f t="shared" si="70"/>
        <v>0</v>
      </c>
      <c r="Y1032">
        <f t="shared" si="71"/>
        <v>0</v>
      </c>
    </row>
    <row r="1033" spans="1:25">
      <c r="A1033" t="s">
        <v>1003</v>
      </c>
      <c r="B1033">
        <v>0</v>
      </c>
      <c r="C1033">
        <v>1170</v>
      </c>
      <c r="E1033" t="s">
        <v>1003</v>
      </c>
      <c r="F1033">
        <v>0</v>
      </c>
      <c r="G1033">
        <v>1170</v>
      </c>
      <c r="I1033" t="s">
        <v>474</v>
      </c>
      <c r="J1033">
        <v>0</v>
      </c>
      <c r="K1033">
        <v>1156</v>
      </c>
      <c r="M1033" t="s">
        <v>474</v>
      </c>
      <c r="N1033">
        <v>0</v>
      </c>
      <c r="O1033">
        <v>1156</v>
      </c>
      <c r="Q1033" s="36"/>
      <c r="R1033" s="4" t="s">
        <v>1557</v>
      </c>
      <c r="S1033" s="4" t="s">
        <v>1055</v>
      </c>
      <c r="T1033" s="5" t="s">
        <v>1186</v>
      </c>
      <c r="V1033">
        <f t="shared" si="68"/>
        <v>0</v>
      </c>
      <c r="W1033">
        <f t="shared" si="69"/>
        <v>0</v>
      </c>
      <c r="X1033">
        <f t="shared" si="70"/>
        <v>0</v>
      </c>
      <c r="Y1033">
        <f t="shared" si="71"/>
        <v>0</v>
      </c>
    </row>
    <row r="1034" spans="1:25">
      <c r="A1034" t="s">
        <v>1026</v>
      </c>
      <c r="B1034">
        <v>0</v>
      </c>
      <c r="C1034">
        <v>1333</v>
      </c>
      <c r="E1034" t="s">
        <v>1026</v>
      </c>
      <c r="F1034">
        <v>0</v>
      </c>
      <c r="G1034">
        <v>1333</v>
      </c>
      <c r="I1034" t="s">
        <v>473</v>
      </c>
      <c r="J1034">
        <v>0</v>
      </c>
      <c r="K1034">
        <v>1155</v>
      </c>
      <c r="M1034" t="s">
        <v>473</v>
      </c>
      <c r="N1034">
        <v>0</v>
      </c>
      <c r="O1034">
        <v>1155</v>
      </c>
      <c r="Q1034" s="36"/>
      <c r="R1034" s="4" t="s">
        <v>1557</v>
      </c>
      <c r="S1034" s="4" t="s">
        <v>1055</v>
      </c>
      <c r="T1034" s="5" t="s">
        <v>1187</v>
      </c>
      <c r="V1034">
        <f t="shared" si="68"/>
        <v>0</v>
      </c>
      <c r="W1034">
        <f t="shared" si="69"/>
        <v>0</v>
      </c>
      <c r="X1034">
        <f t="shared" si="70"/>
        <v>0</v>
      </c>
      <c r="Y1034">
        <f t="shared" si="71"/>
        <v>0</v>
      </c>
    </row>
    <row r="1035" spans="1:25">
      <c r="A1035" t="s">
        <v>1027</v>
      </c>
      <c r="B1035">
        <v>0</v>
      </c>
      <c r="C1035">
        <v>1334</v>
      </c>
      <c r="E1035" t="s">
        <v>1027</v>
      </c>
      <c r="F1035">
        <v>0</v>
      </c>
      <c r="G1035">
        <v>1334</v>
      </c>
      <c r="I1035" t="s">
        <v>472</v>
      </c>
      <c r="J1035">
        <v>0</v>
      </c>
      <c r="K1035">
        <v>1153</v>
      </c>
      <c r="M1035" t="s">
        <v>472</v>
      </c>
      <c r="N1035">
        <v>0</v>
      </c>
      <c r="O1035">
        <v>1153</v>
      </c>
      <c r="Q1035" s="36"/>
      <c r="R1035" s="4" t="s">
        <v>1557</v>
      </c>
      <c r="S1035" s="4" t="s">
        <v>1055</v>
      </c>
      <c r="T1035" s="5" t="s">
        <v>1188</v>
      </c>
      <c r="V1035">
        <f t="shared" si="68"/>
        <v>0</v>
      </c>
      <c r="W1035">
        <f t="shared" si="69"/>
        <v>0</v>
      </c>
      <c r="X1035">
        <f t="shared" si="70"/>
        <v>0</v>
      </c>
      <c r="Y1035">
        <f t="shared" si="71"/>
        <v>0</v>
      </c>
    </row>
    <row r="1036" spans="1:25">
      <c r="A1036" t="s">
        <v>525</v>
      </c>
      <c r="B1036">
        <v>0</v>
      </c>
      <c r="C1036">
        <v>1335</v>
      </c>
      <c r="E1036" t="s">
        <v>525</v>
      </c>
      <c r="F1036">
        <v>0</v>
      </c>
      <c r="G1036">
        <v>1335</v>
      </c>
      <c r="I1036" t="s">
        <v>476</v>
      </c>
      <c r="J1036">
        <v>0</v>
      </c>
      <c r="K1036">
        <v>1159</v>
      </c>
      <c r="M1036" t="s">
        <v>476</v>
      </c>
      <c r="N1036">
        <v>0</v>
      </c>
      <c r="O1036">
        <v>1159</v>
      </c>
      <c r="Q1036" s="36"/>
      <c r="R1036" s="4" t="s">
        <v>1557</v>
      </c>
      <c r="S1036" s="4" t="s">
        <v>1055</v>
      </c>
      <c r="T1036" s="5" t="s">
        <v>1189</v>
      </c>
      <c r="V1036">
        <f t="shared" si="68"/>
        <v>0</v>
      </c>
      <c r="W1036">
        <f t="shared" si="69"/>
        <v>0</v>
      </c>
      <c r="X1036">
        <f t="shared" si="70"/>
        <v>0</v>
      </c>
      <c r="Y1036">
        <f t="shared" si="71"/>
        <v>0</v>
      </c>
    </row>
    <row r="1037" spans="1:25">
      <c r="A1037" t="s">
        <v>562</v>
      </c>
      <c r="B1037">
        <v>0</v>
      </c>
      <c r="C1037">
        <v>1474</v>
      </c>
      <c r="E1037" t="s">
        <v>562</v>
      </c>
      <c r="F1037">
        <v>0</v>
      </c>
      <c r="G1037">
        <v>1474</v>
      </c>
      <c r="I1037" t="s">
        <v>471</v>
      </c>
      <c r="J1037">
        <v>0</v>
      </c>
      <c r="K1037">
        <v>1152</v>
      </c>
      <c r="M1037" t="s">
        <v>471</v>
      </c>
      <c r="N1037">
        <v>0</v>
      </c>
      <c r="O1037">
        <v>1152</v>
      </c>
      <c r="Q1037" s="36"/>
      <c r="R1037" s="4" t="s">
        <v>1557</v>
      </c>
      <c r="S1037" s="4" t="s">
        <v>1055</v>
      </c>
      <c r="T1037" s="5" t="s">
        <v>1190</v>
      </c>
      <c r="V1037">
        <f t="shared" si="68"/>
        <v>0</v>
      </c>
      <c r="W1037">
        <f t="shared" si="69"/>
        <v>0</v>
      </c>
      <c r="X1037">
        <f t="shared" si="70"/>
        <v>0</v>
      </c>
      <c r="Y1037">
        <f t="shared" si="71"/>
        <v>0</v>
      </c>
    </row>
    <row r="1038" spans="1:25">
      <c r="A1038" t="s">
        <v>563</v>
      </c>
      <c r="B1038">
        <v>0</v>
      </c>
      <c r="C1038">
        <v>1475</v>
      </c>
      <c r="E1038" t="s">
        <v>563</v>
      </c>
      <c r="F1038">
        <v>0</v>
      </c>
      <c r="G1038">
        <v>1475</v>
      </c>
      <c r="I1038" t="s">
        <v>470</v>
      </c>
      <c r="J1038">
        <v>0</v>
      </c>
      <c r="K1038">
        <v>1151</v>
      </c>
      <c r="M1038" t="s">
        <v>470</v>
      </c>
      <c r="N1038">
        <v>0</v>
      </c>
      <c r="O1038">
        <v>1151</v>
      </c>
      <c r="Q1038" s="36"/>
      <c r="R1038" s="4" t="s">
        <v>1557</v>
      </c>
      <c r="S1038" s="4" t="s">
        <v>1055</v>
      </c>
      <c r="T1038" s="5" t="s">
        <v>1191</v>
      </c>
      <c r="V1038">
        <f t="shared" si="68"/>
        <v>0</v>
      </c>
      <c r="W1038">
        <f t="shared" si="69"/>
        <v>0</v>
      </c>
      <c r="X1038">
        <f t="shared" si="70"/>
        <v>0</v>
      </c>
      <c r="Y1038">
        <f t="shared" si="71"/>
        <v>0</v>
      </c>
    </row>
    <row r="1039" spans="1:25">
      <c r="A1039" t="s">
        <v>555</v>
      </c>
      <c r="B1039">
        <v>0</v>
      </c>
      <c r="C1039">
        <v>1465</v>
      </c>
      <c r="E1039" t="s">
        <v>555</v>
      </c>
      <c r="F1039">
        <v>0</v>
      </c>
      <c r="G1039">
        <v>1465</v>
      </c>
      <c r="I1039" t="s">
        <v>136</v>
      </c>
      <c r="J1039">
        <v>0</v>
      </c>
      <c r="K1039">
        <v>1157</v>
      </c>
      <c r="M1039" t="s">
        <v>136</v>
      </c>
      <c r="N1039">
        <v>0</v>
      </c>
      <c r="O1039">
        <v>1157</v>
      </c>
      <c r="Q1039" s="36"/>
      <c r="R1039" s="4" t="s">
        <v>1557</v>
      </c>
      <c r="S1039" s="4" t="s">
        <v>1055</v>
      </c>
      <c r="T1039" s="5" t="s">
        <v>1192</v>
      </c>
      <c r="V1039">
        <f t="shared" si="68"/>
        <v>0</v>
      </c>
      <c r="W1039">
        <f t="shared" si="69"/>
        <v>0</v>
      </c>
      <c r="X1039">
        <f t="shared" si="70"/>
        <v>0</v>
      </c>
      <c r="Y1039">
        <f t="shared" si="71"/>
        <v>0</v>
      </c>
    </row>
    <row r="1040" spans="1:25">
      <c r="A1040" t="s">
        <v>561</v>
      </c>
      <c r="B1040">
        <v>0</v>
      </c>
      <c r="C1040">
        <v>1473</v>
      </c>
      <c r="E1040" t="s">
        <v>561</v>
      </c>
      <c r="F1040">
        <v>0</v>
      </c>
      <c r="G1040">
        <v>1473</v>
      </c>
      <c r="I1040" t="s">
        <v>477</v>
      </c>
      <c r="J1040">
        <v>0</v>
      </c>
      <c r="K1040">
        <v>1160</v>
      </c>
      <c r="M1040" t="s">
        <v>477</v>
      </c>
      <c r="N1040">
        <v>0</v>
      </c>
      <c r="O1040">
        <v>1160</v>
      </c>
      <c r="Q1040" s="36"/>
      <c r="R1040" s="4" t="s">
        <v>1557</v>
      </c>
      <c r="S1040" s="4" t="s">
        <v>1055</v>
      </c>
      <c r="T1040" s="5" t="s">
        <v>1193</v>
      </c>
      <c r="V1040">
        <f t="shared" si="68"/>
        <v>0</v>
      </c>
      <c r="W1040">
        <f t="shared" si="69"/>
        <v>0</v>
      </c>
      <c r="X1040">
        <f t="shared" si="70"/>
        <v>0</v>
      </c>
      <c r="Y1040">
        <f t="shared" si="71"/>
        <v>0</v>
      </c>
    </row>
    <row r="1041" spans="1:25">
      <c r="A1041" t="s">
        <v>560</v>
      </c>
      <c r="B1041">
        <v>0</v>
      </c>
      <c r="C1041">
        <v>1472</v>
      </c>
      <c r="E1041" t="s">
        <v>560</v>
      </c>
      <c r="F1041">
        <v>0</v>
      </c>
      <c r="G1041">
        <v>1472</v>
      </c>
      <c r="I1041" t="s">
        <v>1003</v>
      </c>
      <c r="J1041">
        <v>0</v>
      </c>
      <c r="K1041">
        <v>1170</v>
      </c>
      <c r="M1041" t="s">
        <v>1003</v>
      </c>
      <c r="N1041">
        <v>0</v>
      </c>
      <c r="O1041">
        <v>1170</v>
      </c>
      <c r="Q1041" s="36"/>
      <c r="R1041" s="4" t="s">
        <v>1557</v>
      </c>
      <c r="S1041" s="4" t="s">
        <v>1055</v>
      </c>
      <c r="T1041" s="5" t="s">
        <v>1194</v>
      </c>
      <c r="V1041">
        <f t="shared" si="68"/>
        <v>0</v>
      </c>
      <c r="W1041">
        <f t="shared" si="69"/>
        <v>0</v>
      </c>
      <c r="X1041">
        <f t="shared" si="70"/>
        <v>0</v>
      </c>
      <c r="Y1041">
        <f t="shared" si="71"/>
        <v>0</v>
      </c>
    </row>
    <row r="1042" spans="1:25">
      <c r="A1042" t="s">
        <v>559</v>
      </c>
      <c r="B1042">
        <v>0</v>
      </c>
      <c r="C1042">
        <v>1470</v>
      </c>
      <c r="E1042" t="s">
        <v>559</v>
      </c>
      <c r="F1042">
        <v>0</v>
      </c>
      <c r="G1042">
        <v>1470</v>
      </c>
      <c r="I1042" t="s">
        <v>1230</v>
      </c>
      <c r="J1042">
        <v>0</v>
      </c>
      <c r="K1042">
        <v>1166</v>
      </c>
      <c r="M1042" t="s">
        <v>1230</v>
      </c>
      <c r="N1042">
        <v>0</v>
      </c>
      <c r="O1042">
        <v>1166</v>
      </c>
      <c r="Q1042" s="36"/>
      <c r="R1042" s="4" t="s">
        <v>1557</v>
      </c>
      <c r="S1042" s="4" t="s">
        <v>1055</v>
      </c>
      <c r="T1042" s="5" t="s">
        <v>1195</v>
      </c>
      <c r="V1042">
        <f t="shared" si="68"/>
        <v>0</v>
      </c>
      <c r="W1042">
        <f t="shared" si="69"/>
        <v>0</v>
      </c>
      <c r="X1042">
        <f t="shared" si="70"/>
        <v>0</v>
      </c>
      <c r="Y1042">
        <f t="shared" si="71"/>
        <v>0</v>
      </c>
    </row>
    <row r="1043" spans="1:25">
      <c r="A1043" t="s">
        <v>558</v>
      </c>
      <c r="B1043">
        <v>0</v>
      </c>
      <c r="C1043">
        <v>1468</v>
      </c>
      <c r="E1043" t="s">
        <v>558</v>
      </c>
      <c r="F1043">
        <v>0</v>
      </c>
      <c r="G1043">
        <v>1468</v>
      </c>
      <c r="I1043" t="s">
        <v>1002</v>
      </c>
      <c r="J1043">
        <v>0</v>
      </c>
      <c r="K1043">
        <v>1168</v>
      </c>
      <c r="M1043" t="s">
        <v>1002</v>
      </c>
      <c r="N1043">
        <v>0</v>
      </c>
      <c r="O1043">
        <v>1168</v>
      </c>
      <c r="Q1043" s="36"/>
      <c r="R1043" s="4" t="s">
        <v>1557</v>
      </c>
      <c r="S1043" s="4" t="s">
        <v>1055</v>
      </c>
      <c r="T1043" s="5" t="s">
        <v>1196</v>
      </c>
      <c r="V1043">
        <f t="shared" si="68"/>
        <v>0</v>
      </c>
      <c r="W1043">
        <f t="shared" si="69"/>
        <v>0</v>
      </c>
      <c r="X1043">
        <f t="shared" si="70"/>
        <v>0</v>
      </c>
      <c r="Y1043">
        <f t="shared" si="71"/>
        <v>0</v>
      </c>
    </row>
    <row r="1044" spans="1:25">
      <c r="A1044" t="s">
        <v>557</v>
      </c>
      <c r="B1044">
        <v>0</v>
      </c>
      <c r="C1044">
        <v>1467</v>
      </c>
      <c r="E1044" t="s">
        <v>557</v>
      </c>
      <c r="F1044">
        <v>0</v>
      </c>
      <c r="G1044">
        <v>1467</v>
      </c>
      <c r="I1044" t="s">
        <v>137</v>
      </c>
      <c r="J1044">
        <v>0</v>
      </c>
      <c r="K1044">
        <v>1167</v>
      </c>
      <c r="M1044" t="s">
        <v>137</v>
      </c>
      <c r="N1044">
        <v>0</v>
      </c>
      <c r="O1044">
        <v>1167</v>
      </c>
      <c r="Q1044" s="36"/>
      <c r="R1044" s="4" t="s">
        <v>1557</v>
      </c>
      <c r="S1044" s="4" t="s">
        <v>1055</v>
      </c>
      <c r="T1044" s="5" t="s">
        <v>1197</v>
      </c>
      <c r="V1044">
        <f t="shared" si="68"/>
        <v>0</v>
      </c>
      <c r="W1044">
        <f t="shared" si="69"/>
        <v>0</v>
      </c>
      <c r="X1044">
        <f t="shared" si="70"/>
        <v>0</v>
      </c>
      <c r="Y1044">
        <f t="shared" si="71"/>
        <v>0</v>
      </c>
    </row>
    <row r="1045" spans="1:25">
      <c r="A1045" t="s">
        <v>1042</v>
      </c>
      <c r="B1045">
        <v>0</v>
      </c>
      <c r="C1045">
        <v>1477</v>
      </c>
      <c r="E1045" t="s">
        <v>1042</v>
      </c>
      <c r="F1045">
        <v>0</v>
      </c>
      <c r="G1045">
        <v>1477</v>
      </c>
      <c r="I1045" t="s">
        <v>482</v>
      </c>
      <c r="J1045">
        <v>0</v>
      </c>
      <c r="K1045">
        <v>1165</v>
      </c>
      <c r="M1045" t="s">
        <v>482</v>
      </c>
      <c r="N1045">
        <v>0</v>
      </c>
      <c r="O1045">
        <v>1165</v>
      </c>
      <c r="Q1045" s="36"/>
      <c r="R1045" s="4" t="s">
        <v>1557</v>
      </c>
      <c r="S1045" s="4" t="s">
        <v>1055</v>
      </c>
      <c r="T1045" s="5" t="s">
        <v>1198</v>
      </c>
      <c r="V1045">
        <f t="shared" si="68"/>
        <v>0</v>
      </c>
      <c r="W1045">
        <f t="shared" si="69"/>
        <v>0</v>
      </c>
      <c r="X1045">
        <f t="shared" si="70"/>
        <v>0</v>
      </c>
      <c r="Y1045">
        <f t="shared" si="71"/>
        <v>0</v>
      </c>
    </row>
    <row r="1046" spans="1:25">
      <c r="A1046" t="s">
        <v>1043</v>
      </c>
      <c r="B1046">
        <v>0</v>
      </c>
      <c r="C1046">
        <v>1478</v>
      </c>
      <c r="E1046" t="s">
        <v>1043</v>
      </c>
      <c r="F1046">
        <v>0</v>
      </c>
      <c r="G1046">
        <v>1478</v>
      </c>
      <c r="I1046" t="s">
        <v>478</v>
      </c>
      <c r="J1046">
        <v>0</v>
      </c>
      <c r="K1046">
        <v>1161</v>
      </c>
      <c r="M1046" t="s">
        <v>478</v>
      </c>
      <c r="N1046">
        <v>0</v>
      </c>
      <c r="O1046">
        <v>1161</v>
      </c>
      <c r="Q1046" s="36"/>
      <c r="R1046" s="4" t="s">
        <v>1557</v>
      </c>
      <c r="S1046" s="4" t="s">
        <v>1055</v>
      </c>
      <c r="T1046" s="5" t="s">
        <v>1199</v>
      </c>
      <c r="V1046">
        <f t="shared" si="68"/>
        <v>0</v>
      </c>
      <c r="W1046">
        <f t="shared" si="69"/>
        <v>0</v>
      </c>
      <c r="X1046">
        <f t="shared" si="70"/>
        <v>0</v>
      </c>
      <c r="Y1046">
        <f t="shared" si="71"/>
        <v>0</v>
      </c>
    </row>
    <row r="1047" spans="1:25">
      <c r="A1047" t="s">
        <v>1044</v>
      </c>
      <c r="B1047">
        <v>0</v>
      </c>
      <c r="C1047">
        <v>1479</v>
      </c>
      <c r="E1047" t="s">
        <v>1044</v>
      </c>
      <c r="F1047">
        <v>0</v>
      </c>
      <c r="G1047">
        <v>1479</v>
      </c>
      <c r="I1047" t="s">
        <v>480</v>
      </c>
      <c r="J1047">
        <v>0</v>
      </c>
      <c r="K1047">
        <v>1163</v>
      </c>
      <c r="M1047" t="s">
        <v>480</v>
      </c>
      <c r="N1047">
        <v>0</v>
      </c>
      <c r="O1047">
        <v>1163</v>
      </c>
      <c r="Q1047" s="36"/>
      <c r="R1047" s="4" t="s">
        <v>1557</v>
      </c>
      <c r="S1047" s="4" t="s">
        <v>1055</v>
      </c>
      <c r="T1047" s="5" t="s">
        <v>1200</v>
      </c>
      <c r="V1047">
        <f t="shared" si="68"/>
        <v>0</v>
      </c>
      <c r="W1047">
        <f t="shared" si="69"/>
        <v>0</v>
      </c>
      <c r="X1047">
        <f t="shared" si="70"/>
        <v>0</v>
      </c>
      <c r="Y1047">
        <f t="shared" si="71"/>
        <v>0</v>
      </c>
    </row>
    <row r="1048" spans="1:25">
      <c r="A1048" t="s">
        <v>565</v>
      </c>
      <c r="B1048">
        <v>0</v>
      </c>
      <c r="C1048">
        <v>1486</v>
      </c>
      <c r="E1048" t="s">
        <v>565</v>
      </c>
      <c r="F1048">
        <v>0</v>
      </c>
      <c r="G1048">
        <v>1486</v>
      </c>
      <c r="I1048" t="s">
        <v>479</v>
      </c>
      <c r="J1048">
        <v>0</v>
      </c>
      <c r="K1048">
        <v>1162</v>
      </c>
      <c r="M1048" t="s">
        <v>479</v>
      </c>
      <c r="N1048">
        <v>0</v>
      </c>
      <c r="O1048">
        <v>1162</v>
      </c>
      <c r="Q1048" s="36"/>
      <c r="R1048" s="4" t="s">
        <v>1557</v>
      </c>
      <c r="S1048" s="4" t="s">
        <v>1055</v>
      </c>
      <c r="T1048" s="5" t="s">
        <v>1201</v>
      </c>
      <c r="V1048">
        <f t="shared" si="68"/>
        <v>0</v>
      </c>
      <c r="W1048">
        <f t="shared" si="69"/>
        <v>0</v>
      </c>
      <c r="X1048">
        <f t="shared" si="70"/>
        <v>0</v>
      </c>
      <c r="Y1048">
        <f t="shared" si="71"/>
        <v>0</v>
      </c>
    </row>
    <row r="1049" spans="1:25">
      <c r="A1049" t="s">
        <v>567</v>
      </c>
      <c r="B1049">
        <v>0</v>
      </c>
      <c r="C1049">
        <v>1488</v>
      </c>
      <c r="E1049" t="s">
        <v>567</v>
      </c>
      <c r="F1049">
        <v>0</v>
      </c>
      <c r="G1049">
        <v>1488</v>
      </c>
      <c r="I1049" t="s">
        <v>1022</v>
      </c>
      <c r="J1049">
        <v>0</v>
      </c>
      <c r="K1049">
        <v>1329</v>
      </c>
      <c r="M1049" t="s">
        <v>1022</v>
      </c>
      <c r="N1049">
        <v>0</v>
      </c>
      <c r="O1049">
        <v>1329</v>
      </c>
      <c r="Q1049" s="36"/>
      <c r="R1049" s="4" t="s">
        <v>1557</v>
      </c>
      <c r="S1049" s="4" t="s">
        <v>1055</v>
      </c>
      <c r="T1049" s="5" t="s">
        <v>1202</v>
      </c>
      <c r="V1049">
        <f t="shared" si="68"/>
        <v>0</v>
      </c>
      <c r="W1049">
        <f t="shared" si="69"/>
        <v>0</v>
      </c>
      <c r="X1049">
        <f t="shared" si="70"/>
        <v>0</v>
      </c>
      <c r="Y1049">
        <f t="shared" si="71"/>
        <v>0</v>
      </c>
    </row>
    <row r="1050" spans="1:25">
      <c r="A1050" t="s">
        <v>566</v>
      </c>
      <c r="B1050">
        <v>0</v>
      </c>
      <c r="C1050">
        <v>1487</v>
      </c>
      <c r="E1050" t="s">
        <v>566</v>
      </c>
      <c r="F1050">
        <v>0</v>
      </c>
      <c r="G1050">
        <v>1487</v>
      </c>
      <c r="I1050" t="s">
        <v>1024</v>
      </c>
      <c r="J1050">
        <v>0</v>
      </c>
      <c r="K1050">
        <v>1331</v>
      </c>
      <c r="M1050" t="s">
        <v>1024</v>
      </c>
      <c r="N1050">
        <v>0</v>
      </c>
      <c r="O1050">
        <v>1331</v>
      </c>
      <c r="Q1050" s="36"/>
      <c r="R1050" s="4" t="s">
        <v>1557</v>
      </c>
      <c r="S1050" s="4" t="s">
        <v>1055</v>
      </c>
      <c r="T1050" s="5" t="s">
        <v>1203</v>
      </c>
      <c r="V1050">
        <f t="shared" si="68"/>
        <v>0</v>
      </c>
      <c r="W1050">
        <f t="shared" si="69"/>
        <v>0</v>
      </c>
      <c r="X1050">
        <f t="shared" si="70"/>
        <v>0</v>
      </c>
      <c r="Y1050">
        <f t="shared" si="71"/>
        <v>0</v>
      </c>
    </row>
    <row r="1051" spans="1:25">
      <c r="A1051" t="s">
        <v>564</v>
      </c>
      <c r="B1051">
        <v>0</v>
      </c>
      <c r="C1051">
        <v>1485</v>
      </c>
      <c r="E1051" t="s">
        <v>564</v>
      </c>
      <c r="F1051">
        <v>0</v>
      </c>
      <c r="G1051">
        <v>1485</v>
      </c>
      <c r="I1051" t="s">
        <v>132</v>
      </c>
      <c r="J1051">
        <v>0</v>
      </c>
      <c r="K1051">
        <v>1091</v>
      </c>
      <c r="M1051" t="s">
        <v>132</v>
      </c>
      <c r="N1051">
        <v>0</v>
      </c>
      <c r="O1051">
        <v>1091</v>
      </c>
      <c r="Q1051" s="36"/>
      <c r="R1051" s="4" t="s">
        <v>1557</v>
      </c>
      <c r="S1051" s="4" t="s">
        <v>1055</v>
      </c>
      <c r="T1051" s="5" t="s">
        <v>1204</v>
      </c>
      <c r="V1051">
        <f t="shared" si="68"/>
        <v>0</v>
      </c>
      <c r="W1051">
        <f t="shared" si="69"/>
        <v>0</v>
      </c>
      <c r="X1051">
        <f t="shared" si="70"/>
        <v>0</v>
      </c>
      <c r="Y1051">
        <f t="shared" si="71"/>
        <v>0</v>
      </c>
    </row>
    <row r="1052" spans="1:25">
      <c r="A1052" t="s">
        <v>1045</v>
      </c>
      <c r="B1052">
        <v>0</v>
      </c>
      <c r="C1052">
        <v>1480</v>
      </c>
      <c r="E1052" t="s">
        <v>1045</v>
      </c>
      <c r="F1052">
        <v>0</v>
      </c>
      <c r="G1052">
        <v>1480</v>
      </c>
      <c r="I1052" t="s">
        <v>555</v>
      </c>
      <c r="J1052">
        <v>0</v>
      </c>
      <c r="K1052">
        <v>1465</v>
      </c>
      <c r="M1052" t="s">
        <v>555</v>
      </c>
      <c r="N1052">
        <v>0</v>
      </c>
      <c r="O1052">
        <v>1465</v>
      </c>
      <c r="Q1052" s="36"/>
      <c r="R1052" s="4" t="s">
        <v>1557</v>
      </c>
      <c r="S1052" s="4" t="s">
        <v>1055</v>
      </c>
      <c r="T1052" s="5" t="s">
        <v>1205</v>
      </c>
      <c r="V1052">
        <f t="shared" si="68"/>
        <v>0</v>
      </c>
      <c r="W1052">
        <f t="shared" si="69"/>
        <v>0</v>
      </c>
      <c r="X1052">
        <f t="shared" si="70"/>
        <v>0</v>
      </c>
      <c r="Y1052">
        <f t="shared" si="71"/>
        <v>0</v>
      </c>
    </row>
    <row r="1053" spans="1:25">
      <c r="A1053" t="s">
        <v>1047</v>
      </c>
      <c r="B1053">
        <v>0</v>
      </c>
      <c r="C1053">
        <v>1483</v>
      </c>
      <c r="E1053" t="s">
        <v>1047</v>
      </c>
      <c r="F1053">
        <v>0</v>
      </c>
      <c r="G1053">
        <v>1483</v>
      </c>
      <c r="I1053" t="s">
        <v>556</v>
      </c>
      <c r="J1053">
        <v>0</v>
      </c>
      <c r="K1053">
        <v>1466</v>
      </c>
      <c r="M1053" t="s">
        <v>556</v>
      </c>
      <c r="N1053">
        <v>0</v>
      </c>
      <c r="O1053">
        <v>1466</v>
      </c>
      <c r="Q1053" s="36"/>
      <c r="R1053" s="4" t="s">
        <v>1557</v>
      </c>
      <c r="S1053" s="4" t="s">
        <v>1055</v>
      </c>
      <c r="T1053" s="5" t="s">
        <v>1206</v>
      </c>
      <c r="V1053">
        <f t="shared" si="68"/>
        <v>0</v>
      </c>
      <c r="W1053">
        <f t="shared" si="69"/>
        <v>0</v>
      </c>
      <c r="X1053">
        <f t="shared" si="70"/>
        <v>0</v>
      </c>
      <c r="Y1053">
        <f t="shared" si="71"/>
        <v>0</v>
      </c>
    </row>
    <row r="1054" spans="1:25">
      <c r="A1054" t="s">
        <v>1046</v>
      </c>
      <c r="B1054">
        <v>0</v>
      </c>
      <c r="C1054">
        <v>1481</v>
      </c>
      <c r="E1054" t="s">
        <v>1046</v>
      </c>
      <c r="F1054">
        <v>0</v>
      </c>
      <c r="G1054">
        <v>1481</v>
      </c>
      <c r="I1054" t="s">
        <v>566</v>
      </c>
      <c r="J1054">
        <v>0</v>
      </c>
      <c r="K1054">
        <v>1487</v>
      </c>
      <c r="M1054" t="s">
        <v>566</v>
      </c>
      <c r="N1054">
        <v>0</v>
      </c>
      <c r="O1054">
        <v>1487</v>
      </c>
      <c r="Q1054" s="36"/>
      <c r="R1054" s="4" t="s">
        <v>1557</v>
      </c>
      <c r="S1054" s="4" t="s">
        <v>1055</v>
      </c>
      <c r="T1054" s="5" t="s">
        <v>1207</v>
      </c>
      <c r="V1054">
        <f t="shared" si="68"/>
        <v>0</v>
      </c>
      <c r="W1054">
        <f t="shared" si="69"/>
        <v>0</v>
      </c>
      <c r="X1054">
        <f t="shared" si="70"/>
        <v>0</v>
      </c>
      <c r="Y1054">
        <f t="shared" si="71"/>
        <v>0</v>
      </c>
    </row>
    <row r="1055" spans="1:25">
      <c r="A1055" t="s">
        <v>556</v>
      </c>
      <c r="B1055">
        <v>0</v>
      </c>
      <c r="C1055">
        <v>1466</v>
      </c>
      <c r="E1055" t="s">
        <v>556</v>
      </c>
      <c r="F1055">
        <v>0</v>
      </c>
      <c r="G1055">
        <v>1466</v>
      </c>
      <c r="I1055" t="s">
        <v>554</v>
      </c>
      <c r="J1055">
        <v>0</v>
      </c>
      <c r="K1055">
        <v>1464</v>
      </c>
      <c r="M1055" t="s">
        <v>554</v>
      </c>
      <c r="N1055">
        <v>0</v>
      </c>
      <c r="O1055">
        <v>1464</v>
      </c>
      <c r="Q1055" s="36"/>
      <c r="R1055" s="4" t="s">
        <v>1557</v>
      </c>
      <c r="S1055" s="4" t="s">
        <v>1055</v>
      </c>
      <c r="T1055" s="5" t="s">
        <v>1208</v>
      </c>
      <c r="V1055">
        <f t="shared" si="68"/>
        <v>0</v>
      </c>
      <c r="W1055">
        <f t="shared" si="69"/>
        <v>0</v>
      </c>
      <c r="X1055">
        <f t="shared" si="70"/>
        <v>0</v>
      </c>
      <c r="Y1055">
        <f t="shared" si="71"/>
        <v>0</v>
      </c>
    </row>
    <row r="1056" spans="1:25">
      <c r="A1056" t="s">
        <v>554</v>
      </c>
      <c r="B1056">
        <v>0</v>
      </c>
      <c r="C1056">
        <v>1464</v>
      </c>
      <c r="E1056" t="s">
        <v>554</v>
      </c>
      <c r="F1056">
        <v>0</v>
      </c>
      <c r="G1056">
        <v>1464</v>
      </c>
      <c r="I1056" t="s">
        <v>553</v>
      </c>
      <c r="J1056">
        <v>0</v>
      </c>
      <c r="K1056">
        <v>1463</v>
      </c>
      <c r="M1056" t="s">
        <v>553</v>
      </c>
      <c r="N1056">
        <v>0</v>
      </c>
      <c r="O1056">
        <v>1463</v>
      </c>
      <c r="Q1056" s="36"/>
      <c r="R1056" s="4" t="s">
        <v>1557</v>
      </c>
      <c r="S1056" s="4" t="s">
        <v>1055</v>
      </c>
      <c r="T1056" s="5" t="s">
        <v>1209</v>
      </c>
      <c r="V1056">
        <f t="shared" si="68"/>
        <v>0</v>
      </c>
      <c r="W1056">
        <f t="shared" si="69"/>
        <v>0</v>
      </c>
      <c r="X1056">
        <f t="shared" si="70"/>
        <v>0</v>
      </c>
      <c r="Y1056">
        <f t="shared" si="71"/>
        <v>0</v>
      </c>
    </row>
    <row r="1057" spans="1:25">
      <c r="A1057" t="s">
        <v>1049</v>
      </c>
      <c r="B1057">
        <v>0</v>
      </c>
      <c r="C1057">
        <v>1490</v>
      </c>
      <c r="E1057" t="s">
        <v>1049</v>
      </c>
      <c r="F1057">
        <v>0</v>
      </c>
      <c r="G1057">
        <v>1490</v>
      </c>
      <c r="I1057" t="s">
        <v>1041</v>
      </c>
      <c r="J1057">
        <v>0</v>
      </c>
      <c r="K1057">
        <v>1462</v>
      </c>
      <c r="M1057" t="s">
        <v>1041</v>
      </c>
      <c r="N1057">
        <v>0</v>
      </c>
      <c r="O1057">
        <v>1462</v>
      </c>
      <c r="Q1057" s="36"/>
      <c r="R1057" s="4" t="s">
        <v>1557</v>
      </c>
      <c r="S1057" s="4" t="s">
        <v>1055</v>
      </c>
      <c r="T1057" s="5" t="s">
        <v>1210</v>
      </c>
      <c r="V1057">
        <f t="shared" si="68"/>
        <v>0</v>
      </c>
      <c r="W1057">
        <f t="shared" si="69"/>
        <v>0</v>
      </c>
      <c r="X1057">
        <f t="shared" si="70"/>
        <v>0</v>
      </c>
      <c r="Y1057">
        <f t="shared" si="71"/>
        <v>0</v>
      </c>
    </row>
    <row r="1058" spans="1:25">
      <c r="A1058" t="s">
        <v>794</v>
      </c>
      <c r="B1058">
        <v>0</v>
      </c>
      <c r="C1058">
        <v>1450</v>
      </c>
      <c r="E1058" t="s">
        <v>794</v>
      </c>
      <c r="F1058">
        <v>0</v>
      </c>
      <c r="G1058">
        <v>1450</v>
      </c>
      <c r="I1058" t="s">
        <v>166</v>
      </c>
      <c r="J1058">
        <v>0</v>
      </c>
      <c r="K1058">
        <v>1461</v>
      </c>
      <c r="M1058" t="s">
        <v>166</v>
      </c>
      <c r="N1058">
        <v>0</v>
      </c>
      <c r="O1058">
        <v>1461</v>
      </c>
      <c r="Q1058" s="36"/>
      <c r="R1058" s="4" t="s">
        <v>1557</v>
      </c>
      <c r="S1058" s="4" t="s">
        <v>1055</v>
      </c>
      <c r="T1058" s="5" t="s">
        <v>1211</v>
      </c>
      <c r="V1058">
        <f t="shared" si="68"/>
        <v>0</v>
      </c>
      <c r="W1058">
        <f t="shared" si="69"/>
        <v>0</v>
      </c>
      <c r="X1058">
        <f t="shared" si="70"/>
        <v>0</v>
      </c>
      <c r="Y1058">
        <f t="shared" si="71"/>
        <v>0</v>
      </c>
    </row>
    <row r="1059" spans="1:25">
      <c r="A1059" t="s">
        <v>795</v>
      </c>
      <c r="B1059">
        <v>0</v>
      </c>
      <c r="C1059">
        <v>1451</v>
      </c>
      <c r="E1059" t="s">
        <v>795</v>
      </c>
      <c r="F1059">
        <v>0</v>
      </c>
      <c r="G1059">
        <v>1451</v>
      </c>
      <c r="I1059" t="s">
        <v>165</v>
      </c>
      <c r="J1059">
        <v>0</v>
      </c>
      <c r="K1059">
        <v>1459</v>
      </c>
      <c r="M1059" t="s">
        <v>165</v>
      </c>
      <c r="N1059">
        <v>0</v>
      </c>
      <c r="O1059">
        <v>1459</v>
      </c>
      <c r="Q1059" s="36"/>
      <c r="R1059" s="4" t="s">
        <v>1557</v>
      </c>
      <c r="S1059" s="4" t="s">
        <v>1055</v>
      </c>
      <c r="T1059" s="5" t="s">
        <v>1212</v>
      </c>
      <c r="V1059">
        <f t="shared" si="68"/>
        <v>0</v>
      </c>
      <c r="W1059">
        <f t="shared" si="69"/>
        <v>0</v>
      </c>
      <c r="X1059">
        <f t="shared" si="70"/>
        <v>0</v>
      </c>
      <c r="Y1059">
        <f t="shared" si="71"/>
        <v>0</v>
      </c>
    </row>
    <row r="1060" spans="1:25">
      <c r="A1060" t="s">
        <v>553</v>
      </c>
      <c r="B1060">
        <v>0</v>
      </c>
      <c r="C1060">
        <v>1463</v>
      </c>
      <c r="E1060" t="s">
        <v>553</v>
      </c>
      <c r="F1060">
        <v>0</v>
      </c>
      <c r="G1060">
        <v>1463</v>
      </c>
      <c r="I1060" t="s">
        <v>557</v>
      </c>
      <c r="J1060">
        <v>0</v>
      </c>
      <c r="K1060">
        <v>1467</v>
      </c>
      <c r="M1060" t="s">
        <v>557</v>
      </c>
      <c r="N1060">
        <v>0</v>
      </c>
      <c r="O1060">
        <v>1467</v>
      </c>
      <c r="Q1060" s="36"/>
      <c r="R1060" s="4" t="s">
        <v>1557</v>
      </c>
      <c r="S1060" s="4" t="s">
        <v>1055</v>
      </c>
      <c r="T1060" s="5" t="s">
        <v>1213</v>
      </c>
      <c r="V1060">
        <f t="shared" si="68"/>
        <v>0</v>
      </c>
      <c r="W1060">
        <f t="shared" si="69"/>
        <v>0</v>
      </c>
      <c r="X1060">
        <f t="shared" si="70"/>
        <v>0</v>
      </c>
      <c r="Y1060">
        <f t="shared" si="71"/>
        <v>0</v>
      </c>
    </row>
    <row r="1061" spans="1:25">
      <c r="A1061" t="s">
        <v>793</v>
      </c>
      <c r="B1061">
        <v>0</v>
      </c>
      <c r="C1061">
        <v>1448</v>
      </c>
      <c r="E1061" t="s">
        <v>793</v>
      </c>
      <c r="F1061">
        <v>0</v>
      </c>
      <c r="G1061">
        <v>1448</v>
      </c>
      <c r="I1061" t="s">
        <v>558</v>
      </c>
      <c r="J1061">
        <v>0</v>
      </c>
      <c r="K1061">
        <v>1468</v>
      </c>
      <c r="M1061" t="s">
        <v>558</v>
      </c>
      <c r="N1061">
        <v>0</v>
      </c>
      <c r="O1061">
        <v>1468</v>
      </c>
      <c r="Q1061" s="36"/>
      <c r="R1061" s="4" t="s">
        <v>1557</v>
      </c>
      <c r="S1061" s="4" t="s">
        <v>1055</v>
      </c>
      <c r="T1061" s="5" t="s">
        <v>1214</v>
      </c>
      <c r="V1061">
        <f t="shared" si="68"/>
        <v>0</v>
      </c>
      <c r="W1061">
        <f t="shared" si="69"/>
        <v>0</v>
      </c>
      <c r="X1061">
        <f t="shared" si="70"/>
        <v>0</v>
      </c>
      <c r="Y1061">
        <f t="shared" si="71"/>
        <v>0</v>
      </c>
    </row>
    <row r="1062" spans="1:25">
      <c r="A1062" t="s">
        <v>1433</v>
      </c>
      <c r="B1062">
        <v>0</v>
      </c>
      <c r="C1062">
        <v>1447</v>
      </c>
      <c r="E1062" t="s">
        <v>1433</v>
      </c>
      <c r="F1062">
        <v>0</v>
      </c>
      <c r="G1062">
        <v>1447</v>
      </c>
      <c r="I1062" t="s">
        <v>561</v>
      </c>
      <c r="J1062">
        <v>0</v>
      </c>
      <c r="K1062">
        <v>1473</v>
      </c>
      <c r="M1062" t="s">
        <v>561</v>
      </c>
      <c r="N1062">
        <v>0</v>
      </c>
      <c r="O1062">
        <v>1473</v>
      </c>
      <c r="Q1062" s="36"/>
      <c r="R1062" s="4" t="s">
        <v>1557</v>
      </c>
      <c r="S1062" s="4" t="s">
        <v>1055</v>
      </c>
      <c r="T1062" s="5" t="s">
        <v>1215</v>
      </c>
      <c r="V1062">
        <f t="shared" si="68"/>
        <v>0</v>
      </c>
      <c r="W1062">
        <f t="shared" si="69"/>
        <v>0</v>
      </c>
      <c r="X1062">
        <f t="shared" si="70"/>
        <v>0</v>
      </c>
      <c r="Y1062">
        <f t="shared" si="71"/>
        <v>0</v>
      </c>
    </row>
    <row r="1063" spans="1:25">
      <c r="A1063" t="s">
        <v>1432</v>
      </c>
      <c r="B1063">
        <v>0</v>
      </c>
      <c r="C1063">
        <v>1446</v>
      </c>
      <c r="E1063" t="s">
        <v>1432</v>
      </c>
      <c r="F1063">
        <v>0</v>
      </c>
      <c r="G1063">
        <v>1446</v>
      </c>
      <c r="I1063" t="s">
        <v>1044</v>
      </c>
      <c r="J1063">
        <v>0</v>
      </c>
      <c r="K1063">
        <v>1479</v>
      </c>
      <c r="M1063" t="s">
        <v>1044</v>
      </c>
      <c r="N1063">
        <v>0</v>
      </c>
      <c r="O1063">
        <v>1479</v>
      </c>
      <c r="Q1063" s="36"/>
      <c r="R1063" s="4" t="s">
        <v>1557</v>
      </c>
      <c r="S1063" s="4" t="s">
        <v>1055</v>
      </c>
      <c r="T1063" s="5" t="s">
        <v>1216</v>
      </c>
      <c r="V1063">
        <f t="shared" si="68"/>
        <v>0</v>
      </c>
      <c r="W1063">
        <f t="shared" si="69"/>
        <v>0</v>
      </c>
      <c r="X1063">
        <f t="shared" si="70"/>
        <v>0</v>
      </c>
      <c r="Y1063">
        <f t="shared" si="71"/>
        <v>0</v>
      </c>
    </row>
    <row r="1064" spans="1:25">
      <c r="A1064" t="s">
        <v>792</v>
      </c>
      <c r="B1064">
        <v>0</v>
      </c>
      <c r="C1064">
        <v>1445</v>
      </c>
      <c r="E1064" t="s">
        <v>792</v>
      </c>
      <c r="F1064">
        <v>0</v>
      </c>
      <c r="G1064">
        <v>1445</v>
      </c>
      <c r="I1064" t="s">
        <v>564</v>
      </c>
      <c r="J1064">
        <v>0</v>
      </c>
      <c r="K1064">
        <v>1485</v>
      </c>
      <c r="M1064" t="s">
        <v>564</v>
      </c>
      <c r="N1064">
        <v>0</v>
      </c>
      <c r="O1064">
        <v>1485</v>
      </c>
      <c r="Q1064" s="36"/>
      <c r="R1064" s="4" t="s">
        <v>1557</v>
      </c>
      <c r="S1064" s="4" t="s">
        <v>1055</v>
      </c>
      <c r="T1064" s="5" t="s">
        <v>1217</v>
      </c>
      <c r="V1064">
        <f t="shared" si="68"/>
        <v>0</v>
      </c>
      <c r="W1064">
        <f t="shared" si="69"/>
        <v>0</v>
      </c>
      <c r="X1064">
        <f t="shared" si="70"/>
        <v>0</v>
      </c>
      <c r="Y1064">
        <f t="shared" si="71"/>
        <v>0</v>
      </c>
    </row>
    <row r="1065" spans="1:25">
      <c r="A1065" t="s">
        <v>550</v>
      </c>
      <c r="B1065">
        <v>0</v>
      </c>
      <c r="C1065">
        <v>1442</v>
      </c>
      <c r="E1065" t="s">
        <v>550</v>
      </c>
      <c r="F1065">
        <v>0</v>
      </c>
      <c r="G1065">
        <v>1442</v>
      </c>
      <c r="I1065" t="s">
        <v>1045</v>
      </c>
      <c r="J1065">
        <v>0</v>
      </c>
      <c r="K1065">
        <v>1480</v>
      </c>
      <c r="M1065" t="s">
        <v>1045</v>
      </c>
      <c r="N1065">
        <v>0</v>
      </c>
      <c r="O1065">
        <v>1480</v>
      </c>
      <c r="Q1065" s="36"/>
      <c r="R1065" s="4" t="s">
        <v>1557</v>
      </c>
      <c r="S1065" s="4" t="s">
        <v>1055</v>
      </c>
      <c r="T1065" s="5" t="s">
        <v>1218</v>
      </c>
      <c r="V1065">
        <f t="shared" si="68"/>
        <v>0</v>
      </c>
      <c r="W1065">
        <f t="shared" si="69"/>
        <v>0</v>
      </c>
      <c r="X1065">
        <f t="shared" si="70"/>
        <v>0</v>
      </c>
      <c r="Y1065">
        <f t="shared" si="71"/>
        <v>0</v>
      </c>
    </row>
    <row r="1066" spans="1:25">
      <c r="A1066" t="s">
        <v>796</v>
      </c>
      <c r="B1066">
        <v>0</v>
      </c>
      <c r="C1066">
        <v>1452</v>
      </c>
      <c r="E1066" t="s">
        <v>796</v>
      </c>
      <c r="F1066">
        <v>0</v>
      </c>
      <c r="G1066">
        <v>1452</v>
      </c>
      <c r="I1066" t="s">
        <v>1043</v>
      </c>
      <c r="J1066">
        <v>0</v>
      </c>
      <c r="K1066">
        <v>1478</v>
      </c>
      <c r="M1066" t="s">
        <v>1043</v>
      </c>
      <c r="N1066">
        <v>0</v>
      </c>
      <c r="O1066">
        <v>1478</v>
      </c>
      <c r="Q1066" s="36"/>
      <c r="R1066" s="4" t="s">
        <v>1557</v>
      </c>
      <c r="S1066" s="4" t="s">
        <v>1055</v>
      </c>
      <c r="T1066" s="5" t="s">
        <v>1219</v>
      </c>
      <c r="V1066">
        <f t="shared" si="68"/>
        <v>0</v>
      </c>
      <c r="W1066">
        <f t="shared" si="69"/>
        <v>0</v>
      </c>
      <c r="X1066">
        <f t="shared" si="70"/>
        <v>0</v>
      </c>
      <c r="Y1066">
        <f t="shared" si="71"/>
        <v>0</v>
      </c>
    </row>
    <row r="1067" spans="1:25">
      <c r="A1067" t="s">
        <v>797</v>
      </c>
      <c r="B1067">
        <v>0</v>
      </c>
      <c r="C1067">
        <v>1453</v>
      </c>
      <c r="E1067" t="s">
        <v>797</v>
      </c>
      <c r="F1067">
        <v>0</v>
      </c>
      <c r="G1067">
        <v>1453</v>
      </c>
      <c r="I1067" t="s">
        <v>562</v>
      </c>
      <c r="J1067">
        <v>0</v>
      </c>
      <c r="K1067">
        <v>1474</v>
      </c>
      <c r="M1067" t="s">
        <v>562</v>
      </c>
      <c r="N1067">
        <v>0</v>
      </c>
      <c r="O1067">
        <v>1474</v>
      </c>
      <c r="Q1067" s="36"/>
      <c r="R1067" s="4" t="s">
        <v>1557</v>
      </c>
      <c r="S1067" s="4" t="s">
        <v>1055</v>
      </c>
      <c r="T1067" s="5" t="s">
        <v>1220</v>
      </c>
      <c r="V1067">
        <f t="shared" si="68"/>
        <v>0</v>
      </c>
      <c r="W1067">
        <f t="shared" si="69"/>
        <v>0</v>
      </c>
      <c r="X1067">
        <f t="shared" si="70"/>
        <v>0</v>
      </c>
      <c r="Y1067">
        <f t="shared" si="71"/>
        <v>0</v>
      </c>
    </row>
    <row r="1068" spans="1:25">
      <c r="A1068" t="s">
        <v>798</v>
      </c>
      <c r="B1068">
        <v>0</v>
      </c>
      <c r="C1068">
        <v>1454</v>
      </c>
      <c r="E1068" t="s">
        <v>798</v>
      </c>
      <c r="F1068">
        <v>0</v>
      </c>
      <c r="G1068">
        <v>1454</v>
      </c>
      <c r="I1068" t="s">
        <v>1042</v>
      </c>
      <c r="J1068">
        <v>0</v>
      </c>
      <c r="K1068">
        <v>1477</v>
      </c>
      <c r="M1068" t="s">
        <v>1042</v>
      </c>
      <c r="N1068">
        <v>0</v>
      </c>
      <c r="O1068">
        <v>1477</v>
      </c>
      <c r="Q1068" s="36"/>
      <c r="R1068" s="4" t="s">
        <v>1557</v>
      </c>
      <c r="S1068" s="4" t="s">
        <v>1055</v>
      </c>
      <c r="T1068" s="5" t="s">
        <v>1221</v>
      </c>
      <c r="V1068">
        <f t="shared" si="68"/>
        <v>0</v>
      </c>
      <c r="W1068">
        <f t="shared" si="69"/>
        <v>0</v>
      </c>
      <c r="X1068">
        <f t="shared" si="70"/>
        <v>0</v>
      </c>
      <c r="Y1068">
        <f t="shared" si="71"/>
        <v>0</v>
      </c>
    </row>
    <row r="1069" spans="1:25">
      <c r="A1069" t="s">
        <v>165</v>
      </c>
      <c r="B1069">
        <v>0</v>
      </c>
      <c r="C1069">
        <v>1459</v>
      </c>
      <c r="E1069" t="s">
        <v>165</v>
      </c>
      <c r="F1069">
        <v>0</v>
      </c>
      <c r="G1069">
        <v>1459</v>
      </c>
      <c r="I1069" t="s">
        <v>563</v>
      </c>
      <c r="J1069">
        <v>0</v>
      </c>
      <c r="K1069">
        <v>1475</v>
      </c>
      <c r="M1069" t="s">
        <v>563</v>
      </c>
      <c r="N1069">
        <v>0</v>
      </c>
      <c r="O1069">
        <v>1475</v>
      </c>
      <c r="Q1069" s="36"/>
      <c r="R1069" s="4" t="s">
        <v>1557</v>
      </c>
      <c r="S1069" s="4" t="s">
        <v>1055</v>
      </c>
      <c r="T1069" s="5" t="s">
        <v>1222</v>
      </c>
      <c r="V1069">
        <f t="shared" si="68"/>
        <v>0</v>
      </c>
      <c r="W1069">
        <f t="shared" si="69"/>
        <v>0</v>
      </c>
      <c r="X1069">
        <f t="shared" si="70"/>
        <v>0</v>
      </c>
      <c r="Y1069">
        <f t="shared" si="71"/>
        <v>0</v>
      </c>
    </row>
    <row r="1070" spans="1:25">
      <c r="A1070" t="s">
        <v>1041</v>
      </c>
      <c r="B1070">
        <v>0</v>
      </c>
      <c r="C1070">
        <v>1462</v>
      </c>
      <c r="E1070" t="s">
        <v>1041</v>
      </c>
      <c r="F1070">
        <v>0</v>
      </c>
      <c r="G1070">
        <v>1462</v>
      </c>
      <c r="I1070" t="s">
        <v>801</v>
      </c>
      <c r="J1070">
        <v>0</v>
      </c>
      <c r="K1070">
        <v>1457</v>
      </c>
      <c r="M1070" t="s">
        <v>801</v>
      </c>
      <c r="N1070">
        <v>0</v>
      </c>
      <c r="O1070">
        <v>1457</v>
      </c>
      <c r="Q1070" s="36"/>
      <c r="R1070" s="4" t="s">
        <v>1557</v>
      </c>
      <c r="S1070" s="4" t="s">
        <v>1055</v>
      </c>
      <c r="T1070" s="5" t="s">
        <v>1223</v>
      </c>
      <c r="V1070">
        <f t="shared" si="68"/>
        <v>0</v>
      </c>
      <c r="W1070">
        <f t="shared" si="69"/>
        <v>0</v>
      </c>
      <c r="X1070">
        <f t="shared" si="70"/>
        <v>0</v>
      </c>
      <c r="Y1070">
        <f t="shared" si="71"/>
        <v>0</v>
      </c>
    </row>
    <row r="1071" spans="1:25">
      <c r="A1071" t="s">
        <v>552</v>
      </c>
      <c r="B1071">
        <v>0</v>
      </c>
      <c r="C1071">
        <v>1460</v>
      </c>
      <c r="E1071" t="s">
        <v>552</v>
      </c>
      <c r="F1071">
        <v>0</v>
      </c>
      <c r="G1071">
        <v>1460</v>
      </c>
      <c r="I1071" t="s">
        <v>800</v>
      </c>
      <c r="J1071">
        <v>0</v>
      </c>
      <c r="K1071">
        <v>1456</v>
      </c>
      <c r="M1071" t="s">
        <v>800</v>
      </c>
      <c r="N1071">
        <v>0</v>
      </c>
      <c r="O1071">
        <v>1456</v>
      </c>
      <c r="Q1071" s="36"/>
      <c r="R1071" s="4" t="s">
        <v>1557</v>
      </c>
      <c r="S1071" s="4" t="s">
        <v>1055</v>
      </c>
      <c r="T1071" s="5" t="s">
        <v>1224</v>
      </c>
      <c r="V1071">
        <f t="shared" si="68"/>
        <v>0</v>
      </c>
      <c r="W1071">
        <f t="shared" si="69"/>
        <v>0</v>
      </c>
      <c r="X1071">
        <f t="shared" si="70"/>
        <v>0</v>
      </c>
      <c r="Y1071">
        <f t="shared" si="71"/>
        <v>0</v>
      </c>
    </row>
    <row r="1072" spans="1:25">
      <c r="A1072" t="s">
        <v>551</v>
      </c>
      <c r="B1072">
        <v>0</v>
      </c>
      <c r="C1072">
        <v>1458</v>
      </c>
      <c r="E1072" t="s">
        <v>551</v>
      </c>
      <c r="F1072">
        <v>0</v>
      </c>
      <c r="G1072">
        <v>1458</v>
      </c>
      <c r="I1072" t="s">
        <v>799</v>
      </c>
      <c r="J1072">
        <v>0</v>
      </c>
      <c r="K1072">
        <v>1455</v>
      </c>
      <c r="M1072" t="s">
        <v>799</v>
      </c>
      <c r="N1072">
        <v>0</v>
      </c>
      <c r="O1072">
        <v>1455</v>
      </c>
      <c r="Q1072" s="36"/>
      <c r="R1072" s="4" t="s">
        <v>1557</v>
      </c>
      <c r="S1072" s="4" t="s">
        <v>1055</v>
      </c>
      <c r="T1072" s="5" t="s">
        <v>1225</v>
      </c>
      <c r="V1072">
        <f t="shared" si="68"/>
        <v>0</v>
      </c>
      <c r="W1072">
        <f t="shared" si="69"/>
        <v>0</v>
      </c>
      <c r="X1072">
        <f t="shared" si="70"/>
        <v>0</v>
      </c>
      <c r="Y1072">
        <f t="shared" si="71"/>
        <v>0</v>
      </c>
    </row>
    <row r="1073" spans="1:25">
      <c r="A1073" t="s">
        <v>799</v>
      </c>
      <c r="B1073">
        <v>0</v>
      </c>
      <c r="C1073">
        <v>1455</v>
      </c>
      <c r="E1073" t="s">
        <v>799</v>
      </c>
      <c r="F1073">
        <v>0</v>
      </c>
      <c r="G1073">
        <v>1455</v>
      </c>
      <c r="I1073" t="s">
        <v>1546</v>
      </c>
      <c r="J1073">
        <v>0</v>
      </c>
      <c r="K1073">
        <v>1432</v>
      </c>
      <c r="M1073" t="s">
        <v>1546</v>
      </c>
      <c r="N1073">
        <v>0</v>
      </c>
      <c r="O1073">
        <v>1432</v>
      </c>
      <c r="Q1073" s="36"/>
      <c r="R1073" s="4" t="s">
        <v>1557</v>
      </c>
      <c r="S1073" s="4" t="s">
        <v>1055</v>
      </c>
      <c r="T1073" s="5" t="s">
        <v>1226</v>
      </c>
      <c r="V1073">
        <f t="shared" si="68"/>
        <v>0</v>
      </c>
      <c r="W1073">
        <f t="shared" si="69"/>
        <v>0</v>
      </c>
      <c r="X1073">
        <f t="shared" si="70"/>
        <v>0</v>
      </c>
      <c r="Y1073">
        <f t="shared" si="71"/>
        <v>0</v>
      </c>
    </row>
    <row r="1074" spans="1:25">
      <c r="A1074" t="s">
        <v>801</v>
      </c>
      <c r="B1074">
        <v>0</v>
      </c>
      <c r="C1074">
        <v>1457</v>
      </c>
      <c r="E1074" t="s">
        <v>801</v>
      </c>
      <c r="F1074">
        <v>0</v>
      </c>
      <c r="G1074">
        <v>1457</v>
      </c>
      <c r="I1074" t="s">
        <v>549</v>
      </c>
      <c r="J1074">
        <v>0</v>
      </c>
      <c r="K1074">
        <v>1436</v>
      </c>
      <c r="M1074" t="s">
        <v>549</v>
      </c>
      <c r="N1074">
        <v>0</v>
      </c>
      <c r="O1074">
        <v>1436</v>
      </c>
      <c r="Q1074" s="36"/>
      <c r="R1074" s="4" t="s">
        <v>1557</v>
      </c>
      <c r="S1074" s="4" t="s">
        <v>1055</v>
      </c>
      <c r="T1074" s="5" t="s">
        <v>1227</v>
      </c>
      <c r="V1074">
        <f t="shared" si="68"/>
        <v>0</v>
      </c>
      <c r="W1074">
        <f t="shared" si="69"/>
        <v>0</v>
      </c>
      <c r="X1074">
        <f t="shared" si="70"/>
        <v>0</v>
      </c>
      <c r="Y1074">
        <f t="shared" si="71"/>
        <v>0</v>
      </c>
    </row>
    <row r="1075" spans="1:25">
      <c r="A1075" t="s">
        <v>800</v>
      </c>
      <c r="B1075">
        <v>0</v>
      </c>
      <c r="C1075">
        <v>1456</v>
      </c>
      <c r="E1075" t="s">
        <v>800</v>
      </c>
      <c r="F1075">
        <v>0</v>
      </c>
      <c r="G1075">
        <v>1456</v>
      </c>
      <c r="I1075" t="s">
        <v>163</v>
      </c>
      <c r="J1075">
        <v>0</v>
      </c>
      <c r="K1075">
        <v>1435</v>
      </c>
      <c r="M1075" t="s">
        <v>163</v>
      </c>
      <c r="N1075">
        <v>0</v>
      </c>
      <c r="O1075">
        <v>1435</v>
      </c>
      <c r="Q1075" s="36"/>
      <c r="R1075" s="4" t="s">
        <v>1557</v>
      </c>
      <c r="S1075" s="4" t="s">
        <v>1055</v>
      </c>
      <c r="T1075" s="5" t="s">
        <v>1228</v>
      </c>
      <c r="V1075">
        <f t="shared" si="68"/>
        <v>0</v>
      </c>
      <c r="W1075">
        <f t="shared" si="69"/>
        <v>0</v>
      </c>
      <c r="X1075">
        <f t="shared" si="70"/>
        <v>0</v>
      </c>
      <c r="Y1075">
        <f t="shared" si="71"/>
        <v>0</v>
      </c>
    </row>
    <row r="1076" spans="1:25">
      <c r="A1076" t="s">
        <v>568</v>
      </c>
      <c r="B1076">
        <v>0</v>
      </c>
      <c r="C1076">
        <v>1489</v>
      </c>
      <c r="E1076" t="s">
        <v>568</v>
      </c>
      <c r="F1076">
        <v>0</v>
      </c>
      <c r="G1076">
        <v>1489</v>
      </c>
      <c r="I1076" t="s">
        <v>1545</v>
      </c>
      <c r="J1076">
        <v>0</v>
      </c>
      <c r="K1076">
        <v>1431</v>
      </c>
      <c r="M1076" t="s">
        <v>1545</v>
      </c>
      <c r="N1076">
        <v>0</v>
      </c>
      <c r="O1076">
        <v>1431</v>
      </c>
      <c r="Q1076" s="36"/>
      <c r="R1076" s="4" t="s">
        <v>1557</v>
      </c>
      <c r="S1076" s="4" t="s">
        <v>1055</v>
      </c>
      <c r="T1076" s="5" t="s">
        <v>1229</v>
      </c>
      <c r="V1076">
        <f t="shared" si="68"/>
        <v>0</v>
      </c>
      <c r="W1076">
        <f t="shared" si="69"/>
        <v>0</v>
      </c>
      <c r="X1076">
        <f t="shared" si="70"/>
        <v>0</v>
      </c>
      <c r="Y1076">
        <f t="shared" si="71"/>
        <v>0</v>
      </c>
    </row>
    <row r="1077" spans="1:25">
      <c r="A1077" t="s">
        <v>1050</v>
      </c>
      <c r="B1077">
        <v>0</v>
      </c>
      <c r="C1077">
        <v>1491</v>
      </c>
      <c r="E1077" t="s">
        <v>1050</v>
      </c>
      <c r="F1077">
        <v>0</v>
      </c>
      <c r="G1077">
        <v>1491</v>
      </c>
      <c r="I1077" t="s">
        <v>550</v>
      </c>
      <c r="J1077">
        <v>0</v>
      </c>
      <c r="K1077">
        <v>1442</v>
      </c>
      <c r="M1077" t="s">
        <v>550</v>
      </c>
      <c r="N1077">
        <v>0</v>
      </c>
      <c r="O1077">
        <v>1442</v>
      </c>
      <c r="Q1077" s="36"/>
      <c r="R1077" s="4" t="s">
        <v>1557</v>
      </c>
      <c r="S1077" s="4" t="s">
        <v>1055</v>
      </c>
      <c r="T1077" s="5" t="s">
        <v>1230</v>
      </c>
      <c r="V1077">
        <f t="shared" si="68"/>
        <v>0</v>
      </c>
      <c r="W1077">
        <f t="shared" si="69"/>
        <v>0</v>
      </c>
      <c r="X1077">
        <f t="shared" si="70"/>
        <v>0</v>
      </c>
      <c r="Y1077">
        <f t="shared" si="71"/>
        <v>0</v>
      </c>
    </row>
    <row r="1078" spans="1:25">
      <c r="A1078" t="s">
        <v>549</v>
      </c>
      <c r="B1078">
        <v>0</v>
      </c>
      <c r="C1078">
        <v>1436</v>
      </c>
      <c r="E1078" t="s">
        <v>549</v>
      </c>
      <c r="F1078">
        <v>0</v>
      </c>
      <c r="G1078">
        <v>1436</v>
      </c>
      <c r="I1078" t="s">
        <v>791</v>
      </c>
      <c r="J1078">
        <v>0</v>
      </c>
      <c r="K1078">
        <v>1430</v>
      </c>
      <c r="M1078" t="s">
        <v>791</v>
      </c>
      <c r="N1078">
        <v>0</v>
      </c>
      <c r="O1078">
        <v>1430</v>
      </c>
      <c r="Q1078" s="36"/>
      <c r="R1078" s="4" t="s">
        <v>1557</v>
      </c>
      <c r="S1078" s="4" t="s">
        <v>1055</v>
      </c>
      <c r="T1078" s="5" t="s">
        <v>1231</v>
      </c>
      <c r="V1078">
        <f t="shared" si="68"/>
        <v>0</v>
      </c>
      <c r="W1078">
        <f t="shared" si="69"/>
        <v>0</v>
      </c>
      <c r="X1078">
        <f t="shared" si="70"/>
        <v>0</v>
      </c>
      <c r="Y1078">
        <f t="shared" si="71"/>
        <v>0</v>
      </c>
    </row>
    <row r="1079" spans="1:25">
      <c r="A1079" t="s">
        <v>804</v>
      </c>
      <c r="B1079">
        <v>0</v>
      </c>
      <c r="C1079">
        <v>1522</v>
      </c>
      <c r="E1079" t="s">
        <v>804</v>
      </c>
      <c r="F1079">
        <v>0</v>
      </c>
      <c r="G1079">
        <v>1522</v>
      </c>
      <c r="I1079" t="s">
        <v>161</v>
      </c>
      <c r="J1079">
        <v>0</v>
      </c>
      <c r="K1079">
        <v>1429</v>
      </c>
      <c r="M1079" t="s">
        <v>161</v>
      </c>
      <c r="N1079">
        <v>0</v>
      </c>
      <c r="O1079">
        <v>1429</v>
      </c>
      <c r="Q1079" s="36"/>
      <c r="R1079" s="4" t="s">
        <v>1557</v>
      </c>
      <c r="S1079" s="4" t="s">
        <v>1055</v>
      </c>
      <c r="T1079" s="5" t="s">
        <v>1232</v>
      </c>
      <c r="V1079">
        <f t="shared" si="68"/>
        <v>0</v>
      </c>
      <c r="W1079">
        <f t="shared" si="69"/>
        <v>0</v>
      </c>
      <c r="X1079">
        <f t="shared" si="70"/>
        <v>0</v>
      </c>
      <c r="Y1079">
        <f t="shared" si="71"/>
        <v>0</v>
      </c>
    </row>
    <row r="1080" spans="1:25">
      <c r="A1080" t="s">
        <v>805</v>
      </c>
      <c r="B1080">
        <v>0</v>
      </c>
      <c r="C1080">
        <v>1523</v>
      </c>
      <c r="E1080" t="s">
        <v>805</v>
      </c>
      <c r="F1080">
        <v>0</v>
      </c>
      <c r="G1080">
        <v>1523</v>
      </c>
      <c r="I1080" t="s">
        <v>1430</v>
      </c>
      <c r="J1080">
        <v>0</v>
      </c>
      <c r="K1080">
        <v>1440</v>
      </c>
      <c r="M1080" t="s">
        <v>1430</v>
      </c>
      <c r="N1080">
        <v>0</v>
      </c>
      <c r="O1080">
        <v>1440</v>
      </c>
      <c r="Q1080" s="36"/>
      <c r="R1080" s="4" t="s">
        <v>1557</v>
      </c>
      <c r="S1080" s="4" t="s">
        <v>1055</v>
      </c>
      <c r="T1080" s="5" t="s">
        <v>1233</v>
      </c>
      <c r="V1080">
        <f t="shared" si="68"/>
        <v>0</v>
      </c>
      <c r="W1080">
        <f t="shared" si="69"/>
        <v>0</v>
      </c>
      <c r="X1080">
        <f t="shared" si="70"/>
        <v>0</v>
      </c>
      <c r="Y1080">
        <f t="shared" si="71"/>
        <v>0</v>
      </c>
    </row>
    <row r="1081" spans="1:25">
      <c r="A1081" t="s">
        <v>170</v>
      </c>
      <c r="B1081">
        <v>0</v>
      </c>
      <c r="C1081">
        <v>1515</v>
      </c>
      <c r="E1081" t="s">
        <v>170</v>
      </c>
      <c r="F1081">
        <v>0</v>
      </c>
      <c r="G1081">
        <v>1515</v>
      </c>
      <c r="I1081" t="s">
        <v>792</v>
      </c>
      <c r="J1081">
        <v>0</v>
      </c>
      <c r="K1081">
        <v>1445</v>
      </c>
      <c r="M1081" t="s">
        <v>792</v>
      </c>
      <c r="N1081">
        <v>0</v>
      </c>
      <c r="O1081">
        <v>1445</v>
      </c>
      <c r="Q1081" s="36"/>
      <c r="R1081" s="4" t="s">
        <v>1557</v>
      </c>
      <c r="S1081" s="4" t="s">
        <v>1055</v>
      </c>
      <c r="T1081" s="5" t="s">
        <v>1234</v>
      </c>
      <c r="V1081">
        <f t="shared" si="68"/>
        <v>0</v>
      </c>
      <c r="W1081">
        <f t="shared" si="69"/>
        <v>0</v>
      </c>
      <c r="X1081">
        <f t="shared" si="70"/>
        <v>0</v>
      </c>
      <c r="Y1081">
        <f t="shared" si="71"/>
        <v>0</v>
      </c>
    </row>
    <row r="1082" spans="1:25">
      <c r="A1082" t="s">
        <v>803</v>
      </c>
      <c r="B1082">
        <v>0</v>
      </c>
      <c r="C1082">
        <v>1521</v>
      </c>
      <c r="E1082" t="s">
        <v>803</v>
      </c>
      <c r="F1082">
        <v>0</v>
      </c>
      <c r="G1082">
        <v>1521</v>
      </c>
      <c r="I1082" t="s">
        <v>798</v>
      </c>
      <c r="J1082">
        <v>0</v>
      </c>
      <c r="K1082">
        <v>1454</v>
      </c>
      <c r="M1082" t="s">
        <v>798</v>
      </c>
      <c r="N1082">
        <v>0</v>
      </c>
      <c r="O1082">
        <v>1454</v>
      </c>
      <c r="Q1082" s="36"/>
      <c r="R1082" s="4" t="s">
        <v>1557</v>
      </c>
      <c r="S1082" s="4" t="s">
        <v>1055</v>
      </c>
      <c r="T1082" s="5" t="s">
        <v>1235</v>
      </c>
      <c r="V1082">
        <f t="shared" si="68"/>
        <v>0</v>
      </c>
      <c r="W1082">
        <f t="shared" si="69"/>
        <v>0</v>
      </c>
      <c r="X1082">
        <f t="shared" si="70"/>
        <v>0</v>
      </c>
      <c r="Y1082">
        <f t="shared" si="71"/>
        <v>0</v>
      </c>
    </row>
    <row r="1083" spans="1:25">
      <c r="A1083" t="s">
        <v>802</v>
      </c>
      <c r="B1083">
        <v>0</v>
      </c>
      <c r="C1083">
        <v>1520</v>
      </c>
      <c r="E1083" t="s">
        <v>802</v>
      </c>
      <c r="F1083">
        <v>0</v>
      </c>
      <c r="G1083">
        <v>1520</v>
      </c>
      <c r="I1083" t="s">
        <v>795</v>
      </c>
      <c r="J1083">
        <v>0</v>
      </c>
      <c r="K1083">
        <v>1451</v>
      </c>
      <c r="M1083" t="s">
        <v>795</v>
      </c>
      <c r="N1083">
        <v>0</v>
      </c>
      <c r="O1083">
        <v>1451</v>
      </c>
      <c r="Q1083" s="36"/>
      <c r="R1083" s="4" t="s">
        <v>1557</v>
      </c>
      <c r="S1083" s="4" t="s">
        <v>1055</v>
      </c>
      <c r="T1083" s="5" t="s">
        <v>1236</v>
      </c>
      <c r="V1083">
        <f t="shared" si="68"/>
        <v>0</v>
      </c>
      <c r="W1083">
        <f t="shared" si="69"/>
        <v>0</v>
      </c>
      <c r="X1083">
        <f t="shared" si="70"/>
        <v>0</v>
      </c>
      <c r="Y1083">
        <f t="shared" si="71"/>
        <v>0</v>
      </c>
    </row>
    <row r="1084" spans="1:25">
      <c r="A1084" t="s">
        <v>64</v>
      </c>
      <c r="B1084">
        <v>0</v>
      </c>
      <c r="C1084">
        <v>1519</v>
      </c>
      <c r="E1084" t="s">
        <v>64</v>
      </c>
      <c r="F1084">
        <v>0</v>
      </c>
      <c r="G1084">
        <v>1519</v>
      </c>
      <c r="I1084" t="s">
        <v>797</v>
      </c>
      <c r="J1084">
        <v>0</v>
      </c>
      <c r="K1084">
        <v>1453</v>
      </c>
      <c r="M1084" t="s">
        <v>797</v>
      </c>
      <c r="N1084">
        <v>0</v>
      </c>
      <c r="O1084">
        <v>1453</v>
      </c>
      <c r="Q1084" s="36"/>
      <c r="R1084" s="4" t="s">
        <v>1557</v>
      </c>
      <c r="S1084" s="4" t="s">
        <v>1055</v>
      </c>
      <c r="T1084" s="5" t="s">
        <v>1237</v>
      </c>
      <c r="V1084">
        <f t="shared" si="68"/>
        <v>0</v>
      </c>
      <c r="W1084">
        <f t="shared" si="69"/>
        <v>0</v>
      </c>
      <c r="X1084">
        <f t="shared" si="70"/>
        <v>0</v>
      </c>
      <c r="Y1084">
        <f t="shared" si="71"/>
        <v>0</v>
      </c>
    </row>
    <row r="1085" spans="1:25">
      <c r="A1085" t="s">
        <v>1549</v>
      </c>
      <c r="B1085">
        <v>0</v>
      </c>
      <c r="C1085">
        <v>1518</v>
      </c>
      <c r="E1085" t="s">
        <v>1549</v>
      </c>
      <c r="F1085">
        <v>0</v>
      </c>
      <c r="G1085">
        <v>1518</v>
      </c>
      <c r="I1085" t="s">
        <v>796</v>
      </c>
      <c r="J1085">
        <v>0</v>
      </c>
      <c r="K1085">
        <v>1452</v>
      </c>
      <c r="M1085" t="s">
        <v>796</v>
      </c>
      <c r="N1085">
        <v>0</v>
      </c>
      <c r="O1085">
        <v>1452</v>
      </c>
      <c r="Q1085" s="36"/>
      <c r="R1085" s="4" t="s">
        <v>1557</v>
      </c>
      <c r="S1085" s="4" t="s">
        <v>1055</v>
      </c>
      <c r="T1085" s="5" t="s">
        <v>1238</v>
      </c>
      <c r="V1085">
        <f t="shared" si="68"/>
        <v>0</v>
      </c>
      <c r="W1085">
        <f t="shared" si="69"/>
        <v>0</v>
      </c>
      <c r="X1085">
        <f t="shared" si="70"/>
        <v>0</v>
      </c>
      <c r="Y1085">
        <f t="shared" si="71"/>
        <v>0</v>
      </c>
    </row>
    <row r="1086" spans="1:25">
      <c r="A1086" t="s">
        <v>1548</v>
      </c>
      <c r="B1086">
        <v>0</v>
      </c>
      <c r="C1086">
        <v>1517</v>
      </c>
      <c r="E1086" t="s">
        <v>1548</v>
      </c>
      <c r="F1086">
        <v>0</v>
      </c>
      <c r="G1086">
        <v>1517</v>
      </c>
      <c r="I1086" t="s">
        <v>794</v>
      </c>
      <c r="J1086">
        <v>0</v>
      </c>
      <c r="K1086">
        <v>1450</v>
      </c>
      <c r="M1086" t="s">
        <v>794</v>
      </c>
      <c r="N1086">
        <v>0</v>
      </c>
      <c r="O1086">
        <v>1450</v>
      </c>
      <c r="Q1086" s="36"/>
      <c r="R1086" s="4" t="s">
        <v>1557</v>
      </c>
      <c r="S1086" s="4" t="s">
        <v>1055</v>
      </c>
      <c r="T1086" s="5" t="s">
        <v>1239</v>
      </c>
      <c r="V1086">
        <f t="shared" si="68"/>
        <v>0</v>
      </c>
      <c r="W1086">
        <f t="shared" si="69"/>
        <v>0</v>
      </c>
      <c r="X1086">
        <f t="shared" si="70"/>
        <v>0</v>
      </c>
      <c r="Y1086">
        <f t="shared" si="71"/>
        <v>0</v>
      </c>
    </row>
    <row r="1087" spans="1:25">
      <c r="A1087" t="s">
        <v>806</v>
      </c>
      <c r="B1087">
        <v>0</v>
      </c>
      <c r="C1087">
        <v>1524</v>
      </c>
      <c r="E1087" t="s">
        <v>806</v>
      </c>
      <c r="F1087">
        <v>0</v>
      </c>
      <c r="G1087">
        <v>1524</v>
      </c>
      <c r="I1087" t="s">
        <v>1432</v>
      </c>
      <c r="J1087">
        <v>0</v>
      </c>
      <c r="K1087">
        <v>1446</v>
      </c>
      <c r="M1087" t="s">
        <v>1432</v>
      </c>
      <c r="N1087">
        <v>0</v>
      </c>
      <c r="O1087">
        <v>1446</v>
      </c>
      <c r="Q1087" s="36"/>
      <c r="R1087" s="4" t="s">
        <v>1557</v>
      </c>
      <c r="S1087" s="4" t="s">
        <v>1055</v>
      </c>
      <c r="T1087" s="5" t="s">
        <v>1240</v>
      </c>
      <c r="V1087">
        <f t="shared" si="68"/>
        <v>0</v>
      </c>
      <c r="W1087">
        <f t="shared" si="69"/>
        <v>0</v>
      </c>
      <c r="X1087">
        <f t="shared" si="70"/>
        <v>0</v>
      </c>
      <c r="Y1087">
        <f t="shared" si="71"/>
        <v>0</v>
      </c>
    </row>
    <row r="1088" spans="1:25">
      <c r="A1088" t="s">
        <v>807</v>
      </c>
      <c r="B1088">
        <v>0</v>
      </c>
      <c r="C1088">
        <v>1526</v>
      </c>
      <c r="E1088" t="s">
        <v>807</v>
      </c>
      <c r="F1088">
        <v>0</v>
      </c>
      <c r="G1088">
        <v>1526</v>
      </c>
      <c r="I1088" t="s">
        <v>793</v>
      </c>
      <c r="J1088">
        <v>0</v>
      </c>
      <c r="K1088">
        <v>1448</v>
      </c>
      <c r="M1088" t="s">
        <v>793</v>
      </c>
      <c r="N1088">
        <v>0</v>
      </c>
      <c r="O1088">
        <v>1448</v>
      </c>
      <c r="Q1088" s="36"/>
      <c r="R1088" s="4" t="s">
        <v>1557</v>
      </c>
      <c r="S1088" s="4" t="s">
        <v>1055</v>
      </c>
      <c r="T1088" s="5" t="s">
        <v>1241</v>
      </c>
      <c r="V1088">
        <f t="shared" si="68"/>
        <v>0</v>
      </c>
      <c r="W1088">
        <f t="shared" si="69"/>
        <v>0</v>
      </c>
      <c r="X1088">
        <f t="shared" si="70"/>
        <v>0</v>
      </c>
      <c r="Y1088">
        <f t="shared" si="71"/>
        <v>0</v>
      </c>
    </row>
    <row r="1089" spans="1:25">
      <c r="A1089" t="s">
        <v>1335</v>
      </c>
      <c r="B1089">
        <v>0</v>
      </c>
      <c r="C1089">
        <v>1528</v>
      </c>
      <c r="E1089" t="s">
        <v>1335</v>
      </c>
      <c r="F1089">
        <v>0</v>
      </c>
      <c r="G1089">
        <v>1528</v>
      </c>
      <c r="I1089" t="s">
        <v>1433</v>
      </c>
      <c r="J1089">
        <v>0</v>
      </c>
      <c r="K1089">
        <v>1447</v>
      </c>
      <c r="M1089" t="s">
        <v>1433</v>
      </c>
      <c r="N1089">
        <v>0</v>
      </c>
      <c r="O1089">
        <v>1447</v>
      </c>
      <c r="Q1089" s="36"/>
      <c r="R1089" s="4" t="s">
        <v>1557</v>
      </c>
      <c r="S1089" s="4" t="s">
        <v>1055</v>
      </c>
      <c r="T1089" s="5" t="s">
        <v>1242</v>
      </c>
      <c r="V1089">
        <f t="shared" si="68"/>
        <v>0</v>
      </c>
      <c r="W1089">
        <f t="shared" si="69"/>
        <v>0</v>
      </c>
      <c r="X1089">
        <f t="shared" si="70"/>
        <v>0</v>
      </c>
      <c r="Y1089">
        <f t="shared" si="71"/>
        <v>0</v>
      </c>
    </row>
    <row r="1090" spans="1:25">
      <c r="A1090" t="s">
        <v>1293</v>
      </c>
      <c r="B1090">
        <v>0</v>
      </c>
      <c r="C1090">
        <v>1533</v>
      </c>
      <c r="E1090" t="s">
        <v>1293</v>
      </c>
      <c r="F1090">
        <v>0</v>
      </c>
      <c r="G1090">
        <v>1533</v>
      </c>
      <c r="I1090" t="s">
        <v>565</v>
      </c>
      <c r="J1090">
        <v>0</v>
      </c>
      <c r="K1090">
        <v>1486</v>
      </c>
      <c r="M1090" t="s">
        <v>565</v>
      </c>
      <c r="N1090">
        <v>0</v>
      </c>
      <c r="O1090">
        <v>1486</v>
      </c>
      <c r="Q1090" s="36"/>
      <c r="R1090" s="4" t="s">
        <v>1557</v>
      </c>
      <c r="S1090" s="4" t="s">
        <v>1055</v>
      </c>
      <c r="T1090" s="5" t="s">
        <v>1243</v>
      </c>
      <c r="V1090">
        <f t="shared" si="68"/>
        <v>0</v>
      </c>
      <c r="W1090">
        <f t="shared" si="69"/>
        <v>0</v>
      </c>
      <c r="X1090">
        <f t="shared" si="70"/>
        <v>0</v>
      </c>
      <c r="Y1090">
        <f t="shared" si="71"/>
        <v>0</v>
      </c>
    </row>
    <row r="1091" spans="1:25">
      <c r="A1091" t="s">
        <v>1294</v>
      </c>
      <c r="B1091">
        <v>0</v>
      </c>
      <c r="C1091">
        <v>1535</v>
      </c>
      <c r="E1091" t="s">
        <v>1294</v>
      </c>
      <c r="F1091">
        <v>0</v>
      </c>
      <c r="G1091">
        <v>1535</v>
      </c>
      <c r="I1091" t="s">
        <v>567</v>
      </c>
      <c r="J1091">
        <v>0</v>
      </c>
      <c r="K1091">
        <v>1488</v>
      </c>
      <c r="M1091" t="s">
        <v>567</v>
      </c>
      <c r="N1091">
        <v>0</v>
      </c>
      <c r="O1091">
        <v>1488</v>
      </c>
      <c r="Q1091" s="36"/>
      <c r="R1091" s="4" t="s">
        <v>1557</v>
      </c>
      <c r="S1091" s="4" t="s">
        <v>1055</v>
      </c>
      <c r="T1091" s="5" t="s">
        <v>1244</v>
      </c>
      <c r="V1091">
        <f t="shared" ref="V1091:V1154" si="72">VLOOKUP(T1091,I$2:J$1538,2,)</f>
        <v>0</v>
      </c>
      <c r="W1091">
        <f t="shared" ref="W1091:W1154" si="73">VLOOKUP(T1091,A$2:B$1538,2,)</f>
        <v>0</v>
      </c>
      <c r="X1091">
        <f t="shared" ref="X1091:X1154" si="74">VLOOKUP(T1091,M$2:N$1538,2,)</f>
        <v>0</v>
      </c>
      <c r="Y1091">
        <f t="shared" ref="Y1091:Y1154" si="75">VLOOKUP(T1091,E$2:F$1538,2,)</f>
        <v>0</v>
      </c>
    </row>
    <row r="1092" spans="1:25">
      <c r="A1092" t="s">
        <v>810</v>
      </c>
      <c r="B1092">
        <v>0</v>
      </c>
      <c r="C1092">
        <v>1534</v>
      </c>
      <c r="E1092" t="s">
        <v>810</v>
      </c>
      <c r="F1092">
        <v>0</v>
      </c>
      <c r="G1092">
        <v>1534</v>
      </c>
      <c r="I1092" t="s">
        <v>1025</v>
      </c>
      <c r="J1092">
        <v>0</v>
      </c>
      <c r="K1092">
        <v>1332</v>
      </c>
      <c r="M1092" t="s">
        <v>1025</v>
      </c>
      <c r="N1092">
        <v>0</v>
      </c>
      <c r="O1092">
        <v>1332</v>
      </c>
      <c r="Q1092" s="36"/>
      <c r="R1092" s="4" t="s">
        <v>1557</v>
      </c>
      <c r="S1092" s="4" t="s">
        <v>1055</v>
      </c>
      <c r="T1092" s="5" t="s">
        <v>1245</v>
      </c>
      <c r="V1092">
        <f t="shared" si="72"/>
        <v>0</v>
      </c>
      <c r="W1092">
        <f t="shared" si="73"/>
        <v>0</v>
      </c>
      <c r="X1092">
        <f t="shared" si="74"/>
        <v>0</v>
      </c>
      <c r="Y1092">
        <f t="shared" si="75"/>
        <v>0</v>
      </c>
    </row>
    <row r="1093" spans="1:25">
      <c r="A1093" t="s">
        <v>1292</v>
      </c>
      <c r="B1093">
        <v>0</v>
      </c>
      <c r="C1093">
        <v>1532</v>
      </c>
      <c r="E1093" t="s">
        <v>1292</v>
      </c>
      <c r="F1093">
        <v>0</v>
      </c>
      <c r="G1093">
        <v>1532</v>
      </c>
      <c r="I1093" t="s">
        <v>804</v>
      </c>
      <c r="J1093">
        <v>0</v>
      </c>
      <c r="K1093">
        <v>1522</v>
      </c>
      <c r="M1093" t="s">
        <v>804</v>
      </c>
      <c r="N1093">
        <v>0</v>
      </c>
      <c r="O1093">
        <v>1522</v>
      </c>
      <c r="Q1093" s="36"/>
      <c r="R1093" s="4" t="s">
        <v>1557</v>
      </c>
      <c r="S1093" s="4" t="s">
        <v>1055</v>
      </c>
      <c r="T1093" s="5" t="s">
        <v>1246</v>
      </c>
      <c r="V1093">
        <f t="shared" si="72"/>
        <v>0</v>
      </c>
      <c r="W1093">
        <f t="shared" si="73"/>
        <v>0</v>
      </c>
      <c r="X1093">
        <f t="shared" si="74"/>
        <v>0</v>
      </c>
      <c r="Y1093">
        <f t="shared" si="75"/>
        <v>0</v>
      </c>
    </row>
    <row r="1094" spans="1:25">
      <c r="A1094" t="s">
        <v>1291</v>
      </c>
      <c r="B1094">
        <v>0</v>
      </c>
      <c r="C1094">
        <v>1529</v>
      </c>
      <c r="E1094" t="s">
        <v>1291</v>
      </c>
      <c r="F1094">
        <v>0</v>
      </c>
      <c r="G1094">
        <v>1529</v>
      </c>
      <c r="I1094" t="s">
        <v>806</v>
      </c>
      <c r="J1094">
        <v>0</v>
      </c>
      <c r="K1094">
        <v>1524</v>
      </c>
      <c r="M1094" t="s">
        <v>806</v>
      </c>
      <c r="N1094">
        <v>0</v>
      </c>
      <c r="O1094">
        <v>1524</v>
      </c>
      <c r="Q1094" s="36"/>
      <c r="R1094" s="4" t="s">
        <v>1557</v>
      </c>
      <c r="S1094" s="4" t="s">
        <v>1055</v>
      </c>
      <c r="T1094" s="5" t="s">
        <v>1247</v>
      </c>
      <c r="V1094">
        <f t="shared" si="72"/>
        <v>0</v>
      </c>
      <c r="W1094">
        <f t="shared" si="73"/>
        <v>0</v>
      </c>
      <c r="X1094">
        <f t="shared" si="74"/>
        <v>0</v>
      </c>
      <c r="Y1094">
        <f t="shared" si="75"/>
        <v>0</v>
      </c>
    </row>
    <row r="1095" spans="1:25">
      <c r="A1095" t="s">
        <v>571</v>
      </c>
      <c r="B1095">
        <v>0</v>
      </c>
      <c r="C1095">
        <v>1531</v>
      </c>
      <c r="E1095" t="s">
        <v>571</v>
      </c>
      <c r="F1095">
        <v>0</v>
      </c>
      <c r="G1095">
        <v>1531</v>
      </c>
      <c r="I1095" t="s">
        <v>1049</v>
      </c>
      <c r="J1095">
        <v>0</v>
      </c>
      <c r="K1095">
        <v>1490</v>
      </c>
      <c r="M1095" t="s">
        <v>1049</v>
      </c>
      <c r="N1095">
        <v>0</v>
      </c>
      <c r="O1095">
        <v>1490</v>
      </c>
      <c r="Q1095" s="36"/>
      <c r="R1095" s="4" t="s">
        <v>1557</v>
      </c>
      <c r="S1095" s="4" t="s">
        <v>1055</v>
      </c>
      <c r="T1095" s="5" t="s">
        <v>1248</v>
      </c>
      <c r="V1095">
        <f t="shared" si="72"/>
        <v>0</v>
      </c>
      <c r="W1095">
        <f t="shared" si="73"/>
        <v>0</v>
      </c>
      <c r="X1095">
        <f t="shared" si="74"/>
        <v>0</v>
      </c>
      <c r="Y1095">
        <f t="shared" si="75"/>
        <v>0</v>
      </c>
    </row>
    <row r="1096" spans="1:25">
      <c r="A1096" t="s">
        <v>809</v>
      </c>
      <c r="B1096">
        <v>0</v>
      </c>
      <c r="C1096">
        <v>1530</v>
      </c>
      <c r="E1096" t="s">
        <v>809</v>
      </c>
      <c r="F1096">
        <v>0</v>
      </c>
      <c r="G1096">
        <v>1530</v>
      </c>
      <c r="I1096" t="s">
        <v>803</v>
      </c>
      <c r="J1096">
        <v>0</v>
      </c>
      <c r="K1096">
        <v>1521</v>
      </c>
      <c r="M1096" t="s">
        <v>803</v>
      </c>
      <c r="N1096">
        <v>0</v>
      </c>
      <c r="O1096">
        <v>1521</v>
      </c>
      <c r="Q1096" s="36"/>
      <c r="R1096" s="4" t="s">
        <v>1557</v>
      </c>
      <c r="S1096" s="4" t="s">
        <v>1055</v>
      </c>
      <c r="T1096" s="5" t="s">
        <v>1249</v>
      </c>
      <c r="V1096">
        <f t="shared" si="72"/>
        <v>0</v>
      </c>
      <c r="W1096">
        <f t="shared" si="73"/>
        <v>0</v>
      </c>
      <c r="X1096">
        <f t="shared" si="74"/>
        <v>0</v>
      </c>
      <c r="Y1096">
        <f t="shared" si="75"/>
        <v>0</v>
      </c>
    </row>
    <row r="1097" spans="1:25">
      <c r="A1097" t="s">
        <v>570</v>
      </c>
      <c r="B1097">
        <v>0</v>
      </c>
      <c r="C1097">
        <v>1516</v>
      </c>
      <c r="E1097" t="s">
        <v>570</v>
      </c>
      <c r="F1097">
        <v>0</v>
      </c>
      <c r="G1097">
        <v>1516</v>
      </c>
      <c r="I1097" t="s">
        <v>802</v>
      </c>
      <c r="J1097">
        <v>0</v>
      </c>
      <c r="K1097">
        <v>1520</v>
      </c>
      <c r="M1097" t="s">
        <v>802</v>
      </c>
      <c r="N1097">
        <v>0</v>
      </c>
      <c r="O1097">
        <v>1520</v>
      </c>
      <c r="Q1097" s="36"/>
      <c r="R1097" s="4" t="s">
        <v>1557</v>
      </c>
      <c r="S1097" s="4" t="s">
        <v>1055</v>
      </c>
      <c r="T1097" s="5" t="s">
        <v>1250</v>
      </c>
      <c r="V1097">
        <f t="shared" si="72"/>
        <v>0</v>
      </c>
      <c r="W1097">
        <f t="shared" si="73"/>
        <v>0</v>
      </c>
      <c r="X1097">
        <f t="shared" si="74"/>
        <v>0</v>
      </c>
      <c r="Y1097">
        <f t="shared" si="75"/>
        <v>0</v>
      </c>
    </row>
    <row r="1098" spans="1:25">
      <c r="A1098" t="s">
        <v>1334</v>
      </c>
      <c r="B1098">
        <v>0</v>
      </c>
      <c r="C1098">
        <v>1514</v>
      </c>
      <c r="E1098" t="s">
        <v>1334</v>
      </c>
      <c r="F1098">
        <v>0</v>
      </c>
      <c r="G1098">
        <v>1514</v>
      </c>
      <c r="I1098" t="s">
        <v>64</v>
      </c>
      <c r="J1098">
        <v>0</v>
      </c>
      <c r="K1098">
        <v>1519</v>
      </c>
      <c r="M1098" t="s">
        <v>64</v>
      </c>
      <c r="N1098">
        <v>0</v>
      </c>
      <c r="O1098">
        <v>1519</v>
      </c>
      <c r="Q1098" s="36"/>
      <c r="R1098" s="4" t="s">
        <v>1557</v>
      </c>
      <c r="S1098" s="4" t="s">
        <v>1055</v>
      </c>
      <c r="T1098" s="5" t="s">
        <v>1251</v>
      </c>
      <c r="V1098">
        <f t="shared" si="72"/>
        <v>0</v>
      </c>
      <c r="W1098">
        <f t="shared" si="73"/>
        <v>0</v>
      </c>
      <c r="X1098">
        <f t="shared" si="74"/>
        <v>0</v>
      </c>
      <c r="Y1098">
        <f t="shared" si="75"/>
        <v>0</v>
      </c>
    </row>
    <row r="1099" spans="1:25">
      <c r="A1099" t="s">
        <v>1051</v>
      </c>
      <c r="B1099">
        <v>0</v>
      </c>
      <c r="C1099">
        <v>1493</v>
      </c>
      <c r="E1099" t="s">
        <v>1051</v>
      </c>
      <c r="F1099">
        <v>0</v>
      </c>
      <c r="G1099">
        <v>1493</v>
      </c>
      <c r="I1099" t="s">
        <v>1549</v>
      </c>
      <c r="J1099">
        <v>0</v>
      </c>
      <c r="K1099">
        <v>1518</v>
      </c>
      <c r="M1099" t="s">
        <v>1549</v>
      </c>
      <c r="N1099">
        <v>0</v>
      </c>
      <c r="O1099">
        <v>1518</v>
      </c>
      <c r="Q1099" s="36"/>
      <c r="R1099" s="4" t="s">
        <v>1557</v>
      </c>
      <c r="S1099" s="4" t="s">
        <v>1055</v>
      </c>
      <c r="T1099" s="5" t="s">
        <v>1252</v>
      </c>
      <c r="V1099">
        <f t="shared" si="72"/>
        <v>0</v>
      </c>
      <c r="W1099">
        <f t="shared" si="73"/>
        <v>0</v>
      </c>
      <c r="X1099">
        <f t="shared" si="74"/>
        <v>0</v>
      </c>
      <c r="Y1099">
        <f t="shared" si="75"/>
        <v>0</v>
      </c>
    </row>
    <row r="1100" spans="1:25">
      <c r="A1100" t="s">
        <v>1281</v>
      </c>
      <c r="B1100">
        <v>0</v>
      </c>
      <c r="C1100">
        <v>1501</v>
      </c>
      <c r="E1100" t="s">
        <v>1281</v>
      </c>
      <c r="F1100">
        <v>0</v>
      </c>
      <c r="G1100">
        <v>1501</v>
      </c>
      <c r="I1100" t="s">
        <v>1548</v>
      </c>
      <c r="J1100">
        <v>0</v>
      </c>
      <c r="K1100">
        <v>1517</v>
      </c>
      <c r="M1100" t="s">
        <v>1548</v>
      </c>
      <c r="N1100">
        <v>0</v>
      </c>
      <c r="O1100">
        <v>1517</v>
      </c>
      <c r="Q1100" s="36"/>
      <c r="R1100" s="4" t="s">
        <v>1557</v>
      </c>
      <c r="S1100" s="4" t="s">
        <v>1055</v>
      </c>
      <c r="T1100" s="5" t="s">
        <v>1253</v>
      </c>
      <c r="V1100">
        <f t="shared" si="72"/>
        <v>0</v>
      </c>
      <c r="W1100">
        <f t="shared" si="73"/>
        <v>0</v>
      </c>
      <c r="X1100">
        <f t="shared" si="74"/>
        <v>0</v>
      </c>
      <c r="Y1100">
        <f t="shared" si="75"/>
        <v>0</v>
      </c>
    </row>
    <row r="1101" spans="1:25">
      <c r="A1101" t="s">
        <v>1282</v>
      </c>
      <c r="B1101">
        <v>0</v>
      </c>
      <c r="C1101">
        <v>1502</v>
      </c>
      <c r="E1101" t="s">
        <v>1282</v>
      </c>
      <c r="F1101">
        <v>0</v>
      </c>
      <c r="G1101">
        <v>1502</v>
      </c>
      <c r="I1101" t="s">
        <v>1053</v>
      </c>
      <c r="J1101">
        <v>0</v>
      </c>
      <c r="K1101">
        <v>1525</v>
      </c>
      <c r="M1101" t="s">
        <v>1053</v>
      </c>
      <c r="N1101">
        <v>0</v>
      </c>
      <c r="O1101">
        <v>1525</v>
      </c>
      <c r="Q1101" s="36"/>
      <c r="R1101" s="4" t="s">
        <v>1557</v>
      </c>
      <c r="S1101" s="4" t="s">
        <v>1055</v>
      </c>
      <c r="T1101" s="5" t="s">
        <v>1254</v>
      </c>
      <c r="V1101">
        <f t="shared" si="72"/>
        <v>0</v>
      </c>
      <c r="W1101">
        <f t="shared" si="73"/>
        <v>0</v>
      </c>
      <c r="X1101">
        <f t="shared" si="74"/>
        <v>0</v>
      </c>
      <c r="Y1101">
        <f t="shared" si="75"/>
        <v>0</v>
      </c>
    </row>
    <row r="1102" spans="1:25">
      <c r="A1102" t="s">
        <v>1290</v>
      </c>
      <c r="B1102">
        <v>0</v>
      </c>
      <c r="C1102">
        <v>1513</v>
      </c>
      <c r="E1102" t="s">
        <v>1290</v>
      </c>
      <c r="F1102">
        <v>0</v>
      </c>
      <c r="G1102">
        <v>1513</v>
      </c>
      <c r="I1102" t="s">
        <v>807</v>
      </c>
      <c r="J1102">
        <v>0</v>
      </c>
      <c r="K1102">
        <v>1526</v>
      </c>
      <c r="M1102" t="s">
        <v>807</v>
      </c>
      <c r="N1102">
        <v>0</v>
      </c>
      <c r="O1102">
        <v>1526</v>
      </c>
      <c r="Q1102" s="36"/>
      <c r="R1102" s="4" t="s">
        <v>1557</v>
      </c>
      <c r="S1102" s="4" t="s">
        <v>1055</v>
      </c>
      <c r="T1102" s="5" t="s">
        <v>1255</v>
      </c>
      <c r="V1102">
        <f t="shared" si="72"/>
        <v>0</v>
      </c>
      <c r="W1102">
        <f t="shared" si="73"/>
        <v>0</v>
      </c>
      <c r="X1102">
        <f t="shared" si="74"/>
        <v>0</v>
      </c>
      <c r="Y1102">
        <f t="shared" si="75"/>
        <v>0</v>
      </c>
    </row>
    <row r="1103" spans="1:25">
      <c r="A1103" t="s">
        <v>1280</v>
      </c>
      <c r="B1103">
        <v>0</v>
      </c>
      <c r="C1103">
        <v>1500</v>
      </c>
      <c r="E1103" t="s">
        <v>1280</v>
      </c>
      <c r="F1103">
        <v>0</v>
      </c>
      <c r="G1103">
        <v>1500</v>
      </c>
      <c r="I1103" t="s">
        <v>1335</v>
      </c>
      <c r="J1103">
        <v>0</v>
      </c>
      <c r="K1103">
        <v>1528</v>
      </c>
      <c r="M1103" t="s">
        <v>1335</v>
      </c>
      <c r="N1103">
        <v>0</v>
      </c>
      <c r="O1103">
        <v>1528</v>
      </c>
      <c r="Q1103" s="36"/>
      <c r="R1103" s="4" t="s">
        <v>1557</v>
      </c>
      <c r="S1103" s="4" t="s">
        <v>1055</v>
      </c>
      <c r="T1103" s="5" t="s">
        <v>1256</v>
      </c>
      <c r="V1103">
        <f t="shared" si="72"/>
        <v>0</v>
      </c>
      <c r="W1103">
        <f t="shared" si="73"/>
        <v>0</v>
      </c>
      <c r="X1103">
        <f t="shared" si="74"/>
        <v>0</v>
      </c>
      <c r="Y1103">
        <f t="shared" si="75"/>
        <v>0</v>
      </c>
    </row>
    <row r="1104" spans="1:25">
      <c r="A1104" t="s">
        <v>1279</v>
      </c>
      <c r="B1104">
        <v>0</v>
      </c>
      <c r="C1104">
        <v>1499</v>
      </c>
      <c r="E1104" t="s">
        <v>1279</v>
      </c>
      <c r="F1104">
        <v>0</v>
      </c>
      <c r="G1104">
        <v>1499</v>
      </c>
      <c r="I1104" t="s">
        <v>1293</v>
      </c>
      <c r="J1104">
        <v>0</v>
      </c>
      <c r="K1104">
        <v>1533</v>
      </c>
      <c r="M1104" t="s">
        <v>1293</v>
      </c>
      <c r="N1104">
        <v>0</v>
      </c>
      <c r="O1104">
        <v>1533</v>
      </c>
      <c r="Q1104" s="36"/>
      <c r="R1104" s="4" t="s">
        <v>1557</v>
      </c>
      <c r="S1104" s="4" t="s">
        <v>1055</v>
      </c>
      <c r="T1104" s="5" t="s">
        <v>1257</v>
      </c>
      <c r="V1104">
        <f t="shared" si="72"/>
        <v>0</v>
      </c>
      <c r="W1104">
        <f t="shared" si="73"/>
        <v>0</v>
      </c>
      <c r="X1104">
        <f t="shared" si="74"/>
        <v>0</v>
      </c>
      <c r="Y1104">
        <f t="shared" si="75"/>
        <v>0</v>
      </c>
    </row>
    <row r="1105" spans="1:25">
      <c r="A1105" t="s">
        <v>1436</v>
      </c>
      <c r="B1105">
        <v>0</v>
      </c>
      <c r="C1105">
        <v>1498</v>
      </c>
      <c r="E1105" t="s">
        <v>1436</v>
      </c>
      <c r="F1105">
        <v>0</v>
      </c>
      <c r="G1105">
        <v>1498</v>
      </c>
      <c r="I1105" t="s">
        <v>1294</v>
      </c>
      <c r="J1105">
        <v>0</v>
      </c>
      <c r="K1105">
        <v>1535</v>
      </c>
      <c r="M1105" t="s">
        <v>1294</v>
      </c>
      <c r="N1105">
        <v>0</v>
      </c>
      <c r="O1105">
        <v>1535</v>
      </c>
      <c r="Q1105" s="36"/>
      <c r="R1105" s="4" t="s">
        <v>1557</v>
      </c>
      <c r="S1105" s="4" t="s">
        <v>1055</v>
      </c>
      <c r="T1105" s="5" t="s">
        <v>1258</v>
      </c>
      <c r="V1105">
        <f t="shared" si="72"/>
        <v>0</v>
      </c>
      <c r="W1105">
        <f t="shared" si="73"/>
        <v>0</v>
      </c>
      <c r="X1105">
        <f t="shared" si="74"/>
        <v>0</v>
      </c>
      <c r="Y1105">
        <f t="shared" si="75"/>
        <v>0</v>
      </c>
    </row>
    <row r="1106" spans="1:25">
      <c r="A1106" t="s">
        <v>169</v>
      </c>
      <c r="B1106">
        <v>0</v>
      </c>
      <c r="C1106">
        <v>1497</v>
      </c>
      <c r="E1106" t="s">
        <v>169</v>
      </c>
      <c r="F1106">
        <v>0</v>
      </c>
      <c r="G1106">
        <v>1497</v>
      </c>
      <c r="I1106" t="s">
        <v>810</v>
      </c>
      <c r="J1106">
        <v>0</v>
      </c>
      <c r="K1106">
        <v>1534</v>
      </c>
      <c r="M1106" t="s">
        <v>810</v>
      </c>
      <c r="N1106">
        <v>0</v>
      </c>
      <c r="O1106">
        <v>1534</v>
      </c>
      <c r="Q1106" s="36"/>
      <c r="R1106" s="4" t="s">
        <v>1557</v>
      </c>
      <c r="S1106" s="4" t="s">
        <v>1055</v>
      </c>
      <c r="T1106" s="5" t="s">
        <v>1259</v>
      </c>
      <c r="V1106">
        <f t="shared" si="72"/>
        <v>0</v>
      </c>
      <c r="W1106">
        <f t="shared" si="73"/>
        <v>0</v>
      </c>
      <c r="X1106">
        <f t="shared" si="74"/>
        <v>0</v>
      </c>
      <c r="Y1106">
        <f t="shared" si="75"/>
        <v>0</v>
      </c>
    </row>
    <row r="1107" spans="1:25">
      <c r="A1107" t="s">
        <v>1052</v>
      </c>
      <c r="B1107">
        <v>0</v>
      </c>
      <c r="C1107">
        <v>1495</v>
      </c>
      <c r="E1107" t="s">
        <v>1052</v>
      </c>
      <c r="F1107">
        <v>0</v>
      </c>
      <c r="G1107">
        <v>1495</v>
      </c>
      <c r="I1107" t="s">
        <v>1292</v>
      </c>
      <c r="J1107">
        <v>0</v>
      </c>
      <c r="K1107">
        <v>1532</v>
      </c>
      <c r="M1107" t="s">
        <v>1292</v>
      </c>
      <c r="N1107">
        <v>0</v>
      </c>
      <c r="O1107">
        <v>1532</v>
      </c>
      <c r="Q1107" s="36"/>
      <c r="R1107" s="4" t="s">
        <v>1557</v>
      </c>
      <c r="S1107" s="4" t="s">
        <v>1055</v>
      </c>
      <c r="T1107" s="5" t="s">
        <v>1260</v>
      </c>
      <c r="V1107">
        <f t="shared" si="72"/>
        <v>0</v>
      </c>
      <c r="W1107">
        <f t="shared" si="73"/>
        <v>0</v>
      </c>
      <c r="X1107">
        <f t="shared" si="74"/>
        <v>0</v>
      </c>
      <c r="Y1107">
        <f t="shared" si="75"/>
        <v>0</v>
      </c>
    </row>
    <row r="1108" spans="1:25">
      <c r="A1108" t="s">
        <v>1283</v>
      </c>
      <c r="B1108">
        <v>0</v>
      </c>
      <c r="C1108">
        <v>1503</v>
      </c>
      <c r="E1108" t="s">
        <v>1283</v>
      </c>
      <c r="F1108">
        <v>0</v>
      </c>
      <c r="G1108">
        <v>1503</v>
      </c>
      <c r="I1108" t="s">
        <v>1291</v>
      </c>
      <c r="J1108">
        <v>0</v>
      </c>
      <c r="K1108">
        <v>1529</v>
      </c>
      <c r="M1108" t="s">
        <v>1291</v>
      </c>
      <c r="N1108">
        <v>0</v>
      </c>
      <c r="O1108">
        <v>1529</v>
      </c>
      <c r="Q1108" s="36"/>
      <c r="R1108" s="4" t="s">
        <v>1557</v>
      </c>
      <c r="S1108" s="4" t="s">
        <v>1055</v>
      </c>
      <c r="T1108" s="5" t="s">
        <v>1261</v>
      </c>
      <c r="V1108">
        <f t="shared" si="72"/>
        <v>0</v>
      </c>
      <c r="W1108">
        <f t="shared" si="73"/>
        <v>0</v>
      </c>
      <c r="X1108">
        <f t="shared" si="74"/>
        <v>0</v>
      </c>
      <c r="Y1108">
        <f t="shared" si="75"/>
        <v>0</v>
      </c>
    </row>
    <row r="1109" spans="1:25">
      <c r="A1109" t="s">
        <v>1284</v>
      </c>
      <c r="B1109">
        <v>0</v>
      </c>
      <c r="C1109">
        <v>1504</v>
      </c>
      <c r="E1109" t="s">
        <v>1284</v>
      </c>
      <c r="F1109">
        <v>0</v>
      </c>
      <c r="G1109">
        <v>1504</v>
      </c>
      <c r="I1109" t="s">
        <v>571</v>
      </c>
      <c r="J1109">
        <v>0</v>
      </c>
      <c r="K1109">
        <v>1531</v>
      </c>
      <c r="M1109" t="s">
        <v>571</v>
      </c>
      <c r="N1109">
        <v>0</v>
      </c>
      <c r="O1109">
        <v>1531</v>
      </c>
      <c r="Q1109" s="36"/>
      <c r="R1109" s="4" t="s">
        <v>1557</v>
      </c>
      <c r="S1109" s="4" t="s">
        <v>1055</v>
      </c>
      <c r="T1109" s="5" t="s">
        <v>1262</v>
      </c>
      <c r="V1109">
        <f t="shared" si="72"/>
        <v>0</v>
      </c>
      <c r="W1109">
        <f t="shared" si="73"/>
        <v>0</v>
      </c>
      <c r="X1109">
        <f t="shared" si="74"/>
        <v>0</v>
      </c>
      <c r="Y1109">
        <f t="shared" si="75"/>
        <v>0</v>
      </c>
    </row>
    <row r="1110" spans="1:25">
      <c r="A1110" t="s">
        <v>1285</v>
      </c>
      <c r="B1110">
        <v>0</v>
      </c>
      <c r="C1110">
        <v>1505</v>
      </c>
      <c r="E1110" t="s">
        <v>1285</v>
      </c>
      <c r="F1110">
        <v>0</v>
      </c>
      <c r="G1110">
        <v>1505</v>
      </c>
      <c r="I1110" t="s">
        <v>809</v>
      </c>
      <c r="J1110">
        <v>0</v>
      </c>
      <c r="K1110">
        <v>1530</v>
      </c>
      <c r="M1110" t="s">
        <v>809</v>
      </c>
      <c r="N1110">
        <v>0</v>
      </c>
      <c r="O1110">
        <v>1530</v>
      </c>
      <c r="Q1110" s="36"/>
      <c r="R1110" s="4" t="s">
        <v>1557</v>
      </c>
      <c r="S1110" s="4" t="s">
        <v>1055</v>
      </c>
      <c r="T1110" s="5" t="s">
        <v>1263</v>
      </c>
      <c r="V1110">
        <f t="shared" si="72"/>
        <v>0</v>
      </c>
      <c r="W1110">
        <f t="shared" si="73"/>
        <v>0</v>
      </c>
      <c r="X1110">
        <f t="shared" si="74"/>
        <v>0</v>
      </c>
      <c r="Y1110">
        <f t="shared" si="75"/>
        <v>0</v>
      </c>
    </row>
    <row r="1111" spans="1:25">
      <c r="A1111" t="s">
        <v>1289</v>
      </c>
      <c r="B1111">
        <v>0</v>
      </c>
      <c r="C1111">
        <v>1510</v>
      </c>
      <c r="E1111" t="s">
        <v>1289</v>
      </c>
      <c r="F1111">
        <v>0</v>
      </c>
      <c r="G1111">
        <v>1510</v>
      </c>
      <c r="I1111" t="s">
        <v>570</v>
      </c>
      <c r="J1111">
        <v>0</v>
      </c>
      <c r="K1111">
        <v>1516</v>
      </c>
      <c r="M1111" t="s">
        <v>570</v>
      </c>
      <c r="N1111">
        <v>0</v>
      </c>
      <c r="O1111">
        <v>1516</v>
      </c>
      <c r="Q1111" s="36"/>
      <c r="R1111" s="4" t="s">
        <v>1557</v>
      </c>
      <c r="S1111" s="4" t="s">
        <v>1055</v>
      </c>
      <c r="T1111" s="5" t="s">
        <v>1264</v>
      </c>
      <c r="V1111">
        <f t="shared" si="72"/>
        <v>0</v>
      </c>
      <c r="W1111">
        <f t="shared" si="73"/>
        <v>0</v>
      </c>
      <c r="X1111">
        <f t="shared" si="74"/>
        <v>0</v>
      </c>
      <c r="Y1111">
        <f t="shared" si="75"/>
        <v>0</v>
      </c>
    </row>
    <row r="1112" spans="1:25">
      <c r="A1112" t="s">
        <v>1333</v>
      </c>
      <c r="B1112">
        <v>0</v>
      </c>
      <c r="C1112">
        <v>1512</v>
      </c>
      <c r="E1112" t="s">
        <v>1333</v>
      </c>
      <c r="F1112">
        <v>0</v>
      </c>
      <c r="G1112">
        <v>1512</v>
      </c>
      <c r="I1112" t="s">
        <v>170</v>
      </c>
      <c r="J1112">
        <v>0</v>
      </c>
      <c r="K1112">
        <v>1515</v>
      </c>
      <c r="M1112" t="s">
        <v>170</v>
      </c>
      <c r="N1112">
        <v>0</v>
      </c>
      <c r="O1112">
        <v>1515</v>
      </c>
      <c r="Q1112" s="36"/>
      <c r="R1112" s="4" t="s">
        <v>1557</v>
      </c>
      <c r="S1112" s="4" t="s">
        <v>1055</v>
      </c>
      <c r="T1112" s="5" t="s">
        <v>1265</v>
      </c>
      <c r="V1112">
        <f t="shared" si="72"/>
        <v>0</v>
      </c>
      <c r="W1112">
        <f t="shared" si="73"/>
        <v>0</v>
      </c>
      <c r="X1112">
        <f t="shared" si="74"/>
        <v>0</v>
      </c>
      <c r="Y1112">
        <f t="shared" si="75"/>
        <v>0</v>
      </c>
    </row>
    <row r="1113" spans="1:25">
      <c r="A1113" t="s">
        <v>569</v>
      </c>
      <c r="B1113">
        <v>0</v>
      </c>
      <c r="C1113">
        <v>1511</v>
      </c>
      <c r="E1113" t="s">
        <v>569</v>
      </c>
      <c r="F1113">
        <v>0</v>
      </c>
      <c r="G1113">
        <v>1511</v>
      </c>
      <c r="I1113" t="s">
        <v>1290</v>
      </c>
      <c r="J1113">
        <v>0</v>
      </c>
      <c r="K1113">
        <v>1513</v>
      </c>
      <c r="M1113" t="s">
        <v>1290</v>
      </c>
      <c r="N1113">
        <v>0</v>
      </c>
      <c r="O1113">
        <v>1513</v>
      </c>
      <c r="Q1113" s="36"/>
      <c r="R1113" s="4" t="s">
        <v>1557</v>
      </c>
      <c r="S1113" s="4" t="s">
        <v>1055</v>
      </c>
      <c r="T1113" s="5" t="s">
        <v>1266</v>
      </c>
      <c r="V1113">
        <f t="shared" si="72"/>
        <v>0</v>
      </c>
      <c r="W1113">
        <f t="shared" si="73"/>
        <v>0</v>
      </c>
      <c r="X1113">
        <f t="shared" si="74"/>
        <v>0</v>
      </c>
      <c r="Y1113">
        <f t="shared" si="75"/>
        <v>0</v>
      </c>
    </row>
    <row r="1114" spans="1:25">
      <c r="A1114" t="s">
        <v>1547</v>
      </c>
      <c r="B1114">
        <v>0</v>
      </c>
      <c r="C1114">
        <v>1509</v>
      </c>
      <c r="E1114" t="s">
        <v>1547</v>
      </c>
      <c r="F1114">
        <v>0</v>
      </c>
      <c r="G1114">
        <v>1509</v>
      </c>
      <c r="I1114" t="s">
        <v>169</v>
      </c>
      <c r="J1114">
        <v>0</v>
      </c>
      <c r="K1114">
        <v>1497</v>
      </c>
      <c r="M1114" t="s">
        <v>169</v>
      </c>
      <c r="N1114">
        <v>0</v>
      </c>
      <c r="O1114">
        <v>1497</v>
      </c>
      <c r="Q1114" s="36"/>
      <c r="R1114" s="4" t="s">
        <v>1557</v>
      </c>
      <c r="S1114" s="4" t="s">
        <v>1055</v>
      </c>
      <c r="T1114" s="5" t="s">
        <v>1267</v>
      </c>
      <c r="V1114">
        <f t="shared" si="72"/>
        <v>0</v>
      </c>
      <c r="W1114">
        <f t="shared" si="73"/>
        <v>0</v>
      </c>
      <c r="X1114">
        <f t="shared" si="74"/>
        <v>0</v>
      </c>
      <c r="Y1114">
        <f t="shared" si="75"/>
        <v>0</v>
      </c>
    </row>
    <row r="1115" spans="1:25">
      <c r="A1115" t="s">
        <v>1286</v>
      </c>
      <c r="B1115">
        <v>0</v>
      </c>
      <c r="C1115">
        <v>1506</v>
      </c>
      <c r="E1115" t="s">
        <v>1286</v>
      </c>
      <c r="F1115">
        <v>0</v>
      </c>
      <c r="G1115">
        <v>1506</v>
      </c>
      <c r="I1115" t="s">
        <v>1279</v>
      </c>
      <c r="J1115">
        <v>0</v>
      </c>
      <c r="K1115">
        <v>1499</v>
      </c>
      <c r="M1115" t="s">
        <v>1279</v>
      </c>
      <c r="N1115">
        <v>0</v>
      </c>
      <c r="O1115">
        <v>1499</v>
      </c>
      <c r="Q1115" s="36"/>
      <c r="R1115" s="4" t="s">
        <v>1557</v>
      </c>
      <c r="S1115" s="4" t="s">
        <v>1055</v>
      </c>
      <c r="T1115" s="5" t="s">
        <v>1268</v>
      </c>
      <c r="V1115">
        <f t="shared" si="72"/>
        <v>0</v>
      </c>
      <c r="W1115">
        <f t="shared" si="73"/>
        <v>0</v>
      </c>
      <c r="X1115">
        <f t="shared" si="74"/>
        <v>0</v>
      </c>
      <c r="Y1115">
        <f t="shared" si="75"/>
        <v>0</v>
      </c>
    </row>
    <row r="1116" spans="1:25">
      <c r="A1116" t="s">
        <v>1288</v>
      </c>
      <c r="B1116">
        <v>0</v>
      </c>
      <c r="C1116">
        <v>1508</v>
      </c>
      <c r="E1116" t="s">
        <v>1288</v>
      </c>
      <c r="F1116">
        <v>0</v>
      </c>
      <c r="G1116">
        <v>1508</v>
      </c>
      <c r="I1116" t="s">
        <v>1436</v>
      </c>
      <c r="J1116">
        <v>0</v>
      </c>
      <c r="K1116">
        <v>1498</v>
      </c>
      <c r="M1116" t="s">
        <v>1436</v>
      </c>
      <c r="N1116">
        <v>0</v>
      </c>
      <c r="O1116">
        <v>1498</v>
      </c>
      <c r="Q1116" s="36"/>
      <c r="R1116" s="4" t="s">
        <v>1557</v>
      </c>
      <c r="S1116" s="4" t="s">
        <v>1055</v>
      </c>
      <c r="T1116" s="5" t="s">
        <v>1269</v>
      </c>
      <c r="V1116">
        <f t="shared" si="72"/>
        <v>0</v>
      </c>
      <c r="W1116">
        <f t="shared" si="73"/>
        <v>0</v>
      </c>
      <c r="X1116">
        <f t="shared" si="74"/>
        <v>0</v>
      </c>
      <c r="Y1116">
        <f t="shared" si="75"/>
        <v>0</v>
      </c>
    </row>
    <row r="1117" spans="1:25">
      <c r="A1117" t="s">
        <v>1287</v>
      </c>
      <c r="B1117">
        <v>0</v>
      </c>
      <c r="C1117">
        <v>1507</v>
      </c>
      <c r="E1117" t="s">
        <v>1287</v>
      </c>
      <c r="F1117">
        <v>0</v>
      </c>
      <c r="G1117">
        <v>1507</v>
      </c>
      <c r="I1117" t="s">
        <v>1052</v>
      </c>
      <c r="J1117">
        <v>0</v>
      </c>
      <c r="K1117">
        <v>1495</v>
      </c>
      <c r="M1117" t="s">
        <v>1052</v>
      </c>
      <c r="N1117">
        <v>0</v>
      </c>
      <c r="O1117">
        <v>1495</v>
      </c>
      <c r="Q1117" s="36"/>
      <c r="R1117" s="4" t="s">
        <v>1557</v>
      </c>
      <c r="S1117" s="4" t="s">
        <v>1055</v>
      </c>
      <c r="T1117" s="5" t="s">
        <v>1270</v>
      </c>
      <c r="V1117">
        <f t="shared" si="72"/>
        <v>0</v>
      </c>
      <c r="W1117">
        <f t="shared" si="73"/>
        <v>0</v>
      </c>
      <c r="X1117">
        <f t="shared" si="74"/>
        <v>0</v>
      </c>
      <c r="Y1117">
        <f t="shared" si="75"/>
        <v>0</v>
      </c>
    </row>
    <row r="1118" spans="1:25">
      <c r="A1118" t="s">
        <v>1430</v>
      </c>
      <c r="B1118">
        <v>0</v>
      </c>
      <c r="C1118">
        <v>1440</v>
      </c>
      <c r="E1118" t="s">
        <v>1430</v>
      </c>
      <c r="F1118">
        <v>0</v>
      </c>
      <c r="G1118">
        <v>1440</v>
      </c>
      <c r="I1118" t="s">
        <v>1281</v>
      </c>
      <c r="J1118">
        <v>0</v>
      </c>
      <c r="K1118">
        <v>1501</v>
      </c>
      <c r="M1118" t="s">
        <v>1281</v>
      </c>
      <c r="N1118">
        <v>0</v>
      </c>
      <c r="O1118">
        <v>1501</v>
      </c>
      <c r="Q1118" s="36"/>
      <c r="R1118" s="4" t="s">
        <v>1557</v>
      </c>
      <c r="S1118" s="4" t="s">
        <v>1055</v>
      </c>
      <c r="T1118" s="5" t="s">
        <v>1271</v>
      </c>
      <c r="V1118">
        <f t="shared" si="72"/>
        <v>0</v>
      </c>
      <c r="W1118">
        <f t="shared" si="73"/>
        <v>0</v>
      </c>
      <c r="X1118">
        <f t="shared" si="74"/>
        <v>0</v>
      </c>
      <c r="Y1118">
        <f t="shared" si="75"/>
        <v>0</v>
      </c>
    </row>
    <row r="1119" spans="1:25">
      <c r="A1119" t="s">
        <v>163</v>
      </c>
      <c r="B1119">
        <v>0</v>
      </c>
      <c r="C1119">
        <v>1435</v>
      </c>
      <c r="E1119" t="s">
        <v>163</v>
      </c>
      <c r="F1119">
        <v>0</v>
      </c>
      <c r="G1119">
        <v>1435</v>
      </c>
      <c r="I1119" t="s">
        <v>1051</v>
      </c>
      <c r="J1119">
        <v>0</v>
      </c>
      <c r="K1119">
        <v>1493</v>
      </c>
      <c r="M1119" t="s">
        <v>1051</v>
      </c>
      <c r="N1119">
        <v>0</v>
      </c>
      <c r="O1119">
        <v>1493</v>
      </c>
      <c r="Q1119" s="36"/>
      <c r="R1119" s="4" t="s">
        <v>1557</v>
      </c>
      <c r="S1119" s="4" t="s">
        <v>1055</v>
      </c>
      <c r="T1119" s="5" t="s">
        <v>1272</v>
      </c>
      <c r="V1119">
        <f t="shared" si="72"/>
        <v>0</v>
      </c>
      <c r="W1119">
        <f t="shared" si="73"/>
        <v>0</v>
      </c>
      <c r="X1119">
        <f t="shared" si="74"/>
        <v>0</v>
      </c>
      <c r="Y1119">
        <f t="shared" si="75"/>
        <v>0</v>
      </c>
    </row>
    <row r="1120" spans="1:25">
      <c r="A1120" t="s">
        <v>1249</v>
      </c>
      <c r="B1120">
        <v>0</v>
      </c>
      <c r="C1120">
        <v>1336</v>
      </c>
      <c r="E1120" t="s">
        <v>1249</v>
      </c>
      <c r="F1120">
        <v>0</v>
      </c>
      <c r="G1120">
        <v>1336</v>
      </c>
      <c r="I1120" t="s">
        <v>1050</v>
      </c>
      <c r="J1120">
        <v>0</v>
      </c>
      <c r="K1120">
        <v>1491</v>
      </c>
      <c r="M1120" t="s">
        <v>1050</v>
      </c>
      <c r="N1120">
        <v>0</v>
      </c>
      <c r="O1120">
        <v>1491</v>
      </c>
      <c r="Q1120" s="36"/>
      <c r="R1120" s="4" t="s">
        <v>1557</v>
      </c>
      <c r="S1120" s="4" t="s">
        <v>1055</v>
      </c>
      <c r="T1120" s="5" t="s">
        <v>1273</v>
      </c>
      <c r="V1120">
        <f t="shared" si="72"/>
        <v>0</v>
      </c>
      <c r="W1120">
        <f t="shared" si="73"/>
        <v>0</v>
      </c>
      <c r="X1120">
        <f t="shared" si="74"/>
        <v>0</v>
      </c>
      <c r="Y1120">
        <f t="shared" si="75"/>
        <v>0</v>
      </c>
    </row>
    <row r="1121" spans="1:25">
      <c r="A1121" t="s">
        <v>1260</v>
      </c>
      <c r="B1121">
        <v>0</v>
      </c>
      <c r="C1121">
        <v>1367</v>
      </c>
      <c r="E1121" t="s">
        <v>1260</v>
      </c>
      <c r="F1121">
        <v>0</v>
      </c>
      <c r="G1121">
        <v>1367</v>
      </c>
      <c r="I1121" t="s">
        <v>1280</v>
      </c>
      <c r="J1121">
        <v>0</v>
      </c>
      <c r="K1121">
        <v>1500</v>
      </c>
      <c r="M1121" t="s">
        <v>1280</v>
      </c>
      <c r="N1121">
        <v>0</v>
      </c>
      <c r="O1121">
        <v>1500</v>
      </c>
      <c r="Q1121" s="36"/>
      <c r="R1121" s="4" t="s">
        <v>1557</v>
      </c>
      <c r="S1121" s="4" t="s">
        <v>1055</v>
      </c>
      <c r="T1121" s="5" t="s">
        <v>1274</v>
      </c>
      <c r="V1121">
        <f t="shared" si="72"/>
        <v>0</v>
      </c>
      <c r="W1121">
        <f t="shared" si="73"/>
        <v>0</v>
      </c>
      <c r="X1121">
        <f t="shared" si="74"/>
        <v>0</v>
      </c>
      <c r="Y1121">
        <f t="shared" si="75"/>
        <v>0</v>
      </c>
    </row>
    <row r="1122" spans="1:25">
      <c r="A1122" t="s">
        <v>1261</v>
      </c>
      <c r="B1122">
        <v>0</v>
      </c>
      <c r="C1122">
        <v>1368</v>
      </c>
      <c r="E1122" t="s">
        <v>1261</v>
      </c>
      <c r="F1122">
        <v>0</v>
      </c>
      <c r="G1122">
        <v>1368</v>
      </c>
      <c r="I1122" t="s">
        <v>1282</v>
      </c>
      <c r="J1122">
        <v>0</v>
      </c>
      <c r="K1122">
        <v>1502</v>
      </c>
      <c r="M1122" t="s">
        <v>1282</v>
      </c>
      <c r="N1122">
        <v>0</v>
      </c>
      <c r="O1122">
        <v>1502</v>
      </c>
      <c r="Q1122" s="36"/>
      <c r="R1122" s="4" t="s">
        <v>1557</v>
      </c>
      <c r="S1122" s="4" t="s">
        <v>1055</v>
      </c>
      <c r="T1122" s="5" t="s">
        <v>1275</v>
      </c>
      <c r="V1122">
        <f t="shared" si="72"/>
        <v>0</v>
      </c>
      <c r="W1122">
        <f t="shared" si="73"/>
        <v>0</v>
      </c>
      <c r="X1122">
        <f t="shared" si="74"/>
        <v>0</v>
      </c>
      <c r="Y1122">
        <f t="shared" si="75"/>
        <v>0</v>
      </c>
    </row>
    <row r="1123" spans="1:25">
      <c r="A1123" t="s">
        <v>541</v>
      </c>
      <c r="B1123">
        <v>0</v>
      </c>
      <c r="C1123">
        <v>1360</v>
      </c>
      <c r="E1123" t="s">
        <v>541</v>
      </c>
      <c r="F1123">
        <v>0</v>
      </c>
      <c r="G1123">
        <v>1360</v>
      </c>
      <c r="I1123" t="s">
        <v>1333</v>
      </c>
      <c r="J1123">
        <v>0</v>
      </c>
      <c r="K1123">
        <v>1512</v>
      </c>
      <c r="M1123" t="s">
        <v>1333</v>
      </c>
      <c r="N1123">
        <v>0</v>
      </c>
      <c r="O1123">
        <v>1512</v>
      </c>
      <c r="Q1123" s="36"/>
      <c r="R1123" s="4" t="s">
        <v>1557</v>
      </c>
      <c r="S1123" s="4" t="s">
        <v>1055</v>
      </c>
      <c r="T1123" s="5" t="s">
        <v>1276</v>
      </c>
      <c r="V1123">
        <f t="shared" si="72"/>
        <v>0</v>
      </c>
      <c r="W1123">
        <f t="shared" si="73"/>
        <v>0</v>
      </c>
      <c r="X1123">
        <f t="shared" si="74"/>
        <v>0</v>
      </c>
      <c r="Y1123">
        <f t="shared" si="75"/>
        <v>0</v>
      </c>
    </row>
    <row r="1124" spans="1:25">
      <c r="A1124" t="s">
        <v>1259</v>
      </c>
      <c r="B1124">
        <v>0</v>
      </c>
      <c r="C1124">
        <v>1366</v>
      </c>
      <c r="E1124" t="s">
        <v>1259</v>
      </c>
      <c r="F1124">
        <v>0</v>
      </c>
      <c r="G1124">
        <v>1366</v>
      </c>
      <c r="I1124" t="s">
        <v>1287</v>
      </c>
      <c r="J1124">
        <v>0</v>
      </c>
      <c r="K1124">
        <v>1507</v>
      </c>
      <c r="M1124" t="s">
        <v>1287</v>
      </c>
      <c r="N1124">
        <v>0</v>
      </c>
      <c r="O1124">
        <v>1507</v>
      </c>
      <c r="Q1124" s="36"/>
      <c r="R1124" s="4" t="s">
        <v>1557</v>
      </c>
      <c r="S1124" s="4" t="s">
        <v>1055</v>
      </c>
      <c r="T1124" s="5" t="s">
        <v>1277</v>
      </c>
      <c r="V1124">
        <f t="shared" si="72"/>
        <v>0</v>
      </c>
      <c r="W1124">
        <f t="shared" si="73"/>
        <v>0</v>
      </c>
      <c r="X1124">
        <f t="shared" si="74"/>
        <v>0</v>
      </c>
      <c r="Y1124">
        <f t="shared" si="75"/>
        <v>0</v>
      </c>
    </row>
    <row r="1125" spans="1:25">
      <c r="A1125" t="s">
        <v>1258</v>
      </c>
      <c r="B1125">
        <v>0</v>
      </c>
      <c r="C1125">
        <v>1365</v>
      </c>
      <c r="E1125" t="s">
        <v>1258</v>
      </c>
      <c r="F1125">
        <v>0</v>
      </c>
      <c r="G1125">
        <v>1365</v>
      </c>
      <c r="I1125" t="s">
        <v>1289</v>
      </c>
      <c r="J1125">
        <v>0</v>
      </c>
      <c r="K1125">
        <v>1510</v>
      </c>
      <c r="M1125" t="s">
        <v>1289</v>
      </c>
      <c r="N1125">
        <v>0</v>
      </c>
      <c r="O1125">
        <v>1510</v>
      </c>
      <c r="Q1125" s="36"/>
      <c r="R1125" s="4" t="s">
        <v>1557</v>
      </c>
      <c r="S1125" s="4" t="s">
        <v>1055</v>
      </c>
      <c r="T1125" s="5" t="s">
        <v>1278</v>
      </c>
      <c r="V1125">
        <f t="shared" si="72"/>
        <v>0</v>
      </c>
      <c r="W1125">
        <f t="shared" si="73"/>
        <v>0</v>
      </c>
      <c r="X1125">
        <f t="shared" si="74"/>
        <v>0</v>
      </c>
      <c r="Y1125">
        <f t="shared" si="75"/>
        <v>0</v>
      </c>
    </row>
    <row r="1126" spans="1:25">
      <c r="A1126" t="s">
        <v>1257</v>
      </c>
      <c r="B1126">
        <v>0</v>
      </c>
      <c r="C1126">
        <v>1364</v>
      </c>
      <c r="E1126" t="s">
        <v>1257</v>
      </c>
      <c r="F1126">
        <v>0</v>
      </c>
      <c r="G1126">
        <v>1364</v>
      </c>
      <c r="I1126" t="s">
        <v>1288</v>
      </c>
      <c r="J1126">
        <v>0</v>
      </c>
      <c r="K1126">
        <v>1508</v>
      </c>
      <c r="M1126" t="s">
        <v>1288</v>
      </c>
      <c r="N1126">
        <v>0</v>
      </c>
      <c r="O1126">
        <v>1508</v>
      </c>
      <c r="Q1126" s="36"/>
      <c r="R1126" s="4" t="s">
        <v>1557</v>
      </c>
      <c r="S1126" s="4" t="s">
        <v>1055</v>
      </c>
      <c r="T1126" s="5" t="s">
        <v>1279</v>
      </c>
      <c r="V1126">
        <f t="shared" si="72"/>
        <v>0</v>
      </c>
      <c r="W1126">
        <f t="shared" si="73"/>
        <v>0</v>
      </c>
      <c r="X1126">
        <f t="shared" si="74"/>
        <v>0</v>
      </c>
      <c r="Y1126">
        <f t="shared" si="75"/>
        <v>0</v>
      </c>
    </row>
    <row r="1127" spans="1:25">
      <c r="A1127" t="s">
        <v>1256</v>
      </c>
      <c r="B1127">
        <v>0</v>
      </c>
      <c r="C1127">
        <v>1363</v>
      </c>
      <c r="E1127" t="s">
        <v>1256</v>
      </c>
      <c r="F1127">
        <v>0</v>
      </c>
      <c r="G1127">
        <v>1363</v>
      </c>
      <c r="I1127" t="s">
        <v>1286</v>
      </c>
      <c r="J1127">
        <v>0</v>
      </c>
      <c r="K1127">
        <v>1506</v>
      </c>
      <c r="M1127" t="s">
        <v>1286</v>
      </c>
      <c r="N1127">
        <v>0</v>
      </c>
      <c r="O1127">
        <v>1506</v>
      </c>
      <c r="Q1127" s="36"/>
      <c r="R1127" s="4" t="s">
        <v>1557</v>
      </c>
      <c r="S1127" s="4" t="s">
        <v>1055</v>
      </c>
      <c r="T1127" s="5" t="s">
        <v>1280</v>
      </c>
      <c r="V1127">
        <f t="shared" si="72"/>
        <v>0</v>
      </c>
      <c r="W1127">
        <f t="shared" si="73"/>
        <v>0</v>
      </c>
      <c r="X1127">
        <f t="shared" si="74"/>
        <v>0</v>
      </c>
      <c r="Y1127">
        <f t="shared" si="75"/>
        <v>0</v>
      </c>
    </row>
    <row r="1128" spans="1:25">
      <c r="A1128" t="s">
        <v>543</v>
      </c>
      <c r="B1128">
        <v>0</v>
      </c>
      <c r="C1128">
        <v>1362</v>
      </c>
      <c r="E1128" t="s">
        <v>543</v>
      </c>
      <c r="F1128">
        <v>0</v>
      </c>
      <c r="G1128">
        <v>1362</v>
      </c>
      <c r="I1128" t="s">
        <v>1283</v>
      </c>
      <c r="J1128">
        <v>0</v>
      </c>
      <c r="K1128">
        <v>1503</v>
      </c>
      <c r="M1128" t="s">
        <v>1283</v>
      </c>
      <c r="N1128">
        <v>0</v>
      </c>
      <c r="O1128">
        <v>1503</v>
      </c>
      <c r="Q1128" s="36"/>
      <c r="R1128" s="4" t="s">
        <v>1557</v>
      </c>
      <c r="S1128" s="4" t="s">
        <v>1055</v>
      </c>
      <c r="T1128" s="5" t="s">
        <v>1281</v>
      </c>
      <c r="V1128">
        <f t="shared" si="72"/>
        <v>0</v>
      </c>
      <c r="W1128">
        <f t="shared" si="73"/>
        <v>0</v>
      </c>
      <c r="X1128">
        <f t="shared" si="74"/>
        <v>0</v>
      </c>
      <c r="Y1128">
        <f t="shared" si="75"/>
        <v>0</v>
      </c>
    </row>
    <row r="1129" spans="1:25">
      <c r="A1129" t="s">
        <v>1262</v>
      </c>
      <c r="B1129">
        <v>0</v>
      </c>
      <c r="C1129">
        <v>1369</v>
      </c>
      <c r="E1129" t="s">
        <v>1262</v>
      </c>
      <c r="F1129">
        <v>0</v>
      </c>
      <c r="G1129">
        <v>1369</v>
      </c>
      <c r="I1129" t="s">
        <v>1285</v>
      </c>
      <c r="J1129">
        <v>0</v>
      </c>
      <c r="K1129">
        <v>1505</v>
      </c>
      <c r="M1129" t="s">
        <v>1285</v>
      </c>
      <c r="N1129">
        <v>0</v>
      </c>
      <c r="O1129">
        <v>1505</v>
      </c>
      <c r="Q1129" s="36"/>
      <c r="R1129" s="4" t="s">
        <v>1557</v>
      </c>
      <c r="S1129" s="4" t="s">
        <v>1055</v>
      </c>
      <c r="T1129" s="5" t="s">
        <v>1282</v>
      </c>
      <c r="V1129">
        <f t="shared" si="72"/>
        <v>0</v>
      </c>
      <c r="W1129">
        <f t="shared" si="73"/>
        <v>0</v>
      </c>
      <c r="X1129">
        <f t="shared" si="74"/>
        <v>0</v>
      </c>
      <c r="Y1129">
        <f t="shared" si="75"/>
        <v>0</v>
      </c>
    </row>
    <row r="1130" spans="1:25">
      <c r="A1130" t="s">
        <v>1263</v>
      </c>
      <c r="B1130">
        <v>0</v>
      </c>
      <c r="C1130">
        <v>1370</v>
      </c>
      <c r="E1130" t="s">
        <v>1263</v>
      </c>
      <c r="F1130">
        <v>0</v>
      </c>
      <c r="G1130">
        <v>1370</v>
      </c>
      <c r="I1130" t="s">
        <v>1284</v>
      </c>
      <c r="J1130">
        <v>0</v>
      </c>
      <c r="K1130">
        <v>1504</v>
      </c>
      <c r="M1130" t="s">
        <v>1284</v>
      </c>
      <c r="N1130">
        <v>0</v>
      </c>
      <c r="O1130">
        <v>1504</v>
      </c>
      <c r="Q1130" s="36"/>
      <c r="R1130" s="4" t="s">
        <v>1557</v>
      </c>
      <c r="S1130" s="4" t="s">
        <v>1055</v>
      </c>
      <c r="T1130" s="5" t="s">
        <v>1283</v>
      </c>
      <c r="V1130">
        <f t="shared" si="72"/>
        <v>0</v>
      </c>
      <c r="W1130">
        <f t="shared" si="73"/>
        <v>0</v>
      </c>
      <c r="X1130">
        <f t="shared" si="74"/>
        <v>0</v>
      </c>
      <c r="Y1130">
        <f t="shared" si="75"/>
        <v>0</v>
      </c>
    </row>
    <row r="1131" spans="1:25">
      <c r="A1131" t="s">
        <v>1264</v>
      </c>
      <c r="B1131">
        <v>0</v>
      </c>
      <c r="C1131">
        <v>1371</v>
      </c>
      <c r="E1131" t="s">
        <v>1264</v>
      </c>
      <c r="F1131">
        <v>0</v>
      </c>
      <c r="G1131">
        <v>1371</v>
      </c>
      <c r="I1131" t="s">
        <v>548</v>
      </c>
      <c r="J1131">
        <v>0</v>
      </c>
      <c r="K1131">
        <v>1428</v>
      </c>
      <c r="M1131" t="s">
        <v>548</v>
      </c>
      <c r="N1131">
        <v>0</v>
      </c>
      <c r="O1131">
        <v>1428</v>
      </c>
      <c r="Q1131" s="36"/>
      <c r="R1131" s="4" t="s">
        <v>1557</v>
      </c>
      <c r="S1131" s="4" t="s">
        <v>1055</v>
      </c>
      <c r="T1131" s="5" t="s">
        <v>1284</v>
      </c>
      <c r="V1131">
        <f t="shared" si="72"/>
        <v>0</v>
      </c>
      <c r="W1131">
        <f t="shared" si="73"/>
        <v>0</v>
      </c>
      <c r="X1131">
        <f t="shared" si="74"/>
        <v>0</v>
      </c>
      <c r="Y1131">
        <f t="shared" si="75"/>
        <v>0</v>
      </c>
    </row>
    <row r="1132" spans="1:25">
      <c r="A1132" t="s">
        <v>1031</v>
      </c>
      <c r="B1132">
        <v>0</v>
      </c>
      <c r="C1132">
        <v>1376</v>
      </c>
      <c r="E1132" t="s">
        <v>1031</v>
      </c>
      <c r="F1132">
        <v>0</v>
      </c>
      <c r="G1132">
        <v>1376</v>
      </c>
      <c r="I1132" t="s">
        <v>160</v>
      </c>
      <c r="J1132">
        <v>0</v>
      </c>
      <c r="K1132">
        <v>1427</v>
      </c>
      <c r="M1132" t="s">
        <v>160</v>
      </c>
      <c r="N1132">
        <v>0</v>
      </c>
      <c r="O1132">
        <v>1427</v>
      </c>
      <c r="Q1132" s="36"/>
      <c r="R1132" s="4" t="s">
        <v>1557</v>
      </c>
      <c r="S1132" s="4" t="s">
        <v>1055</v>
      </c>
      <c r="T1132" s="5" t="s">
        <v>1285</v>
      </c>
      <c r="V1132">
        <f t="shared" si="72"/>
        <v>0</v>
      </c>
      <c r="W1132">
        <f t="shared" si="73"/>
        <v>0</v>
      </c>
      <c r="X1132">
        <f t="shared" si="74"/>
        <v>0</v>
      </c>
      <c r="Y1132">
        <f t="shared" si="75"/>
        <v>0</v>
      </c>
    </row>
    <row r="1133" spans="1:25">
      <c r="A1133" t="s">
        <v>34</v>
      </c>
      <c r="B1133">
        <v>0</v>
      </c>
      <c r="C1133">
        <v>1378</v>
      </c>
      <c r="E1133" t="s">
        <v>34</v>
      </c>
      <c r="F1133">
        <v>0</v>
      </c>
      <c r="G1133">
        <v>1378</v>
      </c>
      <c r="I1133" t="s">
        <v>159</v>
      </c>
      <c r="J1133">
        <v>0</v>
      </c>
      <c r="K1133">
        <v>1425</v>
      </c>
      <c r="M1133" t="s">
        <v>159</v>
      </c>
      <c r="N1133">
        <v>0</v>
      </c>
      <c r="O1133">
        <v>1425</v>
      </c>
      <c r="Q1133" s="36"/>
      <c r="R1133" s="4" t="s">
        <v>1557</v>
      </c>
      <c r="S1133" s="4" t="s">
        <v>1055</v>
      </c>
      <c r="T1133" s="5" t="s">
        <v>1286</v>
      </c>
      <c r="V1133">
        <f t="shared" si="72"/>
        <v>0</v>
      </c>
      <c r="W1133">
        <f t="shared" si="73"/>
        <v>0</v>
      </c>
      <c r="X1133">
        <f t="shared" si="74"/>
        <v>0</v>
      </c>
      <c r="Y1133">
        <f t="shared" si="75"/>
        <v>0</v>
      </c>
    </row>
    <row r="1134" spans="1:25">
      <c r="A1134" t="s">
        <v>33</v>
      </c>
      <c r="B1134">
        <v>0</v>
      </c>
      <c r="C1134">
        <v>1377</v>
      </c>
      <c r="E1134" t="s">
        <v>33</v>
      </c>
      <c r="F1134">
        <v>0</v>
      </c>
      <c r="G1134">
        <v>1377</v>
      </c>
      <c r="I1134" t="s">
        <v>1257</v>
      </c>
      <c r="J1134">
        <v>0</v>
      </c>
      <c r="K1134">
        <v>1364</v>
      </c>
      <c r="M1134" t="s">
        <v>1257</v>
      </c>
      <c r="N1134">
        <v>0</v>
      </c>
      <c r="O1134">
        <v>1364</v>
      </c>
      <c r="Q1134" s="36"/>
      <c r="R1134" s="4" t="s">
        <v>1557</v>
      </c>
      <c r="S1134" s="4" t="s">
        <v>1055</v>
      </c>
      <c r="T1134" s="5" t="s">
        <v>1287</v>
      </c>
      <c r="V1134">
        <f t="shared" si="72"/>
        <v>0</v>
      </c>
      <c r="W1134">
        <f t="shared" si="73"/>
        <v>0</v>
      </c>
      <c r="X1134">
        <f t="shared" si="74"/>
        <v>0</v>
      </c>
      <c r="Y1134">
        <f t="shared" si="75"/>
        <v>0</v>
      </c>
    </row>
    <row r="1135" spans="1:25">
      <c r="A1135" t="s">
        <v>1030</v>
      </c>
      <c r="B1135">
        <v>0</v>
      </c>
      <c r="C1135">
        <v>1375</v>
      </c>
      <c r="E1135" t="s">
        <v>1030</v>
      </c>
      <c r="F1135">
        <v>0</v>
      </c>
      <c r="G1135">
        <v>1375</v>
      </c>
      <c r="I1135" t="s">
        <v>1258</v>
      </c>
      <c r="J1135">
        <v>0</v>
      </c>
      <c r="K1135">
        <v>1365</v>
      </c>
      <c r="M1135" t="s">
        <v>1258</v>
      </c>
      <c r="N1135">
        <v>0</v>
      </c>
      <c r="O1135">
        <v>1365</v>
      </c>
      <c r="Q1135" s="36"/>
      <c r="R1135" s="4" t="s">
        <v>1557</v>
      </c>
      <c r="S1135" s="4" t="s">
        <v>1055</v>
      </c>
      <c r="T1135" s="5" t="s">
        <v>1288</v>
      </c>
      <c r="V1135">
        <f t="shared" si="72"/>
        <v>0</v>
      </c>
      <c r="W1135">
        <f t="shared" si="73"/>
        <v>0</v>
      </c>
      <c r="X1135">
        <f t="shared" si="74"/>
        <v>0</v>
      </c>
      <c r="Y1135">
        <f t="shared" si="75"/>
        <v>0</v>
      </c>
    </row>
    <row r="1136" spans="1:25">
      <c r="A1136" t="s">
        <v>1265</v>
      </c>
      <c r="B1136">
        <v>0</v>
      </c>
      <c r="C1136">
        <v>1372</v>
      </c>
      <c r="E1136" t="s">
        <v>1265</v>
      </c>
      <c r="F1136">
        <v>0</v>
      </c>
      <c r="G1136">
        <v>1372</v>
      </c>
      <c r="I1136" t="s">
        <v>547</v>
      </c>
      <c r="J1136">
        <v>0</v>
      </c>
      <c r="K1136">
        <v>1424</v>
      </c>
      <c r="M1136" t="s">
        <v>547</v>
      </c>
      <c r="N1136">
        <v>0</v>
      </c>
      <c r="O1136">
        <v>1424</v>
      </c>
      <c r="Q1136" s="36"/>
      <c r="R1136" s="4" t="s">
        <v>1557</v>
      </c>
      <c r="S1136" s="4" t="s">
        <v>1055</v>
      </c>
      <c r="T1136" s="5" t="s">
        <v>1289</v>
      </c>
      <c r="V1136">
        <f t="shared" si="72"/>
        <v>0</v>
      </c>
      <c r="W1136">
        <f t="shared" si="73"/>
        <v>0</v>
      </c>
      <c r="X1136">
        <f t="shared" si="74"/>
        <v>0</v>
      </c>
      <c r="Y1136">
        <f t="shared" si="75"/>
        <v>0</v>
      </c>
    </row>
    <row r="1137" spans="1:25">
      <c r="A1137" t="s">
        <v>1029</v>
      </c>
      <c r="B1137">
        <v>0</v>
      </c>
      <c r="C1137">
        <v>1374</v>
      </c>
      <c r="E1137" t="s">
        <v>1029</v>
      </c>
      <c r="F1137">
        <v>0</v>
      </c>
      <c r="G1137">
        <v>1374</v>
      </c>
      <c r="I1137" t="s">
        <v>1256</v>
      </c>
      <c r="J1137">
        <v>0</v>
      </c>
      <c r="K1137">
        <v>1363</v>
      </c>
      <c r="M1137" t="s">
        <v>1256</v>
      </c>
      <c r="N1137">
        <v>0</v>
      </c>
      <c r="O1137">
        <v>1363</v>
      </c>
      <c r="Q1137" s="36"/>
      <c r="R1137" s="4" t="s">
        <v>1557</v>
      </c>
      <c r="S1137" s="4" t="s">
        <v>1055</v>
      </c>
      <c r="T1137" s="5" t="s">
        <v>1290</v>
      </c>
      <c r="V1137">
        <f t="shared" si="72"/>
        <v>0</v>
      </c>
      <c r="W1137">
        <f t="shared" si="73"/>
        <v>0</v>
      </c>
      <c r="X1137">
        <f t="shared" si="74"/>
        <v>0</v>
      </c>
      <c r="Y1137">
        <f t="shared" si="75"/>
        <v>0</v>
      </c>
    </row>
    <row r="1138" spans="1:25">
      <c r="A1138" t="s">
        <v>1028</v>
      </c>
      <c r="B1138">
        <v>0</v>
      </c>
      <c r="C1138">
        <v>1373</v>
      </c>
      <c r="E1138" t="s">
        <v>1028</v>
      </c>
      <c r="F1138">
        <v>0</v>
      </c>
      <c r="G1138">
        <v>1373</v>
      </c>
      <c r="I1138" t="s">
        <v>543</v>
      </c>
      <c r="J1138">
        <v>0</v>
      </c>
      <c r="K1138">
        <v>1362</v>
      </c>
      <c r="M1138" t="s">
        <v>543</v>
      </c>
      <c r="N1138">
        <v>0</v>
      </c>
      <c r="O1138">
        <v>1362</v>
      </c>
      <c r="Q1138" s="36"/>
      <c r="R1138" s="4" t="s">
        <v>1557</v>
      </c>
      <c r="S1138" s="4" t="s">
        <v>1055</v>
      </c>
      <c r="T1138" s="5" t="s">
        <v>1291</v>
      </c>
      <c r="V1138">
        <f t="shared" si="72"/>
        <v>0</v>
      </c>
      <c r="W1138">
        <f t="shared" si="73"/>
        <v>0</v>
      </c>
      <c r="X1138">
        <f t="shared" si="74"/>
        <v>0</v>
      </c>
      <c r="Y1138">
        <f t="shared" si="75"/>
        <v>0</v>
      </c>
    </row>
    <row r="1139" spans="1:25">
      <c r="A1139" t="s">
        <v>542</v>
      </c>
      <c r="B1139">
        <v>0</v>
      </c>
      <c r="C1139">
        <v>1361</v>
      </c>
      <c r="E1139" t="s">
        <v>542</v>
      </c>
      <c r="F1139">
        <v>0</v>
      </c>
      <c r="G1139">
        <v>1361</v>
      </c>
      <c r="I1139" t="s">
        <v>542</v>
      </c>
      <c r="J1139">
        <v>0</v>
      </c>
      <c r="K1139">
        <v>1361</v>
      </c>
      <c r="M1139" t="s">
        <v>542</v>
      </c>
      <c r="N1139">
        <v>0</v>
      </c>
      <c r="O1139">
        <v>1361</v>
      </c>
      <c r="Q1139" s="36"/>
      <c r="R1139" s="4" t="s">
        <v>1557</v>
      </c>
      <c r="S1139" s="4" t="s">
        <v>1055</v>
      </c>
      <c r="T1139" s="5" t="s">
        <v>1292</v>
      </c>
      <c r="V1139">
        <f t="shared" si="72"/>
        <v>0</v>
      </c>
      <c r="W1139">
        <f t="shared" si="73"/>
        <v>0</v>
      </c>
      <c r="X1139">
        <f t="shared" si="74"/>
        <v>0</v>
      </c>
      <c r="Y1139">
        <f t="shared" si="75"/>
        <v>0</v>
      </c>
    </row>
    <row r="1140" spans="1:25">
      <c r="A1140" t="s">
        <v>539</v>
      </c>
      <c r="B1140">
        <v>0</v>
      </c>
      <c r="C1140">
        <v>1358</v>
      </c>
      <c r="E1140" t="s">
        <v>539</v>
      </c>
      <c r="F1140">
        <v>0</v>
      </c>
      <c r="G1140">
        <v>1358</v>
      </c>
      <c r="I1140" t="s">
        <v>541</v>
      </c>
      <c r="J1140">
        <v>0</v>
      </c>
      <c r="K1140">
        <v>1360</v>
      </c>
      <c r="M1140" t="s">
        <v>541</v>
      </c>
      <c r="N1140">
        <v>0</v>
      </c>
      <c r="O1140">
        <v>1360</v>
      </c>
      <c r="Q1140" s="36"/>
      <c r="R1140" s="4" t="s">
        <v>1557</v>
      </c>
      <c r="S1140" s="4" t="s">
        <v>1055</v>
      </c>
      <c r="T1140" s="5" t="s">
        <v>1293</v>
      </c>
      <c r="V1140">
        <f t="shared" si="72"/>
        <v>0</v>
      </c>
      <c r="W1140">
        <f t="shared" si="73"/>
        <v>0</v>
      </c>
      <c r="X1140">
        <f t="shared" si="74"/>
        <v>0</v>
      </c>
      <c r="Y1140">
        <f t="shared" si="75"/>
        <v>0</v>
      </c>
    </row>
    <row r="1141" spans="1:25">
      <c r="A1141" t="s">
        <v>35</v>
      </c>
      <c r="B1141">
        <v>0</v>
      </c>
      <c r="C1141">
        <v>1381</v>
      </c>
      <c r="E1141" t="s">
        <v>35</v>
      </c>
      <c r="F1141">
        <v>0</v>
      </c>
      <c r="G1141">
        <v>1381</v>
      </c>
      <c r="I1141" t="s">
        <v>539</v>
      </c>
      <c r="J1141">
        <v>0</v>
      </c>
      <c r="K1141">
        <v>1358</v>
      </c>
      <c r="M1141" t="s">
        <v>539</v>
      </c>
      <c r="N1141">
        <v>0</v>
      </c>
      <c r="O1141">
        <v>1358</v>
      </c>
      <c r="Q1141" s="36"/>
      <c r="R1141" s="4" t="s">
        <v>1557</v>
      </c>
      <c r="S1141" s="4" t="s">
        <v>1055</v>
      </c>
      <c r="T1141" s="5" t="s">
        <v>1294</v>
      </c>
      <c r="V1141">
        <f t="shared" si="72"/>
        <v>0</v>
      </c>
      <c r="W1141">
        <f t="shared" si="73"/>
        <v>0</v>
      </c>
      <c r="X1141">
        <f t="shared" si="74"/>
        <v>0</v>
      </c>
      <c r="Y1141">
        <f t="shared" si="75"/>
        <v>0</v>
      </c>
    </row>
    <row r="1142" spans="1:25">
      <c r="A1142" t="s">
        <v>1255</v>
      </c>
      <c r="B1142">
        <v>0</v>
      </c>
      <c r="C1142">
        <v>1342</v>
      </c>
      <c r="E1142" t="s">
        <v>1255</v>
      </c>
      <c r="F1142">
        <v>0</v>
      </c>
      <c r="G1142">
        <v>1342</v>
      </c>
      <c r="I1142" t="s">
        <v>1259</v>
      </c>
      <c r="J1142">
        <v>0</v>
      </c>
      <c r="K1142">
        <v>1366</v>
      </c>
      <c r="M1142" t="s">
        <v>1259</v>
      </c>
      <c r="N1142">
        <v>0</v>
      </c>
      <c r="O1142">
        <v>1366</v>
      </c>
      <c r="Q1142" s="36">
        <v>3</v>
      </c>
      <c r="R1142" s="4" t="s">
        <v>1556</v>
      </c>
      <c r="S1142" s="4" t="s">
        <v>44</v>
      </c>
      <c r="T1142" s="5" t="s">
        <v>43</v>
      </c>
      <c r="V1142">
        <f t="shared" si="72"/>
        <v>2.53E-2</v>
      </c>
      <c r="W1142">
        <f t="shared" si="73"/>
        <v>2.1499999999999998E-2</v>
      </c>
      <c r="X1142">
        <f t="shared" si="74"/>
        <v>0.10390000000000001</v>
      </c>
      <c r="Y1142">
        <f t="shared" si="75"/>
        <v>0.1336</v>
      </c>
    </row>
    <row r="1143" spans="1:25">
      <c r="A1143" t="s">
        <v>21</v>
      </c>
      <c r="B1143">
        <v>0</v>
      </c>
      <c r="C1143">
        <v>1343</v>
      </c>
      <c r="E1143" t="s">
        <v>21</v>
      </c>
      <c r="F1143">
        <v>0</v>
      </c>
      <c r="G1143">
        <v>1343</v>
      </c>
      <c r="I1143" t="s">
        <v>1260</v>
      </c>
      <c r="J1143">
        <v>0</v>
      </c>
      <c r="K1143">
        <v>1367</v>
      </c>
      <c r="M1143" t="s">
        <v>1260</v>
      </c>
      <c r="N1143">
        <v>0</v>
      </c>
      <c r="O1143">
        <v>1367</v>
      </c>
      <c r="Q1143" s="36"/>
      <c r="R1143" s="4" t="s">
        <v>1556</v>
      </c>
      <c r="S1143" s="4" t="s">
        <v>44</v>
      </c>
      <c r="T1143" s="5" t="s">
        <v>45</v>
      </c>
      <c r="V1143">
        <f t="shared" si="72"/>
        <v>1.5599999999999999E-2</v>
      </c>
      <c r="W1143">
        <f t="shared" si="73"/>
        <v>3.3399999999999999E-2</v>
      </c>
      <c r="X1143">
        <f t="shared" si="74"/>
        <v>0.04</v>
      </c>
      <c r="Y1143">
        <f t="shared" si="75"/>
        <v>2.8899999999999999E-2</v>
      </c>
    </row>
    <row r="1144" spans="1:25">
      <c r="A1144" t="s">
        <v>538</v>
      </c>
      <c r="B1144">
        <v>0</v>
      </c>
      <c r="C1144">
        <v>1357</v>
      </c>
      <c r="E1144" t="s">
        <v>538</v>
      </c>
      <c r="F1144">
        <v>0</v>
      </c>
      <c r="G1144">
        <v>1357</v>
      </c>
      <c r="I1144" t="s">
        <v>1261</v>
      </c>
      <c r="J1144">
        <v>0</v>
      </c>
      <c r="K1144">
        <v>1368</v>
      </c>
      <c r="M1144" t="s">
        <v>1261</v>
      </c>
      <c r="N1144">
        <v>0</v>
      </c>
      <c r="O1144">
        <v>1368</v>
      </c>
      <c r="Q1144" s="36"/>
      <c r="R1144" s="4" t="s">
        <v>1556</v>
      </c>
      <c r="S1144" s="4" t="s">
        <v>44</v>
      </c>
      <c r="T1144" s="5" t="s">
        <v>46</v>
      </c>
      <c r="V1144">
        <f t="shared" si="72"/>
        <v>1.9400000000000001E-2</v>
      </c>
      <c r="W1144">
        <f t="shared" si="73"/>
        <v>1.8599999999999998E-2</v>
      </c>
      <c r="X1144">
        <f t="shared" si="74"/>
        <v>4.0399999999999998E-2</v>
      </c>
      <c r="Y1144">
        <f t="shared" si="75"/>
        <v>3.5799999999999998E-2</v>
      </c>
    </row>
    <row r="1145" spans="1:25">
      <c r="A1145" t="s">
        <v>1254</v>
      </c>
      <c r="B1145">
        <v>0</v>
      </c>
      <c r="C1145">
        <v>1341</v>
      </c>
      <c r="E1145" t="s">
        <v>1254</v>
      </c>
      <c r="F1145">
        <v>0</v>
      </c>
      <c r="G1145">
        <v>1341</v>
      </c>
      <c r="I1145" t="s">
        <v>1028</v>
      </c>
      <c r="J1145">
        <v>0</v>
      </c>
      <c r="K1145">
        <v>1373</v>
      </c>
      <c r="M1145" t="s">
        <v>1028</v>
      </c>
      <c r="N1145">
        <v>0</v>
      </c>
      <c r="O1145">
        <v>1373</v>
      </c>
      <c r="Q1145" s="36"/>
      <c r="R1145" s="4" t="s">
        <v>1556</v>
      </c>
      <c r="S1145" s="4" t="s">
        <v>44</v>
      </c>
      <c r="T1145" s="5" t="s">
        <v>47</v>
      </c>
      <c r="V1145">
        <f t="shared" si="72"/>
        <v>0</v>
      </c>
      <c r="W1145">
        <f t="shared" si="73"/>
        <v>0</v>
      </c>
      <c r="X1145">
        <f t="shared" si="74"/>
        <v>0</v>
      </c>
      <c r="Y1145">
        <f t="shared" si="75"/>
        <v>0</v>
      </c>
    </row>
    <row r="1146" spans="1:25">
      <c r="A1146" t="s">
        <v>1253</v>
      </c>
      <c r="B1146">
        <v>0</v>
      </c>
      <c r="C1146">
        <v>1340</v>
      </c>
      <c r="E1146" t="s">
        <v>1253</v>
      </c>
      <c r="F1146">
        <v>0</v>
      </c>
      <c r="G1146">
        <v>1340</v>
      </c>
      <c r="I1146" t="s">
        <v>1030</v>
      </c>
      <c r="J1146">
        <v>0</v>
      </c>
      <c r="K1146">
        <v>1375</v>
      </c>
      <c r="M1146" t="s">
        <v>1030</v>
      </c>
      <c r="N1146">
        <v>0</v>
      </c>
      <c r="O1146">
        <v>1375</v>
      </c>
      <c r="Q1146" s="36"/>
      <c r="R1146" s="4" t="s">
        <v>1556</v>
      </c>
      <c r="S1146" s="4" t="s">
        <v>44</v>
      </c>
      <c r="T1146" s="5" t="s">
        <v>48</v>
      </c>
      <c r="V1146">
        <f t="shared" si="72"/>
        <v>0</v>
      </c>
      <c r="W1146">
        <f t="shared" si="73"/>
        <v>0</v>
      </c>
      <c r="X1146">
        <f t="shared" si="74"/>
        <v>0</v>
      </c>
      <c r="Y1146">
        <f t="shared" si="75"/>
        <v>0</v>
      </c>
    </row>
    <row r="1147" spans="1:25">
      <c r="A1147" t="s">
        <v>1252</v>
      </c>
      <c r="B1147">
        <v>0</v>
      </c>
      <c r="C1147">
        <v>1339</v>
      </c>
      <c r="E1147" t="s">
        <v>1252</v>
      </c>
      <c r="F1147">
        <v>0</v>
      </c>
      <c r="G1147">
        <v>1339</v>
      </c>
      <c r="I1147" t="s">
        <v>1029</v>
      </c>
      <c r="J1147">
        <v>0</v>
      </c>
      <c r="K1147">
        <v>1374</v>
      </c>
      <c r="M1147" t="s">
        <v>1029</v>
      </c>
      <c r="N1147">
        <v>0</v>
      </c>
      <c r="O1147">
        <v>1374</v>
      </c>
      <c r="Q1147" s="36"/>
      <c r="R1147" s="4" t="s">
        <v>1556</v>
      </c>
      <c r="S1147" s="4" t="s">
        <v>44</v>
      </c>
      <c r="T1147" s="5" t="s">
        <v>49</v>
      </c>
      <c r="V1147">
        <f t="shared" si="72"/>
        <v>0</v>
      </c>
      <c r="W1147">
        <f t="shared" si="73"/>
        <v>0</v>
      </c>
      <c r="X1147">
        <f t="shared" si="74"/>
        <v>0</v>
      </c>
      <c r="Y1147">
        <f t="shared" si="75"/>
        <v>0</v>
      </c>
    </row>
    <row r="1148" spans="1:25">
      <c r="A1148" t="s">
        <v>1251</v>
      </c>
      <c r="B1148">
        <v>0</v>
      </c>
      <c r="C1148">
        <v>1338</v>
      </c>
      <c r="E1148" t="s">
        <v>1251</v>
      </c>
      <c r="F1148">
        <v>0</v>
      </c>
      <c r="G1148">
        <v>1338</v>
      </c>
      <c r="I1148" t="s">
        <v>1265</v>
      </c>
      <c r="J1148">
        <v>0</v>
      </c>
      <c r="K1148">
        <v>1372</v>
      </c>
      <c r="M1148" t="s">
        <v>1265</v>
      </c>
      <c r="N1148">
        <v>0</v>
      </c>
      <c r="O1148">
        <v>1372</v>
      </c>
      <c r="Q1148" s="36"/>
      <c r="R1148" s="4" t="s">
        <v>1556</v>
      </c>
      <c r="S1148" s="4" t="s">
        <v>44</v>
      </c>
      <c r="T1148" s="5" t="s">
        <v>50</v>
      </c>
      <c r="V1148">
        <f t="shared" si="72"/>
        <v>0</v>
      </c>
      <c r="W1148">
        <f t="shared" si="73"/>
        <v>0</v>
      </c>
      <c r="X1148">
        <f t="shared" si="74"/>
        <v>0</v>
      </c>
      <c r="Y1148">
        <f t="shared" si="75"/>
        <v>0</v>
      </c>
    </row>
    <row r="1149" spans="1:25">
      <c r="A1149" t="s">
        <v>1250</v>
      </c>
      <c r="B1149">
        <v>0</v>
      </c>
      <c r="C1149">
        <v>1337</v>
      </c>
      <c r="E1149" t="s">
        <v>1250</v>
      </c>
      <c r="F1149">
        <v>0</v>
      </c>
      <c r="G1149">
        <v>1337</v>
      </c>
      <c r="I1149" t="s">
        <v>1262</v>
      </c>
      <c r="J1149">
        <v>0</v>
      </c>
      <c r="K1149">
        <v>1369</v>
      </c>
      <c r="M1149" t="s">
        <v>1262</v>
      </c>
      <c r="N1149">
        <v>0</v>
      </c>
      <c r="O1149">
        <v>1369</v>
      </c>
      <c r="Q1149" s="36"/>
      <c r="R1149" s="4" t="s">
        <v>1556</v>
      </c>
      <c r="S1149" s="4" t="s">
        <v>44</v>
      </c>
      <c r="T1149" s="5" t="s">
        <v>51</v>
      </c>
      <c r="V1149">
        <f t="shared" si="72"/>
        <v>1.89E-2</v>
      </c>
      <c r="W1149">
        <f t="shared" si="73"/>
        <v>0</v>
      </c>
      <c r="X1149">
        <f t="shared" si="74"/>
        <v>4.0599999999999997E-2</v>
      </c>
      <c r="Y1149">
        <f t="shared" si="75"/>
        <v>0</v>
      </c>
    </row>
    <row r="1150" spans="1:25">
      <c r="A1150" t="s">
        <v>527</v>
      </c>
      <c r="B1150">
        <v>0</v>
      </c>
      <c r="C1150">
        <v>1345</v>
      </c>
      <c r="E1150" t="s">
        <v>527</v>
      </c>
      <c r="F1150">
        <v>0</v>
      </c>
      <c r="G1150">
        <v>1345</v>
      </c>
      <c r="I1150" t="s">
        <v>1264</v>
      </c>
      <c r="J1150">
        <v>0</v>
      </c>
      <c r="K1150">
        <v>1371</v>
      </c>
      <c r="M1150" t="s">
        <v>1264</v>
      </c>
      <c r="N1150">
        <v>0</v>
      </c>
      <c r="O1150">
        <v>1371</v>
      </c>
      <c r="Q1150" s="36"/>
      <c r="R1150" s="4" t="s">
        <v>1556</v>
      </c>
      <c r="S1150" s="4" t="s">
        <v>44</v>
      </c>
      <c r="T1150" s="5" t="s">
        <v>52</v>
      </c>
      <c r="V1150">
        <f t="shared" si="72"/>
        <v>1.5900000000000001E-2</v>
      </c>
      <c r="W1150">
        <f t="shared" si="73"/>
        <v>1.6199999999999999E-2</v>
      </c>
      <c r="X1150">
        <f t="shared" si="74"/>
        <v>4.02E-2</v>
      </c>
      <c r="Y1150">
        <f t="shared" si="75"/>
        <v>3.9800000000000002E-2</v>
      </c>
    </row>
    <row r="1151" spans="1:25">
      <c r="A1151" t="s">
        <v>529</v>
      </c>
      <c r="B1151">
        <v>0</v>
      </c>
      <c r="C1151">
        <v>1347</v>
      </c>
      <c r="E1151" t="s">
        <v>529</v>
      </c>
      <c r="F1151">
        <v>0</v>
      </c>
      <c r="G1151">
        <v>1347</v>
      </c>
      <c r="I1151" t="s">
        <v>1263</v>
      </c>
      <c r="J1151">
        <v>0</v>
      </c>
      <c r="K1151">
        <v>1370</v>
      </c>
      <c r="M1151" t="s">
        <v>1263</v>
      </c>
      <c r="N1151">
        <v>0</v>
      </c>
      <c r="O1151">
        <v>1370</v>
      </c>
      <c r="Q1151" s="36"/>
      <c r="R1151" s="4" t="s">
        <v>1556</v>
      </c>
      <c r="S1151" s="4" t="s">
        <v>44</v>
      </c>
      <c r="T1151" s="5" t="s">
        <v>53</v>
      </c>
      <c r="V1151">
        <f t="shared" si="72"/>
        <v>0</v>
      </c>
      <c r="W1151">
        <f t="shared" si="73"/>
        <v>0</v>
      </c>
      <c r="X1151">
        <f t="shared" si="74"/>
        <v>0</v>
      </c>
      <c r="Y1151">
        <f t="shared" si="75"/>
        <v>0</v>
      </c>
    </row>
    <row r="1152" spans="1:25">
      <c r="A1152" t="s">
        <v>530</v>
      </c>
      <c r="B1152">
        <v>0</v>
      </c>
      <c r="C1152">
        <v>1348</v>
      </c>
      <c r="E1152" t="s">
        <v>530</v>
      </c>
      <c r="F1152">
        <v>0</v>
      </c>
      <c r="G1152">
        <v>1348</v>
      </c>
      <c r="I1152" t="s">
        <v>538</v>
      </c>
      <c r="J1152">
        <v>0</v>
      </c>
      <c r="K1152">
        <v>1357</v>
      </c>
      <c r="M1152" t="s">
        <v>538</v>
      </c>
      <c r="N1152">
        <v>0</v>
      </c>
      <c r="O1152">
        <v>1357</v>
      </c>
      <c r="Q1152" s="36"/>
      <c r="R1152" s="4" t="s">
        <v>1556</v>
      </c>
      <c r="S1152" s="4" t="s">
        <v>44</v>
      </c>
      <c r="T1152" s="5" t="s">
        <v>54</v>
      </c>
      <c r="V1152">
        <f t="shared" si="72"/>
        <v>0</v>
      </c>
      <c r="W1152">
        <f t="shared" si="73"/>
        <v>0</v>
      </c>
      <c r="X1152">
        <f t="shared" si="74"/>
        <v>0</v>
      </c>
      <c r="Y1152">
        <f t="shared" si="75"/>
        <v>0</v>
      </c>
    </row>
    <row r="1153" spans="1:25">
      <c r="A1153" t="s">
        <v>536</v>
      </c>
      <c r="B1153">
        <v>0</v>
      </c>
      <c r="C1153">
        <v>1354</v>
      </c>
      <c r="E1153" t="s">
        <v>536</v>
      </c>
      <c r="F1153">
        <v>0</v>
      </c>
      <c r="G1153">
        <v>1354</v>
      </c>
      <c r="I1153" t="s">
        <v>537</v>
      </c>
      <c r="J1153">
        <v>0</v>
      </c>
      <c r="K1153">
        <v>1356</v>
      </c>
      <c r="M1153" t="s">
        <v>537</v>
      </c>
      <c r="N1153">
        <v>0</v>
      </c>
      <c r="O1153">
        <v>1356</v>
      </c>
      <c r="Q1153" s="36"/>
      <c r="R1153" s="4" t="s">
        <v>1556</v>
      </c>
      <c r="S1153" s="4" t="s">
        <v>44</v>
      </c>
      <c r="T1153" s="5" t="s">
        <v>55</v>
      </c>
      <c r="V1153">
        <f t="shared" si="72"/>
        <v>0</v>
      </c>
      <c r="W1153">
        <f t="shared" si="73"/>
        <v>0</v>
      </c>
      <c r="X1153">
        <f t="shared" si="74"/>
        <v>0</v>
      </c>
      <c r="Y1153">
        <f t="shared" si="75"/>
        <v>0</v>
      </c>
    </row>
    <row r="1154" spans="1:25">
      <c r="A1154" t="s">
        <v>537</v>
      </c>
      <c r="B1154">
        <v>0</v>
      </c>
      <c r="C1154">
        <v>1356</v>
      </c>
      <c r="E1154" t="s">
        <v>537</v>
      </c>
      <c r="F1154">
        <v>0</v>
      </c>
      <c r="G1154">
        <v>1356</v>
      </c>
      <c r="I1154" t="s">
        <v>152</v>
      </c>
      <c r="J1154">
        <v>0</v>
      </c>
      <c r="K1154">
        <v>1355</v>
      </c>
      <c r="M1154" t="s">
        <v>152</v>
      </c>
      <c r="N1154">
        <v>0</v>
      </c>
      <c r="O1154">
        <v>1355</v>
      </c>
      <c r="Q1154" s="36"/>
      <c r="R1154" s="4" t="s">
        <v>1556</v>
      </c>
      <c r="S1154" s="4" t="s">
        <v>44</v>
      </c>
      <c r="T1154" s="5" t="s">
        <v>56</v>
      </c>
      <c r="V1154">
        <f t="shared" si="72"/>
        <v>0.02</v>
      </c>
      <c r="W1154">
        <f t="shared" si="73"/>
        <v>3.4000000000000002E-2</v>
      </c>
      <c r="X1154">
        <f t="shared" si="74"/>
        <v>4.3499999999999997E-2</v>
      </c>
      <c r="Y1154">
        <f t="shared" si="75"/>
        <v>2.4400000000000002E-2</v>
      </c>
    </row>
    <row r="1155" spans="1:25">
      <c r="A1155" t="s">
        <v>152</v>
      </c>
      <c r="B1155">
        <v>0</v>
      </c>
      <c r="C1155">
        <v>1355</v>
      </c>
      <c r="E1155" t="s">
        <v>152</v>
      </c>
      <c r="F1155">
        <v>0</v>
      </c>
      <c r="G1155">
        <v>1355</v>
      </c>
      <c r="I1155" t="s">
        <v>1250</v>
      </c>
      <c r="J1155">
        <v>0</v>
      </c>
      <c r="K1155">
        <v>1337</v>
      </c>
      <c r="M1155" t="s">
        <v>1250</v>
      </c>
      <c r="N1155">
        <v>0</v>
      </c>
      <c r="O1155">
        <v>1337</v>
      </c>
      <c r="Q1155" s="36"/>
      <c r="R1155" s="4" t="s">
        <v>1556</v>
      </c>
      <c r="S1155" s="4" t="s">
        <v>44</v>
      </c>
      <c r="T1155" s="5" t="s">
        <v>57</v>
      </c>
      <c r="V1155">
        <f t="shared" ref="V1155:V1218" si="76">VLOOKUP(T1155,I$2:J$1538,2,)</f>
        <v>0</v>
      </c>
      <c r="W1155">
        <f t="shared" ref="W1155:W1218" si="77">VLOOKUP(T1155,A$2:B$1538,2,)</f>
        <v>0</v>
      </c>
      <c r="X1155">
        <f t="shared" ref="X1155:X1218" si="78">VLOOKUP(T1155,M$2:N$1538,2,)</f>
        <v>0</v>
      </c>
      <c r="Y1155">
        <f t="shared" ref="Y1155:Y1218" si="79">VLOOKUP(T1155,E$2:F$1538,2,)</f>
        <v>0</v>
      </c>
    </row>
    <row r="1156" spans="1:25">
      <c r="A1156" t="s">
        <v>535</v>
      </c>
      <c r="B1156">
        <v>0</v>
      </c>
      <c r="C1156">
        <v>1353</v>
      </c>
      <c r="E1156" t="s">
        <v>535</v>
      </c>
      <c r="F1156">
        <v>0</v>
      </c>
      <c r="G1156">
        <v>1353</v>
      </c>
      <c r="I1156" t="s">
        <v>1252</v>
      </c>
      <c r="J1156">
        <v>0</v>
      </c>
      <c r="K1156">
        <v>1339</v>
      </c>
      <c r="M1156" t="s">
        <v>1252</v>
      </c>
      <c r="N1156">
        <v>0</v>
      </c>
      <c r="O1156">
        <v>1339</v>
      </c>
      <c r="Q1156" s="36"/>
      <c r="R1156" s="4" t="s">
        <v>1556</v>
      </c>
      <c r="S1156" s="4" t="s">
        <v>44</v>
      </c>
      <c r="T1156" s="5" t="s">
        <v>58</v>
      </c>
      <c r="V1156">
        <f t="shared" si="76"/>
        <v>1.5800000000000002E-2</v>
      </c>
      <c r="W1156">
        <f t="shared" si="77"/>
        <v>0</v>
      </c>
      <c r="X1156">
        <f t="shared" si="78"/>
        <v>2.1499999999999998E-2</v>
      </c>
      <c r="Y1156">
        <f t="shared" si="79"/>
        <v>0</v>
      </c>
    </row>
    <row r="1157" spans="1:25">
      <c r="A1157" t="s">
        <v>531</v>
      </c>
      <c r="B1157">
        <v>0</v>
      </c>
      <c r="C1157">
        <v>1349</v>
      </c>
      <c r="E1157" t="s">
        <v>531</v>
      </c>
      <c r="F1157">
        <v>0</v>
      </c>
      <c r="G1157">
        <v>1349</v>
      </c>
      <c r="I1157" t="s">
        <v>1251</v>
      </c>
      <c r="J1157">
        <v>0</v>
      </c>
      <c r="K1157">
        <v>1338</v>
      </c>
      <c r="M1157" t="s">
        <v>1251</v>
      </c>
      <c r="N1157">
        <v>0</v>
      </c>
      <c r="O1157">
        <v>1338</v>
      </c>
      <c r="Q1157" s="36"/>
      <c r="R1157" s="4" t="s">
        <v>1556</v>
      </c>
      <c r="S1157" s="4" t="s">
        <v>44</v>
      </c>
      <c r="T1157" s="5" t="s">
        <v>59</v>
      </c>
      <c r="V1157">
        <f t="shared" si="76"/>
        <v>1.5599999999999999E-2</v>
      </c>
      <c r="W1157">
        <f t="shared" si="77"/>
        <v>3.3399999999999999E-2</v>
      </c>
      <c r="X1157">
        <f t="shared" si="78"/>
        <v>0.04</v>
      </c>
      <c r="Y1157">
        <f t="shared" si="79"/>
        <v>2.8899999999999999E-2</v>
      </c>
    </row>
    <row r="1158" spans="1:25">
      <c r="A1158" t="s">
        <v>534</v>
      </c>
      <c r="B1158">
        <v>0</v>
      </c>
      <c r="C1158">
        <v>1352</v>
      </c>
      <c r="E1158" t="s">
        <v>534</v>
      </c>
      <c r="F1158">
        <v>0</v>
      </c>
      <c r="G1158">
        <v>1352</v>
      </c>
      <c r="I1158" t="s">
        <v>1249</v>
      </c>
      <c r="J1158">
        <v>0</v>
      </c>
      <c r="K1158">
        <v>1336</v>
      </c>
      <c r="M1158" t="s">
        <v>1249</v>
      </c>
      <c r="N1158">
        <v>0</v>
      </c>
      <c r="O1158">
        <v>1336</v>
      </c>
      <c r="Q1158" s="36"/>
      <c r="R1158" s="4" t="s">
        <v>1556</v>
      </c>
      <c r="S1158" s="4" t="s">
        <v>44</v>
      </c>
      <c r="T1158" s="5" t="s">
        <v>60</v>
      </c>
      <c r="V1158">
        <f t="shared" si="76"/>
        <v>0</v>
      </c>
      <c r="W1158">
        <f t="shared" si="77"/>
        <v>0</v>
      </c>
      <c r="X1158">
        <f t="shared" si="78"/>
        <v>0</v>
      </c>
      <c r="Y1158">
        <f t="shared" si="79"/>
        <v>0</v>
      </c>
    </row>
    <row r="1159" spans="1:25">
      <c r="A1159" t="s">
        <v>533</v>
      </c>
      <c r="B1159">
        <v>0</v>
      </c>
      <c r="C1159">
        <v>1351</v>
      </c>
      <c r="E1159" t="s">
        <v>533</v>
      </c>
      <c r="F1159">
        <v>0</v>
      </c>
      <c r="G1159">
        <v>1351</v>
      </c>
      <c r="I1159" t="s">
        <v>1254</v>
      </c>
      <c r="J1159">
        <v>0</v>
      </c>
      <c r="K1159">
        <v>1341</v>
      </c>
      <c r="M1159" t="s">
        <v>1254</v>
      </c>
      <c r="N1159">
        <v>0</v>
      </c>
      <c r="O1159">
        <v>1341</v>
      </c>
      <c r="Q1159" s="36"/>
      <c r="R1159" s="4" t="s">
        <v>1556</v>
      </c>
      <c r="S1159" s="4" t="s">
        <v>44</v>
      </c>
      <c r="T1159" s="5" t="s">
        <v>61</v>
      </c>
      <c r="V1159">
        <f t="shared" si="76"/>
        <v>0</v>
      </c>
      <c r="W1159">
        <f t="shared" si="77"/>
        <v>0</v>
      </c>
      <c r="X1159">
        <f t="shared" si="78"/>
        <v>0</v>
      </c>
      <c r="Y1159">
        <f t="shared" si="79"/>
        <v>0</v>
      </c>
    </row>
    <row r="1160" spans="1:25">
      <c r="A1160" t="s">
        <v>1033</v>
      </c>
      <c r="B1160">
        <v>0</v>
      </c>
      <c r="C1160">
        <v>1380</v>
      </c>
      <c r="E1160" t="s">
        <v>1033</v>
      </c>
      <c r="F1160">
        <v>0</v>
      </c>
      <c r="G1160">
        <v>1380</v>
      </c>
      <c r="I1160" t="s">
        <v>525</v>
      </c>
      <c r="J1160">
        <v>0</v>
      </c>
      <c r="K1160">
        <v>1335</v>
      </c>
      <c r="M1160" t="s">
        <v>525</v>
      </c>
      <c r="N1160">
        <v>0</v>
      </c>
      <c r="O1160">
        <v>1335</v>
      </c>
      <c r="Q1160" s="36"/>
      <c r="R1160" s="4" t="s">
        <v>1556</v>
      </c>
      <c r="S1160" s="4" t="s">
        <v>44</v>
      </c>
      <c r="T1160" s="5" t="s">
        <v>62</v>
      </c>
      <c r="V1160">
        <f t="shared" si="76"/>
        <v>0</v>
      </c>
      <c r="W1160">
        <f t="shared" si="77"/>
        <v>0</v>
      </c>
      <c r="X1160">
        <f t="shared" si="78"/>
        <v>0</v>
      </c>
      <c r="Y1160">
        <f t="shared" si="79"/>
        <v>0</v>
      </c>
    </row>
    <row r="1161" spans="1:25">
      <c r="A1161" t="s">
        <v>39</v>
      </c>
      <c r="B1161">
        <v>0</v>
      </c>
      <c r="C1161">
        <v>1385</v>
      </c>
      <c r="E1161" t="s">
        <v>39</v>
      </c>
      <c r="F1161">
        <v>0</v>
      </c>
      <c r="G1161">
        <v>1385</v>
      </c>
      <c r="I1161" t="s">
        <v>1027</v>
      </c>
      <c r="J1161">
        <v>0</v>
      </c>
      <c r="K1161">
        <v>1334</v>
      </c>
      <c r="M1161" t="s">
        <v>1027</v>
      </c>
      <c r="N1161">
        <v>0</v>
      </c>
      <c r="O1161">
        <v>1334</v>
      </c>
      <c r="Q1161" s="36"/>
      <c r="R1161" s="4" t="s">
        <v>1556</v>
      </c>
      <c r="S1161" s="4" t="s">
        <v>44</v>
      </c>
      <c r="T1161" s="5" t="s">
        <v>63</v>
      </c>
      <c r="V1161">
        <f t="shared" si="76"/>
        <v>0</v>
      </c>
      <c r="W1161">
        <f t="shared" si="77"/>
        <v>0</v>
      </c>
      <c r="X1161">
        <f t="shared" si="78"/>
        <v>0</v>
      </c>
      <c r="Y1161">
        <f t="shared" si="79"/>
        <v>0</v>
      </c>
    </row>
    <row r="1162" spans="1:25">
      <c r="A1162" t="s">
        <v>1546</v>
      </c>
      <c r="B1162">
        <v>0</v>
      </c>
      <c r="C1162">
        <v>1432</v>
      </c>
      <c r="E1162" t="s">
        <v>1546</v>
      </c>
      <c r="F1162">
        <v>0</v>
      </c>
      <c r="G1162">
        <v>1432</v>
      </c>
      <c r="I1162" t="s">
        <v>1253</v>
      </c>
      <c r="J1162">
        <v>0</v>
      </c>
      <c r="K1162">
        <v>1340</v>
      </c>
      <c r="M1162" t="s">
        <v>1253</v>
      </c>
      <c r="N1162">
        <v>0</v>
      </c>
      <c r="O1162">
        <v>1340</v>
      </c>
      <c r="Q1162" s="36"/>
      <c r="R1162" s="4" t="s">
        <v>1556</v>
      </c>
      <c r="S1162" s="4" t="s">
        <v>44</v>
      </c>
      <c r="T1162" s="5" t="s">
        <v>64</v>
      </c>
      <c r="V1162">
        <f t="shared" si="76"/>
        <v>0</v>
      </c>
      <c r="W1162">
        <f t="shared" si="77"/>
        <v>0</v>
      </c>
      <c r="X1162">
        <f t="shared" si="78"/>
        <v>0</v>
      </c>
      <c r="Y1162">
        <f t="shared" si="79"/>
        <v>0</v>
      </c>
    </row>
    <row r="1163" spans="1:25">
      <c r="A1163" t="s">
        <v>1276</v>
      </c>
      <c r="B1163">
        <v>0</v>
      </c>
      <c r="C1163">
        <v>1416</v>
      </c>
      <c r="E1163" t="s">
        <v>1276</v>
      </c>
      <c r="F1163">
        <v>0</v>
      </c>
      <c r="G1163">
        <v>1416</v>
      </c>
      <c r="I1163" t="s">
        <v>1255</v>
      </c>
      <c r="J1163">
        <v>0</v>
      </c>
      <c r="K1163">
        <v>1342</v>
      </c>
      <c r="M1163" t="s">
        <v>1255</v>
      </c>
      <c r="N1163">
        <v>0</v>
      </c>
      <c r="O1163">
        <v>1342</v>
      </c>
      <c r="Q1163" s="36"/>
      <c r="R1163" s="4" t="s">
        <v>1556</v>
      </c>
      <c r="S1163" s="4" t="s">
        <v>66</v>
      </c>
      <c r="T1163" s="5" t="s">
        <v>65</v>
      </c>
      <c r="V1163">
        <f t="shared" si="76"/>
        <v>2.0500000000000001E-2</v>
      </c>
      <c r="W1163">
        <f t="shared" si="77"/>
        <v>1.9699999999999999E-2</v>
      </c>
      <c r="X1163">
        <f t="shared" si="78"/>
        <v>2.6200000000000001E-2</v>
      </c>
      <c r="Y1163">
        <f t="shared" si="79"/>
        <v>2.4E-2</v>
      </c>
    </row>
    <row r="1164" spans="1:25">
      <c r="A1164" t="s">
        <v>1277</v>
      </c>
      <c r="B1164">
        <v>0</v>
      </c>
      <c r="C1164">
        <v>1417</v>
      </c>
      <c r="E1164" t="s">
        <v>1277</v>
      </c>
      <c r="F1164">
        <v>0</v>
      </c>
      <c r="G1164">
        <v>1417</v>
      </c>
      <c r="I1164" t="s">
        <v>536</v>
      </c>
      <c r="J1164">
        <v>0</v>
      </c>
      <c r="K1164">
        <v>1354</v>
      </c>
      <c r="M1164" t="s">
        <v>536</v>
      </c>
      <c r="N1164">
        <v>0</v>
      </c>
      <c r="O1164">
        <v>1354</v>
      </c>
      <c r="Q1164" s="36"/>
      <c r="R1164" s="4" t="s">
        <v>1556</v>
      </c>
      <c r="S1164" s="4" t="s">
        <v>66</v>
      </c>
      <c r="T1164" s="5" t="s">
        <v>67</v>
      </c>
      <c r="V1164">
        <f t="shared" si="76"/>
        <v>5.0500000000000003E-2</v>
      </c>
      <c r="W1164">
        <f t="shared" si="77"/>
        <v>4.6399999999999997E-2</v>
      </c>
      <c r="X1164">
        <f t="shared" si="78"/>
        <v>4.58E-2</v>
      </c>
      <c r="Y1164">
        <f t="shared" si="79"/>
        <v>4.1799999999999997E-2</v>
      </c>
    </row>
    <row r="1165" spans="1:25">
      <c r="A1165" t="s">
        <v>1269</v>
      </c>
      <c r="B1165">
        <v>0</v>
      </c>
      <c r="C1165">
        <v>1409</v>
      </c>
      <c r="E1165" t="s">
        <v>1269</v>
      </c>
      <c r="F1165">
        <v>0</v>
      </c>
      <c r="G1165">
        <v>1409</v>
      </c>
      <c r="I1165" t="s">
        <v>531</v>
      </c>
      <c r="J1165">
        <v>0</v>
      </c>
      <c r="K1165">
        <v>1349</v>
      </c>
      <c r="M1165" t="s">
        <v>531</v>
      </c>
      <c r="N1165">
        <v>0</v>
      </c>
      <c r="O1165">
        <v>1349</v>
      </c>
      <c r="Q1165" s="36"/>
      <c r="R1165" s="4" t="s">
        <v>1556</v>
      </c>
      <c r="S1165" s="4" t="s">
        <v>66</v>
      </c>
      <c r="T1165" s="5" t="s">
        <v>68</v>
      </c>
      <c r="V1165">
        <f t="shared" si="76"/>
        <v>0</v>
      </c>
      <c r="W1165">
        <f t="shared" si="77"/>
        <v>0</v>
      </c>
      <c r="X1165">
        <f t="shared" si="78"/>
        <v>0</v>
      </c>
      <c r="Y1165">
        <f t="shared" si="79"/>
        <v>0</v>
      </c>
    </row>
    <row r="1166" spans="1:25">
      <c r="A1166" t="s">
        <v>1275</v>
      </c>
      <c r="B1166">
        <v>0</v>
      </c>
      <c r="C1166">
        <v>1415</v>
      </c>
      <c r="E1166" t="s">
        <v>1275</v>
      </c>
      <c r="F1166">
        <v>0</v>
      </c>
      <c r="G1166">
        <v>1415</v>
      </c>
      <c r="I1166" t="s">
        <v>534</v>
      </c>
      <c r="J1166">
        <v>0</v>
      </c>
      <c r="K1166">
        <v>1352</v>
      </c>
      <c r="M1166" t="s">
        <v>534</v>
      </c>
      <c r="N1166">
        <v>0</v>
      </c>
      <c r="O1166">
        <v>1352</v>
      </c>
      <c r="Q1166" s="36"/>
      <c r="R1166" s="4" t="s">
        <v>1556</v>
      </c>
      <c r="S1166" s="4" t="s">
        <v>66</v>
      </c>
      <c r="T1166" s="5" t="s">
        <v>69</v>
      </c>
      <c r="V1166">
        <f t="shared" si="76"/>
        <v>0</v>
      </c>
      <c r="W1166">
        <f t="shared" si="77"/>
        <v>0</v>
      </c>
      <c r="X1166">
        <f t="shared" si="78"/>
        <v>0</v>
      </c>
      <c r="Y1166">
        <f t="shared" si="79"/>
        <v>0</v>
      </c>
    </row>
    <row r="1167" spans="1:25">
      <c r="A1167" t="s">
        <v>1274</v>
      </c>
      <c r="B1167">
        <v>0</v>
      </c>
      <c r="C1167">
        <v>1414</v>
      </c>
      <c r="E1167" t="s">
        <v>1274</v>
      </c>
      <c r="F1167">
        <v>0</v>
      </c>
      <c r="G1167">
        <v>1414</v>
      </c>
      <c r="I1167" t="s">
        <v>533</v>
      </c>
      <c r="J1167">
        <v>0</v>
      </c>
      <c r="K1167">
        <v>1351</v>
      </c>
      <c r="M1167" t="s">
        <v>533</v>
      </c>
      <c r="N1167">
        <v>0</v>
      </c>
      <c r="O1167">
        <v>1351</v>
      </c>
      <c r="Q1167" s="36"/>
      <c r="R1167" s="4" t="s">
        <v>1556</v>
      </c>
      <c r="S1167" s="4" t="s">
        <v>66</v>
      </c>
      <c r="T1167" s="5" t="s">
        <v>70</v>
      </c>
      <c r="V1167">
        <f t="shared" si="76"/>
        <v>0</v>
      </c>
      <c r="W1167">
        <f t="shared" si="77"/>
        <v>0</v>
      </c>
      <c r="X1167">
        <f t="shared" si="78"/>
        <v>0</v>
      </c>
      <c r="Y1167">
        <f t="shared" si="79"/>
        <v>0</v>
      </c>
    </row>
    <row r="1168" spans="1:25">
      <c r="A1168" t="s">
        <v>1273</v>
      </c>
      <c r="B1168">
        <v>0</v>
      </c>
      <c r="C1168">
        <v>1413</v>
      </c>
      <c r="E1168" t="s">
        <v>1273</v>
      </c>
      <c r="F1168">
        <v>0</v>
      </c>
      <c r="G1168">
        <v>1413</v>
      </c>
      <c r="I1168" t="s">
        <v>530</v>
      </c>
      <c r="J1168">
        <v>0</v>
      </c>
      <c r="K1168">
        <v>1348</v>
      </c>
      <c r="M1168" t="s">
        <v>530</v>
      </c>
      <c r="N1168">
        <v>0</v>
      </c>
      <c r="O1168">
        <v>1348</v>
      </c>
      <c r="Q1168" s="36"/>
      <c r="R1168" s="4" t="s">
        <v>1556</v>
      </c>
      <c r="S1168" s="4" t="s">
        <v>66</v>
      </c>
      <c r="T1168" s="5" t="s">
        <v>71</v>
      </c>
      <c r="V1168">
        <f t="shared" si="76"/>
        <v>1.9300000000000001E-2</v>
      </c>
      <c r="W1168">
        <f t="shared" si="77"/>
        <v>2.5999999999999999E-2</v>
      </c>
      <c r="X1168">
        <f t="shared" si="78"/>
        <v>2.5899999999999999E-2</v>
      </c>
      <c r="Y1168">
        <f t="shared" si="79"/>
        <v>3.5099999999999999E-2</v>
      </c>
    </row>
    <row r="1169" spans="1:25">
      <c r="A1169" t="s">
        <v>1272</v>
      </c>
      <c r="B1169">
        <v>0</v>
      </c>
      <c r="C1169">
        <v>1412</v>
      </c>
      <c r="E1169" t="s">
        <v>1272</v>
      </c>
      <c r="F1169">
        <v>0</v>
      </c>
      <c r="G1169">
        <v>1412</v>
      </c>
      <c r="I1169" t="s">
        <v>526</v>
      </c>
      <c r="J1169">
        <v>0</v>
      </c>
      <c r="K1169">
        <v>1344</v>
      </c>
      <c r="M1169" t="s">
        <v>526</v>
      </c>
      <c r="N1169">
        <v>0</v>
      </c>
      <c r="O1169">
        <v>1344</v>
      </c>
      <c r="Q1169" s="36"/>
      <c r="R1169" s="4" t="s">
        <v>1556</v>
      </c>
      <c r="S1169" s="4" t="s">
        <v>66</v>
      </c>
      <c r="T1169" s="5" t="s">
        <v>72</v>
      </c>
      <c r="V1169">
        <f t="shared" si="76"/>
        <v>0</v>
      </c>
      <c r="W1169">
        <f t="shared" si="77"/>
        <v>0</v>
      </c>
      <c r="X1169">
        <f t="shared" si="78"/>
        <v>0</v>
      </c>
      <c r="Y1169">
        <f t="shared" si="79"/>
        <v>0</v>
      </c>
    </row>
    <row r="1170" spans="1:25">
      <c r="A1170" t="s">
        <v>1271</v>
      </c>
      <c r="B1170">
        <v>0</v>
      </c>
      <c r="C1170">
        <v>1411</v>
      </c>
      <c r="E1170" t="s">
        <v>1271</v>
      </c>
      <c r="F1170">
        <v>0</v>
      </c>
      <c r="G1170">
        <v>1411</v>
      </c>
      <c r="I1170" t="s">
        <v>529</v>
      </c>
      <c r="J1170">
        <v>0</v>
      </c>
      <c r="K1170">
        <v>1347</v>
      </c>
      <c r="M1170" t="s">
        <v>529</v>
      </c>
      <c r="N1170">
        <v>0</v>
      </c>
      <c r="O1170">
        <v>1347</v>
      </c>
      <c r="Q1170" s="36"/>
      <c r="R1170" s="4" t="s">
        <v>1556</v>
      </c>
      <c r="S1170" s="4" t="s">
        <v>66</v>
      </c>
      <c r="T1170" s="5" t="s">
        <v>73</v>
      </c>
      <c r="V1170">
        <f t="shared" si="76"/>
        <v>0</v>
      </c>
      <c r="W1170">
        <f t="shared" si="77"/>
        <v>0</v>
      </c>
      <c r="X1170">
        <f t="shared" si="78"/>
        <v>0</v>
      </c>
      <c r="Y1170">
        <f t="shared" si="79"/>
        <v>0</v>
      </c>
    </row>
    <row r="1171" spans="1:25">
      <c r="A1171" t="s">
        <v>1278</v>
      </c>
      <c r="B1171">
        <v>0</v>
      </c>
      <c r="C1171">
        <v>1418</v>
      </c>
      <c r="E1171" t="s">
        <v>1278</v>
      </c>
      <c r="F1171">
        <v>0</v>
      </c>
      <c r="G1171">
        <v>1418</v>
      </c>
      <c r="I1171" t="s">
        <v>527</v>
      </c>
      <c r="J1171">
        <v>0</v>
      </c>
      <c r="K1171">
        <v>1345</v>
      </c>
      <c r="M1171" t="s">
        <v>527</v>
      </c>
      <c r="N1171">
        <v>0</v>
      </c>
      <c r="O1171">
        <v>1345</v>
      </c>
      <c r="Q1171" s="36"/>
      <c r="R1171" s="4" t="s">
        <v>1556</v>
      </c>
      <c r="S1171" s="4" t="s">
        <v>66</v>
      </c>
      <c r="T1171" s="5" t="s">
        <v>74</v>
      </c>
      <c r="V1171">
        <f t="shared" si="76"/>
        <v>0</v>
      </c>
      <c r="W1171">
        <f t="shared" si="77"/>
        <v>0</v>
      </c>
      <c r="X1171">
        <f t="shared" si="78"/>
        <v>0</v>
      </c>
      <c r="Y1171">
        <f t="shared" si="79"/>
        <v>0</v>
      </c>
    </row>
    <row r="1172" spans="1:25">
      <c r="A1172" t="s">
        <v>789</v>
      </c>
      <c r="B1172">
        <v>0</v>
      </c>
      <c r="C1172">
        <v>1419</v>
      </c>
      <c r="E1172" t="s">
        <v>789</v>
      </c>
      <c r="F1172">
        <v>0</v>
      </c>
      <c r="G1172">
        <v>1419</v>
      </c>
      <c r="I1172" t="s">
        <v>33</v>
      </c>
      <c r="J1172">
        <v>0</v>
      </c>
      <c r="K1172">
        <v>1377</v>
      </c>
      <c r="M1172" t="s">
        <v>33</v>
      </c>
      <c r="N1172">
        <v>0</v>
      </c>
      <c r="O1172">
        <v>1377</v>
      </c>
      <c r="Q1172" s="36"/>
      <c r="R1172" s="4" t="s">
        <v>1556</v>
      </c>
      <c r="S1172" s="4" t="s">
        <v>66</v>
      </c>
      <c r="T1172" s="5" t="s">
        <v>75</v>
      </c>
      <c r="V1172">
        <f t="shared" si="76"/>
        <v>0</v>
      </c>
      <c r="W1172">
        <f t="shared" si="77"/>
        <v>0</v>
      </c>
      <c r="X1172">
        <f t="shared" si="78"/>
        <v>0</v>
      </c>
      <c r="Y1172">
        <f t="shared" si="79"/>
        <v>0</v>
      </c>
    </row>
    <row r="1173" spans="1:25">
      <c r="A1173" t="s">
        <v>790</v>
      </c>
      <c r="B1173">
        <v>0</v>
      </c>
      <c r="C1173">
        <v>1420</v>
      </c>
      <c r="E1173" t="s">
        <v>790</v>
      </c>
      <c r="F1173">
        <v>0</v>
      </c>
      <c r="G1173">
        <v>1420</v>
      </c>
      <c r="I1173" t="s">
        <v>34</v>
      </c>
      <c r="J1173">
        <v>0</v>
      </c>
      <c r="K1173">
        <v>1378</v>
      </c>
      <c r="M1173" t="s">
        <v>34</v>
      </c>
      <c r="N1173">
        <v>0</v>
      </c>
      <c r="O1173">
        <v>1378</v>
      </c>
      <c r="Q1173" s="36"/>
      <c r="R1173" s="4" t="s">
        <v>1556</v>
      </c>
      <c r="S1173" s="4" t="s">
        <v>66</v>
      </c>
      <c r="T1173" s="5" t="s">
        <v>76</v>
      </c>
      <c r="V1173">
        <f t="shared" si="76"/>
        <v>0</v>
      </c>
      <c r="W1173">
        <f t="shared" si="77"/>
        <v>0</v>
      </c>
      <c r="X1173">
        <f t="shared" si="78"/>
        <v>0</v>
      </c>
      <c r="Y1173">
        <f t="shared" si="79"/>
        <v>0</v>
      </c>
    </row>
    <row r="1174" spans="1:25">
      <c r="A1174" t="s">
        <v>161</v>
      </c>
      <c r="B1174">
        <v>0</v>
      </c>
      <c r="C1174">
        <v>1429</v>
      </c>
      <c r="E1174" t="s">
        <v>161</v>
      </c>
      <c r="F1174">
        <v>0</v>
      </c>
      <c r="G1174">
        <v>1429</v>
      </c>
      <c r="I1174" t="s">
        <v>1033</v>
      </c>
      <c r="J1174">
        <v>0</v>
      </c>
      <c r="K1174">
        <v>1380</v>
      </c>
      <c r="M1174" t="s">
        <v>1033</v>
      </c>
      <c r="N1174">
        <v>0</v>
      </c>
      <c r="O1174">
        <v>1380</v>
      </c>
      <c r="Q1174" s="36"/>
      <c r="R1174" s="4" t="s">
        <v>1556</v>
      </c>
      <c r="S1174" s="4" t="s">
        <v>66</v>
      </c>
      <c r="T1174" s="5" t="s">
        <v>77</v>
      </c>
      <c r="V1174">
        <f t="shared" si="76"/>
        <v>0</v>
      </c>
      <c r="W1174">
        <f t="shared" si="77"/>
        <v>0</v>
      </c>
      <c r="X1174">
        <f t="shared" si="78"/>
        <v>0</v>
      </c>
      <c r="Y1174">
        <f t="shared" si="79"/>
        <v>0</v>
      </c>
    </row>
    <row r="1175" spans="1:25">
      <c r="A1175" t="s">
        <v>1545</v>
      </c>
      <c r="B1175">
        <v>0</v>
      </c>
      <c r="C1175">
        <v>1431</v>
      </c>
      <c r="E1175" t="s">
        <v>1545</v>
      </c>
      <c r="F1175">
        <v>0</v>
      </c>
      <c r="G1175">
        <v>1431</v>
      </c>
      <c r="I1175" t="s">
        <v>1040</v>
      </c>
      <c r="J1175">
        <v>0</v>
      </c>
      <c r="K1175">
        <v>1407</v>
      </c>
      <c r="M1175" t="s">
        <v>1040</v>
      </c>
      <c r="N1175">
        <v>0</v>
      </c>
      <c r="O1175">
        <v>1407</v>
      </c>
      <c r="Q1175" s="36"/>
      <c r="R1175" s="4" t="s">
        <v>1556</v>
      </c>
      <c r="S1175" s="4" t="s">
        <v>66</v>
      </c>
      <c r="T1175" s="5" t="s">
        <v>78</v>
      </c>
      <c r="V1175">
        <f t="shared" si="76"/>
        <v>0</v>
      </c>
      <c r="W1175">
        <f t="shared" si="77"/>
        <v>0</v>
      </c>
      <c r="X1175">
        <f t="shared" si="78"/>
        <v>0</v>
      </c>
      <c r="Y1175">
        <f t="shared" si="79"/>
        <v>0</v>
      </c>
    </row>
    <row r="1176" spans="1:25">
      <c r="A1176" t="s">
        <v>791</v>
      </c>
      <c r="B1176">
        <v>0</v>
      </c>
      <c r="C1176">
        <v>1430</v>
      </c>
      <c r="E1176" t="s">
        <v>791</v>
      </c>
      <c r="F1176">
        <v>0</v>
      </c>
      <c r="G1176">
        <v>1430</v>
      </c>
      <c r="I1176" t="s">
        <v>1270</v>
      </c>
      <c r="J1176">
        <v>0</v>
      </c>
      <c r="K1176">
        <v>1410</v>
      </c>
      <c r="M1176" t="s">
        <v>1270</v>
      </c>
      <c r="N1176">
        <v>0</v>
      </c>
      <c r="O1176">
        <v>1410</v>
      </c>
      <c r="Q1176" s="36"/>
      <c r="R1176" s="4" t="s">
        <v>1556</v>
      </c>
      <c r="S1176" s="4" t="s">
        <v>66</v>
      </c>
      <c r="T1176" s="5" t="s">
        <v>79</v>
      </c>
      <c r="V1176">
        <f t="shared" si="76"/>
        <v>0</v>
      </c>
      <c r="W1176">
        <f t="shared" si="77"/>
        <v>0</v>
      </c>
      <c r="X1176">
        <f t="shared" si="78"/>
        <v>0</v>
      </c>
      <c r="Y1176">
        <f t="shared" si="79"/>
        <v>0</v>
      </c>
    </row>
    <row r="1177" spans="1:25">
      <c r="A1177" t="s">
        <v>548</v>
      </c>
      <c r="B1177">
        <v>0</v>
      </c>
      <c r="C1177">
        <v>1428</v>
      </c>
      <c r="E1177" t="s">
        <v>548</v>
      </c>
      <c r="F1177">
        <v>0</v>
      </c>
      <c r="G1177">
        <v>1428</v>
      </c>
      <c r="I1177" t="s">
        <v>1269</v>
      </c>
      <c r="J1177">
        <v>0</v>
      </c>
      <c r="K1177">
        <v>1409</v>
      </c>
      <c r="M1177" t="s">
        <v>1269</v>
      </c>
      <c r="N1177">
        <v>0</v>
      </c>
      <c r="O1177">
        <v>1409</v>
      </c>
      <c r="Q1177" s="36"/>
      <c r="R1177" s="4" t="s">
        <v>1556</v>
      </c>
      <c r="S1177" s="4" t="s">
        <v>66</v>
      </c>
      <c r="T1177" s="5" t="s">
        <v>80</v>
      </c>
      <c r="V1177">
        <f t="shared" si="76"/>
        <v>2.2100000000000002E-2</v>
      </c>
      <c r="W1177">
        <f t="shared" si="77"/>
        <v>0</v>
      </c>
      <c r="X1177">
        <f t="shared" si="78"/>
        <v>2.4899999999999999E-2</v>
      </c>
      <c r="Y1177">
        <f t="shared" si="79"/>
        <v>0</v>
      </c>
    </row>
    <row r="1178" spans="1:25">
      <c r="A1178" t="s">
        <v>547</v>
      </c>
      <c r="B1178">
        <v>0</v>
      </c>
      <c r="C1178">
        <v>1424</v>
      </c>
      <c r="E1178" t="s">
        <v>547</v>
      </c>
      <c r="F1178">
        <v>0</v>
      </c>
      <c r="G1178">
        <v>1424</v>
      </c>
      <c r="I1178" t="s">
        <v>157</v>
      </c>
      <c r="J1178">
        <v>0</v>
      </c>
      <c r="K1178">
        <v>1406</v>
      </c>
      <c r="M1178" t="s">
        <v>157</v>
      </c>
      <c r="N1178">
        <v>0</v>
      </c>
      <c r="O1178">
        <v>1406</v>
      </c>
      <c r="Q1178" s="36"/>
      <c r="R1178" s="4" t="s">
        <v>1556</v>
      </c>
      <c r="S1178" s="4" t="s">
        <v>66</v>
      </c>
      <c r="T1178" s="5" t="s">
        <v>81</v>
      </c>
      <c r="V1178">
        <f t="shared" si="76"/>
        <v>0</v>
      </c>
      <c r="W1178">
        <f t="shared" si="77"/>
        <v>2.3800000000000002E-2</v>
      </c>
      <c r="X1178">
        <f t="shared" si="78"/>
        <v>0</v>
      </c>
      <c r="Y1178">
        <f t="shared" si="79"/>
        <v>3.8199999999999998E-2</v>
      </c>
    </row>
    <row r="1179" spans="1:25">
      <c r="A1179" t="s">
        <v>160</v>
      </c>
      <c r="B1179">
        <v>0</v>
      </c>
      <c r="C1179">
        <v>1427</v>
      </c>
      <c r="E1179" t="s">
        <v>160</v>
      </c>
      <c r="F1179">
        <v>0</v>
      </c>
      <c r="G1179">
        <v>1427</v>
      </c>
      <c r="I1179" t="s">
        <v>1272</v>
      </c>
      <c r="J1179">
        <v>0</v>
      </c>
      <c r="K1179">
        <v>1412</v>
      </c>
      <c r="M1179" t="s">
        <v>1272</v>
      </c>
      <c r="N1179">
        <v>0</v>
      </c>
      <c r="O1179">
        <v>1412</v>
      </c>
      <c r="Q1179" s="36"/>
      <c r="R1179" s="4" t="s">
        <v>1556</v>
      </c>
      <c r="S1179" s="4" t="s">
        <v>66</v>
      </c>
      <c r="T1179" s="5" t="s">
        <v>82</v>
      </c>
      <c r="V1179">
        <f t="shared" si="76"/>
        <v>0</v>
      </c>
      <c r="W1179">
        <f t="shared" si="77"/>
        <v>0</v>
      </c>
      <c r="X1179">
        <f t="shared" si="78"/>
        <v>0</v>
      </c>
      <c r="Y1179">
        <f t="shared" si="79"/>
        <v>0</v>
      </c>
    </row>
    <row r="1180" spans="1:25">
      <c r="A1180" t="s">
        <v>159</v>
      </c>
      <c r="B1180">
        <v>0</v>
      </c>
      <c r="C1180">
        <v>1425</v>
      </c>
      <c r="E1180" t="s">
        <v>159</v>
      </c>
      <c r="F1180">
        <v>0</v>
      </c>
      <c r="G1180">
        <v>1425</v>
      </c>
      <c r="I1180" t="s">
        <v>156</v>
      </c>
      <c r="J1180">
        <v>0</v>
      </c>
      <c r="K1180">
        <v>1405</v>
      </c>
      <c r="M1180" t="s">
        <v>156</v>
      </c>
      <c r="N1180">
        <v>0</v>
      </c>
      <c r="O1180">
        <v>1405</v>
      </c>
      <c r="Q1180" s="36"/>
      <c r="R1180" s="4" t="s">
        <v>1556</v>
      </c>
      <c r="S1180" s="4" t="s">
        <v>66</v>
      </c>
      <c r="T1180" s="5" t="s">
        <v>83</v>
      </c>
      <c r="V1180">
        <f t="shared" si="76"/>
        <v>0</v>
      </c>
      <c r="W1180">
        <f t="shared" si="77"/>
        <v>0</v>
      </c>
      <c r="X1180">
        <f t="shared" si="78"/>
        <v>0</v>
      </c>
      <c r="Y1180">
        <f t="shared" si="79"/>
        <v>0</v>
      </c>
    </row>
    <row r="1181" spans="1:25">
      <c r="A1181" t="s">
        <v>1270</v>
      </c>
      <c r="B1181">
        <v>0</v>
      </c>
      <c r="C1181">
        <v>1410</v>
      </c>
      <c r="E1181" t="s">
        <v>1270</v>
      </c>
      <c r="F1181">
        <v>0</v>
      </c>
      <c r="G1181">
        <v>1410</v>
      </c>
      <c r="I1181" t="s">
        <v>1039</v>
      </c>
      <c r="J1181">
        <v>0</v>
      </c>
      <c r="K1181">
        <v>1404</v>
      </c>
      <c r="M1181" t="s">
        <v>1039</v>
      </c>
      <c r="N1181">
        <v>0</v>
      </c>
      <c r="O1181">
        <v>1404</v>
      </c>
      <c r="Q1181" s="36"/>
      <c r="R1181" s="4" t="s">
        <v>1556</v>
      </c>
      <c r="S1181" s="4" t="s">
        <v>66</v>
      </c>
      <c r="T1181" s="5" t="s">
        <v>84</v>
      </c>
      <c r="V1181">
        <f t="shared" si="76"/>
        <v>0</v>
      </c>
      <c r="W1181">
        <f t="shared" si="77"/>
        <v>0</v>
      </c>
      <c r="X1181">
        <f t="shared" si="78"/>
        <v>0</v>
      </c>
      <c r="Y1181">
        <f t="shared" si="79"/>
        <v>0</v>
      </c>
    </row>
    <row r="1182" spans="1:25">
      <c r="A1182" t="s">
        <v>546</v>
      </c>
      <c r="B1182">
        <v>0</v>
      </c>
      <c r="C1182">
        <v>1408</v>
      </c>
      <c r="E1182" t="s">
        <v>546</v>
      </c>
      <c r="F1182">
        <v>0</v>
      </c>
      <c r="G1182">
        <v>1408</v>
      </c>
      <c r="I1182" t="s">
        <v>1271</v>
      </c>
      <c r="J1182">
        <v>0</v>
      </c>
      <c r="K1182">
        <v>1411</v>
      </c>
      <c r="M1182" t="s">
        <v>1271</v>
      </c>
      <c r="N1182">
        <v>0</v>
      </c>
      <c r="O1182">
        <v>1411</v>
      </c>
      <c r="Q1182" s="36"/>
      <c r="R1182" s="4" t="s">
        <v>1556</v>
      </c>
      <c r="S1182" s="4" t="s">
        <v>66</v>
      </c>
      <c r="T1182" s="5" t="s">
        <v>85</v>
      </c>
      <c r="V1182">
        <f t="shared" si="76"/>
        <v>0</v>
      </c>
      <c r="W1182">
        <f t="shared" si="77"/>
        <v>0</v>
      </c>
      <c r="X1182">
        <f t="shared" si="78"/>
        <v>0</v>
      </c>
      <c r="Y1182">
        <f t="shared" si="79"/>
        <v>0</v>
      </c>
    </row>
    <row r="1183" spans="1:25">
      <c r="A1183" t="s">
        <v>40</v>
      </c>
      <c r="B1183">
        <v>0</v>
      </c>
      <c r="C1183">
        <v>1386</v>
      </c>
      <c r="E1183" t="s">
        <v>40</v>
      </c>
      <c r="F1183">
        <v>0</v>
      </c>
      <c r="G1183">
        <v>1386</v>
      </c>
      <c r="I1183" t="s">
        <v>1273</v>
      </c>
      <c r="J1183">
        <v>0</v>
      </c>
      <c r="K1183">
        <v>1413</v>
      </c>
      <c r="M1183" t="s">
        <v>1273</v>
      </c>
      <c r="N1183">
        <v>0</v>
      </c>
      <c r="O1183">
        <v>1413</v>
      </c>
      <c r="Q1183" s="36"/>
      <c r="R1183" s="4" t="s">
        <v>1556</v>
      </c>
      <c r="S1183" s="4" t="s">
        <v>66</v>
      </c>
      <c r="T1183" s="5" t="s">
        <v>86</v>
      </c>
      <c r="V1183">
        <f t="shared" si="76"/>
        <v>0</v>
      </c>
      <c r="W1183">
        <f t="shared" si="77"/>
        <v>0</v>
      </c>
      <c r="X1183">
        <f t="shared" si="78"/>
        <v>0</v>
      </c>
      <c r="Y1183">
        <f t="shared" si="79"/>
        <v>0</v>
      </c>
    </row>
    <row r="1184" spans="1:25">
      <c r="A1184" t="s">
        <v>153</v>
      </c>
      <c r="B1184">
        <v>0</v>
      </c>
      <c r="C1184">
        <v>1393</v>
      </c>
      <c r="E1184" t="s">
        <v>153</v>
      </c>
      <c r="F1184">
        <v>0</v>
      </c>
      <c r="G1184">
        <v>1393</v>
      </c>
      <c r="I1184" t="s">
        <v>1038</v>
      </c>
      <c r="J1184">
        <v>0</v>
      </c>
      <c r="K1184">
        <v>1402</v>
      </c>
      <c r="M1184" t="s">
        <v>1038</v>
      </c>
      <c r="N1184">
        <v>0</v>
      </c>
      <c r="O1184">
        <v>1402</v>
      </c>
      <c r="Q1184" s="36"/>
      <c r="R1184" s="4" t="s">
        <v>1556</v>
      </c>
      <c r="S1184" s="4" t="s">
        <v>66</v>
      </c>
      <c r="T1184" s="5" t="s">
        <v>87</v>
      </c>
      <c r="V1184">
        <f t="shared" si="76"/>
        <v>0</v>
      </c>
      <c r="W1184">
        <f t="shared" si="77"/>
        <v>0</v>
      </c>
      <c r="X1184">
        <f t="shared" si="78"/>
        <v>0</v>
      </c>
      <c r="Y1184">
        <f t="shared" si="79"/>
        <v>0</v>
      </c>
    </row>
    <row r="1185" spans="1:25">
      <c r="A1185" t="s">
        <v>1266</v>
      </c>
      <c r="B1185">
        <v>0</v>
      </c>
      <c r="C1185">
        <v>1394</v>
      </c>
      <c r="E1185" t="s">
        <v>1266</v>
      </c>
      <c r="F1185">
        <v>0</v>
      </c>
      <c r="G1185">
        <v>1394</v>
      </c>
      <c r="I1185" t="s">
        <v>1278</v>
      </c>
      <c r="J1185">
        <v>0</v>
      </c>
      <c r="K1185">
        <v>1418</v>
      </c>
      <c r="M1185" t="s">
        <v>1278</v>
      </c>
      <c r="N1185">
        <v>0</v>
      </c>
      <c r="O1185">
        <v>1418</v>
      </c>
      <c r="Q1185" s="36"/>
      <c r="R1185" s="4" t="s">
        <v>1556</v>
      </c>
      <c r="S1185" s="4" t="s">
        <v>66</v>
      </c>
      <c r="T1185" s="5" t="s">
        <v>88</v>
      </c>
      <c r="V1185">
        <f t="shared" si="76"/>
        <v>9.2499999999999999E-2</v>
      </c>
      <c r="W1185">
        <f t="shared" si="77"/>
        <v>9.4200000000000006E-2</v>
      </c>
      <c r="X1185">
        <f t="shared" si="78"/>
        <v>6.4699999999999994E-2</v>
      </c>
      <c r="Y1185">
        <f t="shared" si="79"/>
        <v>6.4899999999999999E-2</v>
      </c>
    </row>
    <row r="1186" spans="1:25">
      <c r="A1186" t="s">
        <v>1040</v>
      </c>
      <c r="B1186">
        <v>0</v>
      </c>
      <c r="C1186">
        <v>1407</v>
      </c>
      <c r="E1186" t="s">
        <v>1040</v>
      </c>
      <c r="F1186">
        <v>0</v>
      </c>
      <c r="G1186">
        <v>1407</v>
      </c>
      <c r="I1186" t="s">
        <v>790</v>
      </c>
      <c r="J1186">
        <v>0</v>
      </c>
      <c r="K1186">
        <v>1420</v>
      </c>
      <c r="M1186" t="s">
        <v>790</v>
      </c>
      <c r="N1186">
        <v>0</v>
      </c>
      <c r="O1186">
        <v>1420</v>
      </c>
      <c r="Q1186" s="36"/>
      <c r="R1186" s="4" t="s">
        <v>1556</v>
      </c>
      <c r="S1186" s="4" t="s">
        <v>66</v>
      </c>
      <c r="T1186" s="5" t="s">
        <v>89</v>
      </c>
      <c r="V1186">
        <f t="shared" si="76"/>
        <v>0</v>
      </c>
      <c r="W1186">
        <f t="shared" si="77"/>
        <v>0</v>
      </c>
      <c r="X1186">
        <f t="shared" si="78"/>
        <v>0</v>
      </c>
      <c r="Y1186">
        <f t="shared" si="79"/>
        <v>0</v>
      </c>
    </row>
    <row r="1187" spans="1:25">
      <c r="A1187" t="s">
        <v>544</v>
      </c>
      <c r="B1187">
        <v>0</v>
      </c>
      <c r="C1187">
        <v>1392</v>
      </c>
      <c r="E1187" t="s">
        <v>544</v>
      </c>
      <c r="F1187">
        <v>0</v>
      </c>
      <c r="G1187">
        <v>1392</v>
      </c>
      <c r="I1187" t="s">
        <v>789</v>
      </c>
      <c r="J1187">
        <v>0</v>
      </c>
      <c r="K1187">
        <v>1419</v>
      </c>
      <c r="M1187" t="s">
        <v>789</v>
      </c>
      <c r="N1187">
        <v>0</v>
      </c>
      <c r="O1187">
        <v>1419</v>
      </c>
      <c r="Q1187" s="36"/>
      <c r="R1187" s="4" t="s">
        <v>1556</v>
      </c>
      <c r="S1187" s="4" t="s">
        <v>66</v>
      </c>
      <c r="T1187" s="5" t="s">
        <v>90</v>
      </c>
      <c r="V1187">
        <f t="shared" si="76"/>
        <v>0</v>
      </c>
      <c r="W1187">
        <f t="shared" si="77"/>
        <v>0</v>
      </c>
      <c r="X1187">
        <f t="shared" si="78"/>
        <v>0</v>
      </c>
      <c r="Y1187">
        <f t="shared" si="79"/>
        <v>0</v>
      </c>
    </row>
    <row r="1188" spans="1:25">
      <c r="A1188" t="s">
        <v>1423</v>
      </c>
      <c r="B1188">
        <v>0</v>
      </c>
      <c r="C1188">
        <v>1390</v>
      </c>
      <c r="E1188" t="s">
        <v>1423</v>
      </c>
      <c r="F1188">
        <v>0</v>
      </c>
      <c r="G1188">
        <v>1390</v>
      </c>
      <c r="I1188" t="s">
        <v>1277</v>
      </c>
      <c r="J1188">
        <v>0</v>
      </c>
      <c r="K1188">
        <v>1417</v>
      </c>
      <c r="M1188" t="s">
        <v>1277</v>
      </c>
      <c r="N1188">
        <v>0</v>
      </c>
      <c r="O1188">
        <v>1417</v>
      </c>
      <c r="Q1188" s="36"/>
      <c r="R1188" s="4" t="s">
        <v>1556</v>
      </c>
      <c r="S1188" s="4" t="s">
        <v>66</v>
      </c>
      <c r="T1188" s="5" t="s">
        <v>91</v>
      </c>
      <c r="V1188">
        <f t="shared" si="76"/>
        <v>0</v>
      </c>
      <c r="W1188">
        <f t="shared" si="77"/>
        <v>0</v>
      </c>
      <c r="X1188">
        <f t="shared" si="78"/>
        <v>0</v>
      </c>
      <c r="Y1188">
        <f t="shared" si="79"/>
        <v>0</v>
      </c>
    </row>
    <row r="1189" spans="1:25">
      <c r="A1189" t="s">
        <v>1034</v>
      </c>
      <c r="B1189">
        <v>0</v>
      </c>
      <c r="C1189">
        <v>1389</v>
      </c>
      <c r="E1189" t="s">
        <v>1034</v>
      </c>
      <c r="F1189">
        <v>0</v>
      </c>
      <c r="G1189">
        <v>1389</v>
      </c>
      <c r="I1189" t="s">
        <v>1274</v>
      </c>
      <c r="J1189">
        <v>0</v>
      </c>
      <c r="K1189">
        <v>1414</v>
      </c>
      <c r="M1189" t="s">
        <v>1274</v>
      </c>
      <c r="N1189">
        <v>0</v>
      </c>
      <c r="O1189">
        <v>1414</v>
      </c>
      <c r="Q1189" s="36"/>
      <c r="R1189" s="4" t="s">
        <v>1556</v>
      </c>
      <c r="S1189" s="4" t="s">
        <v>66</v>
      </c>
      <c r="T1189" s="5" t="s">
        <v>92</v>
      </c>
      <c r="V1189">
        <f t="shared" si="76"/>
        <v>2.4500000000000001E-2</v>
      </c>
      <c r="W1189">
        <f t="shared" si="77"/>
        <v>2.2499999999999999E-2</v>
      </c>
      <c r="X1189">
        <f t="shared" si="78"/>
        <v>2.9100000000000001E-2</v>
      </c>
      <c r="Y1189">
        <f t="shared" si="79"/>
        <v>2.8400000000000002E-2</v>
      </c>
    </row>
    <row r="1190" spans="1:25">
      <c r="A1190" t="s">
        <v>42</v>
      </c>
      <c r="B1190">
        <v>0</v>
      </c>
      <c r="C1190">
        <v>1388</v>
      </c>
      <c r="E1190" t="s">
        <v>42</v>
      </c>
      <c r="F1190">
        <v>0</v>
      </c>
      <c r="G1190">
        <v>1388</v>
      </c>
      <c r="I1190" t="s">
        <v>1276</v>
      </c>
      <c r="J1190">
        <v>0</v>
      </c>
      <c r="K1190">
        <v>1416</v>
      </c>
      <c r="M1190" t="s">
        <v>1276</v>
      </c>
      <c r="N1190">
        <v>0</v>
      </c>
      <c r="O1190">
        <v>1416</v>
      </c>
      <c r="Q1190" s="36"/>
      <c r="R1190" s="4" t="s">
        <v>1556</v>
      </c>
      <c r="S1190" s="4" t="s">
        <v>66</v>
      </c>
      <c r="T1190" s="5" t="s">
        <v>93</v>
      </c>
      <c r="V1190">
        <f t="shared" si="76"/>
        <v>5.0500000000000003E-2</v>
      </c>
      <c r="W1190">
        <f t="shared" si="77"/>
        <v>4.6399999999999997E-2</v>
      </c>
      <c r="X1190">
        <f t="shared" si="78"/>
        <v>4.58E-2</v>
      </c>
      <c r="Y1190">
        <f t="shared" si="79"/>
        <v>4.1799999999999997E-2</v>
      </c>
    </row>
    <row r="1191" spans="1:25">
      <c r="A1191" t="s">
        <v>41</v>
      </c>
      <c r="B1191">
        <v>0</v>
      </c>
      <c r="C1191">
        <v>1387</v>
      </c>
      <c r="E1191" t="s">
        <v>41</v>
      </c>
      <c r="F1191">
        <v>0</v>
      </c>
      <c r="G1191">
        <v>1387</v>
      </c>
      <c r="I1191" t="s">
        <v>1275</v>
      </c>
      <c r="J1191">
        <v>0</v>
      </c>
      <c r="K1191">
        <v>1415</v>
      </c>
      <c r="M1191" t="s">
        <v>1275</v>
      </c>
      <c r="N1191">
        <v>0</v>
      </c>
      <c r="O1191">
        <v>1415</v>
      </c>
      <c r="Q1191" s="36"/>
      <c r="R1191" s="4" t="s">
        <v>1556</v>
      </c>
      <c r="S1191" s="4" t="s">
        <v>66</v>
      </c>
      <c r="T1191" s="5" t="s">
        <v>94</v>
      </c>
      <c r="V1191">
        <f t="shared" si="76"/>
        <v>2.1100000000000001E-2</v>
      </c>
      <c r="W1191">
        <f t="shared" si="77"/>
        <v>2.2800000000000001E-2</v>
      </c>
      <c r="X1191">
        <f t="shared" si="78"/>
        <v>2.3099999999999999E-2</v>
      </c>
      <c r="Y1191">
        <f t="shared" si="79"/>
        <v>2.3199999999999998E-2</v>
      </c>
    </row>
    <row r="1192" spans="1:25">
      <c r="A1192" t="s">
        <v>1036</v>
      </c>
      <c r="B1192">
        <v>0</v>
      </c>
      <c r="C1192">
        <v>1395</v>
      </c>
      <c r="E1192" t="s">
        <v>1036</v>
      </c>
      <c r="F1192">
        <v>0</v>
      </c>
      <c r="G1192">
        <v>1395</v>
      </c>
      <c r="I1192" t="s">
        <v>788</v>
      </c>
      <c r="J1192">
        <v>0</v>
      </c>
      <c r="K1192">
        <v>1403</v>
      </c>
      <c r="M1192" t="s">
        <v>788</v>
      </c>
      <c r="N1192">
        <v>0</v>
      </c>
      <c r="O1192">
        <v>1403</v>
      </c>
      <c r="Q1192" s="36"/>
      <c r="R1192" s="4" t="s">
        <v>1556</v>
      </c>
      <c r="S1192" s="4" t="s">
        <v>66</v>
      </c>
      <c r="T1192" s="5" t="s">
        <v>95</v>
      </c>
      <c r="V1192">
        <f t="shared" si="76"/>
        <v>1.66E-2</v>
      </c>
      <c r="W1192">
        <f t="shared" si="77"/>
        <v>0</v>
      </c>
      <c r="X1192">
        <f t="shared" si="78"/>
        <v>3.7199999999999997E-2</v>
      </c>
      <c r="Y1192">
        <f t="shared" si="79"/>
        <v>0</v>
      </c>
    </row>
    <row r="1193" spans="1:25">
      <c r="A1193" t="s">
        <v>1267</v>
      </c>
      <c r="B1193">
        <v>0</v>
      </c>
      <c r="C1193">
        <v>1396</v>
      </c>
      <c r="E1193" t="s">
        <v>1267</v>
      </c>
      <c r="F1193">
        <v>0</v>
      </c>
      <c r="G1193">
        <v>1396</v>
      </c>
      <c r="I1193" t="s">
        <v>155</v>
      </c>
      <c r="J1193">
        <v>0</v>
      </c>
      <c r="K1193">
        <v>1401</v>
      </c>
      <c r="M1193" t="s">
        <v>155</v>
      </c>
      <c r="N1193">
        <v>0</v>
      </c>
      <c r="O1193">
        <v>1401</v>
      </c>
      <c r="Q1193" s="36"/>
      <c r="R1193" s="4" t="s">
        <v>1556</v>
      </c>
      <c r="S1193" s="4" t="s">
        <v>66</v>
      </c>
      <c r="T1193" s="5" t="s">
        <v>96</v>
      </c>
      <c r="V1193">
        <f t="shared" si="76"/>
        <v>1.78E-2</v>
      </c>
      <c r="W1193">
        <f t="shared" si="77"/>
        <v>0</v>
      </c>
      <c r="X1193">
        <f t="shared" si="78"/>
        <v>0.34079999999999999</v>
      </c>
      <c r="Y1193">
        <f t="shared" si="79"/>
        <v>0</v>
      </c>
    </row>
    <row r="1194" spans="1:25">
      <c r="A1194" t="s">
        <v>1037</v>
      </c>
      <c r="B1194">
        <v>0</v>
      </c>
      <c r="C1194">
        <v>1397</v>
      </c>
      <c r="E1194" t="s">
        <v>1037</v>
      </c>
      <c r="F1194">
        <v>0</v>
      </c>
      <c r="G1194">
        <v>1397</v>
      </c>
      <c r="I1194" t="s">
        <v>35</v>
      </c>
      <c r="J1194">
        <v>0</v>
      </c>
      <c r="K1194">
        <v>1381</v>
      </c>
      <c r="M1194" t="s">
        <v>35</v>
      </c>
      <c r="N1194">
        <v>0</v>
      </c>
      <c r="O1194">
        <v>1381</v>
      </c>
      <c r="Q1194" s="36"/>
      <c r="R1194" s="4" t="s">
        <v>1556</v>
      </c>
      <c r="S1194" s="4" t="s">
        <v>66</v>
      </c>
      <c r="T1194" s="5" t="s">
        <v>97</v>
      </c>
      <c r="V1194">
        <f t="shared" si="76"/>
        <v>9.6100000000000005E-2</v>
      </c>
      <c r="W1194">
        <f t="shared" si="77"/>
        <v>0.1007</v>
      </c>
      <c r="X1194">
        <f t="shared" si="78"/>
        <v>6.2600000000000003E-2</v>
      </c>
      <c r="Y1194">
        <f t="shared" si="79"/>
        <v>6.4899999999999999E-2</v>
      </c>
    </row>
    <row r="1195" spans="1:25">
      <c r="A1195" t="s">
        <v>788</v>
      </c>
      <c r="B1195">
        <v>0</v>
      </c>
      <c r="C1195">
        <v>1403</v>
      </c>
      <c r="E1195" t="s">
        <v>788</v>
      </c>
      <c r="F1195">
        <v>0</v>
      </c>
      <c r="G1195">
        <v>1403</v>
      </c>
      <c r="I1195" t="s">
        <v>40</v>
      </c>
      <c r="J1195">
        <v>0</v>
      </c>
      <c r="K1195">
        <v>1386</v>
      </c>
      <c r="M1195" t="s">
        <v>40</v>
      </c>
      <c r="N1195">
        <v>0</v>
      </c>
      <c r="O1195">
        <v>1386</v>
      </c>
      <c r="Q1195" s="36"/>
      <c r="R1195" s="4" t="s">
        <v>1556</v>
      </c>
      <c r="S1195" s="4" t="s">
        <v>66</v>
      </c>
      <c r="T1195" s="5" t="s">
        <v>98</v>
      </c>
      <c r="V1195">
        <f t="shared" si="76"/>
        <v>9.6100000000000005E-2</v>
      </c>
      <c r="W1195">
        <f t="shared" si="77"/>
        <v>0.1007</v>
      </c>
      <c r="X1195">
        <f t="shared" si="78"/>
        <v>6.2600000000000003E-2</v>
      </c>
      <c r="Y1195">
        <f t="shared" si="79"/>
        <v>6.4899999999999999E-2</v>
      </c>
    </row>
    <row r="1196" spans="1:25">
      <c r="A1196" t="s">
        <v>157</v>
      </c>
      <c r="B1196">
        <v>0</v>
      </c>
      <c r="C1196">
        <v>1406</v>
      </c>
      <c r="E1196" t="s">
        <v>157</v>
      </c>
      <c r="F1196">
        <v>0</v>
      </c>
      <c r="G1196">
        <v>1406</v>
      </c>
      <c r="I1196" t="s">
        <v>1034</v>
      </c>
      <c r="J1196">
        <v>0</v>
      </c>
      <c r="K1196">
        <v>1389</v>
      </c>
      <c r="M1196" t="s">
        <v>1034</v>
      </c>
      <c r="N1196">
        <v>0</v>
      </c>
      <c r="O1196">
        <v>1389</v>
      </c>
      <c r="Q1196" s="36"/>
      <c r="R1196" s="4" t="s">
        <v>1556</v>
      </c>
      <c r="S1196" s="4" t="s">
        <v>66</v>
      </c>
      <c r="T1196" s="5" t="s">
        <v>99</v>
      </c>
      <c r="V1196">
        <f t="shared" si="76"/>
        <v>0</v>
      </c>
      <c r="W1196">
        <f t="shared" si="77"/>
        <v>0</v>
      </c>
      <c r="X1196">
        <f t="shared" si="78"/>
        <v>0</v>
      </c>
      <c r="Y1196">
        <f t="shared" si="79"/>
        <v>0</v>
      </c>
    </row>
    <row r="1197" spans="1:25">
      <c r="A1197" t="s">
        <v>1039</v>
      </c>
      <c r="B1197">
        <v>0</v>
      </c>
      <c r="C1197">
        <v>1404</v>
      </c>
      <c r="E1197" t="s">
        <v>1039</v>
      </c>
      <c r="F1197">
        <v>0</v>
      </c>
      <c r="G1197">
        <v>1404</v>
      </c>
      <c r="I1197" t="s">
        <v>42</v>
      </c>
      <c r="J1197">
        <v>0</v>
      </c>
      <c r="K1197">
        <v>1388</v>
      </c>
      <c r="M1197" t="s">
        <v>42</v>
      </c>
      <c r="N1197">
        <v>0</v>
      </c>
      <c r="O1197">
        <v>1388</v>
      </c>
      <c r="Q1197" s="36"/>
      <c r="R1197" s="4" t="s">
        <v>1556</v>
      </c>
      <c r="S1197" s="4" t="s">
        <v>66</v>
      </c>
      <c r="T1197" s="5" t="s">
        <v>100</v>
      </c>
      <c r="V1197">
        <f t="shared" si="76"/>
        <v>0</v>
      </c>
      <c r="W1197">
        <f t="shared" si="77"/>
        <v>0</v>
      </c>
      <c r="X1197">
        <f t="shared" si="78"/>
        <v>0</v>
      </c>
      <c r="Y1197">
        <f t="shared" si="79"/>
        <v>0</v>
      </c>
    </row>
    <row r="1198" spans="1:25">
      <c r="A1198" t="s">
        <v>1038</v>
      </c>
      <c r="B1198">
        <v>0</v>
      </c>
      <c r="C1198">
        <v>1402</v>
      </c>
      <c r="E1198" t="s">
        <v>1038</v>
      </c>
      <c r="F1198">
        <v>0</v>
      </c>
      <c r="G1198">
        <v>1402</v>
      </c>
      <c r="I1198" t="s">
        <v>39</v>
      </c>
      <c r="J1198">
        <v>0</v>
      </c>
      <c r="K1198">
        <v>1385</v>
      </c>
      <c r="M1198" t="s">
        <v>39</v>
      </c>
      <c r="N1198">
        <v>0</v>
      </c>
      <c r="O1198">
        <v>1385</v>
      </c>
      <c r="Q1198" s="36"/>
      <c r="R1198" s="4" t="s">
        <v>1556</v>
      </c>
      <c r="S1198" s="4" t="s">
        <v>66</v>
      </c>
      <c r="T1198" s="5" t="s">
        <v>101</v>
      </c>
      <c r="V1198">
        <f t="shared" si="76"/>
        <v>0</v>
      </c>
      <c r="W1198">
        <f t="shared" si="77"/>
        <v>0</v>
      </c>
      <c r="X1198">
        <f t="shared" si="78"/>
        <v>0</v>
      </c>
      <c r="Y1198">
        <f t="shared" si="79"/>
        <v>0</v>
      </c>
    </row>
    <row r="1199" spans="1:25">
      <c r="A1199" t="s">
        <v>545</v>
      </c>
      <c r="B1199">
        <v>0</v>
      </c>
      <c r="C1199">
        <v>1398</v>
      </c>
      <c r="E1199" t="s">
        <v>545</v>
      </c>
      <c r="F1199">
        <v>0</v>
      </c>
      <c r="G1199">
        <v>1398</v>
      </c>
      <c r="I1199" t="s">
        <v>1035</v>
      </c>
      <c r="J1199">
        <v>0</v>
      </c>
      <c r="K1199">
        <v>1391</v>
      </c>
      <c r="M1199" t="s">
        <v>1035</v>
      </c>
      <c r="N1199">
        <v>0</v>
      </c>
      <c r="O1199">
        <v>1391</v>
      </c>
      <c r="Q1199" s="36"/>
      <c r="R1199" s="4" t="s">
        <v>1556</v>
      </c>
      <c r="S1199" s="4" t="s">
        <v>66</v>
      </c>
      <c r="T1199" s="5" t="s">
        <v>102</v>
      </c>
      <c r="V1199">
        <f t="shared" si="76"/>
        <v>0</v>
      </c>
      <c r="W1199">
        <f t="shared" si="77"/>
        <v>0</v>
      </c>
      <c r="X1199">
        <f t="shared" si="78"/>
        <v>0</v>
      </c>
      <c r="Y1199">
        <f t="shared" si="79"/>
        <v>0</v>
      </c>
    </row>
    <row r="1200" spans="1:25">
      <c r="A1200" t="s">
        <v>1268</v>
      </c>
      <c r="B1200">
        <v>0</v>
      </c>
      <c r="C1200">
        <v>1400</v>
      </c>
      <c r="E1200" t="s">
        <v>1268</v>
      </c>
      <c r="F1200">
        <v>0</v>
      </c>
      <c r="G1200">
        <v>1400</v>
      </c>
      <c r="I1200" t="s">
        <v>38</v>
      </c>
      <c r="J1200">
        <v>0</v>
      </c>
      <c r="K1200">
        <v>1384</v>
      </c>
      <c r="M1200" t="s">
        <v>38</v>
      </c>
      <c r="N1200">
        <v>0</v>
      </c>
      <c r="O1200">
        <v>1384</v>
      </c>
      <c r="Q1200" s="36"/>
      <c r="R1200" s="4" t="s">
        <v>1556</v>
      </c>
      <c r="S1200" s="4" t="s">
        <v>66</v>
      </c>
      <c r="T1200" s="5" t="s">
        <v>103</v>
      </c>
      <c r="V1200">
        <f t="shared" si="76"/>
        <v>0</v>
      </c>
      <c r="W1200">
        <f t="shared" si="77"/>
        <v>0</v>
      </c>
      <c r="X1200">
        <f t="shared" si="78"/>
        <v>0</v>
      </c>
      <c r="Y1200">
        <f t="shared" si="79"/>
        <v>0</v>
      </c>
    </row>
    <row r="1201" spans="1:25">
      <c r="A1201" t="s">
        <v>154</v>
      </c>
      <c r="B1201">
        <v>0</v>
      </c>
      <c r="C1201">
        <v>1399</v>
      </c>
      <c r="E1201" t="s">
        <v>154</v>
      </c>
      <c r="F1201">
        <v>0</v>
      </c>
      <c r="G1201">
        <v>1399</v>
      </c>
      <c r="I1201" t="s">
        <v>37</v>
      </c>
      <c r="J1201">
        <v>0</v>
      </c>
      <c r="K1201">
        <v>1383</v>
      </c>
      <c r="M1201" t="s">
        <v>37</v>
      </c>
      <c r="N1201">
        <v>0</v>
      </c>
      <c r="O1201">
        <v>1383</v>
      </c>
      <c r="Q1201" s="36"/>
      <c r="R1201" s="4" t="s">
        <v>1556</v>
      </c>
      <c r="S1201" s="4" t="s">
        <v>66</v>
      </c>
      <c r="T1201" s="5" t="s">
        <v>104</v>
      </c>
      <c r="V1201">
        <f t="shared" si="76"/>
        <v>0</v>
      </c>
      <c r="W1201">
        <f t="shared" si="77"/>
        <v>0</v>
      </c>
      <c r="X1201">
        <f t="shared" si="78"/>
        <v>0</v>
      </c>
      <c r="Y1201">
        <f t="shared" si="79"/>
        <v>0</v>
      </c>
    </row>
    <row r="1202" spans="1:25">
      <c r="A1202" t="s">
        <v>441</v>
      </c>
      <c r="B1202">
        <v>0</v>
      </c>
      <c r="C1202">
        <v>1103</v>
      </c>
      <c r="E1202" t="s">
        <v>441</v>
      </c>
      <c r="F1202">
        <v>0</v>
      </c>
      <c r="G1202">
        <v>1103</v>
      </c>
      <c r="I1202" t="s">
        <v>1423</v>
      </c>
      <c r="J1202">
        <v>0</v>
      </c>
      <c r="K1202">
        <v>1390</v>
      </c>
      <c r="M1202" t="s">
        <v>1423</v>
      </c>
      <c r="N1202">
        <v>0</v>
      </c>
      <c r="O1202">
        <v>1390</v>
      </c>
      <c r="Q1202" s="36"/>
      <c r="R1202" s="4" t="s">
        <v>1556</v>
      </c>
      <c r="S1202" s="4" t="s">
        <v>66</v>
      </c>
      <c r="T1202" s="5" t="s">
        <v>105</v>
      </c>
      <c r="V1202">
        <f t="shared" si="76"/>
        <v>0</v>
      </c>
      <c r="W1202">
        <f t="shared" si="77"/>
        <v>0</v>
      </c>
      <c r="X1202">
        <f t="shared" si="78"/>
        <v>0</v>
      </c>
      <c r="Y1202">
        <f t="shared" si="79"/>
        <v>0</v>
      </c>
    </row>
    <row r="1203" spans="1:25">
      <c r="A1203" t="s">
        <v>759</v>
      </c>
      <c r="B1203">
        <v>0</v>
      </c>
      <c r="C1203">
        <v>1100</v>
      </c>
      <c r="E1203" t="s">
        <v>759</v>
      </c>
      <c r="F1203">
        <v>0</v>
      </c>
      <c r="G1203">
        <v>1100</v>
      </c>
      <c r="I1203" t="s">
        <v>544</v>
      </c>
      <c r="J1203">
        <v>0</v>
      </c>
      <c r="K1203">
        <v>1392</v>
      </c>
      <c r="M1203" t="s">
        <v>544</v>
      </c>
      <c r="N1203">
        <v>0</v>
      </c>
      <c r="O1203">
        <v>1392</v>
      </c>
      <c r="Q1203" s="36"/>
      <c r="R1203" s="4" t="s">
        <v>1556</v>
      </c>
      <c r="S1203" s="4" t="s">
        <v>66</v>
      </c>
      <c r="T1203" s="5" t="s">
        <v>106</v>
      </c>
      <c r="V1203">
        <f t="shared" si="76"/>
        <v>0</v>
      </c>
      <c r="W1203">
        <f t="shared" si="77"/>
        <v>0</v>
      </c>
      <c r="X1203">
        <f t="shared" si="78"/>
        <v>0</v>
      </c>
      <c r="Y1203">
        <f t="shared" si="79"/>
        <v>0</v>
      </c>
    </row>
    <row r="1204" spans="1:25">
      <c r="A1204" t="s">
        <v>758</v>
      </c>
      <c r="B1204">
        <v>0</v>
      </c>
      <c r="C1204">
        <v>1099</v>
      </c>
      <c r="E1204" t="s">
        <v>758</v>
      </c>
      <c r="F1204">
        <v>0</v>
      </c>
      <c r="G1204">
        <v>1099</v>
      </c>
      <c r="I1204" t="s">
        <v>1268</v>
      </c>
      <c r="J1204">
        <v>0</v>
      </c>
      <c r="K1204">
        <v>1400</v>
      </c>
      <c r="M1204" t="s">
        <v>1268</v>
      </c>
      <c r="N1204">
        <v>0</v>
      </c>
      <c r="O1204">
        <v>1400</v>
      </c>
      <c r="Q1204" s="36"/>
      <c r="R1204" s="4" t="s">
        <v>1556</v>
      </c>
      <c r="S1204" s="4" t="s">
        <v>66</v>
      </c>
      <c r="T1204" s="5" t="s">
        <v>107</v>
      </c>
      <c r="V1204">
        <f t="shared" si="76"/>
        <v>0</v>
      </c>
      <c r="W1204">
        <f t="shared" si="77"/>
        <v>0</v>
      </c>
      <c r="X1204">
        <f t="shared" si="78"/>
        <v>0</v>
      </c>
      <c r="Y1204">
        <f t="shared" si="79"/>
        <v>0</v>
      </c>
    </row>
    <row r="1205" spans="1:25">
      <c r="A1205" t="s">
        <v>1325</v>
      </c>
      <c r="B1205">
        <v>0</v>
      </c>
      <c r="C1205">
        <v>805</v>
      </c>
      <c r="E1205" t="s">
        <v>1325</v>
      </c>
      <c r="F1205">
        <v>0</v>
      </c>
      <c r="G1205">
        <v>805</v>
      </c>
      <c r="I1205" t="s">
        <v>1037</v>
      </c>
      <c r="J1205">
        <v>0</v>
      </c>
      <c r="K1205">
        <v>1397</v>
      </c>
      <c r="M1205" t="s">
        <v>1037</v>
      </c>
      <c r="N1205">
        <v>0</v>
      </c>
      <c r="O1205">
        <v>1397</v>
      </c>
      <c r="Q1205" s="36"/>
      <c r="R1205" s="4" t="s">
        <v>1556</v>
      </c>
      <c r="S1205" s="4" t="s">
        <v>66</v>
      </c>
      <c r="T1205" s="5" t="s">
        <v>108</v>
      </c>
      <c r="V1205">
        <f t="shared" si="76"/>
        <v>4.4299999999999999E-2</v>
      </c>
      <c r="W1205">
        <f t="shared" si="77"/>
        <v>3.6900000000000002E-2</v>
      </c>
      <c r="X1205">
        <f t="shared" si="78"/>
        <v>5.91E-2</v>
      </c>
      <c r="Y1205">
        <f t="shared" si="79"/>
        <v>4.82E-2</v>
      </c>
    </row>
    <row r="1206" spans="1:25">
      <c r="A1206" t="s">
        <v>724</v>
      </c>
      <c r="B1206">
        <v>0</v>
      </c>
      <c r="C1206">
        <v>806</v>
      </c>
      <c r="E1206" t="s">
        <v>724</v>
      </c>
      <c r="F1206">
        <v>0</v>
      </c>
      <c r="G1206">
        <v>806</v>
      </c>
      <c r="I1206" t="s">
        <v>154</v>
      </c>
      <c r="J1206">
        <v>0</v>
      </c>
      <c r="K1206">
        <v>1399</v>
      </c>
      <c r="M1206" t="s">
        <v>154</v>
      </c>
      <c r="N1206">
        <v>0</v>
      </c>
      <c r="O1206">
        <v>1399</v>
      </c>
      <c r="Q1206" s="36"/>
      <c r="R1206" s="4" t="s">
        <v>1556</v>
      </c>
      <c r="S1206" s="4" t="s">
        <v>66</v>
      </c>
      <c r="T1206" s="5" t="s">
        <v>109</v>
      </c>
      <c r="V1206">
        <f t="shared" si="76"/>
        <v>1.5599999999999999E-2</v>
      </c>
      <c r="W1206">
        <f t="shared" si="77"/>
        <v>0</v>
      </c>
      <c r="X1206">
        <f t="shared" si="78"/>
        <v>2.6200000000000001E-2</v>
      </c>
      <c r="Y1206">
        <f t="shared" si="79"/>
        <v>0</v>
      </c>
    </row>
    <row r="1207" spans="1:25">
      <c r="A1207" t="s">
        <v>721</v>
      </c>
      <c r="B1207">
        <v>0</v>
      </c>
      <c r="C1207">
        <v>797</v>
      </c>
      <c r="E1207" t="s">
        <v>721</v>
      </c>
      <c r="F1207">
        <v>0</v>
      </c>
      <c r="G1207">
        <v>797</v>
      </c>
      <c r="I1207" t="s">
        <v>545</v>
      </c>
      <c r="J1207">
        <v>0</v>
      </c>
      <c r="K1207">
        <v>1398</v>
      </c>
      <c r="M1207" t="s">
        <v>545</v>
      </c>
      <c r="N1207">
        <v>0</v>
      </c>
      <c r="O1207">
        <v>1398</v>
      </c>
      <c r="Q1207" s="36"/>
      <c r="R1207" s="4" t="s">
        <v>1556</v>
      </c>
      <c r="S1207" s="4" t="s">
        <v>66</v>
      </c>
      <c r="T1207" s="5" t="s">
        <v>110</v>
      </c>
      <c r="V1207">
        <f t="shared" si="76"/>
        <v>0.1152</v>
      </c>
      <c r="W1207">
        <f t="shared" si="77"/>
        <v>0.13420000000000001</v>
      </c>
      <c r="X1207">
        <f t="shared" si="78"/>
        <v>5.6599999999999998E-2</v>
      </c>
      <c r="Y1207">
        <f t="shared" si="79"/>
        <v>6.1199999999999997E-2</v>
      </c>
    </row>
    <row r="1208" spans="1:25">
      <c r="A1208" t="s">
        <v>1324</v>
      </c>
      <c r="B1208">
        <v>0</v>
      </c>
      <c r="C1208">
        <v>804</v>
      </c>
      <c r="E1208" t="s">
        <v>1324</v>
      </c>
      <c r="F1208">
        <v>0</v>
      </c>
      <c r="G1208">
        <v>804</v>
      </c>
      <c r="I1208" t="s">
        <v>1267</v>
      </c>
      <c r="J1208">
        <v>0</v>
      </c>
      <c r="K1208">
        <v>1396</v>
      </c>
      <c r="M1208" t="s">
        <v>1267</v>
      </c>
      <c r="N1208">
        <v>0</v>
      </c>
      <c r="O1208">
        <v>1396</v>
      </c>
      <c r="Q1208" s="36"/>
      <c r="R1208" s="4" t="s">
        <v>1556</v>
      </c>
      <c r="S1208" s="4" t="s">
        <v>66</v>
      </c>
      <c r="T1208" s="5" t="s">
        <v>111</v>
      </c>
      <c r="V1208">
        <f t="shared" si="76"/>
        <v>0</v>
      </c>
      <c r="W1208">
        <f t="shared" si="77"/>
        <v>0</v>
      </c>
      <c r="X1208">
        <f t="shared" si="78"/>
        <v>0</v>
      </c>
      <c r="Y1208">
        <f t="shared" si="79"/>
        <v>0</v>
      </c>
    </row>
    <row r="1209" spans="1:25">
      <c r="A1209" t="s">
        <v>1323</v>
      </c>
      <c r="B1209">
        <v>0</v>
      </c>
      <c r="C1209">
        <v>803</v>
      </c>
      <c r="E1209" t="s">
        <v>1323</v>
      </c>
      <c r="F1209">
        <v>0</v>
      </c>
      <c r="G1209">
        <v>803</v>
      </c>
      <c r="I1209" t="s">
        <v>153</v>
      </c>
      <c r="J1209">
        <v>0</v>
      </c>
      <c r="K1209">
        <v>1393</v>
      </c>
      <c r="M1209" t="s">
        <v>153</v>
      </c>
      <c r="N1209">
        <v>0</v>
      </c>
      <c r="O1209">
        <v>1393</v>
      </c>
      <c r="Q1209" s="36"/>
      <c r="R1209" s="4" t="s">
        <v>1556</v>
      </c>
      <c r="S1209" s="4" t="s">
        <v>66</v>
      </c>
      <c r="T1209" s="5" t="s">
        <v>112</v>
      </c>
      <c r="V1209">
        <f t="shared" si="76"/>
        <v>2.2200000000000001E-2</v>
      </c>
      <c r="W1209">
        <f t="shared" si="77"/>
        <v>2.8400000000000002E-2</v>
      </c>
      <c r="X1209">
        <f t="shared" si="78"/>
        <v>3.1199999999999999E-2</v>
      </c>
      <c r="Y1209">
        <f t="shared" si="79"/>
        <v>3.9399999999999998E-2</v>
      </c>
    </row>
    <row r="1210" spans="1:25">
      <c r="A1210" t="s">
        <v>1322</v>
      </c>
      <c r="B1210">
        <v>0</v>
      </c>
      <c r="C1210">
        <v>802</v>
      </c>
      <c r="E1210" t="s">
        <v>1322</v>
      </c>
      <c r="F1210">
        <v>0</v>
      </c>
      <c r="G1210">
        <v>802</v>
      </c>
      <c r="I1210" t="s">
        <v>1036</v>
      </c>
      <c r="J1210">
        <v>0</v>
      </c>
      <c r="K1210">
        <v>1395</v>
      </c>
      <c r="M1210" t="s">
        <v>1036</v>
      </c>
      <c r="N1210">
        <v>0</v>
      </c>
      <c r="O1210">
        <v>1395</v>
      </c>
      <c r="Q1210" s="36"/>
      <c r="R1210" s="4" t="s">
        <v>1556</v>
      </c>
      <c r="S1210" s="4" t="s">
        <v>66</v>
      </c>
      <c r="T1210" s="5" t="s">
        <v>113</v>
      </c>
      <c r="V1210">
        <f t="shared" si="76"/>
        <v>1.66E-2</v>
      </c>
      <c r="W1210">
        <f t="shared" si="77"/>
        <v>0</v>
      </c>
      <c r="X1210">
        <f t="shared" si="78"/>
        <v>2.4299999999999999E-2</v>
      </c>
      <c r="Y1210">
        <f t="shared" si="79"/>
        <v>0</v>
      </c>
    </row>
    <row r="1211" spans="1:25">
      <c r="A1211" t="s">
        <v>723</v>
      </c>
      <c r="B1211">
        <v>0</v>
      </c>
      <c r="C1211">
        <v>801</v>
      </c>
      <c r="E1211" t="s">
        <v>723</v>
      </c>
      <c r="F1211">
        <v>0</v>
      </c>
      <c r="G1211">
        <v>801</v>
      </c>
      <c r="I1211" t="s">
        <v>1266</v>
      </c>
      <c r="J1211">
        <v>0</v>
      </c>
      <c r="K1211">
        <v>1394</v>
      </c>
      <c r="M1211" t="s">
        <v>1266</v>
      </c>
      <c r="N1211">
        <v>0</v>
      </c>
      <c r="O1211">
        <v>1394</v>
      </c>
      <c r="Q1211" s="36"/>
      <c r="R1211" s="4" t="s">
        <v>1556</v>
      </c>
      <c r="S1211" s="4" t="s">
        <v>66</v>
      </c>
      <c r="T1211" s="5" t="s">
        <v>114</v>
      </c>
      <c r="V1211">
        <f t="shared" si="76"/>
        <v>1.5599999999999999E-2</v>
      </c>
      <c r="W1211">
        <f t="shared" si="77"/>
        <v>0</v>
      </c>
      <c r="X1211">
        <f t="shared" si="78"/>
        <v>2.6200000000000001E-2</v>
      </c>
      <c r="Y1211">
        <f t="shared" si="79"/>
        <v>0</v>
      </c>
    </row>
    <row r="1212" spans="1:25">
      <c r="A1212" t="s">
        <v>722</v>
      </c>
      <c r="B1212">
        <v>0</v>
      </c>
      <c r="C1212">
        <v>800</v>
      </c>
      <c r="E1212" t="s">
        <v>722</v>
      </c>
      <c r="F1212">
        <v>0</v>
      </c>
      <c r="G1212">
        <v>800</v>
      </c>
      <c r="I1212" t="s">
        <v>751</v>
      </c>
      <c r="J1212">
        <v>0</v>
      </c>
      <c r="K1212">
        <v>1092</v>
      </c>
      <c r="M1212" t="s">
        <v>751</v>
      </c>
      <c r="N1212">
        <v>0</v>
      </c>
      <c r="O1212">
        <v>1092</v>
      </c>
      <c r="Q1212" s="36"/>
      <c r="R1212" s="4" t="s">
        <v>1556</v>
      </c>
      <c r="S1212" s="4" t="s">
        <v>66</v>
      </c>
      <c r="T1212" s="5" t="s">
        <v>115</v>
      </c>
      <c r="V1212">
        <f t="shared" si="76"/>
        <v>4.0500000000000001E-2</v>
      </c>
      <c r="W1212">
        <f t="shared" si="77"/>
        <v>0</v>
      </c>
      <c r="X1212">
        <f t="shared" si="78"/>
        <v>3.6700000000000003E-2</v>
      </c>
      <c r="Y1212">
        <f t="shared" si="79"/>
        <v>0</v>
      </c>
    </row>
    <row r="1213" spans="1:25">
      <c r="A1213" t="s">
        <v>1326</v>
      </c>
      <c r="B1213">
        <v>0</v>
      </c>
      <c r="C1213">
        <v>807</v>
      </c>
      <c r="E1213" t="s">
        <v>1326</v>
      </c>
      <c r="F1213">
        <v>0</v>
      </c>
      <c r="G1213">
        <v>807</v>
      </c>
      <c r="I1213" t="s">
        <v>999</v>
      </c>
      <c r="J1213">
        <v>0</v>
      </c>
      <c r="K1213">
        <v>1089</v>
      </c>
      <c r="M1213" t="s">
        <v>999</v>
      </c>
      <c r="N1213">
        <v>0</v>
      </c>
      <c r="O1213">
        <v>1089</v>
      </c>
      <c r="Q1213" s="36"/>
      <c r="R1213" s="4" t="s">
        <v>1556</v>
      </c>
      <c r="S1213" s="4" t="s">
        <v>66</v>
      </c>
      <c r="T1213" s="5" t="s">
        <v>116</v>
      </c>
      <c r="V1213">
        <f t="shared" si="76"/>
        <v>2.5000000000000001E-2</v>
      </c>
      <c r="W1213">
        <f t="shared" si="77"/>
        <v>2.5899999999999999E-2</v>
      </c>
      <c r="X1213">
        <f t="shared" si="78"/>
        <v>2.5499999999999998E-2</v>
      </c>
      <c r="Y1213">
        <f t="shared" si="79"/>
        <v>2.63E-2</v>
      </c>
    </row>
    <row r="1214" spans="1:25">
      <c r="A1214" t="s">
        <v>725</v>
      </c>
      <c r="B1214">
        <v>0</v>
      </c>
      <c r="C1214">
        <v>808</v>
      </c>
      <c r="E1214" t="s">
        <v>725</v>
      </c>
      <c r="F1214">
        <v>0</v>
      </c>
      <c r="G1214">
        <v>808</v>
      </c>
      <c r="I1214" t="s">
        <v>924</v>
      </c>
      <c r="J1214">
        <v>0</v>
      </c>
      <c r="K1214">
        <v>653</v>
      </c>
      <c r="M1214" t="s">
        <v>924</v>
      </c>
      <c r="N1214">
        <v>0</v>
      </c>
      <c r="O1214">
        <v>653</v>
      </c>
      <c r="Q1214" s="36"/>
      <c r="R1214" s="4" t="s">
        <v>1556</v>
      </c>
      <c r="S1214" s="4" t="s">
        <v>66</v>
      </c>
      <c r="T1214" s="5" t="s">
        <v>117</v>
      </c>
      <c r="V1214">
        <f t="shared" si="76"/>
        <v>0</v>
      </c>
      <c r="W1214">
        <f t="shared" si="77"/>
        <v>0</v>
      </c>
      <c r="X1214">
        <f t="shared" si="78"/>
        <v>0</v>
      </c>
      <c r="Y1214">
        <f t="shared" si="79"/>
        <v>0</v>
      </c>
    </row>
    <row r="1215" spans="1:25">
      <c r="A1215" t="s">
        <v>726</v>
      </c>
      <c r="B1215">
        <v>0</v>
      </c>
      <c r="C1215">
        <v>809</v>
      </c>
      <c r="E1215" t="s">
        <v>726</v>
      </c>
      <c r="F1215">
        <v>0</v>
      </c>
      <c r="G1215">
        <v>809</v>
      </c>
      <c r="I1215" t="s">
        <v>718</v>
      </c>
      <c r="J1215">
        <v>0</v>
      </c>
      <c r="K1215">
        <v>791</v>
      </c>
      <c r="M1215" t="s">
        <v>718</v>
      </c>
      <c r="N1215">
        <v>0</v>
      </c>
      <c r="O1215">
        <v>791</v>
      </c>
      <c r="Q1215" s="36"/>
      <c r="R1215" s="4" t="s">
        <v>1556</v>
      </c>
      <c r="S1215" s="4" t="s">
        <v>66</v>
      </c>
      <c r="T1215" s="5" t="s">
        <v>118</v>
      </c>
      <c r="V1215">
        <f t="shared" si="76"/>
        <v>0</v>
      </c>
      <c r="W1215">
        <f t="shared" si="77"/>
        <v>0</v>
      </c>
      <c r="X1215">
        <f t="shared" si="78"/>
        <v>0</v>
      </c>
      <c r="Y1215">
        <f t="shared" si="79"/>
        <v>0</v>
      </c>
    </row>
    <row r="1216" spans="1:25">
      <c r="A1216" t="s">
        <v>1395</v>
      </c>
      <c r="B1216">
        <v>0</v>
      </c>
      <c r="C1216">
        <v>817</v>
      </c>
      <c r="E1216" t="s">
        <v>1395</v>
      </c>
      <c r="F1216">
        <v>0</v>
      </c>
      <c r="G1216">
        <v>817</v>
      </c>
      <c r="I1216" t="s">
        <v>360</v>
      </c>
      <c r="J1216">
        <v>0</v>
      </c>
      <c r="K1216">
        <v>792</v>
      </c>
      <c r="M1216" t="s">
        <v>360</v>
      </c>
      <c r="N1216">
        <v>0</v>
      </c>
      <c r="O1216">
        <v>792</v>
      </c>
      <c r="Q1216" s="36"/>
      <c r="R1216" s="4" t="s">
        <v>1556</v>
      </c>
      <c r="S1216" s="4" t="s">
        <v>66</v>
      </c>
      <c r="T1216" s="5" t="s">
        <v>119</v>
      </c>
      <c r="V1216">
        <f t="shared" si="76"/>
        <v>0</v>
      </c>
      <c r="W1216">
        <f t="shared" si="77"/>
        <v>0</v>
      </c>
      <c r="X1216">
        <f t="shared" si="78"/>
        <v>0</v>
      </c>
      <c r="Y1216">
        <f t="shared" si="79"/>
        <v>0</v>
      </c>
    </row>
    <row r="1217" spans="1:25">
      <c r="A1217" t="s">
        <v>117</v>
      </c>
      <c r="B1217">
        <v>0</v>
      </c>
      <c r="C1217">
        <v>820</v>
      </c>
      <c r="E1217" t="s">
        <v>117</v>
      </c>
      <c r="F1217">
        <v>0</v>
      </c>
      <c r="G1217">
        <v>820</v>
      </c>
      <c r="I1217" t="s">
        <v>1326</v>
      </c>
      <c r="J1217">
        <v>0</v>
      </c>
      <c r="K1217">
        <v>807</v>
      </c>
      <c r="M1217" t="s">
        <v>1326</v>
      </c>
      <c r="N1217">
        <v>0</v>
      </c>
      <c r="O1217">
        <v>807</v>
      </c>
      <c r="Q1217" s="36"/>
      <c r="R1217" s="4" t="s">
        <v>1556</v>
      </c>
      <c r="S1217" s="4" t="s">
        <v>66</v>
      </c>
      <c r="T1217" s="5" t="s">
        <v>120</v>
      </c>
      <c r="V1217">
        <f t="shared" si="76"/>
        <v>0</v>
      </c>
      <c r="W1217">
        <f t="shared" si="77"/>
        <v>0</v>
      </c>
      <c r="X1217">
        <f t="shared" si="78"/>
        <v>0</v>
      </c>
      <c r="Y1217">
        <f t="shared" si="79"/>
        <v>0</v>
      </c>
    </row>
    <row r="1218" spans="1:25">
      <c r="A1218" t="s">
        <v>1164</v>
      </c>
      <c r="B1218">
        <v>0</v>
      </c>
      <c r="C1218">
        <v>818</v>
      </c>
      <c r="E1218" t="s">
        <v>1164</v>
      </c>
      <c r="F1218">
        <v>0</v>
      </c>
      <c r="G1218">
        <v>818</v>
      </c>
      <c r="I1218" t="s">
        <v>717</v>
      </c>
      <c r="J1218">
        <v>0</v>
      </c>
      <c r="K1218">
        <v>790</v>
      </c>
      <c r="M1218" t="s">
        <v>717</v>
      </c>
      <c r="N1218">
        <v>0</v>
      </c>
      <c r="O1218">
        <v>790</v>
      </c>
      <c r="Q1218" s="36"/>
      <c r="R1218" s="4" t="s">
        <v>1556</v>
      </c>
      <c r="S1218" s="4" t="s">
        <v>66</v>
      </c>
      <c r="T1218" s="5" t="s">
        <v>121</v>
      </c>
      <c r="V1218">
        <f t="shared" si="76"/>
        <v>0</v>
      </c>
      <c r="W1218">
        <f t="shared" si="77"/>
        <v>0</v>
      </c>
      <c r="X1218">
        <f t="shared" si="78"/>
        <v>0</v>
      </c>
      <c r="Y1218">
        <f t="shared" si="79"/>
        <v>0</v>
      </c>
    </row>
    <row r="1219" spans="1:25">
      <c r="A1219" t="s">
        <v>1163</v>
      </c>
      <c r="B1219">
        <v>0</v>
      </c>
      <c r="C1219">
        <v>814</v>
      </c>
      <c r="E1219" t="s">
        <v>1163</v>
      </c>
      <c r="F1219">
        <v>0</v>
      </c>
      <c r="G1219">
        <v>814</v>
      </c>
      <c r="I1219" t="s">
        <v>716</v>
      </c>
      <c r="J1219">
        <v>0</v>
      </c>
      <c r="K1219">
        <v>789</v>
      </c>
      <c r="M1219" t="s">
        <v>716</v>
      </c>
      <c r="N1219">
        <v>0</v>
      </c>
      <c r="O1219">
        <v>789</v>
      </c>
      <c r="Q1219" s="36"/>
      <c r="R1219" s="4" t="s">
        <v>1556</v>
      </c>
      <c r="S1219" s="4" t="s">
        <v>66</v>
      </c>
      <c r="T1219" s="5" t="s">
        <v>122</v>
      </c>
      <c r="V1219">
        <f t="shared" ref="V1219:V1282" si="80">VLOOKUP(T1219,I$2:J$1538,2,)</f>
        <v>1.5800000000000002E-2</v>
      </c>
      <c r="W1219">
        <f t="shared" ref="W1219:W1282" si="81">VLOOKUP(T1219,A$2:B$1538,2,)</f>
        <v>2.4E-2</v>
      </c>
      <c r="X1219">
        <f t="shared" ref="X1219:X1282" si="82">VLOOKUP(T1219,M$2:N$1538,2,)</f>
        <v>2.47E-2</v>
      </c>
      <c r="Y1219">
        <f t="shared" ref="Y1219:Y1282" si="83">VLOOKUP(T1219,E$2:F$1538,2,)</f>
        <v>2.8299999999999999E-2</v>
      </c>
    </row>
    <row r="1220" spans="1:25">
      <c r="A1220" t="s">
        <v>51</v>
      </c>
      <c r="B1220">
        <v>0</v>
      </c>
      <c r="C1220">
        <v>810</v>
      </c>
      <c r="E1220" t="s">
        <v>51</v>
      </c>
      <c r="F1220">
        <v>0</v>
      </c>
      <c r="G1220">
        <v>810</v>
      </c>
      <c r="I1220" t="s">
        <v>715</v>
      </c>
      <c r="J1220">
        <v>0</v>
      </c>
      <c r="K1220">
        <v>787</v>
      </c>
      <c r="M1220" t="s">
        <v>715</v>
      </c>
      <c r="N1220">
        <v>0</v>
      </c>
      <c r="O1220">
        <v>787</v>
      </c>
      <c r="Q1220" s="36"/>
      <c r="R1220" s="4" t="s">
        <v>1556</v>
      </c>
      <c r="S1220" s="4" t="s">
        <v>66</v>
      </c>
      <c r="T1220" s="5" t="s">
        <v>123</v>
      </c>
      <c r="V1220">
        <f t="shared" si="80"/>
        <v>0</v>
      </c>
      <c r="W1220">
        <f t="shared" si="81"/>
        <v>0</v>
      </c>
      <c r="X1220">
        <f t="shared" si="82"/>
        <v>0</v>
      </c>
      <c r="Y1220">
        <f t="shared" si="83"/>
        <v>0</v>
      </c>
    </row>
    <row r="1221" spans="1:25">
      <c r="A1221" t="s">
        <v>53</v>
      </c>
      <c r="B1221">
        <v>0</v>
      </c>
      <c r="C1221">
        <v>813</v>
      </c>
      <c r="E1221" t="s">
        <v>53</v>
      </c>
      <c r="F1221">
        <v>0</v>
      </c>
      <c r="G1221">
        <v>813</v>
      </c>
      <c r="I1221" t="s">
        <v>714</v>
      </c>
      <c r="J1221">
        <v>0</v>
      </c>
      <c r="K1221">
        <v>786</v>
      </c>
      <c r="M1221" t="s">
        <v>714</v>
      </c>
      <c r="N1221">
        <v>0</v>
      </c>
      <c r="O1221">
        <v>786</v>
      </c>
      <c r="Q1221" s="36"/>
      <c r="R1221" s="4" t="s">
        <v>1556</v>
      </c>
      <c r="S1221" s="4" t="s">
        <v>66</v>
      </c>
      <c r="T1221" s="5" t="s">
        <v>124</v>
      </c>
      <c r="V1221">
        <f t="shared" si="80"/>
        <v>7.4800000000000005E-2</v>
      </c>
      <c r="W1221">
        <f t="shared" si="81"/>
        <v>7.7600000000000002E-2</v>
      </c>
      <c r="X1221">
        <f t="shared" si="82"/>
        <v>5.33E-2</v>
      </c>
      <c r="Y1221">
        <f t="shared" si="83"/>
        <v>5.5E-2</v>
      </c>
    </row>
    <row r="1222" spans="1:25">
      <c r="A1222" t="s">
        <v>727</v>
      </c>
      <c r="B1222">
        <v>0</v>
      </c>
      <c r="C1222">
        <v>811</v>
      </c>
      <c r="E1222" t="s">
        <v>727</v>
      </c>
      <c r="F1222">
        <v>0</v>
      </c>
      <c r="G1222">
        <v>811</v>
      </c>
      <c r="I1222" t="s">
        <v>359</v>
      </c>
      <c r="J1222">
        <v>0</v>
      </c>
      <c r="K1222">
        <v>785</v>
      </c>
      <c r="M1222" t="s">
        <v>359</v>
      </c>
      <c r="N1222">
        <v>0</v>
      </c>
      <c r="O1222">
        <v>785</v>
      </c>
      <c r="Q1222" s="36"/>
      <c r="R1222" s="4" t="s">
        <v>1556</v>
      </c>
      <c r="S1222" s="4" t="s">
        <v>66</v>
      </c>
      <c r="T1222" s="5" t="s">
        <v>125</v>
      </c>
      <c r="V1222">
        <f t="shared" si="80"/>
        <v>3.0800000000000001E-2</v>
      </c>
      <c r="W1222">
        <f t="shared" si="81"/>
        <v>2.7099999999999999E-2</v>
      </c>
      <c r="X1222">
        <f t="shared" si="82"/>
        <v>0.15529999999999999</v>
      </c>
      <c r="Y1222">
        <f t="shared" si="83"/>
        <v>0.1961</v>
      </c>
    </row>
    <row r="1223" spans="1:25">
      <c r="A1223" t="s">
        <v>1320</v>
      </c>
      <c r="B1223">
        <v>0</v>
      </c>
      <c r="C1223">
        <v>798</v>
      </c>
      <c r="E1223" t="s">
        <v>1320</v>
      </c>
      <c r="F1223">
        <v>0</v>
      </c>
      <c r="G1223">
        <v>798</v>
      </c>
      <c r="I1223" t="s">
        <v>361</v>
      </c>
      <c r="J1223">
        <v>0</v>
      </c>
      <c r="K1223">
        <v>794</v>
      </c>
      <c r="M1223" t="s">
        <v>361</v>
      </c>
      <c r="N1223">
        <v>0</v>
      </c>
      <c r="O1223">
        <v>794</v>
      </c>
      <c r="Q1223" s="36"/>
      <c r="R1223" s="4" t="s">
        <v>1556</v>
      </c>
      <c r="S1223" s="4" t="s">
        <v>66</v>
      </c>
      <c r="T1223" s="5" t="s">
        <v>126</v>
      </c>
      <c r="V1223">
        <f t="shared" si="80"/>
        <v>2.1399999999999999E-2</v>
      </c>
      <c r="W1223">
        <f t="shared" si="81"/>
        <v>0</v>
      </c>
      <c r="X1223">
        <f t="shared" si="82"/>
        <v>4.2500000000000003E-2</v>
      </c>
      <c r="Y1223">
        <f t="shared" si="83"/>
        <v>0</v>
      </c>
    </row>
    <row r="1224" spans="1:25">
      <c r="A1224" t="s">
        <v>720</v>
      </c>
      <c r="B1224">
        <v>0</v>
      </c>
      <c r="C1224">
        <v>796</v>
      </c>
      <c r="E1224" t="s">
        <v>720</v>
      </c>
      <c r="F1224">
        <v>0</v>
      </c>
      <c r="G1224">
        <v>796</v>
      </c>
      <c r="I1224" t="s">
        <v>960</v>
      </c>
      <c r="J1224">
        <v>0</v>
      </c>
      <c r="K1224">
        <v>795</v>
      </c>
      <c r="M1224" t="s">
        <v>960</v>
      </c>
      <c r="N1224">
        <v>0</v>
      </c>
      <c r="O1224">
        <v>795</v>
      </c>
      <c r="Q1224" s="36"/>
      <c r="R1224" s="4" t="s">
        <v>1556</v>
      </c>
      <c r="S1224" s="4" t="s">
        <v>66</v>
      </c>
      <c r="T1224" s="5" t="s">
        <v>127</v>
      </c>
      <c r="V1224">
        <f t="shared" si="80"/>
        <v>4.0500000000000001E-2</v>
      </c>
      <c r="W1224">
        <f t="shared" si="81"/>
        <v>0</v>
      </c>
      <c r="X1224">
        <f t="shared" si="82"/>
        <v>3.6700000000000003E-2</v>
      </c>
      <c r="Y1224">
        <f t="shared" si="83"/>
        <v>0</v>
      </c>
    </row>
    <row r="1225" spans="1:25">
      <c r="A1225" t="s">
        <v>1165</v>
      </c>
      <c r="B1225">
        <v>0</v>
      </c>
      <c r="C1225">
        <v>822</v>
      </c>
      <c r="E1225" t="s">
        <v>1165</v>
      </c>
      <c r="F1225">
        <v>0</v>
      </c>
      <c r="G1225">
        <v>822</v>
      </c>
      <c r="I1225" t="s">
        <v>720</v>
      </c>
      <c r="J1225">
        <v>0</v>
      </c>
      <c r="K1225">
        <v>796</v>
      </c>
      <c r="M1225" t="s">
        <v>720</v>
      </c>
      <c r="N1225">
        <v>0</v>
      </c>
      <c r="O1225">
        <v>796</v>
      </c>
      <c r="Q1225" s="36"/>
      <c r="R1225" s="4" t="s">
        <v>1556</v>
      </c>
      <c r="S1225" s="4" t="s">
        <v>66</v>
      </c>
      <c r="T1225" s="5" t="s">
        <v>128</v>
      </c>
      <c r="V1225">
        <f t="shared" si="80"/>
        <v>0</v>
      </c>
      <c r="W1225">
        <f t="shared" si="81"/>
        <v>0</v>
      </c>
      <c r="X1225">
        <f t="shared" si="82"/>
        <v>0</v>
      </c>
      <c r="Y1225">
        <f t="shared" si="83"/>
        <v>0</v>
      </c>
    </row>
    <row r="1226" spans="1:25">
      <c r="A1226" t="s">
        <v>356</v>
      </c>
      <c r="B1226">
        <v>0</v>
      </c>
      <c r="C1226">
        <v>782</v>
      </c>
      <c r="E1226" t="s">
        <v>356</v>
      </c>
      <c r="F1226">
        <v>0</v>
      </c>
      <c r="G1226">
        <v>782</v>
      </c>
      <c r="I1226" t="s">
        <v>1322</v>
      </c>
      <c r="J1226">
        <v>0</v>
      </c>
      <c r="K1226">
        <v>802</v>
      </c>
      <c r="M1226" t="s">
        <v>1322</v>
      </c>
      <c r="N1226">
        <v>0</v>
      </c>
      <c r="O1226">
        <v>802</v>
      </c>
      <c r="Q1226" s="36"/>
      <c r="R1226" s="4" t="s">
        <v>1556</v>
      </c>
      <c r="S1226" s="4" t="s">
        <v>66</v>
      </c>
      <c r="T1226" s="5" t="s">
        <v>129</v>
      </c>
      <c r="V1226">
        <f t="shared" si="80"/>
        <v>0</v>
      </c>
      <c r="W1226">
        <f t="shared" si="81"/>
        <v>0</v>
      </c>
      <c r="X1226">
        <f t="shared" si="82"/>
        <v>0</v>
      </c>
      <c r="Y1226">
        <f t="shared" si="83"/>
        <v>0</v>
      </c>
    </row>
    <row r="1227" spans="1:25">
      <c r="A1227" t="s">
        <v>357</v>
      </c>
      <c r="B1227">
        <v>0</v>
      </c>
      <c r="C1227">
        <v>783</v>
      </c>
      <c r="E1227" t="s">
        <v>357</v>
      </c>
      <c r="F1227">
        <v>0</v>
      </c>
      <c r="G1227">
        <v>783</v>
      </c>
      <c r="I1227" t="s">
        <v>1325</v>
      </c>
      <c r="J1227">
        <v>0</v>
      </c>
      <c r="K1227">
        <v>805</v>
      </c>
      <c r="M1227" t="s">
        <v>1325</v>
      </c>
      <c r="N1227">
        <v>0</v>
      </c>
      <c r="O1227">
        <v>805</v>
      </c>
      <c r="Q1227" s="36"/>
      <c r="R1227" s="4" t="s">
        <v>1556</v>
      </c>
      <c r="S1227" s="4" t="s">
        <v>66</v>
      </c>
      <c r="T1227" s="5" t="s">
        <v>130</v>
      </c>
      <c r="V1227">
        <f t="shared" si="80"/>
        <v>0</v>
      </c>
      <c r="W1227">
        <f t="shared" si="81"/>
        <v>0</v>
      </c>
      <c r="X1227">
        <f t="shared" si="82"/>
        <v>0</v>
      </c>
      <c r="Y1227">
        <f t="shared" si="83"/>
        <v>0</v>
      </c>
    </row>
    <row r="1228" spans="1:25">
      <c r="A1228" t="s">
        <v>960</v>
      </c>
      <c r="B1228">
        <v>0</v>
      </c>
      <c r="C1228">
        <v>795</v>
      </c>
      <c r="E1228" t="s">
        <v>960</v>
      </c>
      <c r="F1228">
        <v>0</v>
      </c>
      <c r="G1228">
        <v>795</v>
      </c>
      <c r="I1228" t="s">
        <v>1324</v>
      </c>
      <c r="J1228">
        <v>0</v>
      </c>
      <c r="K1228">
        <v>804</v>
      </c>
      <c r="M1228" t="s">
        <v>1324</v>
      </c>
      <c r="N1228">
        <v>0</v>
      </c>
      <c r="O1228">
        <v>804</v>
      </c>
      <c r="Q1228" s="36"/>
      <c r="R1228" s="4" t="s">
        <v>1556</v>
      </c>
      <c r="S1228" s="4" t="s">
        <v>66</v>
      </c>
      <c r="T1228" s="5" t="s">
        <v>131</v>
      </c>
      <c r="V1228">
        <f t="shared" si="80"/>
        <v>2.18E-2</v>
      </c>
      <c r="W1228">
        <f t="shared" si="81"/>
        <v>3.15E-2</v>
      </c>
      <c r="X1228">
        <f t="shared" si="82"/>
        <v>3.9300000000000002E-2</v>
      </c>
      <c r="Y1228">
        <f t="shared" si="83"/>
        <v>3.7600000000000001E-2</v>
      </c>
    </row>
    <row r="1229" spans="1:25">
      <c r="A1229" t="s">
        <v>354</v>
      </c>
      <c r="B1229">
        <v>0</v>
      </c>
      <c r="C1229">
        <v>780</v>
      </c>
      <c r="E1229" t="s">
        <v>354</v>
      </c>
      <c r="F1229">
        <v>0</v>
      </c>
      <c r="G1229">
        <v>780</v>
      </c>
      <c r="I1229" t="s">
        <v>723</v>
      </c>
      <c r="J1229">
        <v>0</v>
      </c>
      <c r="K1229">
        <v>801</v>
      </c>
      <c r="M1229" t="s">
        <v>723</v>
      </c>
      <c r="N1229">
        <v>0</v>
      </c>
      <c r="O1229">
        <v>801</v>
      </c>
      <c r="Q1229" s="36"/>
      <c r="R1229" s="4" t="s">
        <v>1556</v>
      </c>
      <c r="S1229" s="4" t="s">
        <v>66</v>
      </c>
      <c r="T1229" s="5" t="s">
        <v>132</v>
      </c>
      <c r="V1229">
        <f t="shared" si="80"/>
        <v>0</v>
      </c>
      <c r="W1229">
        <f t="shared" si="81"/>
        <v>0</v>
      </c>
      <c r="X1229">
        <f t="shared" si="82"/>
        <v>0</v>
      </c>
      <c r="Y1229">
        <f t="shared" si="83"/>
        <v>0</v>
      </c>
    </row>
    <row r="1230" spans="1:25">
      <c r="A1230" t="s">
        <v>353</v>
      </c>
      <c r="B1230">
        <v>0</v>
      </c>
      <c r="C1230">
        <v>779</v>
      </c>
      <c r="E1230" t="s">
        <v>353</v>
      </c>
      <c r="F1230">
        <v>0</v>
      </c>
      <c r="G1230">
        <v>779</v>
      </c>
      <c r="I1230" t="s">
        <v>721</v>
      </c>
      <c r="J1230">
        <v>0</v>
      </c>
      <c r="K1230">
        <v>797</v>
      </c>
      <c r="M1230" t="s">
        <v>721</v>
      </c>
      <c r="N1230">
        <v>0</v>
      </c>
      <c r="O1230">
        <v>797</v>
      </c>
      <c r="Q1230" s="36"/>
      <c r="R1230" s="4" t="s">
        <v>1556</v>
      </c>
      <c r="S1230" s="4" t="s">
        <v>66</v>
      </c>
      <c r="T1230" s="5" t="s">
        <v>133</v>
      </c>
      <c r="V1230">
        <f t="shared" si="80"/>
        <v>2.4799999999999999E-2</v>
      </c>
      <c r="W1230">
        <f t="shared" si="81"/>
        <v>2.76E-2</v>
      </c>
      <c r="X1230">
        <f t="shared" si="82"/>
        <v>5.6399999999999999E-2</v>
      </c>
      <c r="Y1230">
        <f t="shared" si="83"/>
        <v>6.4500000000000002E-2</v>
      </c>
    </row>
    <row r="1231" spans="1:25">
      <c r="A1231" t="s">
        <v>352</v>
      </c>
      <c r="B1231">
        <v>0</v>
      </c>
      <c r="C1231">
        <v>778</v>
      </c>
      <c r="E1231" t="s">
        <v>352</v>
      </c>
      <c r="F1231">
        <v>0</v>
      </c>
      <c r="G1231">
        <v>778</v>
      </c>
      <c r="I1231" t="s">
        <v>722</v>
      </c>
      <c r="J1231">
        <v>0</v>
      </c>
      <c r="K1231">
        <v>800</v>
      </c>
      <c r="M1231" t="s">
        <v>722</v>
      </c>
      <c r="N1231">
        <v>0</v>
      </c>
      <c r="O1231">
        <v>800</v>
      </c>
      <c r="Q1231" s="36"/>
      <c r="R1231" s="4" t="s">
        <v>1556</v>
      </c>
      <c r="S1231" s="4" t="s">
        <v>66</v>
      </c>
      <c r="T1231" s="5" t="s">
        <v>134</v>
      </c>
      <c r="V1231">
        <f t="shared" si="80"/>
        <v>2.2100000000000002E-2</v>
      </c>
      <c r="W1231">
        <f t="shared" si="81"/>
        <v>0</v>
      </c>
      <c r="X1231">
        <f t="shared" si="82"/>
        <v>2.4899999999999999E-2</v>
      </c>
      <c r="Y1231">
        <f t="shared" si="83"/>
        <v>0</v>
      </c>
    </row>
    <row r="1232" spans="1:25">
      <c r="A1232" t="s">
        <v>351</v>
      </c>
      <c r="B1232">
        <v>0</v>
      </c>
      <c r="C1232">
        <v>777</v>
      </c>
      <c r="E1232" t="s">
        <v>351</v>
      </c>
      <c r="F1232">
        <v>0</v>
      </c>
      <c r="G1232">
        <v>777</v>
      </c>
      <c r="I1232" t="s">
        <v>1320</v>
      </c>
      <c r="J1232">
        <v>0</v>
      </c>
      <c r="K1232">
        <v>798</v>
      </c>
      <c r="M1232" t="s">
        <v>1320</v>
      </c>
      <c r="N1232">
        <v>0</v>
      </c>
      <c r="O1232">
        <v>798</v>
      </c>
      <c r="Q1232" s="36"/>
      <c r="R1232" s="4" t="s">
        <v>1556</v>
      </c>
      <c r="S1232" s="4" t="s">
        <v>66</v>
      </c>
      <c r="T1232" s="5" t="s">
        <v>135</v>
      </c>
      <c r="V1232">
        <f t="shared" si="80"/>
        <v>0</v>
      </c>
      <c r="W1232">
        <f t="shared" si="81"/>
        <v>0</v>
      </c>
      <c r="X1232">
        <f t="shared" si="82"/>
        <v>0</v>
      </c>
      <c r="Y1232">
        <f t="shared" si="83"/>
        <v>0</v>
      </c>
    </row>
    <row r="1233" spans="1:25">
      <c r="A1233" t="s">
        <v>13</v>
      </c>
      <c r="B1233">
        <v>0</v>
      </c>
      <c r="C1233">
        <v>776</v>
      </c>
      <c r="E1233" t="s">
        <v>13</v>
      </c>
      <c r="F1233">
        <v>0</v>
      </c>
      <c r="G1233">
        <v>776</v>
      </c>
      <c r="I1233" t="s">
        <v>357</v>
      </c>
      <c r="J1233">
        <v>0</v>
      </c>
      <c r="K1233">
        <v>783</v>
      </c>
      <c r="M1233" t="s">
        <v>357</v>
      </c>
      <c r="N1233">
        <v>0</v>
      </c>
      <c r="O1233">
        <v>783</v>
      </c>
      <c r="Q1233" s="36"/>
      <c r="R1233" s="4" t="s">
        <v>1556</v>
      </c>
      <c r="S1233" s="4" t="s">
        <v>66</v>
      </c>
      <c r="T1233" s="5" t="s">
        <v>136</v>
      </c>
      <c r="V1233">
        <f t="shared" si="80"/>
        <v>0</v>
      </c>
      <c r="W1233">
        <f t="shared" si="81"/>
        <v>0</v>
      </c>
      <c r="X1233">
        <f t="shared" si="82"/>
        <v>0</v>
      </c>
      <c r="Y1233">
        <f t="shared" si="83"/>
        <v>0</v>
      </c>
    </row>
    <row r="1234" spans="1:25">
      <c r="A1234" t="s">
        <v>358</v>
      </c>
      <c r="B1234">
        <v>0</v>
      </c>
      <c r="C1234">
        <v>784</v>
      </c>
      <c r="E1234" t="s">
        <v>358</v>
      </c>
      <c r="F1234">
        <v>0</v>
      </c>
      <c r="G1234">
        <v>784</v>
      </c>
      <c r="I1234" t="s">
        <v>356</v>
      </c>
      <c r="J1234">
        <v>0</v>
      </c>
      <c r="K1234">
        <v>782</v>
      </c>
      <c r="M1234" t="s">
        <v>356</v>
      </c>
      <c r="N1234">
        <v>0</v>
      </c>
      <c r="O1234">
        <v>782</v>
      </c>
      <c r="Q1234" s="36"/>
      <c r="R1234" s="4" t="s">
        <v>1556</v>
      </c>
      <c r="S1234" s="4" t="s">
        <v>66</v>
      </c>
      <c r="T1234" s="5" t="s">
        <v>137</v>
      </c>
      <c r="V1234">
        <f t="shared" si="80"/>
        <v>0</v>
      </c>
      <c r="W1234">
        <f t="shared" si="81"/>
        <v>0</v>
      </c>
      <c r="X1234">
        <f t="shared" si="82"/>
        <v>0</v>
      </c>
      <c r="Y1234">
        <f t="shared" si="83"/>
        <v>0</v>
      </c>
    </row>
    <row r="1235" spans="1:25">
      <c r="A1235" t="s">
        <v>714</v>
      </c>
      <c r="B1235">
        <v>0</v>
      </c>
      <c r="C1235">
        <v>786</v>
      </c>
      <c r="E1235" t="s">
        <v>714</v>
      </c>
      <c r="F1235">
        <v>0</v>
      </c>
      <c r="G1235">
        <v>786</v>
      </c>
      <c r="I1235" t="s">
        <v>354</v>
      </c>
      <c r="J1235">
        <v>0</v>
      </c>
      <c r="K1235">
        <v>780</v>
      </c>
      <c r="M1235" t="s">
        <v>354</v>
      </c>
      <c r="N1235">
        <v>0</v>
      </c>
      <c r="O1235">
        <v>780</v>
      </c>
      <c r="Q1235" s="36"/>
      <c r="R1235" s="4" t="s">
        <v>1556</v>
      </c>
      <c r="S1235" s="4" t="s">
        <v>66</v>
      </c>
      <c r="T1235" s="5" t="s">
        <v>138</v>
      </c>
      <c r="V1235">
        <f t="shared" si="80"/>
        <v>0</v>
      </c>
      <c r="W1235">
        <f t="shared" si="81"/>
        <v>0</v>
      </c>
      <c r="X1235">
        <f t="shared" si="82"/>
        <v>0</v>
      </c>
      <c r="Y1235">
        <f t="shared" si="83"/>
        <v>0</v>
      </c>
    </row>
    <row r="1236" spans="1:25">
      <c r="A1236" t="s">
        <v>715</v>
      </c>
      <c r="B1236">
        <v>0</v>
      </c>
      <c r="C1236">
        <v>787</v>
      </c>
      <c r="E1236" t="s">
        <v>715</v>
      </c>
      <c r="F1236">
        <v>0</v>
      </c>
      <c r="G1236">
        <v>787</v>
      </c>
      <c r="I1236" t="s">
        <v>336</v>
      </c>
      <c r="J1236">
        <v>0</v>
      </c>
      <c r="K1236">
        <v>760</v>
      </c>
      <c r="M1236" t="s">
        <v>336</v>
      </c>
      <c r="N1236">
        <v>0</v>
      </c>
      <c r="O1236">
        <v>760</v>
      </c>
      <c r="Q1236" s="36"/>
      <c r="R1236" s="4" t="s">
        <v>1556</v>
      </c>
      <c r="S1236" s="4" t="s">
        <v>66</v>
      </c>
      <c r="T1236" s="5" t="s">
        <v>139</v>
      </c>
      <c r="V1236">
        <f t="shared" si="80"/>
        <v>0</v>
      </c>
      <c r="W1236">
        <f t="shared" si="81"/>
        <v>0</v>
      </c>
      <c r="X1236">
        <f t="shared" si="82"/>
        <v>0</v>
      </c>
      <c r="Y1236">
        <f t="shared" si="83"/>
        <v>0</v>
      </c>
    </row>
    <row r="1237" spans="1:25">
      <c r="A1237" t="s">
        <v>360</v>
      </c>
      <c r="B1237">
        <v>0</v>
      </c>
      <c r="C1237">
        <v>792</v>
      </c>
      <c r="E1237" t="s">
        <v>360</v>
      </c>
      <c r="F1237">
        <v>0</v>
      </c>
      <c r="G1237">
        <v>792</v>
      </c>
      <c r="I1237" t="s">
        <v>340</v>
      </c>
      <c r="J1237">
        <v>0</v>
      </c>
      <c r="K1237">
        <v>764</v>
      </c>
      <c r="M1237" t="s">
        <v>340</v>
      </c>
      <c r="N1237">
        <v>0</v>
      </c>
      <c r="O1237">
        <v>764</v>
      </c>
      <c r="Q1237" s="36"/>
      <c r="R1237" s="4" t="s">
        <v>1556</v>
      </c>
      <c r="S1237" s="4" t="s">
        <v>66</v>
      </c>
      <c r="T1237" s="5" t="s">
        <v>140</v>
      </c>
      <c r="V1237">
        <f t="shared" si="80"/>
        <v>2.9000000000000001E-2</v>
      </c>
      <c r="W1237">
        <f t="shared" si="81"/>
        <v>2.5899999999999999E-2</v>
      </c>
      <c r="X1237">
        <f t="shared" si="82"/>
        <v>3.0300000000000001E-2</v>
      </c>
      <c r="Y1237">
        <f t="shared" si="83"/>
        <v>3.5200000000000002E-2</v>
      </c>
    </row>
    <row r="1238" spans="1:25">
      <c r="A1238" t="s">
        <v>361</v>
      </c>
      <c r="B1238">
        <v>0</v>
      </c>
      <c r="C1238">
        <v>794</v>
      </c>
      <c r="E1238" t="s">
        <v>361</v>
      </c>
      <c r="F1238">
        <v>0</v>
      </c>
      <c r="G1238">
        <v>794</v>
      </c>
      <c r="I1238" t="s">
        <v>339</v>
      </c>
      <c r="J1238">
        <v>0</v>
      </c>
      <c r="K1238">
        <v>763</v>
      </c>
      <c r="M1238" t="s">
        <v>339</v>
      </c>
      <c r="N1238">
        <v>0</v>
      </c>
      <c r="O1238">
        <v>763</v>
      </c>
      <c r="Q1238" s="36"/>
      <c r="R1238" s="4" t="s">
        <v>1556</v>
      </c>
      <c r="S1238" s="4" t="s">
        <v>66</v>
      </c>
      <c r="T1238" s="5" t="s">
        <v>141</v>
      </c>
      <c r="V1238">
        <f t="shared" si="80"/>
        <v>5.9700000000000003E-2</v>
      </c>
      <c r="W1238">
        <f t="shared" si="81"/>
        <v>4.6399999999999997E-2</v>
      </c>
      <c r="X1238">
        <f t="shared" si="82"/>
        <v>5.8200000000000002E-2</v>
      </c>
      <c r="Y1238">
        <f t="shared" si="83"/>
        <v>4.3700000000000003E-2</v>
      </c>
    </row>
    <row r="1239" spans="1:25">
      <c r="A1239" t="s">
        <v>719</v>
      </c>
      <c r="B1239">
        <v>0</v>
      </c>
      <c r="C1239">
        <v>793</v>
      </c>
      <c r="E1239" t="s">
        <v>719</v>
      </c>
      <c r="F1239">
        <v>0</v>
      </c>
      <c r="G1239">
        <v>793</v>
      </c>
      <c r="I1239" t="s">
        <v>335</v>
      </c>
      <c r="J1239">
        <v>0</v>
      </c>
      <c r="K1239">
        <v>759</v>
      </c>
      <c r="M1239" t="s">
        <v>335</v>
      </c>
      <c r="N1239">
        <v>0</v>
      </c>
      <c r="O1239">
        <v>759</v>
      </c>
      <c r="Q1239" s="36"/>
      <c r="R1239" s="4" t="s">
        <v>1556</v>
      </c>
      <c r="S1239" s="4" t="s">
        <v>66</v>
      </c>
      <c r="T1239" s="5" t="s">
        <v>142</v>
      </c>
      <c r="V1239">
        <f t="shared" si="80"/>
        <v>0</v>
      </c>
      <c r="W1239">
        <f t="shared" si="81"/>
        <v>0</v>
      </c>
      <c r="X1239">
        <f t="shared" si="82"/>
        <v>0</v>
      </c>
      <c r="Y1239">
        <f t="shared" si="83"/>
        <v>0</v>
      </c>
    </row>
    <row r="1240" spans="1:25">
      <c r="A1240" t="s">
        <v>718</v>
      </c>
      <c r="B1240">
        <v>0</v>
      </c>
      <c r="C1240">
        <v>791</v>
      </c>
      <c r="E1240" t="s">
        <v>718</v>
      </c>
      <c r="F1240">
        <v>0</v>
      </c>
      <c r="G1240">
        <v>791</v>
      </c>
      <c r="I1240" t="s">
        <v>343</v>
      </c>
      <c r="J1240">
        <v>0</v>
      </c>
      <c r="K1240">
        <v>768</v>
      </c>
      <c r="M1240" t="s">
        <v>343</v>
      </c>
      <c r="N1240">
        <v>0</v>
      </c>
      <c r="O1240">
        <v>768</v>
      </c>
      <c r="Q1240" s="36"/>
      <c r="R1240" s="4" t="s">
        <v>1556</v>
      </c>
      <c r="S1240" s="4" t="s">
        <v>66</v>
      </c>
      <c r="T1240" s="5" t="s">
        <v>143</v>
      </c>
      <c r="V1240">
        <f t="shared" si="80"/>
        <v>0</v>
      </c>
      <c r="W1240">
        <f t="shared" si="81"/>
        <v>0</v>
      </c>
      <c r="X1240">
        <f t="shared" si="82"/>
        <v>0</v>
      </c>
      <c r="Y1240">
        <f t="shared" si="83"/>
        <v>0</v>
      </c>
    </row>
    <row r="1241" spans="1:25">
      <c r="A1241" t="s">
        <v>115</v>
      </c>
      <c r="B1241">
        <v>0</v>
      </c>
      <c r="C1241">
        <v>788</v>
      </c>
      <c r="E1241" t="s">
        <v>115</v>
      </c>
      <c r="F1241">
        <v>0</v>
      </c>
      <c r="G1241">
        <v>788</v>
      </c>
      <c r="I1241" t="s">
        <v>334</v>
      </c>
      <c r="J1241">
        <v>0</v>
      </c>
      <c r="K1241">
        <v>758</v>
      </c>
      <c r="M1241" t="s">
        <v>334</v>
      </c>
      <c r="N1241">
        <v>0</v>
      </c>
      <c r="O1241">
        <v>758</v>
      </c>
      <c r="Q1241" s="36"/>
      <c r="R1241" s="4" t="s">
        <v>1556</v>
      </c>
      <c r="S1241" s="4" t="s">
        <v>66</v>
      </c>
      <c r="T1241" s="5" t="s">
        <v>144</v>
      </c>
      <c r="V1241">
        <f t="shared" si="80"/>
        <v>2.75E-2</v>
      </c>
      <c r="W1241">
        <f t="shared" si="81"/>
        <v>2.6200000000000001E-2</v>
      </c>
      <c r="X1241">
        <f t="shared" si="82"/>
        <v>3.2099999999999997E-2</v>
      </c>
      <c r="Y1241">
        <f t="shared" si="83"/>
        <v>3.0300000000000001E-2</v>
      </c>
    </row>
    <row r="1242" spans="1:25">
      <c r="A1242" t="s">
        <v>717</v>
      </c>
      <c r="B1242">
        <v>0</v>
      </c>
      <c r="C1242">
        <v>790</v>
      </c>
      <c r="E1242" t="s">
        <v>717</v>
      </c>
      <c r="F1242">
        <v>0</v>
      </c>
      <c r="G1242">
        <v>790</v>
      </c>
      <c r="I1242" t="s">
        <v>333</v>
      </c>
      <c r="J1242">
        <v>0</v>
      </c>
      <c r="K1242">
        <v>757</v>
      </c>
      <c r="M1242" t="s">
        <v>333</v>
      </c>
      <c r="N1242">
        <v>0</v>
      </c>
      <c r="O1242">
        <v>757</v>
      </c>
      <c r="Q1242" s="36"/>
      <c r="R1242" s="4" t="s">
        <v>1556</v>
      </c>
      <c r="S1242" s="4" t="s">
        <v>66</v>
      </c>
      <c r="T1242" s="5" t="s">
        <v>145</v>
      </c>
      <c r="V1242">
        <f t="shared" si="80"/>
        <v>0</v>
      </c>
      <c r="W1242">
        <f t="shared" si="81"/>
        <v>0</v>
      </c>
      <c r="X1242">
        <f t="shared" si="82"/>
        <v>0</v>
      </c>
      <c r="Y1242">
        <f t="shared" si="83"/>
        <v>0</v>
      </c>
    </row>
    <row r="1243" spans="1:25">
      <c r="A1243" t="s">
        <v>716</v>
      </c>
      <c r="B1243">
        <v>0</v>
      </c>
      <c r="C1243">
        <v>789</v>
      </c>
      <c r="E1243" t="s">
        <v>716</v>
      </c>
      <c r="F1243">
        <v>0</v>
      </c>
      <c r="G1243">
        <v>789</v>
      </c>
      <c r="I1243" t="s">
        <v>713</v>
      </c>
      <c r="J1243">
        <v>0</v>
      </c>
      <c r="K1243">
        <v>765</v>
      </c>
      <c r="M1243" t="s">
        <v>713</v>
      </c>
      <c r="N1243">
        <v>0</v>
      </c>
      <c r="O1243">
        <v>765</v>
      </c>
      <c r="Q1243" s="36"/>
      <c r="R1243" s="4" t="s">
        <v>1556</v>
      </c>
      <c r="S1243" s="4" t="s">
        <v>66</v>
      </c>
      <c r="T1243" s="5" t="s">
        <v>146</v>
      </c>
      <c r="V1243">
        <f t="shared" si="80"/>
        <v>0</v>
      </c>
      <c r="W1243">
        <f t="shared" si="81"/>
        <v>0</v>
      </c>
      <c r="X1243">
        <f t="shared" si="82"/>
        <v>0</v>
      </c>
      <c r="Y1243">
        <f t="shared" si="83"/>
        <v>0</v>
      </c>
    </row>
    <row r="1244" spans="1:25">
      <c r="A1244" t="s">
        <v>1396</v>
      </c>
      <c r="B1244">
        <v>0</v>
      </c>
      <c r="C1244">
        <v>821</v>
      </c>
      <c r="E1244" t="s">
        <v>1396</v>
      </c>
      <c r="F1244">
        <v>0</v>
      </c>
      <c r="G1244">
        <v>821</v>
      </c>
      <c r="I1244" t="s">
        <v>811</v>
      </c>
      <c r="J1244">
        <v>0</v>
      </c>
      <c r="K1244">
        <v>1536</v>
      </c>
      <c r="M1244" t="s">
        <v>811</v>
      </c>
      <c r="N1244">
        <v>0</v>
      </c>
      <c r="O1244">
        <v>1536</v>
      </c>
      <c r="Q1244" s="36"/>
      <c r="R1244" s="4" t="s">
        <v>1556</v>
      </c>
      <c r="S1244" s="4" t="s">
        <v>66</v>
      </c>
      <c r="T1244" s="5" t="s">
        <v>147</v>
      </c>
      <c r="V1244">
        <f t="shared" si="80"/>
        <v>1.8800000000000001E-2</v>
      </c>
      <c r="W1244">
        <f t="shared" si="81"/>
        <v>0</v>
      </c>
      <c r="X1244">
        <f t="shared" si="82"/>
        <v>2.18E-2</v>
      </c>
      <c r="Y1244">
        <f t="shared" si="83"/>
        <v>0</v>
      </c>
    </row>
    <row r="1245" spans="1:25">
      <c r="A1245" t="s">
        <v>1166</v>
      </c>
      <c r="B1245">
        <v>0</v>
      </c>
      <c r="C1245">
        <v>823</v>
      </c>
      <c r="E1245" t="s">
        <v>1166</v>
      </c>
      <c r="F1245">
        <v>0</v>
      </c>
      <c r="G1245">
        <v>823</v>
      </c>
      <c r="I1245" t="s">
        <v>353</v>
      </c>
      <c r="J1245">
        <v>0</v>
      </c>
      <c r="K1245">
        <v>779</v>
      </c>
      <c r="M1245" t="s">
        <v>353</v>
      </c>
      <c r="N1245">
        <v>0</v>
      </c>
      <c r="O1245">
        <v>779</v>
      </c>
      <c r="Q1245" s="36"/>
      <c r="R1245" s="4" t="s">
        <v>1556</v>
      </c>
      <c r="S1245" s="4" t="s">
        <v>66</v>
      </c>
      <c r="T1245" s="5" t="s">
        <v>148</v>
      </c>
      <c r="V1245">
        <f t="shared" si="80"/>
        <v>5.7000000000000002E-2</v>
      </c>
      <c r="W1245">
        <f t="shared" si="81"/>
        <v>4.7E-2</v>
      </c>
      <c r="X1245">
        <f t="shared" si="82"/>
        <v>8.5900000000000004E-2</v>
      </c>
      <c r="Y1245">
        <f t="shared" si="83"/>
        <v>6.7299999999999999E-2</v>
      </c>
    </row>
    <row r="1246" spans="1:25">
      <c r="A1246" t="s">
        <v>349</v>
      </c>
      <c r="B1246">
        <v>0</v>
      </c>
      <c r="C1246">
        <v>774</v>
      </c>
      <c r="E1246" t="s">
        <v>349</v>
      </c>
      <c r="F1246">
        <v>0</v>
      </c>
      <c r="G1246">
        <v>774</v>
      </c>
      <c r="I1246" t="s">
        <v>13</v>
      </c>
      <c r="J1246">
        <v>0</v>
      </c>
      <c r="K1246">
        <v>776</v>
      </c>
      <c r="M1246" t="s">
        <v>13</v>
      </c>
      <c r="N1246">
        <v>0</v>
      </c>
      <c r="O1246">
        <v>776</v>
      </c>
      <c r="Q1246" s="36"/>
      <c r="R1246" s="4" t="s">
        <v>1556</v>
      </c>
      <c r="S1246" s="4" t="s">
        <v>66</v>
      </c>
      <c r="T1246" s="5" t="s">
        <v>149</v>
      </c>
      <c r="V1246">
        <f t="shared" si="80"/>
        <v>2.1100000000000001E-2</v>
      </c>
      <c r="W1246">
        <f t="shared" si="81"/>
        <v>2.7199999999999998E-2</v>
      </c>
      <c r="X1246">
        <f t="shared" si="82"/>
        <v>2.8799999999999999E-2</v>
      </c>
      <c r="Y1246">
        <f t="shared" si="83"/>
        <v>3.61E-2</v>
      </c>
    </row>
    <row r="1247" spans="1:25">
      <c r="A1247" t="s">
        <v>965</v>
      </c>
      <c r="B1247">
        <v>0</v>
      </c>
      <c r="C1247">
        <v>857</v>
      </c>
      <c r="E1247" t="s">
        <v>965</v>
      </c>
      <c r="F1247">
        <v>0</v>
      </c>
      <c r="G1247">
        <v>857</v>
      </c>
      <c r="I1247" t="s">
        <v>352</v>
      </c>
      <c r="J1247">
        <v>0</v>
      </c>
      <c r="K1247">
        <v>778</v>
      </c>
      <c r="M1247" t="s">
        <v>352</v>
      </c>
      <c r="N1247">
        <v>0</v>
      </c>
      <c r="O1247">
        <v>778</v>
      </c>
      <c r="Q1247" s="36"/>
      <c r="R1247" s="4" t="s">
        <v>1556</v>
      </c>
      <c r="S1247" s="4" t="s">
        <v>66</v>
      </c>
      <c r="T1247" s="5" t="s">
        <v>150</v>
      </c>
      <c r="V1247">
        <f t="shared" si="80"/>
        <v>1.8800000000000001E-2</v>
      </c>
      <c r="W1247">
        <f t="shared" si="81"/>
        <v>1.9E-2</v>
      </c>
      <c r="X1247">
        <f t="shared" si="82"/>
        <v>2.4500000000000001E-2</v>
      </c>
      <c r="Y1247">
        <f t="shared" si="83"/>
        <v>2.5399999999999999E-2</v>
      </c>
    </row>
    <row r="1248" spans="1:25">
      <c r="A1248" t="s">
        <v>732</v>
      </c>
      <c r="B1248">
        <v>0</v>
      </c>
      <c r="C1248">
        <v>858</v>
      </c>
      <c r="E1248" t="s">
        <v>732</v>
      </c>
      <c r="F1248">
        <v>0</v>
      </c>
      <c r="G1248">
        <v>858</v>
      </c>
      <c r="I1248" t="s">
        <v>351</v>
      </c>
      <c r="J1248">
        <v>0</v>
      </c>
      <c r="K1248">
        <v>777</v>
      </c>
      <c r="M1248" t="s">
        <v>351</v>
      </c>
      <c r="N1248">
        <v>0</v>
      </c>
      <c r="O1248">
        <v>777</v>
      </c>
      <c r="Q1248" s="36"/>
      <c r="R1248" s="4" t="s">
        <v>1556</v>
      </c>
      <c r="S1248" s="4" t="s">
        <v>66</v>
      </c>
      <c r="T1248" s="5" t="s">
        <v>151</v>
      </c>
      <c r="V1248">
        <f t="shared" si="80"/>
        <v>0</v>
      </c>
      <c r="W1248">
        <f t="shared" si="81"/>
        <v>0</v>
      </c>
      <c r="X1248">
        <f t="shared" si="82"/>
        <v>0</v>
      </c>
      <c r="Y1248">
        <f t="shared" si="83"/>
        <v>0</v>
      </c>
    </row>
    <row r="1249" spans="1:25">
      <c r="A1249" t="s">
        <v>362</v>
      </c>
      <c r="B1249">
        <v>0</v>
      </c>
      <c r="C1249">
        <v>845</v>
      </c>
      <c r="E1249" t="s">
        <v>362</v>
      </c>
      <c r="F1249">
        <v>0</v>
      </c>
      <c r="G1249">
        <v>845</v>
      </c>
      <c r="I1249" t="s">
        <v>350</v>
      </c>
      <c r="J1249">
        <v>0</v>
      </c>
      <c r="K1249">
        <v>775</v>
      </c>
      <c r="M1249" t="s">
        <v>350</v>
      </c>
      <c r="N1249">
        <v>0</v>
      </c>
      <c r="O1249">
        <v>775</v>
      </c>
      <c r="Q1249" s="36"/>
      <c r="R1249" s="4" t="s">
        <v>1556</v>
      </c>
      <c r="S1249" s="4" t="s">
        <v>66</v>
      </c>
      <c r="T1249" s="5" t="s">
        <v>152</v>
      </c>
      <c r="V1249">
        <f t="shared" si="80"/>
        <v>0</v>
      </c>
      <c r="W1249">
        <f t="shared" si="81"/>
        <v>0</v>
      </c>
      <c r="X1249">
        <f t="shared" si="82"/>
        <v>0</v>
      </c>
      <c r="Y1249">
        <f t="shared" si="83"/>
        <v>0</v>
      </c>
    </row>
    <row r="1250" spans="1:25">
      <c r="A1250" t="s">
        <v>963</v>
      </c>
      <c r="B1250">
        <v>0</v>
      </c>
      <c r="C1250">
        <v>855</v>
      </c>
      <c r="E1250" t="s">
        <v>963</v>
      </c>
      <c r="F1250">
        <v>0</v>
      </c>
      <c r="G1250">
        <v>855</v>
      </c>
      <c r="I1250" t="s">
        <v>346</v>
      </c>
      <c r="J1250">
        <v>0</v>
      </c>
      <c r="K1250">
        <v>771</v>
      </c>
      <c r="M1250" t="s">
        <v>346</v>
      </c>
      <c r="N1250">
        <v>0</v>
      </c>
      <c r="O1250">
        <v>771</v>
      </c>
      <c r="Q1250" s="36"/>
      <c r="R1250" s="4" t="s">
        <v>1556</v>
      </c>
      <c r="S1250" s="4" t="s">
        <v>66</v>
      </c>
      <c r="T1250" s="5" t="s">
        <v>153</v>
      </c>
      <c r="V1250">
        <f t="shared" si="80"/>
        <v>0</v>
      </c>
      <c r="W1250">
        <f t="shared" si="81"/>
        <v>0</v>
      </c>
      <c r="X1250">
        <f t="shared" si="82"/>
        <v>0</v>
      </c>
      <c r="Y1250">
        <f t="shared" si="83"/>
        <v>0</v>
      </c>
    </row>
    <row r="1251" spans="1:25">
      <c r="A1251" t="s">
        <v>962</v>
      </c>
      <c r="B1251">
        <v>0</v>
      </c>
      <c r="C1251">
        <v>854</v>
      </c>
      <c r="E1251" t="s">
        <v>962</v>
      </c>
      <c r="F1251">
        <v>0</v>
      </c>
      <c r="G1251">
        <v>854</v>
      </c>
      <c r="I1251" t="s">
        <v>349</v>
      </c>
      <c r="J1251">
        <v>0</v>
      </c>
      <c r="K1251">
        <v>774</v>
      </c>
      <c r="M1251" t="s">
        <v>349</v>
      </c>
      <c r="N1251">
        <v>0</v>
      </c>
      <c r="O1251">
        <v>774</v>
      </c>
      <c r="Q1251" s="36"/>
      <c r="R1251" s="4" t="s">
        <v>1556</v>
      </c>
      <c r="S1251" s="4" t="s">
        <v>66</v>
      </c>
      <c r="T1251" s="5" t="s">
        <v>154</v>
      </c>
      <c r="V1251">
        <f t="shared" si="80"/>
        <v>0</v>
      </c>
      <c r="W1251">
        <f t="shared" si="81"/>
        <v>0</v>
      </c>
      <c r="X1251">
        <f t="shared" si="82"/>
        <v>0</v>
      </c>
      <c r="Y1251">
        <f t="shared" si="83"/>
        <v>0</v>
      </c>
    </row>
    <row r="1252" spans="1:25">
      <c r="A1252" t="s">
        <v>961</v>
      </c>
      <c r="B1252">
        <v>0</v>
      </c>
      <c r="C1252">
        <v>853</v>
      </c>
      <c r="E1252" t="s">
        <v>961</v>
      </c>
      <c r="F1252">
        <v>0</v>
      </c>
      <c r="G1252">
        <v>853</v>
      </c>
      <c r="I1252" t="s">
        <v>348</v>
      </c>
      <c r="J1252">
        <v>0</v>
      </c>
      <c r="K1252">
        <v>773</v>
      </c>
      <c r="M1252" t="s">
        <v>348</v>
      </c>
      <c r="N1252">
        <v>0</v>
      </c>
      <c r="O1252">
        <v>773</v>
      </c>
      <c r="Q1252" s="36"/>
      <c r="R1252" s="4" t="s">
        <v>1556</v>
      </c>
      <c r="S1252" s="4" t="s">
        <v>66</v>
      </c>
      <c r="T1252" s="5" t="s">
        <v>155</v>
      </c>
      <c r="V1252">
        <f t="shared" si="80"/>
        <v>0</v>
      </c>
      <c r="W1252">
        <f t="shared" si="81"/>
        <v>0.02</v>
      </c>
      <c r="X1252">
        <f t="shared" si="82"/>
        <v>0</v>
      </c>
      <c r="Y1252">
        <f t="shared" si="83"/>
        <v>4.2799999999999998E-2</v>
      </c>
    </row>
    <row r="1253" spans="1:25">
      <c r="A1253" t="s">
        <v>731</v>
      </c>
      <c r="B1253">
        <v>0</v>
      </c>
      <c r="C1253">
        <v>852</v>
      </c>
      <c r="E1253" t="s">
        <v>731</v>
      </c>
      <c r="F1253">
        <v>0</v>
      </c>
      <c r="G1253">
        <v>852</v>
      </c>
      <c r="I1253" t="s">
        <v>724</v>
      </c>
      <c r="J1253">
        <v>0</v>
      </c>
      <c r="K1253">
        <v>806</v>
      </c>
      <c r="M1253" t="s">
        <v>724</v>
      </c>
      <c r="N1253">
        <v>0</v>
      </c>
      <c r="O1253">
        <v>806</v>
      </c>
      <c r="Q1253" s="36"/>
      <c r="R1253" s="4" t="s">
        <v>1556</v>
      </c>
      <c r="S1253" s="4" t="s">
        <v>66</v>
      </c>
      <c r="T1253" s="5" t="s">
        <v>156</v>
      </c>
      <c r="V1253">
        <f t="shared" si="80"/>
        <v>0</v>
      </c>
      <c r="W1253">
        <f t="shared" si="81"/>
        <v>0.02</v>
      </c>
      <c r="X1253">
        <f t="shared" si="82"/>
        <v>0</v>
      </c>
      <c r="Y1253">
        <f t="shared" si="83"/>
        <v>0.1191</v>
      </c>
    </row>
    <row r="1254" spans="1:25">
      <c r="A1254" t="s">
        <v>1408</v>
      </c>
      <c r="B1254">
        <v>0</v>
      </c>
      <c r="C1254">
        <v>850</v>
      </c>
      <c r="E1254" t="s">
        <v>1408</v>
      </c>
      <c r="F1254">
        <v>0</v>
      </c>
      <c r="G1254">
        <v>850</v>
      </c>
      <c r="I1254" t="s">
        <v>725</v>
      </c>
      <c r="J1254">
        <v>0</v>
      </c>
      <c r="K1254">
        <v>808</v>
      </c>
      <c r="M1254" t="s">
        <v>725</v>
      </c>
      <c r="N1254">
        <v>0</v>
      </c>
      <c r="O1254">
        <v>808</v>
      </c>
      <c r="Q1254" s="36"/>
      <c r="R1254" s="4" t="s">
        <v>1556</v>
      </c>
      <c r="S1254" s="4" t="s">
        <v>66</v>
      </c>
      <c r="T1254" s="5" t="s">
        <v>157</v>
      </c>
      <c r="V1254">
        <f t="shared" si="80"/>
        <v>0</v>
      </c>
      <c r="W1254">
        <f t="shared" si="81"/>
        <v>0</v>
      </c>
      <c r="X1254">
        <f t="shared" si="82"/>
        <v>0</v>
      </c>
      <c r="Y1254">
        <f t="shared" si="83"/>
        <v>0</v>
      </c>
    </row>
    <row r="1255" spans="1:25">
      <c r="A1255" t="s">
        <v>966</v>
      </c>
      <c r="B1255">
        <v>0</v>
      </c>
      <c r="C1255">
        <v>859</v>
      </c>
      <c r="E1255" t="s">
        <v>966</v>
      </c>
      <c r="F1255">
        <v>0</v>
      </c>
      <c r="G1255">
        <v>859</v>
      </c>
      <c r="I1255" t="s">
        <v>967</v>
      </c>
      <c r="J1255">
        <v>0</v>
      </c>
      <c r="K1255">
        <v>860</v>
      </c>
      <c r="M1255" t="s">
        <v>967</v>
      </c>
      <c r="N1255">
        <v>0</v>
      </c>
      <c r="O1255">
        <v>860</v>
      </c>
      <c r="Q1255" s="36"/>
      <c r="R1255" s="4" t="s">
        <v>1556</v>
      </c>
      <c r="S1255" s="4" t="s">
        <v>66</v>
      </c>
      <c r="T1255" s="5" t="s">
        <v>158</v>
      </c>
      <c r="V1255">
        <f t="shared" si="80"/>
        <v>3.0800000000000001E-2</v>
      </c>
      <c r="W1255">
        <f t="shared" si="81"/>
        <v>2.7099999999999999E-2</v>
      </c>
      <c r="X1255">
        <f t="shared" si="82"/>
        <v>0.15529999999999999</v>
      </c>
      <c r="Y1255">
        <f t="shared" si="83"/>
        <v>0.1961</v>
      </c>
    </row>
    <row r="1256" spans="1:25">
      <c r="A1256" t="s">
        <v>967</v>
      </c>
      <c r="B1256">
        <v>0</v>
      </c>
      <c r="C1256">
        <v>860</v>
      </c>
      <c r="E1256" t="s">
        <v>967</v>
      </c>
      <c r="F1256">
        <v>0</v>
      </c>
      <c r="G1256">
        <v>860</v>
      </c>
      <c r="I1256" t="s">
        <v>1406</v>
      </c>
      <c r="J1256">
        <v>0</v>
      </c>
      <c r="K1256">
        <v>842</v>
      </c>
      <c r="M1256" t="s">
        <v>1406</v>
      </c>
      <c r="N1256">
        <v>0</v>
      </c>
      <c r="O1256">
        <v>842</v>
      </c>
      <c r="Q1256" s="36"/>
      <c r="R1256" s="4" t="s">
        <v>1556</v>
      </c>
      <c r="S1256" s="4" t="s">
        <v>66</v>
      </c>
      <c r="T1256" s="5" t="s">
        <v>159</v>
      </c>
      <c r="V1256">
        <f t="shared" si="80"/>
        <v>0</v>
      </c>
      <c r="W1256">
        <f t="shared" si="81"/>
        <v>0</v>
      </c>
      <c r="X1256">
        <f t="shared" si="82"/>
        <v>0</v>
      </c>
      <c r="Y1256">
        <f t="shared" si="83"/>
        <v>0</v>
      </c>
    </row>
    <row r="1257" spans="1:25">
      <c r="A1257" t="s">
        <v>968</v>
      </c>
      <c r="B1257">
        <v>0</v>
      </c>
      <c r="C1257">
        <v>861</v>
      </c>
      <c r="E1257" t="s">
        <v>968</v>
      </c>
      <c r="F1257">
        <v>0</v>
      </c>
      <c r="G1257">
        <v>861</v>
      </c>
      <c r="I1257" t="s">
        <v>729</v>
      </c>
      <c r="J1257">
        <v>0</v>
      </c>
      <c r="K1257">
        <v>843</v>
      </c>
      <c r="M1257" t="s">
        <v>729</v>
      </c>
      <c r="N1257">
        <v>0</v>
      </c>
      <c r="O1257">
        <v>843</v>
      </c>
      <c r="Q1257" s="36"/>
      <c r="R1257" s="4" t="s">
        <v>1556</v>
      </c>
      <c r="S1257" s="4" t="s">
        <v>66</v>
      </c>
      <c r="T1257" s="5" t="s">
        <v>160</v>
      </c>
      <c r="V1257">
        <f t="shared" si="80"/>
        <v>0</v>
      </c>
      <c r="W1257">
        <f t="shared" si="81"/>
        <v>0</v>
      </c>
      <c r="X1257">
        <f t="shared" si="82"/>
        <v>0</v>
      </c>
      <c r="Y1257">
        <f t="shared" si="83"/>
        <v>0</v>
      </c>
    </row>
    <row r="1258" spans="1:25">
      <c r="A1258" t="s">
        <v>1178</v>
      </c>
      <c r="B1258">
        <v>0</v>
      </c>
      <c r="C1258">
        <v>866</v>
      </c>
      <c r="E1258" t="s">
        <v>1178</v>
      </c>
      <c r="F1258">
        <v>0</v>
      </c>
      <c r="G1258">
        <v>866</v>
      </c>
      <c r="I1258" t="s">
        <v>727</v>
      </c>
      <c r="J1258">
        <v>0</v>
      </c>
      <c r="K1258">
        <v>811</v>
      </c>
      <c r="M1258" t="s">
        <v>727</v>
      </c>
      <c r="N1258">
        <v>0</v>
      </c>
      <c r="O1258">
        <v>811</v>
      </c>
      <c r="Q1258" s="36"/>
      <c r="R1258" s="4" t="s">
        <v>1556</v>
      </c>
      <c r="S1258" s="4" t="s">
        <v>66</v>
      </c>
      <c r="T1258" s="5" t="s">
        <v>161</v>
      </c>
      <c r="V1258">
        <f t="shared" si="80"/>
        <v>0</v>
      </c>
      <c r="W1258">
        <f t="shared" si="81"/>
        <v>0</v>
      </c>
      <c r="X1258">
        <f t="shared" si="82"/>
        <v>0</v>
      </c>
      <c r="Y1258">
        <f t="shared" si="83"/>
        <v>0</v>
      </c>
    </row>
    <row r="1259" spans="1:25">
      <c r="A1259" t="s">
        <v>1180</v>
      </c>
      <c r="B1259">
        <v>0</v>
      </c>
      <c r="C1259">
        <v>868</v>
      </c>
      <c r="E1259" t="s">
        <v>1180</v>
      </c>
      <c r="F1259">
        <v>0</v>
      </c>
      <c r="G1259">
        <v>868</v>
      </c>
      <c r="I1259" t="s">
        <v>1405</v>
      </c>
      <c r="J1259">
        <v>0</v>
      </c>
      <c r="K1259">
        <v>841</v>
      </c>
      <c r="M1259" t="s">
        <v>1405</v>
      </c>
      <c r="N1259">
        <v>0</v>
      </c>
      <c r="O1259">
        <v>841</v>
      </c>
      <c r="Q1259" s="36"/>
      <c r="R1259" s="4" t="s">
        <v>1556</v>
      </c>
      <c r="S1259" s="4" t="s">
        <v>66</v>
      </c>
      <c r="T1259" s="5" t="s">
        <v>162</v>
      </c>
      <c r="V1259">
        <f t="shared" si="80"/>
        <v>4.0500000000000001E-2</v>
      </c>
      <c r="W1259">
        <f t="shared" si="81"/>
        <v>5.7000000000000002E-2</v>
      </c>
      <c r="X1259">
        <f t="shared" si="82"/>
        <v>4.2200000000000001E-2</v>
      </c>
      <c r="Y1259">
        <f t="shared" si="83"/>
        <v>5.8999999999999997E-2</v>
      </c>
    </row>
    <row r="1260" spans="1:25">
      <c r="A1260" t="s">
        <v>1179</v>
      </c>
      <c r="B1260">
        <v>0</v>
      </c>
      <c r="C1260">
        <v>867</v>
      </c>
      <c r="E1260" t="s">
        <v>1179</v>
      </c>
      <c r="F1260">
        <v>0</v>
      </c>
      <c r="G1260">
        <v>867</v>
      </c>
      <c r="I1260" t="s">
        <v>1404</v>
      </c>
      <c r="J1260">
        <v>0</v>
      </c>
      <c r="K1260">
        <v>840</v>
      </c>
      <c r="M1260" t="s">
        <v>1404</v>
      </c>
      <c r="N1260">
        <v>0</v>
      </c>
      <c r="O1260">
        <v>840</v>
      </c>
      <c r="Q1260" s="36"/>
      <c r="R1260" s="4" t="s">
        <v>1556</v>
      </c>
      <c r="S1260" s="4" t="s">
        <v>66</v>
      </c>
      <c r="T1260" s="5" t="s">
        <v>163</v>
      </c>
      <c r="V1260">
        <f t="shared" si="80"/>
        <v>0</v>
      </c>
      <c r="W1260">
        <f t="shared" si="81"/>
        <v>0</v>
      </c>
      <c r="X1260">
        <f t="shared" si="82"/>
        <v>0</v>
      </c>
      <c r="Y1260">
        <f t="shared" si="83"/>
        <v>0</v>
      </c>
    </row>
    <row r="1261" spans="1:25">
      <c r="A1261" t="s">
        <v>1177</v>
      </c>
      <c r="B1261">
        <v>0</v>
      </c>
      <c r="C1261">
        <v>865</v>
      </c>
      <c r="E1261" t="s">
        <v>1177</v>
      </c>
      <c r="F1261">
        <v>0</v>
      </c>
      <c r="G1261">
        <v>865</v>
      </c>
      <c r="I1261" t="s">
        <v>1403</v>
      </c>
      <c r="J1261">
        <v>0</v>
      </c>
      <c r="K1261">
        <v>839</v>
      </c>
      <c r="M1261" t="s">
        <v>1403</v>
      </c>
      <c r="N1261">
        <v>0</v>
      </c>
      <c r="O1261">
        <v>839</v>
      </c>
      <c r="Q1261" s="36"/>
      <c r="R1261" s="4" t="s">
        <v>1556</v>
      </c>
      <c r="S1261" s="4" t="s">
        <v>66</v>
      </c>
      <c r="T1261" s="5" t="s">
        <v>164</v>
      </c>
      <c r="V1261">
        <f t="shared" si="80"/>
        <v>0.121</v>
      </c>
      <c r="W1261">
        <f t="shared" si="81"/>
        <v>0.1258</v>
      </c>
      <c r="X1261">
        <f t="shared" si="82"/>
        <v>6.1199999999999997E-2</v>
      </c>
      <c r="Y1261">
        <f t="shared" si="83"/>
        <v>6.2399999999999997E-2</v>
      </c>
    </row>
    <row r="1262" spans="1:25">
      <c r="A1262" t="s">
        <v>969</v>
      </c>
      <c r="B1262">
        <v>0</v>
      </c>
      <c r="C1262">
        <v>862</v>
      </c>
      <c r="E1262" t="s">
        <v>969</v>
      </c>
      <c r="F1262">
        <v>0</v>
      </c>
      <c r="G1262">
        <v>862</v>
      </c>
      <c r="I1262" t="s">
        <v>1402</v>
      </c>
      <c r="J1262">
        <v>0</v>
      </c>
      <c r="K1262">
        <v>838</v>
      </c>
      <c r="M1262" t="s">
        <v>1402</v>
      </c>
      <c r="N1262">
        <v>0</v>
      </c>
      <c r="O1262">
        <v>838</v>
      </c>
      <c r="Q1262" s="36"/>
      <c r="R1262" s="4" t="s">
        <v>1556</v>
      </c>
      <c r="S1262" s="4" t="s">
        <v>66</v>
      </c>
      <c r="T1262" s="5" t="s">
        <v>165</v>
      </c>
      <c r="V1262">
        <f t="shared" si="80"/>
        <v>0</v>
      </c>
      <c r="W1262">
        <f t="shared" si="81"/>
        <v>0</v>
      </c>
      <c r="X1262">
        <f t="shared" si="82"/>
        <v>0</v>
      </c>
      <c r="Y1262">
        <f t="shared" si="83"/>
        <v>0</v>
      </c>
    </row>
    <row r="1263" spans="1:25">
      <c r="A1263" t="s">
        <v>1176</v>
      </c>
      <c r="B1263">
        <v>0</v>
      </c>
      <c r="C1263">
        <v>864</v>
      </c>
      <c r="E1263" t="s">
        <v>1176</v>
      </c>
      <c r="F1263">
        <v>0</v>
      </c>
      <c r="G1263">
        <v>864</v>
      </c>
      <c r="I1263" t="s">
        <v>1401</v>
      </c>
      <c r="J1263">
        <v>0</v>
      </c>
      <c r="K1263">
        <v>837</v>
      </c>
      <c r="M1263" t="s">
        <v>1401</v>
      </c>
      <c r="N1263">
        <v>0</v>
      </c>
      <c r="O1263">
        <v>837</v>
      </c>
      <c r="Q1263" s="36"/>
      <c r="R1263" s="4" t="s">
        <v>1556</v>
      </c>
      <c r="S1263" s="4" t="s">
        <v>66</v>
      </c>
      <c r="T1263" s="5" t="s">
        <v>166</v>
      </c>
      <c r="V1263">
        <f t="shared" si="80"/>
        <v>0</v>
      </c>
      <c r="W1263">
        <f t="shared" si="81"/>
        <v>3.1099999999999999E-2</v>
      </c>
      <c r="X1263">
        <f t="shared" si="82"/>
        <v>0</v>
      </c>
      <c r="Y1263">
        <f t="shared" si="83"/>
        <v>6.3500000000000001E-2</v>
      </c>
    </row>
    <row r="1264" spans="1:25">
      <c r="A1264" t="s">
        <v>1175</v>
      </c>
      <c r="B1264">
        <v>0</v>
      </c>
      <c r="C1264">
        <v>863</v>
      </c>
      <c r="E1264" t="s">
        <v>1175</v>
      </c>
      <c r="F1264">
        <v>0</v>
      </c>
      <c r="G1264">
        <v>863</v>
      </c>
      <c r="I1264" t="s">
        <v>118</v>
      </c>
      <c r="J1264">
        <v>0</v>
      </c>
      <c r="K1264">
        <v>844</v>
      </c>
      <c r="M1264" t="s">
        <v>118</v>
      </c>
      <c r="N1264">
        <v>0</v>
      </c>
      <c r="O1264">
        <v>844</v>
      </c>
      <c r="Q1264" s="36"/>
      <c r="R1264" s="4" t="s">
        <v>1556</v>
      </c>
      <c r="S1264" s="4" t="s">
        <v>66</v>
      </c>
      <c r="T1264" s="5" t="s">
        <v>167</v>
      </c>
      <c r="V1264">
        <f t="shared" si="80"/>
        <v>6.3700000000000007E-2</v>
      </c>
      <c r="W1264">
        <f t="shared" si="81"/>
        <v>5.8299999999999998E-2</v>
      </c>
      <c r="X1264">
        <f t="shared" si="82"/>
        <v>8.5800000000000001E-2</v>
      </c>
      <c r="Y1264">
        <f t="shared" si="83"/>
        <v>7.6899999999999996E-2</v>
      </c>
    </row>
    <row r="1265" spans="1:25">
      <c r="A1265" t="s">
        <v>363</v>
      </c>
      <c r="B1265">
        <v>0</v>
      </c>
      <c r="C1265">
        <v>848</v>
      </c>
      <c r="E1265" t="s">
        <v>363</v>
      </c>
      <c r="F1265">
        <v>0</v>
      </c>
      <c r="G1265">
        <v>848</v>
      </c>
      <c r="I1265" t="s">
        <v>730</v>
      </c>
      <c r="J1265">
        <v>0</v>
      </c>
      <c r="K1265">
        <v>847</v>
      </c>
      <c r="M1265" t="s">
        <v>730</v>
      </c>
      <c r="N1265">
        <v>0</v>
      </c>
      <c r="O1265">
        <v>847</v>
      </c>
      <c r="Q1265" s="36"/>
      <c r="R1265" s="4" t="s">
        <v>1556</v>
      </c>
      <c r="S1265" s="4" t="s">
        <v>66</v>
      </c>
      <c r="T1265" s="5" t="s">
        <v>168</v>
      </c>
      <c r="V1265">
        <f t="shared" si="80"/>
        <v>9.2999999999999999E-2</v>
      </c>
      <c r="W1265">
        <f t="shared" si="81"/>
        <v>9.4700000000000006E-2</v>
      </c>
      <c r="X1265">
        <f t="shared" si="82"/>
        <v>6.5000000000000002E-2</v>
      </c>
      <c r="Y1265">
        <f t="shared" si="83"/>
        <v>6.5299999999999997E-2</v>
      </c>
    </row>
    <row r="1266" spans="1:25">
      <c r="A1266" t="s">
        <v>118</v>
      </c>
      <c r="B1266">
        <v>0</v>
      </c>
      <c r="C1266">
        <v>844</v>
      </c>
      <c r="E1266" t="s">
        <v>118</v>
      </c>
      <c r="F1266">
        <v>0</v>
      </c>
      <c r="G1266">
        <v>844</v>
      </c>
      <c r="I1266" t="s">
        <v>363</v>
      </c>
      <c r="J1266">
        <v>0</v>
      </c>
      <c r="K1266">
        <v>848</v>
      </c>
      <c r="M1266" t="s">
        <v>363</v>
      </c>
      <c r="N1266">
        <v>0</v>
      </c>
      <c r="O1266">
        <v>848</v>
      </c>
      <c r="Q1266" s="36"/>
      <c r="R1266" s="4" t="s">
        <v>1556</v>
      </c>
      <c r="S1266" s="4" t="s">
        <v>66</v>
      </c>
      <c r="T1266" s="5" t="s">
        <v>169</v>
      </c>
      <c r="V1266">
        <f t="shared" si="80"/>
        <v>0</v>
      </c>
      <c r="W1266">
        <f t="shared" si="81"/>
        <v>0</v>
      </c>
      <c r="X1266">
        <f t="shared" si="82"/>
        <v>0</v>
      </c>
      <c r="Y1266">
        <f t="shared" si="83"/>
        <v>0</v>
      </c>
    </row>
    <row r="1267" spans="1:25">
      <c r="A1267" t="s">
        <v>1167</v>
      </c>
      <c r="B1267">
        <v>0</v>
      </c>
      <c r="C1267">
        <v>824</v>
      </c>
      <c r="E1267" t="s">
        <v>1167</v>
      </c>
      <c r="F1267">
        <v>0</v>
      </c>
      <c r="G1267">
        <v>824</v>
      </c>
      <c r="I1267" t="s">
        <v>963</v>
      </c>
      <c r="J1267">
        <v>0</v>
      </c>
      <c r="K1267">
        <v>855</v>
      </c>
      <c r="M1267" t="s">
        <v>963</v>
      </c>
      <c r="N1267">
        <v>0</v>
      </c>
      <c r="O1267">
        <v>855</v>
      </c>
      <c r="Q1267" s="36"/>
      <c r="R1267" s="4" t="s">
        <v>1556</v>
      </c>
      <c r="S1267" s="4" t="s">
        <v>66</v>
      </c>
      <c r="T1267" s="5" t="s">
        <v>170</v>
      </c>
      <c r="V1267">
        <f t="shared" si="80"/>
        <v>0</v>
      </c>
      <c r="W1267">
        <f t="shared" si="81"/>
        <v>0</v>
      </c>
      <c r="X1267">
        <f t="shared" si="82"/>
        <v>0</v>
      </c>
      <c r="Y1267">
        <f t="shared" si="83"/>
        <v>0</v>
      </c>
    </row>
    <row r="1268" spans="1:25">
      <c r="A1268" t="s">
        <v>1173</v>
      </c>
      <c r="B1268">
        <v>0</v>
      </c>
      <c r="C1268">
        <v>830</v>
      </c>
      <c r="E1268" t="s">
        <v>1173</v>
      </c>
      <c r="F1268">
        <v>0</v>
      </c>
      <c r="G1268">
        <v>830</v>
      </c>
      <c r="I1268" t="s">
        <v>732</v>
      </c>
      <c r="J1268">
        <v>0</v>
      </c>
      <c r="K1268">
        <v>858</v>
      </c>
      <c r="M1268" t="s">
        <v>732</v>
      </c>
      <c r="N1268">
        <v>0</v>
      </c>
      <c r="O1268">
        <v>858</v>
      </c>
      <c r="Q1268" s="36"/>
      <c r="R1268" s="4" t="s">
        <v>1556</v>
      </c>
      <c r="S1268" s="4" t="s">
        <v>1529</v>
      </c>
      <c r="T1268" s="5" t="s">
        <v>1528</v>
      </c>
      <c r="V1268">
        <f t="shared" si="80"/>
        <v>0</v>
      </c>
      <c r="W1268">
        <f t="shared" si="81"/>
        <v>0</v>
      </c>
      <c r="X1268">
        <f t="shared" si="82"/>
        <v>0</v>
      </c>
      <c r="Y1268">
        <f t="shared" si="83"/>
        <v>0</v>
      </c>
    </row>
    <row r="1269" spans="1:25">
      <c r="A1269" t="s">
        <v>1174</v>
      </c>
      <c r="B1269">
        <v>0</v>
      </c>
      <c r="C1269">
        <v>831</v>
      </c>
      <c r="E1269" t="s">
        <v>1174</v>
      </c>
      <c r="F1269">
        <v>0</v>
      </c>
      <c r="G1269">
        <v>831</v>
      </c>
      <c r="I1269" t="s">
        <v>965</v>
      </c>
      <c r="J1269">
        <v>0</v>
      </c>
      <c r="K1269">
        <v>857</v>
      </c>
      <c r="M1269" t="s">
        <v>965</v>
      </c>
      <c r="N1269">
        <v>0</v>
      </c>
      <c r="O1269">
        <v>857</v>
      </c>
      <c r="Q1269" s="36"/>
      <c r="R1269" s="4" t="s">
        <v>1556</v>
      </c>
      <c r="S1269" s="4" t="s">
        <v>1529</v>
      </c>
      <c r="T1269" s="5" t="s">
        <v>1530</v>
      </c>
      <c r="V1269">
        <f t="shared" si="80"/>
        <v>0</v>
      </c>
      <c r="W1269">
        <f t="shared" si="81"/>
        <v>0</v>
      </c>
      <c r="X1269">
        <f t="shared" si="82"/>
        <v>0</v>
      </c>
      <c r="Y1269">
        <f t="shared" si="83"/>
        <v>0</v>
      </c>
    </row>
    <row r="1270" spans="1:25">
      <c r="A1270" t="s">
        <v>729</v>
      </c>
      <c r="B1270">
        <v>0</v>
      </c>
      <c r="C1270">
        <v>843</v>
      </c>
      <c r="E1270" t="s">
        <v>729</v>
      </c>
      <c r="F1270">
        <v>0</v>
      </c>
      <c r="G1270">
        <v>843</v>
      </c>
      <c r="I1270" t="s">
        <v>962</v>
      </c>
      <c r="J1270">
        <v>0</v>
      </c>
      <c r="K1270">
        <v>854</v>
      </c>
      <c r="M1270" t="s">
        <v>962</v>
      </c>
      <c r="N1270">
        <v>0</v>
      </c>
      <c r="O1270">
        <v>854</v>
      </c>
      <c r="Q1270" s="36"/>
      <c r="R1270" s="4" t="s">
        <v>1556</v>
      </c>
      <c r="S1270" s="4" t="s">
        <v>1529</v>
      </c>
      <c r="T1270" s="5" t="s">
        <v>1531</v>
      </c>
      <c r="V1270">
        <f t="shared" si="80"/>
        <v>0</v>
      </c>
      <c r="W1270">
        <f t="shared" si="81"/>
        <v>0</v>
      </c>
      <c r="X1270">
        <f t="shared" si="82"/>
        <v>0</v>
      </c>
      <c r="Y1270">
        <f t="shared" si="83"/>
        <v>0</v>
      </c>
    </row>
    <row r="1271" spans="1:25">
      <c r="A1271" t="s">
        <v>1172</v>
      </c>
      <c r="B1271">
        <v>0</v>
      </c>
      <c r="C1271">
        <v>829</v>
      </c>
      <c r="E1271" t="s">
        <v>1172</v>
      </c>
      <c r="F1271">
        <v>0</v>
      </c>
      <c r="G1271">
        <v>829</v>
      </c>
      <c r="I1271" t="s">
        <v>1408</v>
      </c>
      <c r="J1271">
        <v>0</v>
      </c>
      <c r="K1271">
        <v>850</v>
      </c>
      <c r="M1271" t="s">
        <v>1408</v>
      </c>
      <c r="N1271">
        <v>0</v>
      </c>
      <c r="O1271">
        <v>850</v>
      </c>
      <c r="Q1271" s="36"/>
      <c r="R1271" s="4" t="s">
        <v>1556</v>
      </c>
      <c r="S1271" s="4" t="s">
        <v>1529</v>
      </c>
      <c r="T1271" s="5" t="s">
        <v>1532</v>
      </c>
      <c r="V1271">
        <f t="shared" si="80"/>
        <v>0</v>
      </c>
      <c r="W1271">
        <f t="shared" si="81"/>
        <v>0</v>
      </c>
      <c r="X1271">
        <f t="shared" si="82"/>
        <v>0</v>
      </c>
      <c r="Y1271">
        <f t="shared" si="83"/>
        <v>0</v>
      </c>
    </row>
    <row r="1272" spans="1:25">
      <c r="A1272" t="s">
        <v>1171</v>
      </c>
      <c r="B1272">
        <v>0</v>
      </c>
      <c r="C1272">
        <v>828</v>
      </c>
      <c r="E1272" t="s">
        <v>1171</v>
      </c>
      <c r="F1272">
        <v>0</v>
      </c>
      <c r="G1272">
        <v>828</v>
      </c>
      <c r="I1272" t="s">
        <v>961</v>
      </c>
      <c r="J1272">
        <v>0</v>
      </c>
      <c r="K1272">
        <v>853</v>
      </c>
      <c r="M1272" t="s">
        <v>961</v>
      </c>
      <c r="N1272">
        <v>0</v>
      </c>
      <c r="O1272">
        <v>853</v>
      </c>
      <c r="Q1272" s="36"/>
      <c r="R1272" s="4" t="s">
        <v>1556</v>
      </c>
      <c r="S1272" s="4" t="s">
        <v>1529</v>
      </c>
      <c r="T1272" s="5" t="s">
        <v>1533</v>
      </c>
      <c r="V1272">
        <f t="shared" si="80"/>
        <v>0</v>
      </c>
      <c r="W1272">
        <f t="shared" si="81"/>
        <v>0</v>
      </c>
      <c r="X1272">
        <f t="shared" si="82"/>
        <v>0</v>
      </c>
      <c r="Y1272">
        <f t="shared" si="83"/>
        <v>0</v>
      </c>
    </row>
    <row r="1273" spans="1:25">
      <c r="A1273" t="s">
        <v>1170</v>
      </c>
      <c r="B1273">
        <v>0</v>
      </c>
      <c r="C1273">
        <v>827</v>
      </c>
      <c r="E1273" t="s">
        <v>1170</v>
      </c>
      <c r="F1273">
        <v>0</v>
      </c>
      <c r="G1273">
        <v>827</v>
      </c>
      <c r="I1273" t="s">
        <v>731</v>
      </c>
      <c r="J1273">
        <v>0</v>
      </c>
      <c r="K1273">
        <v>852</v>
      </c>
      <c r="M1273" t="s">
        <v>731</v>
      </c>
      <c r="N1273">
        <v>0</v>
      </c>
      <c r="O1273">
        <v>852</v>
      </c>
      <c r="Q1273" s="36"/>
      <c r="R1273" s="4" t="s">
        <v>1556</v>
      </c>
      <c r="S1273" s="4" t="s">
        <v>1529</v>
      </c>
      <c r="T1273" s="5" t="s">
        <v>1534</v>
      </c>
      <c r="V1273">
        <f t="shared" si="80"/>
        <v>0</v>
      </c>
      <c r="W1273">
        <f t="shared" si="81"/>
        <v>0</v>
      </c>
      <c r="X1273">
        <f t="shared" si="82"/>
        <v>0</v>
      </c>
      <c r="Y1273">
        <f t="shared" si="83"/>
        <v>0</v>
      </c>
    </row>
    <row r="1274" spans="1:25">
      <c r="A1274" t="s">
        <v>1169</v>
      </c>
      <c r="B1274">
        <v>0</v>
      </c>
      <c r="C1274">
        <v>826</v>
      </c>
      <c r="E1274" t="s">
        <v>1169</v>
      </c>
      <c r="F1274">
        <v>0</v>
      </c>
      <c r="G1274">
        <v>826</v>
      </c>
      <c r="I1274" t="s">
        <v>1400</v>
      </c>
      <c r="J1274">
        <v>0</v>
      </c>
      <c r="K1274">
        <v>836</v>
      </c>
      <c r="M1274" t="s">
        <v>1400</v>
      </c>
      <c r="N1274">
        <v>0</v>
      </c>
      <c r="O1274">
        <v>836</v>
      </c>
      <c r="Q1274" s="36"/>
      <c r="R1274" s="4" t="s">
        <v>1556</v>
      </c>
      <c r="S1274" s="4" t="s">
        <v>1529</v>
      </c>
      <c r="T1274" s="5" t="s">
        <v>1535</v>
      </c>
      <c r="V1274">
        <f t="shared" si="80"/>
        <v>1.7600000000000001E-2</v>
      </c>
      <c r="W1274">
        <f t="shared" si="81"/>
        <v>0</v>
      </c>
      <c r="X1274">
        <f t="shared" si="82"/>
        <v>2.1999999999999999E-2</v>
      </c>
      <c r="Y1274">
        <f t="shared" si="83"/>
        <v>0</v>
      </c>
    </row>
    <row r="1275" spans="1:25">
      <c r="A1275" t="s">
        <v>1168</v>
      </c>
      <c r="B1275">
        <v>0</v>
      </c>
      <c r="C1275">
        <v>825</v>
      </c>
      <c r="E1275" t="s">
        <v>1168</v>
      </c>
      <c r="F1275">
        <v>0</v>
      </c>
      <c r="G1275">
        <v>825</v>
      </c>
      <c r="I1275" t="s">
        <v>1399</v>
      </c>
      <c r="J1275">
        <v>0</v>
      </c>
      <c r="K1275">
        <v>835</v>
      </c>
      <c r="M1275" t="s">
        <v>1399</v>
      </c>
      <c r="N1275">
        <v>0</v>
      </c>
      <c r="O1275">
        <v>835</v>
      </c>
      <c r="Q1275" s="36"/>
      <c r="R1275" s="4" t="s">
        <v>1556</v>
      </c>
      <c r="S1275" s="4" t="s">
        <v>1529</v>
      </c>
      <c r="T1275" s="5" t="s">
        <v>1536</v>
      </c>
      <c r="V1275">
        <f t="shared" si="80"/>
        <v>0</v>
      </c>
      <c r="W1275">
        <f t="shared" si="81"/>
        <v>0</v>
      </c>
      <c r="X1275">
        <f t="shared" si="82"/>
        <v>0</v>
      </c>
      <c r="Y1275">
        <f t="shared" si="83"/>
        <v>0</v>
      </c>
    </row>
    <row r="1276" spans="1:25">
      <c r="A1276" t="s">
        <v>1397</v>
      </c>
      <c r="B1276">
        <v>0</v>
      </c>
      <c r="C1276">
        <v>832</v>
      </c>
      <c r="E1276" t="s">
        <v>1397</v>
      </c>
      <c r="F1276">
        <v>0</v>
      </c>
      <c r="G1276">
        <v>832</v>
      </c>
      <c r="I1276" t="s">
        <v>728</v>
      </c>
      <c r="J1276">
        <v>0</v>
      </c>
      <c r="K1276">
        <v>834</v>
      </c>
      <c r="M1276" t="s">
        <v>728</v>
      </c>
      <c r="N1276">
        <v>0</v>
      </c>
      <c r="O1276">
        <v>834</v>
      </c>
      <c r="Q1276" s="36"/>
      <c r="R1276" s="4" t="s">
        <v>1556</v>
      </c>
      <c r="S1276" s="4" t="s">
        <v>1529</v>
      </c>
      <c r="T1276" s="5" t="s">
        <v>1537</v>
      </c>
      <c r="V1276">
        <f t="shared" si="80"/>
        <v>1.4200000000000001E-2</v>
      </c>
      <c r="W1276">
        <f t="shared" si="81"/>
        <v>0</v>
      </c>
      <c r="X1276">
        <f t="shared" si="82"/>
        <v>1.7000000000000001E-2</v>
      </c>
      <c r="Y1276">
        <f t="shared" si="83"/>
        <v>0</v>
      </c>
    </row>
    <row r="1277" spans="1:25">
      <c r="A1277" t="s">
        <v>1398</v>
      </c>
      <c r="B1277">
        <v>0</v>
      </c>
      <c r="C1277">
        <v>833</v>
      </c>
      <c r="E1277" t="s">
        <v>1398</v>
      </c>
      <c r="F1277">
        <v>0</v>
      </c>
      <c r="G1277">
        <v>833</v>
      </c>
      <c r="I1277" t="s">
        <v>1164</v>
      </c>
      <c r="J1277">
        <v>0</v>
      </c>
      <c r="K1277">
        <v>818</v>
      </c>
      <c r="M1277" t="s">
        <v>1164</v>
      </c>
      <c r="N1277">
        <v>0</v>
      </c>
      <c r="O1277">
        <v>818</v>
      </c>
      <c r="Q1277" s="36"/>
      <c r="R1277" s="4" t="s">
        <v>1556</v>
      </c>
      <c r="S1277" s="4" t="s">
        <v>1529</v>
      </c>
      <c r="T1277" s="5" t="s">
        <v>1538</v>
      </c>
      <c r="V1277">
        <f t="shared" si="80"/>
        <v>0</v>
      </c>
      <c r="W1277">
        <f t="shared" si="81"/>
        <v>0</v>
      </c>
      <c r="X1277">
        <f t="shared" si="82"/>
        <v>0</v>
      </c>
      <c r="Y1277">
        <f t="shared" si="83"/>
        <v>0</v>
      </c>
    </row>
    <row r="1278" spans="1:25">
      <c r="A1278" t="s">
        <v>728</v>
      </c>
      <c r="B1278">
        <v>0</v>
      </c>
      <c r="C1278">
        <v>834</v>
      </c>
      <c r="E1278" t="s">
        <v>728</v>
      </c>
      <c r="F1278">
        <v>0</v>
      </c>
      <c r="G1278">
        <v>834</v>
      </c>
      <c r="I1278" t="s">
        <v>1396</v>
      </c>
      <c r="J1278">
        <v>0</v>
      </c>
      <c r="K1278">
        <v>821</v>
      </c>
      <c r="M1278" t="s">
        <v>1396</v>
      </c>
      <c r="N1278">
        <v>0</v>
      </c>
      <c r="O1278">
        <v>821</v>
      </c>
      <c r="Q1278" s="36"/>
      <c r="R1278" s="4" t="s">
        <v>1556</v>
      </c>
      <c r="S1278" s="4" t="s">
        <v>1529</v>
      </c>
      <c r="T1278" s="5" t="s">
        <v>1539</v>
      </c>
      <c r="V1278">
        <f t="shared" si="80"/>
        <v>0</v>
      </c>
      <c r="W1278">
        <f t="shared" si="81"/>
        <v>0</v>
      </c>
      <c r="X1278">
        <f t="shared" si="82"/>
        <v>0</v>
      </c>
      <c r="Y1278">
        <f t="shared" si="83"/>
        <v>0</v>
      </c>
    </row>
    <row r="1279" spans="1:25">
      <c r="A1279" t="s">
        <v>1403</v>
      </c>
      <c r="B1279">
        <v>0</v>
      </c>
      <c r="C1279">
        <v>839</v>
      </c>
      <c r="E1279" t="s">
        <v>1403</v>
      </c>
      <c r="F1279">
        <v>0</v>
      </c>
      <c r="G1279">
        <v>839</v>
      </c>
      <c r="I1279" t="s">
        <v>117</v>
      </c>
      <c r="J1279">
        <v>0</v>
      </c>
      <c r="K1279">
        <v>820</v>
      </c>
      <c r="M1279" t="s">
        <v>117</v>
      </c>
      <c r="N1279">
        <v>0</v>
      </c>
      <c r="O1279">
        <v>820</v>
      </c>
      <c r="Q1279" s="36"/>
      <c r="R1279" s="4" t="s">
        <v>1556</v>
      </c>
      <c r="S1279" s="4" t="s">
        <v>1529</v>
      </c>
      <c r="T1279" s="5" t="s">
        <v>1540</v>
      </c>
      <c r="V1279">
        <f t="shared" si="80"/>
        <v>0</v>
      </c>
      <c r="W1279">
        <f t="shared" si="81"/>
        <v>0</v>
      </c>
      <c r="X1279">
        <f t="shared" si="82"/>
        <v>0</v>
      </c>
      <c r="Y1279">
        <f t="shared" si="83"/>
        <v>0</v>
      </c>
    </row>
    <row r="1280" spans="1:25">
      <c r="A1280" t="s">
        <v>1406</v>
      </c>
      <c r="B1280">
        <v>0</v>
      </c>
      <c r="C1280">
        <v>842</v>
      </c>
      <c r="E1280" t="s">
        <v>1406</v>
      </c>
      <c r="F1280">
        <v>0</v>
      </c>
      <c r="G1280">
        <v>842</v>
      </c>
      <c r="I1280" t="s">
        <v>1395</v>
      </c>
      <c r="J1280">
        <v>0</v>
      </c>
      <c r="K1280">
        <v>817</v>
      </c>
      <c r="M1280" t="s">
        <v>1395</v>
      </c>
      <c r="N1280">
        <v>0</v>
      </c>
      <c r="O1280">
        <v>817</v>
      </c>
      <c r="Q1280" s="36"/>
      <c r="R1280" s="4" t="s">
        <v>1556</v>
      </c>
      <c r="S1280" s="4" t="s">
        <v>1529</v>
      </c>
      <c r="T1280" s="5" t="s">
        <v>1541</v>
      </c>
      <c r="V1280">
        <f t="shared" si="80"/>
        <v>0</v>
      </c>
      <c r="W1280">
        <f t="shared" si="81"/>
        <v>0</v>
      </c>
      <c r="X1280">
        <f t="shared" si="82"/>
        <v>0</v>
      </c>
      <c r="Y1280">
        <f t="shared" si="83"/>
        <v>0</v>
      </c>
    </row>
    <row r="1281" spans="1:25">
      <c r="A1281" t="s">
        <v>1405</v>
      </c>
      <c r="B1281">
        <v>0</v>
      </c>
      <c r="C1281">
        <v>841</v>
      </c>
      <c r="E1281" t="s">
        <v>1405</v>
      </c>
      <c r="F1281">
        <v>0</v>
      </c>
      <c r="G1281">
        <v>841</v>
      </c>
      <c r="I1281" t="s">
        <v>1166</v>
      </c>
      <c r="J1281">
        <v>0</v>
      </c>
      <c r="K1281">
        <v>823</v>
      </c>
      <c r="M1281" t="s">
        <v>1166</v>
      </c>
      <c r="N1281">
        <v>0</v>
      </c>
      <c r="O1281">
        <v>823</v>
      </c>
      <c r="Q1281" s="36"/>
      <c r="R1281" s="4" t="s">
        <v>1556</v>
      </c>
      <c r="S1281" s="4" t="s">
        <v>1529</v>
      </c>
      <c r="T1281" s="5" t="s">
        <v>1542</v>
      </c>
      <c r="V1281">
        <f t="shared" si="80"/>
        <v>0</v>
      </c>
      <c r="W1281">
        <f t="shared" si="81"/>
        <v>0</v>
      </c>
      <c r="X1281">
        <f t="shared" si="82"/>
        <v>0</v>
      </c>
      <c r="Y1281">
        <f t="shared" si="83"/>
        <v>0</v>
      </c>
    </row>
    <row r="1282" spans="1:25">
      <c r="A1282" t="s">
        <v>1402</v>
      </c>
      <c r="B1282">
        <v>0</v>
      </c>
      <c r="C1282">
        <v>838</v>
      </c>
      <c r="E1282" t="s">
        <v>1402</v>
      </c>
      <c r="F1282">
        <v>0</v>
      </c>
      <c r="G1282">
        <v>838</v>
      </c>
      <c r="I1282" t="s">
        <v>1163</v>
      </c>
      <c r="J1282">
        <v>0</v>
      </c>
      <c r="K1282">
        <v>814</v>
      </c>
      <c r="M1282" t="s">
        <v>1163</v>
      </c>
      <c r="N1282">
        <v>0</v>
      </c>
      <c r="O1282">
        <v>814</v>
      </c>
      <c r="Q1282" s="36"/>
      <c r="R1282" s="4" t="s">
        <v>1556</v>
      </c>
      <c r="S1282" s="4" t="s">
        <v>1529</v>
      </c>
      <c r="T1282" s="5" t="s">
        <v>1543</v>
      </c>
      <c r="V1282">
        <f t="shared" si="80"/>
        <v>0</v>
      </c>
      <c r="W1282">
        <f t="shared" si="81"/>
        <v>0</v>
      </c>
      <c r="X1282">
        <f t="shared" si="82"/>
        <v>0</v>
      </c>
      <c r="Y1282">
        <f t="shared" si="83"/>
        <v>0</v>
      </c>
    </row>
    <row r="1283" spans="1:25">
      <c r="A1283" t="s">
        <v>1399</v>
      </c>
      <c r="B1283">
        <v>0</v>
      </c>
      <c r="C1283">
        <v>835</v>
      </c>
      <c r="E1283" t="s">
        <v>1399</v>
      </c>
      <c r="F1283">
        <v>0</v>
      </c>
      <c r="G1283">
        <v>835</v>
      </c>
      <c r="I1283" t="s">
        <v>53</v>
      </c>
      <c r="J1283">
        <v>0</v>
      </c>
      <c r="K1283">
        <v>813</v>
      </c>
      <c r="M1283" t="s">
        <v>53</v>
      </c>
      <c r="N1283">
        <v>0</v>
      </c>
      <c r="O1283">
        <v>813</v>
      </c>
      <c r="Q1283" s="36"/>
      <c r="R1283" s="4" t="s">
        <v>1556</v>
      </c>
      <c r="S1283" s="4" t="s">
        <v>1529</v>
      </c>
      <c r="T1283" s="5" t="s">
        <v>1544</v>
      </c>
      <c r="V1283">
        <f t="shared" ref="V1283:V1346" si="84">VLOOKUP(T1283,I$2:J$1538,2,)</f>
        <v>0</v>
      </c>
      <c r="W1283">
        <f t="shared" ref="W1283:W1346" si="85">VLOOKUP(T1283,A$2:B$1538,2,)</f>
        <v>0</v>
      </c>
      <c r="X1283">
        <f t="shared" ref="X1283:X1346" si="86">VLOOKUP(T1283,M$2:N$1538,2,)</f>
        <v>0</v>
      </c>
      <c r="Y1283">
        <f t="shared" ref="Y1283:Y1346" si="87">VLOOKUP(T1283,E$2:F$1538,2,)</f>
        <v>0</v>
      </c>
    </row>
    <row r="1284" spans="1:25">
      <c r="A1284" t="s">
        <v>1401</v>
      </c>
      <c r="B1284">
        <v>0</v>
      </c>
      <c r="C1284">
        <v>837</v>
      </c>
      <c r="E1284" t="s">
        <v>1401</v>
      </c>
      <c r="F1284">
        <v>0</v>
      </c>
      <c r="G1284">
        <v>837</v>
      </c>
      <c r="I1284" t="s">
        <v>1165</v>
      </c>
      <c r="J1284">
        <v>0</v>
      </c>
      <c r="K1284">
        <v>822</v>
      </c>
      <c r="M1284" t="s">
        <v>1165</v>
      </c>
      <c r="N1284">
        <v>0</v>
      </c>
      <c r="O1284">
        <v>822</v>
      </c>
      <c r="Q1284" s="36"/>
      <c r="R1284" s="4" t="s">
        <v>1556</v>
      </c>
      <c r="S1284" s="4" t="s">
        <v>1529</v>
      </c>
      <c r="T1284" s="5" t="s">
        <v>1545</v>
      </c>
      <c r="V1284">
        <f t="shared" si="84"/>
        <v>0</v>
      </c>
      <c r="W1284">
        <f t="shared" si="85"/>
        <v>0</v>
      </c>
      <c r="X1284">
        <f t="shared" si="86"/>
        <v>0</v>
      </c>
      <c r="Y1284">
        <f t="shared" si="87"/>
        <v>0</v>
      </c>
    </row>
    <row r="1285" spans="1:25">
      <c r="A1285" t="s">
        <v>1400</v>
      </c>
      <c r="B1285">
        <v>0</v>
      </c>
      <c r="C1285">
        <v>836</v>
      </c>
      <c r="E1285" t="s">
        <v>1400</v>
      </c>
      <c r="F1285">
        <v>0</v>
      </c>
      <c r="G1285">
        <v>836</v>
      </c>
      <c r="I1285" t="s">
        <v>1167</v>
      </c>
      <c r="J1285">
        <v>0</v>
      </c>
      <c r="K1285">
        <v>824</v>
      </c>
      <c r="M1285" t="s">
        <v>1167</v>
      </c>
      <c r="N1285">
        <v>0</v>
      </c>
      <c r="O1285">
        <v>824</v>
      </c>
      <c r="Q1285" s="36"/>
      <c r="R1285" s="4" t="s">
        <v>1556</v>
      </c>
      <c r="S1285" s="4" t="s">
        <v>1529</v>
      </c>
      <c r="T1285" s="5" t="s">
        <v>1546</v>
      </c>
      <c r="V1285">
        <f t="shared" si="84"/>
        <v>0</v>
      </c>
      <c r="W1285">
        <f t="shared" si="85"/>
        <v>0</v>
      </c>
      <c r="X1285">
        <f t="shared" si="86"/>
        <v>0</v>
      </c>
      <c r="Y1285">
        <f t="shared" si="87"/>
        <v>0</v>
      </c>
    </row>
    <row r="1286" spans="1:25">
      <c r="A1286" t="s">
        <v>350</v>
      </c>
      <c r="B1286">
        <v>0</v>
      </c>
      <c r="C1286">
        <v>775</v>
      </c>
      <c r="E1286" t="s">
        <v>350</v>
      </c>
      <c r="F1286">
        <v>0</v>
      </c>
      <c r="G1286">
        <v>775</v>
      </c>
      <c r="I1286" t="s">
        <v>1398</v>
      </c>
      <c r="J1286">
        <v>0</v>
      </c>
      <c r="K1286">
        <v>833</v>
      </c>
      <c r="M1286" t="s">
        <v>1398</v>
      </c>
      <c r="N1286">
        <v>0</v>
      </c>
      <c r="O1286">
        <v>833</v>
      </c>
      <c r="Q1286" s="36"/>
      <c r="R1286" s="4" t="s">
        <v>1556</v>
      </c>
      <c r="S1286" s="4" t="s">
        <v>1529</v>
      </c>
      <c r="T1286" s="5" t="s">
        <v>1547</v>
      </c>
      <c r="V1286">
        <f t="shared" si="84"/>
        <v>1.78E-2</v>
      </c>
      <c r="W1286">
        <f t="shared" si="85"/>
        <v>0</v>
      </c>
      <c r="X1286">
        <f t="shared" si="86"/>
        <v>0.14660000000000001</v>
      </c>
      <c r="Y1286">
        <f t="shared" si="87"/>
        <v>0</v>
      </c>
    </row>
    <row r="1287" spans="1:25">
      <c r="A1287" t="s">
        <v>348</v>
      </c>
      <c r="B1287">
        <v>0</v>
      </c>
      <c r="C1287">
        <v>773</v>
      </c>
      <c r="E1287" t="s">
        <v>348</v>
      </c>
      <c r="F1287">
        <v>0</v>
      </c>
      <c r="G1287">
        <v>773</v>
      </c>
      <c r="I1287" t="s">
        <v>1172</v>
      </c>
      <c r="J1287">
        <v>0</v>
      </c>
      <c r="K1287">
        <v>829</v>
      </c>
      <c r="M1287" t="s">
        <v>1172</v>
      </c>
      <c r="N1287">
        <v>0</v>
      </c>
      <c r="O1287">
        <v>829</v>
      </c>
      <c r="Q1287" s="36"/>
      <c r="R1287" s="4" t="s">
        <v>1556</v>
      </c>
      <c r="S1287" s="4" t="s">
        <v>1529</v>
      </c>
      <c r="T1287" s="5" t="s">
        <v>1548</v>
      </c>
      <c r="V1287">
        <f t="shared" si="84"/>
        <v>0</v>
      </c>
      <c r="W1287">
        <f t="shared" si="85"/>
        <v>0</v>
      </c>
      <c r="X1287">
        <f t="shared" si="86"/>
        <v>0</v>
      </c>
      <c r="Y1287">
        <f t="shared" si="87"/>
        <v>0</v>
      </c>
    </row>
    <row r="1288" spans="1:25">
      <c r="A1288" t="s">
        <v>1182</v>
      </c>
      <c r="B1288">
        <v>0</v>
      </c>
      <c r="C1288">
        <v>870</v>
      </c>
      <c r="E1288" t="s">
        <v>1182</v>
      </c>
      <c r="F1288">
        <v>0</v>
      </c>
      <c r="G1288">
        <v>870</v>
      </c>
      <c r="I1288" t="s">
        <v>1174</v>
      </c>
      <c r="J1288">
        <v>0</v>
      </c>
      <c r="K1288">
        <v>831</v>
      </c>
      <c r="M1288" t="s">
        <v>1174</v>
      </c>
      <c r="N1288">
        <v>0</v>
      </c>
      <c r="O1288">
        <v>831</v>
      </c>
      <c r="Q1288" s="36"/>
      <c r="R1288" s="4" t="s">
        <v>1556</v>
      </c>
      <c r="S1288" s="4" t="s">
        <v>1529</v>
      </c>
      <c r="T1288" s="5" t="s">
        <v>1549</v>
      </c>
      <c r="V1288">
        <f t="shared" si="84"/>
        <v>0</v>
      </c>
      <c r="W1288">
        <f t="shared" si="85"/>
        <v>0</v>
      </c>
      <c r="X1288">
        <f t="shared" si="86"/>
        <v>0</v>
      </c>
      <c r="Y1288">
        <f t="shared" si="87"/>
        <v>0</v>
      </c>
    </row>
    <row r="1289" spans="1:25">
      <c r="A1289" t="s">
        <v>705</v>
      </c>
      <c r="B1289">
        <v>0</v>
      </c>
      <c r="C1289">
        <v>702</v>
      </c>
      <c r="E1289" t="s">
        <v>705</v>
      </c>
      <c r="F1289">
        <v>0</v>
      </c>
      <c r="G1289">
        <v>702</v>
      </c>
      <c r="I1289" t="s">
        <v>1173</v>
      </c>
      <c r="J1289">
        <v>0</v>
      </c>
      <c r="K1289">
        <v>830</v>
      </c>
      <c r="M1289" t="s">
        <v>1173</v>
      </c>
      <c r="N1289">
        <v>0</v>
      </c>
      <c r="O1289">
        <v>830</v>
      </c>
      <c r="Q1289" s="36">
        <v>4</v>
      </c>
      <c r="R1289" s="4" t="s">
        <v>1555</v>
      </c>
      <c r="S1289" s="4" t="s">
        <v>23</v>
      </c>
      <c r="T1289" s="5" t="s">
        <v>22</v>
      </c>
      <c r="V1289">
        <f t="shared" si="84"/>
        <v>0</v>
      </c>
      <c r="W1289">
        <f t="shared" si="85"/>
        <v>0</v>
      </c>
      <c r="X1289">
        <f t="shared" si="86"/>
        <v>0</v>
      </c>
      <c r="Y1289">
        <f t="shared" si="87"/>
        <v>0</v>
      </c>
    </row>
    <row r="1290" spans="1:25">
      <c r="A1290" t="s">
        <v>706</v>
      </c>
      <c r="B1290">
        <v>0</v>
      </c>
      <c r="C1290">
        <v>703</v>
      </c>
      <c r="E1290" t="s">
        <v>706</v>
      </c>
      <c r="F1290">
        <v>0</v>
      </c>
      <c r="G1290">
        <v>703</v>
      </c>
      <c r="I1290" t="s">
        <v>1171</v>
      </c>
      <c r="J1290">
        <v>0</v>
      </c>
      <c r="K1290">
        <v>828</v>
      </c>
      <c r="M1290" t="s">
        <v>1171</v>
      </c>
      <c r="N1290">
        <v>0</v>
      </c>
      <c r="O1290">
        <v>828</v>
      </c>
      <c r="Q1290" s="36"/>
      <c r="R1290" s="4" t="s">
        <v>1555</v>
      </c>
      <c r="S1290" s="4" t="s">
        <v>23</v>
      </c>
      <c r="T1290" s="5" t="s">
        <v>24</v>
      </c>
      <c r="V1290">
        <f t="shared" si="84"/>
        <v>0</v>
      </c>
      <c r="W1290">
        <f t="shared" si="85"/>
        <v>0</v>
      </c>
      <c r="X1290">
        <f t="shared" si="86"/>
        <v>0</v>
      </c>
      <c r="Y1290">
        <f t="shared" si="87"/>
        <v>0</v>
      </c>
    </row>
    <row r="1291" spans="1:25">
      <c r="A1291" t="s">
        <v>1162</v>
      </c>
      <c r="B1291">
        <v>0</v>
      </c>
      <c r="C1291">
        <v>695</v>
      </c>
      <c r="E1291" t="s">
        <v>1162</v>
      </c>
      <c r="F1291">
        <v>0</v>
      </c>
      <c r="G1291">
        <v>695</v>
      </c>
      <c r="I1291" t="s">
        <v>1168</v>
      </c>
      <c r="J1291">
        <v>0</v>
      </c>
      <c r="K1291">
        <v>825</v>
      </c>
      <c r="M1291" t="s">
        <v>1168</v>
      </c>
      <c r="N1291">
        <v>0</v>
      </c>
      <c r="O1291">
        <v>825</v>
      </c>
      <c r="Q1291" s="36"/>
      <c r="R1291" s="4" t="s">
        <v>1555</v>
      </c>
      <c r="S1291" s="4" t="s">
        <v>23</v>
      </c>
      <c r="T1291" s="5" t="s">
        <v>25</v>
      </c>
      <c r="V1291">
        <f t="shared" si="84"/>
        <v>4.3099999999999999E-2</v>
      </c>
      <c r="W1291">
        <f t="shared" si="85"/>
        <v>3.9699999999999999E-2</v>
      </c>
      <c r="X1291">
        <f t="shared" si="86"/>
        <v>4.4600000000000001E-2</v>
      </c>
      <c r="Y1291">
        <f t="shared" si="87"/>
        <v>5.9499999999999997E-2</v>
      </c>
    </row>
    <row r="1292" spans="1:25">
      <c r="A1292" t="s">
        <v>104</v>
      </c>
      <c r="B1292">
        <v>0</v>
      </c>
      <c r="C1292">
        <v>701</v>
      </c>
      <c r="E1292" t="s">
        <v>104</v>
      </c>
      <c r="F1292">
        <v>0</v>
      </c>
      <c r="G1292">
        <v>701</v>
      </c>
      <c r="I1292" t="s">
        <v>1170</v>
      </c>
      <c r="J1292">
        <v>0</v>
      </c>
      <c r="K1292">
        <v>827</v>
      </c>
      <c r="M1292" t="s">
        <v>1170</v>
      </c>
      <c r="N1292">
        <v>0</v>
      </c>
      <c r="O1292">
        <v>827</v>
      </c>
      <c r="Q1292" s="36"/>
      <c r="R1292" s="4" t="s">
        <v>1555</v>
      </c>
      <c r="S1292" s="4" t="s">
        <v>23</v>
      </c>
      <c r="T1292" s="5" t="s">
        <v>26</v>
      </c>
      <c r="V1292">
        <f t="shared" si="84"/>
        <v>0</v>
      </c>
      <c r="W1292">
        <f t="shared" si="85"/>
        <v>0</v>
      </c>
      <c r="X1292">
        <f t="shared" si="86"/>
        <v>0</v>
      </c>
      <c r="Y1292">
        <f t="shared" si="87"/>
        <v>0</v>
      </c>
    </row>
    <row r="1293" spans="1:25">
      <c r="A1293" t="s">
        <v>704</v>
      </c>
      <c r="B1293">
        <v>0</v>
      </c>
      <c r="C1293">
        <v>700</v>
      </c>
      <c r="E1293" t="s">
        <v>704</v>
      </c>
      <c r="F1293">
        <v>0</v>
      </c>
      <c r="G1293">
        <v>700</v>
      </c>
      <c r="I1293" t="s">
        <v>1169</v>
      </c>
      <c r="J1293">
        <v>0</v>
      </c>
      <c r="K1293">
        <v>826</v>
      </c>
      <c r="M1293" t="s">
        <v>1169</v>
      </c>
      <c r="N1293">
        <v>0</v>
      </c>
      <c r="O1293">
        <v>826</v>
      </c>
      <c r="Q1293" s="36"/>
      <c r="R1293" s="4" t="s">
        <v>1555</v>
      </c>
      <c r="S1293" s="4" t="s">
        <v>23</v>
      </c>
      <c r="T1293" s="5" t="s">
        <v>27</v>
      </c>
      <c r="V1293">
        <f t="shared" si="84"/>
        <v>0</v>
      </c>
      <c r="W1293">
        <f t="shared" si="85"/>
        <v>0</v>
      </c>
      <c r="X1293">
        <f t="shared" si="86"/>
        <v>0</v>
      </c>
      <c r="Y1293">
        <f t="shared" si="87"/>
        <v>0</v>
      </c>
    </row>
    <row r="1294" spans="1:25">
      <c r="A1294" t="s">
        <v>703</v>
      </c>
      <c r="B1294">
        <v>0</v>
      </c>
      <c r="C1294">
        <v>699</v>
      </c>
      <c r="E1294" t="s">
        <v>703</v>
      </c>
      <c r="F1294">
        <v>0</v>
      </c>
      <c r="G1294">
        <v>699</v>
      </c>
      <c r="I1294" t="s">
        <v>959</v>
      </c>
      <c r="J1294">
        <v>0</v>
      </c>
      <c r="K1294">
        <v>756</v>
      </c>
      <c r="M1294" t="s">
        <v>959</v>
      </c>
      <c r="N1294">
        <v>0</v>
      </c>
      <c r="O1294">
        <v>756</v>
      </c>
      <c r="Q1294" s="36"/>
      <c r="R1294" s="4" t="s">
        <v>1555</v>
      </c>
      <c r="S1294" s="4" t="s">
        <v>23</v>
      </c>
      <c r="T1294" s="5" t="s">
        <v>28</v>
      </c>
      <c r="V1294">
        <f t="shared" si="84"/>
        <v>0</v>
      </c>
      <c r="W1294">
        <f t="shared" si="85"/>
        <v>0</v>
      </c>
      <c r="X1294">
        <f t="shared" si="86"/>
        <v>0</v>
      </c>
      <c r="Y1294">
        <f t="shared" si="87"/>
        <v>0</v>
      </c>
    </row>
    <row r="1295" spans="1:25">
      <c r="A1295" t="s">
        <v>702</v>
      </c>
      <c r="B1295">
        <v>0</v>
      </c>
      <c r="C1295">
        <v>698</v>
      </c>
      <c r="E1295" t="s">
        <v>702</v>
      </c>
      <c r="F1295">
        <v>0</v>
      </c>
      <c r="G1295">
        <v>698</v>
      </c>
      <c r="I1295" t="s">
        <v>332</v>
      </c>
      <c r="J1295">
        <v>0</v>
      </c>
      <c r="K1295">
        <v>755</v>
      </c>
      <c r="M1295" t="s">
        <v>332</v>
      </c>
      <c r="N1295">
        <v>0</v>
      </c>
      <c r="O1295">
        <v>755</v>
      </c>
      <c r="Q1295" s="36"/>
      <c r="R1295" s="4" t="s">
        <v>1555</v>
      </c>
      <c r="S1295" s="4" t="s">
        <v>23</v>
      </c>
      <c r="T1295" s="5" t="s">
        <v>29</v>
      </c>
      <c r="V1295">
        <f t="shared" si="84"/>
        <v>3.7900000000000003E-2</v>
      </c>
      <c r="W1295">
        <f t="shared" si="85"/>
        <v>4.36E-2</v>
      </c>
      <c r="X1295">
        <f t="shared" si="86"/>
        <v>5.3100000000000001E-2</v>
      </c>
      <c r="Y1295">
        <f t="shared" si="87"/>
        <v>4.7500000000000001E-2</v>
      </c>
    </row>
    <row r="1296" spans="1:25">
      <c r="A1296" t="s">
        <v>701</v>
      </c>
      <c r="B1296">
        <v>0</v>
      </c>
      <c r="C1296">
        <v>697</v>
      </c>
      <c r="E1296" t="s">
        <v>701</v>
      </c>
      <c r="F1296">
        <v>0</v>
      </c>
      <c r="G1296">
        <v>697</v>
      </c>
      <c r="I1296" t="s">
        <v>331</v>
      </c>
      <c r="J1296">
        <v>0</v>
      </c>
      <c r="K1296">
        <v>754</v>
      </c>
      <c r="M1296" t="s">
        <v>331</v>
      </c>
      <c r="N1296">
        <v>0</v>
      </c>
      <c r="O1296">
        <v>754</v>
      </c>
      <c r="Q1296" s="36"/>
      <c r="R1296" s="4" t="s">
        <v>1555</v>
      </c>
      <c r="S1296" s="4" t="s">
        <v>23</v>
      </c>
      <c r="T1296" s="5" t="s">
        <v>30</v>
      </c>
      <c r="V1296">
        <f t="shared" si="84"/>
        <v>5.1799999999999999E-2</v>
      </c>
      <c r="W1296">
        <f t="shared" si="85"/>
        <v>5.8700000000000002E-2</v>
      </c>
      <c r="X1296">
        <f t="shared" si="86"/>
        <v>3.6299999999999999E-2</v>
      </c>
      <c r="Y1296">
        <f t="shared" si="87"/>
        <v>5.0200000000000002E-2</v>
      </c>
    </row>
    <row r="1297" spans="1:25">
      <c r="A1297" t="s">
        <v>707</v>
      </c>
      <c r="B1297">
        <v>0</v>
      </c>
      <c r="C1297">
        <v>704</v>
      </c>
      <c r="E1297" t="s">
        <v>707</v>
      </c>
      <c r="F1297">
        <v>0</v>
      </c>
      <c r="G1297">
        <v>704</v>
      </c>
      <c r="I1297" t="s">
        <v>1157</v>
      </c>
      <c r="J1297">
        <v>0</v>
      </c>
      <c r="K1297">
        <v>685</v>
      </c>
      <c r="M1297" t="s">
        <v>1157</v>
      </c>
      <c r="N1297">
        <v>0</v>
      </c>
      <c r="O1297">
        <v>685</v>
      </c>
      <c r="Q1297" s="36"/>
      <c r="R1297" s="4" t="s">
        <v>1555</v>
      </c>
      <c r="S1297" s="4" t="s">
        <v>23</v>
      </c>
      <c r="T1297" s="5" t="s">
        <v>31</v>
      </c>
      <c r="V1297">
        <f t="shared" si="84"/>
        <v>0</v>
      </c>
      <c r="W1297">
        <f t="shared" si="85"/>
        <v>0</v>
      </c>
      <c r="X1297">
        <f t="shared" si="86"/>
        <v>0</v>
      </c>
      <c r="Y1297">
        <f t="shared" si="87"/>
        <v>0</v>
      </c>
    </row>
    <row r="1298" spans="1:25">
      <c r="A1298" t="s">
        <v>708</v>
      </c>
      <c r="B1298">
        <v>0</v>
      </c>
      <c r="C1298">
        <v>705</v>
      </c>
      <c r="E1298" t="s">
        <v>708</v>
      </c>
      <c r="F1298">
        <v>0</v>
      </c>
      <c r="G1298">
        <v>705</v>
      </c>
      <c r="I1298" t="s">
        <v>936</v>
      </c>
      <c r="J1298">
        <v>0</v>
      </c>
      <c r="K1298">
        <v>686</v>
      </c>
      <c r="M1298" t="s">
        <v>936</v>
      </c>
      <c r="N1298">
        <v>0</v>
      </c>
      <c r="O1298">
        <v>686</v>
      </c>
      <c r="Q1298" s="36"/>
      <c r="R1298" s="4" t="s">
        <v>1555</v>
      </c>
      <c r="S1298" s="4" t="s">
        <v>23</v>
      </c>
      <c r="T1298" s="5" t="s">
        <v>32</v>
      </c>
      <c r="V1298">
        <f t="shared" si="84"/>
        <v>0</v>
      </c>
      <c r="W1298">
        <f t="shared" si="85"/>
        <v>0</v>
      </c>
      <c r="X1298">
        <f t="shared" si="86"/>
        <v>0</v>
      </c>
      <c r="Y1298">
        <f t="shared" si="87"/>
        <v>0</v>
      </c>
    </row>
    <row r="1299" spans="1:25">
      <c r="A1299" t="s">
        <v>709</v>
      </c>
      <c r="B1299">
        <v>0</v>
      </c>
      <c r="C1299">
        <v>706</v>
      </c>
      <c r="E1299" t="s">
        <v>709</v>
      </c>
      <c r="F1299">
        <v>0</v>
      </c>
      <c r="G1299">
        <v>706</v>
      </c>
      <c r="I1299" t="s">
        <v>958</v>
      </c>
      <c r="J1299">
        <v>0</v>
      </c>
      <c r="K1299">
        <v>753</v>
      </c>
      <c r="M1299" t="s">
        <v>958</v>
      </c>
      <c r="N1299">
        <v>0</v>
      </c>
      <c r="O1299">
        <v>753</v>
      </c>
      <c r="Q1299" s="36"/>
      <c r="R1299" s="4" t="s">
        <v>1555</v>
      </c>
      <c r="S1299" s="4" t="s">
        <v>23</v>
      </c>
      <c r="T1299" s="5" t="s">
        <v>33</v>
      </c>
      <c r="V1299">
        <f t="shared" si="84"/>
        <v>0</v>
      </c>
      <c r="W1299">
        <f t="shared" si="85"/>
        <v>0</v>
      </c>
      <c r="X1299">
        <f t="shared" si="86"/>
        <v>0</v>
      </c>
      <c r="Y1299">
        <f t="shared" si="87"/>
        <v>0</v>
      </c>
    </row>
    <row r="1300" spans="1:25">
      <c r="A1300" t="s">
        <v>1540</v>
      </c>
      <c r="B1300">
        <v>0</v>
      </c>
      <c r="C1300">
        <v>716</v>
      </c>
      <c r="E1300" t="s">
        <v>1540</v>
      </c>
      <c r="F1300">
        <v>0</v>
      </c>
      <c r="G1300">
        <v>716</v>
      </c>
      <c r="I1300" t="s">
        <v>1156</v>
      </c>
      <c r="J1300">
        <v>0</v>
      </c>
      <c r="K1300">
        <v>684</v>
      </c>
      <c r="M1300" t="s">
        <v>1156</v>
      </c>
      <c r="N1300">
        <v>0</v>
      </c>
      <c r="O1300">
        <v>684</v>
      </c>
      <c r="Q1300" s="36"/>
      <c r="R1300" s="4" t="s">
        <v>1555</v>
      </c>
      <c r="S1300" s="4" t="s">
        <v>23</v>
      </c>
      <c r="T1300" s="5" t="s">
        <v>34</v>
      </c>
      <c r="V1300">
        <f t="shared" si="84"/>
        <v>0</v>
      </c>
      <c r="W1300">
        <f t="shared" si="85"/>
        <v>0</v>
      </c>
      <c r="X1300">
        <f t="shared" si="86"/>
        <v>0</v>
      </c>
      <c r="Y1300">
        <f t="shared" si="87"/>
        <v>0</v>
      </c>
    </row>
    <row r="1301" spans="1:25">
      <c r="A1301" t="s">
        <v>47</v>
      </c>
      <c r="B1301">
        <v>0</v>
      </c>
      <c r="C1301">
        <v>718</v>
      </c>
      <c r="E1301" t="s">
        <v>47</v>
      </c>
      <c r="F1301">
        <v>0</v>
      </c>
      <c r="G1301">
        <v>718</v>
      </c>
      <c r="I1301" t="s">
        <v>935</v>
      </c>
      <c r="J1301">
        <v>0</v>
      </c>
      <c r="K1301">
        <v>683</v>
      </c>
      <c r="M1301" t="s">
        <v>935</v>
      </c>
      <c r="N1301">
        <v>0</v>
      </c>
      <c r="O1301">
        <v>683</v>
      </c>
      <c r="Q1301" s="36"/>
      <c r="R1301" s="4" t="s">
        <v>1555</v>
      </c>
      <c r="S1301" s="4" t="s">
        <v>23</v>
      </c>
      <c r="T1301" s="5" t="s">
        <v>35</v>
      </c>
      <c r="V1301">
        <f t="shared" si="84"/>
        <v>0</v>
      </c>
      <c r="W1301">
        <f t="shared" si="85"/>
        <v>0</v>
      </c>
      <c r="X1301">
        <f t="shared" si="86"/>
        <v>0</v>
      </c>
      <c r="Y1301">
        <f t="shared" si="87"/>
        <v>0</v>
      </c>
    </row>
    <row r="1302" spans="1:25">
      <c r="A1302" t="s">
        <v>109</v>
      </c>
      <c r="B1302">
        <v>0</v>
      </c>
      <c r="C1302">
        <v>717</v>
      </c>
      <c r="E1302" t="s">
        <v>109</v>
      </c>
      <c r="F1302">
        <v>0</v>
      </c>
      <c r="G1302">
        <v>717</v>
      </c>
      <c r="I1302" t="s">
        <v>934</v>
      </c>
      <c r="J1302">
        <v>0</v>
      </c>
      <c r="K1302">
        <v>682</v>
      </c>
      <c r="M1302" t="s">
        <v>934</v>
      </c>
      <c r="N1302">
        <v>0</v>
      </c>
      <c r="O1302">
        <v>682</v>
      </c>
      <c r="Q1302" s="36"/>
      <c r="R1302" s="4" t="s">
        <v>1555</v>
      </c>
      <c r="S1302" s="4" t="s">
        <v>23</v>
      </c>
      <c r="T1302" s="5" t="s">
        <v>36</v>
      </c>
      <c r="V1302">
        <f t="shared" si="84"/>
        <v>2.7400000000000001E-2</v>
      </c>
      <c r="W1302">
        <f t="shared" si="85"/>
        <v>2.3199999999999998E-2</v>
      </c>
      <c r="X1302">
        <f t="shared" si="86"/>
        <v>2.76E-2</v>
      </c>
      <c r="Y1302">
        <f t="shared" si="87"/>
        <v>2.35E-2</v>
      </c>
    </row>
    <row r="1303" spans="1:25">
      <c r="A1303" t="s">
        <v>107</v>
      </c>
      <c r="B1303">
        <v>0</v>
      </c>
      <c r="C1303">
        <v>710</v>
      </c>
      <c r="E1303" t="s">
        <v>107</v>
      </c>
      <c r="F1303">
        <v>0</v>
      </c>
      <c r="G1303">
        <v>710</v>
      </c>
      <c r="I1303" t="s">
        <v>933</v>
      </c>
      <c r="J1303">
        <v>0</v>
      </c>
      <c r="K1303">
        <v>681</v>
      </c>
      <c r="M1303" t="s">
        <v>933</v>
      </c>
      <c r="N1303">
        <v>0</v>
      </c>
      <c r="O1303">
        <v>681</v>
      </c>
      <c r="Q1303" s="36"/>
      <c r="R1303" s="4" t="s">
        <v>1555</v>
      </c>
      <c r="S1303" s="4" t="s">
        <v>23</v>
      </c>
      <c r="T1303" s="5" t="s">
        <v>37</v>
      </c>
      <c r="V1303">
        <f t="shared" si="84"/>
        <v>0</v>
      </c>
      <c r="W1303">
        <f t="shared" si="85"/>
        <v>2.0400000000000001E-2</v>
      </c>
      <c r="X1303">
        <f t="shared" si="86"/>
        <v>0</v>
      </c>
      <c r="Y1303">
        <f t="shared" si="87"/>
        <v>2.76E-2</v>
      </c>
    </row>
    <row r="1304" spans="1:25">
      <c r="A1304" t="s">
        <v>105</v>
      </c>
      <c r="B1304">
        <v>0</v>
      </c>
      <c r="C1304">
        <v>707</v>
      </c>
      <c r="E1304" t="s">
        <v>105</v>
      </c>
      <c r="F1304">
        <v>0</v>
      </c>
      <c r="G1304">
        <v>707</v>
      </c>
      <c r="I1304" t="s">
        <v>932</v>
      </c>
      <c r="J1304">
        <v>0</v>
      </c>
      <c r="K1304">
        <v>680</v>
      </c>
      <c r="M1304" t="s">
        <v>932</v>
      </c>
      <c r="N1304">
        <v>0</v>
      </c>
      <c r="O1304">
        <v>680</v>
      </c>
      <c r="Q1304" s="36"/>
      <c r="R1304" s="4" t="s">
        <v>1555</v>
      </c>
      <c r="S1304" s="4" t="s">
        <v>23</v>
      </c>
      <c r="T1304" s="5" t="s">
        <v>38</v>
      </c>
      <c r="V1304">
        <f t="shared" si="84"/>
        <v>0</v>
      </c>
      <c r="W1304">
        <f t="shared" si="85"/>
        <v>1.9800000000000002E-2</v>
      </c>
      <c r="X1304">
        <f t="shared" si="86"/>
        <v>0</v>
      </c>
      <c r="Y1304">
        <f t="shared" si="87"/>
        <v>0.16239999999999999</v>
      </c>
    </row>
    <row r="1305" spans="1:25">
      <c r="A1305" t="s">
        <v>710</v>
      </c>
      <c r="B1305">
        <v>0</v>
      </c>
      <c r="C1305">
        <v>709</v>
      </c>
      <c r="E1305" t="s">
        <v>710</v>
      </c>
      <c r="F1305">
        <v>0</v>
      </c>
      <c r="G1305">
        <v>709</v>
      </c>
      <c r="I1305" t="s">
        <v>937</v>
      </c>
      <c r="J1305">
        <v>0</v>
      </c>
      <c r="K1305">
        <v>687</v>
      </c>
      <c r="M1305" t="s">
        <v>937</v>
      </c>
      <c r="N1305">
        <v>0</v>
      </c>
      <c r="O1305">
        <v>687</v>
      </c>
      <c r="Q1305" s="36"/>
      <c r="R1305" s="4" t="s">
        <v>1555</v>
      </c>
      <c r="S1305" s="4" t="s">
        <v>23</v>
      </c>
      <c r="T1305" s="5" t="s">
        <v>39</v>
      </c>
      <c r="V1305">
        <f t="shared" si="84"/>
        <v>0</v>
      </c>
      <c r="W1305">
        <f t="shared" si="85"/>
        <v>0</v>
      </c>
      <c r="X1305">
        <f t="shared" si="86"/>
        <v>0</v>
      </c>
      <c r="Y1305">
        <f t="shared" si="87"/>
        <v>0</v>
      </c>
    </row>
    <row r="1306" spans="1:25">
      <c r="A1306" t="s">
        <v>106</v>
      </c>
      <c r="B1306">
        <v>0</v>
      </c>
      <c r="C1306">
        <v>708</v>
      </c>
      <c r="E1306" t="s">
        <v>106</v>
      </c>
      <c r="F1306">
        <v>0</v>
      </c>
      <c r="G1306">
        <v>708</v>
      </c>
      <c r="I1306" t="s">
        <v>1158</v>
      </c>
      <c r="J1306">
        <v>0</v>
      </c>
      <c r="K1306">
        <v>688</v>
      </c>
      <c r="M1306" t="s">
        <v>1158</v>
      </c>
      <c r="N1306">
        <v>0</v>
      </c>
      <c r="O1306">
        <v>688</v>
      </c>
      <c r="Q1306" s="36"/>
      <c r="R1306" s="4" t="s">
        <v>1555</v>
      </c>
      <c r="S1306" s="4" t="s">
        <v>23</v>
      </c>
      <c r="T1306" s="5" t="s">
        <v>40</v>
      </c>
      <c r="V1306">
        <f t="shared" si="84"/>
        <v>0</v>
      </c>
      <c r="W1306">
        <f t="shared" si="85"/>
        <v>0</v>
      </c>
      <c r="X1306">
        <f t="shared" si="86"/>
        <v>0</v>
      </c>
      <c r="Y1306">
        <f t="shared" si="87"/>
        <v>0</v>
      </c>
    </row>
    <row r="1307" spans="1:25">
      <c r="A1307" t="s">
        <v>103</v>
      </c>
      <c r="B1307">
        <v>0</v>
      </c>
      <c r="C1307">
        <v>696</v>
      </c>
      <c r="E1307" t="s">
        <v>103</v>
      </c>
      <c r="F1307">
        <v>0</v>
      </c>
      <c r="G1307">
        <v>696</v>
      </c>
      <c r="I1307" t="s">
        <v>700</v>
      </c>
      <c r="J1307">
        <v>0</v>
      </c>
      <c r="K1307">
        <v>689</v>
      </c>
      <c r="M1307" t="s">
        <v>700</v>
      </c>
      <c r="N1307">
        <v>0</v>
      </c>
      <c r="O1307">
        <v>689</v>
      </c>
      <c r="Q1307" s="36"/>
      <c r="R1307" s="4" t="s">
        <v>1555</v>
      </c>
      <c r="S1307" s="4" t="s">
        <v>23</v>
      </c>
      <c r="T1307" s="5" t="s">
        <v>41</v>
      </c>
      <c r="V1307">
        <f t="shared" si="84"/>
        <v>2.1399999999999999E-2</v>
      </c>
      <c r="W1307">
        <f t="shared" si="85"/>
        <v>0</v>
      </c>
      <c r="X1307">
        <f t="shared" si="86"/>
        <v>2.2200000000000001E-2</v>
      </c>
      <c r="Y1307">
        <f t="shared" si="87"/>
        <v>0</v>
      </c>
    </row>
    <row r="1308" spans="1:25">
      <c r="A1308" t="s">
        <v>1161</v>
      </c>
      <c r="B1308">
        <v>0</v>
      </c>
      <c r="C1308">
        <v>694</v>
      </c>
      <c r="E1308" t="s">
        <v>1161</v>
      </c>
      <c r="F1308">
        <v>0</v>
      </c>
      <c r="G1308">
        <v>694</v>
      </c>
      <c r="I1308" t="s">
        <v>1161</v>
      </c>
      <c r="J1308">
        <v>0</v>
      </c>
      <c r="K1308">
        <v>694</v>
      </c>
      <c r="M1308" t="s">
        <v>1161</v>
      </c>
      <c r="N1308">
        <v>0</v>
      </c>
      <c r="O1308">
        <v>694</v>
      </c>
      <c r="Q1308" s="36"/>
      <c r="R1308" s="4" t="s">
        <v>1555</v>
      </c>
      <c r="S1308" s="4" t="s">
        <v>23</v>
      </c>
      <c r="T1308" s="5" t="s">
        <v>42</v>
      </c>
      <c r="V1308">
        <f t="shared" si="84"/>
        <v>0</v>
      </c>
      <c r="W1308">
        <f t="shared" si="85"/>
        <v>0</v>
      </c>
      <c r="X1308">
        <f t="shared" si="86"/>
        <v>0</v>
      </c>
      <c r="Y1308">
        <f t="shared" si="87"/>
        <v>0</v>
      </c>
    </row>
    <row r="1309" spans="1:25">
      <c r="A1309" t="s">
        <v>1542</v>
      </c>
      <c r="B1309">
        <v>0</v>
      </c>
      <c r="C1309">
        <v>720</v>
      </c>
      <c r="E1309" t="s">
        <v>1542</v>
      </c>
      <c r="F1309">
        <v>0</v>
      </c>
      <c r="G1309">
        <v>720</v>
      </c>
      <c r="I1309" t="s">
        <v>103</v>
      </c>
      <c r="J1309">
        <v>0</v>
      </c>
      <c r="K1309">
        <v>696</v>
      </c>
      <c r="M1309" t="s">
        <v>103</v>
      </c>
      <c r="N1309">
        <v>0</v>
      </c>
      <c r="O1309">
        <v>696</v>
      </c>
      <c r="Q1309" s="36"/>
      <c r="R1309" s="4" t="s">
        <v>1555</v>
      </c>
      <c r="S1309" s="4" t="s">
        <v>1296</v>
      </c>
      <c r="T1309" s="5" t="s">
        <v>1295</v>
      </c>
      <c r="V1309">
        <f t="shared" si="84"/>
        <v>0</v>
      </c>
      <c r="W1309">
        <f t="shared" si="85"/>
        <v>0</v>
      </c>
      <c r="X1309">
        <f t="shared" si="86"/>
        <v>0</v>
      </c>
      <c r="Y1309">
        <f t="shared" si="87"/>
        <v>0</v>
      </c>
    </row>
    <row r="1310" spans="1:25">
      <c r="A1310" t="s">
        <v>933</v>
      </c>
      <c r="B1310">
        <v>0</v>
      </c>
      <c r="C1310">
        <v>681</v>
      </c>
      <c r="E1310" t="s">
        <v>933</v>
      </c>
      <c r="F1310">
        <v>0</v>
      </c>
      <c r="G1310">
        <v>681</v>
      </c>
      <c r="I1310" t="s">
        <v>1162</v>
      </c>
      <c r="J1310">
        <v>0</v>
      </c>
      <c r="K1310">
        <v>695</v>
      </c>
      <c r="M1310" t="s">
        <v>1162</v>
      </c>
      <c r="N1310">
        <v>0</v>
      </c>
      <c r="O1310">
        <v>695</v>
      </c>
      <c r="Q1310" s="36"/>
      <c r="R1310" s="4" t="s">
        <v>1555</v>
      </c>
      <c r="S1310" s="4" t="s">
        <v>1296</v>
      </c>
      <c r="T1310" s="5" t="s">
        <v>1297</v>
      </c>
      <c r="V1310">
        <f t="shared" si="84"/>
        <v>1.6299999999999999E-2</v>
      </c>
      <c r="W1310">
        <f t="shared" si="85"/>
        <v>0</v>
      </c>
      <c r="X1310">
        <f t="shared" si="86"/>
        <v>1.8200000000000001E-2</v>
      </c>
      <c r="Y1310">
        <f t="shared" si="87"/>
        <v>0</v>
      </c>
    </row>
    <row r="1311" spans="1:25">
      <c r="A1311" t="s">
        <v>934</v>
      </c>
      <c r="B1311">
        <v>0</v>
      </c>
      <c r="C1311">
        <v>682</v>
      </c>
      <c r="E1311" t="s">
        <v>934</v>
      </c>
      <c r="F1311">
        <v>0</v>
      </c>
      <c r="G1311">
        <v>682</v>
      </c>
      <c r="I1311" t="s">
        <v>939</v>
      </c>
      <c r="J1311">
        <v>0</v>
      </c>
      <c r="K1311">
        <v>693</v>
      </c>
      <c r="M1311" t="s">
        <v>939</v>
      </c>
      <c r="N1311">
        <v>0</v>
      </c>
      <c r="O1311">
        <v>693</v>
      </c>
      <c r="Q1311" s="36"/>
      <c r="R1311" s="4" t="s">
        <v>1555</v>
      </c>
      <c r="S1311" s="4" t="s">
        <v>1296</v>
      </c>
      <c r="T1311" s="5" t="s">
        <v>1298</v>
      </c>
      <c r="V1311">
        <f t="shared" si="84"/>
        <v>0</v>
      </c>
      <c r="W1311">
        <f t="shared" si="85"/>
        <v>0</v>
      </c>
      <c r="X1311">
        <f t="shared" si="86"/>
        <v>0</v>
      </c>
      <c r="Y1311">
        <f t="shared" si="87"/>
        <v>0</v>
      </c>
    </row>
    <row r="1312" spans="1:25">
      <c r="A1312" t="s">
        <v>939</v>
      </c>
      <c r="B1312">
        <v>0</v>
      </c>
      <c r="C1312">
        <v>693</v>
      </c>
      <c r="E1312" t="s">
        <v>939</v>
      </c>
      <c r="F1312">
        <v>0</v>
      </c>
      <c r="G1312">
        <v>693</v>
      </c>
      <c r="I1312" t="s">
        <v>1159</v>
      </c>
      <c r="J1312">
        <v>0</v>
      </c>
      <c r="K1312">
        <v>690</v>
      </c>
      <c r="M1312" t="s">
        <v>1159</v>
      </c>
      <c r="N1312">
        <v>0</v>
      </c>
      <c r="O1312">
        <v>690</v>
      </c>
      <c r="Q1312" s="36"/>
      <c r="R1312" s="4" t="s">
        <v>1555</v>
      </c>
      <c r="S1312" s="4" t="s">
        <v>1296</v>
      </c>
      <c r="T1312" s="5" t="s">
        <v>1299</v>
      </c>
      <c r="V1312">
        <f t="shared" si="84"/>
        <v>1.95E-2</v>
      </c>
      <c r="W1312">
        <f t="shared" si="85"/>
        <v>2.0400000000000001E-2</v>
      </c>
      <c r="X1312">
        <f t="shared" si="86"/>
        <v>2.4299999999999999E-2</v>
      </c>
      <c r="Y1312">
        <f t="shared" si="87"/>
        <v>2.0500000000000001E-2</v>
      </c>
    </row>
    <row r="1313" spans="1:25">
      <c r="A1313" t="s">
        <v>932</v>
      </c>
      <c r="B1313">
        <v>0</v>
      </c>
      <c r="C1313">
        <v>680</v>
      </c>
      <c r="E1313" t="s">
        <v>932</v>
      </c>
      <c r="F1313">
        <v>0</v>
      </c>
      <c r="G1313">
        <v>680</v>
      </c>
      <c r="I1313" t="s">
        <v>938</v>
      </c>
      <c r="J1313">
        <v>0</v>
      </c>
      <c r="K1313">
        <v>692</v>
      </c>
      <c r="M1313" t="s">
        <v>938</v>
      </c>
      <c r="N1313">
        <v>0</v>
      </c>
      <c r="O1313">
        <v>692</v>
      </c>
      <c r="Q1313" s="36"/>
      <c r="R1313" s="4" t="s">
        <v>1555</v>
      </c>
      <c r="S1313" s="4" t="s">
        <v>1296</v>
      </c>
      <c r="T1313" s="5" t="s">
        <v>1300</v>
      </c>
      <c r="V1313">
        <f t="shared" si="84"/>
        <v>0</v>
      </c>
      <c r="W1313">
        <f t="shared" si="85"/>
        <v>0</v>
      </c>
      <c r="X1313">
        <f t="shared" si="86"/>
        <v>0</v>
      </c>
      <c r="Y1313">
        <f t="shared" si="87"/>
        <v>0</v>
      </c>
    </row>
    <row r="1314" spans="1:25">
      <c r="A1314" t="s">
        <v>931</v>
      </c>
      <c r="B1314">
        <v>0</v>
      </c>
      <c r="C1314">
        <v>679</v>
      </c>
      <c r="E1314" t="s">
        <v>931</v>
      </c>
      <c r="F1314">
        <v>0</v>
      </c>
      <c r="G1314">
        <v>679</v>
      </c>
      <c r="I1314" t="s">
        <v>1160</v>
      </c>
      <c r="J1314">
        <v>0</v>
      </c>
      <c r="K1314">
        <v>691</v>
      </c>
      <c r="M1314" t="s">
        <v>1160</v>
      </c>
      <c r="N1314">
        <v>0</v>
      </c>
      <c r="O1314">
        <v>691</v>
      </c>
      <c r="Q1314" s="36"/>
      <c r="R1314" s="4" t="s">
        <v>1555</v>
      </c>
      <c r="S1314" s="4" t="s">
        <v>1296</v>
      </c>
      <c r="T1314" s="5" t="s">
        <v>1301</v>
      </c>
      <c r="V1314">
        <f t="shared" si="84"/>
        <v>0</v>
      </c>
      <c r="W1314">
        <f t="shared" si="85"/>
        <v>0</v>
      </c>
      <c r="X1314">
        <f t="shared" si="86"/>
        <v>0</v>
      </c>
      <c r="Y1314">
        <f t="shared" si="87"/>
        <v>0</v>
      </c>
    </row>
    <row r="1315" spans="1:25">
      <c r="A1315" t="s">
        <v>930</v>
      </c>
      <c r="B1315">
        <v>0</v>
      </c>
      <c r="C1315">
        <v>678</v>
      </c>
      <c r="E1315" t="s">
        <v>930</v>
      </c>
      <c r="F1315">
        <v>0</v>
      </c>
      <c r="G1315">
        <v>678</v>
      </c>
      <c r="I1315" t="s">
        <v>931</v>
      </c>
      <c r="J1315">
        <v>0</v>
      </c>
      <c r="K1315">
        <v>679</v>
      </c>
      <c r="M1315" t="s">
        <v>931</v>
      </c>
      <c r="N1315">
        <v>0</v>
      </c>
      <c r="O1315">
        <v>679</v>
      </c>
      <c r="Q1315" s="36"/>
      <c r="R1315" s="4" t="s">
        <v>1555</v>
      </c>
      <c r="S1315" s="4" t="s">
        <v>1296</v>
      </c>
      <c r="T1315" s="5" t="s">
        <v>1302</v>
      </c>
      <c r="V1315">
        <f t="shared" si="84"/>
        <v>0</v>
      </c>
      <c r="W1315">
        <f t="shared" si="85"/>
        <v>0</v>
      </c>
      <c r="X1315">
        <f t="shared" si="86"/>
        <v>0</v>
      </c>
      <c r="Y1315">
        <f t="shared" si="87"/>
        <v>0</v>
      </c>
    </row>
    <row r="1316" spans="1:25">
      <c r="A1316" t="s">
        <v>929</v>
      </c>
      <c r="B1316">
        <v>0</v>
      </c>
      <c r="C1316">
        <v>677</v>
      </c>
      <c r="E1316" t="s">
        <v>929</v>
      </c>
      <c r="F1316">
        <v>0</v>
      </c>
      <c r="G1316">
        <v>677</v>
      </c>
      <c r="I1316" t="s">
        <v>930</v>
      </c>
      <c r="J1316">
        <v>0</v>
      </c>
      <c r="K1316">
        <v>678</v>
      </c>
      <c r="M1316" t="s">
        <v>930</v>
      </c>
      <c r="N1316">
        <v>0</v>
      </c>
      <c r="O1316">
        <v>678</v>
      </c>
      <c r="Q1316" s="36"/>
      <c r="R1316" s="4" t="s">
        <v>1555</v>
      </c>
      <c r="S1316" s="4" t="s">
        <v>1296</v>
      </c>
      <c r="T1316" s="5" t="s">
        <v>1303</v>
      </c>
      <c r="V1316">
        <f t="shared" si="84"/>
        <v>0</v>
      </c>
      <c r="W1316">
        <f t="shared" si="85"/>
        <v>0</v>
      </c>
      <c r="X1316">
        <f t="shared" si="86"/>
        <v>0</v>
      </c>
      <c r="Y1316">
        <f t="shared" si="87"/>
        <v>0</v>
      </c>
    </row>
    <row r="1317" spans="1:25">
      <c r="A1317" t="s">
        <v>102</v>
      </c>
      <c r="B1317">
        <v>0</v>
      </c>
      <c r="C1317">
        <v>676</v>
      </c>
      <c r="E1317" t="s">
        <v>102</v>
      </c>
      <c r="F1317">
        <v>0</v>
      </c>
      <c r="G1317">
        <v>676</v>
      </c>
      <c r="I1317" t="s">
        <v>929</v>
      </c>
      <c r="J1317">
        <v>0</v>
      </c>
      <c r="K1317">
        <v>677</v>
      </c>
      <c r="M1317" t="s">
        <v>929</v>
      </c>
      <c r="N1317">
        <v>0</v>
      </c>
      <c r="O1317">
        <v>677</v>
      </c>
      <c r="Q1317" s="36"/>
      <c r="R1317" s="4" t="s">
        <v>1555</v>
      </c>
      <c r="S1317" s="4" t="s">
        <v>1296</v>
      </c>
      <c r="T1317" s="5" t="s">
        <v>1304</v>
      </c>
      <c r="V1317">
        <f t="shared" si="84"/>
        <v>0</v>
      </c>
      <c r="W1317">
        <f t="shared" si="85"/>
        <v>0</v>
      </c>
      <c r="X1317">
        <f t="shared" si="86"/>
        <v>0</v>
      </c>
      <c r="Y1317">
        <f t="shared" si="87"/>
        <v>0</v>
      </c>
    </row>
    <row r="1318" spans="1:25">
      <c r="A1318" t="s">
        <v>935</v>
      </c>
      <c r="B1318">
        <v>0</v>
      </c>
      <c r="C1318">
        <v>683</v>
      </c>
      <c r="E1318" t="s">
        <v>935</v>
      </c>
      <c r="F1318">
        <v>0</v>
      </c>
      <c r="G1318">
        <v>683</v>
      </c>
      <c r="I1318" t="s">
        <v>316</v>
      </c>
      <c r="J1318">
        <v>0</v>
      </c>
      <c r="K1318">
        <v>660</v>
      </c>
      <c r="M1318" t="s">
        <v>316</v>
      </c>
      <c r="N1318">
        <v>0</v>
      </c>
      <c r="O1318">
        <v>660</v>
      </c>
      <c r="Q1318" s="36"/>
      <c r="R1318" s="4" t="s">
        <v>1555</v>
      </c>
      <c r="S1318" s="4" t="s">
        <v>1296</v>
      </c>
      <c r="T1318" s="5" t="s">
        <v>1305</v>
      </c>
      <c r="V1318">
        <f t="shared" si="84"/>
        <v>0</v>
      </c>
      <c r="W1318">
        <f t="shared" si="85"/>
        <v>0</v>
      </c>
      <c r="X1318">
        <f t="shared" si="86"/>
        <v>0</v>
      </c>
      <c r="Y1318">
        <f t="shared" si="87"/>
        <v>0</v>
      </c>
    </row>
    <row r="1319" spans="1:25">
      <c r="A1319" t="s">
        <v>1156</v>
      </c>
      <c r="B1319">
        <v>0</v>
      </c>
      <c r="C1319">
        <v>684</v>
      </c>
      <c r="E1319" t="s">
        <v>1156</v>
      </c>
      <c r="F1319">
        <v>0</v>
      </c>
      <c r="G1319">
        <v>684</v>
      </c>
      <c r="I1319" t="s">
        <v>319</v>
      </c>
      <c r="J1319">
        <v>0</v>
      </c>
      <c r="K1319">
        <v>663</v>
      </c>
      <c r="M1319" t="s">
        <v>319</v>
      </c>
      <c r="N1319">
        <v>0</v>
      </c>
      <c r="O1319">
        <v>663</v>
      </c>
      <c r="Q1319" s="36"/>
      <c r="R1319" s="4" t="s">
        <v>1555</v>
      </c>
      <c r="S1319" s="4" t="s">
        <v>1296</v>
      </c>
      <c r="T1319" s="5" t="s">
        <v>1306</v>
      </c>
      <c r="V1319">
        <f t="shared" si="84"/>
        <v>0</v>
      </c>
      <c r="W1319">
        <f t="shared" si="85"/>
        <v>0</v>
      </c>
      <c r="X1319">
        <f t="shared" si="86"/>
        <v>0</v>
      </c>
      <c r="Y1319">
        <f t="shared" si="87"/>
        <v>0</v>
      </c>
    </row>
    <row r="1320" spans="1:25">
      <c r="A1320" t="s">
        <v>1157</v>
      </c>
      <c r="B1320">
        <v>0</v>
      </c>
      <c r="C1320">
        <v>685</v>
      </c>
      <c r="E1320" t="s">
        <v>1157</v>
      </c>
      <c r="F1320">
        <v>0</v>
      </c>
      <c r="G1320">
        <v>685</v>
      </c>
      <c r="I1320" t="s">
        <v>317</v>
      </c>
      <c r="J1320">
        <v>0</v>
      </c>
      <c r="K1320">
        <v>661</v>
      </c>
      <c r="M1320" t="s">
        <v>317</v>
      </c>
      <c r="N1320">
        <v>0</v>
      </c>
      <c r="O1320">
        <v>661</v>
      </c>
      <c r="Q1320" s="36"/>
      <c r="R1320" s="4" t="s">
        <v>1555</v>
      </c>
      <c r="S1320" s="4" t="s">
        <v>1296</v>
      </c>
      <c r="T1320" s="5" t="s">
        <v>1307</v>
      </c>
      <c r="V1320">
        <f t="shared" si="84"/>
        <v>0</v>
      </c>
      <c r="W1320">
        <f t="shared" si="85"/>
        <v>0</v>
      </c>
      <c r="X1320">
        <f t="shared" si="86"/>
        <v>0</v>
      </c>
      <c r="Y1320">
        <f t="shared" si="87"/>
        <v>0</v>
      </c>
    </row>
    <row r="1321" spans="1:25">
      <c r="A1321" t="s">
        <v>1159</v>
      </c>
      <c r="B1321">
        <v>0</v>
      </c>
      <c r="C1321">
        <v>690</v>
      </c>
      <c r="E1321" t="s">
        <v>1159</v>
      </c>
      <c r="F1321">
        <v>0</v>
      </c>
      <c r="G1321">
        <v>690</v>
      </c>
      <c r="I1321" t="s">
        <v>1539</v>
      </c>
      <c r="J1321">
        <v>0</v>
      </c>
      <c r="K1321">
        <v>657</v>
      </c>
      <c r="M1321" t="s">
        <v>1539</v>
      </c>
      <c r="N1321">
        <v>0</v>
      </c>
      <c r="O1321">
        <v>657</v>
      </c>
      <c r="Q1321" s="36"/>
      <c r="R1321" s="4" t="s">
        <v>1555</v>
      </c>
      <c r="S1321" s="4" t="s">
        <v>1296</v>
      </c>
      <c r="T1321" s="5" t="s">
        <v>1308</v>
      </c>
      <c r="V1321">
        <f t="shared" si="84"/>
        <v>0</v>
      </c>
      <c r="W1321">
        <f t="shared" si="85"/>
        <v>0</v>
      </c>
      <c r="X1321">
        <f t="shared" si="86"/>
        <v>0</v>
      </c>
      <c r="Y1321">
        <f t="shared" si="87"/>
        <v>0</v>
      </c>
    </row>
    <row r="1322" spans="1:25">
      <c r="A1322" t="s">
        <v>938</v>
      </c>
      <c r="B1322">
        <v>0</v>
      </c>
      <c r="C1322">
        <v>692</v>
      </c>
      <c r="E1322" t="s">
        <v>938</v>
      </c>
      <c r="F1322">
        <v>0</v>
      </c>
      <c r="G1322">
        <v>692</v>
      </c>
      <c r="I1322" t="s">
        <v>925</v>
      </c>
      <c r="J1322">
        <v>0</v>
      </c>
      <c r="K1322">
        <v>665</v>
      </c>
      <c r="M1322" t="s">
        <v>925</v>
      </c>
      <c r="N1322">
        <v>0</v>
      </c>
      <c r="O1322">
        <v>665</v>
      </c>
      <c r="Q1322" s="36"/>
      <c r="R1322" s="4" t="s">
        <v>1555</v>
      </c>
      <c r="S1322" s="4" t="s">
        <v>1296</v>
      </c>
      <c r="T1322" s="5" t="s">
        <v>1309</v>
      </c>
      <c r="V1322">
        <f t="shared" si="84"/>
        <v>0</v>
      </c>
      <c r="W1322">
        <f t="shared" si="85"/>
        <v>0</v>
      </c>
      <c r="X1322">
        <f t="shared" si="86"/>
        <v>0</v>
      </c>
      <c r="Y1322">
        <f t="shared" si="87"/>
        <v>0</v>
      </c>
    </row>
    <row r="1323" spans="1:25">
      <c r="A1323" t="s">
        <v>1160</v>
      </c>
      <c r="B1323">
        <v>0</v>
      </c>
      <c r="C1323">
        <v>691</v>
      </c>
      <c r="E1323" t="s">
        <v>1160</v>
      </c>
      <c r="F1323">
        <v>0</v>
      </c>
      <c r="G1323">
        <v>691</v>
      </c>
      <c r="I1323" t="s">
        <v>313</v>
      </c>
      <c r="J1323">
        <v>0</v>
      </c>
      <c r="K1323">
        <v>656</v>
      </c>
      <c r="M1323" t="s">
        <v>313</v>
      </c>
      <c r="N1323">
        <v>0</v>
      </c>
      <c r="O1323">
        <v>656</v>
      </c>
      <c r="Q1323" s="36"/>
      <c r="R1323" s="4" t="s">
        <v>1555</v>
      </c>
      <c r="S1323" s="4" t="s">
        <v>1296</v>
      </c>
      <c r="T1323" s="5" t="s">
        <v>1310</v>
      </c>
      <c r="V1323">
        <f t="shared" si="84"/>
        <v>0</v>
      </c>
      <c r="W1323">
        <f t="shared" si="85"/>
        <v>0</v>
      </c>
      <c r="X1323">
        <f t="shared" si="86"/>
        <v>0</v>
      </c>
      <c r="Y1323">
        <f t="shared" si="87"/>
        <v>0</v>
      </c>
    </row>
    <row r="1324" spans="1:25">
      <c r="A1324" t="s">
        <v>700</v>
      </c>
      <c r="B1324">
        <v>0</v>
      </c>
      <c r="C1324">
        <v>689</v>
      </c>
      <c r="E1324" t="s">
        <v>700</v>
      </c>
      <c r="F1324">
        <v>0</v>
      </c>
      <c r="G1324">
        <v>689</v>
      </c>
      <c r="I1324" t="s">
        <v>1538</v>
      </c>
      <c r="J1324">
        <v>0</v>
      </c>
      <c r="K1324">
        <v>655</v>
      </c>
      <c r="M1324" t="s">
        <v>1538</v>
      </c>
      <c r="N1324">
        <v>0</v>
      </c>
      <c r="O1324">
        <v>655</v>
      </c>
      <c r="Q1324" s="36"/>
      <c r="R1324" s="4" t="s">
        <v>1555</v>
      </c>
      <c r="S1324" s="4" t="s">
        <v>1296</v>
      </c>
      <c r="T1324" s="5" t="s">
        <v>1311</v>
      </c>
      <c r="V1324">
        <f t="shared" si="84"/>
        <v>0</v>
      </c>
      <c r="W1324">
        <f t="shared" si="85"/>
        <v>0</v>
      </c>
      <c r="X1324">
        <f t="shared" si="86"/>
        <v>0</v>
      </c>
      <c r="Y1324">
        <f t="shared" si="87"/>
        <v>0</v>
      </c>
    </row>
    <row r="1325" spans="1:25">
      <c r="A1325" t="s">
        <v>936</v>
      </c>
      <c r="B1325">
        <v>0</v>
      </c>
      <c r="C1325">
        <v>686</v>
      </c>
      <c r="E1325" t="s">
        <v>936</v>
      </c>
      <c r="F1325">
        <v>0</v>
      </c>
      <c r="G1325">
        <v>686</v>
      </c>
      <c r="I1325" t="s">
        <v>320</v>
      </c>
      <c r="J1325">
        <v>0</v>
      </c>
      <c r="K1325">
        <v>664</v>
      </c>
      <c r="M1325" t="s">
        <v>320</v>
      </c>
      <c r="N1325">
        <v>0</v>
      </c>
      <c r="O1325">
        <v>664</v>
      </c>
      <c r="Q1325" s="36"/>
      <c r="R1325" s="4" t="s">
        <v>1555</v>
      </c>
      <c r="S1325" s="4" t="s">
        <v>1296</v>
      </c>
      <c r="T1325" s="5" t="s">
        <v>1312</v>
      </c>
      <c r="V1325">
        <f t="shared" si="84"/>
        <v>3.9600000000000003E-2</v>
      </c>
      <c r="W1325">
        <f t="shared" si="85"/>
        <v>3.5299999999999998E-2</v>
      </c>
      <c r="X1325">
        <f t="shared" si="86"/>
        <v>5.5100000000000003E-2</v>
      </c>
      <c r="Y1325">
        <f t="shared" si="87"/>
        <v>4.8599999999999997E-2</v>
      </c>
    </row>
    <row r="1326" spans="1:25">
      <c r="A1326" t="s">
        <v>1158</v>
      </c>
      <c r="B1326">
        <v>0</v>
      </c>
      <c r="C1326">
        <v>688</v>
      </c>
      <c r="E1326" t="s">
        <v>1158</v>
      </c>
      <c r="F1326">
        <v>0</v>
      </c>
      <c r="G1326">
        <v>688</v>
      </c>
      <c r="I1326" t="s">
        <v>321</v>
      </c>
      <c r="J1326">
        <v>0</v>
      </c>
      <c r="K1326">
        <v>666</v>
      </c>
      <c r="M1326" t="s">
        <v>321</v>
      </c>
      <c r="N1326">
        <v>0</v>
      </c>
      <c r="O1326">
        <v>666</v>
      </c>
      <c r="Q1326" s="36"/>
      <c r="R1326" s="4" t="s">
        <v>1555</v>
      </c>
      <c r="S1326" s="4" t="s">
        <v>1296</v>
      </c>
      <c r="T1326" s="5" t="s">
        <v>1313</v>
      </c>
      <c r="V1326">
        <f t="shared" si="84"/>
        <v>2.76E-2</v>
      </c>
      <c r="W1326">
        <f t="shared" si="85"/>
        <v>4.8000000000000001E-2</v>
      </c>
      <c r="X1326">
        <f t="shared" si="86"/>
        <v>3.2599999999999997E-2</v>
      </c>
      <c r="Y1326">
        <f t="shared" si="87"/>
        <v>4.8800000000000003E-2</v>
      </c>
    </row>
    <row r="1327" spans="1:25">
      <c r="A1327" t="s">
        <v>937</v>
      </c>
      <c r="B1327">
        <v>0</v>
      </c>
      <c r="C1327">
        <v>687</v>
      </c>
      <c r="E1327" t="s">
        <v>937</v>
      </c>
      <c r="F1327">
        <v>0</v>
      </c>
      <c r="G1327">
        <v>687</v>
      </c>
      <c r="I1327" t="s">
        <v>102</v>
      </c>
      <c r="J1327">
        <v>0</v>
      </c>
      <c r="K1327">
        <v>676</v>
      </c>
      <c r="M1327" t="s">
        <v>102</v>
      </c>
      <c r="N1327">
        <v>0</v>
      </c>
      <c r="O1327">
        <v>676</v>
      </c>
      <c r="Q1327" s="36"/>
      <c r="R1327" s="4" t="s">
        <v>1555</v>
      </c>
      <c r="S1327" s="4" t="s">
        <v>1296</v>
      </c>
      <c r="T1327" s="5" t="s">
        <v>1314</v>
      </c>
      <c r="V1327">
        <f t="shared" si="84"/>
        <v>0</v>
      </c>
      <c r="W1327">
        <f t="shared" si="85"/>
        <v>0</v>
      </c>
      <c r="X1327">
        <f t="shared" si="86"/>
        <v>0</v>
      </c>
      <c r="Y1327">
        <f t="shared" si="87"/>
        <v>0</v>
      </c>
    </row>
    <row r="1328" spans="1:25">
      <c r="A1328" t="s">
        <v>1541</v>
      </c>
      <c r="B1328">
        <v>0</v>
      </c>
      <c r="C1328">
        <v>719</v>
      </c>
      <c r="E1328" t="s">
        <v>1541</v>
      </c>
      <c r="F1328">
        <v>0</v>
      </c>
      <c r="G1328">
        <v>719</v>
      </c>
      <c r="I1328" t="s">
        <v>927</v>
      </c>
      <c r="J1328">
        <v>0</v>
      </c>
      <c r="K1328">
        <v>673</v>
      </c>
      <c r="M1328" t="s">
        <v>927</v>
      </c>
      <c r="N1328">
        <v>0</v>
      </c>
      <c r="O1328">
        <v>673</v>
      </c>
      <c r="Q1328" s="36"/>
      <c r="R1328" s="4" t="s">
        <v>1555</v>
      </c>
      <c r="S1328" s="4" t="s">
        <v>1296</v>
      </c>
      <c r="T1328" s="5" t="s">
        <v>1315</v>
      </c>
      <c r="V1328">
        <f t="shared" si="84"/>
        <v>0</v>
      </c>
      <c r="W1328">
        <f t="shared" si="85"/>
        <v>0</v>
      </c>
      <c r="X1328">
        <f t="shared" si="86"/>
        <v>0</v>
      </c>
      <c r="Y1328">
        <f t="shared" si="87"/>
        <v>0</v>
      </c>
    </row>
    <row r="1329" spans="1:25">
      <c r="A1329" t="s">
        <v>111</v>
      </c>
      <c r="B1329">
        <v>0</v>
      </c>
      <c r="C1329">
        <v>722</v>
      </c>
      <c r="E1329" t="s">
        <v>111</v>
      </c>
      <c r="F1329">
        <v>0</v>
      </c>
      <c r="G1329">
        <v>722</v>
      </c>
      <c r="I1329" t="s">
        <v>327</v>
      </c>
      <c r="J1329">
        <v>0</v>
      </c>
      <c r="K1329">
        <v>675</v>
      </c>
      <c r="M1329" t="s">
        <v>327</v>
      </c>
      <c r="N1329">
        <v>0</v>
      </c>
      <c r="O1329">
        <v>675</v>
      </c>
      <c r="Q1329" s="36"/>
      <c r="R1329" s="4" t="s">
        <v>1555</v>
      </c>
      <c r="S1329" s="4" t="s">
        <v>1296</v>
      </c>
      <c r="T1329" s="5" t="s">
        <v>1316</v>
      </c>
      <c r="V1329">
        <f t="shared" si="84"/>
        <v>0</v>
      </c>
      <c r="W1329">
        <f t="shared" si="85"/>
        <v>0</v>
      </c>
      <c r="X1329">
        <f t="shared" si="86"/>
        <v>0</v>
      </c>
      <c r="Y1329">
        <f t="shared" si="87"/>
        <v>0</v>
      </c>
    </row>
    <row r="1330" spans="1:25">
      <c r="A1330" t="s">
        <v>346</v>
      </c>
      <c r="B1330">
        <v>0</v>
      </c>
      <c r="C1330">
        <v>771</v>
      </c>
      <c r="E1330" t="s">
        <v>346</v>
      </c>
      <c r="F1330">
        <v>0</v>
      </c>
      <c r="G1330">
        <v>771</v>
      </c>
      <c r="I1330" t="s">
        <v>928</v>
      </c>
      <c r="J1330">
        <v>0</v>
      </c>
      <c r="K1330">
        <v>674</v>
      </c>
      <c r="M1330" t="s">
        <v>928</v>
      </c>
      <c r="N1330">
        <v>0</v>
      </c>
      <c r="O1330">
        <v>674</v>
      </c>
      <c r="Q1330" s="36"/>
      <c r="R1330" s="4" t="s">
        <v>1555</v>
      </c>
      <c r="S1330" s="4" t="s">
        <v>1296</v>
      </c>
      <c r="T1330" s="5" t="s">
        <v>1317</v>
      </c>
      <c r="V1330">
        <f t="shared" si="84"/>
        <v>0</v>
      </c>
      <c r="W1330">
        <f t="shared" si="85"/>
        <v>0</v>
      </c>
      <c r="X1330">
        <f t="shared" si="86"/>
        <v>0</v>
      </c>
      <c r="Y1330">
        <f t="shared" si="87"/>
        <v>0</v>
      </c>
    </row>
    <row r="1331" spans="1:25">
      <c r="A1331" t="s">
        <v>959</v>
      </c>
      <c r="B1331">
        <v>0</v>
      </c>
      <c r="C1331">
        <v>756</v>
      </c>
      <c r="E1331" t="s">
        <v>959</v>
      </c>
      <c r="F1331">
        <v>0</v>
      </c>
      <c r="G1331">
        <v>756</v>
      </c>
      <c r="I1331" t="s">
        <v>926</v>
      </c>
      <c r="J1331">
        <v>0</v>
      </c>
      <c r="K1331">
        <v>672</v>
      </c>
      <c r="M1331" t="s">
        <v>926</v>
      </c>
      <c r="N1331">
        <v>0</v>
      </c>
      <c r="O1331">
        <v>672</v>
      </c>
      <c r="Q1331" s="36"/>
      <c r="R1331" s="4" t="s">
        <v>1555</v>
      </c>
      <c r="S1331" s="4" t="s">
        <v>1296</v>
      </c>
      <c r="T1331" s="5" t="s">
        <v>1318</v>
      </c>
      <c r="V1331">
        <f t="shared" si="84"/>
        <v>4.2999999999999997E-2</v>
      </c>
      <c r="W1331">
        <f t="shared" si="85"/>
        <v>3.7699999999999997E-2</v>
      </c>
      <c r="X1331">
        <f t="shared" si="86"/>
        <v>4.4999999999999998E-2</v>
      </c>
      <c r="Y1331">
        <f t="shared" si="87"/>
        <v>4.4499999999999998E-2</v>
      </c>
    </row>
    <row r="1332" spans="1:25">
      <c r="A1332" t="s">
        <v>333</v>
      </c>
      <c r="B1332">
        <v>0</v>
      </c>
      <c r="C1332">
        <v>757</v>
      </c>
      <c r="E1332" t="s">
        <v>333</v>
      </c>
      <c r="F1332">
        <v>0</v>
      </c>
      <c r="G1332">
        <v>757</v>
      </c>
      <c r="I1332" t="s">
        <v>324</v>
      </c>
      <c r="J1332">
        <v>0</v>
      </c>
      <c r="K1332">
        <v>669</v>
      </c>
      <c r="M1332" t="s">
        <v>324</v>
      </c>
      <c r="N1332">
        <v>0</v>
      </c>
      <c r="O1332">
        <v>669</v>
      </c>
      <c r="Q1332" s="36"/>
      <c r="R1332" s="4" t="s">
        <v>1555</v>
      </c>
      <c r="S1332" s="4" t="s">
        <v>1296</v>
      </c>
      <c r="T1332" s="5" t="s">
        <v>1319</v>
      </c>
      <c r="V1332">
        <f t="shared" si="84"/>
        <v>1.9599999999999999E-2</v>
      </c>
      <c r="W1332">
        <f t="shared" si="85"/>
        <v>2.29E-2</v>
      </c>
      <c r="X1332">
        <f t="shared" si="86"/>
        <v>0.11260000000000001</v>
      </c>
      <c r="Y1332">
        <f t="shared" si="87"/>
        <v>6.2300000000000001E-2</v>
      </c>
    </row>
    <row r="1333" spans="1:25">
      <c r="A1333" t="s">
        <v>113</v>
      </c>
      <c r="B1333">
        <v>0</v>
      </c>
      <c r="C1333">
        <v>746</v>
      </c>
      <c r="E1333" t="s">
        <v>113</v>
      </c>
      <c r="F1333">
        <v>0</v>
      </c>
      <c r="G1333">
        <v>746</v>
      </c>
      <c r="I1333" t="s">
        <v>326</v>
      </c>
      <c r="J1333">
        <v>0</v>
      </c>
      <c r="K1333">
        <v>671</v>
      </c>
      <c r="M1333" t="s">
        <v>326</v>
      </c>
      <c r="N1333">
        <v>0</v>
      </c>
      <c r="O1333">
        <v>671</v>
      </c>
      <c r="Q1333" s="36"/>
      <c r="R1333" s="4" t="s">
        <v>1555</v>
      </c>
      <c r="S1333" s="4" t="s">
        <v>1296</v>
      </c>
      <c r="T1333" s="5" t="s">
        <v>1320</v>
      </c>
      <c r="V1333">
        <f t="shared" si="84"/>
        <v>0</v>
      </c>
      <c r="W1333">
        <f t="shared" si="85"/>
        <v>0</v>
      </c>
      <c r="X1333">
        <f t="shared" si="86"/>
        <v>0</v>
      </c>
      <c r="Y1333">
        <f t="shared" si="87"/>
        <v>0</v>
      </c>
    </row>
    <row r="1334" spans="1:25">
      <c r="A1334" t="s">
        <v>332</v>
      </c>
      <c r="B1334">
        <v>0</v>
      </c>
      <c r="C1334">
        <v>755</v>
      </c>
      <c r="E1334" t="s">
        <v>332</v>
      </c>
      <c r="F1334">
        <v>0</v>
      </c>
      <c r="G1334">
        <v>755</v>
      </c>
      <c r="I1334" t="s">
        <v>325</v>
      </c>
      <c r="J1334">
        <v>0</v>
      </c>
      <c r="K1334">
        <v>670</v>
      </c>
      <c r="M1334" t="s">
        <v>325</v>
      </c>
      <c r="N1334">
        <v>0</v>
      </c>
      <c r="O1334">
        <v>670</v>
      </c>
      <c r="Q1334" s="36"/>
      <c r="R1334" s="4" t="s">
        <v>1555</v>
      </c>
      <c r="S1334" s="4" t="s">
        <v>1296</v>
      </c>
      <c r="T1334" s="5" t="s">
        <v>1321</v>
      </c>
      <c r="V1334">
        <f t="shared" si="84"/>
        <v>2.3300000000000001E-2</v>
      </c>
      <c r="W1334">
        <f t="shared" si="85"/>
        <v>0.02</v>
      </c>
      <c r="X1334">
        <f t="shared" si="86"/>
        <v>8.4699999999999998E-2</v>
      </c>
      <c r="Y1334">
        <f t="shared" si="87"/>
        <v>7.46E-2</v>
      </c>
    </row>
    <row r="1335" spans="1:25">
      <c r="A1335" t="s">
        <v>331</v>
      </c>
      <c r="B1335">
        <v>0</v>
      </c>
      <c r="C1335">
        <v>754</v>
      </c>
      <c r="E1335" t="s">
        <v>331</v>
      </c>
      <c r="F1335">
        <v>0</v>
      </c>
      <c r="G1335">
        <v>754</v>
      </c>
      <c r="I1335" t="s">
        <v>701</v>
      </c>
      <c r="J1335">
        <v>0</v>
      </c>
      <c r="K1335">
        <v>697</v>
      </c>
      <c r="M1335" t="s">
        <v>701</v>
      </c>
      <c r="N1335">
        <v>0</v>
      </c>
      <c r="O1335">
        <v>697</v>
      </c>
      <c r="Q1335" s="36"/>
      <c r="R1335" s="4" t="s">
        <v>1555</v>
      </c>
      <c r="S1335" s="4" t="s">
        <v>1296</v>
      </c>
      <c r="T1335" s="5" t="s">
        <v>1322</v>
      </c>
      <c r="V1335">
        <f t="shared" si="84"/>
        <v>0</v>
      </c>
      <c r="W1335">
        <f t="shared" si="85"/>
        <v>0</v>
      </c>
      <c r="X1335">
        <f t="shared" si="86"/>
        <v>0</v>
      </c>
      <c r="Y1335">
        <f t="shared" si="87"/>
        <v>0</v>
      </c>
    </row>
    <row r="1336" spans="1:25">
      <c r="A1336" t="s">
        <v>958</v>
      </c>
      <c r="B1336">
        <v>0</v>
      </c>
      <c r="C1336">
        <v>753</v>
      </c>
      <c r="E1336" t="s">
        <v>958</v>
      </c>
      <c r="F1336">
        <v>0</v>
      </c>
      <c r="G1336">
        <v>753</v>
      </c>
      <c r="I1336" t="s">
        <v>702</v>
      </c>
      <c r="J1336">
        <v>0</v>
      </c>
      <c r="K1336">
        <v>698</v>
      </c>
      <c r="M1336" t="s">
        <v>702</v>
      </c>
      <c r="N1336">
        <v>0</v>
      </c>
      <c r="O1336">
        <v>698</v>
      </c>
      <c r="Q1336" s="36"/>
      <c r="R1336" s="4" t="s">
        <v>1555</v>
      </c>
      <c r="S1336" s="4" t="s">
        <v>1296</v>
      </c>
      <c r="T1336" s="5" t="s">
        <v>1323</v>
      </c>
      <c r="V1336">
        <f t="shared" si="84"/>
        <v>1.8200000000000001E-2</v>
      </c>
      <c r="W1336">
        <f t="shared" si="85"/>
        <v>0</v>
      </c>
      <c r="X1336">
        <f t="shared" si="86"/>
        <v>3.0300000000000001E-2</v>
      </c>
      <c r="Y1336">
        <f t="shared" si="87"/>
        <v>0</v>
      </c>
    </row>
    <row r="1337" spans="1:25">
      <c r="A1337" t="s">
        <v>114</v>
      </c>
      <c r="B1337">
        <v>0</v>
      </c>
      <c r="C1337">
        <v>749</v>
      </c>
      <c r="E1337" t="s">
        <v>114</v>
      </c>
      <c r="F1337">
        <v>0</v>
      </c>
      <c r="G1337">
        <v>749</v>
      </c>
      <c r="I1337" t="s">
        <v>703</v>
      </c>
      <c r="J1337">
        <v>0</v>
      </c>
      <c r="K1337">
        <v>699</v>
      </c>
      <c r="M1337" t="s">
        <v>703</v>
      </c>
      <c r="N1337">
        <v>0</v>
      </c>
      <c r="O1337">
        <v>699</v>
      </c>
      <c r="Q1337" s="36"/>
      <c r="R1337" s="4" t="s">
        <v>1555</v>
      </c>
      <c r="S1337" s="4" t="s">
        <v>1296</v>
      </c>
      <c r="T1337" s="5" t="s">
        <v>1324</v>
      </c>
      <c r="V1337">
        <f t="shared" si="84"/>
        <v>0</v>
      </c>
      <c r="W1337">
        <f t="shared" si="85"/>
        <v>0</v>
      </c>
      <c r="X1337">
        <f t="shared" si="86"/>
        <v>0</v>
      </c>
      <c r="Y1337">
        <f t="shared" si="87"/>
        <v>0</v>
      </c>
    </row>
    <row r="1338" spans="1:25">
      <c r="A1338" t="s">
        <v>957</v>
      </c>
      <c r="B1338">
        <v>0</v>
      </c>
      <c r="C1338">
        <v>748</v>
      </c>
      <c r="E1338" t="s">
        <v>957</v>
      </c>
      <c r="F1338">
        <v>0</v>
      </c>
      <c r="G1338">
        <v>748</v>
      </c>
      <c r="I1338" t="s">
        <v>949</v>
      </c>
      <c r="J1338">
        <v>0</v>
      </c>
      <c r="K1338">
        <v>732</v>
      </c>
      <c r="M1338" t="s">
        <v>949</v>
      </c>
      <c r="N1338">
        <v>0</v>
      </c>
      <c r="O1338">
        <v>732</v>
      </c>
      <c r="Q1338" s="36"/>
      <c r="R1338" s="4" t="s">
        <v>1555</v>
      </c>
      <c r="S1338" s="4" t="s">
        <v>1296</v>
      </c>
      <c r="T1338" s="5" t="s">
        <v>1325</v>
      </c>
      <c r="V1338">
        <f t="shared" si="84"/>
        <v>0</v>
      </c>
      <c r="W1338">
        <f t="shared" si="85"/>
        <v>0</v>
      </c>
      <c r="X1338">
        <f t="shared" si="86"/>
        <v>0</v>
      </c>
      <c r="Y1338">
        <f t="shared" si="87"/>
        <v>0</v>
      </c>
    </row>
    <row r="1339" spans="1:25">
      <c r="A1339" t="s">
        <v>334</v>
      </c>
      <c r="B1339">
        <v>0</v>
      </c>
      <c r="C1339">
        <v>758</v>
      </c>
      <c r="E1339" t="s">
        <v>334</v>
      </c>
      <c r="F1339">
        <v>0</v>
      </c>
      <c r="G1339">
        <v>758</v>
      </c>
      <c r="I1339" t="s">
        <v>48</v>
      </c>
      <c r="J1339">
        <v>0</v>
      </c>
      <c r="K1339">
        <v>734</v>
      </c>
      <c r="M1339" t="s">
        <v>48</v>
      </c>
      <c r="N1339">
        <v>0</v>
      </c>
      <c r="O1339">
        <v>734</v>
      </c>
      <c r="Q1339" s="36"/>
      <c r="R1339" s="4" t="s">
        <v>1555</v>
      </c>
      <c r="S1339" s="4" t="s">
        <v>1296</v>
      </c>
      <c r="T1339" s="5" t="s">
        <v>1326</v>
      </c>
      <c r="V1339">
        <f t="shared" si="84"/>
        <v>0</v>
      </c>
      <c r="W1339">
        <f t="shared" si="85"/>
        <v>0</v>
      </c>
      <c r="X1339">
        <f t="shared" si="86"/>
        <v>0</v>
      </c>
      <c r="Y1339">
        <f t="shared" si="87"/>
        <v>0</v>
      </c>
    </row>
    <row r="1340" spans="1:25">
      <c r="A1340" t="s">
        <v>336</v>
      </c>
      <c r="B1340">
        <v>0</v>
      </c>
      <c r="C1340">
        <v>760</v>
      </c>
      <c r="E1340" t="s">
        <v>336</v>
      </c>
      <c r="F1340">
        <v>0</v>
      </c>
      <c r="G1340">
        <v>760</v>
      </c>
      <c r="I1340" t="s">
        <v>711</v>
      </c>
      <c r="J1340">
        <v>0</v>
      </c>
      <c r="K1340">
        <v>733</v>
      </c>
      <c r="M1340" t="s">
        <v>711</v>
      </c>
      <c r="N1340">
        <v>0</v>
      </c>
      <c r="O1340">
        <v>733</v>
      </c>
      <c r="Q1340" s="36"/>
      <c r="R1340" s="4" t="s">
        <v>1555</v>
      </c>
      <c r="S1340" s="4" t="s">
        <v>1296</v>
      </c>
      <c r="T1340" s="5" t="s">
        <v>1327</v>
      </c>
      <c r="V1340">
        <f t="shared" si="84"/>
        <v>0</v>
      </c>
      <c r="W1340">
        <f t="shared" si="85"/>
        <v>0</v>
      </c>
      <c r="X1340">
        <f t="shared" si="86"/>
        <v>0</v>
      </c>
      <c r="Y1340">
        <f t="shared" si="87"/>
        <v>0</v>
      </c>
    </row>
    <row r="1341" spans="1:25">
      <c r="A1341" t="s">
        <v>338</v>
      </c>
      <c r="B1341">
        <v>0</v>
      </c>
      <c r="C1341">
        <v>762</v>
      </c>
      <c r="E1341" t="s">
        <v>338</v>
      </c>
      <c r="F1341">
        <v>0</v>
      </c>
      <c r="G1341">
        <v>762</v>
      </c>
      <c r="I1341" t="s">
        <v>948</v>
      </c>
      <c r="J1341">
        <v>0</v>
      </c>
      <c r="K1341">
        <v>731</v>
      </c>
      <c r="M1341" t="s">
        <v>948</v>
      </c>
      <c r="N1341">
        <v>0</v>
      </c>
      <c r="O1341">
        <v>731</v>
      </c>
      <c r="Q1341" s="36"/>
      <c r="R1341" s="4" t="s">
        <v>1555</v>
      </c>
      <c r="S1341" s="4" t="s">
        <v>1296</v>
      </c>
      <c r="T1341" s="5" t="s">
        <v>1328</v>
      </c>
      <c r="V1341">
        <f t="shared" si="84"/>
        <v>0</v>
      </c>
      <c r="W1341">
        <f t="shared" si="85"/>
        <v>0</v>
      </c>
      <c r="X1341">
        <f t="shared" si="86"/>
        <v>0</v>
      </c>
      <c r="Y1341">
        <f t="shared" si="87"/>
        <v>0</v>
      </c>
    </row>
    <row r="1342" spans="1:25">
      <c r="A1342" t="s">
        <v>342</v>
      </c>
      <c r="B1342">
        <v>0</v>
      </c>
      <c r="C1342">
        <v>767</v>
      </c>
      <c r="E1342" t="s">
        <v>342</v>
      </c>
      <c r="F1342">
        <v>0</v>
      </c>
      <c r="G1342">
        <v>767</v>
      </c>
      <c r="I1342" t="s">
        <v>50</v>
      </c>
      <c r="J1342">
        <v>0</v>
      </c>
      <c r="K1342">
        <v>736</v>
      </c>
      <c r="M1342" t="s">
        <v>50</v>
      </c>
      <c r="N1342">
        <v>0</v>
      </c>
      <c r="O1342">
        <v>736</v>
      </c>
      <c r="Q1342" s="36"/>
      <c r="R1342" s="4" t="s">
        <v>1555</v>
      </c>
      <c r="S1342" s="4" t="s">
        <v>1296</v>
      </c>
      <c r="T1342" s="5" t="s">
        <v>1329</v>
      </c>
      <c r="V1342">
        <f t="shared" si="84"/>
        <v>0</v>
      </c>
      <c r="W1342">
        <f t="shared" si="85"/>
        <v>0</v>
      </c>
      <c r="X1342">
        <f t="shared" si="86"/>
        <v>0</v>
      </c>
      <c r="Y1342">
        <f t="shared" si="87"/>
        <v>0</v>
      </c>
    </row>
    <row r="1343" spans="1:25">
      <c r="A1343" t="s">
        <v>345</v>
      </c>
      <c r="B1343">
        <v>0</v>
      </c>
      <c r="C1343">
        <v>770</v>
      </c>
      <c r="E1343" t="s">
        <v>345</v>
      </c>
      <c r="F1343">
        <v>0</v>
      </c>
      <c r="G1343">
        <v>770</v>
      </c>
      <c r="I1343" t="s">
        <v>947</v>
      </c>
      <c r="J1343">
        <v>0</v>
      </c>
      <c r="K1343">
        <v>730</v>
      </c>
      <c r="M1343" t="s">
        <v>947</v>
      </c>
      <c r="N1343">
        <v>0</v>
      </c>
      <c r="O1343">
        <v>730</v>
      </c>
      <c r="Q1343" s="36"/>
      <c r="R1343" s="4" t="s">
        <v>1555</v>
      </c>
      <c r="S1343" s="4" t="s">
        <v>1296</v>
      </c>
      <c r="T1343" s="5" t="s">
        <v>1330</v>
      </c>
      <c r="V1343">
        <f t="shared" si="84"/>
        <v>0</v>
      </c>
      <c r="W1343">
        <f t="shared" si="85"/>
        <v>0</v>
      </c>
      <c r="X1343">
        <f t="shared" si="86"/>
        <v>0</v>
      </c>
      <c r="Y1343">
        <f t="shared" si="87"/>
        <v>0</v>
      </c>
    </row>
    <row r="1344" spans="1:25">
      <c r="A1344" t="s">
        <v>811</v>
      </c>
      <c r="B1344">
        <v>0</v>
      </c>
      <c r="C1344">
        <v>1536</v>
      </c>
      <c r="E1344" t="s">
        <v>811</v>
      </c>
      <c r="F1344">
        <v>0</v>
      </c>
      <c r="G1344">
        <v>1536</v>
      </c>
      <c r="I1344" t="s">
        <v>945</v>
      </c>
      <c r="J1344">
        <v>0</v>
      </c>
      <c r="K1344">
        <v>728</v>
      </c>
      <c r="M1344" t="s">
        <v>945</v>
      </c>
      <c r="N1344">
        <v>0</v>
      </c>
      <c r="O1344">
        <v>728</v>
      </c>
      <c r="Q1344" s="36"/>
      <c r="R1344" s="4" t="s">
        <v>1555</v>
      </c>
      <c r="S1344" s="4" t="s">
        <v>1296</v>
      </c>
      <c r="T1344" s="5" t="s">
        <v>1331</v>
      </c>
      <c r="V1344">
        <f t="shared" si="84"/>
        <v>1.9400000000000001E-2</v>
      </c>
      <c r="W1344">
        <f t="shared" si="85"/>
        <v>1.9099999999999999E-2</v>
      </c>
      <c r="X1344">
        <f t="shared" si="86"/>
        <v>4.3099999999999999E-2</v>
      </c>
      <c r="Y1344">
        <f t="shared" si="87"/>
        <v>4.2099999999999999E-2</v>
      </c>
    </row>
    <row r="1345" spans="1:25">
      <c r="A1345" t="s">
        <v>341</v>
      </c>
      <c r="B1345">
        <v>0</v>
      </c>
      <c r="C1345">
        <v>766</v>
      </c>
      <c r="E1345" t="s">
        <v>341</v>
      </c>
      <c r="F1345">
        <v>0</v>
      </c>
      <c r="G1345">
        <v>766</v>
      </c>
      <c r="I1345" t="s">
        <v>49</v>
      </c>
      <c r="J1345">
        <v>0</v>
      </c>
      <c r="K1345">
        <v>735</v>
      </c>
      <c r="M1345" t="s">
        <v>49</v>
      </c>
      <c r="N1345">
        <v>0</v>
      </c>
      <c r="O1345">
        <v>735</v>
      </c>
      <c r="Q1345" s="36"/>
      <c r="R1345" s="4" t="s">
        <v>1555</v>
      </c>
      <c r="S1345" s="4" t="s">
        <v>1296</v>
      </c>
      <c r="T1345" s="5" t="s">
        <v>1332</v>
      </c>
      <c r="V1345">
        <f t="shared" si="84"/>
        <v>2.5000000000000001E-2</v>
      </c>
      <c r="W1345">
        <f t="shared" si="85"/>
        <v>2.2100000000000002E-2</v>
      </c>
      <c r="X1345">
        <f t="shared" si="86"/>
        <v>2.6599999999999999E-2</v>
      </c>
      <c r="Y1345">
        <f t="shared" si="87"/>
        <v>2.6599999999999999E-2</v>
      </c>
    </row>
    <row r="1346" spans="1:25">
      <c r="A1346" t="s">
        <v>339</v>
      </c>
      <c r="B1346">
        <v>0</v>
      </c>
      <c r="C1346">
        <v>763</v>
      </c>
      <c r="E1346" t="s">
        <v>339</v>
      </c>
      <c r="F1346">
        <v>0</v>
      </c>
      <c r="G1346">
        <v>763</v>
      </c>
      <c r="I1346" t="s">
        <v>950</v>
      </c>
      <c r="J1346">
        <v>0</v>
      </c>
      <c r="K1346">
        <v>737</v>
      </c>
      <c r="M1346" t="s">
        <v>950</v>
      </c>
      <c r="N1346">
        <v>0</v>
      </c>
      <c r="O1346">
        <v>737</v>
      </c>
      <c r="Q1346" s="36"/>
      <c r="R1346" s="4" t="s">
        <v>1555</v>
      </c>
      <c r="S1346" s="4" t="s">
        <v>1296</v>
      </c>
      <c r="T1346" s="5" t="s">
        <v>1333</v>
      </c>
      <c r="V1346">
        <f t="shared" si="84"/>
        <v>0</v>
      </c>
      <c r="W1346">
        <f t="shared" si="85"/>
        <v>0</v>
      </c>
      <c r="X1346">
        <f t="shared" si="86"/>
        <v>0</v>
      </c>
      <c r="Y1346">
        <f t="shared" si="87"/>
        <v>0</v>
      </c>
    </row>
    <row r="1347" spans="1:25">
      <c r="A1347" t="s">
        <v>713</v>
      </c>
      <c r="B1347">
        <v>0</v>
      </c>
      <c r="C1347">
        <v>765</v>
      </c>
      <c r="E1347" t="s">
        <v>713</v>
      </c>
      <c r="F1347">
        <v>0</v>
      </c>
      <c r="G1347">
        <v>765</v>
      </c>
      <c r="I1347" t="s">
        <v>943</v>
      </c>
      <c r="J1347">
        <v>0</v>
      </c>
      <c r="K1347">
        <v>726</v>
      </c>
      <c r="M1347" t="s">
        <v>943</v>
      </c>
      <c r="N1347">
        <v>0</v>
      </c>
      <c r="O1347">
        <v>726</v>
      </c>
      <c r="Q1347" s="36"/>
      <c r="R1347" s="4" t="s">
        <v>1555</v>
      </c>
      <c r="S1347" s="4" t="s">
        <v>1296</v>
      </c>
      <c r="T1347" s="5" t="s">
        <v>1334</v>
      </c>
      <c r="V1347">
        <f t="shared" ref="V1347:V1410" si="88">VLOOKUP(T1347,I$2:J$1538,2,)</f>
        <v>1.78E-2</v>
      </c>
      <c r="W1347">
        <f t="shared" ref="W1347:W1410" si="89">VLOOKUP(T1347,A$2:B$1538,2,)</f>
        <v>0</v>
      </c>
      <c r="X1347">
        <f t="shared" ref="X1347:X1410" si="90">VLOOKUP(T1347,M$2:N$1538,2,)</f>
        <v>2.0299999999999999E-2</v>
      </c>
      <c r="Y1347">
        <f t="shared" ref="Y1347:Y1410" si="91">VLOOKUP(T1347,E$2:F$1538,2,)</f>
        <v>0</v>
      </c>
    </row>
    <row r="1348" spans="1:25">
      <c r="A1348" t="s">
        <v>340</v>
      </c>
      <c r="B1348">
        <v>0</v>
      </c>
      <c r="C1348">
        <v>764</v>
      </c>
      <c r="E1348" t="s">
        <v>340</v>
      </c>
      <c r="F1348">
        <v>0</v>
      </c>
      <c r="G1348">
        <v>764</v>
      </c>
      <c r="I1348" t="s">
        <v>328</v>
      </c>
      <c r="J1348">
        <v>0</v>
      </c>
      <c r="K1348">
        <v>745</v>
      </c>
      <c r="M1348" t="s">
        <v>328</v>
      </c>
      <c r="N1348">
        <v>0</v>
      </c>
      <c r="O1348">
        <v>745</v>
      </c>
      <c r="Q1348" s="36"/>
      <c r="R1348" s="4" t="s">
        <v>1555</v>
      </c>
      <c r="S1348" s="4" t="s">
        <v>1296</v>
      </c>
      <c r="T1348" s="5" t="s">
        <v>1335</v>
      </c>
      <c r="V1348">
        <f t="shared" si="88"/>
        <v>0</v>
      </c>
      <c r="W1348">
        <f t="shared" si="89"/>
        <v>0</v>
      </c>
      <c r="X1348">
        <f t="shared" si="90"/>
        <v>0</v>
      </c>
      <c r="Y1348">
        <f t="shared" si="91"/>
        <v>0</v>
      </c>
    </row>
    <row r="1349" spans="1:25">
      <c r="A1349" t="s">
        <v>712</v>
      </c>
      <c r="B1349">
        <v>0</v>
      </c>
      <c r="C1349">
        <v>747</v>
      </c>
      <c r="E1349" t="s">
        <v>712</v>
      </c>
      <c r="F1349">
        <v>0</v>
      </c>
      <c r="G1349">
        <v>747</v>
      </c>
      <c r="I1349" t="s">
        <v>957</v>
      </c>
      <c r="J1349">
        <v>0</v>
      </c>
      <c r="K1349">
        <v>748</v>
      </c>
      <c r="M1349" t="s">
        <v>957</v>
      </c>
      <c r="N1349">
        <v>0</v>
      </c>
      <c r="O1349">
        <v>748</v>
      </c>
      <c r="Q1349" s="36">
        <v>5</v>
      </c>
      <c r="R1349" s="4" t="s">
        <v>1558</v>
      </c>
      <c r="S1349" s="4" t="s">
        <v>1337</v>
      </c>
      <c r="T1349" s="5" t="s">
        <v>1336</v>
      </c>
      <c r="V1349">
        <f t="shared" si="88"/>
        <v>0</v>
      </c>
      <c r="W1349">
        <f t="shared" si="89"/>
        <v>0</v>
      </c>
      <c r="X1349">
        <f t="shared" si="90"/>
        <v>0</v>
      </c>
      <c r="Y1349">
        <f t="shared" si="91"/>
        <v>0</v>
      </c>
    </row>
    <row r="1350" spans="1:25">
      <c r="A1350" t="s">
        <v>328</v>
      </c>
      <c r="B1350">
        <v>0</v>
      </c>
      <c r="C1350">
        <v>745</v>
      </c>
      <c r="E1350" t="s">
        <v>328</v>
      </c>
      <c r="F1350">
        <v>0</v>
      </c>
      <c r="G1350">
        <v>745</v>
      </c>
      <c r="I1350" t="s">
        <v>712</v>
      </c>
      <c r="J1350">
        <v>0</v>
      </c>
      <c r="K1350">
        <v>747</v>
      </c>
      <c r="M1350" t="s">
        <v>712</v>
      </c>
      <c r="N1350">
        <v>0</v>
      </c>
      <c r="O1350">
        <v>747</v>
      </c>
      <c r="Q1350" s="36"/>
      <c r="R1350" s="4" t="s">
        <v>1558</v>
      </c>
      <c r="S1350" s="4" t="s">
        <v>1337</v>
      </c>
      <c r="T1350" s="5" t="s">
        <v>1338</v>
      </c>
      <c r="V1350">
        <f t="shared" si="88"/>
        <v>0</v>
      </c>
      <c r="W1350">
        <f t="shared" si="89"/>
        <v>0</v>
      </c>
      <c r="X1350">
        <f t="shared" si="90"/>
        <v>0</v>
      </c>
      <c r="Y1350">
        <f t="shared" si="91"/>
        <v>0</v>
      </c>
    </row>
    <row r="1351" spans="1:25">
      <c r="A1351" t="s">
        <v>940</v>
      </c>
      <c r="B1351">
        <v>0</v>
      </c>
      <c r="C1351">
        <v>723</v>
      </c>
      <c r="E1351" t="s">
        <v>940</v>
      </c>
      <c r="F1351">
        <v>0</v>
      </c>
      <c r="G1351">
        <v>723</v>
      </c>
      <c r="I1351" t="s">
        <v>956</v>
      </c>
      <c r="J1351">
        <v>0</v>
      </c>
      <c r="K1351">
        <v>743</v>
      </c>
      <c r="M1351" t="s">
        <v>956</v>
      </c>
      <c r="N1351">
        <v>0</v>
      </c>
      <c r="O1351">
        <v>743</v>
      </c>
      <c r="Q1351" s="36"/>
      <c r="R1351" s="4" t="s">
        <v>1558</v>
      </c>
      <c r="S1351" s="4" t="s">
        <v>1337</v>
      </c>
      <c r="T1351" s="5" t="s">
        <v>1339</v>
      </c>
      <c r="V1351">
        <f t="shared" si="88"/>
        <v>0</v>
      </c>
      <c r="W1351">
        <f t="shared" si="89"/>
        <v>0</v>
      </c>
      <c r="X1351">
        <f t="shared" si="90"/>
        <v>0</v>
      </c>
      <c r="Y1351">
        <f t="shared" si="91"/>
        <v>0</v>
      </c>
    </row>
    <row r="1352" spans="1:25">
      <c r="A1352" t="s">
        <v>947</v>
      </c>
      <c r="B1352">
        <v>0</v>
      </c>
      <c r="C1352">
        <v>730</v>
      </c>
      <c r="E1352" t="s">
        <v>947</v>
      </c>
      <c r="F1352">
        <v>0</v>
      </c>
      <c r="G1352">
        <v>730</v>
      </c>
      <c r="I1352" t="s">
        <v>951</v>
      </c>
      <c r="J1352">
        <v>0</v>
      </c>
      <c r="K1352">
        <v>738</v>
      </c>
      <c r="M1352" t="s">
        <v>951</v>
      </c>
      <c r="N1352">
        <v>0</v>
      </c>
      <c r="O1352">
        <v>738</v>
      </c>
      <c r="Q1352" s="36"/>
      <c r="R1352" s="4" t="s">
        <v>1558</v>
      </c>
      <c r="S1352" s="4" t="s">
        <v>1337</v>
      </c>
      <c r="T1352" s="5" t="s">
        <v>1340</v>
      </c>
      <c r="V1352">
        <f t="shared" si="88"/>
        <v>0</v>
      </c>
      <c r="W1352">
        <f t="shared" si="89"/>
        <v>0</v>
      </c>
      <c r="X1352">
        <f t="shared" si="90"/>
        <v>0</v>
      </c>
      <c r="Y1352">
        <f t="shared" si="91"/>
        <v>0</v>
      </c>
    </row>
    <row r="1353" spans="1:25">
      <c r="A1353" t="s">
        <v>948</v>
      </c>
      <c r="B1353">
        <v>0</v>
      </c>
      <c r="C1353">
        <v>731</v>
      </c>
      <c r="E1353" t="s">
        <v>948</v>
      </c>
      <c r="F1353">
        <v>0</v>
      </c>
      <c r="G1353">
        <v>731</v>
      </c>
      <c r="I1353" t="s">
        <v>953</v>
      </c>
      <c r="J1353">
        <v>0</v>
      </c>
      <c r="K1353">
        <v>740</v>
      </c>
      <c r="M1353" t="s">
        <v>953</v>
      </c>
      <c r="N1353">
        <v>0</v>
      </c>
      <c r="O1353">
        <v>740</v>
      </c>
      <c r="Q1353" s="36"/>
      <c r="R1353" s="4" t="s">
        <v>1558</v>
      </c>
      <c r="S1353" s="4" t="s">
        <v>1337</v>
      </c>
      <c r="T1353" s="5" t="s">
        <v>1341</v>
      </c>
      <c r="V1353">
        <f t="shared" si="88"/>
        <v>0</v>
      </c>
      <c r="W1353">
        <f t="shared" si="89"/>
        <v>0</v>
      </c>
      <c r="X1353">
        <f t="shared" si="90"/>
        <v>0</v>
      </c>
      <c r="Y1353">
        <f t="shared" si="91"/>
        <v>0</v>
      </c>
    </row>
    <row r="1354" spans="1:25">
      <c r="A1354" t="s">
        <v>956</v>
      </c>
      <c r="B1354">
        <v>0</v>
      </c>
      <c r="C1354">
        <v>743</v>
      </c>
      <c r="E1354" t="s">
        <v>956</v>
      </c>
      <c r="F1354">
        <v>0</v>
      </c>
      <c r="G1354">
        <v>743</v>
      </c>
      <c r="I1354" t="s">
        <v>952</v>
      </c>
      <c r="J1354">
        <v>0</v>
      </c>
      <c r="K1354">
        <v>739</v>
      </c>
      <c r="M1354" t="s">
        <v>952</v>
      </c>
      <c r="N1354">
        <v>0</v>
      </c>
      <c r="O1354">
        <v>739</v>
      </c>
      <c r="Q1354" s="36"/>
      <c r="R1354" s="4" t="s">
        <v>1558</v>
      </c>
      <c r="S1354" s="4" t="s">
        <v>1337</v>
      </c>
      <c r="T1354" s="5" t="s">
        <v>1342</v>
      </c>
      <c r="V1354">
        <f t="shared" si="88"/>
        <v>2.8000000000000001E-2</v>
      </c>
      <c r="W1354">
        <f t="shared" si="89"/>
        <v>0</v>
      </c>
      <c r="X1354">
        <f t="shared" si="90"/>
        <v>3.1199999999999999E-2</v>
      </c>
      <c r="Y1354">
        <f t="shared" si="91"/>
        <v>0</v>
      </c>
    </row>
    <row r="1355" spans="1:25">
      <c r="A1355" t="s">
        <v>946</v>
      </c>
      <c r="B1355">
        <v>0</v>
      </c>
      <c r="C1355">
        <v>729</v>
      </c>
      <c r="E1355" t="s">
        <v>946</v>
      </c>
      <c r="F1355">
        <v>0</v>
      </c>
      <c r="G1355">
        <v>729</v>
      </c>
      <c r="I1355" t="s">
        <v>944</v>
      </c>
      <c r="J1355">
        <v>0</v>
      </c>
      <c r="K1355">
        <v>727</v>
      </c>
      <c r="M1355" t="s">
        <v>944</v>
      </c>
      <c r="N1355">
        <v>0</v>
      </c>
      <c r="O1355">
        <v>727</v>
      </c>
      <c r="Q1355" s="36"/>
      <c r="R1355" s="4" t="s">
        <v>1558</v>
      </c>
      <c r="S1355" s="4" t="s">
        <v>1337</v>
      </c>
      <c r="T1355" s="5" t="s">
        <v>1343</v>
      </c>
      <c r="V1355">
        <f t="shared" si="88"/>
        <v>0</v>
      </c>
      <c r="W1355">
        <f t="shared" si="89"/>
        <v>0</v>
      </c>
      <c r="X1355">
        <f t="shared" si="90"/>
        <v>0</v>
      </c>
      <c r="Y1355">
        <f t="shared" si="91"/>
        <v>0</v>
      </c>
    </row>
    <row r="1356" spans="1:25">
      <c r="A1356" t="s">
        <v>945</v>
      </c>
      <c r="B1356">
        <v>0</v>
      </c>
      <c r="C1356">
        <v>728</v>
      </c>
      <c r="E1356" t="s">
        <v>945</v>
      </c>
      <c r="F1356">
        <v>0</v>
      </c>
      <c r="G1356">
        <v>728</v>
      </c>
      <c r="I1356" t="s">
        <v>942</v>
      </c>
      <c r="J1356">
        <v>0</v>
      </c>
      <c r="K1356">
        <v>725</v>
      </c>
      <c r="M1356" t="s">
        <v>942</v>
      </c>
      <c r="N1356">
        <v>0</v>
      </c>
      <c r="O1356">
        <v>725</v>
      </c>
      <c r="Q1356" s="36"/>
      <c r="R1356" s="4" t="s">
        <v>1558</v>
      </c>
      <c r="S1356" s="4" t="s">
        <v>1337</v>
      </c>
      <c r="T1356" s="5" t="s">
        <v>1344</v>
      </c>
      <c r="V1356">
        <f t="shared" si="88"/>
        <v>0</v>
      </c>
      <c r="W1356">
        <f t="shared" si="89"/>
        <v>0</v>
      </c>
      <c r="X1356">
        <f t="shared" si="90"/>
        <v>0</v>
      </c>
      <c r="Y1356">
        <f t="shared" si="91"/>
        <v>0</v>
      </c>
    </row>
    <row r="1357" spans="1:25">
      <c r="A1357" t="s">
        <v>944</v>
      </c>
      <c r="B1357">
        <v>0</v>
      </c>
      <c r="C1357">
        <v>727</v>
      </c>
      <c r="E1357" t="s">
        <v>944</v>
      </c>
      <c r="F1357">
        <v>0</v>
      </c>
      <c r="G1357">
        <v>727</v>
      </c>
      <c r="I1357" t="s">
        <v>704</v>
      </c>
      <c r="J1357">
        <v>0</v>
      </c>
      <c r="K1357">
        <v>700</v>
      </c>
      <c r="M1357" t="s">
        <v>704</v>
      </c>
      <c r="N1357">
        <v>0</v>
      </c>
      <c r="O1357">
        <v>700</v>
      </c>
      <c r="Q1357" s="36"/>
      <c r="R1357" s="4" t="s">
        <v>1558</v>
      </c>
      <c r="S1357" s="4" t="s">
        <v>1337</v>
      </c>
      <c r="T1357" s="5" t="s">
        <v>1345</v>
      </c>
      <c r="V1357">
        <f t="shared" si="88"/>
        <v>0</v>
      </c>
      <c r="W1357">
        <f t="shared" si="89"/>
        <v>2.3E-2</v>
      </c>
      <c r="X1357">
        <f t="shared" si="90"/>
        <v>0</v>
      </c>
      <c r="Y1357">
        <f t="shared" si="91"/>
        <v>2.3400000000000001E-2</v>
      </c>
    </row>
    <row r="1358" spans="1:25">
      <c r="A1358" t="s">
        <v>943</v>
      </c>
      <c r="B1358">
        <v>0</v>
      </c>
      <c r="C1358">
        <v>726</v>
      </c>
      <c r="E1358" t="s">
        <v>943</v>
      </c>
      <c r="F1358">
        <v>0</v>
      </c>
      <c r="G1358">
        <v>726</v>
      </c>
      <c r="I1358" t="s">
        <v>707</v>
      </c>
      <c r="J1358">
        <v>0</v>
      </c>
      <c r="K1358">
        <v>704</v>
      </c>
      <c r="M1358" t="s">
        <v>707</v>
      </c>
      <c r="N1358">
        <v>0</v>
      </c>
      <c r="O1358">
        <v>704</v>
      </c>
      <c r="Q1358" s="36"/>
      <c r="R1358" s="4" t="s">
        <v>1558</v>
      </c>
      <c r="S1358" s="4" t="s">
        <v>1337</v>
      </c>
      <c r="T1358" s="5" t="s">
        <v>1346</v>
      </c>
      <c r="V1358">
        <f t="shared" si="88"/>
        <v>0</v>
      </c>
      <c r="W1358">
        <f t="shared" si="89"/>
        <v>0</v>
      </c>
      <c r="X1358">
        <f t="shared" si="90"/>
        <v>0</v>
      </c>
      <c r="Y1358">
        <f t="shared" si="91"/>
        <v>0</v>
      </c>
    </row>
    <row r="1359" spans="1:25">
      <c r="A1359" t="s">
        <v>942</v>
      </c>
      <c r="B1359">
        <v>0</v>
      </c>
      <c r="C1359">
        <v>725</v>
      </c>
      <c r="E1359" t="s">
        <v>942</v>
      </c>
      <c r="F1359">
        <v>0</v>
      </c>
      <c r="G1359">
        <v>725</v>
      </c>
      <c r="I1359" t="s">
        <v>709</v>
      </c>
      <c r="J1359">
        <v>0</v>
      </c>
      <c r="K1359">
        <v>706</v>
      </c>
      <c r="M1359" t="s">
        <v>709</v>
      </c>
      <c r="N1359">
        <v>0</v>
      </c>
      <c r="O1359">
        <v>706</v>
      </c>
      <c r="Q1359" s="36"/>
      <c r="R1359" s="4" t="s">
        <v>1558</v>
      </c>
      <c r="S1359" s="4" t="s">
        <v>1337</v>
      </c>
      <c r="T1359" s="5" t="s">
        <v>1347</v>
      </c>
      <c r="V1359">
        <f t="shared" si="88"/>
        <v>0</v>
      </c>
      <c r="W1359">
        <f t="shared" si="89"/>
        <v>0</v>
      </c>
      <c r="X1359">
        <f t="shared" si="90"/>
        <v>0</v>
      </c>
      <c r="Y1359">
        <f t="shared" si="91"/>
        <v>0</v>
      </c>
    </row>
    <row r="1360" spans="1:25">
      <c r="A1360" t="s">
        <v>949</v>
      </c>
      <c r="B1360">
        <v>0</v>
      </c>
      <c r="C1360">
        <v>732</v>
      </c>
      <c r="E1360" t="s">
        <v>949</v>
      </c>
      <c r="F1360">
        <v>0</v>
      </c>
      <c r="G1360">
        <v>732</v>
      </c>
      <c r="I1360" t="s">
        <v>708</v>
      </c>
      <c r="J1360">
        <v>0</v>
      </c>
      <c r="K1360">
        <v>705</v>
      </c>
      <c r="M1360" t="s">
        <v>708</v>
      </c>
      <c r="N1360">
        <v>0</v>
      </c>
      <c r="O1360">
        <v>705</v>
      </c>
      <c r="Q1360" s="36"/>
      <c r="R1360" s="4" t="s">
        <v>1558</v>
      </c>
      <c r="S1360" s="4" t="s">
        <v>1337</v>
      </c>
      <c r="T1360" s="5" t="s">
        <v>1348</v>
      </c>
      <c r="V1360">
        <f t="shared" si="88"/>
        <v>0</v>
      </c>
      <c r="W1360">
        <f t="shared" si="89"/>
        <v>0</v>
      </c>
      <c r="X1360">
        <f t="shared" si="90"/>
        <v>0</v>
      </c>
      <c r="Y1360">
        <f t="shared" si="91"/>
        <v>0</v>
      </c>
    </row>
    <row r="1361" spans="1:25">
      <c r="A1361" t="s">
        <v>711</v>
      </c>
      <c r="B1361">
        <v>0</v>
      </c>
      <c r="C1361">
        <v>733</v>
      </c>
      <c r="E1361" t="s">
        <v>711</v>
      </c>
      <c r="F1361">
        <v>0</v>
      </c>
      <c r="G1361">
        <v>733</v>
      </c>
      <c r="I1361" t="s">
        <v>706</v>
      </c>
      <c r="J1361">
        <v>0</v>
      </c>
      <c r="K1361">
        <v>703</v>
      </c>
      <c r="M1361" t="s">
        <v>706</v>
      </c>
      <c r="N1361">
        <v>0</v>
      </c>
      <c r="O1361">
        <v>703</v>
      </c>
      <c r="Q1361" s="36"/>
      <c r="R1361" s="4" t="s">
        <v>1558</v>
      </c>
      <c r="S1361" s="4" t="s">
        <v>1337</v>
      </c>
      <c r="T1361" s="5" t="s">
        <v>1349</v>
      </c>
      <c r="V1361">
        <f t="shared" si="88"/>
        <v>0</v>
      </c>
      <c r="W1361">
        <f t="shared" si="89"/>
        <v>0</v>
      </c>
      <c r="X1361">
        <f t="shared" si="90"/>
        <v>0</v>
      </c>
      <c r="Y1361">
        <f t="shared" si="91"/>
        <v>0</v>
      </c>
    </row>
    <row r="1362" spans="1:25">
      <c r="A1362" t="s">
        <v>48</v>
      </c>
      <c r="B1362">
        <v>0</v>
      </c>
      <c r="C1362">
        <v>734</v>
      </c>
      <c r="E1362" t="s">
        <v>48</v>
      </c>
      <c r="F1362">
        <v>0</v>
      </c>
      <c r="G1362">
        <v>734</v>
      </c>
      <c r="I1362" t="s">
        <v>106</v>
      </c>
      <c r="J1362">
        <v>0</v>
      </c>
      <c r="K1362">
        <v>708</v>
      </c>
      <c r="M1362" t="s">
        <v>106</v>
      </c>
      <c r="N1362">
        <v>0</v>
      </c>
      <c r="O1362">
        <v>708</v>
      </c>
      <c r="Q1362" s="36"/>
      <c r="R1362" s="4" t="s">
        <v>1558</v>
      </c>
      <c r="S1362" s="4" t="s">
        <v>1337</v>
      </c>
      <c r="T1362" s="5" t="s">
        <v>1350</v>
      </c>
      <c r="V1362">
        <f t="shared" si="88"/>
        <v>0</v>
      </c>
      <c r="W1362">
        <f t="shared" si="89"/>
        <v>0</v>
      </c>
      <c r="X1362">
        <f t="shared" si="90"/>
        <v>0</v>
      </c>
      <c r="Y1362">
        <f t="shared" si="91"/>
        <v>0</v>
      </c>
    </row>
    <row r="1363" spans="1:25">
      <c r="A1363" t="s">
        <v>952</v>
      </c>
      <c r="B1363">
        <v>0</v>
      </c>
      <c r="C1363">
        <v>739</v>
      </c>
      <c r="E1363" t="s">
        <v>952</v>
      </c>
      <c r="F1363">
        <v>0</v>
      </c>
      <c r="G1363">
        <v>739</v>
      </c>
      <c r="I1363" t="s">
        <v>705</v>
      </c>
      <c r="J1363">
        <v>0</v>
      </c>
      <c r="K1363">
        <v>702</v>
      </c>
      <c r="M1363" t="s">
        <v>705</v>
      </c>
      <c r="N1363">
        <v>0</v>
      </c>
      <c r="O1363">
        <v>702</v>
      </c>
      <c r="Q1363" s="36"/>
      <c r="R1363" s="4" t="s">
        <v>1558</v>
      </c>
      <c r="S1363" s="4" t="s">
        <v>1337</v>
      </c>
      <c r="T1363" s="5" t="s">
        <v>1351</v>
      </c>
      <c r="V1363">
        <f t="shared" si="88"/>
        <v>0</v>
      </c>
      <c r="W1363">
        <f t="shared" si="89"/>
        <v>0</v>
      </c>
      <c r="X1363">
        <f t="shared" si="90"/>
        <v>0</v>
      </c>
      <c r="Y1363">
        <f t="shared" si="91"/>
        <v>0</v>
      </c>
    </row>
    <row r="1364" spans="1:25">
      <c r="A1364" t="s">
        <v>955</v>
      </c>
      <c r="B1364">
        <v>0</v>
      </c>
      <c r="C1364">
        <v>742</v>
      </c>
      <c r="E1364" t="s">
        <v>955</v>
      </c>
      <c r="F1364">
        <v>0</v>
      </c>
      <c r="G1364">
        <v>742</v>
      </c>
      <c r="I1364" t="s">
        <v>104</v>
      </c>
      <c r="J1364">
        <v>0</v>
      </c>
      <c r="K1364">
        <v>701</v>
      </c>
      <c r="M1364" t="s">
        <v>104</v>
      </c>
      <c r="N1364">
        <v>0</v>
      </c>
      <c r="O1364">
        <v>701</v>
      </c>
      <c r="Q1364" s="36"/>
      <c r="R1364" s="4" t="s">
        <v>1558</v>
      </c>
      <c r="S1364" s="4" t="s">
        <v>1337</v>
      </c>
      <c r="T1364" s="5" t="s">
        <v>1352</v>
      </c>
      <c r="V1364">
        <f t="shared" si="88"/>
        <v>0</v>
      </c>
      <c r="W1364">
        <f t="shared" si="89"/>
        <v>0</v>
      </c>
      <c r="X1364">
        <f t="shared" si="90"/>
        <v>0</v>
      </c>
      <c r="Y1364">
        <f t="shared" si="91"/>
        <v>0</v>
      </c>
    </row>
    <row r="1365" spans="1:25">
      <c r="A1365" t="s">
        <v>953</v>
      </c>
      <c r="B1365">
        <v>0</v>
      </c>
      <c r="C1365">
        <v>740</v>
      </c>
      <c r="E1365" t="s">
        <v>953</v>
      </c>
      <c r="F1365">
        <v>0</v>
      </c>
      <c r="G1365">
        <v>740</v>
      </c>
      <c r="I1365" t="s">
        <v>105</v>
      </c>
      <c r="J1365">
        <v>0</v>
      </c>
      <c r="K1365">
        <v>707</v>
      </c>
      <c r="M1365" t="s">
        <v>105</v>
      </c>
      <c r="N1365">
        <v>0</v>
      </c>
      <c r="O1365">
        <v>707</v>
      </c>
      <c r="Q1365" s="36"/>
      <c r="R1365" s="4" t="s">
        <v>1558</v>
      </c>
      <c r="S1365" s="4" t="s">
        <v>1337</v>
      </c>
      <c r="T1365" s="5" t="s">
        <v>1353</v>
      </c>
      <c r="V1365">
        <f t="shared" si="88"/>
        <v>0</v>
      </c>
      <c r="W1365">
        <f t="shared" si="89"/>
        <v>0</v>
      </c>
      <c r="X1365">
        <f t="shared" si="90"/>
        <v>0</v>
      </c>
      <c r="Y1365">
        <f t="shared" si="91"/>
        <v>0</v>
      </c>
    </row>
    <row r="1366" spans="1:25">
      <c r="A1366" t="s">
        <v>951</v>
      </c>
      <c r="B1366">
        <v>0</v>
      </c>
      <c r="C1366">
        <v>738</v>
      </c>
      <c r="E1366" t="s">
        <v>951</v>
      </c>
      <c r="F1366">
        <v>0</v>
      </c>
      <c r="G1366">
        <v>738</v>
      </c>
      <c r="I1366" t="s">
        <v>710</v>
      </c>
      <c r="J1366">
        <v>0</v>
      </c>
      <c r="K1366">
        <v>709</v>
      </c>
      <c r="M1366" t="s">
        <v>710</v>
      </c>
      <c r="N1366">
        <v>0</v>
      </c>
      <c r="O1366">
        <v>709</v>
      </c>
      <c r="Q1366" s="36"/>
      <c r="R1366" s="4" t="s">
        <v>1558</v>
      </c>
      <c r="S1366" s="4" t="s">
        <v>1337</v>
      </c>
      <c r="T1366" s="5" t="s">
        <v>1354</v>
      </c>
      <c r="V1366">
        <f t="shared" si="88"/>
        <v>0</v>
      </c>
      <c r="W1366">
        <f t="shared" si="89"/>
        <v>0</v>
      </c>
      <c r="X1366">
        <f t="shared" si="90"/>
        <v>0</v>
      </c>
      <c r="Y1366">
        <f t="shared" si="91"/>
        <v>0</v>
      </c>
    </row>
    <row r="1367" spans="1:25">
      <c r="A1367" t="s">
        <v>49</v>
      </c>
      <c r="B1367">
        <v>0</v>
      </c>
      <c r="C1367">
        <v>735</v>
      </c>
      <c r="E1367" t="s">
        <v>49</v>
      </c>
      <c r="F1367">
        <v>0</v>
      </c>
      <c r="G1367">
        <v>735</v>
      </c>
      <c r="I1367" t="s">
        <v>940</v>
      </c>
      <c r="J1367">
        <v>0</v>
      </c>
      <c r="K1367">
        <v>723</v>
      </c>
      <c r="M1367" t="s">
        <v>940</v>
      </c>
      <c r="N1367">
        <v>0</v>
      </c>
      <c r="O1367">
        <v>723</v>
      </c>
      <c r="Q1367" s="36"/>
      <c r="R1367" s="4" t="s">
        <v>1558</v>
      </c>
      <c r="S1367" s="4" t="s">
        <v>1337</v>
      </c>
      <c r="T1367" s="5" t="s">
        <v>1355</v>
      </c>
      <c r="V1367">
        <f t="shared" si="88"/>
        <v>0</v>
      </c>
      <c r="W1367">
        <f t="shared" si="89"/>
        <v>0</v>
      </c>
      <c r="X1367">
        <f t="shared" si="90"/>
        <v>0</v>
      </c>
      <c r="Y1367">
        <f t="shared" si="91"/>
        <v>0</v>
      </c>
    </row>
    <row r="1368" spans="1:25">
      <c r="A1368" t="s">
        <v>950</v>
      </c>
      <c r="B1368">
        <v>0</v>
      </c>
      <c r="C1368">
        <v>737</v>
      </c>
      <c r="E1368" t="s">
        <v>950</v>
      </c>
      <c r="F1368">
        <v>0</v>
      </c>
      <c r="G1368">
        <v>737</v>
      </c>
      <c r="I1368" t="s">
        <v>1541</v>
      </c>
      <c r="J1368">
        <v>0</v>
      </c>
      <c r="K1368">
        <v>719</v>
      </c>
      <c r="M1368" t="s">
        <v>1541</v>
      </c>
      <c r="N1368">
        <v>0</v>
      </c>
      <c r="O1368">
        <v>719</v>
      </c>
      <c r="Q1368" s="36"/>
      <c r="R1368" s="4" t="s">
        <v>1558</v>
      </c>
      <c r="S1368" s="4" t="s">
        <v>1337</v>
      </c>
      <c r="T1368" s="5" t="s">
        <v>1356</v>
      </c>
      <c r="V1368">
        <f t="shared" si="88"/>
        <v>0</v>
      </c>
      <c r="W1368">
        <f t="shared" si="89"/>
        <v>0</v>
      </c>
      <c r="X1368">
        <f t="shared" si="90"/>
        <v>0</v>
      </c>
      <c r="Y1368">
        <f t="shared" si="91"/>
        <v>0</v>
      </c>
    </row>
    <row r="1369" spans="1:25">
      <c r="A1369" t="s">
        <v>50</v>
      </c>
      <c r="B1369">
        <v>0</v>
      </c>
      <c r="C1369">
        <v>736</v>
      </c>
      <c r="E1369" t="s">
        <v>50</v>
      </c>
      <c r="F1369">
        <v>0</v>
      </c>
      <c r="G1369">
        <v>736</v>
      </c>
      <c r="I1369" t="s">
        <v>111</v>
      </c>
      <c r="J1369">
        <v>0</v>
      </c>
      <c r="K1369">
        <v>722</v>
      </c>
      <c r="M1369" t="s">
        <v>111</v>
      </c>
      <c r="N1369">
        <v>0</v>
      </c>
      <c r="O1369">
        <v>722</v>
      </c>
      <c r="Q1369" s="36"/>
      <c r="R1369" s="4" t="s">
        <v>1558</v>
      </c>
      <c r="S1369" s="4" t="s">
        <v>1337</v>
      </c>
      <c r="T1369" s="5" t="s">
        <v>1357</v>
      </c>
      <c r="V1369">
        <f t="shared" si="88"/>
        <v>0</v>
      </c>
      <c r="W1369">
        <f t="shared" si="89"/>
        <v>0</v>
      </c>
      <c r="X1369">
        <f t="shared" si="90"/>
        <v>0</v>
      </c>
      <c r="Y1369">
        <f t="shared" si="91"/>
        <v>0</v>
      </c>
    </row>
    <row r="1370" spans="1:25">
      <c r="A1370" t="s">
        <v>1181</v>
      </c>
      <c r="B1370">
        <v>0</v>
      </c>
      <c r="C1370">
        <v>869</v>
      </c>
      <c r="E1370" t="s">
        <v>1181</v>
      </c>
      <c r="F1370">
        <v>0</v>
      </c>
      <c r="G1370">
        <v>869</v>
      </c>
      <c r="I1370" t="s">
        <v>1542</v>
      </c>
      <c r="J1370">
        <v>0</v>
      </c>
      <c r="K1370">
        <v>720</v>
      </c>
      <c r="M1370" t="s">
        <v>1542</v>
      </c>
      <c r="N1370">
        <v>0</v>
      </c>
      <c r="O1370">
        <v>720</v>
      </c>
      <c r="Q1370" s="36"/>
      <c r="R1370" s="4" t="s">
        <v>1558</v>
      </c>
      <c r="S1370" s="4" t="s">
        <v>1337</v>
      </c>
      <c r="T1370" s="5" t="s">
        <v>1358</v>
      </c>
      <c r="V1370">
        <f t="shared" si="88"/>
        <v>0</v>
      </c>
      <c r="W1370">
        <f t="shared" si="89"/>
        <v>0</v>
      </c>
      <c r="X1370">
        <f t="shared" si="90"/>
        <v>0</v>
      </c>
      <c r="Y1370">
        <f t="shared" si="91"/>
        <v>0</v>
      </c>
    </row>
    <row r="1371" spans="1:25">
      <c r="A1371" t="s">
        <v>1183</v>
      </c>
      <c r="B1371">
        <v>0</v>
      </c>
      <c r="C1371">
        <v>871</v>
      </c>
      <c r="E1371" t="s">
        <v>1183</v>
      </c>
      <c r="F1371">
        <v>0</v>
      </c>
      <c r="G1371">
        <v>871</v>
      </c>
      <c r="I1371" t="s">
        <v>47</v>
      </c>
      <c r="J1371">
        <v>0</v>
      </c>
      <c r="K1371">
        <v>718</v>
      </c>
      <c r="M1371" t="s">
        <v>47</v>
      </c>
      <c r="N1371">
        <v>0</v>
      </c>
      <c r="O1371">
        <v>718</v>
      </c>
      <c r="Q1371" s="36"/>
      <c r="R1371" s="4" t="s">
        <v>1558</v>
      </c>
      <c r="S1371" s="4" t="s">
        <v>1337</v>
      </c>
      <c r="T1371" s="5" t="s">
        <v>1359</v>
      </c>
      <c r="V1371">
        <f t="shared" si="88"/>
        <v>0</v>
      </c>
      <c r="W1371">
        <f t="shared" si="89"/>
        <v>0</v>
      </c>
      <c r="X1371">
        <f t="shared" si="90"/>
        <v>0</v>
      </c>
      <c r="Y1371">
        <f t="shared" si="91"/>
        <v>0</v>
      </c>
    </row>
    <row r="1372" spans="1:25">
      <c r="A1372" t="s">
        <v>756</v>
      </c>
      <c r="B1372">
        <v>0</v>
      </c>
      <c r="C1372">
        <v>1097</v>
      </c>
      <c r="E1372" t="s">
        <v>756</v>
      </c>
      <c r="F1372">
        <v>0</v>
      </c>
      <c r="G1372">
        <v>1097</v>
      </c>
      <c r="I1372" t="s">
        <v>107</v>
      </c>
      <c r="J1372">
        <v>0</v>
      </c>
      <c r="K1372">
        <v>710</v>
      </c>
      <c r="M1372" t="s">
        <v>107</v>
      </c>
      <c r="N1372">
        <v>0</v>
      </c>
      <c r="O1372">
        <v>710</v>
      </c>
      <c r="Q1372" s="36"/>
      <c r="R1372" s="4" t="s">
        <v>1558</v>
      </c>
      <c r="S1372" s="4" t="s">
        <v>1337</v>
      </c>
      <c r="T1372" s="5" t="s">
        <v>1360</v>
      </c>
      <c r="V1372">
        <f t="shared" si="88"/>
        <v>2.5600000000000001E-2</v>
      </c>
      <c r="W1372">
        <f t="shared" si="89"/>
        <v>4.36E-2</v>
      </c>
      <c r="X1372">
        <f t="shared" si="90"/>
        <v>3.8300000000000001E-2</v>
      </c>
      <c r="Y1372">
        <f t="shared" si="91"/>
        <v>5.9799999999999999E-2</v>
      </c>
    </row>
    <row r="1373" spans="1:25">
      <c r="A1373" t="s">
        <v>1205</v>
      </c>
      <c r="B1373">
        <v>0</v>
      </c>
      <c r="C1373">
        <v>1027</v>
      </c>
      <c r="E1373" t="s">
        <v>1205</v>
      </c>
      <c r="F1373">
        <v>0</v>
      </c>
      <c r="G1373">
        <v>1027</v>
      </c>
      <c r="I1373" t="s">
        <v>1540</v>
      </c>
      <c r="J1373">
        <v>0</v>
      </c>
      <c r="K1373">
        <v>716</v>
      </c>
      <c r="M1373" t="s">
        <v>1540</v>
      </c>
      <c r="N1373">
        <v>0</v>
      </c>
      <c r="O1373">
        <v>716</v>
      </c>
      <c r="Q1373" s="36"/>
      <c r="R1373" s="4" t="s">
        <v>1558</v>
      </c>
      <c r="S1373" s="4" t="s">
        <v>1337</v>
      </c>
      <c r="T1373" s="5" t="s">
        <v>1361</v>
      </c>
      <c r="V1373">
        <f t="shared" si="88"/>
        <v>5.5800000000000002E-2</v>
      </c>
      <c r="W1373">
        <f t="shared" si="89"/>
        <v>4.8000000000000001E-2</v>
      </c>
      <c r="X1373">
        <f t="shared" si="90"/>
        <v>3.5400000000000001E-2</v>
      </c>
      <c r="Y1373">
        <f t="shared" si="91"/>
        <v>4.8000000000000001E-2</v>
      </c>
    </row>
    <row r="1374" spans="1:25">
      <c r="A1374" t="s">
        <v>1206</v>
      </c>
      <c r="B1374">
        <v>0</v>
      </c>
      <c r="C1374">
        <v>1028</v>
      </c>
      <c r="E1374" t="s">
        <v>1206</v>
      </c>
      <c r="F1374">
        <v>0</v>
      </c>
      <c r="G1374">
        <v>1028</v>
      </c>
      <c r="I1374" t="s">
        <v>1393</v>
      </c>
      <c r="J1374">
        <v>0</v>
      </c>
      <c r="K1374">
        <v>715</v>
      </c>
      <c r="M1374" t="s">
        <v>1393</v>
      </c>
      <c r="N1374">
        <v>0</v>
      </c>
      <c r="O1374">
        <v>715</v>
      </c>
      <c r="Q1374" s="36"/>
      <c r="R1374" s="4" t="s">
        <v>1558</v>
      </c>
      <c r="S1374" s="4" t="s">
        <v>1337</v>
      </c>
      <c r="T1374" s="5" t="s">
        <v>1362</v>
      </c>
      <c r="V1374">
        <f t="shared" si="88"/>
        <v>3.5299999999999998E-2</v>
      </c>
      <c r="W1374">
        <f t="shared" si="89"/>
        <v>3.2899999999999999E-2</v>
      </c>
      <c r="X1374">
        <f t="shared" si="90"/>
        <v>2.8799999999999999E-2</v>
      </c>
      <c r="Y1374">
        <f t="shared" si="91"/>
        <v>4.3299999999999998E-2</v>
      </c>
    </row>
    <row r="1375" spans="1:25">
      <c r="A1375" t="s">
        <v>439</v>
      </c>
      <c r="B1375">
        <v>0</v>
      </c>
      <c r="C1375">
        <v>1019</v>
      </c>
      <c r="E1375" t="s">
        <v>439</v>
      </c>
      <c r="F1375">
        <v>0</v>
      </c>
      <c r="G1375">
        <v>1019</v>
      </c>
      <c r="I1375" t="s">
        <v>966</v>
      </c>
      <c r="J1375">
        <v>0</v>
      </c>
      <c r="K1375">
        <v>859</v>
      </c>
      <c r="M1375" t="s">
        <v>966</v>
      </c>
      <c r="N1375">
        <v>0</v>
      </c>
      <c r="O1375">
        <v>859</v>
      </c>
      <c r="Q1375" s="36"/>
      <c r="R1375" s="4" t="s">
        <v>1558</v>
      </c>
      <c r="S1375" s="4" t="s">
        <v>1337</v>
      </c>
      <c r="T1375" s="5" t="s">
        <v>1363</v>
      </c>
      <c r="V1375">
        <f t="shared" si="88"/>
        <v>0</v>
      </c>
      <c r="W1375">
        <f t="shared" si="89"/>
        <v>2.1700000000000001E-2</v>
      </c>
      <c r="X1375">
        <f t="shared" si="90"/>
        <v>0</v>
      </c>
      <c r="Y1375">
        <f t="shared" si="91"/>
        <v>2.7E-2</v>
      </c>
    </row>
    <row r="1376" spans="1:25">
      <c r="A1376" t="s">
        <v>1204</v>
      </c>
      <c r="B1376">
        <v>0</v>
      </c>
      <c r="C1376">
        <v>1025</v>
      </c>
      <c r="E1376" t="s">
        <v>1204</v>
      </c>
      <c r="F1376">
        <v>0</v>
      </c>
      <c r="G1376">
        <v>1025</v>
      </c>
      <c r="I1376" t="s">
        <v>968</v>
      </c>
      <c r="J1376">
        <v>0</v>
      </c>
      <c r="K1376">
        <v>861</v>
      </c>
      <c r="M1376" t="s">
        <v>968</v>
      </c>
      <c r="N1376">
        <v>0</v>
      </c>
      <c r="O1376">
        <v>861</v>
      </c>
      <c r="Q1376" s="36"/>
      <c r="R1376" s="4" t="s">
        <v>1558</v>
      </c>
      <c r="S1376" s="4" t="s">
        <v>1337</v>
      </c>
      <c r="T1376" s="5" t="s">
        <v>1364</v>
      </c>
      <c r="V1376">
        <f t="shared" si="88"/>
        <v>0</v>
      </c>
      <c r="W1376">
        <f t="shared" si="89"/>
        <v>0</v>
      </c>
      <c r="X1376">
        <f t="shared" si="90"/>
        <v>0</v>
      </c>
      <c r="Y1376">
        <f t="shared" si="91"/>
        <v>0</v>
      </c>
    </row>
    <row r="1377" spans="1:25">
      <c r="A1377" t="s">
        <v>1328</v>
      </c>
      <c r="B1377">
        <v>0</v>
      </c>
      <c r="C1377">
        <v>1024</v>
      </c>
      <c r="E1377" t="s">
        <v>1328</v>
      </c>
      <c r="F1377">
        <v>0</v>
      </c>
      <c r="G1377">
        <v>1024</v>
      </c>
      <c r="I1377" t="s">
        <v>998</v>
      </c>
      <c r="J1377">
        <v>0</v>
      </c>
      <c r="K1377">
        <v>1088</v>
      </c>
      <c r="M1377" t="s">
        <v>998</v>
      </c>
      <c r="N1377">
        <v>0</v>
      </c>
      <c r="O1377">
        <v>1088</v>
      </c>
      <c r="Q1377" s="36"/>
      <c r="R1377" s="4" t="s">
        <v>1558</v>
      </c>
      <c r="S1377" s="4" t="s">
        <v>1337</v>
      </c>
      <c r="T1377" s="5" t="s">
        <v>1365</v>
      </c>
      <c r="V1377">
        <f t="shared" si="88"/>
        <v>0</v>
      </c>
      <c r="W1377">
        <f t="shared" si="89"/>
        <v>0</v>
      </c>
      <c r="X1377">
        <f t="shared" si="90"/>
        <v>0</v>
      </c>
      <c r="Y1377">
        <f t="shared" si="91"/>
        <v>0</v>
      </c>
    </row>
    <row r="1378" spans="1:25">
      <c r="A1378" t="s">
        <v>1203</v>
      </c>
      <c r="B1378">
        <v>0</v>
      </c>
      <c r="C1378">
        <v>1023</v>
      </c>
      <c r="E1378" t="s">
        <v>1203</v>
      </c>
      <c r="F1378">
        <v>0</v>
      </c>
      <c r="G1378">
        <v>1023</v>
      </c>
      <c r="I1378" t="s">
        <v>438</v>
      </c>
      <c r="J1378">
        <v>0</v>
      </c>
      <c r="K1378">
        <v>1017</v>
      </c>
      <c r="M1378" t="s">
        <v>438</v>
      </c>
      <c r="N1378">
        <v>0</v>
      </c>
      <c r="O1378">
        <v>1017</v>
      </c>
      <c r="Q1378" s="36"/>
      <c r="R1378" s="4" t="s">
        <v>1558</v>
      </c>
      <c r="S1378" s="4" t="s">
        <v>1337</v>
      </c>
      <c r="T1378" s="5" t="s">
        <v>1366</v>
      </c>
      <c r="V1378">
        <f t="shared" si="88"/>
        <v>0</v>
      </c>
      <c r="W1378">
        <f t="shared" si="89"/>
        <v>0</v>
      </c>
      <c r="X1378">
        <f t="shared" si="90"/>
        <v>0</v>
      </c>
      <c r="Y1378">
        <f t="shared" si="91"/>
        <v>0</v>
      </c>
    </row>
    <row r="1379" spans="1:25">
      <c r="A1379" t="s">
        <v>1202</v>
      </c>
      <c r="B1379">
        <v>0</v>
      </c>
      <c r="C1379">
        <v>1022</v>
      </c>
      <c r="E1379" t="s">
        <v>1202</v>
      </c>
      <c r="F1379">
        <v>0</v>
      </c>
      <c r="G1379">
        <v>1022</v>
      </c>
      <c r="I1379" t="s">
        <v>1327</v>
      </c>
      <c r="J1379">
        <v>0</v>
      </c>
      <c r="K1379">
        <v>1018</v>
      </c>
      <c r="M1379" t="s">
        <v>1327</v>
      </c>
      <c r="N1379">
        <v>0</v>
      </c>
      <c r="O1379">
        <v>1018</v>
      </c>
      <c r="Q1379" s="36"/>
      <c r="R1379" s="4" t="s">
        <v>1558</v>
      </c>
      <c r="S1379" s="4" t="s">
        <v>1337</v>
      </c>
      <c r="T1379" s="5" t="s">
        <v>1367</v>
      </c>
      <c r="V1379">
        <f t="shared" si="88"/>
        <v>0</v>
      </c>
      <c r="W1379">
        <f t="shared" si="89"/>
        <v>0</v>
      </c>
      <c r="X1379">
        <f t="shared" si="90"/>
        <v>0</v>
      </c>
      <c r="Y1379">
        <f t="shared" si="91"/>
        <v>0</v>
      </c>
    </row>
    <row r="1380" spans="1:25">
      <c r="A1380" t="s">
        <v>1201</v>
      </c>
      <c r="B1380">
        <v>0</v>
      </c>
      <c r="C1380">
        <v>1021</v>
      </c>
      <c r="E1380" t="s">
        <v>1201</v>
      </c>
      <c r="F1380">
        <v>0</v>
      </c>
      <c r="G1380">
        <v>1021</v>
      </c>
      <c r="I1380" t="s">
        <v>1209</v>
      </c>
      <c r="J1380">
        <v>0</v>
      </c>
      <c r="K1380">
        <v>1033</v>
      </c>
      <c r="M1380" t="s">
        <v>1209</v>
      </c>
      <c r="N1380">
        <v>0</v>
      </c>
      <c r="O1380">
        <v>1033</v>
      </c>
      <c r="Q1380" s="36"/>
      <c r="R1380" s="4" t="s">
        <v>1558</v>
      </c>
      <c r="S1380" s="4" t="s">
        <v>1337</v>
      </c>
      <c r="T1380" s="5" t="s">
        <v>1368</v>
      </c>
      <c r="V1380">
        <f t="shared" si="88"/>
        <v>0</v>
      </c>
      <c r="W1380">
        <f t="shared" si="89"/>
        <v>0</v>
      </c>
      <c r="X1380">
        <f t="shared" si="90"/>
        <v>0</v>
      </c>
      <c r="Y1380">
        <f t="shared" si="91"/>
        <v>0</v>
      </c>
    </row>
    <row r="1381" spans="1:25">
      <c r="A1381" t="s">
        <v>1207</v>
      </c>
      <c r="B1381">
        <v>0</v>
      </c>
      <c r="C1381">
        <v>1029</v>
      </c>
      <c r="E1381" t="s">
        <v>1207</v>
      </c>
      <c r="F1381">
        <v>0</v>
      </c>
      <c r="G1381">
        <v>1029</v>
      </c>
      <c r="I1381" t="s">
        <v>435</v>
      </c>
      <c r="J1381">
        <v>0</v>
      </c>
      <c r="K1381">
        <v>1014</v>
      </c>
      <c r="M1381" t="s">
        <v>435</v>
      </c>
      <c r="N1381">
        <v>0</v>
      </c>
      <c r="O1381">
        <v>1014</v>
      </c>
      <c r="Q1381" s="36"/>
      <c r="R1381" s="4" t="s">
        <v>1558</v>
      </c>
      <c r="S1381" s="4" t="s">
        <v>1337</v>
      </c>
      <c r="T1381" s="5" t="s">
        <v>1369</v>
      </c>
      <c r="V1381">
        <f t="shared" si="88"/>
        <v>0</v>
      </c>
      <c r="W1381">
        <f t="shared" si="89"/>
        <v>0</v>
      </c>
      <c r="X1381">
        <f t="shared" si="90"/>
        <v>0</v>
      </c>
      <c r="Y1381">
        <f t="shared" si="91"/>
        <v>0</v>
      </c>
    </row>
    <row r="1382" spans="1:25">
      <c r="A1382" t="s">
        <v>127</v>
      </c>
      <c r="B1382">
        <v>0</v>
      </c>
      <c r="C1382">
        <v>1030</v>
      </c>
      <c r="E1382" t="s">
        <v>127</v>
      </c>
      <c r="F1382">
        <v>0</v>
      </c>
      <c r="G1382">
        <v>1030</v>
      </c>
      <c r="I1382" t="s">
        <v>433</v>
      </c>
      <c r="J1382">
        <v>0</v>
      </c>
      <c r="K1382">
        <v>1012</v>
      </c>
      <c r="M1382" t="s">
        <v>433</v>
      </c>
      <c r="N1382">
        <v>0</v>
      </c>
      <c r="O1382">
        <v>1012</v>
      </c>
      <c r="Q1382" s="36"/>
      <c r="R1382" s="4" t="s">
        <v>1558</v>
      </c>
      <c r="S1382" s="4" t="s">
        <v>1337</v>
      </c>
      <c r="T1382" s="5" t="s">
        <v>1370</v>
      </c>
      <c r="V1382">
        <f t="shared" si="88"/>
        <v>4.2799999999999998E-2</v>
      </c>
      <c r="W1382">
        <f t="shared" si="89"/>
        <v>3.2199999999999999E-2</v>
      </c>
      <c r="X1382">
        <f t="shared" si="90"/>
        <v>3.1300000000000001E-2</v>
      </c>
      <c r="Y1382">
        <f t="shared" si="91"/>
        <v>4.5699999999999998E-2</v>
      </c>
    </row>
    <row r="1383" spans="1:25">
      <c r="A1383" t="s">
        <v>981</v>
      </c>
      <c r="B1383">
        <v>0</v>
      </c>
      <c r="C1383">
        <v>1031</v>
      </c>
      <c r="E1383" t="s">
        <v>981</v>
      </c>
      <c r="F1383">
        <v>0</v>
      </c>
      <c r="G1383">
        <v>1031</v>
      </c>
      <c r="I1383" t="s">
        <v>431</v>
      </c>
      <c r="J1383">
        <v>0</v>
      </c>
      <c r="K1383">
        <v>1010</v>
      </c>
      <c r="M1383" t="s">
        <v>431</v>
      </c>
      <c r="N1383">
        <v>0</v>
      </c>
      <c r="O1383">
        <v>1010</v>
      </c>
      <c r="Q1383" s="36"/>
      <c r="R1383" s="4" t="s">
        <v>1558</v>
      </c>
      <c r="S1383" s="4" t="s">
        <v>1337</v>
      </c>
      <c r="T1383" s="5" t="s">
        <v>1371</v>
      </c>
      <c r="V1383">
        <f t="shared" si="88"/>
        <v>0</v>
      </c>
      <c r="W1383">
        <f t="shared" si="89"/>
        <v>0</v>
      </c>
      <c r="X1383">
        <f t="shared" si="90"/>
        <v>0</v>
      </c>
      <c r="Y1383">
        <f t="shared" si="91"/>
        <v>0</v>
      </c>
    </row>
    <row r="1384" spans="1:25">
      <c r="A1384" t="s">
        <v>1212</v>
      </c>
      <c r="B1384">
        <v>0</v>
      </c>
      <c r="C1384">
        <v>1036</v>
      </c>
      <c r="E1384" t="s">
        <v>1212</v>
      </c>
      <c r="F1384">
        <v>0</v>
      </c>
      <c r="G1384">
        <v>1036</v>
      </c>
      <c r="I1384" t="s">
        <v>430</v>
      </c>
      <c r="J1384">
        <v>0</v>
      </c>
      <c r="K1384">
        <v>1009</v>
      </c>
      <c r="M1384" t="s">
        <v>430</v>
      </c>
      <c r="N1384">
        <v>0</v>
      </c>
      <c r="O1384">
        <v>1009</v>
      </c>
      <c r="Q1384" s="36"/>
      <c r="R1384" s="4" t="s">
        <v>1558</v>
      </c>
      <c r="S1384" s="4" t="s">
        <v>1337</v>
      </c>
      <c r="T1384" s="5" t="s">
        <v>1372</v>
      </c>
      <c r="V1384">
        <f t="shared" si="88"/>
        <v>0</v>
      </c>
      <c r="W1384">
        <f t="shared" si="89"/>
        <v>0</v>
      </c>
      <c r="X1384">
        <f t="shared" si="90"/>
        <v>0</v>
      </c>
      <c r="Y1384">
        <f t="shared" si="91"/>
        <v>0</v>
      </c>
    </row>
    <row r="1385" spans="1:25">
      <c r="A1385" t="s">
        <v>1214</v>
      </c>
      <c r="B1385">
        <v>0</v>
      </c>
      <c r="C1385">
        <v>1038</v>
      </c>
      <c r="E1385" t="s">
        <v>1214</v>
      </c>
      <c r="F1385">
        <v>0</v>
      </c>
      <c r="G1385">
        <v>1038</v>
      </c>
      <c r="I1385" t="s">
        <v>429</v>
      </c>
      <c r="J1385">
        <v>0</v>
      </c>
      <c r="K1385">
        <v>1008</v>
      </c>
      <c r="M1385" t="s">
        <v>429</v>
      </c>
      <c r="N1385">
        <v>0</v>
      </c>
      <c r="O1385">
        <v>1008</v>
      </c>
      <c r="Q1385" s="36"/>
      <c r="R1385" s="4" t="s">
        <v>1558</v>
      </c>
      <c r="S1385" s="4" t="s">
        <v>1337</v>
      </c>
      <c r="T1385" s="5" t="s">
        <v>1373</v>
      </c>
      <c r="V1385">
        <f t="shared" si="88"/>
        <v>0</v>
      </c>
      <c r="W1385">
        <f t="shared" si="89"/>
        <v>0</v>
      </c>
      <c r="X1385">
        <f t="shared" si="90"/>
        <v>0</v>
      </c>
      <c r="Y1385">
        <f t="shared" si="91"/>
        <v>0</v>
      </c>
    </row>
    <row r="1386" spans="1:25">
      <c r="A1386" t="s">
        <v>1213</v>
      </c>
      <c r="B1386">
        <v>0</v>
      </c>
      <c r="C1386">
        <v>1037</v>
      </c>
      <c r="E1386" t="s">
        <v>1213</v>
      </c>
      <c r="F1386">
        <v>0</v>
      </c>
      <c r="G1386">
        <v>1037</v>
      </c>
      <c r="I1386" t="s">
        <v>1200</v>
      </c>
      <c r="J1386">
        <v>0</v>
      </c>
      <c r="K1386">
        <v>1020</v>
      </c>
      <c r="M1386" t="s">
        <v>1200</v>
      </c>
      <c r="N1386">
        <v>0</v>
      </c>
      <c r="O1386">
        <v>1020</v>
      </c>
      <c r="Q1386" s="36"/>
      <c r="R1386" s="4" t="s">
        <v>1558</v>
      </c>
      <c r="S1386" s="4" t="s">
        <v>1337</v>
      </c>
      <c r="T1386" s="5" t="s">
        <v>1374</v>
      </c>
      <c r="V1386">
        <f t="shared" si="88"/>
        <v>0</v>
      </c>
      <c r="W1386">
        <f t="shared" si="89"/>
        <v>0</v>
      </c>
      <c r="X1386">
        <f t="shared" si="90"/>
        <v>0</v>
      </c>
      <c r="Y1386">
        <f t="shared" si="91"/>
        <v>0</v>
      </c>
    </row>
    <row r="1387" spans="1:25">
      <c r="A1387" t="s">
        <v>1211</v>
      </c>
      <c r="B1387">
        <v>0</v>
      </c>
      <c r="C1387">
        <v>1035</v>
      </c>
      <c r="E1387" t="s">
        <v>1211</v>
      </c>
      <c r="F1387">
        <v>0</v>
      </c>
      <c r="G1387">
        <v>1035</v>
      </c>
      <c r="I1387" t="s">
        <v>1201</v>
      </c>
      <c r="J1387">
        <v>0</v>
      </c>
      <c r="K1387">
        <v>1021</v>
      </c>
      <c r="M1387" t="s">
        <v>1201</v>
      </c>
      <c r="N1387">
        <v>0</v>
      </c>
      <c r="O1387">
        <v>1021</v>
      </c>
      <c r="Q1387" s="36"/>
      <c r="R1387" s="4" t="s">
        <v>1558</v>
      </c>
      <c r="S1387" s="4" t="s">
        <v>1337</v>
      </c>
      <c r="T1387" s="5" t="s">
        <v>1375</v>
      </c>
      <c r="V1387">
        <f t="shared" si="88"/>
        <v>0</v>
      </c>
      <c r="W1387">
        <f t="shared" si="89"/>
        <v>0</v>
      </c>
      <c r="X1387">
        <f t="shared" si="90"/>
        <v>0</v>
      </c>
      <c r="Y1387">
        <f t="shared" si="91"/>
        <v>0</v>
      </c>
    </row>
    <row r="1388" spans="1:25">
      <c r="A1388" t="s">
        <v>1208</v>
      </c>
      <c r="B1388">
        <v>0</v>
      </c>
      <c r="C1388">
        <v>1032</v>
      </c>
      <c r="E1388" t="s">
        <v>1208</v>
      </c>
      <c r="F1388">
        <v>0</v>
      </c>
      <c r="G1388">
        <v>1032</v>
      </c>
      <c r="I1388" t="s">
        <v>1202</v>
      </c>
      <c r="J1388">
        <v>0</v>
      </c>
      <c r="K1388">
        <v>1022</v>
      </c>
      <c r="M1388" t="s">
        <v>1202</v>
      </c>
      <c r="N1388">
        <v>0</v>
      </c>
      <c r="O1388">
        <v>1022</v>
      </c>
      <c r="Q1388" s="36"/>
      <c r="R1388" s="4" t="s">
        <v>1558</v>
      </c>
      <c r="S1388" s="4" t="s">
        <v>1337</v>
      </c>
      <c r="T1388" s="5" t="s">
        <v>1376</v>
      </c>
      <c r="V1388">
        <f t="shared" si="88"/>
        <v>0</v>
      </c>
      <c r="W1388">
        <f t="shared" si="89"/>
        <v>0</v>
      </c>
      <c r="X1388">
        <f t="shared" si="90"/>
        <v>0</v>
      </c>
      <c r="Y1388">
        <f t="shared" si="91"/>
        <v>0</v>
      </c>
    </row>
    <row r="1389" spans="1:25">
      <c r="A1389" t="s">
        <v>1210</v>
      </c>
      <c r="B1389">
        <v>0</v>
      </c>
      <c r="C1389">
        <v>1034</v>
      </c>
      <c r="E1389" t="s">
        <v>1210</v>
      </c>
      <c r="F1389">
        <v>0</v>
      </c>
      <c r="G1389">
        <v>1034</v>
      </c>
      <c r="I1389" t="s">
        <v>1206</v>
      </c>
      <c r="J1389">
        <v>0</v>
      </c>
      <c r="K1389">
        <v>1028</v>
      </c>
      <c r="M1389" t="s">
        <v>1206</v>
      </c>
      <c r="N1389">
        <v>0</v>
      </c>
      <c r="O1389">
        <v>1028</v>
      </c>
      <c r="Q1389" s="36"/>
      <c r="R1389" s="4" t="s">
        <v>1558</v>
      </c>
      <c r="S1389" s="4" t="s">
        <v>1337</v>
      </c>
      <c r="T1389" s="5" t="s">
        <v>1377</v>
      </c>
      <c r="V1389">
        <f t="shared" si="88"/>
        <v>1.6400000000000001E-2</v>
      </c>
      <c r="W1389">
        <f t="shared" si="89"/>
        <v>0</v>
      </c>
      <c r="X1389">
        <f t="shared" si="90"/>
        <v>1.6400000000000001E-2</v>
      </c>
      <c r="Y1389">
        <f t="shared" si="91"/>
        <v>0</v>
      </c>
    </row>
    <row r="1390" spans="1:25">
      <c r="A1390" t="s">
        <v>1209</v>
      </c>
      <c r="B1390">
        <v>0</v>
      </c>
      <c r="C1390">
        <v>1033</v>
      </c>
      <c r="E1390" t="s">
        <v>1209</v>
      </c>
      <c r="F1390">
        <v>0</v>
      </c>
      <c r="G1390">
        <v>1033</v>
      </c>
      <c r="I1390" t="s">
        <v>981</v>
      </c>
      <c r="J1390">
        <v>0</v>
      </c>
      <c r="K1390">
        <v>1031</v>
      </c>
      <c r="M1390" t="s">
        <v>981</v>
      </c>
      <c r="N1390">
        <v>0</v>
      </c>
      <c r="O1390">
        <v>1031</v>
      </c>
      <c r="Q1390" s="36"/>
      <c r="R1390" s="4" t="s">
        <v>1558</v>
      </c>
      <c r="S1390" s="4" t="s">
        <v>1337</v>
      </c>
      <c r="T1390" s="5" t="s">
        <v>1378</v>
      </c>
      <c r="V1390">
        <f t="shared" si="88"/>
        <v>0</v>
      </c>
      <c r="W1390">
        <f t="shared" si="89"/>
        <v>0</v>
      </c>
      <c r="X1390">
        <f t="shared" si="90"/>
        <v>0</v>
      </c>
      <c r="Y1390">
        <f t="shared" si="91"/>
        <v>0</v>
      </c>
    </row>
    <row r="1391" spans="1:25">
      <c r="A1391" t="s">
        <v>1200</v>
      </c>
      <c r="B1391">
        <v>0</v>
      </c>
      <c r="C1391">
        <v>1020</v>
      </c>
      <c r="E1391" t="s">
        <v>1200</v>
      </c>
      <c r="F1391">
        <v>0</v>
      </c>
      <c r="G1391">
        <v>1020</v>
      </c>
      <c r="I1391" t="s">
        <v>1207</v>
      </c>
      <c r="J1391">
        <v>0</v>
      </c>
      <c r="K1391">
        <v>1029</v>
      </c>
      <c r="M1391" t="s">
        <v>1207</v>
      </c>
      <c r="N1391">
        <v>0</v>
      </c>
      <c r="O1391">
        <v>1029</v>
      </c>
      <c r="Q1391" s="36"/>
      <c r="R1391" s="4" t="s">
        <v>1558</v>
      </c>
      <c r="S1391" s="4" t="s">
        <v>1337</v>
      </c>
      <c r="T1391" s="5" t="s">
        <v>1379</v>
      </c>
      <c r="V1391">
        <f t="shared" si="88"/>
        <v>1.8800000000000001E-2</v>
      </c>
      <c r="W1391">
        <f t="shared" si="89"/>
        <v>0</v>
      </c>
      <c r="X1391">
        <f t="shared" si="90"/>
        <v>2.5999999999999999E-2</v>
      </c>
      <c r="Y1391">
        <f t="shared" si="91"/>
        <v>0</v>
      </c>
    </row>
    <row r="1392" spans="1:25">
      <c r="A1392" t="s">
        <v>1327</v>
      </c>
      <c r="B1392">
        <v>0</v>
      </c>
      <c r="C1392">
        <v>1018</v>
      </c>
      <c r="E1392" t="s">
        <v>1327</v>
      </c>
      <c r="F1392">
        <v>0</v>
      </c>
      <c r="G1392">
        <v>1018</v>
      </c>
      <c r="I1392" t="s">
        <v>1205</v>
      </c>
      <c r="J1392">
        <v>0</v>
      </c>
      <c r="K1392">
        <v>1027</v>
      </c>
      <c r="M1392" t="s">
        <v>1205</v>
      </c>
      <c r="N1392">
        <v>0</v>
      </c>
      <c r="O1392">
        <v>1027</v>
      </c>
      <c r="Q1392" s="36"/>
      <c r="R1392" s="4" t="s">
        <v>1558</v>
      </c>
      <c r="S1392" s="4" t="s">
        <v>1337</v>
      </c>
      <c r="T1392" s="5" t="s">
        <v>1380</v>
      </c>
      <c r="V1392">
        <f t="shared" si="88"/>
        <v>2.5899999999999999E-2</v>
      </c>
      <c r="W1392">
        <f t="shared" si="89"/>
        <v>2.92E-2</v>
      </c>
      <c r="X1392">
        <f t="shared" si="90"/>
        <v>2.7E-2</v>
      </c>
      <c r="Y1392">
        <f t="shared" si="91"/>
        <v>3.61E-2</v>
      </c>
    </row>
    <row r="1393" spans="1:25">
      <c r="A1393" t="s">
        <v>1216</v>
      </c>
      <c r="B1393">
        <v>0</v>
      </c>
      <c r="C1393">
        <v>1040</v>
      </c>
      <c r="E1393" t="s">
        <v>1216</v>
      </c>
      <c r="F1393">
        <v>0</v>
      </c>
      <c r="G1393">
        <v>1040</v>
      </c>
      <c r="I1393" t="s">
        <v>1203</v>
      </c>
      <c r="J1393">
        <v>0</v>
      </c>
      <c r="K1393">
        <v>1023</v>
      </c>
      <c r="M1393" t="s">
        <v>1203</v>
      </c>
      <c r="N1393">
        <v>0</v>
      </c>
      <c r="O1393">
        <v>1023</v>
      </c>
      <c r="Q1393" s="36"/>
      <c r="R1393" s="4" t="s">
        <v>1558</v>
      </c>
      <c r="S1393" s="4" t="s">
        <v>1337</v>
      </c>
      <c r="T1393" s="5" t="s">
        <v>1381</v>
      </c>
      <c r="V1393">
        <f t="shared" si="88"/>
        <v>0</v>
      </c>
      <c r="W1393">
        <f t="shared" si="89"/>
        <v>2.06E-2</v>
      </c>
      <c r="X1393">
        <f t="shared" si="90"/>
        <v>0</v>
      </c>
      <c r="Y1393">
        <f t="shared" si="91"/>
        <v>3.5700000000000003E-2</v>
      </c>
    </row>
    <row r="1394" spans="1:25">
      <c r="A1394" t="s">
        <v>977</v>
      </c>
      <c r="B1394">
        <v>0</v>
      </c>
      <c r="C1394">
        <v>1001</v>
      </c>
      <c r="E1394" t="s">
        <v>977</v>
      </c>
      <c r="F1394">
        <v>0</v>
      </c>
      <c r="G1394">
        <v>1001</v>
      </c>
      <c r="I1394" t="s">
        <v>1204</v>
      </c>
      <c r="J1394">
        <v>0</v>
      </c>
      <c r="K1394">
        <v>1025</v>
      </c>
      <c r="M1394" t="s">
        <v>1204</v>
      </c>
      <c r="N1394">
        <v>0</v>
      </c>
      <c r="O1394">
        <v>1025</v>
      </c>
      <c r="Q1394" s="36"/>
      <c r="R1394" s="4" t="s">
        <v>1558</v>
      </c>
      <c r="S1394" s="4" t="s">
        <v>1337</v>
      </c>
      <c r="T1394" s="5" t="s">
        <v>1382</v>
      </c>
      <c r="V1394">
        <f t="shared" si="88"/>
        <v>5.8799999999999998E-2</v>
      </c>
      <c r="W1394">
        <f t="shared" si="89"/>
        <v>6.8500000000000005E-2</v>
      </c>
      <c r="X1394">
        <f t="shared" si="90"/>
        <v>4.6300000000000001E-2</v>
      </c>
      <c r="Y1394">
        <f t="shared" si="91"/>
        <v>5.2400000000000002E-2</v>
      </c>
    </row>
    <row r="1395" spans="1:25">
      <c r="A1395" t="s">
        <v>978</v>
      </c>
      <c r="B1395">
        <v>0</v>
      </c>
      <c r="C1395">
        <v>1002</v>
      </c>
      <c r="E1395" t="s">
        <v>978</v>
      </c>
      <c r="F1395">
        <v>0</v>
      </c>
      <c r="G1395">
        <v>1002</v>
      </c>
      <c r="I1395" t="s">
        <v>1328</v>
      </c>
      <c r="J1395">
        <v>0</v>
      </c>
      <c r="K1395">
        <v>1024</v>
      </c>
      <c r="M1395" t="s">
        <v>1328</v>
      </c>
      <c r="N1395">
        <v>0</v>
      </c>
      <c r="O1395">
        <v>1024</v>
      </c>
      <c r="Q1395" s="36"/>
      <c r="R1395" s="4" t="s">
        <v>1558</v>
      </c>
      <c r="S1395" s="4" t="s">
        <v>1337</v>
      </c>
      <c r="T1395" s="5" t="s">
        <v>1383</v>
      </c>
      <c r="V1395">
        <f t="shared" si="88"/>
        <v>0</v>
      </c>
      <c r="W1395">
        <f t="shared" si="89"/>
        <v>0</v>
      </c>
      <c r="X1395">
        <f t="shared" si="90"/>
        <v>0</v>
      </c>
      <c r="Y1395">
        <f t="shared" si="91"/>
        <v>0</v>
      </c>
    </row>
    <row r="1396" spans="1:25">
      <c r="A1396" t="s">
        <v>438</v>
      </c>
      <c r="B1396">
        <v>0</v>
      </c>
      <c r="C1396">
        <v>1017</v>
      </c>
      <c r="E1396" t="s">
        <v>438</v>
      </c>
      <c r="F1396">
        <v>0</v>
      </c>
      <c r="G1396">
        <v>1017</v>
      </c>
      <c r="I1396" t="s">
        <v>428</v>
      </c>
      <c r="J1396">
        <v>0</v>
      </c>
      <c r="K1396">
        <v>1007</v>
      </c>
      <c r="M1396" t="s">
        <v>428</v>
      </c>
      <c r="N1396">
        <v>0</v>
      </c>
      <c r="O1396">
        <v>1007</v>
      </c>
      <c r="Q1396" s="36"/>
      <c r="R1396" s="4" t="s">
        <v>1558</v>
      </c>
      <c r="S1396" s="4" t="s">
        <v>1337</v>
      </c>
      <c r="T1396" s="5" t="s">
        <v>1384</v>
      </c>
      <c r="V1396">
        <f t="shared" si="88"/>
        <v>1.6299999999999999E-2</v>
      </c>
      <c r="W1396">
        <f t="shared" si="89"/>
        <v>2.07E-2</v>
      </c>
      <c r="X1396">
        <f t="shared" si="90"/>
        <v>2.2800000000000001E-2</v>
      </c>
      <c r="Y1396">
        <f t="shared" si="91"/>
        <v>2.8400000000000002E-2</v>
      </c>
    </row>
    <row r="1397" spans="1:25">
      <c r="A1397" t="s">
        <v>976</v>
      </c>
      <c r="B1397">
        <v>0</v>
      </c>
      <c r="C1397">
        <v>1000</v>
      </c>
      <c r="E1397" t="s">
        <v>976</v>
      </c>
      <c r="F1397">
        <v>0</v>
      </c>
      <c r="G1397">
        <v>1000</v>
      </c>
      <c r="I1397" t="s">
        <v>980</v>
      </c>
      <c r="J1397">
        <v>0</v>
      </c>
      <c r="K1397">
        <v>1004</v>
      </c>
      <c r="M1397" t="s">
        <v>980</v>
      </c>
      <c r="N1397">
        <v>0</v>
      </c>
      <c r="O1397">
        <v>1004</v>
      </c>
      <c r="Q1397" s="36"/>
      <c r="R1397" s="4" t="s">
        <v>1558</v>
      </c>
      <c r="S1397" s="4" t="s">
        <v>1337</v>
      </c>
      <c r="T1397" s="5" t="s">
        <v>1385</v>
      </c>
      <c r="V1397">
        <f t="shared" si="88"/>
        <v>0</v>
      </c>
      <c r="W1397">
        <f t="shared" si="89"/>
        <v>0</v>
      </c>
      <c r="X1397">
        <f t="shared" si="90"/>
        <v>0</v>
      </c>
      <c r="Y1397">
        <f t="shared" si="91"/>
        <v>0</v>
      </c>
    </row>
    <row r="1398" spans="1:25">
      <c r="A1398" t="s">
        <v>975</v>
      </c>
      <c r="B1398">
        <v>0</v>
      </c>
      <c r="C1398">
        <v>999</v>
      </c>
      <c r="E1398" t="s">
        <v>975</v>
      </c>
      <c r="F1398">
        <v>0</v>
      </c>
      <c r="G1398">
        <v>999</v>
      </c>
      <c r="I1398" t="s">
        <v>979</v>
      </c>
      <c r="J1398">
        <v>0</v>
      </c>
      <c r="K1398">
        <v>1003</v>
      </c>
      <c r="M1398" t="s">
        <v>979</v>
      </c>
      <c r="N1398">
        <v>0</v>
      </c>
      <c r="O1398">
        <v>1003</v>
      </c>
      <c r="Q1398" s="36"/>
      <c r="R1398" s="4" t="s">
        <v>1558</v>
      </c>
      <c r="S1398" s="4" t="s">
        <v>1337</v>
      </c>
      <c r="T1398" s="5" t="s">
        <v>1386</v>
      </c>
      <c r="V1398">
        <f t="shared" si="88"/>
        <v>0</v>
      </c>
      <c r="W1398">
        <f t="shared" si="89"/>
        <v>0</v>
      </c>
      <c r="X1398">
        <f t="shared" si="90"/>
        <v>0</v>
      </c>
      <c r="Y1398">
        <f t="shared" si="91"/>
        <v>0</v>
      </c>
    </row>
    <row r="1399" spans="1:25">
      <c r="A1399" t="s">
        <v>974</v>
      </c>
      <c r="B1399">
        <v>0</v>
      </c>
      <c r="C1399">
        <v>998</v>
      </c>
      <c r="E1399" t="s">
        <v>974</v>
      </c>
      <c r="F1399">
        <v>0</v>
      </c>
      <c r="G1399">
        <v>998</v>
      </c>
      <c r="I1399" t="s">
        <v>16</v>
      </c>
      <c r="J1399">
        <v>0</v>
      </c>
      <c r="K1399">
        <v>988</v>
      </c>
      <c r="M1399" t="s">
        <v>16</v>
      </c>
      <c r="N1399">
        <v>0</v>
      </c>
      <c r="O1399">
        <v>988</v>
      </c>
      <c r="Q1399" s="36"/>
      <c r="R1399" s="4" t="s">
        <v>1558</v>
      </c>
      <c r="S1399" s="4" t="s">
        <v>1337</v>
      </c>
      <c r="T1399" s="5" t="s">
        <v>1387</v>
      </c>
      <c r="V1399">
        <f t="shared" si="88"/>
        <v>0</v>
      </c>
      <c r="W1399">
        <f t="shared" si="89"/>
        <v>0</v>
      </c>
      <c r="X1399">
        <f t="shared" si="90"/>
        <v>0</v>
      </c>
      <c r="Y1399">
        <f t="shared" si="91"/>
        <v>0</v>
      </c>
    </row>
    <row r="1400" spans="1:25">
      <c r="A1400" t="s">
        <v>973</v>
      </c>
      <c r="B1400">
        <v>0</v>
      </c>
      <c r="C1400">
        <v>997</v>
      </c>
      <c r="E1400" t="s">
        <v>973</v>
      </c>
      <c r="F1400">
        <v>0</v>
      </c>
      <c r="G1400">
        <v>997</v>
      </c>
      <c r="I1400" t="s">
        <v>738</v>
      </c>
      <c r="J1400">
        <v>0</v>
      </c>
      <c r="K1400">
        <v>990</v>
      </c>
      <c r="M1400" t="s">
        <v>738</v>
      </c>
      <c r="N1400">
        <v>0</v>
      </c>
      <c r="O1400">
        <v>990</v>
      </c>
      <c r="Q1400" s="36"/>
      <c r="R1400" s="4" t="s">
        <v>1558</v>
      </c>
      <c r="S1400" s="4" t="s">
        <v>1337</v>
      </c>
      <c r="T1400" s="5" t="s">
        <v>1388</v>
      </c>
      <c r="V1400">
        <f t="shared" si="88"/>
        <v>1.8800000000000001E-2</v>
      </c>
      <c r="W1400">
        <f t="shared" si="89"/>
        <v>0</v>
      </c>
      <c r="X1400">
        <f t="shared" si="90"/>
        <v>2.5999999999999999E-2</v>
      </c>
      <c r="Y1400">
        <f t="shared" si="91"/>
        <v>0</v>
      </c>
    </row>
    <row r="1401" spans="1:25">
      <c r="A1401" t="s">
        <v>972</v>
      </c>
      <c r="B1401">
        <v>0</v>
      </c>
      <c r="C1401">
        <v>996</v>
      </c>
      <c r="E1401" t="s">
        <v>972</v>
      </c>
      <c r="F1401">
        <v>0</v>
      </c>
      <c r="G1401">
        <v>996</v>
      </c>
      <c r="I1401" t="s">
        <v>54</v>
      </c>
      <c r="J1401">
        <v>0</v>
      </c>
      <c r="K1401">
        <v>989</v>
      </c>
      <c r="M1401" t="s">
        <v>54</v>
      </c>
      <c r="N1401">
        <v>0</v>
      </c>
      <c r="O1401">
        <v>989</v>
      </c>
      <c r="Q1401" s="36"/>
      <c r="R1401" s="4" t="s">
        <v>1558</v>
      </c>
      <c r="S1401" s="4" t="s">
        <v>1337</v>
      </c>
      <c r="T1401" s="5" t="s">
        <v>1389</v>
      </c>
      <c r="V1401">
        <f t="shared" si="88"/>
        <v>1.6400000000000001E-2</v>
      </c>
      <c r="W1401">
        <f t="shared" si="89"/>
        <v>0</v>
      </c>
      <c r="X1401">
        <f t="shared" si="90"/>
        <v>1.6400000000000001E-2</v>
      </c>
      <c r="Y1401">
        <f t="shared" si="91"/>
        <v>0</v>
      </c>
    </row>
    <row r="1402" spans="1:25">
      <c r="A1402" t="s">
        <v>979</v>
      </c>
      <c r="B1402">
        <v>0</v>
      </c>
      <c r="C1402">
        <v>1003</v>
      </c>
      <c r="E1402" t="s">
        <v>979</v>
      </c>
      <c r="F1402">
        <v>0</v>
      </c>
      <c r="G1402">
        <v>1003</v>
      </c>
      <c r="I1402" t="s">
        <v>737</v>
      </c>
      <c r="J1402">
        <v>0</v>
      </c>
      <c r="K1402">
        <v>985</v>
      </c>
      <c r="M1402" t="s">
        <v>737</v>
      </c>
      <c r="N1402">
        <v>0</v>
      </c>
      <c r="O1402">
        <v>985</v>
      </c>
      <c r="Q1402" s="36"/>
      <c r="R1402" s="4" t="s">
        <v>1558</v>
      </c>
      <c r="S1402" s="4" t="s">
        <v>1337</v>
      </c>
      <c r="T1402" s="5" t="s">
        <v>1390</v>
      </c>
      <c r="V1402">
        <f t="shared" si="88"/>
        <v>0</v>
      </c>
      <c r="W1402">
        <f t="shared" si="89"/>
        <v>0</v>
      </c>
      <c r="X1402">
        <f t="shared" si="90"/>
        <v>0</v>
      </c>
      <c r="Y1402">
        <f t="shared" si="91"/>
        <v>0</v>
      </c>
    </row>
    <row r="1403" spans="1:25">
      <c r="A1403" t="s">
        <v>980</v>
      </c>
      <c r="B1403">
        <v>0</v>
      </c>
      <c r="C1403">
        <v>1004</v>
      </c>
      <c r="E1403" t="s">
        <v>980</v>
      </c>
      <c r="F1403">
        <v>0</v>
      </c>
      <c r="G1403">
        <v>1004</v>
      </c>
      <c r="I1403" t="s">
        <v>426</v>
      </c>
      <c r="J1403">
        <v>0</v>
      </c>
      <c r="K1403">
        <v>992</v>
      </c>
      <c r="M1403" t="s">
        <v>426</v>
      </c>
      <c r="N1403">
        <v>0</v>
      </c>
      <c r="O1403">
        <v>992</v>
      </c>
      <c r="Q1403" s="36"/>
      <c r="R1403" s="4" t="s">
        <v>1558</v>
      </c>
      <c r="S1403" s="4" t="s">
        <v>1337</v>
      </c>
      <c r="T1403" s="5" t="s">
        <v>1391</v>
      </c>
      <c r="V1403">
        <f t="shared" si="88"/>
        <v>0</v>
      </c>
      <c r="W1403">
        <f t="shared" si="89"/>
        <v>0</v>
      </c>
      <c r="X1403">
        <f t="shared" si="90"/>
        <v>0</v>
      </c>
      <c r="Y1403">
        <f t="shared" si="91"/>
        <v>0</v>
      </c>
    </row>
    <row r="1404" spans="1:25">
      <c r="A1404" t="s">
        <v>126</v>
      </c>
      <c r="B1404">
        <v>0</v>
      </c>
      <c r="C1404">
        <v>1005</v>
      </c>
      <c r="E1404" t="s">
        <v>126</v>
      </c>
      <c r="F1404">
        <v>0</v>
      </c>
      <c r="G1404">
        <v>1005</v>
      </c>
      <c r="I1404" t="s">
        <v>736</v>
      </c>
      <c r="J1404">
        <v>0</v>
      </c>
      <c r="K1404">
        <v>979</v>
      </c>
      <c r="M1404" t="s">
        <v>736</v>
      </c>
      <c r="N1404">
        <v>0</v>
      </c>
      <c r="O1404">
        <v>979</v>
      </c>
      <c r="Q1404" s="36"/>
      <c r="R1404" s="4" t="s">
        <v>1558</v>
      </c>
      <c r="S1404" s="4" t="s">
        <v>1337</v>
      </c>
      <c r="T1404" s="5" t="s">
        <v>1392</v>
      </c>
      <c r="V1404">
        <f t="shared" si="88"/>
        <v>0</v>
      </c>
      <c r="W1404">
        <f t="shared" si="89"/>
        <v>0</v>
      </c>
      <c r="X1404">
        <f t="shared" si="90"/>
        <v>0</v>
      </c>
      <c r="Y1404">
        <f t="shared" si="91"/>
        <v>0</v>
      </c>
    </row>
    <row r="1405" spans="1:25">
      <c r="A1405" t="s">
        <v>433</v>
      </c>
      <c r="B1405">
        <v>0</v>
      </c>
      <c r="C1405">
        <v>1012</v>
      </c>
      <c r="E1405" t="s">
        <v>433</v>
      </c>
      <c r="F1405">
        <v>0</v>
      </c>
      <c r="G1405">
        <v>1012</v>
      </c>
      <c r="I1405" t="s">
        <v>425</v>
      </c>
      <c r="J1405">
        <v>0</v>
      </c>
      <c r="K1405">
        <v>976</v>
      </c>
      <c r="M1405" t="s">
        <v>425</v>
      </c>
      <c r="N1405">
        <v>0</v>
      </c>
      <c r="O1405">
        <v>976</v>
      </c>
      <c r="Q1405" s="36"/>
      <c r="R1405" s="4" t="s">
        <v>1558</v>
      </c>
      <c r="S1405" s="4" t="s">
        <v>1337</v>
      </c>
      <c r="T1405" s="5" t="s">
        <v>1393</v>
      </c>
      <c r="V1405">
        <f t="shared" si="88"/>
        <v>0</v>
      </c>
      <c r="W1405">
        <f t="shared" si="89"/>
        <v>2.06E-2</v>
      </c>
      <c r="X1405">
        <f t="shared" si="90"/>
        <v>0</v>
      </c>
      <c r="Y1405">
        <f t="shared" si="91"/>
        <v>3.5700000000000003E-2</v>
      </c>
    </row>
    <row r="1406" spans="1:25">
      <c r="A1406" t="s">
        <v>435</v>
      </c>
      <c r="B1406">
        <v>0</v>
      </c>
      <c r="C1406">
        <v>1014</v>
      </c>
      <c r="E1406" t="s">
        <v>435</v>
      </c>
      <c r="F1406">
        <v>0</v>
      </c>
      <c r="G1406">
        <v>1014</v>
      </c>
      <c r="I1406" t="s">
        <v>55</v>
      </c>
      <c r="J1406">
        <v>0</v>
      </c>
      <c r="K1406">
        <v>991</v>
      </c>
      <c r="M1406" t="s">
        <v>55</v>
      </c>
      <c r="N1406">
        <v>0</v>
      </c>
      <c r="O1406">
        <v>991</v>
      </c>
      <c r="Q1406" s="36"/>
      <c r="R1406" s="4" t="s">
        <v>1558</v>
      </c>
      <c r="S1406" s="4" t="s">
        <v>1337</v>
      </c>
      <c r="T1406" s="5" t="s">
        <v>1394</v>
      </c>
      <c r="V1406">
        <f t="shared" si="88"/>
        <v>4.65E-2</v>
      </c>
      <c r="W1406">
        <f t="shared" si="89"/>
        <v>4.0899999999999999E-2</v>
      </c>
      <c r="X1406">
        <f t="shared" si="90"/>
        <v>3.9199999999999999E-2</v>
      </c>
      <c r="Y1406">
        <f t="shared" si="91"/>
        <v>3.4299999999999997E-2</v>
      </c>
    </row>
    <row r="1407" spans="1:25">
      <c r="A1407" t="s">
        <v>434</v>
      </c>
      <c r="B1407">
        <v>0</v>
      </c>
      <c r="C1407">
        <v>1013</v>
      </c>
      <c r="E1407" t="s">
        <v>434</v>
      </c>
      <c r="F1407">
        <v>0</v>
      </c>
      <c r="G1407">
        <v>1013</v>
      </c>
      <c r="I1407" t="s">
        <v>739</v>
      </c>
      <c r="J1407">
        <v>0</v>
      </c>
      <c r="K1407">
        <v>993</v>
      </c>
      <c r="M1407" t="s">
        <v>739</v>
      </c>
      <c r="N1407">
        <v>0</v>
      </c>
      <c r="O1407">
        <v>993</v>
      </c>
      <c r="Q1407" s="36"/>
      <c r="R1407" s="4" t="s">
        <v>1558</v>
      </c>
      <c r="S1407" s="4" t="s">
        <v>1337</v>
      </c>
      <c r="T1407" s="5" t="s">
        <v>1395</v>
      </c>
      <c r="V1407">
        <f t="shared" si="88"/>
        <v>0</v>
      </c>
      <c r="W1407">
        <f t="shared" si="89"/>
        <v>0</v>
      </c>
      <c r="X1407">
        <f t="shared" si="90"/>
        <v>0</v>
      </c>
      <c r="Y1407">
        <f t="shared" si="91"/>
        <v>0</v>
      </c>
    </row>
    <row r="1408" spans="1:25">
      <c r="A1408" t="s">
        <v>431</v>
      </c>
      <c r="B1408">
        <v>0</v>
      </c>
      <c r="C1408">
        <v>1010</v>
      </c>
      <c r="E1408" t="s">
        <v>431</v>
      </c>
      <c r="F1408">
        <v>0</v>
      </c>
      <c r="G1408">
        <v>1010</v>
      </c>
      <c r="I1408" t="s">
        <v>978</v>
      </c>
      <c r="J1408">
        <v>0</v>
      </c>
      <c r="K1408">
        <v>1002</v>
      </c>
      <c r="M1408" t="s">
        <v>978</v>
      </c>
      <c r="N1408">
        <v>0</v>
      </c>
      <c r="O1408">
        <v>1002</v>
      </c>
      <c r="Q1408" s="36"/>
      <c r="R1408" s="4" t="s">
        <v>1558</v>
      </c>
      <c r="S1408" s="4" t="s">
        <v>1337</v>
      </c>
      <c r="T1408" s="5" t="s">
        <v>1396</v>
      </c>
      <c r="V1408">
        <f t="shared" si="88"/>
        <v>0</v>
      </c>
      <c r="W1408">
        <f t="shared" si="89"/>
        <v>0</v>
      </c>
      <c r="X1408">
        <f t="shared" si="90"/>
        <v>0</v>
      </c>
      <c r="Y1408">
        <f t="shared" si="91"/>
        <v>0</v>
      </c>
    </row>
    <row r="1409" spans="1:25">
      <c r="A1409" t="s">
        <v>428</v>
      </c>
      <c r="B1409">
        <v>0</v>
      </c>
      <c r="C1409">
        <v>1007</v>
      </c>
      <c r="E1409" t="s">
        <v>428</v>
      </c>
      <c r="F1409">
        <v>0</v>
      </c>
      <c r="G1409">
        <v>1007</v>
      </c>
      <c r="I1409" t="s">
        <v>975</v>
      </c>
      <c r="J1409">
        <v>0</v>
      </c>
      <c r="K1409">
        <v>999</v>
      </c>
      <c r="M1409" t="s">
        <v>975</v>
      </c>
      <c r="N1409">
        <v>0</v>
      </c>
      <c r="O1409">
        <v>999</v>
      </c>
      <c r="Q1409" s="36"/>
      <c r="R1409" s="4" t="s">
        <v>1558</v>
      </c>
      <c r="S1409" s="4" t="s">
        <v>1337</v>
      </c>
      <c r="T1409" s="5" t="s">
        <v>1397</v>
      </c>
      <c r="V1409">
        <f t="shared" si="88"/>
        <v>2.8000000000000001E-2</v>
      </c>
      <c r="W1409">
        <f t="shared" si="89"/>
        <v>0</v>
      </c>
      <c r="X1409">
        <f t="shared" si="90"/>
        <v>3.1199999999999999E-2</v>
      </c>
      <c r="Y1409">
        <f t="shared" si="91"/>
        <v>0</v>
      </c>
    </row>
    <row r="1410" spans="1:25">
      <c r="A1410" t="s">
        <v>430</v>
      </c>
      <c r="B1410">
        <v>0</v>
      </c>
      <c r="C1410">
        <v>1009</v>
      </c>
      <c r="E1410" t="s">
        <v>430</v>
      </c>
      <c r="F1410">
        <v>0</v>
      </c>
      <c r="G1410">
        <v>1009</v>
      </c>
      <c r="I1410" t="s">
        <v>977</v>
      </c>
      <c r="J1410">
        <v>0</v>
      </c>
      <c r="K1410">
        <v>1001</v>
      </c>
      <c r="M1410" t="s">
        <v>977</v>
      </c>
      <c r="N1410">
        <v>0</v>
      </c>
      <c r="O1410">
        <v>1001</v>
      </c>
      <c r="Q1410" s="36"/>
      <c r="R1410" s="4" t="s">
        <v>1558</v>
      </c>
      <c r="S1410" s="4" t="s">
        <v>1337</v>
      </c>
      <c r="T1410" s="5" t="s">
        <v>1398</v>
      </c>
      <c r="V1410">
        <f t="shared" si="88"/>
        <v>0</v>
      </c>
      <c r="W1410">
        <f t="shared" si="89"/>
        <v>0</v>
      </c>
      <c r="X1410">
        <f t="shared" si="90"/>
        <v>0</v>
      </c>
      <c r="Y1410">
        <f t="shared" si="91"/>
        <v>0</v>
      </c>
    </row>
    <row r="1411" spans="1:25">
      <c r="A1411" t="s">
        <v>429</v>
      </c>
      <c r="B1411">
        <v>0</v>
      </c>
      <c r="C1411">
        <v>1008</v>
      </c>
      <c r="E1411" t="s">
        <v>429</v>
      </c>
      <c r="F1411">
        <v>0</v>
      </c>
      <c r="G1411">
        <v>1008</v>
      </c>
      <c r="I1411" t="s">
        <v>976</v>
      </c>
      <c r="J1411">
        <v>0</v>
      </c>
      <c r="K1411">
        <v>1000</v>
      </c>
      <c r="M1411" t="s">
        <v>976</v>
      </c>
      <c r="N1411">
        <v>0</v>
      </c>
      <c r="O1411">
        <v>1000</v>
      </c>
      <c r="Q1411" s="36"/>
      <c r="R1411" s="4" t="s">
        <v>1558</v>
      </c>
      <c r="S1411" s="4" t="s">
        <v>1337</v>
      </c>
      <c r="T1411" s="5" t="s">
        <v>1399</v>
      </c>
      <c r="V1411">
        <f t="shared" ref="V1411:V1474" si="92">VLOOKUP(T1411,I$2:J$1538,2,)</f>
        <v>0</v>
      </c>
      <c r="W1411">
        <f t="shared" ref="W1411:W1474" si="93">VLOOKUP(T1411,A$2:B$1538,2,)</f>
        <v>0</v>
      </c>
      <c r="X1411">
        <f t="shared" ref="X1411:X1474" si="94">VLOOKUP(T1411,M$2:N$1538,2,)</f>
        <v>0</v>
      </c>
      <c r="Y1411">
        <f t="shared" ref="Y1411:Y1474" si="95">VLOOKUP(T1411,E$2:F$1538,2,)</f>
        <v>0</v>
      </c>
    </row>
    <row r="1412" spans="1:25">
      <c r="A1412" t="s">
        <v>1215</v>
      </c>
      <c r="B1412">
        <v>0</v>
      </c>
      <c r="C1412">
        <v>1039</v>
      </c>
      <c r="E1412" t="s">
        <v>1215</v>
      </c>
      <c r="F1412">
        <v>0</v>
      </c>
      <c r="G1412">
        <v>1039</v>
      </c>
      <c r="I1412" t="s">
        <v>973</v>
      </c>
      <c r="J1412">
        <v>0</v>
      </c>
      <c r="K1412">
        <v>997</v>
      </c>
      <c r="M1412" t="s">
        <v>973</v>
      </c>
      <c r="N1412">
        <v>0</v>
      </c>
      <c r="O1412">
        <v>997</v>
      </c>
      <c r="Q1412" s="36"/>
      <c r="R1412" s="4" t="s">
        <v>1558</v>
      </c>
      <c r="S1412" s="4" t="s">
        <v>1337</v>
      </c>
      <c r="T1412" s="5" t="s">
        <v>1400</v>
      </c>
      <c r="V1412">
        <f t="shared" si="92"/>
        <v>0</v>
      </c>
      <c r="W1412">
        <f t="shared" si="93"/>
        <v>0</v>
      </c>
      <c r="X1412">
        <f t="shared" si="94"/>
        <v>0</v>
      </c>
      <c r="Y1412">
        <f t="shared" si="95"/>
        <v>0</v>
      </c>
    </row>
    <row r="1413" spans="1:25">
      <c r="A1413" t="s">
        <v>1217</v>
      </c>
      <c r="B1413">
        <v>0</v>
      </c>
      <c r="C1413">
        <v>1041</v>
      </c>
      <c r="E1413" t="s">
        <v>1217</v>
      </c>
      <c r="F1413">
        <v>0</v>
      </c>
      <c r="G1413">
        <v>1041</v>
      </c>
      <c r="I1413" t="s">
        <v>740</v>
      </c>
      <c r="J1413">
        <v>0</v>
      </c>
      <c r="K1413">
        <v>994</v>
      </c>
      <c r="M1413" t="s">
        <v>740</v>
      </c>
      <c r="N1413">
        <v>0</v>
      </c>
      <c r="O1413">
        <v>994</v>
      </c>
      <c r="Q1413" s="36"/>
      <c r="R1413" s="4" t="s">
        <v>1558</v>
      </c>
      <c r="S1413" s="4" t="s">
        <v>1337</v>
      </c>
      <c r="T1413" s="5" t="s">
        <v>1401</v>
      </c>
      <c r="V1413">
        <f t="shared" si="92"/>
        <v>0</v>
      </c>
      <c r="W1413">
        <f t="shared" si="93"/>
        <v>0</v>
      </c>
      <c r="X1413">
        <f t="shared" si="94"/>
        <v>0</v>
      </c>
      <c r="Y1413">
        <f t="shared" si="95"/>
        <v>0</v>
      </c>
    </row>
    <row r="1414" spans="1:25">
      <c r="A1414" t="s">
        <v>740</v>
      </c>
      <c r="B1414">
        <v>0</v>
      </c>
      <c r="C1414">
        <v>994</v>
      </c>
      <c r="E1414" t="s">
        <v>740</v>
      </c>
      <c r="F1414">
        <v>0</v>
      </c>
      <c r="G1414">
        <v>994</v>
      </c>
      <c r="I1414" t="s">
        <v>972</v>
      </c>
      <c r="J1414">
        <v>0</v>
      </c>
      <c r="K1414">
        <v>996</v>
      </c>
      <c r="M1414" t="s">
        <v>972</v>
      </c>
      <c r="N1414">
        <v>0</v>
      </c>
      <c r="O1414">
        <v>996</v>
      </c>
      <c r="Q1414" s="36"/>
      <c r="R1414" s="4" t="s">
        <v>1558</v>
      </c>
      <c r="S1414" s="4" t="s">
        <v>1337</v>
      </c>
      <c r="T1414" s="5" t="s">
        <v>1402</v>
      </c>
      <c r="V1414">
        <f t="shared" si="92"/>
        <v>0</v>
      </c>
      <c r="W1414">
        <f t="shared" si="93"/>
        <v>0</v>
      </c>
      <c r="X1414">
        <f t="shared" si="94"/>
        <v>0</v>
      </c>
      <c r="Y1414">
        <f t="shared" si="95"/>
        <v>0</v>
      </c>
    </row>
    <row r="1415" spans="1:25">
      <c r="A1415" t="s">
        <v>994</v>
      </c>
      <c r="B1415">
        <v>0</v>
      </c>
      <c r="C1415">
        <v>1084</v>
      </c>
      <c r="E1415" t="s">
        <v>994</v>
      </c>
      <c r="F1415">
        <v>0</v>
      </c>
      <c r="G1415">
        <v>1084</v>
      </c>
      <c r="I1415" t="s">
        <v>741</v>
      </c>
      <c r="J1415">
        <v>0</v>
      </c>
      <c r="K1415">
        <v>995</v>
      </c>
      <c r="M1415" t="s">
        <v>741</v>
      </c>
      <c r="N1415">
        <v>0</v>
      </c>
      <c r="O1415">
        <v>995</v>
      </c>
      <c r="Q1415" s="36"/>
      <c r="R1415" s="4" t="s">
        <v>1558</v>
      </c>
      <c r="S1415" s="4" t="s">
        <v>1337</v>
      </c>
      <c r="T1415" s="5" t="s">
        <v>1403</v>
      </c>
      <c r="V1415">
        <f t="shared" si="92"/>
        <v>0</v>
      </c>
      <c r="W1415">
        <f t="shared" si="93"/>
        <v>0</v>
      </c>
      <c r="X1415">
        <f t="shared" si="94"/>
        <v>0</v>
      </c>
      <c r="Y1415">
        <f t="shared" si="95"/>
        <v>0</v>
      </c>
    </row>
    <row r="1416" spans="1:25">
      <c r="A1416" t="s">
        <v>995</v>
      </c>
      <c r="B1416">
        <v>0</v>
      </c>
      <c r="C1416">
        <v>1085</v>
      </c>
      <c r="E1416" t="s">
        <v>995</v>
      </c>
      <c r="F1416">
        <v>0</v>
      </c>
      <c r="G1416">
        <v>1085</v>
      </c>
      <c r="I1416" t="s">
        <v>1208</v>
      </c>
      <c r="J1416">
        <v>0</v>
      </c>
      <c r="K1416">
        <v>1032</v>
      </c>
      <c r="M1416" t="s">
        <v>1208</v>
      </c>
      <c r="N1416">
        <v>0</v>
      </c>
      <c r="O1416">
        <v>1032</v>
      </c>
      <c r="Q1416" s="36"/>
      <c r="R1416" s="4" t="s">
        <v>1558</v>
      </c>
      <c r="S1416" s="4" t="s">
        <v>1337</v>
      </c>
      <c r="T1416" s="5" t="s">
        <v>1404</v>
      </c>
      <c r="V1416">
        <f t="shared" si="92"/>
        <v>0</v>
      </c>
      <c r="W1416">
        <f t="shared" si="93"/>
        <v>2.3E-2</v>
      </c>
      <c r="X1416">
        <f t="shared" si="94"/>
        <v>0</v>
      </c>
      <c r="Y1416">
        <f t="shared" si="95"/>
        <v>2.3400000000000001E-2</v>
      </c>
    </row>
    <row r="1417" spans="1:25">
      <c r="A1417" t="s">
        <v>987</v>
      </c>
      <c r="B1417">
        <v>0</v>
      </c>
      <c r="C1417">
        <v>1067</v>
      </c>
      <c r="E1417" t="s">
        <v>987</v>
      </c>
      <c r="F1417">
        <v>0</v>
      </c>
      <c r="G1417">
        <v>1067</v>
      </c>
      <c r="I1417" t="s">
        <v>1210</v>
      </c>
      <c r="J1417">
        <v>0</v>
      </c>
      <c r="K1417">
        <v>1034</v>
      </c>
      <c r="M1417" t="s">
        <v>1210</v>
      </c>
      <c r="N1417">
        <v>0</v>
      </c>
      <c r="O1417">
        <v>1034</v>
      </c>
      <c r="Q1417" s="36"/>
      <c r="R1417" s="4" t="s">
        <v>1558</v>
      </c>
      <c r="S1417" s="4" t="s">
        <v>1337</v>
      </c>
      <c r="T1417" s="5" t="s">
        <v>1405</v>
      </c>
      <c r="V1417">
        <f t="shared" si="92"/>
        <v>0</v>
      </c>
      <c r="W1417">
        <f t="shared" si="93"/>
        <v>0</v>
      </c>
      <c r="X1417">
        <f t="shared" si="94"/>
        <v>0</v>
      </c>
      <c r="Y1417">
        <f t="shared" si="95"/>
        <v>0</v>
      </c>
    </row>
    <row r="1418" spans="1:25">
      <c r="A1418" t="s">
        <v>993</v>
      </c>
      <c r="B1418">
        <v>0</v>
      </c>
      <c r="C1418">
        <v>1083</v>
      </c>
      <c r="E1418" t="s">
        <v>993</v>
      </c>
      <c r="F1418">
        <v>0</v>
      </c>
      <c r="G1418">
        <v>1083</v>
      </c>
      <c r="I1418" t="s">
        <v>969</v>
      </c>
      <c r="J1418">
        <v>0</v>
      </c>
      <c r="K1418">
        <v>862</v>
      </c>
      <c r="M1418" t="s">
        <v>969</v>
      </c>
      <c r="N1418">
        <v>0</v>
      </c>
      <c r="O1418">
        <v>862</v>
      </c>
      <c r="Q1418" s="36"/>
      <c r="R1418" s="4" t="s">
        <v>1558</v>
      </c>
      <c r="S1418" s="4" t="s">
        <v>1337</v>
      </c>
      <c r="T1418" s="5" t="s">
        <v>1406</v>
      </c>
      <c r="V1418">
        <f t="shared" si="92"/>
        <v>0</v>
      </c>
      <c r="W1418">
        <f t="shared" si="93"/>
        <v>0</v>
      </c>
      <c r="X1418">
        <f t="shared" si="94"/>
        <v>0</v>
      </c>
      <c r="Y1418">
        <f t="shared" si="95"/>
        <v>0</v>
      </c>
    </row>
    <row r="1419" spans="1:25">
      <c r="A1419" t="s">
        <v>992</v>
      </c>
      <c r="B1419">
        <v>0</v>
      </c>
      <c r="C1419">
        <v>1082</v>
      </c>
      <c r="E1419" t="s">
        <v>992</v>
      </c>
      <c r="F1419">
        <v>0</v>
      </c>
      <c r="G1419">
        <v>1082</v>
      </c>
      <c r="I1419" t="s">
        <v>986</v>
      </c>
      <c r="J1419">
        <v>0</v>
      </c>
      <c r="K1419">
        <v>1066</v>
      </c>
      <c r="M1419" t="s">
        <v>986</v>
      </c>
      <c r="N1419">
        <v>0</v>
      </c>
      <c r="O1419">
        <v>1066</v>
      </c>
      <c r="Q1419" s="36"/>
      <c r="R1419" s="4" t="s">
        <v>1558</v>
      </c>
      <c r="S1419" s="4" t="s">
        <v>1337</v>
      </c>
      <c r="T1419" s="5" t="s">
        <v>1407</v>
      </c>
      <c r="V1419">
        <f t="shared" si="92"/>
        <v>1.4500000000000001E-2</v>
      </c>
      <c r="W1419">
        <f t="shared" si="93"/>
        <v>2.01E-2</v>
      </c>
      <c r="X1419">
        <f t="shared" si="94"/>
        <v>2.3300000000000001E-2</v>
      </c>
      <c r="Y1419">
        <f t="shared" si="95"/>
        <v>3.1699999999999999E-2</v>
      </c>
    </row>
    <row r="1420" spans="1:25">
      <c r="A1420" t="s">
        <v>991</v>
      </c>
      <c r="B1420">
        <v>0</v>
      </c>
      <c r="C1420">
        <v>1071</v>
      </c>
      <c r="E1420" t="s">
        <v>991</v>
      </c>
      <c r="F1420">
        <v>0</v>
      </c>
      <c r="G1420">
        <v>1071</v>
      </c>
      <c r="I1420" t="s">
        <v>987</v>
      </c>
      <c r="J1420">
        <v>0</v>
      </c>
      <c r="K1420">
        <v>1067</v>
      </c>
      <c r="M1420" t="s">
        <v>987</v>
      </c>
      <c r="N1420">
        <v>0</v>
      </c>
      <c r="O1420">
        <v>1067</v>
      </c>
      <c r="Q1420" s="36"/>
      <c r="R1420" s="4" t="s">
        <v>1558</v>
      </c>
      <c r="S1420" s="4" t="s">
        <v>1337</v>
      </c>
      <c r="T1420" s="5" t="s">
        <v>1408</v>
      </c>
      <c r="V1420">
        <f t="shared" si="92"/>
        <v>0</v>
      </c>
      <c r="W1420">
        <f t="shared" si="93"/>
        <v>0</v>
      </c>
      <c r="X1420">
        <f t="shared" si="94"/>
        <v>0</v>
      </c>
      <c r="Y1420">
        <f t="shared" si="95"/>
        <v>0</v>
      </c>
    </row>
    <row r="1421" spans="1:25">
      <c r="A1421" t="s">
        <v>990</v>
      </c>
      <c r="B1421">
        <v>0</v>
      </c>
      <c r="C1421">
        <v>1070</v>
      </c>
      <c r="E1421" t="s">
        <v>990</v>
      </c>
      <c r="F1421">
        <v>0</v>
      </c>
      <c r="G1421">
        <v>1070</v>
      </c>
      <c r="I1421" t="s">
        <v>1211</v>
      </c>
      <c r="J1421">
        <v>0</v>
      </c>
      <c r="K1421">
        <v>1035</v>
      </c>
      <c r="M1421" t="s">
        <v>1211</v>
      </c>
      <c r="N1421">
        <v>0</v>
      </c>
      <c r="O1421">
        <v>1035</v>
      </c>
      <c r="Q1421" s="36"/>
      <c r="R1421" s="4" t="s">
        <v>1558</v>
      </c>
      <c r="S1421" s="4" t="s">
        <v>1337</v>
      </c>
      <c r="T1421" s="5" t="s">
        <v>1409</v>
      </c>
      <c r="V1421">
        <f t="shared" si="92"/>
        <v>0</v>
      </c>
      <c r="W1421">
        <f t="shared" si="93"/>
        <v>0</v>
      </c>
      <c r="X1421">
        <f t="shared" si="94"/>
        <v>0</v>
      </c>
      <c r="Y1421">
        <f t="shared" si="95"/>
        <v>0</v>
      </c>
    </row>
    <row r="1422" spans="1:25">
      <c r="A1422" t="s">
        <v>989</v>
      </c>
      <c r="B1422">
        <v>0</v>
      </c>
      <c r="C1422">
        <v>1069</v>
      </c>
      <c r="E1422" t="s">
        <v>989</v>
      </c>
      <c r="F1422">
        <v>0</v>
      </c>
      <c r="G1422">
        <v>1069</v>
      </c>
      <c r="I1422" t="s">
        <v>985</v>
      </c>
      <c r="J1422">
        <v>0</v>
      </c>
      <c r="K1422">
        <v>1065</v>
      </c>
      <c r="M1422" t="s">
        <v>985</v>
      </c>
      <c r="N1422">
        <v>0</v>
      </c>
      <c r="O1422">
        <v>1065</v>
      </c>
      <c r="Q1422" s="36"/>
      <c r="R1422" s="4" t="s">
        <v>1558</v>
      </c>
      <c r="S1422" s="4" t="s">
        <v>1337</v>
      </c>
      <c r="T1422" s="5" t="s">
        <v>1410</v>
      </c>
      <c r="V1422">
        <f t="shared" si="92"/>
        <v>2.0899999999999998E-2</v>
      </c>
      <c r="W1422">
        <f t="shared" si="93"/>
        <v>2.75E-2</v>
      </c>
      <c r="X1422">
        <f t="shared" si="94"/>
        <v>3.7199999999999997E-2</v>
      </c>
      <c r="Y1422">
        <f t="shared" si="95"/>
        <v>4.8399999999999999E-2</v>
      </c>
    </row>
    <row r="1423" spans="1:25">
      <c r="A1423" t="s">
        <v>996</v>
      </c>
      <c r="B1423">
        <v>0</v>
      </c>
      <c r="C1423">
        <v>1086</v>
      </c>
      <c r="E1423" t="s">
        <v>996</v>
      </c>
      <c r="F1423">
        <v>0</v>
      </c>
      <c r="G1423">
        <v>1086</v>
      </c>
      <c r="I1423" t="s">
        <v>984</v>
      </c>
      <c r="J1423">
        <v>0</v>
      </c>
      <c r="K1423">
        <v>1064</v>
      </c>
      <c r="M1423" t="s">
        <v>984</v>
      </c>
      <c r="N1423">
        <v>0</v>
      </c>
      <c r="O1423">
        <v>1064</v>
      </c>
      <c r="Q1423" s="36"/>
      <c r="R1423" s="4" t="s">
        <v>1558</v>
      </c>
      <c r="S1423" s="4" t="s">
        <v>1337</v>
      </c>
      <c r="T1423" s="5" t="s">
        <v>1411</v>
      </c>
      <c r="V1423">
        <f t="shared" si="92"/>
        <v>5.8799999999999998E-2</v>
      </c>
      <c r="W1423">
        <f t="shared" si="93"/>
        <v>6.8500000000000005E-2</v>
      </c>
      <c r="X1423">
        <f t="shared" si="94"/>
        <v>4.6300000000000001E-2</v>
      </c>
      <c r="Y1423">
        <f t="shared" si="95"/>
        <v>5.2400000000000002E-2</v>
      </c>
    </row>
    <row r="1424" spans="1:25">
      <c r="A1424" t="s">
        <v>997</v>
      </c>
      <c r="B1424">
        <v>0</v>
      </c>
      <c r="C1424">
        <v>1087</v>
      </c>
      <c r="E1424" t="s">
        <v>997</v>
      </c>
      <c r="F1424">
        <v>0</v>
      </c>
      <c r="G1424">
        <v>1087</v>
      </c>
      <c r="I1424" t="s">
        <v>983</v>
      </c>
      <c r="J1424">
        <v>0</v>
      </c>
      <c r="K1424">
        <v>1063</v>
      </c>
      <c r="M1424" t="s">
        <v>983</v>
      </c>
      <c r="N1424">
        <v>0</v>
      </c>
      <c r="O1424">
        <v>1063</v>
      </c>
      <c r="Q1424" s="36"/>
      <c r="R1424" s="4" t="s">
        <v>1558</v>
      </c>
      <c r="S1424" s="4" t="s">
        <v>1337</v>
      </c>
      <c r="T1424" s="5" t="s">
        <v>1412</v>
      </c>
      <c r="V1424">
        <f t="shared" si="92"/>
        <v>2.0899999999999998E-2</v>
      </c>
      <c r="W1424">
        <f t="shared" si="93"/>
        <v>2.75E-2</v>
      </c>
      <c r="X1424">
        <f t="shared" si="94"/>
        <v>3.7199999999999997E-2</v>
      </c>
      <c r="Y1424">
        <f t="shared" si="95"/>
        <v>4.8399999999999999E-2</v>
      </c>
    </row>
    <row r="1425" spans="1:25">
      <c r="A1425" t="s">
        <v>998</v>
      </c>
      <c r="B1425">
        <v>0</v>
      </c>
      <c r="C1425">
        <v>1088</v>
      </c>
      <c r="E1425" t="s">
        <v>998</v>
      </c>
      <c r="F1425">
        <v>0</v>
      </c>
      <c r="G1425">
        <v>1088</v>
      </c>
      <c r="I1425" t="s">
        <v>982</v>
      </c>
      <c r="J1425">
        <v>0</v>
      </c>
      <c r="K1425">
        <v>1062</v>
      </c>
      <c r="M1425" t="s">
        <v>982</v>
      </c>
      <c r="N1425">
        <v>0</v>
      </c>
      <c r="O1425">
        <v>1062</v>
      </c>
      <c r="Q1425" s="36"/>
      <c r="R1425" s="4" t="s">
        <v>1558</v>
      </c>
      <c r="S1425" s="4" t="s">
        <v>1337</v>
      </c>
      <c r="T1425" s="5" t="s">
        <v>1413</v>
      </c>
      <c r="V1425">
        <f t="shared" si="92"/>
        <v>0</v>
      </c>
      <c r="W1425">
        <f t="shared" si="93"/>
        <v>0</v>
      </c>
      <c r="X1425">
        <f t="shared" si="94"/>
        <v>0</v>
      </c>
      <c r="Y1425">
        <f t="shared" si="95"/>
        <v>0</v>
      </c>
    </row>
    <row r="1426" spans="1:25">
      <c r="A1426" t="s">
        <v>753</v>
      </c>
      <c r="B1426">
        <v>0</v>
      </c>
      <c r="C1426">
        <v>1094</v>
      </c>
      <c r="E1426" t="s">
        <v>753</v>
      </c>
      <c r="F1426">
        <v>0</v>
      </c>
      <c r="G1426">
        <v>1094</v>
      </c>
      <c r="I1426" t="s">
        <v>17</v>
      </c>
      <c r="J1426">
        <v>0</v>
      </c>
      <c r="K1426">
        <v>1060</v>
      </c>
      <c r="M1426" t="s">
        <v>17</v>
      </c>
      <c r="N1426">
        <v>0</v>
      </c>
      <c r="O1426">
        <v>1060</v>
      </c>
      <c r="Q1426" s="36"/>
      <c r="R1426" s="4" t="s">
        <v>1558</v>
      </c>
      <c r="S1426" s="4" t="s">
        <v>1337</v>
      </c>
      <c r="T1426" s="5" t="s">
        <v>1414</v>
      </c>
      <c r="V1426">
        <f t="shared" si="92"/>
        <v>0</v>
      </c>
      <c r="W1426">
        <f t="shared" si="93"/>
        <v>0</v>
      </c>
      <c r="X1426">
        <f t="shared" si="94"/>
        <v>0</v>
      </c>
      <c r="Y1426">
        <f t="shared" si="95"/>
        <v>0</v>
      </c>
    </row>
    <row r="1427" spans="1:25">
      <c r="A1427" t="s">
        <v>755</v>
      </c>
      <c r="B1427">
        <v>0</v>
      </c>
      <c r="C1427">
        <v>1096</v>
      </c>
      <c r="E1427" t="s">
        <v>755</v>
      </c>
      <c r="F1427">
        <v>0</v>
      </c>
      <c r="G1427">
        <v>1096</v>
      </c>
      <c r="I1427" t="s">
        <v>988</v>
      </c>
      <c r="J1427">
        <v>0</v>
      </c>
      <c r="K1427">
        <v>1068</v>
      </c>
      <c r="M1427" t="s">
        <v>988</v>
      </c>
      <c r="N1427">
        <v>0</v>
      </c>
      <c r="O1427">
        <v>1068</v>
      </c>
      <c r="Q1427" s="36"/>
      <c r="R1427" s="4" t="s">
        <v>1558</v>
      </c>
      <c r="S1427" s="4" t="s">
        <v>1337</v>
      </c>
      <c r="T1427" s="5" t="s">
        <v>1415</v>
      </c>
      <c r="V1427">
        <f t="shared" si="92"/>
        <v>3.5299999999999998E-2</v>
      </c>
      <c r="W1427">
        <f t="shared" si="93"/>
        <v>3.2899999999999999E-2</v>
      </c>
      <c r="X1427">
        <f t="shared" si="94"/>
        <v>2.8799999999999999E-2</v>
      </c>
      <c r="Y1427">
        <f t="shared" si="95"/>
        <v>4.3299999999999998E-2</v>
      </c>
    </row>
    <row r="1428" spans="1:25">
      <c r="A1428" t="s">
        <v>754</v>
      </c>
      <c r="B1428">
        <v>0</v>
      </c>
      <c r="C1428">
        <v>1095</v>
      </c>
      <c r="E1428" t="s">
        <v>754</v>
      </c>
      <c r="F1428">
        <v>0</v>
      </c>
      <c r="G1428">
        <v>1095</v>
      </c>
      <c r="I1428" t="s">
        <v>989</v>
      </c>
      <c r="J1428">
        <v>0</v>
      </c>
      <c r="K1428">
        <v>1069</v>
      </c>
      <c r="M1428" t="s">
        <v>989</v>
      </c>
      <c r="N1428">
        <v>0</v>
      </c>
      <c r="O1428">
        <v>1069</v>
      </c>
      <c r="Q1428" s="36"/>
      <c r="R1428" s="4" t="s">
        <v>1558</v>
      </c>
      <c r="S1428" s="4" t="s">
        <v>1337</v>
      </c>
      <c r="T1428" s="5" t="s">
        <v>1416</v>
      </c>
      <c r="V1428">
        <f t="shared" si="92"/>
        <v>0</v>
      </c>
      <c r="W1428">
        <f t="shared" si="93"/>
        <v>2.1700000000000001E-2</v>
      </c>
      <c r="X1428">
        <f t="shared" si="94"/>
        <v>0</v>
      </c>
      <c r="Y1428">
        <f t="shared" si="95"/>
        <v>2.7E-2</v>
      </c>
    </row>
    <row r="1429" spans="1:25">
      <c r="A1429" t="s">
        <v>752</v>
      </c>
      <c r="B1429">
        <v>0</v>
      </c>
      <c r="C1429">
        <v>1093</v>
      </c>
      <c r="E1429" t="s">
        <v>752</v>
      </c>
      <c r="F1429">
        <v>0</v>
      </c>
      <c r="G1429">
        <v>1093</v>
      </c>
      <c r="I1429" t="s">
        <v>990</v>
      </c>
      <c r="J1429">
        <v>0</v>
      </c>
      <c r="K1429">
        <v>1070</v>
      </c>
      <c r="M1429" t="s">
        <v>990</v>
      </c>
      <c r="N1429">
        <v>0</v>
      </c>
      <c r="O1429">
        <v>1070</v>
      </c>
      <c r="Q1429" s="36"/>
      <c r="R1429" s="4" t="s">
        <v>1558</v>
      </c>
      <c r="S1429" s="4" t="s">
        <v>1337</v>
      </c>
      <c r="T1429" s="5" t="s">
        <v>1417</v>
      </c>
      <c r="V1429">
        <f t="shared" si="92"/>
        <v>4.2799999999999998E-2</v>
      </c>
      <c r="W1429">
        <f t="shared" si="93"/>
        <v>3.2199999999999999E-2</v>
      </c>
      <c r="X1429">
        <f t="shared" si="94"/>
        <v>3.1300000000000001E-2</v>
      </c>
      <c r="Y1429">
        <f t="shared" si="95"/>
        <v>4.5699999999999998E-2</v>
      </c>
    </row>
    <row r="1430" spans="1:25">
      <c r="A1430" t="s">
        <v>999</v>
      </c>
      <c r="B1430">
        <v>0</v>
      </c>
      <c r="C1430">
        <v>1089</v>
      </c>
      <c r="E1430" t="s">
        <v>999</v>
      </c>
      <c r="F1430">
        <v>0</v>
      </c>
      <c r="G1430">
        <v>1089</v>
      </c>
      <c r="I1430" t="s">
        <v>995</v>
      </c>
      <c r="J1430">
        <v>0</v>
      </c>
      <c r="K1430">
        <v>1085</v>
      </c>
      <c r="M1430" t="s">
        <v>995</v>
      </c>
      <c r="N1430">
        <v>0</v>
      </c>
      <c r="O1430">
        <v>1085</v>
      </c>
      <c r="Q1430" s="36"/>
      <c r="R1430" s="4" t="s">
        <v>1558</v>
      </c>
      <c r="S1430" s="4" t="s">
        <v>1337</v>
      </c>
      <c r="T1430" s="5" t="s">
        <v>1418</v>
      </c>
      <c r="V1430">
        <f t="shared" si="92"/>
        <v>5.5800000000000002E-2</v>
      </c>
      <c r="W1430">
        <f t="shared" si="93"/>
        <v>4.8000000000000001E-2</v>
      </c>
      <c r="X1430">
        <f t="shared" si="94"/>
        <v>3.5400000000000001E-2</v>
      </c>
      <c r="Y1430">
        <f t="shared" si="95"/>
        <v>4.8000000000000001E-2</v>
      </c>
    </row>
    <row r="1431" spans="1:25">
      <c r="A1431" t="s">
        <v>751</v>
      </c>
      <c r="B1431">
        <v>0</v>
      </c>
      <c r="C1431">
        <v>1092</v>
      </c>
      <c r="E1431" t="s">
        <v>751</v>
      </c>
      <c r="F1431">
        <v>0</v>
      </c>
      <c r="G1431">
        <v>1092</v>
      </c>
      <c r="I1431" t="s">
        <v>997</v>
      </c>
      <c r="J1431">
        <v>0</v>
      </c>
      <c r="K1431">
        <v>1087</v>
      </c>
      <c r="M1431" t="s">
        <v>997</v>
      </c>
      <c r="N1431">
        <v>0</v>
      </c>
      <c r="O1431">
        <v>1087</v>
      </c>
      <c r="Q1431" s="36"/>
      <c r="R1431" s="4" t="s">
        <v>1558</v>
      </c>
      <c r="S1431" s="4" t="s">
        <v>1337</v>
      </c>
      <c r="T1431" s="5" t="s">
        <v>1419</v>
      </c>
      <c r="V1431">
        <f t="shared" si="92"/>
        <v>2.5600000000000001E-2</v>
      </c>
      <c r="W1431">
        <f t="shared" si="93"/>
        <v>4.36E-2</v>
      </c>
      <c r="X1431">
        <f t="shared" si="94"/>
        <v>3.8300000000000001E-2</v>
      </c>
      <c r="Y1431">
        <f t="shared" si="95"/>
        <v>5.9799999999999999E-2</v>
      </c>
    </row>
    <row r="1432" spans="1:25">
      <c r="A1432" t="s">
        <v>132</v>
      </c>
      <c r="B1432">
        <v>0</v>
      </c>
      <c r="C1432">
        <v>1091</v>
      </c>
      <c r="E1432" t="s">
        <v>132</v>
      </c>
      <c r="F1432">
        <v>0</v>
      </c>
      <c r="G1432">
        <v>1091</v>
      </c>
      <c r="I1432" t="s">
        <v>996</v>
      </c>
      <c r="J1432">
        <v>0</v>
      </c>
      <c r="K1432">
        <v>1086</v>
      </c>
      <c r="M1432" t="s">
        <v>996</v>
      </c>
      <c r="N1432">
        <v>0</v>
      </c>
      <c r="O1432">
        <v>1086</v>
      </c>
      <c r="Q1432" s="36"/>
      <c r="R1432" s="4" t="s">
        <v>1558</v>
      </c>
      <c r="S1432" s="4" t="s">
        <v>1337</v>
      </c>
      <c r="T1432" s="5" t="s">
        <v>1420</v>
      </c>
      <c r="V1432">
        <f t="shared" si="92"/>
        <v>1.67E-2</v>
      </c>
      <c r="W1432">
        <f t="shared" si="93"/>
        <v>1.7299999999999999E-2</v>
      </c>
      <c r="X1432">
        <f t="shared" si="94"/>
        <v>2.5700000000000001E-2</v>
      </c>
      <c r="Y1432">
        <f t="shared" si="95"/>
        <v>2.5000000000000001E-2</v>
      </c>
    </row>
    <row r="1433" spans="1:25">
      <c r="A1433" t="s">
        <v>988</v>
      </c>
      <c r="B1433">
        <v>0</v>
      </c>
      <c r="C1433">
        <v>1068</v>
      </c>
      <c r="E1433" t="s">
        <v>988</v>
      </c>
      <c r="F1433">
        <v>0</v>
      </c>
      <c r="G1433">
        <v>1068</v>
      </c>
      <c r="I1433" t="s">
        <v>994</v>
      </c>
      <c r="J1433">
        <v>0</v>
      </c>
      <c r="K1433">
        <v>1084</v>
      </c>
      <c r="M1433" t="s">
        <v>994</v>
      </c>
      <c r="N1433">
        <v>0</v>
      </c>
      <c r="O1433">
        <v>1084</v>
      </c>
      <c r="Q1433" s="36"/>
      <c r="R1433" s="4" t="s">
        <v>1558</v>
      </c>
      <c r="S1433" s="4" t="s">
        <v>1337</v>
      </c>
      <c r="T1433" s="5" t="s">
        <v>1421</v>
      </c>
      <c r="V1433">
        <f t="shared" si="92"/>
        <v>2.92E-2</v>
      </c>
      <c r="W1433">
        <f t="shared" si="93"/>
        <v>4.8000000000000001E-2</v>
      </c>
      <c r="X1433">
        <f t="shared" si="94"/>
        <v>4.1500000000000002E-2</v>
      </c>
      <c r="Y1433">
        <f t="shared" si="95"/>
        <v>6.2899999999999998E-2</v>
      </c>
    </row>
    <row r="1434" spans="1:25">
      <c r="A1434" t="s">
        <v>986</v>
      </c>
      <c r="B1434">
        <v>0</v>
      </c>
      <c r="C1434">
        <v>1066</v>
      </c>
      <c r="E1434" t="s">
        <v>986</v>
      </c>
      <c r="F1434">
        <v>0</v>
      </c>
      <c r="G1434">
        <v>1066</v>
      </c>
      <c r="I1434" t="s">
        <v>991</v>
      </c>
      <c r="J1434">
        <v>0</v>
      </c>
      <c r="K1434">
        <v>1071</v>
      </c>
      <c r="M1434" t="s">
        <v>991</v>
      </c>
      <c r="N1434">
        <v>0</v>
      </c>
      <c r="O1434">
        <v>1071</v>
      </c>
      <c r="Q1434" s="36"/>
      <c r="R1434" s="4" t="s">
        <v>1558</v>
      </c>
      <c r="S1434" s="4" t="s">
        <v>1337</v>
      </c>
      <c r="T1434" s="5" t="s">
        <v>1422</v>
      </c>
      <c r="V1434">
        <f t="shared" si="92"/>
        <v>0.06</v>
      </c>
      <c r="W1434">
        <f t="shared" si="93"/>
        <v>5.0099999999999999E-2</v>
      </c>
      <c r="X1434">
        <f t="shared" si="94"/>
        <v>3.4500000000000003E-2</v>
      </c>
      <c r="Y1434">
        <f t="shared" si="95"/>
        <v>4.2000000000000003E-2</v>
      </c>
    </row>
    <row r="1435" spans="1:25">
      <c r="A1435" t="s">
        <v>742</v>
      </c>
      <c r="B1435">
        <v>0</v>
      </c>
      <c r="C1435">
        <v>1042</v>
      </c>
      <c r="E1435" t="s">
        <v>742</v>
      </c>
      <c r="F1435">
        <v>0</v>
      </c>
      <c r="G1435">
        <v>1042</v>
      </c>
      <c r="I1435" t="s">
        <v>993</v>
      </c>
      <c r="J1435">
        <v>0</v>
      </c>
      <c r="K1435">
        <v>1083</v>
      </c>
      <c r="M1435" t="s">
        <v>993</v>
      </c>
      <c r="N1435">
        <v>0</v>
      </c>
      <c r="O1435">
        <v>1083</v>
      </c>
      <c r="Q1435" s="36"/>
      <c r="R1435" s="4" t="s">
        <v>1558</v>
      </c>
      <c r="S1435" s="4" t="s">
        <v>1337</v>
      </c>
      <c r="T1435" s="5" t="s">
        <v>1423</v>
      </c>
      <c r="V1435">
        <f t="shared" si="92"/>
        <v>0</v>
      </c>
      <c r="W1435">
        <f t="shared" si="93"/>
        <v>0</v>
      </c>
      <c r="X1435">
        <f t="shared" si="94"/>
        <v>0</v>
      </c>
      <c r="Y1435">
        <f t="shared" si="95"/>
        <v>0</v>
      </c>
    </row>
    <row r="1436" spans="1:25">
      <c r="A1436" t="s">
        <v>748</v>
      </c>
      <c r="B1436">
        <v>0</v>
      </c>
      <c r="C1436">
        <v>1048</v>
      </c>
      <c r="E1436" t="s">
        <v>748</v>
      </c>
      <c r="F1436">
        <v>0</v>
      </c>
      <c r="G1436">
        <v>1048</v>
      </c>
      <c r="I1436" t="s">
        <v>992</v>
      </c>
      <c r="J1436">
        <v>0</v>
      </c>
      <c r="K1436">
        <v>1082</v>
      </c>
      <c r="M1436" t="s">
        <v>992</v>
      </c>
      <c r="N1436">
        <v>0</v>
      </c>
      <c r="O1436">
        <v>1082</v>
      </c>
      <c r="Q1436" s="36"/>
      <c r="R1436" s="4" t="s">
        <v>1558</v>
      </c>
      <c r="S1436" s="4" t="s">
        <v>1337</v>
      </c>
      <c r="T1436" s="5" t="s">
        <v>1424</v>
      </c>
      <c r="V1436">
        <f t="shared" si="92"/>
        <v>0.06</v>
      </c>
      <c r="W1436">
        <f t="shared" si="93"/>
        <v>5.0099999999999999E-2</v>
      </c>
      <c r="X1436">
        <f t="shared" si="94"/>
        <v>3.4500000000000003E-2</v>
      </c>
      <c r="Y1436">
        <f t="shared" si="95"/>
        <v>4.2000000000000003E-2</v>
      </c>
    </row>
    <row r="1437" spans="1:25">
      <c r="A1437" t="s">
        <v>749</v>
      </c>
      <c r="B1437">
        <v>0</v>
      </c>
      <c r="C1437">
        <v>1049</v>
      </c>
      <c r="E1437" t="s">
        <v>749</v>
      </c>
      <c r="F1437">
        <v>0</v>
      </c>
      <c r="G1437">
        <v>1049</v>
      </c>
      <c r="I1437" t="s">
        <v>1219</v>
      </c>
      <c r="J1437">
        <v>0</v>
      </c>
      <c r="K1437">
        <v>1056</v>
      </c>
      <c r="M1437" t="s">
        <v>1219</v>
      </c>
      <c r="N1437">
        <v>0</v>
      </c>
      <c r="O1437">
        <v>1056</v>
      </c>
      <c r="Q1437" s="36"/>
      <c r="R1437" s="4" t="s">
        <v>1558</v>
      </c>
      <c r="S1437" s="4" t="s">
        <v>1337</v>
      </c>
      <c r="T1437" s="5" t="s">
        <v>1425</v>
      </c>
      <c r="V1437">
        <f t="shared" si="92"/>
        <v>5.5100000000000003E-2</v>
      </c>
      <c r="W1437">
        <f t="shared" si="93"/>
        <v>4.2900000000000001E-2</v>
      </c>
      <c r="X1437">
        <f t="shared" si="94"/>
        <v>3.5700000000000003E-2</v>
      </c>
      <c r="Y1437">
        <f t="shared" si="95"/>
        <v>4.6199999999999998E-2</v>
      </c>
    </row>
    <row r="1438" spans="1:25">
      <c r="A1438" t="s">
        <v>985</v>
      </c>
      <c r="B1438">
        <v>0</v>
      </c>
      <c r="C1438">
        <v>1065</v>
      </c>
      <c r="E1438" t="s">
        <v>985</v>
      </c>
      <c r="F1438">
        <v>0</v>
      </c>
      <c r="G1438">
        <v>1065</v>
      </c>
      <c r="I1438" t="s">
        <v>130</v>
      </c>
      <c r="J1438">
        <v>0</v>
      </c>
      <c r="K1438">
        <v>1054</v>
      </c>
      <c r="M1438" t="s">
        <v>130</v>
      </c>
      <c r="N1438">
        <v>0</v>
      </c>
      <c r="O1438">
        <v>1054</v>
      </c>
      <c r="Q1438" s="36"/>
      <c r="R1438" s="4" t="s">
        <v>1558</v>
      </c>
      <c r="S1438" s="4" t="s">
        <v>1337</v>
      </c>
      <c r="T1438" s="5" t="s">
        <v>1426</v>
      </c>
      <c r="V1438">
        <f t="shared" si="92"/>
        <v>5.5100000000000003E-2</v>
      </c>
      <c r="W1438">
        <f t="shared" si="93"/>
        <v>4.2900000000000001E-2</v>
      </c>
      <c r="X1438">
        <f t="shared" si="94"/>
        <v>3.5700000000000003E-2</v>
      </c>
      <c r="Y1438">
        <f t="shared" si="95"/>
        <v>4.6199999999999998E-2</v>
      </c>
    </row>
    <row r="1439" spans="1:25">
      <c r="A1439" t="s">
        <v>747</v>
      </c>
      <c r="B1439">
        <v>0</v>
      </c>
      <c r="C1439">
        <v>1047</v>
      </c>
      <c r="E1439" t="s">
        <v>747</v>
      </c>
      <c r="F1439">
        <v>0</v>
      </c>
      <c r="G1439">
        <v>1047</v>
      </c>
      <c r="I1439" t="s">
        <v>1218</v>
      </c>
      <c r="J1439">
        <v>0</v>
      </c>
      <c r="K1439">
        <v>1053</v>
      </c>
      <c r="M1439" t="s">
        <v>1218</v>
      </c>
      <c r="N1439">
        <v>0</v>
      </c>
      <c r="O1439">
        <v>1053</v>
      </c>
      <c r="Q1439" s="36"/>
      <c r="R1439" s="4" t="s">
        <v>1558</v>
      </c>
      <c r="S1439" s="4" t="s">
        <v>1337</v>
      </c>
      <c r="T1439" s="5" t="s">
        <v>1427</v>
      </c>
      <c r="V1439">
        <f t="shared" si="92"/>
        <v>4.65E-2</v>
      </c>
      <c r="W1439">
        <f t="shared" si="93"/>
        <v>4.0899999999999999E-2</v>
      </c>
      <c r="X1439">
        <f t="shared" si="94"/>
        <v>3.9199999999999999E-2</v>
      </c>
      <c r="Y1439">
        <f t="shared" si="95"/>
        <v>3.4299999999999997E-2</v>
      </c>
    </row>
    <row r="1440" spans="1:25">
      <c r="A1440" t="s">
        <v>746</v>
      </c>
      <c r="B1440">
        <v>0</v>
      </c>
      <c r="C1440">
        <v>1046</v>
      </c>
      <c r="E1440" t="s">
        <v>746</v>
      </c>
      <c r="F1440">
        <v>0</v>
      </c>
      <c r="G1440">
        <v>1046</v>
      </c>
      <c r="I1440" t="s">
        <v>1215</v>
      </c>
      <c r="J1440">
        <v>0</v>
      </c>
      <c r="K1440">
        <v>1039</v>
      </c>
      <c r="M1440" t="s">
        <v>1215</v>
      </c>
      <c r="N1440">
        <v>0</v>
      </c>
      <c r="O1440">
        <v>1039</v>
      </c>
      <c r="Q1440" s="36"/>
      <c r="R1440" s="4" t="s">
        <v>1558</v>
      </c>
      <c r="S1440" s="4" t="s">
        <v>1337</v>
      </c>
      <c r="T1440" s="5" t="s">
        <v>1428</v>
      </c>
      <c r="V1440">
        <f t="shared" si="92"/>
        <v>2.5899999999999999E-2</v>
      </c>
      <c r="W1440">
        <f t="shared" si="93"/>
        <v>2.92E-2</v>
      </c>
      <c r="X1440">
        <f t="shared" si="94"/>
        <v>2.7E-2</v>
      </c>
      <c r="Y1440">
        <f t="shared" si="95"/>
        <v>3.61E-2</v>
      </c>
    </row>
    <row r="1441" spans="1:25">
      <c r="A1441" t="s">
        <v>745</v>
      </c>
      <c r="B1441">
        <v>0</v>
      </c>
      <c r="C1441">
        <v>1045</v>
      </c>
      <c r="E1441" t="s">
        <v>745</v>
      </c>
      <c r="F1441">
        <v>0</v>
      </c>
      <c r="G1441">
        <v>1045</v>
      </c>
      <c r="I1441" t="s">
        <v>1217</v>
      </c>
      <c r="J1441">
        <v>0</v>
      </c>
      <c r="K1441">
        <v>1041</v>
      </c>
      <c r="M1441" t="s">
        <v>1217</v>
      </c>
      <c r="N1441">
        <v>0</v>
      </c>
      <c r="O1441">
        <v>1041</v>
      </c>
      <c r="Q1441" s="36"/>
      <c r="R1441" s="4" t="s">
        <v>1558</v>
      </c>
      <c r="S1441" s="4" t="s">
        <v>1337</v>
      </c>
      <c r="T1441" s="5" t="s">
        <v>1429</v>
      </c>
      <c r="V1441">
        <f t="shared" si="92"/>
        <v>1.4500000000000001E-2</v>
      </c>
      <c r="W1441">
        <f t="shared" si="93"/>
        <v>2.01E-2</v>
      </c>
      <c r="X1441">
        <f t="shared" si="94"/>
        <v>2.3300000000000001E-2</v>
      </c>
      <c r="Y1441">
        <f t="shared" si="95"/>
        <v>3.1699999999999999E-2</v>
      </c>
    </row>
    <row r="1442" spans="1:25">
      <c r="A1442" t="s">
        <v>744</v>
      </c>
      <c r="B1442">
        <v>0</v>
      </c>
      <c r="C1442">
        <v>1044</v>
      </c>
      <c r="E1442" t="s">
        <v>744</v>
      </c>
      <c r="F1442">
        <v>0</v>
      </c>
      <c r="G1442">
        <v>1044</v>
      </c>
      <c r="I1442" t="s">
        <v>1216</v>
      </c>
      <c r="J1442">
        <v>0</v>
      </c>
      <c r="K1442">
        <v>1040</v>
      </c>
      <c r="M1442" t="s">
        <v>1216</v>
      </c>
      <c r="N1442">
        <v>0</v>
      </c>
      <c r="O1442">
        <v>1040</v>
      </c>
      <c r="Q1442" s="36"/>
      <c r="R1442" s="4" t="s">
        <v>1558</v>
      </c>
      <c r="S1442" s="4" t="s">
        <v>1337</v>
      </c>
      <c r="T1442" s="5" t="s">
        <v>1430</v>
      </c>
      <c r="V1442">
        <f t="shared" si="92"/>
        <v>0</v>
      </c>
      <c r="W1442">
        <f t="shared" si="93"/>
        <v>0</v>
      </c>
      <c r="X1442">
        <f t="shared" si="94"/>
        <v>0</v>
      </c>
      <c r="Y1442">
        <f t="shared" si="95"/>
        <v>0</v>
      </c>
    </row>
    <row r="1443" spans="1:25">
      <c r="A1443" t="s">
        <v>743</v>
      </c>
      <c r="B1443">
        <v>0</v>
      </c>
      <c r="C1443">
        <v>1043</v>
      </c>
      <c r="E1443" t="s">
        <v>743</v>
      </c>
      <c r="F1443">
        <v>0</v>
      </c>
      <c r="G1443">
        <v>1043</v>
      </c>
      <c r="I1443" t="s">
        <v>1214</v>
      </c>
      <c r="J1443">
        <v>0</v>
      </c>
      <c r="K1443">
        <v>1038</v>
      </c>
      <c r="M1443" t="s">
        <v>1214</v>
      </c>
      <c r="N1443">
        <v>0</v>
      </c>
      <c r="O1443">
        <v>1038</v>
      </c>
      <c r="Q1443" s="36"/>
      <c r="R1443" s="4" t="s">
        <v>1558</v>
      </c>
      <c r="S1443" s="4" t="s">
        <v>1337</v>
      </c>
      <c r="T1443" s="5" t="s">
        <v>1431</v>
      </c>
      <c r="V1443">
        <f t="shared" si="92"/>
        <v>1.6299999999999999E-2</v>
      </c>
      <c r="W1443">
        <f t="shared" si="93"/>
        <v>2.07E-2</v>
      </c>
      <c r="X1443">
        <f t="shared" si="94"/>
        <v>2.2800000000000001E-2</v>
      </c>
      <c r="Y1443">
        <f t="shared" si="95"/>
        <v>2.8400000000000002E-2</v>
      </c>
    </row>
    <row r="1444" spans="1:25">
      <c r="A1444" t="s">
        <v>750</v>
      </c>
      <c r="B1444">
        <v>0</v>
      </c>
      <c r="C1444">
        <v>1050</v>
      </c>
      <c r="E1444" t="s">
        <v>750</v>
      </c>
      <c r="F1444">
        <v>0</v>
      </c>
      <c r="G1444">
        <v>1050</v>
      </c>
      <c r="I1444" t="s">
        <v>743</v>
      </c>
      <c r="J1444">
        <v>0</v>
      </c>
      <c r="K1444">
        <v>1043</v>
      </c>
      <c r="M1444" t="s">
        <v>743</v>
      </c>
      <c r="N1444">
        <v>0</v>
      </c>
      <c r="O1444">
        <v>1043</v>
      </c>
      <c r="Q1444" s="36"/>
      <c r="R1444" s="4" t="s">
        <v>1558</v>
      </c>
      <c r="S1444" s="4" t="s">
        <v>1337</v>
      </c>
      <c r="T1444" s="5" t="s">
        <v>1432</v>
      </c>
      <c r="V1444">
        <f t="shared" si="92"/>
        <v>0</v>
      </c>
      <c r="W1444">
        <f t="shared" si="93"/>
        <v>0</v>
      </c>
      <c r="X1444">
        <f t="shared" si="94"/>
        <v>0</v>
      </c>
      <c r="Y1444">
        <f t="shared" si="95"/>
        <v>0</v>
      </c>
    </row>
    <row r="1445" spans="1:25">
      <c r="A1445" t="s">
        <v>128</v>
      </c>
      <c r="B1445">
        <v>0</v>
      </c>
      <c r="C1445">
        <v>1051</v>
      </c>
      <c r="E1445" t="s">
        <v>128</v>
      </c>
      <c r="F1445">
        <v>0</v>
      </c>
      <c r="G1445">
        <v>1051</v>
      </c>
      <c r="I1445" t="s">
        <v>1213</v>
      </c>
      <c r="J1445">
        <v>0</v>
      </c>
      <c r="K1445">
        <v>1037</v>
      </c>
      <c r="M1445" t="s">
        <v>1213</v>
      </c>
      <c r="N1445">
        <v>0</v>
      </c>
      <c r="O1445">
        <v>1037</v>
      </c>
      <c r="Q1445" s="36"/>
      <c r="R1445" s="4" t="s">
        <v>1558</v>
      </c>
      <c r="S1445" s="4" t="s">
        <v>1337</v>
      </c>
      <c r="T1445" s="5" t="s">
        <v>1433</v>
      </c>
      <c r="V1445">
        <f t="shared" si="92"/>
        <v>0</v>
      </c>
      <c r="W1445">
        <f t="shared" si="93"/>
        <v>0</v>
      </c>
      <c r="X1445">
        <f t="shared" si="94"/>
        <v>0</v>
      </c>
      <c r="Y1445">
        <f t="shared" si="95"/>
        <v>0</v>
      </c>
    </row>
    <row r="1446" spans="1:25">
      <c r="A1446" t="s">
        <v>129</v>
      </c>
      <c r="B1446">
        <v>0</v>
      </c>
      <c r="C1446">
        <v>1052</v>
      </c>
      <c r="E1446" t="s">
        <v>129</v>
      </c>
      <c r="F1446">
        <v>0</v>
      </c>
      <c r="G1446">
        <v>1052</v>
      </c>
      <c r="I1446" t="s">
        <v>1212</v>
      </c>
      <c r="J1446">
        <v>0</v>
      </c>
      <c r="K1446">
        <v>1036</v>
      </c>
      <c r="M1446" t="s">
        <v>1212</v>
      </c>
      <c r="N1446">
        <v>0</v>
      </c>
      <c r="O1446">
        <v>1036</v>
      </c>
      <c r="Q1446" s="36"/>
      <c r="R1446" s="4" t="s">
        <v>1558</v>
      </c>
      <c r="S1446" s="4" t="s">
        <v>1337</v>
      </c>
      <c r="T1446" s="5" t="s">
        <v>1434</v>
      </c>
      <c r="V1446">
        <f t="shared" si="92"/>
        <v>2.92E-2</v>
      </c>
      <c r="W1446">
        <f t="shared" si="93"/>
        <v>4.8000000000000001E-2</v>
      </c>
      <c r="X1446">
        <f t="shared" si="94"/>
        <v>4.1500000000000002E-2</v>
      </c>
      <c r="Y1446">
        <f t="shared" si="95"/>
        <v>6.2899999999999998E-2</v>
      </c>
    </row>
    <row r="1447" spans="1:25">
      <c r="A1447" t="s">
        <v>982</v>
      </c>
      <c r="B1447">
        <v>0</v>
      </c>
      <c r="C1447">
        <v>1062</v>
      </c>
      <c r="E1447" t="s">
        <v>982</v>
      </c>
      <c r="F1447">
        <v>0</v>
      </c>
      <c r="G1447">
        <v>1062</v>
      </c>
      <c r="I1447" t="s">
        <v>742</v>
      </c>
      <c r="J1447">
        <v>0</v>
      </c>
      <c r="K1447">
        <v>1042</v>
      </c>
      <c r="M1447" t="s">
        <v>742</v>
      </c>
      <c r="N1447">
        <v>0</v>
      </c>
      <c r="O1447">
        <v>1042</v>
      </c>
      <c r="Q1447" s="36"/>
      <c r="R1447" s="4" t="s">
        <v>1558</v>
      </c>
      <c r="S1447" s="4" t="s">
        <v>1337</v>
      </c>
      <c r="T1447" s="5" t="s">
        <v>1435</v>
      </c>
      <c r="V1447">
        <f t="shared" si="92"/>
        <v>1.67E-2</v>
      </c>
      <c r="W1447">
        <f t="shared" si="93"/>
        <v>1.7299999999999999E-2</v>
      </c>
      <c r="X1447">
        <f t="shared" si="94"/>
        <v>2.5700000000000001E-2</v>
      </c>
      <c r="Y1447">
        <f t="shared" si="95"/>
        <v>2.5000000000000001E-2</v>
      </c>
    </row>
    <row r="1448" spans="1:25">
      <c r="A1448" t="s">
        <v>984</v>
      </c>
      <c r="B1448">
        <v>0</v>
      </c>
      <c r="C1448">
        <v>1064</v>
      </c>
      <c r="E1448" t="s">
        <v>984</v>
      </c>
      <c r="F1448">
        <v>0</v>
      </c>
      <c r="G1448">
        <v>1064</v>
      </c>
      <c r="I1448" t="s">
        <v>744</v>
      </c>
      <c r="J1448">
        <v>0</v>
      </c>
      <c r="K1448">
        <v>1044</v>
      </c>
      <c r="M1448" t="s">
        <v>744</v>
      </c>
      <c r="N1448">
        <v>0</v>
      </c>
      <c r="O1448">
        <v>1044</v>
      </c>
      <c r="Q1448" s="36"/>
      <c r="R1448" s="4" t="s">
        <v>1558</v>
      </c>
      <c r="S1448" s="4" t="s">
        <v>1337</v>
      </c>
      <c r="T1448" s="5" t="s">
        <v>1436</v>
      </c>
      <c r="V1448">
        <f t="shared" si="92"/>
        <v>0</v>
      </c>
      <c r="W1448">
        <f t="shared" si="93"/>
        <v>0</v>
      </c>
      <c r="X1448">
        <f t="shared" si="94"/>
        <v>0</v>
      </c>
      <c r="Y1448">
        <f t="shared" si="95"/>
        <v>0</v>
      </c>
    </row>
    <row r="1449" spans="1:25">
      <c r="A1449" t="s">
        <v>983</v>
      </c>
      <c r="B1449">
        <v>0</v>
      </c>
      <c r="C1449">
        <v>1063</v>
      </c>
      <c r="E1449" t="s">
        <v>983</v>
      </c>
      <c r="F1449">
        <v>0</v>
      </c>
      <c r="G1449">
        <v>1063</v>
      </c>
      <c r="I1449" t="s">
        <v>129</v>
      </c>
      <c r="J1449">
        <v>0</v>
      </c>
      <c r="K1449">
        <v>1052</v>
      </c>
      <c r="M1449" t="s">
        <v>129</v>
      </c>
      <c r="N1449">
        <v>0</v>
      </c>
      <c r="O1449">
        <v>1052</v>
      </c>
      <c r="Q1449" s="36"/>
      <c r="R1449" s="4" t="s">
        <v>1558</v>
      </c>
      <c r="S1449" s="4" t="s">
        <v>1438</v>
      </c>
      <c r="T1449" s="5" t="s">
        <v>1437</v>
      </c>
      <c r="V1449">
        <f t="shared" si="92"/>
        <v>5.5100000000000003E-2</v>
      </c>
      <c r="W1449">
        <f t="shared" si="93"/>
        <v>0.1162</v>
      </c>
      <c r="X1449">
        <f t="shared" si="94"/>
        <v>4.2299999999999997E-2</v>
      </c>
      <c r="Y1449">
        <f t="shared" si="95"/>
        <v>5.6099999999999997E-2</v>
      </c>
    </row>
    <row r="1450" spans="1:25">
      <c r="A1450" t="s">
        <v>17</v>
      </c>
      <c r="B1450">
        <v>0</v>
      </c>
      <c r="C1450">
        <v>1060</v>
      </c>
      <c r="E1450" t="s">
        <v>17</v>
      </c>
      <c r="F1450">
        <v>0</v>
      </c>
      <c r="G1450">
        <v>1060</v>
      </c>
      <c r="I1450" t="s">
        <v>749</v>
      </c>
      <c r="J1450">
        <v>0</v>
      </c>
      <c r="K1450">
        <v>1049</v>
      </c>
      <c r="M1450" t="s">
        <v>749</v>
      </c>
      <c r="N1450">
        <v>0</v>
      </c>
      <c r="O1450">
        <v>1049</v>
      </c>
      <c r="Q1450" s="36"/>
      <c r="R1450" s="4" t="s">
        <v>1558</v>
      </c>
      <c r="S1450" s="4" t="s">
        <v>1438</v>
      </c>
      <c r="T1450" s="5" t="s">
        <v>1439</v>
      </c>
      <c r="V1450">
        <f t="shared" si="92"/>
        <v>0.105</v>
      </c>
      <c r="W1450">
        <f t="shared" si="93"/>
        <v>0.10879999999999999</v>
      </c>
      <c r="X1450">
        <f t="shared" si="94"/>
        <v>5.2299999999999999E-2</v>
      </c>
      <c r="Y1450">
        <f t="shared" si="95"/>
        <v>5.3100000000000001E-2</v>
      </c>
    </row>
    <row r="1451" spans="1:25">
      <c r="A1451" t="s">
        <v>1218</v>
      </c>
      <c r="B1451">
        <v>0</v>
      </c>
      <c r="C1451">
        <v>1053</v>
      </c>
      <c r="E1451" t="s">
        <v>1218</v>
      </c>
      <c r="F1451">
        <v>0</v>
      </c>
      <c r="G1451">
        <v>1053</v>
      </c>
      <c r="I1451" t="s">
        <v>128</v>
      </c>
      <c r="J1451">
        <v>0</v>
      </c>
      <c r="K1451">
        <v>1051</v>
      </c>
      <c r="M1451" t="s">
        <v>128</v>
      </c>
      <c r="N1451">
        <v>0</v>
      </c>
      <c r="O1451">
        <v>1051</v>
      </c>
      <c r="Q1451" s="36"/>
      <c r="R1451" s="4" t="s">
        <v>1558</v>
      </c>
      <c r="S1451" s="4" t="s">
        <v>1438</v>
      </c>
      <c r="T1451" s="5" t="s">
        <v>1440</v>
      </c>
      <c r="V1451">
        <f t="shared" si="92"/>
        <v>0.105</v>
      </c>
      <c r="W1451">
        <f t="shared" si="93"/>
        <v>0.10879999999999999</v>
      </c>
      <c r="X1451">
        <f t="shared" si="94"/>
        <v>5.2299999999999999E-2</v>
      </c>
      <c r="Y1451">
        <f t="shared" si="95"/>
        <v>5.3100000000000001E-2</v>
      </c>
    </row>
    <row r="1452" spans="1:25">
      <c r="A1452" t="s">
        <v>1219</v>
      </c>
      <c r="B1452">
        <v>0</v>
      </c>
      <c r="C1452">
        <v>1056</v>
      </c>
      <c r="E1452" t="s">
        <v>1219</v>
      </c>
      <c r="F1452">
        <v>0</v>
      </c>
      <c r="G1452">
        <v>1056</v>
      </c>
      <c r="I1452" t="s">
        <v>750</v>
      </c>
      <c r="J1452">
        <v>0</v>
      </c>
      <c r="K1452">
        <v>1050</v>
      </c>
      <c r="M1452" t="s">
        <v>750</v>
      </c>
      <c r="N1452">
        <v>0</v>
      </c>
      <c r="O1452">
        <v>1050</v>
      </c>
      <c r="Q1452" s="36"/>
      <c r="R1452" s="4" t="s">
        <v>1558</v>
      </c>
      <c r="S1452" s="4" t="s">
        <v>1438</v>
      </c>
      <c r="T1452" s="5" t="s">
        <v>1441</v>
      </c>
      <c r="V1452">
        <f t="shared" si="92"/>
        <v>9.8699999999999996E-2</v>
      </c>
      <c r="W1452">
        <f t="shared" si="93"/>
        <v>0.1133</v>
      </c>
      <c r="X1452">
        <f t="shared" si="94"/>
        <v>5.0099999999999999E-2</v>
      </c>
      <c r="Y1452">
        <f t="shared" si="95"/>
        <v>5.6800000000000003E-2</v>
      </c>
    </row>
    <row r="1453" spans="1:25">
      <c r="A1453" t="s">
        <v>130</v>
      </c>
      <c r="B1453">
        <v>0</v>
      </c>
      <c r="C1453">
        <v>1054</v>
      </c>
      <c r="E1453" t="s">
        <v>130</v>
      </c>
      <c r="F1453">
        <v>0</v>
      </c>
      <c r="G1453">
        <v>1054</v>
      </c>
      <c r="I1453" t="s">
        <v>748</v>
      </c>
      <c r="J1453">
        <v>0</v>
      </c>
      <c r="K1453">
        <v>1048</v>
      </c>
      <c r="M1453" t="s">
        <v>748</v>
      </c>
      <c r="N1453">
        <v>0</v>
      </c>
      <c r="O1453">
        <v>1048</v>
      </c>
      <c r="Q1453" s="36"/>
      <c r="R1453" s="4" t="s">
        <v>1558</v>
      </c>
      <c r="S1453" s="4" t="s">
        <v>1438</v>
      </c>
      <c r="T1453" s="5" t="s">
        <v>1442</v>
      </c>
      <c r="V1453">
        <f t="shared" si="92"/>
        <v>0.1046</v>
      </c>
      <c r="W1453">
        <f t="shared" si="93"/>
        <v>9.9299999999999999E-2</v>
      </c>
      <c r="X1453">
        <f t="shared" si="94"/>
        <v>5.2499999999999998E-2</v>
      </c>
      <c r="Y1453">
        <f t="shared" si="95"/>
        <v>5.8400000000000001E-2</v>
      </c>
    </row>
    <row r="1454" spans="1:25">
      <c r="A1454" t="s">
        <v>741</v>
      </c>
      <c r="B1454">
        <v>0</v>
      </c>
      <c r="C1454">
        <v>995</v>
      </c>
      <c r="E1454" t="s">
        <v>741</v>
      </c>
      <c r="F1454">
        <v>0</v>
      </c>
      <c r="G1454">
        <v>995</v>
      </c>
      <c r="I1454" t="s">
        <v>745</v>
      </c>
      <c r="J1454">
        <v>0</v>
      </c>
      <c r="K1454">
        <v>1045</v>
      </c>
      <c r="M1454" t="s">
        <v>745</v>
      </c>
      <c r="N1454">
        <v>0</v>
      </c>
      <c r="O1454">
        <v>1045</v>
      </c>
      <c r="Q1454" s="36"/>
      <c r="R1454" s="4" t="s">
        <v>1558</v>
      </c>
      <c r="S1454" s="4" t="s">
        <v>1438</v>
      </c>
      <c r="T1454" s="5" t="s">
        <v>1443</v>
      </c>
      <c r="V1454">
        <f t="shared" si="92"/>
        <v>5.0500000000000003E-2</v>
      </c>
      <c r="W1454">
        <f t="shared" si="93"/>
        <v>3.3399999999999999E-2</v>
      </c>
      <c r="X1454">
        <f t="shared" si="94"/>
        <v>3.9600000000000003E-2</v>
      </c>
      <c r="Y1454">
        <f t="shared" si="95"/>
        <v>4.6800000000000001E-2</v>
      </c>
    </row>
    <row r="1455" spans="1:25">
      <c r="A1455" t="s">
        <v>739</v>
      </c>
      <c r="B1455">
        <v>0</v>
      </c>
      <c r="C1455">
        <v>993</v>
      </c>
      <c r="E1455" t="s">
        <v>739</v>
      </c>
      <c r="F1455">
        <v>0</v>
      </c>
      <c r="G1455">
        <v>993</v>
      </c>
      <c r="I1455" t="s">
        <v>747</v>
      </c>
      <c r="J1455">
        <v>0</v>
      </c>
      <c r="K1455">
        <v>1047</v>
      </c>
      <c r="M1455" t="s">
        <v>747</v>
      </c>
      <c r="N1455">
        <v>0</v>
      </c>
      <c r="O1455">
        <v>1047</v>
      </c>
      <c r="Q1455" s="36"/>
      <c r="R1455" s="4" t="s">
        <v>1558</v>
      </c>
      <c r="S1455" s="4" t="s">
        <v>1438</v>
      </c>
      <c r="T1455" s="5" t="s">
        <v>1444</v>
      </c>
      <c r="V1455">
        <f t="shared" si="92"/>
        <v>0.109</v>
      </c>
      <c r="W1455">
        <f t="shared" si="93"/>
        <v>0.1171</v>
      </c>
      <c r="X1455">
        <f t="shared" si="94"/>
        <v>5.5399999999999998E-2</v>
      </c>
      <c r="Y1455">
        <f t="shared" si="95"/>
        <v>5.8200000000000002E-2</v>
      </c>
    </row>
    <row r="1456" spans="1:25">
      <c r="A1456" t="s">
        <v>1184</v>
      </c>
      <c r="B1456">
        <v>0</v>
      </c>
      <c r="C1456">
        <v>872</v>
      </c>
      <c r="E1456" t="s">
        <v>1184</v>
      </c>
      <c r="F1456">
        <v>0</v>
      </c>
      <c r="G1456">
        <v>872</v>
      </c>
      <c r="I1456" t="s">
        <v>746</v>
      </c>
      <c r="J1456">
        <v>0</v>
      </c>
      <c r="K1456">
        <v>1046</v>
      </c>
      <c r="M1456" t="s">
        <v>746</v>
      </c>
      <c r="N1456">
        <v>0</v>
      </c>
      <c r="O1456">
        <v>1046</v>
      </c>
      <c r="Q1456" s="36"/>
      <c r="R1456" s="4" t="s">
        <v>1558</v>
      </c>
      <c r="S1456" s="4" t="s">
        <v>1438</v>
      </c>
      <c r="T1456" s="5" t="s">
        <v>1445</v>
      </c>
      <c r="V1456">
        <f t="shared" si="92"/>
        <v>0.10539999999999999</v>
      </c>
      <c r="W1456">
        <f t="shared" si="93"/>
        <v>0.1159</v>
      </c>
      <c r="X1456">
        <f t="shared" si="94"/>
        <v>5.3900000000000003E-2</v>
      </c>
      <c r="Y1456">
        <f t="shared" si="95"/>
        <v>5.6899999999999999E-2</v>
      </c>
    </row>
    <row r="1457" spans="1:25">
      <c r="A1457" t="s">
        <v>382</v>
      </c>
      <c r="B1457">
        <v>0</v>
      </c>
      <c r="C1457">
        <v>917</v>
      </c>
      <c r="E1457" t="s">
        <v>382</v>
      </c>
      <c r="F1457">
        <v>0</v>
      </c>
      <c r="G1457">
        <v>917</v>
      </c>
      <c r="I1457" t="s">
        <v>735</v>
      </c>
      <c r="J1457">
        <v>0</v>
      </c>
      <c r="K1457">
        <v>975</v>
      </c>
      <c r="M1457" t="s">
        <v>735</v>
      </c>
      <c r="N1457">
        <v>0</v>
      </c>
      <c r="O1457">
        <v>975</v>
      </c>
      <c r="Q1457" s="36"/>
      <c r="R1457" s="4" t="s">
        <v>1558</v>
      </c>
      <c r="S1457" s="4" t="s">
        <v>1438</v>
      </c>
      <c r="T1457" s="5" t="s">
        <v>1446</v>
      </c>
      <c r="V1457">
        <f t="shared" si="92"/>
        <v>9.5799999999999996E-2</v>
      </c>
      <c r="W1457">
        <f t="shared" si="93"/>
        <v>0.1004</v>
      </c>
      <c r="X1457">
        <f t="shared" si="94"/>
        <v>4.7899999999999998E-2</v>
      </c>
      <c r="Y1457">
        <f t="shared" si="95"/>
        <v>5.0299999999999997E-2</v>
      </c>
    </row>
    <row r="1458" spans="1:25">
      <c r="A1458" t="s">
        <v>384</v>
      </c>
      <c r="B1458">
        <v>0</v>
      </c>
      <c r="C1458">
        <v>919</v>
      </c>
      <c r="E1458" t="s">
        <v>384</v>
      </c>
      <c r="F1458">
        <v>0</v>
      </c>
      <c r="G1458">
        <v>919</v>
      </c>
      <c r="I1458" t="s">
        <v>971</v>
      </c>
      <c r="J1458">
        <v>0</v>
      </c>
      <c r="K1458">
        <v>974</v>
      </c>
      <c r="M1458" t="s">
        <v>971</v>
      </c>
      <c r="N1458">
        <v>0</v>
      </c>
      <c r="O1458">
        <v>974</v>
      </c>
      <c r="Q1458" s="36"/>
      <c r="R1458" s="4" t="s">
        <v>1558</v>
      </c>
      <c r="S1458" s="4" t="s">
        <v>1438</v>
      </c>
      <c r="T1458" s="5" t="s">
        <v>1447</v>
      </c>
      <c r="V1458">
        <f t="shared" si="92"/>
        <v>4.6300000000000001E-2</v>
      </c>
      <c r="W1458">
        <f t="shared" si="93"/>
        <v>0.1053</v>
      </c>
      <c r="X1458">
        <f t="shared" si="94"/>
        <v>3.5499999999999997E-2</v>
      </c>
      <c r="Y1458">
        <f t="shared" si="95"/>
        <v>5.1900000000000002E-2</v>
      </c>
    </row>
    <row r="1459" spans="1:25">
      <c r="A1459" t="s">
        <v>375</v>
      </c>
      <c r="B1459">
        <v>0</v>
      </c>
      <c r="C1459">
        <v>909</v>
      </c>
      <c r="E1459" t="s">
        <v>375</v>
      </c>
      <c r="F1459">
        <v>0</v>
      </c>
      <c r="G1459">
        <v>909</v>
      </c>
      <c r="I1459" t="s">
        <v>424</v>
      </c>
      <c r="J1459">
        <v>0</v>
      </c>
      <c r="K1459">
        <v>973</v>
      </c>
      <c r="M1459" t="s">
        <v>424</v>
      </c>
      <c r="N1459">
        <v>0</v>
      </c>
      <c r="O1459">
        <v>973</v>
      </c>
      <c r="Q1459" s="36"/>
      <c r="R1459" s="4" t="s">
        <v>1558</v>
      </c>
      <c r="S1459" s="4" t="s">
        <v>1438</v>
      </c>
      <c r="T1459" s="5" t="s">
        <v>1448</v>
      </c>
      <c r="V1459">
        <f t="shared" si="92"/>
        <v>4.65E-2</v>
      </c>
      <c r="W1459">
        <f t="shared" si="93"/>
        <v>3.2199999999999999E-2</v>
      </c>
      <c r="X1459">
        <f t="shared" si="94"/>
        <v>3.5799999999999998E-2</v>
      </c>
      <c r="Y1459">
        <f t="shared" si="95"/>
        <v>4.5699999999999998E-2</v>
      </c>
    </row>
    <row r="1460" spans="1:25">
      <c r="A1460" t="s">
        <v>381</v>
      </c>
      <c r="B1460">
        <v>0</v>
      </c>
      <c r="C1460">
        <v>916</v>
      </c>
      <c r="E1460" t="s">
        <v>381</v>
      </c>
      <c r="F1460">
        <v>0</v>
      </c>
      <c r="G1460">
        <v>916</v>
      </c>
      <c r="I1460" t="s">
        <v>367</v>
      </c>
      <c r="J1460">
        <v>0</v>
      </c>
      <c r="K1460">
        <v>901</v>
      </c>
      <c r="M1460" t="s">
        <v>367</v>
      </c>
      <c r="N1460">
        <v>0</v>
      </c>
      <c r="O1460">
        <v>901</v>
      </c>
      <c r="Q1460" s="36"/>
      <c r="R1460" s="4" t="s">
        <v>1558</v>
      </c>
      <c r="S1460" s="4" t="s">
        <v>1438</v>
      </c>
      <c r="T1460" s="5" t="s">
        <v>1449</v>
      </c>
      <c r="V1460">
        <f t="shared" si="92"/>
        <v>8.5099999999999995E-2</v>
      </c>
      <c r="W1460">
        <f t="shared" si="93"/>
        <v>7.9799999999999996E-2</v>
      </c>
      <c r="X1460">
        <f t="shared" si="94"/>
        <v>4.2700000000000002E-2</v>
      </c>
      <c r="Y1460">
        <f t="shared" si="95"/>
        <v>4.7600000000000003E-2</v>
      </c>
    </row>
    <row r="1461" spans="1:25">
      <c r="A1461" t="s">
        <v>379</v>
      </c>
      <c r="B1461">
        <v>0</v>
      </c>
      <c r="C1461">
        <v>914</v>
      </c>
      <c r="E1461" t="s">
        <v>379</v>
      </c>
      <c r="F1461">
        <v>0</v>
      </c>
      <c r="G1461">
        <v>914</v>
      </c>
      <c r="I1461" t="s">
        <v>368</v>
      </c>
      <c r="J1461">
        <v>0</v>
      </c>
      <c r="K1461">
        <v>902</v>
      </c>
      <c r="M1461" t="s">
        <v>368</v>
      </c>
      <c r="N1461">
        <v>0</v>
      </c>
      <c r="O1461">
        <v>902</v>
      </c>
      <c r="Q1461" s="36"/>
      <c r="R1461" s="4" t="s">
        <v>1558</v>
      </c>
      <c r="S1461" s="4" t="s">
        <v>1438</v>
      </c>
      <c r="T1461" s="5" t="s">
        <v>1450</v>
      </c>
      <c r="V1461">
        <f t="shared" si="92"/>
        <v>9.7600000000000006E-2</v>
      </c>
      <c r="W1461">
        <f t="shared" si="93"/>
        <v>0.1062</v>
      </c>
      <c r="X1461">
        <f t="shared" si="94"/>
        <v>4.82E-2</v>
      </c>
      <c r="Y1461">
        <f t="shared" si="95"/>
        <v>5.1999999999999998E-2</v>
      </c>
    </row>
    <row r="1462" spans="1:25">
      <c r="A1462" t="s">
        <v>378</v>
      </c>
      <c r="B1462">
        <v>0</v>
      </c>
      <c r="C1462">
        <v>913</v>
      </c>
      <c r="E1462" t="s">
        <v>378</v>
      </c>
      <c r="F1462">
        <v>0</v>
      </c>
      <c r="G1462">
        <v>913</v>
      </c>
      <c r="I1462" t="s">
        <v>423</v>
      </c>
      <c r="J1462">
        <v>0</v>
      </c>
      <c r="K1462">
        <v>972</v>
      </c>
      <c r="M1462" t="s">
        <v>423</v>
      </c>
      <c r="N1462">
        <v>0</v>
      </c>
      <c r="O1462">
        <v>972</v>
      </c>
      <c r="Q1462" s="36"/>
      <c r="R1462" s="4" t="s">
        <v>1558</v>
      </c>
      <c r="S1462" s="4" t="s">
        <v>1438</v>
      </c>
      <c r="T1462" s="5" t="s">
        <v>1451</v>
      </c>
      <c r="V1462">
        <f t="shared" si="92"/>
        <v>4.8500000000000001E-2</v>
      </c>
      <c r="W1462">
        <f t="shared" si="93"/>
        <v>0.1069</v>
      </c>
      <c r="X1462">
        <f t="shared" si="94"/>
        <v>3.7499999999999999E-2</v>
      </c>
      <c r="Y1462">
        <f t="shared" si="95"/>
        <v>5.21E-2</v>
      </c>
    </row>
    <row r="1463" spans="1:25">
      <c r="A1463" t="s">
        <v>1192</v>
      </c>
      <c r="B1463">
        <v>0</v>
      </c>
      <c r="C1463">
        <v>912</v>
      </c>
      <c r="E1463" t="s">
        <v>1192</v>
      </c>
      <c r="F1463">
        <v>0</v>
      </c>
      <c r="G1463">
        <v>912</v>
      </c>
      <c r="I1463" t="s">
        <v>366</v>
      </c>
      <c r="J1463">
        <v>0</v>
      </c>
      <c r="K1463">
        <v>900</v>
      </c>
      <c r="M1463" t="s">
        <v>366</v>
      </c>
      <c r="N1463">
        <v>0</v>
      </c>
      <c r="O1463">
        <v>900</v>
      </c>
      <c r="Q1463" s="36"/>
      <c r="R1463" s="4" t="s">
        <v>1558</v>
      </c>
      <c r="S1463" s="4" t="s">
        <v>1438</v>
      </c>
      <c r="T1463" s="5" t="s">
        <v>1452</v>
      </c>
      <c r="V1463">
        <f t="shared" si="92"/>
        <v>0.104</v>
      </c>
      <c r="W1463">
        <f t="shared" si="93"/>
        <v>0.10829999999999999</v>
      </c>
      <c r="X1463">
        <f t="shared" si="94"/>
        <v>5.21E-2</v>
      </c>
      <c r="Y1463">
        <f t="shared" si="95"/>
        <v>5.33E-2</v>
      </c>
    </row>
    <row r="1464" spans="1:25">
      <c r="A1464" t="s">
        <v>377</v>
      </c>
      <c r="B1464">
        <v>0</v>
      </c>
      <c r="C1464">
        <v>911</v>
      </c>
      <c r="E1464" t="s">
        <v>377</v>
      </c>
      <c r="F1464">
        <v>0</v>
      </c>
      <c r="G1464">
        <v>911</v>
      </c>
      <c r="I1464" t="s">
        <v>1409</v>
      </c>
      <c r="J1464">
        <v>0</v>
      </c>
      <c r="K1464">
        <v>899</v>
      </c>
      <c r="M1464" t="s">
        <v>1409</v>
      </c>
      <c r="N1464">
        <v>0</v>
      </c>
      <c r="O1464">
        <v>899</v>
      </c>
      <c r="Q1464" s="36"/>
      <c r="R1464" s="4" t="s">
        <v>1558</v>
      </c>
      <c r="S1464" s="4" t="s">
        <v>1438</v>
      </c>
      <c r="T1464" s="5" t="s">
        <v>1453</v>
      </c>
      <c r="V1464">
        <f t="shared" si="92"/>
        <v>0.1013</v>
      </c>
      <c r="W1464">
        <f t="shared" si="93"/>
        <v>0.1236</v>
      </c>
      <c r="X1464">
        <f t="shared" si="94"/>
        <v>5.11E-2</v>
      </c>
      <c r="Y1464">
        <f t="shared" si="95"/>
        <v>6.13E-2</v>
      </c>
    </row>
    <row r="1465" spans="1:25">
      <c r="A1465" t="s">
        <v>1193</v>
      </c>
      <c r="B1465">
        <v>0</v>
      </c>
      <c r="C1465">
        <v>920</v>
      </c>
      <c r="E1465" t="s">
        <v>1193</v>
      </c>
      <c r="F1465">
        <v>0</v>
      </c>
      <c r="G1465">
        <v>920</v>
      </c>
      <c r="I1465" t="s">
        <v>734</v>
      </c>
      <c r="J1465">
        <v>0</v>
      </c>
      <c r="K1465">
        <v>898</v>
      </c>
      <c r="M1465" t="s">
        <v>734</v>
      </c>
      <c r="N1465">
        <v>0</v>
      </c>
      <c r="O1465">
        <v>898</v>
      </c>
      <c r="Q1465" s="36"/>
      <c r="R1465" s="4" t="s">
        <v>1558</v>
      </c>
      <c r="S1465" s="4" t="s">
        <v>1438</v>
      </c>
      <c r="T1465" s="5" t="s">
        <v>1454</v>
      </c>
      <c r="V1465">
        <f t="shared" si="92"/>
        <v>4.4299999999999999E-2</v>
      </c>
      <c r="W1465">
        <f t="shared" si="93"/>
        <v>3.1899999999999998E-2</v>
      </c>
      <c r="X1465">
        <f t="shared" si="94"/>
        <v>3.5400000000000001E-2</v>
      </c>
      <c r="Y1465">
        <f t="shared" si="95"/>
        <v>4.5499999999999999E-2</v>
      </c>
    </row>
    <row r="1466" spans="1:25">
      <c r="A1466" t="s">
        <v>1194</v>
      </c>
      <c r="B1466">
        <v>0</v>
      </c>
      <c r="C1466">
        <v>921</v>
      </c>
      <c r="E1466" t="s">
        <v>1194</v>
      </c>
      <c r="F1466">
        <v>0</v>
      </c>
      <c r="G1466">
        <v>921</v>
      </c>
      <c r="I1466" t="s">
        <v>120</v>
      </c>
      <c r="J1466">
        <v>0</v>
      </c>
      <c r="K1466">
        <v>886</v>
      </c>
      <c r="M1466" t="s">
        <v>120</v>
      </c>
      <c r="N1466">
        <v>0</v>
      </c>
      <c r="O1466">
        <v>886</v>
      </c>
      <c r="Q1466" s="36"/>
      <c r="R1466" s="4" t="s">
        <v>1558</v>
      </c>
      <c r="S1466" s="4" t="s">
        <v>1438</v>
      </c>
      <c r="T1466" s="5" t="s">
        <v>1455</v>
      </c>
      <c r="V1466">
        <f t="shared" si="92"/>
        <v>5.3699999999999998E-2</v>
      </c>
      <c r="W1466">
        <f t="shared" si="93"/>
        <v>0.11550000000000001</v>
      </c>
      <c r="X1466">
        <f t="shared" si="94"/>
        <v>4.1799999999999997E-2</v>
      </c>
      <c r="Y1466">
        <f t="shared" si="95"/>
        <v>5.67E-2</v>
      </c>
    </row>
    <row r="1467" spans="1:25">
      <c r="A1467" t="s">
        <v>1195</v>
      </c>
      <c r="B1467">
        <v>0</v>
      </c>
      <c r="C1467">
        <v>922</v>
      </c>
      <c r="E1467" t="s">
        <v>1195</v>
      </c>
      <c r="F1467">
        <v>0</v>
      </c>
      <c r="G1467">
        <v>922</v>
      </c>
      <c r="I1467" t="s">
        <v>1191</v>
      </c>
      <c r="J1467">
        <v>0</v>
      </c>
      <c r="K1467">
        <v>884</v>
      </c>
      <c r="M1467" t="s">
        <v>1191</v>
      </c>
      <c r="N1467">
        <v>0</v>
      </c>
      <c r="O1467">
        <v>884</v>
      </c>
      <c r="Q1467" s="36"/>
      <c r="R1467" s="4" t="s">
        <v>1558</v>
      </c>
      <c r="S1467" s="4" t="s">
        <v>1438</v>
      </c>
      <c r="T1467" s="5" t="s">
        <v>1456</v>
      </c>
      <c r="V1467">
        <f t="shared" si="92"/>
        <v>5.1999999999999998E-2</v>
      </c>
      <c r="W1467">
        <f t="shared" si="93"/>
        <v>0.1128</v>
      </c>
      <c r="X1467">
        <f t="shared" si="94"/>
        <v>4.0300000000000002E-2</v>
      </c>
      <c r="Y1467">
        <f t="shared" si="95"/>
        <v>5.5E-2</v>
      </c>
    </row>
    <row r="1468" spans="1:25">
      <c r="A1468" t="s">
        <v>385</v>
      </c>
      <c r="B1468">
        <v>0</v>
      </c>
      <c r="C1468">
        <v>927</v>
      </c>
      <c r="E1468" t="s">
        <v>385</v>
      </c>
      <c r="F1468">
        <v>0</v>
      </c>
      <c r="G1468">
        <v>927</v>
      </c>
      <c r="I1468" t="s">
        <v>369</v>
      </c>
      <c r="J1468">
        <v>0</v>
      </c>
      <c r="K1468">
        <v>903</v>
      </c>
      <c r="M1468" t="s">
        <v>369</v>
      </c>
      <c r="N1468">
        <v>0</v>
      </c>
      <c r="O1468">
        <v>903</v>
      </c>
      <c r="Q1468" s="36"/>
      <c r="R1468" s="4" t="s">
        <v>1558</v>
      </c>
      <c r="S1468" s="4" t="s">
        <v>1438</v>
      </c>
      <c r="T1468" s="5" t="s">
        <v>1457</v>
      </c>
      <c r="V1468">
        <f t="shared" si="92"/>
        <v>0.1018</v>
      </c>
      <c r="W1468">
        <f t="shared" si="93"/>
        <v>0.1046</v>
      </c>
      <c r="X1468">
        <f t="shared" si="94"/>
        <v>5.04E-2</v>
      </c>
      <c r="Y1468">
        <f t="shared" si="95"/>
        <v>5.0900000000000001E-2</v>
      </c>
    </row>
    <row r="1469" spans="1:25">
      <c r="A1469" t="s">
        <v>388</v>
      </c>
      <c r="B1469">
        <v>0</v>
      </c>
      <c r="C1469">
        <v>930</v>
      </c>
      <c r="E1469" t="s">
        <v>388</v>
      </c>
      <c r="F1469">
        <v>0</v>
      </c>
      <c r="G1469">
        <v>930</v>
      </c>
      <c r="I1469" t="s">
        <v>371</v>
      </c>
      <c r="J1469">
        <v>0</v>
      </c>
      <c r="K1469">
        <v>905</v>
      </c>
      <c r="M1469" t="s">
        <v>371</v>
      </c>
      <c r="N1469">
        <v>0</v>
      </c>
      <c r="O1469">
        <v>905</v>
      </c>
      <c r="Q1469" s="36"/>
      <c r="R1469" s="4" t="s">
        <v>1558</v>
      </c>
      <c r="S1469" s="4" t="s">
        <v>1438</v>
      </c>
      <c r="T1469" s="5" t="s">
        <v>1458</v>
      </c>
      <c r="V1469">
        <f t="shared" si="92"/>
        <v>9.0899999999999995E-2</v>
      </c>
      <c r="W1469">
        <f t="shared" si="93"/>
        <v>0.1024</v>
      </c>
      <c r="X1469">
        <f t="shared" si="94"/>
        <v>4.4999999999999998E-2</v>
      </c>
      <c r="Y1469">
        <f t="shared" si="95"/>
        <v>5.0099999999999999E-2</v>
      </c>
    </row>
    <row r="1470" spans="1:25">
      <c r="A1470" t="s">
        <v>386</v>
      </c>
      <c r="B1470">
        <v>0</v>
      </c>
      <c r="C1470">
        <v>928</v>
      </c>
      <c r="E1470" t="s">
        <v>386</v>
      </c>
      <c r="F1470">
        <v>0</v>
      </c>
      <c r="G1470">
        <v>928</v>
      </c>
      <c r="I1470" t="s">
        <v>372</v>
      </c>
      <c r="J1470">
        <v>0</v>
      </c>
      <c r="K1470">
        <v>906</v>
      </c>
      <c r="M1470" t="s">
        <v>372</v>
      </c>
      <c r="N1470">
        <v>0</v>
      </c>
      <c r="O1470">
        <v>906</v>
      </c>
      <c r="Q1470" s="36"/>
      <c r="R1470" s="4" t="s">
        <v>1558</v>
      </c>
      <c r="S1470" s="4" t="s">
        <v>1438</v>
      </c>
      <c r="T1470" s="5" t="s">
        <v>1459</v>
      </c>
      <c r="V1470">
        <f t="shared" si="92"/>
        <v>0.1009</v>
      </c>
      <c r="W1470">
        <f t="shared" si="93"/>
        <v>0.1173</v>
      </c>
      <c r="X1470">
        <f t="shared" si="94"/>
        <v>5.0599999999999999E-2</v>
      </c>
      <c r="Y1470">
        <f t="shared" si="95"/>
        <v>5.79E-2</v>
      </c>
    </row>
    <row r="1471" spans="1:25">
      <c r="A1471" t="s">
        <v>1199</v>
      </c>
      <c r="B1471">
        <v>0</v>
      </c>
      <c r="C1471">
        <v>926</v>
      </c>
      <c r="E1471" t="s">
        <v>1199</v>
      </c>
      <c r="F1471">
        <v>0</v>
      </c>
      <c r="G1471">
        <v>926</v>
      </c>
      <c r="I1471" t="s">
        <v>379</v>
      </c>
      <c r="J1471">
        <v>0</v>
      </c>
      <c r="K1471">
        <v>914</v>
      </c>
      <c r="M1471" t="s">
        <v>379</v>
      </c>
      <c r="N1471">
        <v>0</v>
      </c>
      <c r="O1471">
        <v>914</v>
      </c>
      <c r="Q1471" s="36"/>
      <c r="R1471" s="4" t="s">
        <v>1558</v>
      </c>
      <c r="S1471" s="4" t="s">
        <v>1438</v>
      </c>
      <c r="T1471" s="5" t="s">
        <v>1460</v>
      </c>
      <c r="V1471">
        <f t="shared" si="92"/>
        <v>0.1046</v>
      </c>
      <c r="W1471">
        <f t="shared" si="93"/>
        <v>9.9299999999999999E-2</v>
      </c>
      <c r="X1471">
        <f t="shared" si="94"/>
        <v>5.2499999999999998E-2</v>
      </c>
      <c r="Y1471">
        <f t="shared" si="95"/>
        <v>5.8400000000000001E-2</v>
      </c>
    </row>
    <row r="1472" spans="1:25">
      <c r="A1472" t="s">
        <v>1196</v>
      </c>
      <c r="B1472">
        <v>0</v>
      </c>
      <c r="C1472">
        <v>923</v>
      </c>
      <c r="E1472" t="s">
        <v>1196</v>
      </c>
      <c r="F1472">
        <v>0</v>
      </c>
      <c r="G1472">
        <v>923</v>
      </c>
      <c r="I1472" t="s">
        <v>381</v>
      </c>
      <c r="J1472">
        <v>0</v>
      </c>
      <c r="K1472">
        <v>916</v>
      </c>
      <c r="M1472" t="s">
        <v>381</v>
      </c>
      <c r="N1472">
        <v>0</v>
      </c>
      <c r="O1472">
        <v>916</v>
      </c>
      <c r="Q1472" s="36"/>
      <c r="R1472" s="4" t="s">
        <v>1558</v>
      </c>
      <c r="S1472" s="4" t="s">
        <v>1438</v>
      </c>
      <c r="T1472" s="5" t="s">
        <v>1461</v>
      </c>
      <c r="V1472">
        <f t="shared" si="92"/>
        <v>0.109</v>
      </c>
      <c r="W1472">
        <f t="shared" si="93"/>
        <v>0.1171</v>
      </c>
      <c r="X1472">
        <f t="shared" si="94"/>
        <v>5.5399999999999998E-2</v>
      </c>
      <c r="Y1472">
        <f t="shared" si="95"/>
        <v>5.8200000000000002E-2</v>
      </c>
    </row>
    <row r="1473" spans="1:25">
      <c r="A1473" t="s">
        <v>1198</v>
      </c>
      <c r="B1473">
        <v>0</v>
      </c>
      <c r="C1473">
        <v>925</v>
      </c>
      <c r="E1473" t="s">
        <v>1198</v>
      </c>
      <c r="F1473">
        <v>0</v>
      </c>
      <c r="G1473">
        <v>925</v>
      </c>
      <c r="I1473" t="s">
        <v>380</v>
      </c>
      <c r="J1473">
        <v>0</v>
      </c>
      <c r="K1473">
        <v>915</v>
      </c>
      <c r="M1473" t="s">
        <v>380</v>
      </c>
      <c r="N1473">
        <v>0</v>
      </c>
      <c r="O1473">
        <v>915</v>
      </c>
      <c r="Q1473" s="36"/>
      <c r="R1473" s="4" t="s">
        <v>1558</v>
      </c>
      <c r="S1473" s="4" t="s">
        <v>1438</v>
      </c>
      <c r="T1473" s="5" t="s">
        <v>1462</v>
      </c>
      <c r="V1473">
        <f t="shared" si="92"/>
        <v>5.0500000000000003E-2</v>
      </c>
      <c r="W1473">
        <f t="shared" si="93"/>
        <v>3.3399999999999999E-2</v>
      </c>
      <c r="X1473">
        <f t="shared" si="94"/>
        <v>3.9600000000000003E-2</v>
      </c>
      <c r="Y1473">
        <f t="shared" si="95"/>
        <v>4.6800000000000001E-2</v>
      </c>
    </row>
    <row r="1474" spans="1:25">
      <c r="A1474" t="s">
        <v>1197</v>
      </c>
      <c r="B1474">
        <v>0</v>
      </c>
      <c r="C1474">
        <v>924</v>
      </c>
      <c r="E1474" t="s">
        <v>1197</v>
      </c>
      <c r="F1474">
        <v>0</v>
      </c>
      <c r="G1474">
        <v>924</v>
      </c>
      <c r="I1474" t="s">
        <v>1192</v>
      </c>
      <c r="J1474">
        <v>0</v>
      </c>
      <c r="K1474">
        <v>912</v>
      </c>
      <c r="M1474" t="s">
        <v>1192</v>
      </c>
      <c r="N1474">
        <v>0</v>
      </c>
      <c r="O1474">
        <v>912</v>
      </c>
      <c r="Q1474" s="36"/>
      <c r="R1474" s="4" t="s">
        <v>1558</v>
      </c>
      <c r="S1474" s="4" t="s">
        <v>1438</v>
      </c>
      <c r="T1474" s="5" t="s">
        <v>1463</v>
      </c>
      <c r="V1474">
        <f t="shared" si="92"/>
        <v>0.10539999999999999</v>
      </c>
      <c r="W1474">
        <f t="shared" si="93"/>
        <v>0.1159</v>
      </c>
      <c r="X1474">
        <f t="shared" si="94"/>
        <v>5.3900000000000003E-2</v>
      </c>
      <c r="Y1474">
        <f t="shared" si="95"/>
        <v>5.6899999999999999E-2</v>
      </c>
    </row>
    <row r="1475" spans="1:25">
      <c r="A1475" t="s">
        <v>376</v>
      </c>
      <c r="B1475">
        <v>0</v>
      </c>
      <c r="C1475">
        <v>910</v>
      </c>
      <c r="E1475" t="s">
        <v>376</v>
      </c>
      <c r="F1475">
        <v>0</v>
      </c>
      <c r="G1475">
        <v>910</v>
      </c>
      <c r="I1475" t="s">
        <v>373</v>
      </c>
      <c r="J1475">
        <v>0</v>
      </c>
      <c r="K1475">
        <v>907</v>
      </c>
      <c r="M1475" t="s">
        <v>373</v>
      </c>
      <c r="N1475">
        <v>0</v>
      </c>
      <c r="O1475">
        <v>907</v>
      </c>
      <c r="Q1475" s="36"/>
      <c r="R1475" s="4" t="s">
        <v>1558</v>
      </c>
      <c r="S1475" s="4" t="s">
        <v>1438</v>
      </c>
      <c r="T1475" s="5" t="s">
        <v>1464</v>
      </c>
      <c r="V1475">
        <f t="shared" ref="V1475:V1538" si="96">VLOOKUP(T1475,I$2:J$1538,2,)</f>
        <v>9.3899999999999997E-2</v>
      </c>
      <c r="W1475">
        <f t="shared" ref="W1475:W1538" si="97">VLOOKUP(T1475,A$2:B$1538,2,)</f>
        <v>0.1013</v>
      </c>
      <c r="X1475">
        <f t="shared" ref="X1475:X1538" si="98">VLOOKUP(T1475,M$2:N$1538,2,)</f>
        <v>4.7600000000000003E-2</v>
      </c>
      <c r="Y1475">
        <f t="shared" ref="Y1475:Y1538" si="99">VLOOKUP(T1475,E$2:F$1538,2,)</f>
        <v>5.0099999999999999E-2</v>
      </c>
    </row>
    <row r="1476" spans="1:25">
      <c r="A1476" t="s">
        <v>373</v>
      </c>
      <c r="B1476">
        <v>0</v>
      </c>
      <c r="C1476">
        <v>907</v>
      </c>
      <c r="E1476" t="s">
        <v>373</v>
      </c>
      <c r="F1476">
        <v>0</v>
      </c>
      <c r="G1476">
        <v>907</v>
      </c>
      <c r="I1476" t="s">
        <v>376</v>
      </c>
      <c r="J1476">
        <v>0</v>
      </c>
      <c r="K1476">
        <v>910</v>
      </c>
      <c r="M1476" t="s">
        <v>376</v>
      </c>
      <c r="N1476">
        <v>0</v>
      </c>
      <c r="O1476">
        <v>910</v>
      </c>
      <c r="Q1476" s="36"/>
      <c r="R1476" s="4" t="s">
        <v>1558</v>
      </c>
      <c r="S1476" s="4" t="s">
        <v>1438</v>
      </c>
      <c r="T1476" s="5" t="s">
        <v>1465</v>
      </c>
      <c r="V1476">
        <f t="shared" si="96"/>
        <v>9.7799999999999998E-2</v>
      </c>
      <c r="W1476">
        <f t="shared" si="97"/>
        <v>0.1024</v>
      </c>
      <c r="X1476">
        <f t="shared" si="98"/>
        <v>4.87E-2</v>
      </c>
      <c r="Y1476">
        <f t="shared" si="99"/>
        <v>0.05</v>
      </c>
    </row>
    <row r="1477" spans="1:25">
      <c r="A1477" t="s">
        <v>390</v>
      </c>
      <c r="B1477">
        <v>0</v>
      </c>
      <c r="C1477">
        <v>932</v>
      </c>
      <c r="E1477" t="s">
        <v>390</v>
      </c>
      <c r="F1477">
        <v>0</v>
      </c>
      <c r="G1477">
        <v>932</v>
      </c>
      <c r="I1477" t="s">
        <v>375</v>
      </c>
      <c r="J1477">
        <v>0</v>
      </c>
      <c r="K1477">
        <v>909</v>
      </c>
      <c r="M1477" t="s">
        <v>375</v>
      </c>
      <c r="N1477">
        <v>0</v>
      </c>
      <c r="O1477">
        <v>909</v>
      </c>
      <c r="Q1477" s="36"/>
      <c r="R1477" s="4" t="s">
        <v>1558</v>
      </c>
      <c r="S1477" s="4" t="s">
        <v>1438</v>
      </c>
      <c r="T1477" s="5" t="s">
        <v>1466</v>
      </c>
      <c r="V1477">
        <f t="shared" si="96"/>
        <v>4.99E-2</v>
      </c>
      <c r="W1477">
        <f t="shared" si="97"/>
        <v>3.2800000000000003E-2</v>
      </c>
      <c r="X1477">
        <f t="shared" si="98"/>
        <v>3.8199999999999998E-2</v>
      </c>
      <c r="Y1477">
        <f t="shared" si="99"/>
        <v>4.6199999999999998E-2</v>
      </c>
    </row>
    <row r="1478" spans="1:25">
      <c r="A1478" t="s">
        <v>1190</v>
      </c>
      <c r="B1478">
        <v>0</v>
      </c>
      <c r="C1478">
        <v>878</v>
      </c>
      <c r="E1478" t="s">
        <v>1190</v>
      </c>
      <c r="F1478">
        <v>0</v>
      </c>
      <c r="G1478">
        <v>878</v>
      </c>
      <c r="I1478" t="s">
        <v>733</v>
      </c>
      <c r="J1478">
        <v>0</v>
      </c>
      <c r="K1478">
        <v>883</v>
      </c>
      <c r="M1478" t="s">
        <v>733</v>
      </c>
      <c r="N1478">
        <v>0</v>
      </c>
      <c r="O1478">
        <v>883</v>
      </c>
      <c r="Q1478" s="36"/>
      <c r="R1478" s="4" t="s">
        <v>1558</v>
      </c>
      <c r="S1478" s="4" t="s">
        <v>1438</v>
      </c>
      <c r="T1478" s="5" t="s">
        <v>1467</v>
      </c>
      <c r="V1478">
        <f t="shared" si="96"/>
        <v>4.9599999999999998E-2</v>
      </c>
      <c r="W1478">
        <f t="shared" si="97"/>
        <v>0.1074</v>
      </c>
      <c r="X1478">
        <f t="shared" si="98"/>
        <v>3.7600000000000001E-2</v>
      </c>
      <c r="Y1478">
        <f t="shared" si="99"/>
        <v>5.2200000000000003E-2</v>
      </c>
    </row>
    <row r="1479" spans="1:25">
      <c r="A1479" t="s">
        <v>119</v>
      </c>
      <c r="B1479">
        <v>0</v>
      </c>
      <c r="C1479">
        <v>880</v>
      </c>
      <c r="E1479" t="s">
        <v>119</v>
      </c>
      <c r="F1479">
        <v>0</v>
      </c>
      <c r="G1479">
        <v>880</v>
      </c>
      <c r="I1479" t="s">
        <v>365</v>
      </c>
      <c r="J1479">
        <v>0</v>
      </c>
      <c r="K1479">
        <v>881</v>
      </c>
      <c r="M1479" t="s">
        <v>365</v>
      </c>
      <c r="N1479">
        <v>0</v>
      </c>
      <c r="O1479">
        <v>881</v>
      </c>
      <c r="Q1479" s="36"/>
      <c r="R1479" s="4" t="s">
        <v>1558</v>
      </c>
      <c r="S1479" s="4" t="s">
        <v>1438</v>
      </c>
      <c r="T1479" s="5" t="s">
        <v>1468</v>
      </c>
      <c r="V1479">
        <f t="shared" si="96"/>
        <v>4.3900000000000002E-2</v>
      </c>
      <c r="W1479">
        <f t="shared" si="97"/>
        <v>0.03</v>
      </c>
      <c r="X1479">
        <f t="shared" si="98"/>
        <v>3.44E-2</v>
      </c>
      <c r="Y1479">
        <f t="shared" si="99"/>
        <v>5.0099999999999999E-2</v>
      </c>
    </row>
    <row r="1480" spans="1:25">
      <c r="A1480" t="s">
        <v>372</v>
      </c>
      <c r="B1480">
        <v>0</v>
      </c>
      <c r="C1480">
        <v>906</v>
      </c>
      <c r="E1480" t="s">
        <v>372</v>
      </c>
      <c r="F1480">
        <v>0</v>
      </c>
      <c r="G1480">
        <v>906</v>
      </c>
      <c r="I1480" t="s">
        <v>119</v>
      </c>
      <c r="J1480">
        <v>0</v>
      </c>
      <c r="K1480">
        <v>880</v>
      </c>
      <c r="M1480" t="s">
        <v>119</v>
      </c>
      <c r="N1480">
        <v>0</v>
      </c>
      <c r="O1480">
        <v>880</v>
      </c>
      <c r="Q1480" s="36"/>
      <c r="R1480" s="4" t="s">
        <v>1558</v>
      </c>
      <c r="S1480" s="4" t="s">
        <v>1438</v>
      </c>
      <c r="T1480" s="5" t="s">
        <v>1469</v>
      </c>
      <c r="V1480">
        <f t="shared" si="96"/>
        <v>4.41E-2</v>
      </c>
      <c r="W1480">
        <f t="shared" si="97"/>
        <v>8.7400000000000005E-2</v>
      </c>
      <c r="X1480">
        <f t="shared" si="98"/>
        <v>3.49E-2</v>
      </c>
      <c r="Y1480">
        <f t="shared" si="99"/>
        <v>5.1400000000000001E-2</v>
      </c>
    </row>
    <row r="1481" spans="1:25">
      <c r="A1481" t="s">
        <v>1189</v>
      </c>
      <c r="B1481">
        <v>0</v>
      </c>
      <c r="C1481">
        <v>877</v>
      </c>
      <c r="E1481" t="s">
        <v>1189</v>
      </c>
      <c r="F1481">
        <v>0</v>
      </c>
      <c r="G1481">
        <v>877</v>
      </c>
      <c r="I1481" t="s">
        <v>1178</v>
      </c>
      <c r="J1481">
        <v>0</v>
      </c>
      <c r="K1481">
        <v>866</v>
      </c>
      <c r="M1481" t="s">
        <v>1178</v>
      </c>
      <c r="N1481">
        <v>0</v>
      </c>
      <c r="O1481">
        <v>866</v>
      </c>
      <c r="Q1481" s="36"/>
      <c r="R1481" s="4" t="s">
        <v>1558</v>
      </c>
      <c r="S1481" s="4" t="s">
        <v>1438</v>
      </c>
      <c r="T1481" s="5" t="s">
        <v>1470</v>
      </c>
      <c r="V1481">
        <f t="shared" si="96"/>
        <v>5.11E-2</v>
      </c>
      <c r="W1481">
        <f t="shared" si="97"/>
        <v>3.0599999999999999E-2</v>
      </c>
      <c r="X1481">
        <f t="shared" si="98"/>
        <v>3.9300000000000002E-2</v>
      </c>
      <c r="Y1481">
        <f t="shared" si="99"/>
        <v>4.4499999999999998E-2</v>
      </c>
    </row>
    <row r="1482" spans="1:25">
      <c r="A1482" t="s">
        <v>1188</v>
      </c>
      <c r="B1482">
        <v>0</v>
      </c>
      <c r="C1482">
        <v>876</v>
      </c>
      <c r="E1482" t="s">
        <v>1188</v>
      </c>
      <c r="F1482">
        <v>0</v>
      </c>
      <c r="G1482">
        <v>876</v>
      </c>
      <c r="I1482" t="s">
        <v>1180</v>
      </c>
      <c r="J1482">
        <v>0</v>
      </c>
      <c r="K1482">
        <v>868</v>
      </c>
      <c r="M1482" t="s">
        <v>1180</v>
      </c>
      <c r="N1482">
        <v>0</v>
      </c>
      <c r="O1482">
        <v>868</v>
      </c>
      <c r="Q1482" s="36"/>
      <c r="R1482" s="4" t="s">
        <v>1558</v>
      </c>
      <c r="S1482" s="4" t="s">
        <v>1438</v>
      </c>
      <c r="T1482" s="5" t="s">
        <v>1471</v>
      </c>
      <c r="V1482">
        <f t="shared" si="96"/>
        <v>4.7E-2</v>
      </c>
      <c r="W1482">
        <f t="shared" si="97"/>
        <v>0.1075</v>
      </c>
      <c r="X1482">
        <f t="shared" si="98"/>
        <v>3.5999999999999997E-2</v>
      </c>
      <c r="Y1482">
        <f t="shared" si="99"/>
        <v>5.2600000000000001E-2</v>
      </c>
    </row>
    <row r="1483" spans="1:25">
      <c r="A1483" t="s">
        <v>1187</v>
      </c>
      <c r="B1483">
        <v>0</v>
      </c>
      <c r="C1483">
        <v>875</v>
      </c>
      <c r="E1483" t="s">
        <v>1187</v>
      </c>
      <c r="F1483">
        <v>0</v>
      </c>
      <c r="G1483">
        <v>875</v>
      </c>
      <c r="I1483" t="s">
        <v>1179</v>
      </c>
      <c r="J1483">
        <v>0</v>
      </c>
      <c r="K1483">
        <v>867</v>
      </c>
      <c r="M1483" t="s">
        <v>1179</v>
      </c>
      <c r="N1483">
        <v>0</v>
      </c>
      <c r="O1483">
        <v>867</v>
      </c>
      <c r="Q1483" s="36"/>
      <c r="R1483" s="4" t="s">
        <v>1558</v>
      </c>
      <c r="S1483" s="4" t="s">
        <v>1438</v>
      </c>
      <c r="T1483" s="5" t="s">
        <v>1472</v>
      </c>
      <c r="V1483">
        <f t="shared" si="96"/>
        <v>9.1700000000000004E-2</v>
      </c>
      <c r="W1483">
        <f t="shared" si="97"/>
        <v>0.1016</v>
      </c>
      <c r="X1483">
        <f t="shared" si="98"/>
        <v>4.6699999999999998E-2</v>
      </c>
      <c r="Y1483">
        <f t="shared" si="99"/>
        <v>4.9500000000000002E-2</v>
      </c>
    </row>
    <row r="1484" spans="1:25">
      <c r="A1484" t="s">
        <v>1186</v>
      </c>
      <c r="B1484">
        <v>0</v>
      </c>
      <c r="C1484">
        <v>874</v>
      </c>
      <c r="E1484" t="s">
        <v>1186</v>
      </c>
      <c r="F1484">
        <v>0</v>
      </c>
      <c r="G1484">
        <v>874</v>
      </c>
      <c r="I1484" t="s">
        <v>1177</v>
      </c>
      <c r="J1484">
        <v>0</v>
      </c>
      <c r="K1484">
        <v>865</v>
      </c>
      <c r="M1484" t="s">
        <v>1177</v>
      </c>
      <c r="N1484">
        <v>0</v>
      </c>
      <c r="O1484">
        <v>865</v>
      </c>
      <c r="Q1484" s="36"/>
      <c r="R1484" s="4" t="s">
        <v>1558</v>
      </c>
      <c r="S1484" s="4" t="s">
        <v>1438</v>
      </c>
      <c r="T1484" s="5" t="s">
        <v>1473</v>
      </c>
      <c r="V1484">
        <f t="shared" si="96"/>
        <v>4.99E-2</v>
      </c>
      <c r="W1484">
        <f t="shared" si="97"/>
        <v>3.3399999999999999E-2</v>
      </c>
      <c r="X1484">
        <f t="shared" si="98"/>
        <v>3.9199999999999999E-2</v>
      </c>
      <c r="Y1484">
        <f t="shared" si="99"/>
        <v>4.6800000000000001E-2</v>
      </c>
    </row>
    <row r="1485" spans="1:25">
      <c r="A1485" t="s">
        <v>1185</v>
      </c>
      <c r="B1485">
        <v>0</v>
      </c>
      <c r="C1485">
        <v>873</v>
      </c>
      <c r="E1485" t="s">
        <v>1185</v>
      </c>
      <c r="F1485">
        <v>0</v>
      </c>
      <c r="G1485">
        <v>873</v>
      </c>
      <c r="I1485" t="s">
        <v>1182</v>
      </c>
      <c r="J1485">
        <v>0</v>
      </c>
      <c r="K1485">
        <v>870</v>
      </c>
      <c r="M1485" t="s">
        <v>1182</v>
      </c>
      <c r="N1485">
        <v>0</v>
      </c>
      <c r="O1485">
        <v>870</v>
      </c>
      <c r="Q1485" s="36"/>
      <c r="R1485" s="4" t="s">
        <v>1558</v>
      </c>
      <c r="S1485" s="4" t="s">
        <v>1438</v>
      </c>
      <c r="T1485" s="5" t="s">
        <v>1474</v>
      </c>
      <c r="V1485">
        <f t="shared" si="96"/>
        <v>4.1399999999999999E-2</v>
      </c>
      <c r="W1485">
        <f t="shared" si="97"/>
        <v>3.3399999999999999E-2</v>
      </c>
      <c r="X1485">
        <f t="shared" si="98"/>
        <v>3.2000000000000001E-2</v>
      </c>
      <c r="Y1485">
        <f t="shared" si="99"/>
        <v>4.6800000000000001E-2</v>
      </c>
    </row>
    <row r="1486" spans="1:25">
      <c r="A1486" t="s">
        <v>365</v>
      </c>
      <c r="B1486">
        <v>0</v>
      </c>
      <c r="C1486">
        <v>881</v>
      </c>
      <c r="E1486" t="s">
        <v>365</v>
      </c>
      <c r="F1486">
        <v>0</v>
      </c>
      <c r="G1486">
        <v>881</v>
      </c>
      <c r="I1486" t="s">
        <v>1176</v>
      </c>
      <c r="J1486">
        <v>0</v>
      </c>
      <c r="K1486">
        <v>864</v>
      </c>
      <c r="M1486" t="s">
        <v>1176</v>
      </c>
      <c r="N1486">
        <v>0</v>
      </c>
      <c r="O1486">
        <v>864</v>
      </c>
      <c r="Q1486" s="36"/>
      <c r="R1486" s="4" t="s">
        <v>1558</v>
      </c>
      <c r="S1486" s="4" t="s">
        <v>1438</v>
      </c>
      <c r="T1486" s="5" t="s">
        <v>1475</v>
      </c>
      <c r="V1486">
        <f t="shared" si="96"/>
        <v>9.8299999999999998E-2</v>
      </c>
      <c r="W1486">
        <f t="shared" si="97"/>
        <v>0.10920000000000001</v>
      </c>
      <c r="X1486">
        <f t="shared" si="98"/>
        <v>0.05</v>
      </c>
      <c r="Y1486">
        <f t="shared" si="99"/>
        <v>5.4100000000000002E-2</v>
      </c>
    </row>
    <row r="1487" spans="1:25">
      <c r="A1487" t="s">
        <v>733</v>
      </c>
      <c r="B1487">
        <v>0</v>
      </c>
      <c r="C1487">
        <v>883</v>
      </c>
      <c r="E1487" t="s">
        <v>733</v>
      </c>
      <c r="F1487">
        <v>0</v>
      </c>
      <c r="G1487">
        <v>883</v>
      </c>
      <c r="I1487" t="s">
        <v>1175</v>
      </c>
      <c r="J1487">
        <v>0</v>
      </c>
      <c r="K1487">
        <v>863</v>
      </c>
      <c r="M1487" t="s">
        <v>1175</v>
      </c>
      <c r="N1487">
        <v>0</v>
      </c>
      <c r="O1487">
        <v>863</v>
      </c>
      <c r="Q1487" s="36"/>
      <c r="R1487" s="4" t="s">
        <v>1558</v>
      </c>
      <c r="S1487" s="4" t="s">
        <v>1438</v>
      </c>
      <c r="T1487" s="5" t="s">
        <v>1476</v>
      </c>
      <c r="V1487">
        <f t="shared" si="96"/>
        <v>4.99E-2</v>
      </c>
      <c r="W1487">
        <f t="shared" si="97"/>
        <v>3.44E-2</v>
      </c>
      <c r="X1487">
        <f t="shared" si="98"/>
        <v>3.78E-2</v>
      </c>
      <c r="Y1487">
        <f t="shared" si="99"/>
        <v>4.7500000000000001E-2</v>
      </c>
    </row>
    <row r="1488" spans="1:25">
      <c r="A1488" t="s">
        <v>1191</v>
      </c>
      <c r="B1488">
        <v>0</v>
      </c>
      <c r="C1488">
        <v>884</v>
      </c>
      <c r="E1488" t="s">
        <v>1191</v>
      </c>
      <c r="F1488">
        <v>0</v>
      </c>
      <c r="G1488">
        <v>884</v>
      </c>
      <c r="I1488" t="s">
        <v>1181</v>
      </c>
      <c r="J1488">
        <v>0</v>
      </c>
      <c r="K1488">
        <v>869</v>
      </c>
      <c r="M1488" t="s">
        <v>1181</v>
      </c>
      <c r="N1488">
        <v>0</v>
      </c>
      <c r="O1488">
        <v>869</v>
      </c>
      <c r="Q1488" s="36"/>
      <c r="R1488" s="4" t="s">
        <v>1558</v>
      </c>
      <c r="S1488" s="4" t="s">
        <v>1438</v>
      </c>
      <c r="T1488" s="5" t="s">
        <v>1477</v>
      </c>
      <c r="V1488">
        <f t="shared" si="96"/>
        <v>4.7699999999999999E-2</v>
      </c>
      <c r="W1488">
        <f t="shared" si="97"/>
        <v>0.1154</v>
      </c>
      <c r="X1488">
        <f t="shared" si="98"/>
        <v>3.7199999999999997E-2</v>
      </c>
      <c r="Y1488">
        <f t="shared" si="99"/>
        <v>5.74E-2</v>
      </c>
    </row>
    <row r="1489" spans="1:25">
      <c r="A1489" t="s">
        <v>368</v>
      </c>
      <c r="B1489">
        <v>0</v>
      </c>
      <c r="C1489">
        <v>902</v>
      </c>
      <c r="E1489" t="s">
        <v>368</v>
      </c>
      <c r="F1489">
        <v>0</v>
      </c>
      <c r="G1489">
        <v>902</v>
      </c>
      <c r="I1489" t="s">
        <v>1183</v>
      </c>
      <c r="J1489">
        <v>0</v>
      </c>
      <c r="K1489">
        <v>871</v>
      </c>
      <c r="M1489" t="s">
        <v>1183</v>
      </c>
      <c r="N1489">
        <v>0</v>
      </c>
      <c r="O1489">
        <v>871</v>
      </c>
      <c r="Q1489" s="36"/>
      <c r="R1489" s="4" t="s">
        <v>1558</v>
      </c>
      <c r="S1489" s="4" t="s">
        <v>1438</v>
      </c>
      <c r="T1489" s="5" t="s">
        <v>1478</v>
      </c>
      <c r="V1489">
        <f t="shared" si="96"/>
        <v>4.6800000000000001E-2</v>
      </c>
      <c r="W1489">
        <f t="shared" si="97"/>
        <v>0.10050000000000001</v>
      </c>
      <c r="X1489">
        <f t="shared" si="98"/>
        <v>3.5400000000000001E-2</v>
      </c>
      <c r="Y1489">
        <f t="shared" si="99"/>
        <v>4.9299999999999997E-2</v>
      </c>
    </row>
    <row r="1490" spans="1:25">
      <c r="A1490" t="s">
        <v>371</v>
      </c>
      <c r="B1490">
        <v>0</v>
      </c>
      <c r="C1490">
        <v>905</v>
      </c>
      <c r="E1490" t="s">
        <v>371</v>
      </c>
      <c r="F1490">
        <v>0</v>
      </c>
      <c r="G1490">
        <v>905</v>
      </c>
      <c r="I1490" t="s">
        <v>364</v>
      </c>
      <c r="J1490">
        <v>0</v>
      </c>
      <c r="K1490">
        <v>879</v>
      </c>
      <c r="M1490" t="s">
        <v>364</v>
      </c>
      <c r="N1490">
        <v>0</v>
      </c>
      <c r="O1490">
        <v>879</v>
      </c>
      <c r="Q1490" s="36"/>
      <c r="R1490" s="4" t="s">
        <v>1558</v>
      </c>
      <c r="S1490" s="4" t="s">
        <v>1438</v>
      </c>
      <c r="T1490" s="5" t="s">
        <v>1479</v>
      </c>
      <c r="V1490">
        <f t="shared" si="96"/>
        <v>4.8800000000000003E-2</v>
      </c>
      <c r="W1490">
        <f t="shared" si="97"/>
        <v>0.11169999999999999</v>
      </c>
      <c r="X1490">
        <f t="shared" si="98"/>
        <v>3.8100000000000002E-2</v>
      </c>
      <c r="Y1490">
        <f t="shared" si="99"/>
        <v>5.6000000000000001E-2</v>
      </c>
    </row>
    <row r="1491" spans="1:25">
      <c r="A1491" t="s">
        <v>369</v>
      </c>
      <c r="B1491">
        <v>0</v>
      </c>
      <c r="C1491">
        <v>903</v>
      </c>
      <c r="E1491" t="s">
        <v>369</v>
      </c>
      <c r="F1491">
        <v>0</v>
      </c>
      <c r="G1491">
        <v>903</v>
      </c>
      <c r="I1491" t="s">
        <v>1188</v>
      </c>
      <c r="J1491">
        <v>0</v>
      </c>
      <c r="K1491">
        <v>876</v>
      </c>
      <c r="M1491" t="s">
        <v>1188</v>
      </c>
      <c r="N1491">
        <v>0</v>
      </c>
      <c r="O1491">
        <v>876</v>
      </c>
      <c r="Q1491" s="36"/>
      <c r="R1491" s="4" t="s">
        <v>1558</v>
      </c>
      <c r="S1491" s="4" t="s">
        <v>1438</v>
      </c>
      <c r="T1491" s="5" t="s">
        <v>1480</v>
      </c>
      <c r="V1491">
        <f t="shared" si="96"/>
        <v>5.2499999999999998E-2</v>
      </c>
      <c r="W1491">
        <f t="shared" si="97"/>
        <v>0.1235</v>
      </c>
      <c r="X1491">
        <f t="shared" si="98"/>
        <v>4.0800000000000003E-2</v>
      </c>
      <c r="Y1491">
        <f t="shared" si="99"/>
        <v>6.0900000000000003E-2</v>
      </c>
    </row>
    <row r="1492" spans="1:25">
      <c r="A1492" t="s">
        <v>366</v>
      </c>
      <c r="B1492">
        <v>0</v>
      </c>
      <c r="C1492">
        <v>900</v>
      </c>
      <c r="E1492" t="s">
        <v>366</v>
      </c>
      <c r="F1492">
        <v>0</v>
      </c>
      <c r="G1492">
        <v>900</v>
      </c>
      <c r="I1492" t="s">
        <v>1190</v>
      </c>
      <c r="J1492">
        <v>0</v>
      </c>
      <c r="K1492">
        <v>878</v>
      </c>
      <c r="M1492" t="s">
        <v>1190</v>
      </c>
      <c r="N1492">
        <v>0</v>
      </c>
      <c r="O1492">
        <v>878</v>
      </c>
      <c r="Q1492" s="36"/>
      <c r="R1492" s="4" t="s">
        <v>1558</v>
      </c>
      <c r="S1492" s="4" t="s">
        <v>1438</v>
      </c>
      <c r="T1492" s="5" t="s">
        <v>1481</v>
      </c>
      <c r="V1492">
        <f t="shared" si="96"/>
        <v>5.0099999999999999E-2</v>
      </c>
      <c r="W1492">
        <f t="shared" si="97"/>
        <v>3.3799999999999997E-2</v>
      </c>
      <c r="X1492">
        <f t="shared" si="98"/>
        <v>3.9100000000000003E-2</v>
      </c>
      <c r="Y1492">
        <f t="shared" si="99"/>
        <v>4.7E-2</v>
      </c>
    </row>
    <row r="1493" spans="1:25">
      <c r="A1493" t="s">
        <v>120</v>
      </c>
      <c r="B1493">
        <v>0</v>
      </c>
      <c r="C1493">
        <v>886</v>
      </c>
      <c r="E1493" t="s">
        <v>120</v>
      </c>
      <c r="F1493">
        <v>0</v>
      </c>
      <c r="G1493">
        <v>886</v>
      </c>
      <c r="I1493" t="s">
        <v>1189</v>
      </c>
      <c r="J1493">
        <v>0</v>
      </c>
      <c r="K1493">
        <v>877</v>
      </c>
      <c r="M1493" t="s">
        <v>1189</v>
      </c>
      <c r="N1493">
        <v>0</v>
      </c>
      <c r="O1493">
        <v>877</v>
      </c>
      <c r="Q1493" s="36"/>
      <c r="R1493" s="4" t="s">
        <v>1558</v>
      </c>
      <c r="S1493" s="4" t="s">
        <v>1438</v>
      </c>
      <c r="T1493" s="5" t="s">
        <v>1482</v>
      </c>
      <c r="V1493">
        <f t="shared" si="96"/>
        <v>9.7799999999999998E-2</v>
      </c>
      <c r="W1493">
        <f t="shared" si="97"/>
        <v>0.1024</v>
      </c>
      <c r="X1493">
        <f t="shared" si="98"/>
        <v>4.87E-2</v>
      </c>
      <c r="Y1493">
        <f t="shared" si="99"/>
        <v>0.05</v>
      </c>
    </row>
    <row r="1494" spans="1:25">
      <c r="A1494" t="s">
        <v>1409</v>
      </c>
      <c r="B1494">
        <v>0</v>
      </c>
      <c r="C1494">
        <v>899</v>
      </c>
      <c r="E1494" t="s">
        <v>1409</v>
      </c>
      <c r="F1494">
        <v>0</v>
      </c>
      <c r="G1494">
        <v>899</v>
      </c>
      <c r="I1494" t="s">
        <v>1187</v>
      </c>
      <c r="J1494">
        <v>0</v>
      </c>
      <c r="K1494">
        <v>875</v>
      </c>
      <c r="M1494" t="s">
        <v>1187</v>
      </c>
      <c r="N1494">
        <v>0</v>
      </c>
      <c r="O1494">
        <v>875</v>
      </c>
      <c r="Q1494" s="36"/>
      <c r="R1494" s="4" t="s">
        <v>1558</v>
      </c>
      <c r="S1494" s="4" t="s">
        <v>1438</v>
      </c>
      <c r="T1494" s="5" t="s">
        <v>1483</v>
      </c>
      <c r="V1494">
        <f t="shared" si="96"/>
        <v>9.5799999999999996E-2</v>
      </c>
      <c r="W1494">
        <f t="shared" si="97"/>
        <v>0.1004</v>
      </c>
      <c r="X1494">
        <f t="shared" si="98"/>
        <v>4.7899999999999998E-2</v>
      </c>
      <c r="Y1494">
        <f t="shared" si="99"/>
        <v>5.0299999999999997E-2</v>
      </c>
    </row>
    <row r="1495" spans="1:25">
      <c r="A1495" t="s">
        <v>734</v>
      </c>
      <c r="B1495">
        <v>0</v>
      </c>
      <c r="C1495">
        <v>898</v>
      </c>
      <c r="E1495" t="s">
        <v>734</v>
      </c>
      <c r="F1495">
        <v>0</v>
      </c>
      <c r="G1495">
        <v>898</v>
      </c>
      <c r="I1495" t="s">
        <v>1184</v>
      </c>
      <c r="J1495">
        <v>0</v>
      </c>
      <c r="K1495">
        <v>872</v>
      </c>
      <c r="M1495" t="s">
        <v>1184</v>
      </c>
      <c r="N1495">
        <v>0</v>
      </c>
      <c r="O1495">
        <v>872</v>
      </c>
      <c r="Q1495" s="36"/>
      <c r="R1495" s="4" t="s">
        <v>1558</v>
      </c>
      <c r="S1495" s="4" t="s">
        <v>1438</v>
      </c>
      <c r="T1495" s="5" t="s">
        <v>1484</v>
      </c>
      <c r="V1495">
        <f t="shared" si="96"/>
        <v>4.6300000000000001E-2</v>
      </c>
      <c r="W1495">
        <f t="shared" si="97"/>
        <v>0.1053</v>
      </c>
      <c r="X1495">
        <f t="shared" si="98"/>
        <v>3.5499999999999997E-2</v>
      </c>
      <c r="Y1495">
        <f t="shared" si="99"/>
        <v>5.1900000000000002E-2</v>
      </c>
    </row>
    <row r="1496" spans="1:25">
      <c r="A1496" t="s">
        <v>389</v>
      </c>
      <c r="B1496">
        <v>0</v>
      </c>
      <c r="C1496">
        <v>931</v>
      </c>
      <c r="E1496" t="s">
        <v>389</v>
      </c>
      <c r="F1496">
        <v>0</v>
      </c>
      <c r="G1496">
        <v>931</v>
      </c>
      <c r="I1496" t="s">
        <v>1186</v>
      </c>
      <c r="J1496">
        <v>0</v>
      </c>
      <c r="K1496">
        <v>874</v>
      </c>
      <c r="M1496" t="s">
        <v>1186</v>
      </c>
      <c r="N1496">
        <v>0</v>
      </c>
      <c r="O1496">
        <v>874</v>
      </c>
      <c r="Q1496" s="36"/>
      <c r="R1496" s="4" t="s">
        <v>1558</v>
      </c>
      <c r="S1496" s="4" t="s">
        <v>1438</v>
      </c>
      <c r="T1496" s="5" t="s">
        <v>1485</v>
      </c>
      <c r="V1496">
        <f t="shared" si="96"/>
        <v>0.1038</v>
      </c>
      <c r="W1496">
        <f t="shared" si="97"/>
        <v>0.10829999999999999</v>
      </c>
      <c r="X1496">
        <f t="shared" si="98"/>
        <v>5.2600000000000001E-2</v>
      </c>
      <c r="Y1496">
        <f t="shared" si="99"/>
        <v>5.33E-2</v>
      </c>
    </row>
    <row r="1497" spans="1:25">
      <c r="A1497" t="s">
        <v>391</v>
      </c>
      <c r="B1497">
        <v>0</v>
      </c>
      <c r="C1497">
        <v>933</v>
      </c>
      <c r="E1497" t="s">
        <v>391</v>
      </c>
      <c r="F1497">
        <v>0</v>
      </c>
      <c r="G1497">
        <v>933</v>
      </c>
      <c r="I1497" t="s">
        <v>1185</v>
      </c>
      <c r="J1497">
        <v>0</v>
      </c>
      <c r="K1497">
        <v>873</v>
      </c>
      <c r="M1497" t="s">
        <v>1185</v>
      </c>
      <c r="N1497">
        <v>0</v>
      </c>
      <c r="O1497">
        <v>873</v>
      </c>
      <c r="Q1497" s="36"/>
      <c r="R1497" s="4" t="s">
        <v>1558</v>
      </c>
      <c r="S1497" s="4" t="s">
        <v>1438</v>
      </c>
      <c r="T1497" s="5" t="s">
        <v>1486</v>
      </c>
      <c r="V1497">
        <f t="shared" si="96"/>
        <v>0.1018</v>
      </c>
      <c r="W1497">
        <f t="shared" si="97"/>
        <v>0.1046</v>
      </c>
      <c r="X1497">
        <f t="shared" si="98"/>
        <v>5.04E-2</v>
      </c>
      <c r="Y1497">
        <f t="shared" si="99"/>
        <v>5.0900000000000001E-2</v>
      </c>
    </row>
    <row r="1498" spans="1:25">
      <c r="A1498" t="s">
        <v>426</v>
      </c>
      <c r="B1498">
        <v>0</v>
      </c>
      <c r="C1498">
        <v>992</v>
      </c>
      <c r="E1498" t="s">
        <v>426</v>
      </c>
      <c r="F1498">
        <v>0</v>
      </c>
      <c r="G1498">
        <v>992</v>
      </c>
      <c r="I1498" t="s">
        <v>382</v>
      </c>
      <c r="J1498">
        <v>0</v>
      </c>
      <c r="K1498">
        <v>917</v>
      </c>
      <c r="M1498" t="s">
        <v>382</v>
      </c>
      <c r="N1498">
        <v>0</v>
      </c>
      <c r="O1498">
        <v>917</v>
      </c>
      <c r="Q1498" s="36"/>
      <c r="R1498" s="4" t="s">
        <v>1558</v>
      </c>
      <c r="S1498" s="4" t="s">
        <v>1438</v>
      </c>
      <c r="T1498" s="5" t="s">
        <v>1487</v>
      </c>
      <c r="V1498">
        <f t="shared" si="96"/>
        <v>8.5099999999999995E-2</v>
      </c>
      <c r="W1498">
        <f t="shared" si="97"/>
        <v>7.9799999999999996E-2</v>
      </c>
      <c r="X1498">
        <f t="shared" si="98"/>
        <v>4.2700000000000002E-2</v>
      </c>
      <c r="Y1498">
        <f t="shared" si="99"/>
        <v>4.7600000000000003E-2</v>
      </c>
    </row>
    <row r="1499" spans="1:25">
      <c r="A1499" t="s">
        <v>422</v>
      </c>
      <c r="B1499">
        <v>0</v>
      </c>
      <c r="C1499">
        <v>971</v>
      </c>
      <c r="E1499" t="s">
        <v>422</v>
      </c>
      <c r="F1499">
        <v>0</v>
      </c>
      <c r="G1499">
        <v>971</v>
      </c>
      <c r="I1499" t="s">
        <v>384</v>
      </c>
      <c r="J1499">
        <v>0</v>
      </c>
      <c r="K1499">
        <v>919</v>
      </c>
      <c r="M1499" t="s">
        <v>384</v>
      </c>
      <c r="N1499">
        <v>0</v>
      </c>
      <c r="O1499">
        <v>919</v>
      </c>
      <c r="Q1499" s="36"/>
      <c r="R1499" s="4" t="s">
        <v>1558</v>
      </c>
      <c r="S1499" s="4" t="s">
        <v>1438</v>
      </c>
      <c r="T1499" s="5" t="s">
        <v>1488</v>
      </c>
      <c r="V1499">
        <f t="shared" si="96"/>
        <v>4.65E-2</v>
      </c>
      <c r="W1499">
        <f t="shared" si="97"/>
        <v>3.2199999999999999E-2</v>
      </c>
      <c r="X1499">
        <f t="shared" si="98"/>
        <v>3.5799999999999998E-2</v>
      </c>
      <c r="Y1499">
        <f t="shared" si="99"/>
        <v>4.5699999999999998E-2</v>
      </c>
    </row>
    <row r="1500" spans="1:25">
      <c r="A1500" t="s">
        <v>423</v>
      </c>
      <c r="B1500">
        <v>0</v>
      </c>
      <c r="C1500">
        <v>972</v>
      </c>
      <c r="E1500" t="s">
        <v>423</v>
      </c>
      <c r="F1500">
        <v>0</v>
      </c>
      <c r="G1500">
        <v>972</v>
      </c>
      <c r="I1500" t="s">
        <v>1193</v>
      </c>
      <c r="J1500">
        <v>0</v>
      </c>
      <c r="K1500">
        <v>920</v>
      </c>
      <c r="M1500" t="s">
        <v>1193</v>
      </c>
      <c r="N1500">
        <v>0</v>
      </c>
      <c r="O1500">
        <v>920</v>
      </c>
      <c r="Q1500" s="36"/>
      <c r="R1500" s="4" t="s">
        <v>1558</v>
      </c>
      <c r="S1500" s="4" t="s">
        <v>1438</v>
      </c>
      <c r="T1500" s="5" t="s">
        <v>1489</v>
      </c>
      <c r="V1500">
        <f t="shared" si="96"/>
        <v>5.5100000000000003E-2</v>
      </c>
      <c r="W1500">
        <f t="shared" si="97"/>
        <v>0.1162</v>
      </c>
      <c r="X1500">
        <f t="shared" si="98"/>
        <v>4.2299999999999997E-2</v>
      </c>
      <c r="Y1500">
        <f t="shared" si="99"/>
        <v>5.6099999999999997E-2</v>
      </c>
    </row>
    <row r="1501" spans="1:25">
      <c r="A1501" t="s">
        <v>414</v>
      </c>
      <c r="B1501">
        <v>0</v>
      </c>
      <c r="C1501">
        <v>961</v>
      </c>
      <c r="E1501" t="s">
        <v>414</v>
      </c>
      <c r="F1501">
        <v>0</v>
      </c>
      <c r="G1501">
        <v>961</v>
      </c>
      <c r="I1501" t="s">
        <v>405</v>
      </c>
      <c r="J1501">
        <v>0</v>
      </c>
      <c r="K1501">
        <v>949</v>
      </c>
      <c r="M1501" t="s">
        <v>405</v>
      </c>
      <c r="N1501">
        <v>0</v>
      </c>
      <c r="O1501">
        <v>949</v>
      </c>
      <c r="Q1501" s="36"/>
      <c r="R1501" s="4" t="s">
        <v>1558</v>
      </c>
      <c r="S1501" s="4" t="s">
        <v>1438</v>
      </c>
      <c r="T1501" s="5" t="s">
        <v>1490</v>
      </c>
      <c r="V1501">
        <f t="shared" si="96"/>
        <v>4.7899999999999998E-2</v>
      </c>
      <c r="W1501">
        <f t="shared" si="97"/>
        <v>0.1048</v>
      </c>
      <c r="X1501">
        <f t="shared" si="98"/>
        <v>3.7400000000000003E-2</v>
      </c>
      <c r="Y1501">
        <f t="shared" si="99"/>
        <v>5.1799999999999999E-2</v>
      </c>
    </row>
    <row r="1502" spans="1:25">
      <c r="A1502" t="s">
        <v>421</v>
      </c>
      <c r="B1502">
        <v>0</v>
      </c>
      <c r="C1502">
        <v>970</v>
      </c>
      <c r="E1502" t="s">
        <v>421</v>
      </c>
      <c r="F1502">
        <v>0</v>
      </c>
      <c r="G1502">
        <v>970</v>
      </c>
      <c r="I1502" t="s">
        <v>406</v>
      </c>
      <c r="J1502">
        <v>0</v>
      </c>
      <c r="K1502">
        <v>952</v>
      </c>
      <c r="M1502" t="s">
        <v>406</v>
      </c>
      <c r="N1502">
        <v>0</v>
      </c>
      <c r="O1502">
        <v>952</v>
      </c>
      <c r="Q1502" s="36"/>
      <c r="R1502" s="4" t="s">
        <v>1558</v>
      </c>
      <c r="S1502" s="4" t="s">
        <v>1438</v>
      </c>
      <c r="T1502" s="5" t="s">
        <v>1491</v>
      </c>
      <c r="V1502">
        <f t="shared" si="96"/>
        <v>0.1071</v>
      </c>
      <c r="W1502">
        <f t="shared" si="97"/>
        <v>0.11700000000000001</v>
      </c>
      <c r="X1502">
        <f t="shared" si="98"/>
        <v>5.3699999999999998E-2</v>
      </c>
      <c r="Y1502">
        <f t="shared" si="99"/>
        <v>5.9200000000000003E-2</v>
      </c>
    </row>
    <row r="1503" spans="1:25">
      <c r="A1503" t="s">
        <v>420</v>
      </c>
      <c r="B1503">
        <v>0</v>
      </c>
      <c r="C1503">
        <v>969</v>
      </c>
      <c r="E1503" t="s">
        <v>420</v>
      </c>
      <c r="F1503">
        <v>0</v>
      </c>
      <c r="G1503">
        <v>969</v>
      </c>
      <c r="I1503" t="s">
        <v>121</v>
      </c>
      <c r="J1503">
        <v>0</v>
      </c>
      <c r="K1503">
        <v>950</v>
      </c>
      <c r="M1503" t="s">
        <v>121</v>
      </c>
      <c r="N1503">
        <v>0</v>
      </c>
      <c r="O1503">
        <v>950</v>
      </c>
      <c r="Q1503" s="36"/>
      <c r="R1503" s="4" t="s">
        <v>1558</v>
      </c>
      <c r="S1503" s="4" t="s">
        <v>1438</v>
      </c>
      <c r="T1503" s="5" t="s">
        <v>1492</v>
      </c>
      <c r="V1503">
        <f t="shared" si="96"/>
        <v>0.1071</v>
      </c>
      <c r="W1503">
        <f t="shared" si="97"/>
        <v>0.11700000000000001</v>
      </c>
      <c r="X1503">
        <f t="shared" si="98"/>
        <v>5.3699999999999998E-2</v>
      </c>
      <c r="Y1503">
        <f t="shared" si="99"/>
        <v>5.9200000000000003E-2</v>
      </c>
    </row>
    <row r="1504" spans="1:25">
      <c r="A1504" t="s">
        <v>418</v>
      </c>
      <c r="B1504">
        <v>0</v>
      </c>
      <c r="C1504">
        <v>967</v>
      </c>
      <c r="E1504" t="s">
        <v>418</v>
      </c>
      <c r="F1504">
        <v>0</v>
      </c>
      <c r="G1504">
        <v>967</v>
      </c>
      <c r="I1504" t="s">
        <v>15</v>
      </c>
      <c r="J1504">
        <v>0</v>
      </c>
      <c r="K1504">
        <v>948</v>
      </c>
      <c r="M1504" t="s">
        <v>15</v>
      </c>
      <c r="N1504">
        <v>0</v>
      </c>
      <c r="O1504">
        <v>948</v>
      </c>
      <c r="Q1504" s="36"/>
      <c r="R1504" s="4" t="s">
        <v>1558</v>
      </c>
      <c r="S1504" s="4" t="s">
        <v>1438</v>
      </c>
      <c r="T1504" s="5" t="s">
        <v>1493</v>
      </c>
      <c r="V1504">
        <f t="shared" si="96"/>
        <v>4.7899999999999998E-2</v>
      </c>
      <c r="W1504">
        <f t="shared" si="97"/>
        <v>0.1048</v>
      </c>
      <c r="X1504">
        <f t="shared" si="98"/>
        <v>3.7400000000000003E-2</v>
      </c>
      <c r="Y1504">
        <f t="shared" si="99"/>
        <v>5.1799999999999999E-2</v>
      </c>
    </row>
    <row r="1505" spans="1:25">
      <c r="A1505" t="s">
        <v>123</v>
      </c>
      <c r="B1505">
        <v>0</v>
      </c>
      <c r="C1505">
        <v>966</v>
      </c>
      <c r="E1505" t="s">
        <v>123</v>
      </c>
      <c r="F1505">
        <v>0</v>
      </c>
      <c r="G1505">
        <v>966</v>
      </c>
      <c r="I1505" t="s">
        <v>970</v>
      </c>
      <c r="J1505">
        <v>0</v>
      </c>
      <c r="K1505">
        <v>955</v>
      </c>
      <c r="M1505" t="s">
        <v>970</v>
      </c>
      <c r="N1505">
        <v>0</v>
      </c>
      <c r="O1505">
        <v>955</v>
      </c>
      <c r="Q1505" s="36"/>
      <c r="R1505" s="4" t="s">
        <v>1558</v>
      </c>
      <c r="S1505" s="4" t="s">
        <v>1438</v>
      </c>
      <c r="T1505" s="5" t="s">
        <v>1494</v>
      </c>
      <c r="V1505">
        <f t="shared" si="96"/>
        <v>4.3900000000000002E-2</v>
      </c>
      <c r="W1505">
        <f t="shared" si="97"/>
        <v>0.03</v>
      </c>
      <c r="X1505">
        <f t="shared" si="98"/>
        <v>3.44E-2</v>
      </c>
      <c r="Y1505">
        <f t="shared" si="99"/>
        <v>5.0099999999999999E-2</v>
      </c>
    </row>
    <row r="1506" spans="1:25">
      <c r="A1506" t="s">
        <v>416</v>
      </c>
      <c r="B1506">
        <v>0</v>
      </c>
      <c r="C1506">
        <v>963</v>
      </c>
      <c r="E1506" t="s">
        <v>416</v>
      </c>
      <c r="F1506">
        <v>0</v>
      </c>
      <c r="G1506">
        <v>963</v>
      </c>
      <c r="I1506" t="s">
        <v>404</v>
      </c>
      <c r="J1506">
        <v>0</v>
      </c>
      <c r="K1506">
        <v>946</v>
      </c>
      <c r="M1506" t="s">
        <v>404</v>
      </c>
      <c r="N1506">
        <v>0</v>
      </c>
      <c r="O1506">
        <v>946</v>
      </c>
      <c r="Q1506" s="36"/>
      <c r="R1506" s="4" t="s">
        <v>1558</v>
      </c>
      <c r="S1506" s="4" t="s">
        <v>1438</v>
      </c>
      <c r="T1506" s="5" t="s">
        <v>1495</v>
      </c>
      <c r="V1506">
        <f t="shared" si="96"/>
        <v>4.6699999999999998E-2</v>
      </c>
      <c r="W1506">
        <f t="shared" si="97"/>
        <v>0.1018</v>
      </c>
      <c r="X1506">
        <f t="shared" si="98"/>
        <v>3.6200000000000003E-2</v>
      </c>
      <c r="Y1506">
        <f t="shared" si="99"/>
        <v>5.1400000000000001E-2</v>
      </c>
    </row>
    <row r="1507" spans="1:25">
      <c r="A1507" t="s">
        <v>424</v>
      </c>
      <c r="B1507">
        <v>0</v>
      </c>
      <c r="C1507">
        <v>973</v>
      </c>
      <c r="E1507" t="s">
        <v>424</v>
      </c>
      <c r="F1507">
        <v>0</v>
      </c>
      <c r="G1507">
        <v>973</v>
      </c>
      <c r="I1507" t="s">
        <v>402</v>
      </c>
      <c r="J1507">
        <v>0</v>
      </c>
      <c r="K1507">
        <v>944</v>
      </c>
      <c r="M1507" t="s">
        <v>402</v>
      </c>
      <c r="N1507">
        <v>0</v>
      </c>
      <c r="O1507">
        <v>944</v>
      </c>
      <c r="Q1507" s="36"/>
      <c r="R1507" s="4" t="s">
        <v>1558</v>
      </c>
      <c r="S1507" s="4" t="s">
        <v>1438</v>
      </c>
      <c r="T1507" s="5" t="s">
        <v>1496</v>
      </c>
      <c r="V1507">
        <f t="shared" si="96"/>
        <v>4.41E-2</v>
      </c>
      <c r="W1507">
        <f t="shared" si="97"/>
        <v>8.7400000000000005E-2</v>
      </c>
      <c r="X1507">
        <f t="shared" si="98"/>
        <v>3.49E-2</v>
      </c>
      <c r="Y1507">
        <f t="shared" si="99"/>
        <v>5.1400000000000001E-2</v>
      </c>
    </row>
    <row r="1508" spans="1:25">
      <c r="A1508" t="s">
        <v>971</v>
      </c>
      <c r="B1508">
        <v>0</v>
      </c>
      <c r="C1508">
        <v>974</v>
      </c>
      <c r="E1508" t="s">
        <v>971</v>
      </c>
      <c r="F1508">
        <v>0</v>
      </c>
      <c r="G1508">
        <v>974</v>
      </c>
      <c r="I1508" t="s">
        <v>407</v>
      </c>
      <c r="J1508">
        <v>0</v>
      </c>
      <c r="K1508">
        <v>953</v>
      </c>
      <c r="M1508" t="s">
        <v>407</v>
      </c>
      <c r="N1508">
        <v>0</v>
      </c>
      <c r="O1508">
        <v>953</v>
      </c>
      <c r="Q1508" s="36"/>
      <c r="R1508" s="4" t="s">
        <v>1558</v>
      </c>
      <c r="S1508" s="4" t="s">
        <v>1438</v>
      </c>
      <c r="T1508" s="5" t="s">
        <v>1497</v>
      </c>
      <c r="V1508">
        <f t="shared" si="96"/>
        <v>4.9200000000000001E-2</v>
      </c>
      <c r="W1508">
        <f t="shared" si="97"/>
        <v>3.3799999999999997E-2</v>
      </c>
      <c r="X1508">
        <f t="shared" si="98"/>
        <v>3.8100000000000002E-2</v>
      </c>
      <c r="Y1508">
        <f t="shared" si="99"/>
        <v>4.7E-2</v>
      </c>
    </row>
    <row r="1509" spans="1:25">
      <c r="A1509" t="s">
        <v>735</v>
      </c>
      <c r="B1509">
        <v>0</v>
      </c>
      <c r="C1509">
        <v>975</v>
      </c>
      <c r="E1509" t="s">
        <v>735</v>
      </c>
      <c r="F1509">
        <v>0</v>
      </c>
      <c r="G1509">
        <v>975</v>
      </c>
      <c r="I1509" t="s">
        <v>410</v>
      </c>
      <c r="J1509">
        <v>0</v>
      </c>
      <c r="K1509">
        <v>957</v>
      </c>
      <c r="M1509" t="s">
        <v>410</v>
      </c>
      <c r="N1509">
        <v>0</v>
      </c>
      <c r="O1509">
        <v>957</v>
      </c>
      <c r="Q1509" s="36"/>
      <c r="R1509" s="4" t="s">
        <v>1558</v>
      </c>
      <c r="S1509" s="4" t="s">
        <v>1438</v>
      </c>
      <c r="T1509" s="5" t="s">
        <v>1498</v>
      </c>
      <c r="V1509">
        <f t="shared" si="96"/>
        <v>5.0099999999999999E-2</v>
      </c>
      <c r="W1509">
        <f t="shared" si="97"/>
        <v>3.3799999999999997E-2</v>
      </c>
      <c r="X1509">
        <f t="shared" si="98"/>
        <v>3.9100000000000003E-2</v>
      </c>
      <c r="Y1509">
        <f t="shared" si="99"/>
        <v>4.7E-2</v>
      </c>
    </row>
    <row r="1510" spans="1:25">
      <c r="A1510" t="s">
        <v>54</v>
      </c>
      <c r="B1510">
        <v>0</v>
      </c>
      <c r="C1510">
        <v>989</v>
      </c>
      <c r="E1510" t="s">
        <v>54</v>
      </c>
      <c r="F1510">
        <v>0</v>
      </c>
      <c r="G1510">
        <v>989</v>
      </c>
      <c r="I1510" t="s">
        <v>400</v>
      </c>
      <c r="J1510">
        <v>0</v>
      </c>
      <c r="K1510">
        <v>942</v>
      </c>
      <c r="M1510" t="s">
        <v>400</v>
      </c>
      <c r="N1510">
        <v>0</v>
      </c>
      <c r="O1510">
        <v>942</v>
      </c>
      <c r="Q1510" s="36"/>
      <c r="R1510" s="4" t="s">
        <v>1558</v>
      </c>
      <c r="S1510" s="4" t="s">
        <v>1438</v>
      </c>
      <c r="T1510" s="5" t="s">
        <v>1499</v>
      </c>
      <c r="V1510">
        <f t="shared" si="96"/>
        <v>5.11E-2</v>
      </c>
      <c r="W1510">
        <f t="shared" si="97"/>
        <v>3.0599999999999999E-2</v>
      </c>
      <c r="X1510">
        <f t="shared" si="98"/>
        <v>3.9300000000000002E-2</v>
      </c>
      <c r="Y1510">
        <f t="shared" si="99"/>
        <v>4.4499999999999998E-2</v>
      </c>
    </row>
    <row r="1511" spans="1:25">
      <c r="A1511" t="s">
        <v>55</v>
      </c>
      <c r="B1511">
        <v>0</v>
      </c>
      <c r="C1511">
        <v>991</v>
      </c>
      <c r="E1511" t="s">
        <v>55</v>
      </c>
      <c r="F1511">
        <v>0</v>
      </c>
      <c r="G1511">
        <v>991</v>
      </c>
      <c r="I1511" t="s">
        <v>420</v>
      </c>
      <c r="J1511">
        <v>0</v>
      </c>
      <c r="K1511">
        <v>969</v>
      </c>
      <c r="M1511" t="s">
        <v>420</v>
      </c>
      <c r="N1511">
        <v>0</v>
      </c>
      <c r="O1511">
        <v>969</v>
      </c>
      <c r="Q1511" s="36"/>
      <c r="R1511" s="4" t="s">
        <v>1558</v>
      </c>
      <c r="S1511" s="4" t="s">
        <v>1438</v>
      </c>
      <c r="T1511" s="5" t="s">
        <v>1500</v>
      </c>
      <c r="V1511">
        <f t="shared" si="96"/>
        <v>4.9599999999999998E-2</v>
      </c>
      <c r="W1511">
        <f t="shared" si="97"/>
        <v>0.1074</v>
      </c>
      <c r="X1511">
        <f t="shared" si="98"/>
        <v>3.7600000000000001E-2</v>
      </c>
      <c r="Y1511">
        <f t="shared" si="99"/>
        <v>5.2200000000000003E-2</v>
      </c>
    </row>
    <row r="1512" spans="1:25">
      <c r="A1512" t="s">
        <v>738</v>
      </c>
      <c r="B1512">
        <v>0</v>
      </c>
      <c r="C1512">
        <v>990</v>
      </c>
      <c r="E1512" t="s">
        <v>738</v>
      </c>
      <c r="F1512">
        <v>0</v>
      </c>
      <c r="G1512">
        <v>990</v>
      </c>
      <c r="I1512" t="s">
        <v>422</v>
      </c>
      <c r="J1512">
        <v>0</v>
      </c>
      <c r="K1512">
        <v>971</v>
      </c>
      <c r="M1512" t="s">
        <v>422</v>
      </c>
      <c r="N1512">
        <v>0</v>
      </c>
      <c r="O1512">
        <v>971</v>
      </c>
      <c r="Q1512" s="36"/>
      <c r="R1512" s="4" t="s">
        <v>1558</v>
      </c>
      <c r="S1512" s="4" t="s">
        <v>1438</v>
      </c>
      <c r="T1512" s="5" t="s">
        <v>1501</v>
      </c>
      <c r="V1512">
        <f t="shared" si="96"/>
        <v>4.8800000000000003E-2</v>
      </c>
      <c r="W1512">
        <f t="shared" si="97"/>
        <v>0.1094</v>
      </c>
      <c r="X1512">
        <f t="shared" si="98"/>
        <v>3.7600000000000001E-2</v>
      </c>
      <c r="Y1512">
        <f t="shared" si="99"/>
        <v>5.3600000000000002E-2</v>
      </c>
    </row>
    <row r="1513" spans="1:25">
      <c r="A1513" t="s">
        <v>16</v>
      </c>
      <c r="B1513">
        <v>0</v>
      </c>
      <c r="C1513">
        <v>988</v>
      </c>
      <c r="E1513" t="s">
        <v>16</v>
      </c>
      <c r="F1513">
        <v>0</v>
      </c>
      <c r="G1513">
        <v>988</v>
      </c>
      <c r="I1513" t="s">
        <v>421</v>
      </c>
      <c r="J1513">
        <v>0</v>
      </c>
      <c r="K1513">
        <v>970</v>
      </c>
      <c r="M1513" t="s">
        <v>421</v>
      </c>
      <c r="N1513">
        <v>0</v>
      </c>
      <c r="O1513">
        <v>970</v>
      </c>
      <c r="Q1513" s="36"/>
      <c r="R1513" s="4" t="s">
        <v>1558</v>
      </c>
      <c r="S1513" s="4" t="s">
        <v>1438</v>
      </c>
      <c r="T1513" s="5" t="s">
        <v>1502</v>
      </c>
      <c r="V1513">
        <f t="shared" si="96"/>
        <v>4.8800000000000003E-2</v>
      </c>
      <c r="W1513">
        <f t="shared" si="97"/>
        <v>0.1094</v>
      </c>
      <c r="X1513">
        <f t="shared" si="98"/>
        <v>3.7600000000000001E-2</v>
      </c>
      <c r="Y1513">
        <f t="shared" si="99"/>
        <v>5.3600000000000002E-2</v>
      </c>
    </row>
    <row r="1514" spans="1:25">
      <c r="A1514" t="s">
        <v>425</v>
      </c>
      <c r="B1514">
        <v>0</v>
      </c>
      <c r="C1514">
        <v>976</v>
      </c>
      <c r="E1514" t="s">
        <v>425</v>
      </c>
      <c r="F1514">
        <v>0</v>
      </c>
      <c r="G1514">
        <v>976</v>
      </c>
      <c r="I1514" t="s">
        <v>418</v>
      </c>
      <c r="J1514">
        <v>0</v>
      </c>
      <c r="K1514">
        <v>967</v>
      </c>
      <c r="M1514" t="s">
        <v>418</v>
      </c>
      <c r="N1514">
        <v>0</v>
      </c>
      <c r="O1514">
        <v>967</v>
      </c>
      <c r="Q1514" s="36"/>
      <c r="R1514" s="4" t="s">
        <v>1558</v>
      </c>
      <c r="S1514" s="4" t="s">
        <v>1438</v>
      </c>
      <c r="T1514" s="5" t="s">
        <v>1503</v>
      </c>
      <c r="V1514">
        <f t="shared" si="96"/>
        <v>4.8800000000000003E-2</v>
      </c>
      <c r="W1514">
        <f t="shared" si="97"/>
        <v>0.11169999999999999</v>
      </c>
      <c r="X1514">
        <f t="shared" si="98"/>
        <v>3.8100000000000002E-2</v>
      </c>
      <c r="Y1514">
        <f t="shared" si="99"/>
        <v>5.6000000000000001E-2</v>
      </c>
    </row>
    <row r="1515" spans="1:25">
      <c r="A1515" t="s">
        <v>737</v>
      </c>
      <c r="B1515">
        <v>0</v>
      </c>
      <c r="C1515">
        <v>985</v>
      </c>
      <c r="E1515" t="s">
        <v>737</v>
      </c>
      <c r="F1515">
        <v>0</v>
      </c>
      <c r="G1515">
        <v>985</v>
      </c>
      <c r="I1515" t="s">
        <v>413</v>
      </c>
      <c r="J1515">
        <v>0</v>
      </c>
      <c r="K1515">
        <v>960</v>
      </c>
      <c r="M1515" t="s">
        <v>413</v>
      </c>
      <c r="N1515">
        <v>0</v>
      </c>
      <c r="O1515">
        <v>960</v>
      </c>
      <c r="Q1515" s="36"/>
      <c r="R1515" s="4" t="s">
        <v>1558</v>
      </c>
      <c r="S1515" s="4" t="s">
        <v>1438</v>
      </c>
      <c r="T1515" s="5" t="s">
        <v>1504</v>
      </c>
      <c r="V1515">
        <f t="shared" si="96"/>
        <v>4.7E-2</v>
      </c>
      <c r="W1515">
        <f t="shared" si="97"/>
        <v>0.1075</v>
      </c>
      <c r="X1515">
        <f t="shared" si="98"/>
        <v>3.5999999999999997E-2</v>
      </c>
      <c r="Y1515">
        <f t="shared" si="99"/>
        <v>5.2600000000000001E-2</v>
      </c>
    </row>
    <row r="1516" spans="1:25">
      <c r="A1516" t="s">
        <v>736</v>
      </c>
      <c r="B1516">
        <v>0</v>
      </c>
      <c r="C1516">
        <v>979</v>
      </c>
      <c r="E1516" t="s">
        <v>736</v>
      </c>
      <c r="F1516">
        <v>0</v>
      </c>
      <c r="G1516">
        <v>979</v>
      </c>
      <c r="I1516" t="s">
        <v>123</v>
      </c>
      <c r="J1516">
        <v>0</v>
      </c>
      <c r="K1516">
        <v>966</v>
      </c>
      <c r="M1516" t="s">
        <v>123</v>
      </c>
      <c r="N1516">
        <v>0</v>
      </c>
      <c r="O1516">
        <v>966</v>
      </c>
      <c r="Q1516" s="36"/>
      <c r="R1516" s="4" t="s">
        <v>1558</v>
      </c>
      <c r="S1516" s="4" t="s">
        <v>1438</v>
      </c>
      <c r="T1516" s="5" t="s">
        <v>1505</v>
      </c>
      <c r="V1516">
        <f t="shared" si="96"/>
        <v>4.1399999999999999E-2</v>
      </c>
      <c r="W1516">
        <f t="shared" si="97"/>
        <v>3.3399999999999999E-2</v>
      </c>
      <c r="X1516">
        <f t="shared" si="98"/>
        <v>3.2000000000000001E-2</v>
      </c>
      <c r="Y1516">
        <f t="shared" si="99"/>
        <v>4.6800000000000001E-2</v>
      </c>
    </row>
    <row r="1517" spans="1:25">
      <c r="A1517" t="s">
        <v>415</v>
      </c>
      <c r="B1517">
        <v>0</v>
      </c>
      <c r="C1517">
        <v>962</v>
      </c>
      <c r="E1517" t="s">
        <v>415</v>
      </c>
      <c r="F1517">
        <v>0</v>
      </c>
      <c r="G1517">
        <v>962</v>
      </c>
      <c r="I1517" t="s">
        <v>414</v>
      </c>
      <c r="J1517">
        <v>0</v>
      </c>
      <c r="K1517">
        <v>961</v>
      </c>
      <c r="M1517" t="s">
        <v>414</v>
      </c>
      <c r="N1517">
        <v>0</v>
      </c>
      <c r="O1517">
        <v>961</v>
      </c>
      <c r="Q1517" s="36"/>
      <c r="R1517" s="4" t="s">
        <v>1558</v>
      </c>
      <c r="S1517" s="4" t="s">
        <v>1438</v>
      </c>
      <c r="T1517" s="5" t="s">
        <v>1506</v>
      </c>
      <c r="V1517">
        <f t="shared" si="96"/>
        <v>4.99E-2</v>
      </c>
      <c r="W1517">
        <f t="shared" si="97"/>
        <v>3.3399999999999999E-2</v>
      </c>
      <c r="X1517">
        <f t="shared" si="98"/>
        <v>3.9199999999999999E-2</v>
      </c>
      <c r="Y1517">
        <f t="shared" si="99"/>
        <v>4.6800000000000001E-2</v>
      </c>
    </row>
    <row r="1518" spans="1:25">
      <c r="A1518" t="s">
        <v>413</v>
      </c>
      <c r="B1518">
        <v>0</v>
      </c>
      <c r="C1518">
        <v>960</v>
      </c>
      <c r="E1518" t="s">
        <v>413</v>
      </c>
      <c r="F1518">
        <v>0</v>
      </c>
      <c r="G1518">
        <v>960</v>
      </c>
      <c r="I1518" t="s">
        <v>401</v>
      </c>
      <c r="J1518">
        <v>0</v>
      </c>
      <c r="K1518">
        <v>943</v>
      </c>
      <c r="M1518" t="s">
        <v>401</v>
      </c>
      <c r="N1518">
        <v>0</v>
      </c>
      <c r="O1518">
        <v>943</v>
      </c>
      <c r="Q1518" s="36"/>
      <c r="R1518" s="4" t="s">
        <v>1558</v>
      </c>
      <c r="S1518" s="4" t="s">
        <v>1438</v>
      </c>
      <c r="T1518" s="5" t="s">
        <v>1507</v>
      </c>
      <c r="V1518">
        <f t="shared" si="96"/>
        <v>4.99E-2</v>
      </c>
      <c r="W1518">
        <f t="shared" si="97"/>
        <v>3.44E-2</v>
      </c>
      <c r="X1518">
        <f t="shared" si="98"/>
        <v>3.78E-2</v>
      </c>
      <c r="Y1518">
        <f t="shared" si="99"/>
        <v>4.7500000000000001E-2</v>
      </c>
    </row>
    <row r="1519" spans="1:25">
      <c r="A1519" t="s">
        <v>392</v>
      </c>
      <c r="B1519">
        <v>0</v>
      </c>
      <c r="C1519">
        <v>934</v>
      </c>
      <c r="E1519" t="s">
        <v>392</v>
      </c>
      <c r="F1519">
        <v>0</v>
      </c>
      <c r="G1519">
        <v>934</v>
      </c>
      <c r="I1519" t="s">
        <v>398</v>
      </c>
      <c r="J1519">
        <v>0</v>
      </c>
      <c r="K1519">
        <v>940</v>
      </c>
      <c r="M1519" t="s">
        <v>398</v>
      </c>
      <c r="N1519">
        <v>0</v>
      </c>
      <c r="O1519">
        <v>940</v>
      </c>
      <c r="Q1519" s="36"/>
      <c r="R1519" s="4" t="s">
        <v>1558</v>
      </c>
      <c r="S1519" s="4" t="s">
        <v>1438</v>
      </c>
      <c r="T1519" s="5" t="s">
        <v>1508</v>
      </c>
      <c r="V1519">
        <f t="shared" si="96"/>
        <v>9.8299999999999998E-2</v>
      </c>
      <c r="W1519">
        <f t="shared" si="97"/>
        <v>0.10920000000000001</v>
      </c>
      <c r="X1519">
        <f t="shared" si="98"/>
        <v>0.05</v>
      </c>
      <c r="Y1519">
        <f t="shared" si="99"/>
        <v>5.4100000000000002E-2</v>
      </c>
    </row>
    <row r="1520" spans="1:25">
      <c r="A1520" t="s">
        <v>398</v>
      </c>
      <c r="B1520">
        <v>0</v>
      </c>
      <c r="C1520">
        <v>940</v>
      </c>
      <c r="E1520" t="s">
        <v>398</v>
      </c>
      <c r="F1520">
        <v>0</v>
      </c>
      <c r="G1520">
        <v>940</v>
      </c>
      <c r="I1520" t="s">
        <v>1194</v>
      </c>
      <c r="J1520">
        <v>0</v>
      </c>
      <c r="K1520">
        <v>921</v>
      </c>
      <c r="M1520" t="s">
        <v>1194</v>
      </c>
      <c r="N1520">
        <v>0</v>
      </c>
      <c r="O1520">
        <v>921</v>
      </c>
      <c r="Q1520" s="36"/>
      <c r="R1520" s="4" t="s">
        <v>1558</v>
      </c>
      <c r="S1520" s="4" t="s">
        <v>1438</v>
      </c>
      <c r="T1520" s="5" t="s">
        <v>1509</v>
      </c>
      <c r="V1520">
        <f t="shared" si="96"/>
        <v>4.6800000000000001E-2</v>
      </c>
      <c r="W1520">
        <f t="shared" si="97"/>
        <v>0.10050000000000001</v>
      </c>
      <c r="X1520">
        <f t="shared" si="98"/>
        <v>3.5400000000000001E-2</v>
      </c>
      <c r="Y1520">
        <f t="shared" si="99"/>
        <v>4.9299999999999997E-2</v>
      </c>
    </row>
    <row r="1521" spans="1:25">
      <c r="A1521" t="s">
        <v>399</v>
      </c>
      <c r="B1521">
        <v>0</v>
      </c>
      <c r="C1521">
        <v>941</v>
      </c>
      <c r="E1521" t="s">
        <v>399</v>
      </c>
      <c r="F1521">
        <v>0</v>
      </c>
      <c r="G1521">
        <v>941</v>
      </c>
      <c r="I1521" t="s">
        <v>1198</v>
      </c>
      <c r="J1521">
        <v>0</v>
      </c>
      <c r="K1521">
        <v>925</v>
      </c>
      <c r="M1521" t="s">
        <v>1198</v>
      </c>
      <c r="N1521">
        <v>0</v>
      </c>
      <c r="O1521">
        <v>925</v>
      </c>
      <c r="Q1521" s="36"/>
      <c r="R1521" s="4" t="s">
        <v>1558</v>
      </c>
      <c r="S1521" s="4" t="s">
        <v>1438</v>
      </c>
      <c r="T1521" s="5" t="s">
        <v>1510</v>
      </c>
      <c r="V1521">
        <f t="shared" si="96"/>
        <v>4.7699999999999999E-2</v>
      </c>
      <c r="W1521">
        <f t="shared" si="97"/>
        <v>0.1154</v>
      </c>
      <c r="X1521">
        <f t="shared" si="98"/>
        <v>3.7199999999999997E-2</v>
      </c>
      <c r="Y1521">
        <f t="shared" si="99"/>
        <v>5.74E-2</v>
      </c>
    </row>
    <row r="1522" spans="1:25">
      <c r="A1522" t="s">
        <v>410</v>
      </c>
      <c r="B1522">
        <v>0</v>
      </c>
      <c r="C1522">
        <v>957</v>
      </c>
      <c r="E1522" t="s">
        <v>410</v>
      </c>
      <c r="F1522">
        <v>0</v>
      </c>
      <c r="G1522">
        <v>957</v>
      </c>
      <c r="I1522" t="s">
        <v>385</v>
      </c>
      <c r="J1522">
        <v>0</v>
      </c>
      <c r="K1522">
        <v>927</v>
      </c>
      <c r="M1522" t="s">
        <v>385</v>
      </c>
      <c r="N1522">
        <v>0</v>
      </c>
      <c r="O1522">
        <v>927</v>
      </c>
      <c r="Q1522" s="36"/>
      <c r="R1522" s="4" t="s">
        <v>1558</v>
      </c>
      <c r="S1522" s="4" t="s">
        <v>1438</v>
      </c>
      <c r="T1522" s="5" t="s">
        <v>1511</v>
      </c>
      <c r="V1522">
        <f t="shared" si="96"/>
        <v>0.1009</v>
      </c>
      <c r="W1522">
        <f t="shared" si="97"/>
        <v>0.1173</v>
      </c>
      <c r="X1522">
        <f t="shared" si="98"/>
        <v>5.0599999999999999E-2</v>
      </c>
      <c r="Y1522">
        <f t="shared" si="99"/>
        <v>5.79E-2</v>
      </c>
    </row>
    <row r="1523" spans="1:25">
      <c r="A1523" t="s">
        <v>397</v>
      </c>
      <c r="B1523">
        <v>0</v>
      </c>
      <c r="C1523">
        <v>939</v>
      </c>
      <c r="E1523" t="s">
        <v>397</v>
      </c>
      <c r="F1523">
        <v>0</v>
      </c>
      <c r="G1523">
        <v>939</v>
      </c>
      <c r="I1523" t="s">
        <v>1199</v>
      </c>
      <c r="J1523">
        <v>0</v>
      </c>
      <c r="K1523">
        <v>926</v>
      </c>
      <c r="M1523" t="s">
        <v>1199</v>
      </c>
      <c r="N1523">
        <v>0</v>
      </c>
      <c r="O1523">
        <v>926</v>
      </c>
      <c r="Q1523" s="36"/>
      <c r="R1523" s="4" t="s">
        <v>1558</v>
      </c>
      <c r="S1523" s="4" t="s">
        <v>1438</v>
      </c>
      <c r="T1523" s="5" t="s">
        <v>1512</v>
      </c>
      <c r="V1523">
        <f t="shared" si="96"/>
        <v>9.7600000000000006E-2</v>
      </c>
      <c r="W1523">
        <f t="shared" si="97"/>
        <v>0.1062</v>
      </c>
      <c r="X1523">
        <f t="shared" si="98"/>
        <v>4.82E-2</v>
      </c>
      <c r="Y1523">
        <f t="shared" si="99"/>
        <v>5.1999999999999998E-2</v>
      </c>
    </row>
    <row r="1524" spans="1:25">
      <c r="A1524" t="s">
        <v>396</v>
      </c>
      <c r="B1524">
        <v>0</v>
      </c>
      <c r="C1524">
        <v>938</v>
      </c>
      <c r="E1524" t="s">
        <v>396</v>
      </c>
      <c r="F1524">
        <v>0</v>
      </c>
      <c r="G1524">
        <v>938</v>
      </c>
      <c r="I1524" t="s">
        <v>1197</v>
      </c>
      <c r="J1524">
        <v>0</v>
      </c>
      <c r="K1524">
        <v>924</v>
      </c>
      <c r="M1524" t="s">
        <v>1197</v>
      </c>
      <c r="N1524">
        <v>0</v>
      </c>
      <c r="O1524">
        <v>924</v>
      </c>
      <c r="Q1524" s="36"/>
      <c r="R1524" s="4" t="s">
        <v>1558</v>
      </c>
      <c r="S1524" s="4" t="s">
        <v>1438</v>
      </c>
      <c r="T1524" s="5" t="s">
        <v>1513</v>
      </c>
      <c r="V1524">
        <f t="shared" si="96"/>
        <v>0.1013</v>
      </c>
      <c r="W1524">
        <f t="shared" si="97"/>
        <v>0.1236</v>
      </c>
      <c r="X1524">
        <f t="shared" si="98"/>
        <v>5.11E-2</v>
      </c>
      <c r="Y1524">
        <f t="shared" si="99"/>
        <v>6.13E-2</v>
      </c>
    </row>
    <row r="1525" spans="1:25">
      <c r="A1525" t="s">
        <v>395</v>
      </c>
      <c r="B1525">
        <v>0</v>
      </c>
      <c r="C1525">
        <v>937</v>
      </c>
      <c r="E1525" t="s">
        <v>395</v>
      </c>
      <c r="F1525">
        <v>0</v>
      </c>
      <c r="G1525">
        <v>937</v>
      </c>
      <c r="I1525" t="s">
        <v>388</v>
      </c>
      <c r="J1525">
        <v>0</v>
      </c>
      <c r="K1525">
        <v>930</v>
      </c>
      <c r="M1525" t="s">
        <v>388</v>
      </c>
      <c r="N1525">
        <v>0</v>
      </c>
      <c r="O1525">
        <v>930</v>
      </c>
      <c r="Q1525" s="36"/>
      <c r="R1525" s="4" t="s">
        <v>1558</v>
      </c>
      <c r="S1525" s="4" t="s">
        <v>1438</v>
      </c>
      <c r="T1525" s="5" t="s">
        <v>1514</v>
      </c>
      <c r="V1525">
        <f t="shared" si="96"/>
        <v>0.104</v>
      </c>
      <c r="W1525">
        <f t="shared" si="97"/>
        <v>0.10829999999999999</v>
      </c>
      <c r="X1525">
        <f t="shared" si="98"/>
        <v>5.21E-2</v>
      </c>
      <c r="Y1525">
        <f t="shared" si="99"/>
        <v>5.33E-2</v>
      </c>
    </row>
    <row r="1526" spans="1:25">
      <c r="A1526" t="s">
        <v>394</v>
      </c>
      <c r="B1526">
        <v>0</v>
      </c>
      <c r="C1526">
        <v>936</v>
      </c>
      <c r="E1526" t="s">
        <v>394</v>
      </c>
      <c r="F1526">
        <v>0</v>
      </c>
      <c r="G1526">
        <v>936</v>
      </c>
      <c r="I1526" t="s">
        <v>1196</v>
      </c>
      <c r="J1526">
        <v>0</v>
      </c>
      <c r="K1526">
        <v>923</v>
      </c>
      <c r="M1526" t="s">
        <v>1196</v>
      </c>
      <c r="N1526">
        <v>0</v>
      </c>
      <c r="O1526">
        <v>923</v>
      </c>
      <c r="Q1526" s="36"/>
      <c r="R1526" s="4" t="s">
        <v>1558</v>
      </c>
      <c r="S1526" s="4" t="s">
        <v>1438</v>
      </c>
      <c r="T1526" s="5" t="s">
        <v>1515</v>
      </c>
      <c r="V1526">
        <f t="shared" si="96"/>
        <v>5.3699999999999998E-2</v>
      </c>
      <c r="W1526">
        <f t="shared" si="97"/>
        <v>0.11550000000000001</v>
      </c>
      <c r="X1526">
        <f t="shared" si="98"/>
        <v>4.1799999999999997E-2</v>
      </c>
      <c r="Y1526">
        <f t="shared" si="99"/>
        <v>5.67E-2</v>
      </c>
    </row>
    <row r="1527" spans="1:25">
      <c r="A1527" t="s">
        <v>393</v>
      </c>
      <c r="B1527">
        <v>0</v>
      </c>
      <c r="C1527">
        <v>935</v>
      </c>
      <c r="E1527" t="s">
        <v>393</v>
      </c>
      <c r="F1527">
        <v>0</v>
      </c>
      <c r="G1527">
        <v>935</v>
      </c>
      <c r="I1527" t="s">
        <v>1195</v>
      </c>
      <c r="J1527">
        <v>0</v>
      </c>
      <c r="K1527">
        <v>922</v>
      </c>
      <c r="M1527" t="s">
        <v>1195</v>
      </c>
      <c r="N1527">
        <v>0</v>
      </c>
      <c r="O1527">
        <v>922</v>
      </c>
      <c r="Q1527" s="36"/>
      <c r="R1527" s="4" t="s">
        <v>1558</v>
      </c>
      <c r="S1527" s="4" t="s">
        <v>1438</v>
      </c>
      <c r="T1527" s="5" t="s">
        <v>1516</v>
      </c>
      <c r="V1527">
        <f t="shared" si="96"/>
        <v>4.4299999999999999E-2</v>
      </c>
      <c r="W1527">
        <f t="shared" si="97"/>
        <v>3.1899999999999998E-2</v>
      </c>
      <c r="X1527">
        <f t="shared" si="98"/>
        <v>3.5400000000000001E-2</v>
      </c>
      <c r="Y1527">
        <f t="shared" si="99"/>
        <v>4.5499999999999999E-2</v>
      </c>
    </row>
    <row r="1528" spans="1:25">
      <c r="A1528" t="s">
        <v>400</v>
      </c>
      <c r="B1528">
        <v>0</v>
      </c>
      <c r="C1528">
        <v>942</v>
      </c>
      <c r="E1528" t="s">
        <v>400</v>
      </c>
      <c r="F1528">
        <v>0</v>
      </c>
      <c r="G1528">
        <v>942</v>
      </c>
      <c r="I1528" t="s">
        <v>386</v>
      </c>
      <c r="J1528">
        <v>0</v>
      </c>
      <c r="K1528">
        <v>928</v>
      </c>
      <c r="M1528" t="s">
        <v>386</v>
      </c>
      <c r="N1528">
        <v>0</v>
      </c>
      <c r="O1528">
        <v>928</v>
      </c>
      <c r="Q1528" s="36"/>
      <c r="R1528" s="4" t="s">
        <v>1558</v>
      </c>
      <c r="S1528" s="4" t="s">
        <v>1438</v>
      </c>
      <c r="T1528" s="5" t="s">
        <v>1517</v>
      </c>
      <c r="V1528">
        <f t="shared" si="96"/>
        <v>4.99E-2</v>
      </c>
      <c r="W1528">
        <f t="shared" si="97"/>
        <v>3.2800000000000003E-2</v>
      </c>
      <c r="X1528">
        <f t="shared" si="98"/>
        <v>3.8199999999999998E-2</v>
      </c>
      <c r="Y1528">
        <f t="shared" si="99"/>
        <v>4.6199999999999998E-2</v>
      </c>
    </row>
    <row r="1529" spans="1:25">
      <c r="A1529" t="s">
        <v>401</v>
      </c>
      <c r="B1529">
        <v>0</v>
      </c>
      <c r="C1529">
        <v>943</v>
      </c>
      <c r="E1529" t="s">
        <v>401</v>
      </c>
      <c r="F1529">
        <v>0</v>
      </c>
      <c r="G1529">
        <v>943</v>
      </c>
      <c r="I1529" t="s">
        <v>389</v>
      </c>
      <c r="J1529">
        <v>0</v>
      </c>
      <c r="K1529">
        <v>931</v>
      </c>
      <c r="M1529" t="s">
        <v>389</v>
      </c>
      <c r="N1529">
        <v>0</v>
      </c>
      <c r="O1529">
        <v>931</v>
      </c>
      <c r="Q1529" s="36"/>
      <c r="R1529" s="4" t="s">
        <v>1558</v>
      </c>
      <c r="S1529" s="4" t="s">
        <v>1438</v>
      </c>
      <c r="T1529" s="5" t="s">
        <v>1518</v>
      </c>
      <c r="V1529">
        <f t="shared" si="96"/>
        <v>5.1999999999999998E-2</v>
      </c>
      <c r="W1529">
        <f t="shared" si="97"/>
        <v>0.1128</v>
      </c>
      <c r="X1529">
        <f t="shared" si="98"/>
        <v>4.0300000000000002E-2</v>
      </c>
      <c r="Y1529">
        <f t="shared" si="99"/>
        <v>5.5E-2</v>
      </c>
    </row>
    <row r="1530" spans="1:25">
      <c r="A1530" t="s">
        <v>402</v>
      </c>
      <c r="B1530">
        <v>0</v>
      </c>
      <c r="C1530">
        <v>944</v>
      </c>
      <c r="E1530" t="s">
        <v>402</v>
      </c>
      <c r="F1530">
        <v>0</v>
      </c>
      <c r="G1530">
        <v>944</v>
      </c>
      <c r="I1530" t="s">
        <v>397</v>
      </c>
      <c r="J1530">
        <v>0</v>
      </c>
      <c r="K1530">
        <v>939</v>
      </c>
      <c r="M1530" t="s">
        <v>397</v>
      </c>
      <c r="N1530">
        <v>0</v>
      </c>
      <c r="O1530">
        <v>939</v>
      </c>
      <c r="Q1530" s="36"/>
      <c r="R1530" s="4" t="s">
        <v>1558</v>
      </c>
      <c r="S1530" s="4" t="s">
        <v>1438</v>
      </c>
      <c r="T1530" s="5" t="s">
        <v>1519</v>
      </c>
      <c r="V1530">
        <f t="shared" si="96"/>
        <v>5.2499999999999998E-2</v>
      </c>
      <c r="W1530">
        <f t="shared" si="97"/>
        <v>0.1235</v>
      </c>
      <c r="X1530">
        <f t="shared" si="98"/>
        <v>4.0800000000000003E-2</v>
      </c>
      <c r="Y1530">
        <f t="shared" si="99"/>
        <v>6.0900000000000003E-2</v>
      </c>
    </row>
    <row r="1531" spans="1:25">
      <c r="A1531" t="s">
        <v>407</v>
      </c>
      <c r="B1531">
        <v>0</v>
      </c>
      <c r="C1531">
        <v>953</v>
      </c>
      <c r="E1531" t="s">
        <v>407</v>
      </c>
      <c r="F1531">
        <v>0</v>
      </c>
      <c r="G1531">
        <v>953</v>
      </c>
      <c r="I1531" t="s">
        <v>394</v>
      </c>
      <c r="J1531">
        <v>0</v>
      </c>
      <c r="K1531">
        <v>936</v>
      </c>
      <c r="M1531" t="s">
        <v>394</v>
      </c>
      <c r="N1531">
        <v>0</v>
      </c>
      <c r="O1531">
        <v>936</v>
      </c>
      <c r="Q1531" s="36"/>
      <c r="R1531" s="4" t="s">
        <v>1558</v>
      </c>
      <c r="S1531" s="4" t="s">
        <v>1438</v>
      </c>
      <c r="T1531" s="5" t="s">
        <v>1520</v>
      </c>
      <c r="V1531">
        <f t="shared" si="96"/>
        <v>9.1700000000000004E-2</v>
      </c>
      <c r="W1531">
        <f t="shared" si="97"/>
        <v>0.1016</v>
      </c>
      <c r="X1531">
        <f t="shared" si="98"/>
        <v>4.6699999999999998E-2</v>
      </c>
      <c r="Y1531">
        <f t="shared" si="99"/>
        <v>4.9500000000000002E-2</v>
      </c>
    </row>
    <row r="1532" spans="1:25">
      <c r="A1532" t="s">
        <v>970</v>
      </c>
      <c r="B1532">
        <v>0</v>
      </c>
      <c r="C1532">
        <v>955</v>
      </c>
      <c r="E1532" t="s">
        <v>970</v>
      </c>
      <c r="F1532">
        <v>0</v>
      </c>
      <c r="G1532">
        <v>955</v>
      </c>
      <c r="I1532" t="s">
        <v>396</v>
      </c>
      <c r="J1532">
        <v>0</v>
      </c>
      <c r="K1532">
        <v>938</v>
      </c>
      <c r="M1532" t="s">
        <v>396</v>
      </c>
      <c r="N1532">
        <v>0</v>
      </c>
      <c r="O1532">
        <v>938</v>
      </c>
      <c r="Q1532" s="36"/>
      <c r="R1532" s="4" t="s">
        <v>1558</v>
      </c>
      <c r="S1532" s="4" t="s">
        <v>1438</v>
      </c>
      <c r="T1532" s="5" t="s">
        <v>1521</v>
      </c>
      <c r="V1532">
        <f t="shared" si="96"/>
        <v>9.3899999999999997E-2</v>
      </c>
      <c r="W1532">
        <f t="shared" si="97"/>
        <v>0.1013</v>
      </c>
      <c r="X1532">
        <f t="shared" si="98"/>
        <v>4.7600000000000003E-2</v>
      </c>
      <c r="Y1532">
        <f t="shared" si="99"/>
        <v>5.0099999999999999E-2</v>
      </c>
    </row>
    <row r="1533" spans="1:25">
      <c r="A1533" t="s">
        <v>408</v>
      </c>
      <c r="B1533">
        <v>0</v>
      </c>
      <c r="C1533">
        <v>954</v>
      </c>
      <c r="E1533" t="s">
        <v>408</v>
      </c>
      <c r="F1533">
        <v>0</v>
      </c>
      <c r="G1533">
        <v>954</v>
      </c>
      <c r="I1533" t="s">
        <v>395</v>
      </c>
      <c r="J1533">
        <v>0</v>
      </c>
      <c r="K1533">
        <v>937</v>
      </c>
      <c r="M1533" t="s">
        <v>395</v>
      </c>
      <c r="N1533">
        <v>0</v>
      </c>
      <c r="O1533">
        <v>937</v>
      </c>
      <c r="Q1533" s="36"/>
      <c r="R1533" s="4" t="s">
        <v>1558</v>
      </c>
      <c r="S1533" s="4" t="s">
        <v>1438</v>
      </c>
      <c r="T1533" s="5" t="s">
        <v>1522</v>
      </c>
      <c r="V1533">
        <f t="shared" si="96"/>
        <v>0.1038</v>
      </c>
      <c r="W1533">
        <f t="shared" si="97"/>
        <v>0.10829999999999999</v>
      </c>
      <c r="X1533">
        <f t="shared" si="98"/>
        <v>5.2600000000000001E-2</v>
      </c>
      <c r="Y1533">
        <f t="shared" si="99"/>
        <v>5.33E-2</v>
      </c>
    </row>
    <row r="1534" spans="1:25">
      <c r="A1534" t="s">
        <v>121</v>
      </c>
      <c r="B1534">
        <v>0</v>
      </c>
      <c r="C1534">
        <v>950</v>
      </c>
      <c r="E1534" t="s">
        <v>121</v>
      </c>
      <c r="F1534">
        <v>0</v>
      </c>
      <c r="G1534">
        <v>950</v>
      </c>
      <c r="I1534" t="s">
        <v>393</v>
      </c>
      <c r="J1534">
        <v>0</v>
      </c>
      <c r="K1534">
        <v>935</v>
      </c>
      <c r="M1534" t="s">
        <v>393</v>
      </c>
      <c r="N1534">
        <v>0</v>
      </c>
      <c r="O1534">
        <v>935</v>
      </c>
      <c r="Q1534" s="36"/>
      <c r="R1534" s="4" t="s">
        <v>1558</v>
      </c>
      <c r="S1534" s="4" t="s">
        <v>1438</v>
      </c>
      <c r="T1534" s="5" t="s">
        <v>1523</v>
      </c>
      <c r="V1534">
        <f t="shared" si="96"/>
        <v>9.0899999999999995E-2</v>
      </c>
      <c r="W1534">
        <f t="shared" si="97"/>
        <v>0.1024</v>
      </c>
      <c r="X1534">
        <f t="shared" si="98"/>
        <v>4.4999999999999998E-2</v>
      </c>
      <c r="Y1534">
        <f t="shared" si="99"/>
        <v>5.0099999999999999E-2</v>
      </c>
    </row>
    <row r="1535" spans="1:25">
      <c r="A1535" t="s">
        <v>404</v>
      </c>
      <c r="B1535">
        <v>0</v>
      </c>
      <c r="C1535">
        <v>946</v>
      </c>
      <c r="E1535" t="s">
        <v>404</v>
      </c>
      <c r="F1535">
        <v>0</v>
      </c>
      <c r="G1535">
        <v>946</v>
      </c>
      <c r="I1535" t="s">
        <v>390</v>
      </c>
      <c r="J1535">
        <v>0</v>
      </c>
      <c r="K1535">
        <v>932</v>
      </c>
      <c r="M1535" t="s">
        <v>390</v>
      </c>
      <c r="N1535">
        <v>0</v>
      </c>
      <c r="O1535">
        <v>932</v>
      </c>
      <c r="Q1535" s="36"/>
      <c r="R1535" s="4" t="s">
        <v>1558</v>
      </c>
      <c r="S1535" s="4" t="s">
        <v>1438</v>
      </c>
      <c r="T1535" s="5" t="s">
        <v>1524</v>
      </c>
      <c r="V1535">
        <f t="shared" si="96"/>
        <v>4.8500000000000001E-2</v>
      </c>
      <c r="W1535">
        <f t="shared" si="97"/>
        <v>0.1069</v>
      </c>
      <c r="X1535">
        <f t="shared" si="98"/>
        <v>3.7499999999999999E-2</v>
      </c>
      <c r="Y1535">
        <f t="shared" si="99"/>
        <v>5.21E-2</v>
      </c>
    </row>
    <row r="1536" spans="1:25">
      <c r="A1536" t="s">
        <v>405</v>
      </c>
      <c r="B1536">
        <v>0</v>
      </c>
      <c r="C1536">
        <v>949</v>
      </c>
      <c r="E1536" t="s">
        <v>405</v>
      </c>
      <c r="F1536">
        <v>0</v>
      </c>
      <c r="G1536">
        <v>949</v>
      </c>
      <c r="I1536" t="s">
        <v>392</v>
      </c>
      <c r="J1536">
        <v>0</v>
      </c>
      <c r="K1536">
        <v>934</v>
      </c>
      <c r="M1536" t="s">
        <v>392</v>
      </c>
      <c r="N1536">
        <v>0</v>
      </c>
      <c r="O1536">
        <v>934</v>
      </c>
      <c r="Q1536" s="36"/>
      <c r="R1536" s="4" t="s">
        <v>1558</v>
      </c>
      <c r="S1536" s="4" t="s">
        <v>1438</v>
      </c>
      <c r="T1536" s="5" t="s">
        <v>1525</v>
      </c>
      <c r="V1536">
        <f t="shared" si="96"/>
        <v>4.6699999999999998E-2</v>
      </c>
      <c r="W1536">
        <f t="shared" si="97"/>
        <v>0.1018</v>
      </c>
      <c r="X1536">
        <f t="shared" si="98"/>
        <v>3.6200000000000003E-2</v>
      </c>
      <c r="Y1536">
        <f t="shared" si="99"/>
        <v>5.1400000000000001E-2</v>
      </c>
    </row>
    <row r="1537" spans="1:25">
      <c r="A1537" t="s">
        <v>15</v>
      </c>
      <c r="B1537">
        <v>0</v>
      </c>
      <c r="C1537">
        <v>948</v>
      </c>
      <c r="E1537" t="s">
        <v>15</v>
      </c>
      <c r="F1537">
        <v>0</v>
      </c>
      <c r="G1537">
        <v>948</v>
      </c>
      <c r="I1537" t="s">
        <v>391</v>
      </c>
      <c r="J1537">
        <v>0</v>
      </c>
      <c r="K1537">
        <v>933</v>
      </c>
      <c r="M1537" t="s">
        <v>391</v>
      </c>
      <c r="N1537">
        <v>0</v>
      </c>
      <c r="O1537">
        <v>933</v>
      </c>
      <c r="Q1537" s="36"/>
      <c r="R1537" s="4" t="s">
        <v>1558</v>
      </c>
      <c r="S1537" s="4" t="s">
        <v>1438</v>
      </c>
      <c r="T1537" s="5" t="s">
        <v>1526</v>
      </c>
      <c r="V1537">
        <f t="shared" si="96"/>
        <v>4.9200000000000001E-2</v>
      </c>
      <c r="W1537">
        <f t="shared" si="97"/>
        <v>3.3799999999999997E-2</v>
      </c>
      <c r="X1537">
        <f t="shared" si="98"/>
        <v>3.8100000000000002E-2</v>
      </c>
      <c r="Y1537">
        <f t="shared" si="99"/>
        <v>4.7E-2</v>
      </c>
    </row>
    <row r="1538" spans="1:25" ht="15.75" thickBot="1">
      <c r="A1538" t="s">
        <v>344</v>
      </c>
      <c r="B1538">
        <v>0</v>
      </c>
      <c r="C1538">
        <v>769</v>
      </c>
      <c r="E1538" t="s">
        <v>344</v>
      </c>
      <c r="F1538">
        <v>0</v>
      </c>
      <c r="G1538">
        <v>769</v>
      </c>
      <c r="I1538" t="s">
        <v>344</v>
      </c>
      <c r="J1538">
        <v>0</v>
      </c>
      <c r="K1538">
        <v>769</v>
      </c>
      <c r="M1538" t="s">
        <v>344</v>
      </c>
      <c r="N1538">
        <v>0</v>
      </c>
      <c r="O1538">
        <v>769</v>
      </c>
      <c r="Q1538" s="37"/>
      <c r="R1538" s="6" t="s">
        <v>1558</v>
      </c>
      <c r="S1538" s="6" t="s">
        <v>1438</v>
      </c>
      <c r="T1538" s="7" t="s">
        <v>1527</v>
      </c>
      <c r="V1538">
        <f t="shared" si="96"/>
        <v>9.8699999999999996E-2</v>
      </c>
      <c r="W1538">
        <f t="shared" si="97"/>
        <v>0.1133</v>
      </c>
      <c r="X1538">
        <f t="shared" si="98"/>
        <v>5.0099999999999999E-2</v>
      </c>
      <c r="Y1538">
        <f t="shared" si="99"/>
        <v>5.6800000000000003E-2</v>
      </c>
    </row>
  </sheetData>
  <mergeCells count="9">
    <mergeCell ref="Q1142:Q1288"/>
    <mergeCell ref="Q1289:Q1348"/>
    <mergeCell ref="Q1349:Q1538"/>
    <mergeCell ref="A1:C1"/>
    <mergeCell ref="E1:G1"/>
    <mergeCell ref="I1:K1"/>
    <mergeCell ref="M1:O1"/>
    <mergeCell ref="Q2:Q421"/>
    <mergeCell ref="Q422:Q114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3-26T15:38:40Z</dcterms:modified>
</cp:coreProperties>
</file>